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08"/>
  <workbookPr/>
  <mc:AlternateContent xmlns:mc="http://schemas.openxmlformats.org/markup-compatibility/2006">
    <mc:Choice Requires="x15">
      <x15ac:absPath xmlns:x15ac="http://schemas.microsoft.com/office/spreadsheetml/2010/11/ac" url="https://d.docs.live.net/a49b1639e6f48db6/Manuscript/Zebrafish/Manuscript/Final/"/>
    </mc:Choice>
  </mc:AlternateContent>
  <xr:revisionPtr revIDLastSave="2" documentId="13_ncr:1_{2EB21D3A-E0CA-2347-99B0-2C1E4A722FAF}" xr6:coauthVersionLast="47" xr6:coauthVersionMax="47" xr10:uidLastSave="{7D761068-5F5A-9E48-B261-0C5E61F8C0C3}"/>
  <bookViews>
    <workbookView xWindow="0" yWindow="500" windowWidth="28800" windowHeight="17060" xr2:uid="{00000000-000D-0000-FFFF-FFFF00000000}"/>
  </bookViews>
  <sheets>
    <sheet name="Note Info" sheetId="15" r:id="rId1"/>
    <sheet name="Table S1 brain NG" sheetId="8" r:id="rId2"/>
    <sheet name="Table S2 intestine NG" sheetId="13" r:id="rId3"/>
    <sheet name="Table S3 ovary NG" sheetId="10" r:id="rId4"/>
    <sheet name="Table S4 brain OG" sheetId="11" r:id="rId5"/>
    <sheet name="Table S5 intestine OG" sheetId="14" r:id="rId6"/>
    <sheet name="Table S6 ovary OG" sheetId="12" r:id="rId7"/>
  </sheets>
  <definedNames>
    <definedName name="_xlnm._FilterDatabase" localSheetId="1" hidden="1">'Table S1 brain NG'!$A$3:$Q$753</definedName>
    <definedName name="_xlnm._FilterDatabase" localSheetId="2" hidden="1">'Table S2 intestine NG'!$A$3:$R$509</definedName>
    <definedName name="_xlnm._FilterDatabase" localSheetId="3" hidden="1">'Table S3 ovary NG'!$A$3:$P$217</definedName>
    <definedName name="_xlnm._FilterDatabase" localSheetId="4" hidden="1">'Table S4 brain OG'!$A$3:$N$169</definedName>
    <definedName name="_xlnm._FilterDatabase" localSheetId="5" hidden="1">'Table S5 intestine OG'!$A$3:$O$384</definedName>
    <definedName name="_xlnm._FilterDatabase" localSheetId="6" hidden="1">'Table S6 ovary OG'!$A$3:$N$29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5" i="12" l="1"/>
  <c r="G7" i="12"/>
  <c r="G16" i="12"/>
  <c r="G21" i="12"/>
  <c r="G33" i="12"/>
  <c r="G35" i="12"/>
  <c r="G39" i="12"/>
  <c r="G44" i="12"/>
  <c r="G48" i="12"/>
  <c r="G54" i="12"/>
  <c r="G62" i="12"/>
  <c r="G73" i="12"/>
  <c r="G86" i="12"/>
  <c r="G116" i="12"/>
  <c r="G140" i="12"/>
  <c r="G211" i="12"/>
  <c r="G226" i="12"/>
  <c r="G281" i="12"/>
  <c r="G283" i="12"/>
  <c r="G5" i="14"/>
  <c r="G9" i="14"/>
  <c r="G12" i="14"/>
  <c r="G16" i="14"/>
  <c r="G18" i="14"/>
  <c r="G20" i="14"/>
  <c r="G22" i="14"/>
  <c r="G28" i="14"/>
  <c r="G58" i="14"/>
  <c r="G85" i="14"/>
  <c r="G100" i="14"/>
  <c r="G104" i="14"/>
  <c r="G119" i="14"/>
  <c r="G143" i="14"/>
  <c r="G153" i="14"/>
  <c r="G156" i="14"/>
  <c r="G161" i="14"/>
  <c r="G170" i="14"/>
  <c r="G174" i="14"/>
  <c r="G179" i="14"/>
  <c r="G198" i="14"/>
  <c r="G241" i="14"/>
  <c r="G243" i="14"/>
  <c r="G256" i="14"/>
  <c r="G260" i="14"/>
  <c r="G308" i="14"/>
  <c r="G325" i="14"/>
  <c r="G329" i="14"/>
  <c r="G340" i="14"/>
  <c r="G360" i="14"/>
  <c r="G5" i="11"/>
  <c r="G9" i="11"/>
  <c r="G14" i="11"/>
  <c r="G16" i="11"/>
  <c r="G18" i="11"/>
  <c r="G35" i="11"/>
  <c r="G43" i="11"/>
  <c r="G47" i="11"/>
  <c r="G49" i="11"/>
  <c r="G51" i="11"/>
  <c r="G53" i="11"/>
  <c r="G58" i="11"/>
  <c r="G87" i="11"/>
  <c r="G89" i="11"/>
  <c r="G110" i="11"/>
  <c r="G116" i="11"/>
  <c r="G118" i="11"/>
  <c r="G127" i="11"/>
  <c r="G129" i="11"/>
  <c r="G140" i="11"/>
  <c r="G164" i="11"/>
  <c r="G5" i="10"/>
  <c r="G7" i="10"/>
  <c r="G10" i="10"/>
  <c r="G15" i="10"/>
  <c r="G17" i="10"/>
  <c r="G22" i="10"/>
  <c r="G24" i="10"/>
  <c r="G35" i="10"/>
  <c r="G38" i="10"/>
  <c r="G45" i="10"/>
  <c r="G47" i="10"/>
  <c r="G51" i="10"/>
  <c r="G60" i="10"/>
  <c r="G62" i="10"/>
  <c r="G66" i="10"/>
  <c r="G68" i="10"/>
  <c r="G98" i="10"/>
  <c r="G111" i="10"/>
  <c r="G116" i="10"/>
  <c r="G130" i="10"/>
  <c r="G195" i="10"/>
  <c r="G203" i="10"/>
  <c r="G208" i="10"/>
  <c r="G4" i="12" l="1"/>
  <c r="G4" i="14"/>
  <c r="G4" i="11"/>
  <c r="G4" i="10"/>
  <c r="G5" i="13"/>
  <c r="G16" i="13"/>
  <c r="G30" i="13"/>
  <c r="G32" i="13"/>
  <c r="G41" i="13"/>
  <c r="G43" i="13"/>
  <c r="G47" i="13"/>
  <c r="G65" i="13"/>
  <c r="G70" i="13"/>
  <c r="G78" i="13"/>
  <c r="G89" i="13"/>
  <c r="G93" i="13"/>
  <c r="G95" i="13"/>
  <c r="G99" i="13"/>
  <c r="G108" i="13"/>
  <c r="G138" i="13"/>
  <c r="G148" i="13"/>
  <c r="G150" i="13"/>
  <c r="G197" i="13"/>
  <c r="G227" i="13"/>
  <c r="G261" i="13"/>
  <c r="G275" i="13"/>
  <c r="G280" i="13"/>
  <c r="G294" i="13"/>
  <c r="G326" i="13"/>
  <c r="G364" i="13"/>
  <c r="G403" i="13"/>
  <c r="G419" i="13"/>
  <c r="G485" i="13"/>
  <c r="G497" i="13"/>
  <c r="G507" i="13"/>
  <c r="G5" i="8"/>
  <c r="G9" i="8"/>
  <c r="G13" i="8"/>
  <c r="G15" i="8"/>
  <c r="G22" i="8"/>
  <c r="G25" i="8"/>
  <c r="G33" i="8"/>
  <c r="G39" i="8"/>
  <c r="G45" i="8"/>
  <c r="G51" i="8"/>
  <c r="G64" i="8"/>
  <c r="G68" i="8"/>
  <c r="G82" i="8"/>
  <c r="G87" i="8"/>
  <c r="G92" i="8"/>
  <c r="G136" i="8"/>
  <c r="G149" i="8"/>
  <c r="G161" i="8"/>
  <c r="G168" i="8"/>
  <c r="G215" i="8"/>
  <c r="G222" i="8"/>
  <c r="G287" i="8"/>
  <c r="G329" i="8"/>
  <c r="G340" i="8"/>
  <c r="G347" i="8"/>
  <c r="G351" i="8"/>
  <c r="G458" i="8"/>
  <c r="G509" i="8"/>
  <c r="G512" i="8"/>
  <c r="G521" i="8"/>
  <c r="G527" i="8"/>
  <c r="G533" i="8"/>
  <c r="G595" i="8"/>
  <c r="G605" i="8"/>
  <c r="G615" i="8"/>
  <c r="G633" i="8"/>
  <c r="G715" i="8"/>
  <c r="G717" i="8"/>
  <c r="G723" i="8"/>
  <c r="G744" i="8"/>
  <c r="G4" i="13" l="1"/>
  <c r="G4" i="8"/>
</calcChain>
</file>

<file path=xl/sharedStrings.xml><?xml version="1.0" encoding="utf-8"?>
<sst xmlns="http://schemas.openxmlformats.org/spreadsheetml/2006/main" count="2925" uniqueCount="2102">
  <si>
    <t>Intensity</t>
  </si>
  <si>
    <t>dHex</t>
  </si>
  <si>
    <t>Hex</t>
  </si>
  <si>
    <t>HexNAc</t>
  </si>
  <si>
    <t>NeuAc</t>
  </si>
  <si>
    <t>NeuGc</t>
  </si>
  <si>
    <t>260.1;278.2;464.2</t>
  </si>
  <si>
    <t>260.1;464.2</t>
  </si>
  <si>
    <t>260.1;278.2;464.2;825.4</t>
  </si>
  <si>
    <t>312.2;344.3;783.3</t>
  </si>
  <si>
    <t>260.1;464.2;825.4</t>
  </si>
  <si>
    <t>260.1;450.2;452.2;464.2;825.4</t>
  </si>
  <si>
    <t>280.3;329.6;344.1;376.1;459.5;580.3;793.6;794.3;826.7;827.6;1192.1</t>
  </si>
  <si>
    <t>923.4;1302.7</t>
  </si>
  <si>
    <t>260.1;452.2;464.2;825.4</t>
  </si>
  <si>
    <t>311.9;344.4;376.3;767.4;825.5;826.5;1268.6</t>
  </si>
  <si>
    <t>1201.4;1215.5</t>
  </si>
  <si>
    <t>260.1;450.2;464.2;638.3;825.4</t>
  </si>
  <si>
    <t>312;344.1</t>
  </si>
  <si>
    <t>344.2;695.2</t>
  </si>
  <si>
    <t>248.3;260;375.4;562.2</t>
  </si>
  <si>
    <t>344.3;348.3;735.6;866.6</t>
  </si>
  <si>
    <t>260.1;376.2;450.2;464.2;621.3;825.4</t>
  </si>
  <si>
    <t>260.1;376.2;450.2;825.4</t>
  </si>
  <si>
    <t>260.1;450.2;464.2;825.4</t>
  </si>
  <si>
    <t>260.1;450.2;464.2;1029.5</t>
  </si>
  <si>
    <t>260.1;376.2;450.2;464.2;638.3;825.4</t>
  </si>
  <si>
    <t>260.1;825.4</t>
  </si>
  <si>
    <t>311.9;581.4;794.6</t>
  </si>
  <si>
    <t>260.1;464.2;697.4;825.4</t>
  </si>
  <si>
    <t>344.3;376.5;499.1;766.5;783.5;793.6</t>
  </si>
  <si>
    <t>260.1;450.2;464.2</t>
  </si>
  <si>
    <t>377.4;418.2;793.4</t>
  </si>
  <si>
    <t>344.3;580.2;793.5</t>
  </si>
  <si>
    <t>260.1;376.2;450.2;464.2;638.3;669.3;825.4</t>
  </si>
  <si>
    <t>280.5;344.1;580.2;751.3;794.6</t>
  </si>
  <si>
    <t>312.1;793.5</t>
  </si>
  <si>
    <t>260.1;638.3</t>
  </si>
  <si>
    <t>344.2;345.2;580.7;793.3</t>
  </si>
  <si>
    <t>344.1;376.2;377.2;580.4</t>
  </si>
  <si>
    <t>344;825.6</t>
  </si>
  <si>
    <t>343.9;377.2;498.3;524.1;581.1</t>
  </si>
  <si>
    <t>270.4;308.2;344.2;580.2;608.3;793.4;794.2;825.5</t>
  </si>
  <si>
    <t>376.2;450.2;825.4</t>
  </si>
  <si>
    <t>238.1;247.9;276.1;280.4;310.7;312.2;313.2;344.2;345.2;376.3;377.2;400;401.2;410.4;418.5;419.5;450.1;460.2;534.5;543.2;564.3;580.3;581.2;622.2;719.2;720.5;751.5;752.4;761.9;791.9;792.8;793.4;794.5</t>
  </si>
  <si>
    <t>376.2;450.2;1029.5</t>
  </si>
  <si>
    <t>326.2;327.4;400.4;405.3;475.2;608.2;644.1;825.5;890.6;913;955.7;968.4;987.6;997.3</t>
  </si>
  <si>
    <t>239.1;253;312.1;313.3;342.7;344.1;345.1;376.1;377.4;386.3;449.9;580.2;720.7;751.3;793.5;794.5</t>
  </si>
  <si>
    <t>368.1;376;450.5;641.9;784.7;812.6;825.5;826.5;955.7;997.5;998.5</t>
  </si>
  <si>
    <t>1192.8;1201.8</t>
  </si>
  <si>
    <t>238;252.2;280.1;312.1;344.2;345.1;376.4;400.2;418.2;419;443.3;521.3;580.3;581.5;593.3;719.6;751.6;783.4;784;792.3;793.6;794.5;795.6</t>
  </si>
  <si>
    <t>295.1;312;326.3;358;386;400.3;793.3;825.7;826.3;970.9;997.6;998.4</t>
  </si>
  <si>
    <t>392.3;1293.7</t>
  </si>
  <si>
    <t>238.3;239.9;312.2;313;344.2;345.4;376.2;386.3;419.3;580.4;581.4;624.2;792.7;793.5;794.6</t>
  </si>
  <si>
    <t>326.3;376.3;729.4;793.6;825.5;826.5;997.8</t>
  </si>
  <si>
    <t>260.1;376.2;450.2;464.2;638.3;784.4</t>
  </si>
  <si>
    <t>436.2;1132.8</t>
  </si>
  <si>
    <t>260.1;376.2;450.2;464.2;825.4</t>
  </si>
  <si>
    <t>260.1;376.2;450.2;452.2;464.2;621.3;825.4</t>
  </si>
  <si>
    <t>260.1;278.2;825.4</t>
  </si>
  <si>
    <t>344.1;581.2;605.2;780.4;811.5;825.4;982.6;1119.6;1217.2;1242.7;1405.9;1421.8;1446.4</t>
  </si>
  <si>
    <t>343.8;637.5;653.3;724.1;810.1;825.4;826.4;899.7;1118.2;1169.8;1261.7;1275.9;1456.6;1467.9;1471.9</t>
  </si>
  <si>
    <t>374.2;382;391.3;944;1029.5;1030.4;1031.6;1117.4;1118.8;1205.5;1398.4;1479.6;1657.9;1837.9;1963.4</t>
  </si>
  <si>
    <t>260.1;450.2;464.2;638.3</t>
  </si>
  <si>
    <t>312.3;344.3</t>
  </si>
  <si>
    <t>376.5;386.1;450.4;825.2</t>
  </si>
  <si>
    <t>312.2;343.9;580.6</t>
  </si>
  <si>
    <t>260.1;450.2;464.2;638.3;825.4</t>
    <phoneticPr fontId="1" type="noConversion"/>
  </si>
  <si>
    <t>344.4;418.4;793.6;794.5</t>
    <phoneticPr fontId="1" type="noConversion"/>
  </si>
  <si>
    <t>270.2;345.2;376.4;450.5;580.8;794.4;824.3</t>
    <phoneticPr fontId="1" type="noConversion"/>
  </si>
  <si>
    <t>376.2;793.5;795</t>
  </si>
  <si>
    <t>260.1;278.2;376.2;450.2;464.2;825.4</t>
  </si>
  <si>
    <t>238;256.2;270.4;280;312.2;313.2;326.1;343.3;344.2;345.1;376.3;377.3;397.5;418.4;419.3;449.6;483.1;492.5;503;580.4;581.3;626.4;689.1;719.4;720.3;751.5;761.6;793.5;794.5</t>
  </si>
  <si>
    <t>344.1;793.4;825.5;924.4;955.4;997.5;1030.3</t>
  </si>
  <si>
    <t>238.2;239;248.3;270.4;280.1;312.1;313.2;318.2;344.2;345.2;376.2;377.2;400.4;401.1;418.2;450.2;503.4;534.1;548.3;549.5;579.7;580.5;581.4;597.3;713.1;719.5;720.7;743.7;751.5;752.7;761.5;784.5;791.5;793.4;794.5;807.3</t>
  </si>
  <si>
    <t>238;248.2;251.9;280.2;301.9;312.2;313.2;344.1;345.2;361.2;376.3;377.3;400.3;418.3;425.5;443.2;460.4;489.1;548.1;562.3;580.4;581.2;582.1;621.6;719.4;720.2;751.5;752.4;753.9;759.8;761.2;762.6;775.5;779.6;792.8;793.5;794.5</t>
  </si>
  <si>
    <t>238.3;261.8;270.2;280.1;282.2;312;317.4;343.6;344.2;345.1;376.2;377.3;475.4;580.3;581.7;709.2;720.3;761.4;792.7;793.5;794.4</t>
  </si>
  <si>
    <t>955.5;988.5;997.4;1266.6;1840.9</t>
  </si>
  <si>
    <t>780.3;906.7;925.6;938.6;939.6;967.4</t>
  </si>
  <si>
    <t>266;280.2;303.1;312.4;313.1;343.3;344.2;345.2;376.2;377.5;400.2;548.2;580.4;719.6;750;751.5;761.2;793.4;794.5;796</t>
  </si>
  <si>
    <t>571.4;580.2;766.4;793.5;794.5;826.6;830.5;843.5</t>
  </si>
  <si>
    <t>260.1;376.2;450.2;464.2;621.3;639.3;825.4</t>
  </si>
  <si>
    <t>310.9;344.2;580.5;766.4;793.5;794.6</t>
  </si>
  <si>
    <t>238;263.1;288.3;310.4;344.1;580.6;724.4;761.9;793.6;794.7;827.2</t>
  </si>
  <si>
    <t>238.1;247.9;254.1;279.9;312.1;344.1;345.3;376.4;377.3;400.1;418.4;580.3;581.1;749.4;791.6;792.5;793.5;794.6</t>
  </si>
  <si>
    <t>344.1;376.2;432.2;622.5;784.4;811.4;997.6;1000.8;1030.7;1031.6;1277.8;1420.6;1593.9;1624.7</t>
  </si>
  <si>
    <t>260.1;376.2;450.2;464.2;621.3;638.3;825.4</t>
  </si>
  <si>
    <t>312.1;344.2;344.9;376.3;377.2;418.4;419.1;470.2;580.4;581.4;719.4;751.2;793.5;794.5</t>
  </si>
  <si>
    <t>238.1;248.2;256;269.8;270.5;283.2;312.1;313;343.3;344.2;345.2;376.2;377.1;400.2;401.3;418.1;418.7;442.9;534.1;580.4;751.4;791.6;793.4;794.6</t>
  </si>
  <si>
    <t>804.5;825.4;955.7;970.7;997.6;1029.6</t>
  </si>
  <si>
    <t>256.2;270;310.1;312.2;313.1;344.1;345.1;374.4;376.2;377.2;418.1;432.4;450.2;484.1;580.3;581.7;719.5;751.4;761.4;791.8;793.4;794.4</t>
  </si>
  <si>
    <t>794.2;825.6;826.4;881.4;955.4;997.6;1030.7</t>
  </si>
  <si>
    <t>345;377.9;580;761.6;786.8;793.4;826.5;828.4;938.6;939.4</t>
  </si>
  <si>
    <t>270.2;280.1;312.2;326.2;342.5;344.2;345.2;376.2;377.2;418.2;580.4;581.3;719.1;720.8;751.5;791.9;793.5;794.4</t>
  </si>
  <si>
    <t>344.4;376.1;825.4;996.5</t>
  </si>
  <si>
    <t>247.9;270.2;271.2;280;288.3;302;312.1;344.2;345.2;375.4;376.2;377.3;400.3;418.2;580.4;581.3;612;719.4;751.6;761.5;766.4;791.9;793.4;794.4</t>
  </si>
  <si>
    <t>344.1;376.1;585.3;761.5;793.3;794.5;825.6;826.7;955.2;988.8;997.7</t>
  </si>
  <si>
    <t>256;270.3;312;344.1;345.2;376.2;377.5;580.3;581.2;719.3;751.8;765.4;792.3;793.5;794.4</t>
  </si>
  <si>
    <t>312.7;348.1;794.1;826.3</t>
  </si>
  <si>
    <t>238.1;247.7;262.1;272.2;280.3;294;312.1;313.1;343.4;344.2;345.3;375.3;376.2;377.3;400.3;418.2;418.8;443.4;489.4;580.3;581.3;610.5;719.5;720.5;751.6;752.4;761.2;793.6;794.5</t>
  </si>
  <si>
    <t>344.1;376.1;853.5;997.5</t>
  </si>
  <si>
    <t>252.3;270.3;312.2;344.2;345.4;367.9;376.4;377.5;580.4;581.3;611.4;719.9;792.8;793.5;794.5;826.1</t>
  </si>
  <si>
    <t>238.1;280.2;311.4;312.1;344.2;376.3;377.4;406.4;469.1;580.4;581.3;611.3;611.9;652.5;751.4;793.4;794.3;825.7</t>
  </si>
  <si>
    <t>344.2;639.4;997.8;1841.1</t>
  </si>
  <si>
    <t>238.3;247.9;258.2;270.2;311.1;312.2;344.1;376.2;418.1;419.3;443.6;580.5;581.4;612.3;719.4;720.4;751.5;752.4;761.4;793.5;794.3;833.3</t>
  </si>
  <si>
    <t>312.3;313.1;344.2;376.3;622.4;784.4;793.6;797.3;955.7;956.6;997.7;998.4</t>
  </si>
  <si>
    <t>238.3;270.3;280.1;311.2;312.1;313.2;344.1;345.1;348.6;376.3;377.1;418.2;470.6;503.2;580.3;581.1;610.4;719.6;720.3;751.3;765.7;791.2;792.9;793.5;794.4</t>
  </si>
  <si>
    <t>344.1;622.4;793.3;819.5;825.6;955.6;997.6;998.7</t>
  </si>
  <si>
    <t>238.1;248.1;270.2;280.1;312.1;344.2;345.1;368.3;374;376.2;396;418.1;419.1;463.2;527.2;550.1;580.4;606.4;611.6;685.6;719.6;720.4;751.4;752.3;783.6;792.5;793.5;794.5;825.5</t>
  </si>
  <si>
    <t>375.5;674.4;793.5;794.3;824.3;825.4;826.4;955.5;997.6;1014.5</t>
  </si>
  <si>
    <t>239;249.2;270.3;280.3;312.2;313;344.2;345.3;376.2;515.5;548.3;580.4;581.2;603.5;608;719.7;751.4;765.4;792.6;793.5;794.5</t>
  </si>
  <si>
    <t>344;793.4;825.2;826.7;955.7;956.3;996.6;997.7;998.5</t>
  </si>
  <si>
    <t>238;280.1;312.3;313;343.2;344.1;374.1;376.3;516.3;580.4;581.2;654.6;719.5;733.1;751.4;752.4;792.5;793.4;794.5</t>
  </si>
  <si>
    <t>344.2;793.3;825.2;923.2;955.5;956.7;994.6;997.4;1595</t>
  </si>
  <si>
    <t>237.9;249.1;270;280.1;283.2;312.1;316.3;342.6;343.6;344.2;345.4;375.4;376.2;377.2;408.4;418.4;502.2;580.3;581.2;582.1;660.4;719.6;751.4;761.6;791.8;793.5;794.4;822.6</t>
  </si>
  <si>
    <t>344.1;577.8;636.2;824.9;825.6;826.3;937.4;997.5;998.6</t>
  </si>
  <si>
    <t>238.2;248.3;270.2;271.2;281.2;312.1;313.1;342.7;343.5;344.3;345.1;375.3;376.2;377.2;387.5;400;418.2;432.2;450.4;475.2;548.4;580.4;581.3;687.3;719.5;720.4;751.5;752.4;761.3;766.4;791.1;792.8;793.4;794.4;795.4</t>
  </si>
  <si>
    <t>344.1;506.3;743.9;793.5;825.6;826.5;969.5;997.6;999.2;1027.9;1038.6</t>
  </si>
  <si>
    <t>344.3;345.2;825.3;827.6;874.4;937.4;938.5;957.7;967.6</t>
  </si>
  <si>
    <t>238.1;270;297.2;312.1;343.5;344.2;345.1;376.2;418.2;434.3;520.5;580.4;581.5;719.5;751.4;793.4;794.4</t>
  </si>
  <si>
    <t>312.1;344.1;386.1;560.3;782.3;793.6;825.5;826.5;899.3;923.5;996.9;997.7;1012.5</t>
  </si>
  <si>
    <t>247.9;270.1;271.1;281.5;312.2;313.1;318.1;344.2;345.3;376.2;377.1;418.5;419.2;548.6;571.3;580.4;581.4;582.1;719.3;720.3;751.5;793.5;794.5</t>
  </si>
  <si>
    <t>344.1;775.8;824.2;825.7;832.3;873.5;955.6;997.5;1030.4;1564</t>
  </si>
  <si>
    <t>260.1;376.2;406.2;450.2;464.2;474.2;545.3;638.3;825.4</t>
  </si>
  <si>
    <t>312.3;323.1;344;374.3;376.5;580.4;581.2;654.5;719.5;749.4;793.4;794;826.6</t>
  </si>
  <si>
    <t>247.5;270.1;312.2;313.6;344.2;345.3;375.4;376.2;377.4;418.3;534.3;580.4;581.5;608.3;610.6;719.4;720.3;733.2;751.4;761.4;792.7;793.5;794.4</t>
  </si>
  <si>
    <t>825.5;826.5;995.3;997.5;1170.5;1840.9</t>
  </si>
  <si>
    <t>343.2;392.3;654.3;794.5;827.6;938.6</t>
  </si>
  <si>
    <t>248.2;256.3;268.7;270.1;280.2;311.5;312.2;344.2;345;376.3;377.1;418;500.7;502.4;539.3;580.4;581.2;719.3;720.8;750.2;751.4;765.5;792.4;793.5;794.4</t>
  </si>
  <si>
    <t>793.6;825.3;826.6;955.8;971.4;997.4</t>
  </si>
  <si>
    <t>238.2;270.1;280;281;312.1;313.2;344.2;376.3;377.1;400.3;418.4;580.3;581.2;696.7;719.6;751.5;752.1;793.4;794.3</t>
  </si>
  <si>
    <t>825.5;937.6;997.6</t>
  </si>
  <si>
    <t>239;270;271.2;280.2;312.1;313;344.2;345.3;375.5;376.2;377;418.2;553.5;580.4;719.5;734.4;749.1;751.3;752.6;767;791.9;793.4;794.4;824.3</t>
  </si>
  <si>
    <t>344;376.4;793.5;825.4;998.5</t>
  </si>
  <si>
    <t>1303;1318.8;1584.9</t>
  </si>
  <si>
    <t>238.1;262.1;269.4;270.2;302.4;312.2;313.2;317.1;344.1;345.6;373.6;376.2;418.1;552.1;580.3;719.2;743.7;751.4;752.3;793.4;794.5</t>
  </si>
  <si>
    <t>344.4;450.6;793.5;825.5;826.7;955.5;997.7;1004.2</t>
  </si>
  <si>
    <t>260.1;376.2;450.2;464.2;1029.5;825.4</t>
  </si>
  <si>
    <t>238.2;239.1;248.2;270.1;280.1;302.1;308.2;311.1;312.2;313;344.1;345.1;376.2;377.1;418.1;525.3;571.2;580.5;581.2;628.5;638.3;654.2;709.2;719.2;720.3;751.4;761.5;766.5;782.8;783.5;792.1;792.7;793.5;794.4;824.5;826.3</t>
  </si>
  <si>
    <t>294;312.1;344.2;345.2;354.3;368.3;372.1;375.5;376.1;377.2;433.3;518.3;551;566.4;622.2;642.2;653.2;687;703.3;704.3;706.2;719.4;721.1;761.4;784.5;785.5;793.5;825.5;849.7;891.4;892.3;923.6;924.4;938.5;955.5;956.9;965.4;966.5;996.7;997.5;998.6</t>
  </si>
  <si>
    <t>252;254.3;270.2;277.2;288.2;294;327.1;344.2;374.7;375.6;376.4;414.2;415.5;464.3;565.4;581.3;603.4;604.3;605.3;614.2;628.3;678.3;708.8;709.6;710.5;752.6;784.4;786</t>
  </si>
  <si>
    <t>238.1;260.1;270.2;271.3;280.2;312.3;344.3;345.2;376.2;376.9;386.1;418.4;450.2;580.4;581.4;719.4;720.2;751.6;752.6;761.2;766.5;792.7;793.5;794.5</t>
  </si>
  <si>
    <t>311.7;312.6;344.3;345.2;376.2;377.4;535.4;540.6;557.2;595.3;622.2;761.4;762.1;784.5;785.4;793.2;825.5;840.5;905.4;923.4;924.7;966.4;987.3;995.6;997.6;998.5</t>
  </si>
  <si>
    <t>313.1;344.3;513.1;646.3;654.4;655.5;761.4;784.5;786.5;817.4;938.5;958.8</t>
  </si>
  <si>
    <t>312.4;574.2;583;586.4;710.4;784.1</t>
  </si>
  <si>
    <t>238.2;239;248.1;256.1;264.1;270.2;280.3;299.2;302;312.2;313.2;344.2;345.1;376.2;377.3;393.3;418.3;492.2;516.2;548.2;564.3;578.5;580.3;581.4;654.4;686.9;719.4;720.5;729.5;734.6;751.5;752.4;761.6;766.4;767.6;793.4;794.4;795.3;826.6</t>
  </si>
  <si>
    <t>312.1;313;344.2;345.2;368;376.3;377.3;387.1;404.1;432.1;433.4;464.1;477.3;515.4;549.5;594.2;608.3;620.8;622.5;674.3;675.3;703.1;719.4;720.8;729.4;752.5;761.4;762.2;784.5;793.4;796.8;825.5;826.4;840.3;924.6;955.7;956.6;957.4;965.6;966.4;996.9;997.6;998.6</t>
  </si>
  <si>
    <t>312.3;344.1;345.1;376.3;517.3;547;550.4;566.7;604.5;608.2;622.3;623.2;668.4;675.3;676.3;692;720.9;761.6;762.4;763.4;785.6;786.4;827.5;925.8;956.6;966.6;967.7</t>
  </si>
  <si>
    <t>307.9;319.1;344.2;348.1;376;393.6;414;461.1;521.3;522.3;562.5;566;572.2;604.3;612.4;618.3;709.3;710.4;711.4;724.3;752.3;753;784.4;785.7</t>
  </si>
  <si>
    <t>260.1;376.2;450.2;638.3;825.4</t>
  </si>
  <si>
    <t>238.1;256;312.1;342.3;344.2;345.1;376.2;377.1;400.1;418.1;555.7;580.3;581.3;716.6;719.4;721.7;751.4;752;761.4;762.4;777.4;793.5;794.3</t>
  </si>
  <si>
    <t>793.4;794.2;825.6;861.6;955.6;998.5;1029.5</t>
  </si>
  <si>
    <t>238.2;248.2;270.2;280.2;312.1;336.3;344.2;345.1;368.2;376.3;377.1;400.1;408;416.3;418.3;419;443.1;470.2;475.4;580.3;581.4;611.4;622.4;688.4;719.5;720.4;751.6;752.3;761.4;783.3;793.4;794.4</t>
  </si>
  <si>
    <t>344.1;376.2;703.9;825.5;923.4;937.5;969.6;996.1;997.6;998.6</t>
  </si>
  <si>
    <t>238;247.9;280.3;311;312.1;313.1;323;344.2;345.4;376.3;377.2;408.3;418.3;444.2;548.5;580.4;581.4;702.7;719.6;720.3;733.9;751.5;761.3;783.5;792;793.5;794.4;830.8</t>
  </si>
  <si>
    <t>312.3;386;793.6;825.6;955.6;997.5;998.4</t>
  </si>
  <si>
    <t>249.9;270;280.3;312.1;344.2;345.3;376.2;377.2;418.2;534.4;580.3;610.5;611.2;751.4;792;793.5;794.3;825.5;827.1</t>
  </si>
  <si>
    <t>238.1;247.9;256.2;270.3;278.9;280.1;281.2;308.3;312.2;313.1;326.2;344.2;345.1;346.1;368.2;375.3;376.2;377;400.1;401.1;418.2;432.3;470.7;534.2;580.4;581.5;611.2;699.3;715.5;719.2;751.8;752.8;761.3;766.5;792.7;793.5;794.4</t>
  </si>
  <si>
    <t>638.2;793.6;825.5;954.8;955.7;997.6</t>
  </si>
  <si>
    <t>238.1;238.9;247.9;252.2;256.2;262;270.4;281.2;283.3;312.1;313.1;343.1;344.2;345.2;368;376.2;377.2;418.2;534.3;554.6;580.3;581.3;680.1;719.5;720.2;750.3;751.5;752.4;761.3;762.1;766.4;783.6;791.7;793.5;794.4;795.8;826.3</t>
  </si>
  <si>
    <t>793.3;825.6;954.8;955.6;987.7;997.5;1243;1418.8;1579.6</t>
  </si>
  <si>
    <t>238;248.2;256.2;270.1;273.1;279.8;310.7;312.1;316.2;342.1;344.2;345.3;354.2;370.2;376.2;377.3;400.2;411.1;418.3;419;450.2;475.2;548.2;562.2;580.4;581.4;638.5;719.2;730.6;751.3;752.1;761.4;766.9;791.6;792.6;793.5;794.6</t>
  </si>
  <si>
    <t>343.9;350.1;451.5;793.5;825.5;955.4</t>
  </si>
  <si>
    <t>238.1;248.2;255.7;270.3;312.1;322.1;340.1;342;344.2;345.2;372.3;376.2;377.3;386.4;400.2;418.2;419.1;450.4;498.2;579.7;580.3;581.3;582;697.4;719.4;720.5;729.3;750.5;751.4;753.1;761.4;762.2;784.8;791.2;792.3;793.5;794.4</t>
  </si>
  <si>
    <t>793.4;794.4;824.1;825.3;923.6;955.6;987.6;996;997.6;1028.5</t>
  </si>
  <si>
    <t>233;238.2;239.2;248.1;270.2;280;312.1;313.1;318;344.2;345.1;369.2;374.1;376.2;377.1;386.1;408.2;418.3;475.6;530.5;548.3;562.4;580.4;581.2;581.9;588.7;611.6;622.6;651.2;719.7;751.5;761.5;766.6;792.3;793.5;794.4;795.2</t>
  </si>
  <si>
    <t>344.2;376.4;450.3;622.3;792.4;793.5;799.2;825.3;826.3;955.6;987.8;997.4</t>
  </si>
  <si>
    <t>238.1;247.9;270.2;312.1;313;342.9;344.2;345.2;362.1;368.1;376.3;377.1;377.8;400.2;410.2;416.6;418.2;444.3;450.3;451.2;531.5;579.3;580.3;581.4;611.3;719.3;720.2;751.4;752.3;762.7;791.5;793.5;794.5;795.5;825.5;826.8</t>
  </si>
  <si>
    <t>238;239;248.1;270;271;294;312.2;344.2;345.1;360.1;375.6;376.2;377.3;399.6;418.3;443.4;528.4;534;580.4;581.4;698.4;719.4;765.4;766.5;793.5;794.5</t>
  </si>
  <si>
    <t>825.3;826.2;957.8;997.5</t>
  </si>
  <si>
    <t>376.2;450.2;464.2;825.4</t>
  </si>
  <si>
    <t>247.8;269.8;283.1;312.2;313;342.4;344.2;345.1;376.3;377.2;400.2;418.4;534.2;548.5;580.6;581.4;719.3;792.8;793.5;794.4</t>
  </si>
  <si>
    <t>344;793.4;825.6;955.7;997.5;998.2</t>
  </si>
  <si>
    <t>238;248;270.1;280.2;312.1;343.3;344.2;345.3;368.1;376.2;400;417.7;516.3;580.2;581.1;621.3;673.4;719.3;751.4;752.6;762.4;792.3;793.5;794.4</t>
  </si>
  <si>
    <t>376.2;764.8;793.3;825.6;987.6;997.5;998.6;1030.6</t>
  </si>
  <si>
    <t>238.1;270.1;280.1;302.1;312.2;318.1;342.7;344.2;345.3;374.1;376.2;377.1;400.2;418.2;580.5;581.2;719.5;720.5;751.4;752.3;762.2;792.4;793.4;794.4;807.5</t>
  </si>
  <si>
    <t>312.3;344.1;792.5;793.5;825.5;923.2;955.6;956.7;997.5;998.2</t>
  </si>
  <si>
    <t>248.3;252.3;312.1;343.4;344.2;376.2;377.5;418.4;450.4;484.1;580.4;581.3;611.5;687.1;719.4;720.2;751.5;752.4;766.8;775.3;791.8;792.9;793.6;794.4</t>
  </si>
  <si>
    <t>376.2;623.9;793.4;825.4;937.4;979.7;997.5</t>
  </si>
  <si>
    <t>312.2;343.1;344.1;376.2;377;432.3;492.3;578.6;622.4;706.4;747.5;752.4;761.4;762.4;784.5;785.6;923.4;924.3;955.5;997.4;998.5</t>
  </si>
  <si>
    <t>312;344.3;345.2;376.2;386.3;407.2;418.1;580.6;581.3;612.4;718.6;719.4;738.2;751.6;765.4;792.7;793.4;794.4</t>
  </si>
  <si>
    <t>762.7;784.5;785.5;938.6;949.6</t>
  </si>
  <si>
    <t>237;332;710.1;721.6;784.4</t>
  </si>
  <si>
    <t>391.4;811.7;997.2;999;1029.6;1159.5;1201.6</t>
  </si>
  <si>
    <t>238;250;264.1;270;280;301.5;312.1;344.2;345.2;376.1;377.1;396.9;418;470.3;580.4;581.4;611.6;684.5;697.1;720.7;751.2;752.5;766.4;793.4;794.3;807.4</t>
  </si>
  <si>
    <t>312.2;344.2;345.2;372.3;376.3;429.4;464;534.3;611.4;612.2;642.4;687.6;688.3;719.2;729.4;761.3;762.4;775.3;784.4;785.5;793.4;824.7;825.5;826.7;923.7;925;955.6;968.7;987.9;996.2;997.5;998.5</t>
  </si>
  <si>
    <t>376.4;429.2;432.5;472.7;533.3;567.4;615.2;678.3;710.5;724.6;752.9;766.6;784.3;785.6</t>
  </si>
  <si>
    <t>237.9;280.1;281;312.1;313.3;343.4;344.2;345.2;358;374.5;376.2;377.1;377.9;400.2;418.4;419.4;428.3;432.5;466.3;508.5;532.4;534.3;580.4;581.3;621.3;622.4;677.5;751.3;752.5;761.5;766.5;783.5;791.3;792.8;793.4;794.4</t>
  </si>
  <si>
    <t>582.3;636.6;793.6;794.5;825.4;826.4;955.6;969.5;997.5;1030.6</t>
  </si>
  <si>
    <t>308.1;309.1;368.1;463.9;566.5;786.3;826.9;908.5;938.4;957.6</t>
  </si>
  <si>
    <t>238.2;249.3;310.4;312.1;313.3;336.2;338.2;343.3;344.2;345.2;375.1;376.3;377.3;401.1;418.4;517.1;580.4;581.4;719.3;720.4;726.3;751.4;752.5;761.6;775.3;791.1;792.6;793.5;794.5</t>
  </si>
  <si>
    <t>312.4;344.3;345.1;376.2;696.3;761.3;784.6;793.5;825.5;924.4;955.6;987.8;997.6;998.7</t>
  </si>
  <si>
    <t>238.1;270.1;280.1;308;312;312.9;344.3;345.2;376.3;377.5;399.9;418.4;459.4;491;578.8;580.3;581;581.7;610.3;719.5;721.3;751.6;752.4;755.7;762.6;766.5;792.7;793.4;794.3;795</t>
  </si>
  <si>
    <t>312.2;344.2;372.3;376.2;508.2;517.3;518.2;590.2;608.7;613.4;729.4;761.2;783;784.5;793.4;825.2;826.4;918.3;923.6;970.7;997.5;998.5;1028.4</t>
  </si>
  <si>
    <t>308.1;344.3;554.5;604.4;710.4;711.6</t>
  </si>
  <si>
    <t>654.5;784.6;899.4;1029.6;1201.8;1827.7</t>
  </si>
  <si>
    <t>270.2;280.1;302.2;312.1;313.2;314.3;326.3;343.1;344.1;345.2;376.2;377.2;400.1;418.1;419.2;434.4;516.3;580.4;581.3;653.2;719.2;720.5;751.3;752.3;761.6;782.8;792.8;793.5;794.5</t>
  </si>
  <si>
    <t>344.3;558.1;572.3;646.5;719.4;739.4;761.4;793.3;825.6;955.6;997.6;1012.9;1028.5</t>
  </si>
  <si>
    <t>270.3;312;313;344.2;345;372.3;374.4;376.2;377.2;418.2;492.1;502.8;534.1;580.3;581.6;612.5;751.4;761.5;762.4;793.5;794.6;807.6;824.4</t>
  </si>
  <si>
    <t>237.8;312.1;344.2;345.3;376.3;418.3;506.4;548.3;580.4;582;620.2;654.3;723.4;751.4;761.8;763.7;764.4;766.3;793.6;794.5;807.5;809.9</t>
  </si>
  <si>
    <t>344.3;702.4;705.4;784.8;825.6;955.4;997.5;1016.4</t>
  </si>
  <si>
    <t>238.1;312.3;344.1;376.2;377.2;418.4;534.1;580.4;610.5;791.7;792.7;793.3;794.3;826.3</t>
  </si>
  <si>
    <t>344;390.3;825.2;826.4;923.4;997.4;998.5;1030.5;1351.3;1419.3</t>
  </si>
  <si>
    <t>247.9;280.1;310.8;312.2;313.4;327.4;344.1;345.1;345.7;348.1;376.2;400.3;418.4;516.2;534.3;546.4;580.4;621.5;751.4;752.1;792.3;793.4;794.6</t>
  </si>
  <si>
    <t>549.2;793.4;825.5;826.5;955.6;997.5;998.3</t>
  </si>
  <si>
    <t>280;312.1;313.1;344.1;345.3;368.1;376.3;377.4;401.5;411.2;418.2;470.3;530.9;580.9;720.2;751.6;752.5;792.1;793.4;794.3</t>
  </si>
  <si>
    <t>376.5;825.5;954.2</t>
  </si>
  <si>
    <t>238;248.2;260.5;270.2;271.3;311.4;312.1;344.1;345.2;376.2;377.2;386.4;406.4;418.3;475.3;534.1;548.2;580.4;581.2;582;688.4;719.3;733.3;751.4;752.4;761.3;775.3;791.6;792.8;793.5;794.2;795</t>
  </si>
  <si>
    <t>312.1;344.1;793.6;825.6;955.4;970.1;995.9;997.6;998.6</t>
  </si>
  <si>
    <t>260.1;450.2</t>
  </si>
  <si>
    <t>238.2;239.1;242;248.2;256.2;270.1;271;280.2;284.2;294.3;311.2;312.1;313.1;326.1;328.2;342.7;343.5;344.2;345.2;358.2;368.2;369.4;374.7;376.2;377.2;379.4;383.3;385.3;386.3;400.2;416;418.1;450.9;475.1;502.4;534.4;556.3;580.4;581.2;609.4;688.2;718.6;719.5;720.5;733.1;750.4;751.5;752.5;761.3;775.8;791.3;792.6;793.5;794.4</t>
  </si>
  <si>
    <t>234.9;238.2;270.1;280.1;283.2;310.8;312.1;313.4;342.8;344.2;345.2;368.1;375.5;376.2;377.2;385.6;386.5;400.9;418.2;419.2;478.4;516.4;548.4;578.4;580.3;581.4;717.9;719.7;720.3;750.7;751.5;783;792.4;793.5;794.4</t>
  </si>
  <si>
    <t>344.1;345.2;793.6;825.5;826.4;890.5;955.9;987.9;996.3;997.5;998.6</t>
  </si>
  <si>
    <t>238.1;241.1;248;248.6;270.2;280.1;296.5;312.2;313.1;322;342.6;344.2;345.3;348.2;368;376.3;377.2;400.3;418.2;470.4;502.2;534.4;546.1;548.2;557.4;580.4;581.2;621.1;642.2;643.5;646.3;688.6;719.5;720.6;751.5;752.6;761.5;762.1;784.2;791.8;792.9;793.5;794.4;795.1;796.7;825.6</t>
  </si>
  <si>
    <t>344.1;376.4;450.1;580.2;793.6;824.6;825.5;826.7;878.2;891.5;923.6;955.6;988.1;995.6;996.5;997.5</t>
  </si>
  <si>
    <t>248.3;270.2;280.1;281.1;294.2;312.2;344.2;345.1;346.2;368;375.6;376.2;377.1;400.1;417.5;418.3;419.2;534.4;580.4;582.3;611.4;719.4;751.4;752.4;761.4;783.6;790.5;791.7;793.5;794.5</t>
  </si>
  <si>
    <t>376.7;793.5;825.6;826.5;997.5;998.7</t>
  </si>
  <si>
    <t>345.3;517.3;938.1;939.6;966.6</t>
  </si>
  <si>
    <t>238;248.2;256.4;270.1;280.2;312.2;313;313.7;316;344.2;345.1;374.7;376.2;377.3;400.2;418.2;443.1;580.4;581.3;701.3;718.6;719.3;751.5;752.4;761.6;762.4;766.6;783.4;791.9;792.6;793.5;794.4;807.4</t>
  </si>
  <si>
    <t>344.2;551.6;793.6;825.5;955.6;996.8;997.6;1031.4;1059.5;1264.6;1477.6;1478.7;1510;1620.1;1869</t>
  </si>
  <si>
    <t>238.1;255.9;256.6;260.1;270.2;280.1;302.3;312.1;312.9;326.3;341.5;344.2;345.2;358.1;369.5;375.6;376.2;377.2;386.3;394;400.2;401.2;418.1;438.1;443.1;450.2;460.2;502.1;534;539.2;548.2;562.3;579.6;580.3;581.2;582;719.3;720.3;749.8;750.5;751.4;752.6;761.3;762.4;765.4;791.4;792.2;793.5;794.4</t>
  </si>
  <si>
    <t>312.2;345.1;376.2;793.5;825.5;923.7;955.6;996.8;997.6</t>
  </si>
  <si>
    <t>238;239;248.1;256.2;270;271.4;302.1;312.2;312.9;343.5;344.2;345.2;369.4;373.9;376.2;418.2;443.1;490.2;548.4;580.3;581.3;719.4;720.5;751.4;752.2;791.6;793.5;794.5;795.2</t>
  </si>
  <si>
    <t>793.5;794.5;824.8;825.5;955.4;997.5;998.8</t>
  </si>
  <si>
    <t>238.3;239.1;246.1;248.4;256.1;270.1;271;280.1;308.3;312.2;313.2;324.3;344.2;345.1;347.5;362.1;368.1;375.2;376.2;377.1;386.3;394.1;400.1;418.2;434.4;442.9;443.7;446.3;450.3;470.1;475.1;484.2;506.6;548.3;562.4;573.4;580.4;581.3;611.3;621.4;719.4;720.2;751.4;752.3;761.5;765.5;766.8;783.5;792.6;793.5;794.5</t>
  </si>
  <si>
    <t>344.3;370.2;376.4;389.2;419.4;450.6;626;637.2;679.2;774.6;793.5;795.8;802.5;816.4;825.5;923.7;955.4;969.5;970.7;996.6;997.5;1003.8;1019.5;1028.4;1029.5;1030.5</t>
  </si>
  <si>
    <t>238;238.9;246.3;248;249;250;263.1;280.2;284.1;302.1;310.8;312.3;313.1;334.1;344.2;345.1;368.1;376.2;376.9;377.5;392.2;418.3;434.6;460;466.4;502.2;517.6;538.4;548.8;579.5;580.4;581.2;582.7;621.2;622.5;701.4;719.5;720.6;750.7;751.4;752.4;761.5;762.1;783.4;792.2;793.5;794.5;795.3</t>
  </si>
  <si>
    <t>344.3;345.2;376.3;548.3;792;793.4;794.4;825.4;924.2;937.7;955.5;983.6;996.6;997.5</t>
  </si>
  <si>
    <t>238.1;239;256.1;270.2;270.8;280;312.1;313.1;330.1;336.1;344.2;345.3;358.4;376.1;377.5;400.2;418.2;443.1;450.3;502.4;552.4;580.4;581.4;688.3;719.2;751.5;752.4;761.3;783.5;791.6;792.4;793.5;794.6</t>
  </si>
  <si>
    <t>344.4;793.6;825.6;952.4;965.8;987.6;988.5;997.6;998.6;1020.1</t>
  </si>
  <si>
    <t>239.1;248.1;249.2;270.1;280.1;306.9;312.2;313.3;342.5;344.2;345.1;354.2;376.3;377.2;386;387.1;400.1;418.2;434.4;462;499.2;548.3;562.3;580.4;581.3;621.2;719.9;733.5;751.5;752.4;761.7;792.2;793.5;794.4;795.8;826.9</t>
  </si>
  <si>
    <t>312.2;775.6;793.6;825.4;997.6;998.7;1012.3;1030.6</t>
  </si>
  <si>
    <t>234;237.9;246.8;248.5;256;258.4;270.2;271;280.2;312.1;344.2;345.1;371.3;375.7;376.3;406.2;418.2;434.2;443.2;449.6;474;476.2;548.3;549.3;580.3;581.3;582.5;665.5;719.5;743.5;751.3;752.6;761.4;775.6;792.3;793.4;794.5</t>
  </si>
  <si>
    <t>344.1;578.9;793.5;825.6;996.2;997.6;998.7</t>
  </si>
  <si>
    <t>238.1;238.9;269.2;270.3;280.1;311.3;312.2;313.2;343.3;344.2;345.3;376.2;377.2;408.2;418.2;442.1;450;548.1;557.2;562.3;578.7;580.4;581.3;610;669.2;719.4;720.5;751.4;752;793.4;794.5;825.4</t>
  </si>
  <si>
    <t>344.1;632.6;792.6;793.4;825.5;826.2;937.4;969.6;996.3;997.4</t>
  </si>
  <si>
    <t>239.4;255;280.1;280.8;312.2;328.1;344.2;345.3;346;376.2;377.3;418.3;419.4;422.2;443.2;450.7;502.4;520.1;534.3;580.4;581.3;611.3;719.4;743.7;750.1;751.3;792.1;793.5;794.5;795.1</t>
  </si>
  <si>
    <t>793.5;825.6;826.7;996.3</t>
  </si>
  <si>
    <t>237.1;238.1;245.9;248.1;265.7;270.3;271;280.1;294.2;312.2;313.3;344.2;345.3;346.1;376.2;377.2;418.2;443.5;580.4;581.1;611.3;719.4;750.3;751.5;752.5;760.2;761.3;762.6;765.3;783.3;791.5;792.8;793.5;794.5</t>
  </si>
  <si>
    <t>238.9;271.3;280.1;281.3;301.9;312.2;344.2;345.1;376.2;377.2;383.4;418.3;419.3;434.3;564.5;580.3;581.2;711.9;751.5;752.7;761.4;783.3;792.2;793.5;794.4</t>
  </si>
  <si>
    <t>362;622.3;793.5;795.5;825.4;955.8;956.9;987.7;997.3;998.5;1030.7</t>
  </si>
  <si>
    <t>346.2;938.4;939.1;959.1</t>
  </si>
  <si>
    <t>238;239.3;256.2;270.5;280.2;311.2;312.1;313.2;342.8;343.4;344.2;345.2;346.2;348.2;375.4;376.2;377.3;400;417.5;418.2;419.2;492.3;502.2;517.2;521.1;534.6;580.4;581.3;718.6;719.5;720.4;751.5;752.4;761.3;762.4;790.7;791.9;793.4;794.4</t>
  </si>
  <si>
    <t>312.3;344.6;418.7;793.4;825.5;826.8;955.5;996.6;997.7;998.5</t>
  </si>
  <si>
    <t>248.1;256.1;270.2;281.2;302.6;312.1;313.5;343;344.1;345.1;360;376.2;377.6;396;400.5;416.9;418.2;419.1;503.2;579.5;580.3;581.3;621.3;719.4;720.4;751.4;752.4;792.9;793.5;794.4;795.3</t>
  </si>
  <si>
    <t>344.2;542;760.4;793.4;794.3;825.5;831.6;881.3;937.9;955.5;956.4;988.5;996.5;997.6;998.7;1030.3</t>
  </si>
  <si>
    <t>231.2;238.1;242.1;248;254.8;256.2;267;270.1;278.8;280.1;283.2;312.2;313;344.2;345.3;368.2;376.2;377.2;386.3;394.4;400.1;410.4;418.3;438.1;443.2;448.6;450.3;492.2;502.5;526.3;534.5;535.2;547.3;548.7;579.5;580.4;581.4;621.8;645.4;670.4;716.8;718.9;719.5;720.2;733.6;734.6;751.4;752;761.4;783.3;791.4;792.7;793.5;794.6</t>
  </si>
  <si>
    <t>312.2;344.2;374.2;376.3;418;622.8;784.4;793.5;825.5;826.4;955.7;987.5;997.5;998.5</t>
  </si>
  <si>
    <t>238;240;248;256.1;270;280.2;281.1;287.1;295.3;310.8;312.1;312.9;342.7;344.2;345.2;375.4;376.2;377.1;418.2;434.1;450.1;502.3;516.6;548.2;579.5;580.4;581.4;589.4;643.9;719.4;720.4;734;751.4;752.4;761.3;783.5;784.4;791.5;792.7;793.5;794.5;795.3</t>
  </si>
  <si>
    <t>344.3;793.5;825.6;826.4;953.9;955.4;997.2</t>
  </si>
  <si>
    <t>234.3;237.3;239.2;270.3;280.1;310.2;312.1;313.2;318.4;334.4;344.2;345.2;374;376.2;377.2;399.8;417.1;418.3;419.2;432.4;516.2;548.1;562.5;580.3;581.2;581.9;621.7;718.9;720.5;751.4;761.4;791;792.8;793.4;794.3</t>
  </si>
  <si>
    <t>344.2;345.2;376;386.1;622.2;687.4;793.4;825.5;826.5;956.2;987.5;997.7</t>
  </si>
  <si>
    <t>238.2;248.1;270.1;280.2;312.1;313.2;342.3;343.3;344.2;345.3;368.3;376.2;377.3;378.1;418.2;474;506.3;516.5;548.6;580.4;581.3;638.6;719.3;751.4;752.2;753;760.8;761.5;783.5;792.7;793.6;794.5</t>
  </si>
  <si>
    <t>762.4;793.5;825.6;826.6;891.5;924.4;956;969.4;996;997.5;998.4;999.7</t>
  </si>
  <si>
    <t>248.1;249;312.1;318.2;339.3;343.2;344.3;345.2;374.1;376.3;377.2;418.3;419;459.9;498.2;548.3;580.4;581.4;719.2;720.2;729.3;751.5;783.5;790.7;793.5;794.4</t>
  </si>
  <si>
    <t>344.2;793.5;825.5;826.5;849.3;923.5;955.6;987.6;995.5;997.6</t>
  </si>
  <si>
    <t>236.8;238.2;247.9;248.9;252.2;256.2;268.9;270.3;280.1;295.2;312.1;313;342.2;344.2;345;361.3;375.2;376.2;377.1;378;400.1;418.2;419.1;443.6;475.6;507.3;548.4;549.2;579.2;580.4;581.3;618.1;719.4;720.4;743.3;748.9;751.5;752.4;761.3;762;766.7;783.7;792.4;793.4;794.4</t>
  </si>
  <si>
    <t>344.1;376.2;450.2;502.5;622.3;793.4;825.5;826.7;828.9;955.6;956.5;987.5;997.5;998.3</t>
  </si>
  <si>
    <t>270;280;312.2;344.2;345.1;362;367.9;376.2;377.2;386.2;400;418.2;440.4;475.2;516.2;548.3;548.9;566.6;580.4;581.4;719.4;721.4;750.3;751.5;752.4;760.1;761.5;792.5;793.5;794.6</t>
  </si>
  <si>
    <t>328.3;376.2;793.5;795.1;825.5;923.8;955.5;997.6;998.5</t>
  </si>
  <si>
    <t>238;270;270.9;274.1;311.5;312.2;313.1;327.2;342.2;343.5;344.2;345.1;347.9;354.3;374.3;376.2;377.4;408.2;418.1;419.4;443.2;483.9;520.3;548.2;580.4;581.4;582.5;621.3;719.5;734.7;751.5;752.9;761.7;762.6;765.5;766.3;776.2;792.8;793.5;794.4</t>
  </si>
  <si>
    <t>418.2;548.4;793.3;825.6;953.6;955.8;996.4;997.5;1029.5;1030.9</t>
  </si>
  <si>
    <t>238.1;248.1;256.2;275.3;280.3;290.5;311.6;312.2;344.2;344.9;345.7;376.3;377.2;418.3;435.2;502.4;520.3;548.3;579.6;580.3;581.3;719.4;734;749.8;751.5;752.4;761.4;791.5;792.6;793.4;794.4;826.5</t>
  </si>
  <si>
    <t>784.3;792.5;793.5;825.5;987.7;995.4;997.6</t>
  </si>
  <si>
    <t>238;248.1;270.3;312.1;312.7;344.1;345;368.3;375.3;376.2;377.2;386.4;418.3;450.1;507.4;534.3;580.3;581.2;719.4;720.5;746.5;761.7;775.5;792.7;793.4;794.5</t>
  </si>
  <si>
    <t>376.1;825.5;955.4;956.6;998.3</t>
  </si>
  <si>
    <t>238;248.2;256.1;270.3;280.1;312.2;313.3;343;344.2;345.3;362.1;376.3;377.3;386.5;388.3;415.3;418.5;549.3;580.3;581.4;582;600.1;718.7;751.4;752.3;761.3;793.5;794.5</t>
  </si>
  <si>
    <t>344.2;376.3;662.3;785.5;793.3;825.6;826.5;923.5;956;987.6;997.5</t>
  </si>
  <si>
    <t>238.3;239;239.6;248.1;252;254.3;256.3;270.1;280.3;295;308.4;312.2;313.1;344.2;345.2;368.2;376.2;377;417.6;418.2;443.4;460.4;502.3;520.2;548.1;562.1;580.3;581.2;581.9;697.3;719.5;720.2;750;750.9;751.6;752.4;761.3;762.5;791.1;792.7;793.5;794.4;795.1;829.7</t>
  </si>
  <si>
    <t>322.2;376.2;450.3;649.2;761.3;784.5;793.4;825.5;826.3;955.3;988.4;997.5</t>
  </si>
  <si>
    <t>238.1;312.1;343.6;344.2;376.2;418.6;439.2;443.4;520.2;548.2;580.4;581.5;611.4;707.3;719.5;751.4;762.3;784.4;793.4;794.6</t>
  </si>
  <si>
    <t>344.1;376;719.4;825.7;997.6;1877.9</t>
  </si>
  <si>
    <t>238.1;248.1;256.2;270.2;312.1;313.1;327.1;341.9;344.2;345.2;376.3;377.2;400.1;406.3;414.2;418.3;440.3;443.1;450.2;547.2;548.9;580.4;581.4;686.6;701.3;712.1;718.8;719.5;722.5;751.5;761.4;767.3;791.8;792.6;793.5;794.4;795.4;808.4</t>
  </si>
  <si>
    <t>344.4;376.4;793.6;825.5;938.6;955.4;996.7;997.6;998.8;1028.5</t>
  </si>
  <si>
    <t>260.1;376.2</t>
  </si>
  <si>
    <t>238.1;248.3;255.6;267.1;270.1;280.2;281.1;283.2;311.2;312.2;313;342.8;343.6;344.2;345.2;376.3;377.2;400.2;417.1;418.4;439.1;450.6;516.3;534.1;535;548.5;580.4;581;668.2;719.4;720.2;750.6;751.5;752.6;762;766.7;783.4;791.6;793.4;794.5;826.6</t>
  </si>
  <si>
    <t>344;376.2;377;622.5;793.4;825.6;852.8;955.5;956.9;987.5;996.5;997.5</t>
  </si>
  <si>
    <t>308;345.4;400.2;655.1;794.5;907.4;938.3</t>
  </si>
  <si>
    <t>710.3;1117.4</t>
  </si>
  <si>
    <t>238.1;248.1;252.1;256.1;258.2;270.2;280.2;294.3;311.1;312.2;313.2;343;344.2;345.1;348.3;368.6;376.2;377.2;418.2;438.2;447.5;475.3;492.1;520.6;534.7;547.5;548.5;580.4;581.3;593.3;719.5;720.4;751.4;752.4;761.4;766.4;783.4;791.8;792.8;793.5;794.5;795.2</t>
  </si>
  <si>
    <t>344.4;622.4;793.5;825.6;826.4;857.7;955.6;956.6;995.8;997.6;998.8</t>
  </si>
  <si>
    <t>238.2;270;271.1;280.1;283;302.2;312.1;316;344.2;345.2;354;376.2;376.8;400.3;418.2;470.2;534;538.3;580.3;581.4;606.5;721.5;733.9;751.5;752.3;765.6;766.7;783.5;792;793.5;794.5</t>
  </si>
  <si>
    <t>344.2;793.4;825.5;955.6;965.5;997.8</t>
  </si>
  <si>
    <t>232.2;238.1;270.2;308.2;312.2;313;342.7;344.2;345.3;376.2;377.2;400.5;418.2;451.2;466.1;473;503.4;516.2;562.8;579.7;580.3;581.1;589.3;611.4;638.3;719.5;720.6;751.3;752.3;760.9;761.5;766.3;783.4;791.8;792.7;793.5;794.4;795.3</t>
  </si>
  <si>
    <t>344.1;376.4;793.5;825.6;955.6;957.5;987.7;997.5</t>
  </si>
  <si>
    <t>238;248;270.3;280.2;312.1;313.1;342.8;343.5;344.2;345.3;358.1;376.2;377;396;399;400.4;418.3;518.4;534.5;548.4;580.4;581.3;589.3;719.3;720.5;721.6;751.4;766.3;775.4;781.9;783.5;791.9;793.5;794.5;795.6</t>
  </si>
  <si>
    <t>376.2;793.4;794.3;825.5;826.7;997.5;998.2;1013.5</t>
  </si>
  <si>
    <t>238.1;248;269;270.1;280.5;281.1;284;311.3;312.2;342.4;344.1;345.2;348.1;368.1;375.1;376.2;377.2;386.1;394.3;400;418.2;419.1;432.1;443.3;486.3;516.1;517.1;534.8;536.1;580.4;581.4;621.3;702.6;719.5;733.6;749.7;751.5;752.3;760.5;766.4;792.5;793.5;794.5</t>
  </si>
  <si>
    <t>309.3;344.1;345.1;400.1;793.5;825.5;955.5;997.4;998.7</t>
  </si>
  <si>
    <t>312;376.2;377.4;938.6;939.3</t>
  </si>
  <si>
    <t>248.1;256.2;270;275.2;280.2;302.1;312.1;313.3;314.9;344.2;345;355.6;376.2;377.1;399.1;417.6;418.2;435;548.1;580.3;581.3;582;653.6;719.5;720.2;751.4;760.6;761.9;767.2;791.6;792.6;793.5;794.5</t>
  </si>
  <si>
    <t>344.2;383;386.1;652.6;654.3;793.3;825.5;826.7;937.5;938.6;997.6;998.6</t>
  </si>
  <si>
    <t>238.1;248;249.3;252.1;256.1;270.2;280.2;312.2;344.2;345.2;376.2;377.3;386.2;388.1;418.2;419;442.8;504.1;517;527.6;548.1;553.3;580.4;581.3;660.3;692.7;719.6;743.3;751.3;752.4;761.4;791;792.1;793.5;794.4;795.2</t>
  </si>
  <si>
    <t>344.2;386.3;792.6;793.5;794.4;825.5;997.6;998.6</t>
  </si>
  <si>
    <t>580.5;793.7;874.3;938.6</t>
  </si>
  <si>
    <t>270.2;271.1;306.1;308.4;312.3;313.1;344.2;345.1;347;376.2;401.4;418.2;520.1;530.4;580.3;580.9;581.7;620.4;708.7;719.2;720.3;751.9;752.6;761.4;766.4;791.3;792.2;793.4;794.5;825.8</t>
  </si>
  <si>
    <t>344.2;372.2;377.4;571.4;581.2;761.4;793.5;825.9;826.6;967.4;997.5;1003.3</t>
  </si>
  <si>
    <t>310;376;418.2;710.5</t>
  </si>
  <si>
    <t>238.1;248.1;252;270;271.1;283;312.1;313.4;342.5;344.2;345.2;376.2;377;399.9;432.8;580.4;581.3;608.3;719.2;751.4;792.4;793.5;794.6</t>
  </si>
  <si>
    <t>312.2;376.1;785.3;793.9;804.5;825.5;826.2;997.5;1003.6</t>
  </si>
  <si>
    <t>517.3;654.6;762.6;825.4;906.4;938.5;939.3</t>
  </si>
  <si>
    <t>238.1;239;248;252.2;270.2;277.1;280;310.8;312.1;313.2;342.6;344.2;345.1;348.1;375.1;376.3;377.3;400.3;403.8;418.1;442.7;506.4;534.5;548.5;580.4;581.4;598.4;717.3;719.4;720.7;729.3;733.8;751.3;752.3;761.4;762;766.5;792;792.9;793.5;794.5;795.4</t>
  </si>
  <si>
    <t>344.2;375.7;793.6;825.5;937.6;955.4;956.4;987.6;997.6</t>
  </si>
  <si>
    <t>238;239.2;248.1;257;258.1;270;271.1;311.3;312.2;313.2;326.2;339;340.3;342.6;344.1;345.1;376.2;377.2;378;399.3;407.3;418.3;419.2;443.4;534.3;536.3;549.3;557.3;580.4;581.4;582.2;719.3;750.5;751.4;752.4;761.4;762.5;765.4;766.5;783.1;792.3;793.4;794.3;795.3</t>
  </si>
  <si>
    <t>327.1;345.2;580.3;793.5;795.3;825.5;826.1;891.8;955.7;987.3;997.2;997.9</t>
  </si>
  <si>
    <t>238.3;239.1;248.1;249;254.3;270.2;280.1;283.3;311;312.1;313.2;344.2;345.2;375.4;376.3;377.3;386.2;400.2;411.2;418.2;443.4;450.3;475.7;548.3;580.4;581.3;582.4;611.3;652.4;653.3;717.8;719.3;751.3;752.4;761;762.1;783.9;792;792.8;793.5;794.4;795.5</t>
  </si>
  <si>
    <t>376;450.3;792.8;793.5;825.4;937.6;955.6;997.7</t>
  </si>
  <si>
    <t>580.6;825.5;938.4</t>
  </si>
  <si>
    <t>238;239.3;256.3;270;281.2;308.4;312.1;313.1;314.1;344.2;345.2;368.1;376.2;377.5;386.3;417.4;418.2;443.1;580.4;581.4;582.2;646.2;719.4;720.6;734.7;751.4;752.1;753;761.4;766.5;792.2;793.5;794.5;795.2;808.3;826.8</t>
  </si>
  <si>
    <t>344.3;674.2;720;784.2;793.4;825.5;826.4;881.5;923.4;955.5;997;997.6;998.4</t>
  </si>
  <si>
    <t>252.1;785.5</t>
  </si>
  <si>
    <t>270;280.3;295;312.2;313.1;327.2;341.8;343.3;344.2;345.2;376.2;400;418.5;432.4;466.1;470.2;521;548.5;580.4;581.3;716.3;719;719.8;733.4;751.5;753.1;761.3;766.3;791.6;792.4;793.4;794.4;795</t>
  </si>
  <si>
    <t>325.7;344.1;376.4;467.5;484.4;784.1;792.6;793.5;825.5;826.6;923.6;955.6;988.4;997.5;998.6</t>
  </si>
  <si>
    <t>312;647.4;762.5;786.4;896.4;938.5</t>
  </si>
  <si>
    <t>238.1;248;270;302.3;312.2;313.2;326.1;344.2;345.2;358.4;374.3;375.4;376.2;377.1;416.3;418.2;450.2;474.2;475.2;506.5;517;548.2;580.3;581.4;621.5;719.6;744.4;750.7;751.4;752.4;761.3;766.5;792;793.4;794.4</t>
  </si>
  <si>
    <t>344.1;345;793.5;825.5;826.4;955.6;988.7;994.3;996.7;997.5</t>
  </si>
  <si>
    <t>344.2;376.1;502;565.1;595.4;762.2;784.6;796.6;924.3;996.5;997.6;998.4</t>
  </si>
  <si>
    <t>312;313.2;344;376.2;377.3;580.5;621.2;651.4;761.8;764.9;766.4;793.3;794.5</t>
  </si>
  <si>
    <t>286.1;308.4;344.3;415.2;433.1;472.4;618.7;660.3;712</t>
  </si>
  <si>
    <t>312.1;326.1;344.1;345.2;376.3;386.4;432;437.5;608.5;622.1;668.4;687.3;705;719;761.4;784.5;785.4;955.7;997.5;998.5</t>
  </si>
  <si>
    <t>240.1;270.3;312.2;320.1;325.1;326.3;344.2;345.4;362.4;374.2;376.3;580.3;581.4;752.3;761.3;792.1;793.4;794.3</t>
  </si>
  <si>
    <t>344.3;374.4;376.6;544.1;678.4;679.2;752.4;784.6</t>
  </si>
  <si>
    <t>248.9;310;312.2;313.1;344.2;345.1;375.5;376.3;407.3;418.4;526.6;580.4;581.5;611.2;612.4;660.5;743.7;751.5;766.5;782.3;793.4;794.4</t>
  </si>
  <si>
    <t>312.1;344.1;376.3;751.7;756.4;825.5;923.5;957.1;997.6</t>
  </si>
  <si>
    <t>279.1;386;401.5;580.2;607.3;688.6;708.7;740;784.8;796.6;798.3;824.8;827.9;852.9;856.5;861.1;873.1;887.9;896.7;910.1;912.1;919.7;926.8;950.7;951.9;953;966.6;998.7;1005.5;1084;1091.4;1176.8;1207.5;1243.6;1299.7;1309.9;1357.7;1692.7;1974.2</t>
  </si>
  <si>
    <t>491.5;564.4;708.3;866.5</t>
  </si>
  <si>
    <t>238;243;248.2;256;270;311.4;312.2;342.8;344.1;345.4;368.1;376.3;377;418.2;502.4;516.5;580.4;581.1;719.5;720.4;751.4;752.2;762.6;783.4;791.4;792.1;793.5;794.4</t>
  </si>
  <si>
    <t>344.2;376;654.4;793.4;825.5;922.3;955.5;997.6</t>
  </si>
  <si>
    <t>238.1;262.6;268.8;270.4;271;280;312.2;313.3;344.1;345.3;376.3;386.8;418;580.5;581.2;614.3;716.3;720.7;751.4;761.3;792.8;793.5;794.5;797.3</t>
  </si>
  <si>
    <t>622;997.6;998.3</t>
  </si>
  <si>
    <t>238.1;269.2;270;280.1;312.1;313;342.4;344.2;345.1;348.2;376.2;377.4;516.4;535.2;580.3;688.4;719;720.2;751.5;793.5;794.5</t>
  </si>
  <si>
    <t>581;825.6;997.6</t>
  </si>
  <si>
    <t>248.1;270.2;311.9;344.2;345;368.4;369.4;374.1;376.3;398.3;400.3;418.2;463.2;580.4;611.6;732.4;751.5;752.5;793.5;794.4</t>
  </si>
  <si>
    <t>449.7;812.3;825.6;826.6;956.6;970.8;997.7</t>
  </si>
  <si>
    <t>793.5;938.5</t>
  </si>
  <si>
    <t>238.2;248.1;270;284.1;312.2;313.1;343.3;344.2;374.5;376.2;377.4;418.2;419.2;442.7;484.3;517;548.5;580.4;581.3;719.3;720.6;751.4;752.7;793.4;794.4;795</t>
  </si>
  <si>
    <t>260.1;376.2;450.2;1203.6</t>
  </si>
  <si>
    <t>344.3;376.3;642.6;761.5;794.7;923.6;997.5;1127.4;1204.8</t>
  </si>
  <si>
    <t>344.3;386.3;428.1;669.2;784.5;793.6;796.3;825.5;826.6;847.4;923.6;938.6;997.5</t>
  </si>
  <si>
    <t>343.4;376.6;534.3;642.3;761.6;762.5;763.5;764.7;784.4;785.5;828.6;938.4;940.7;956.5;957.4;958.8</t>
  </si>
  <si>
    <t>234;348.3;636.4;784.7</t>
  </si>
  <si>
    <t>312.2;313.2;344.2;345.2;372.3;376.2;377;386.4;387.3;432.2;486.5;520.3;535.6;550.3;565.2;566.5;567.6;578.5;580.4;595.7;632.3;642.4;654.3;673.5;674.5;677.4;687.3;688.4;689.1;696.9;702.6;706.9;719.3;720.6;730.6;761.5;762.5;779.4;784.4;785.5;793.6;823.3;825.4;923.6;924.4;955.4;956.5;985.8;997.5;998.5;999.2</t>
  </si>
  <si>
    <t>238.3;248;256;270.3;271.2;280;283.4;310.1;312.1;313.1;317.4;343.4;344.2;345.2;368.3;376.2;377;401.3;418.2;494;534.5;548.4;580.3;581.3;598.3;719.3;720.3;730.7;743.1;751.3;752.3;762.3;766.4;775.4;791.7;793.5;794.5</t>
  </si>
  <si>
    <t>280.1;288.1;312.1;313.1;343.5;344.3;345.3;346.3;354.1;376.4;377.3;378.4;434.1;500.1;501.3;513.2;560.5;567.4;587.1;594.2;605.3;649.1;674.1;675.3;720;721.4;755.2;761.3;762.4;764.4;784.6;785.3;786.4;787.3;827;829.2;926.6;938.6;939.6;956.3;958.5;967.4</t>
  </si>
  <si>
    <t>309.2;344.2;526.7;710.6;752.7;784.5;785.8;795.3</t>
  </si>
  <si>
    <t>239.2;256.3;270.1;280;312.2;313.2;343.4;344.2;345.2;376.2;377;400.2;418.1;419.3;535.2;580.4;581.3;589.4;695.2;720.5;729.7;751.2;761.3;793.4;794.3</t>
  </si>
  <si>
    <t>312.1;313.1;328.2;342.6;344.2;376.3;377.3;422.6;502.6;579.5;604.2;605.5;642.4;703.5;707.4;729.1;761.4;762.5;784.7;793.5;794.4;825.6;893.5;924.9;955.6;965.4;995.9;997.5;998.5;1030.8</t>
  </si>
  <si>
    <t>376.4;470;618.5;624.5;678.5;710.4;720.2;784.6</t>
  </si>
  <si>
    <t>376.5;997.7;1202.6</t>
  </si>
  <si>
    <t>378.2;1014.5</t>
  </si>
  <si>
    <t>312.2;312.8;322.5;336.1;344.2;345.2;348.2;354.1;357.9;372.1;374.9;376.2;377.1;386.3;387.4;392.3;394.6;431.5;432.4;502.5;534.2;535.2;566.4;567.2;578.4;580.2;586.1;594.5;622.4;648.3;674.1;675.5;687.5;688.8;701.1;704.3;705.4;718.8;719.4;720.2;729.3;730.5;752.4;761.5;762.3;784.5;785.4;786.6;793.5;810.5;811.5;825.5;826.1;861.5;923.4;924.5;955.6;956.8;965.5;987.6;995.3;996.7;997.6;998.5;1030.3</t>
  </si>
  <si>
    <t>238.2;239.2;248.1;263.4;270.1;283;301.8;312.2;313.1;327;342.2;343;344.2;345;350.1;358.1;368.4;375.2;376.2;377.1;400.1;418.2;419.4;420;443.1;464.3;471.2;502.1;516.2;580.4;581.5;719.4;729.4;751.4;752.5;761.5;766.3;791.5;792.4;793.4;794.5</t>
  </si>
  <si>
    <t>312.1;313.1;344.2;345.1;346.1;373.3;376.2;377.3;378.2;382.2;401.2;536.3;580.4;594.3;595.3;654.3;655.3;705.4;721.3;730.3;761.3;762.4;784.4;785.4;786.5;827.4;906.7;925.4;937.8;938.6;940.1;956.4</t>
  </si>
  <si>
    <t>280.3;347.3;566.3;706;710;753.8;784.6;785.6</t>
  </si>
  <si>
    <t>674.4;737.4;781;924.5;997.4;998.5;1032.7;1142.6;1143.6;1160.5;1204.8</t>
  </si>
  <si>
    <t>312;343.1;344.2;345.2;359.2;376.3;382.8;394.1;404.3;431.6;432.3;433.2;534;572.9;578.3;648.4;665.3;675.4;687.2;747.4;761.4;762.4;777.1;779.3;784.5;785.5;793.7;813.2;825.4;826.5;840.5;923.3;955.5;956.8;997.7;998.6</t>
  </si>
  <si>
    <t>248.3;256.1;270.2;312.2;333.1;344.2;345.2;376.3;400.1;418.3;419;580.4;581.1;719.5;720.5;751.5;766.3;793.5;794.4</t>
  </si>
  <si>
    <t>301.1;344.1;536.3;594.4;784.5;785.8</t>
  </si>
  <si>
    <t>238.3;239.2;248.1;256.2;270.1;275.3;280.2;312.1;313.1;316.3;344.2;345.1;358.2;368.1;375.1;376.3;377.2;380.1;386.1;396.1;400.2;401.1;418.3;430.3;443.9;471.2;475.4;534.1;580.4;581.3;669.3;702.1;719.5;750;751.4;752.2;761.5;766.6;791.9;792.6;793.4;794.4;795.2</t>
  </si>
  <si>
    <t>291.2;312.2;313.5;344.2;345.2;368.2;370.5;372.3;376.2;377;382.3;386.3;404.4;406.2;432.3;433.4;520.2;535.3;550.4;566.3;567.3;578.4;646.5;654.5;674.3;675;687.4;720.2;726.1;761.5;762.4;781.7;784.5;785.5;792.1;793.3;824.7;825.4;826.3;844.4;857.3;924.3;955.5;957.1;989.3;997.5;998.6;1029.4;1030.3</t>
  </si>
  <si>
    <t>308.1;312;343.3;344.2;345.2;346.5;376.3;377.2;401.2;404.2;499.1;534.3;565.2;566.2;576.1;595.1;608.4;611.3;612.3;622.5;632.4;633.3;643.4;654.6;657.1;685.6;762.3;785.6;786.7;788.1;794.7;826.7;894.4;906.7;937.4;938.5;957.7;958.4;966.5;1000.3</t>
  </si>
  <si>
    <t>232.2;248.4;270.3;294.3;310.4;318.1;344.2;376.2;377;410.2;416.8;448.4;470.1;488.3;520.4;594.4;646.5;647.2;709.3;710.8;711.5;716.3;784.4;787.2;788.5</t>
  </si>
  <si>
    <t>312.2;312.9;344.2;345.1;363.1;372.3;376.3;377.1;397.1;404.3;431.7;432.3;535.3;549.3;580.2;603.7;604.5;622.2;642.5;649.3;674.5;687.4;689.2;710.9;719.4;720.4;729.3;747.9;761.3;762;784.4;785.4;793.7;809.9;812.3;825.5;844.2;923.6;938.4;956.1;997.6;998.5</t>
  </si>
  <si>
    <t>248.1;262.2;270;302.1;312.1;344.2;345.2;376.2;377.1;418.3;516.2;536.1;548.7;580.4;581.4;719.7;720.4;733.3;750.2;751.6;753.1;766.1;793.4;794.4</t>
  </si>
  <si>
    <t>344.3;646.3;666.4;710.3;785.5</t>
  </si>
  <si>
    <t>382.3;997.6;1029.6;1030.6;1159.7;1235.5</t>
  </si>
  <si>
    <t>312.2;313;323.1;344.2;345.3;372;376.2;377.2;386.3;432.4;532.1;544;564.4;567.5;578.3;594.2;659.5;660.2;674.5;676.2;684.9;687.5;707.4;719.4;720.8;761.5;763.1;779.5;784.4;785.4;792.9;810.4;811.7;824.4;825.6;881.7;892.2;955.6;956.6;987.7;996.5;997.6;998.6</t>
  </si>
  <si>
    <t>238.1;247.9;256;270.1;312.2;343.3;344.2;345.3;368.3;376.2;377.4;418.3;475.1;502.4;518.5;562.3;580.4;581.5;719.3;720.3;751.4;792.3;793.5;794.4</t>
  </si>
  <si>
    <t>344.5;417.3;565.7;632.3;710.3;785.2;786</t>
  </si>
  <si>
    <t>997.4;998.6;1029.2;1030.6;1031.5;1109.5;1201.8;1234</t>
  </si>
  <si>
    <t>248;252.2;256;269.5;270.2;280.2;287;308.3;312;343.5;344.2;345.1;360.3;376.2;377.3;382.3;386.1;390.1;418.2;424.2;475.6;534.2;548.2;552.4;580.4;581.4;582.1;654.2;668.2;706.7;719.5;720.6;733.3;750;751.4;761.9;766.4;767;792.3;793.5;794.4;825.4;826.3</t>
  </si>
  <si>
    <t>312.2;313.2;344.2;345.2;349.2;372.3;376.3;377.3;386.3;432.4;436.5;533.4;548.4;567.3;578.3;594.5;622.3;636.4;642.3;646.4;675.4;701.3;706.3;720.4;754.5;761.5;762.6;784.4;793.4;811.7;812.3;819.1;825.5;826.1;923.6;924.6;937.5;955.5;966.9;970.5;995.7;997.6;998.5</t>
  </si>
  <si>
    <t>284.1;302.2;344.4;374.2;432.2;455.6;483.6;520.4;566.2;572.3;594.4;646.5;679.3;710.5;752.7;766.5;784.4;785.6;787.2;788.6</t>
  </si>
  <si>
    <t>312.1;316.4;344.2;345.1;371.9;376.3;394.5;404.3;432.2;433.2;437.4;468.3;550.1;604.4;622.5;674.5;687.1;719.6;730.5;733.8;761.5;762.4;784.4;785.5;793.5;825.4;923.5;955.5;995.6;997.7;998.7;999.3;1030.5</t>
  </si>
  <si>
    <t>247.9;280.3;307.7;312.2;344.2;345.1;376.2;377.2;418.3;419.2;535;580.4;581.2;720.2;751.6;752.2;792.6;793.5;794.4</t>
  </si>
  <si>
    <t>326.2;565;581.4</t>
  </si>
  <si>
    <t>785.7;997;1029.7;1201.5;1234.8</t>
  </si>
  <si>
    <t>239.1;270.4;280.1;312.2;313.1;316.3;328.1;340.5;344.2;345.2;376.2;377.4;418.2;476;579.4;580.4;581.2;688.4;719.3;751.5;761.5;762.4;766.4;792.3;793.4;794.4</t>
  </si>
  <si>
    <t>312.1;344.1;345.3;354.1;376.3;377.3;386.1;404;432.5;508.3;534.1;548.5;566.3;623.3;644.4;687.4;688.3;719.6;729.8;747.5;761.5;762.7;784.6;785.6;786.3;793.5;794.5;811.5;818.8;825.5;923.9;955.9;996.5;997.6;998.5</t>
  </si>
  <si>
    <t>344.2;692.7;710.1;710.9;742.6;767.6;784.8</t>
  </si>
  <si>
    <t>294.1;298.8;312.2;313.6;344.2;345.1;358.1;359.3;372.2;373.2;376.3;385.4;386.1;400.1;404.2;406.3;432.3;433.2;482.4;485.5;548.6;550.4;564.9;566.4;580.2;612.2;623.4;642.5;656.1;687.4;688.5;703.4;706.7;719.4;737.4;747.7;761.4;762.3;763.9;778.5;784.5;785.5;792.4;793.4;794.9;811.4;825.5;923.4;925.3;937.6;955.6;967.6;994.8;996.8;997.6;998.6;1029.4</t>
  </si>
  <si>
    <t>238.3;248.1;249.1;256.2;270.1;280.3;281.1;302.1;312.2;313;344.2;345.1;368.2;372.1;375.3;376.2;377.3;400.4;408.2;418.2;484;502.1;580.4;581.4;582;612.2;653.6;719.4;720.4;750.7;751.4;752.7;761.4;776.6;784.4;792.5;793.5;794.5</t>
  </si>
  <si>
    <t>240.1;269.4;344.4;370.2;411.2;460.2;544.5;646.5;710.4;753.3;784.4;785.4</t>
  </si>
  <si>
    <t>312;344.2;345.1;376.3;433.1;579.5;595.4;611.1;708.3;721.6;762.4;763.5;764.5;785.6;827.5;938.8;980.8</t>
  </si>
  <si>
    <t>811.5;987.6;997.5;1000.9;1001.6;1029.9;1031.2;1127.7;1140.5;1159.7;1160.7;1201.6;1235.1;1376.5</t>
  </si>
  <si>
    <t>238.1;248.1;270.3;312.1;343.2;344.2;376.3;377.4;386.2;418.4;443.3;450.4;470.2;580.3;581.4;719.3;720.7;733.3;751.5;752.5;766.6;782.6;793.5;794.4</t>
  </si>
  <si>
    <t>312.4;313.2;344.2;376.2;377.3;385.8;580.9;654.3;701.6;785.4;825.9;984.5;997.5;998.5;1013.3</t>
  </si>
  <si>
    <t>252.4;284.2;563.4;566;618.6;709.1;710.7;784.2;787.5;788.6;794.2;1553.7</t>
  </si>
  <si>
    <t>238.1;271.3;312.1;313;344.2;345.1;376.2;377.2;400.2;418.3;443.1;580.4;581.3;654.5;719.5;720.3;751.5;752.5;760.4;766.4;783.5;791.9;793.4;794.4</t>
  </si>
  <si>
    <t>312.2;344.2;345.2;371.7;376.2;572.2;605.1;622.4;704.3;705.2;719.4;761.4;762.4;784.6;785.4;793.4;794.5;825.5;955.5;997.6;998.5;999.5;1029.6</t>
  </si>
  <si>
    <t>343.1;344;345.2;377.1;549.3;762.4;785.5;827.6</t>
  </si>
  <si>
    <t>262;348.3;506.3;709.3;710.4;784.4;785.3</t>
  </si>
  <si>
    <t>599.2;997.4;998.6;1029.5;1201.7;1706</t>
  </si>
  <si>
    <t>238.3;270;312.3;343.3;344.2;363.3;376.2;377;408.3;418.2;450.2;516.1;580.3;581.3;719.7;720.3;751.3;752.3;761.4;792.8;793.6;794.5</t>
  </si>
  <si>
    <t>312;312.9;344.2;359;376.3;390.2;431;447;464.5;566.6;580.7;622.4;687.2;688.4;703.5;704.4;719.6;729.3;730;761.4;784.6;792.6;793.4;794.4;825.5;860.5;923.6;924.7;955.4;956.4;997.5;998.6;1030.5</t>
  </si>
  <si>
    <t>310.4;314.3;345.2;376.2;400.4;785.5;827.5</t>
  </si>
  <si>
    <t>247.9;270.8;304;308;312.1;313.2;344.2;345.1;376.2;377;401.4;417.9;442.2;520.3;580.3;581.2;586.2;611.8;677.2;720.7;751.5;761.5;762.4;766.6;784.9;793.5;794.5</t>
  </si>
  <si>
    <t>312.3;313;340.1;344.2;345;376.2;377.3;418.1;430.6;432.2;566.2;674.5;706.7;707.5;729.2;761.4;762.5;763.2;784.5;785.4;793.4;825.6;866;924.5;925.6;955.8;956.7;965.4;969.8;997.6;998.4;1028.7</t>
  </si>
  <si>
    <t>312.2;344;345.2;643.6;657.6;733.4;748.4;761.5;762.5;763.4;784.6;786.4;958.7;966.5</t>
  </si>
  <si>
    <t>661.7;710.6;783.5</t>
  </si>
  <si>
    <t>566.2;638.1;869.4;997.7;1002.1;1161.1;1201.7</t>
  </si>
  <si>
    <t>248;256.2;270;280.3;302.2;312.2;313.1;342.8;344.2;345.2;348.2;376.3;377.1;400.1;418;534.3;548.4;570.9;579.3;580.4;581.2;719.5;722.5;735.1;751.3;752.2;766.6;775.6;783.6;784.3;791.1;793.5;794.4;795.5</t>
  </si>
  <si>
    <t>312;344.2;345.1;372.9;376.2;377.2;416;441.9;465.6;517.2;562.7;580.5;581.2;594.3;622.4;655.3;674.4;688.5;706.2;719.4;729.2;730.2;747.3;761.3;762.3;763.2;784.5;785.4;786.3;825.5;923.5;925.5;955.8;956.6;995.9;997.6;998.6;999.4</t>
  </si>
  <si>
    <t>252;299.9;376.1;414.3;580.4;594.3;606.2;710.2;784.4;785.4</t>
  </si>
  <si>
    <t>668.4;862.3;997.4;1028.8;1029.6;1159.6;1201.8;1214.7;1234.6;1806;1885</t>
  </si>
  <si>
    <t>312.1;313.1;318.8;344.2;345.2;359;372.4;376.2;377.2;382.2;386.3;432.3;433.3;436.4;450.3;464.1;465.6;468.2;469.3;506.3;534.4;536.1;563.3;566.5;567.1;594.7;605.4;608.3;623.6;642.3;648.2;649.2;654.4;655.4;660.5;674.5;675.3;688.5;704.2;706.2;719.5;720.7;733.8;761.4;780.5;784.5;785.5;793.4;819.4;825.4;826.5;849.7;891.5;892.4;893.5;923.5;924.4;925.5;955.6;956.6;965.7;969.4;996.4;997.5;998.6</t>
  </si>
  <si>
    <t>238.1;238.9;248.1;268.9;270.1;271.2;280;283.1;296.1;312.2;313.2;318.3;340.2;343.6;344.2;345.2;345.9;348.7;368.1;376.2;377.1;400.2;418.2;432.1;443.4;470.5;534.3;580.4;581.3;599.4;719.4;720.2;751.6;752.4;761.3;766.4;781.5;784.3;792.4;793.5;794.5</t>
  </si>
  <si>
    <t>312.2;313.1;315.1;344.2;345.3;346.1;376.3;377.3;567.3;593.2;595.1;605.5;610.5;622.4;647.6;673.3;674.5;731.3;762.4;763.5;764.4;780.3;784.3;785.4;786.4;827.4;924.6;938.6;939.4</t>
  </si>
  <si>
    <t>312;344.1;344.7;348.2;429.2;484.3;784.4;785.4</t>
  </si>
  <si>
    <t>312.2;318.3;342.8;344.1;344.9;358.2;376.2;386.2;432.4;450.3;562.1;566.2;622.5;642.2;654.6;752.5;761.4;780.2;784.4;785.2;793.5;825.4;923.5;955.7;956.5;997.5;998.5</t>
  </si>
  <si>
    <t>238.2;248.1;256.1;280.3;312.1;313.4;343.4;344.2;345.2;376.2;377.1;378.1;417.9;470.3;579.9;580.5;581.3;719.5;730.1;743.5;751.4;761.5;775.7;792.8;793.5;794.5</t>
  </si>
  <si>
    <t>344.2;376.7;568.3;612.2;623.2;646.3;675.3;721.4;762.4;784.4;785.4;786.4;907.5;938.5</t>
  </si>
  <si>
    <t>258.3;344.1;376.4;442.1;784.4</t>
  </si>
  <si>
    <t>312.1;344.2;345.2;362.3;376.3;377.2;432.3;464.3;530.5;534.2;566.4;580.3;594.4;595.2;610;612.1;622.4;642.2;654.3;674.1;687.5;688.5;697.5;704;706.6;716.5;726.5;729.3;730.5;752.6;756.3;761.4;762.5;784.5;785.6;792;793.2;825.5;826.9;922.7;923.4;924.5;937.4;955.5;956.5;966.8;987.7;996.9;997.6;998.6;999.2</t>
  </si>
  <si>
    <t>237.9;248;251.3;270.3;280.2;303.9;312.1;313.1;342.9;344.2;345.1;348.4;376.2;377.1;418.2;419.5;562.2;566.3;580.4;581.3;718.6;719.4;733.9;751.4;752.3;761.4;762.2;793.5;794.4</t>
  </si>
  <si>
    <t>344.2;345.4;368.4;376;377.2;378.2;550.1;566.6;656.1;675.3;720.9;761.5;762.4;763.4;784.4;827.3;905.7;906.5;938.5;939.6;956.6;966.8</t>
  </si>
  <si>
    <t>344;434.4;566.3;606.4;785.4</t>
  </si>
  <si>
    <t>984;997.6;998.3;999.3;1159.9;1160.9;1161.9;1191;1201.7;1202.7</t>
  </si>
  <si>
    <t>238.1;248.1;270.4;311.5;312.2;313.3;342.9;344.2;345.4;362.4;374.7;376.2;377;418.3;443.2;450.4;475;516.4;520.4;580.3;581.2;719.2;720.2;751.3;752.3;761.4;792.1;793.5;794.5</t>
  </si>
  <si>
    <t>312.1;343.3;344.2;345.2;354;376.3;377.2;386.3;403.2;404.1;410.2;432.2;480.4;492.3;500.2;534;566;592.3;594.5;608.6;621.1;647.4;654.4;669.3;674.7;687.4;706.7;719.5;720.3;752.1;761.5;762.2;784.5;785.5;793.6;825.4;826.1;933.7;955.5;956.2;996.3;997.6;998.6</t>
  </si>
  <si>
    <t>344.2;376.3;377.1;378.4;442.5;470.1;534.5;550.1;566.3;647.7;678.3;710.4;752.5;784.4;785.6</t>
  </si>
  <si>
    <t>312.1;312.7;342;343.4;344.2;345.2;358.1;372.2;374.1;376.3;377.2;386.1;393;404.5;420.4;432.2;433;500;517;526.3;532;566.2;567.3;569.2;595.3;611.1;643.3;646.5;654.5;674.4;687.5;706.4;719.6;729.3;761.4;762.4;779.3;784.4;785.5;793.4;811.3;822.5;825.5;826.9;923.5;924.6;925.5;955.6;956.7;968.2;987.4;995.9;997.6;998.6</t>
  </si>
  <si>
    <t>238.2;239.3;244;248.1;270.3;279.9;283.1;312.2;344.2;345.3;376.2;377.2;400.1;418.3;500.7;548.3;580.4;581.5;719.4;751.4;761.3;766.9;775.5;792.5;793.5;794.4</t>
  </si>
  <si>
    <t>344.2;376.2;429.7;460;521.5;580.2;709.3;752.4;784.4;785.3</t>
  </si>
  <si>
    <t>344;621.6;636.4;844.6;997.6;1029.6;1159.7;1201.7;1202.6</t>
  </si>
  <si>
    <t>295.2;302.3;312.2;334.2;341.7;344.1;345;354.2;368.2;372.2;373.3;374.7;376.2;377.2;387.5;400.4;404.5;405.5;432.4;502.3;564.2;566.2;578.3;580.5;587.4;594.4;622.4;632.3;646.7;655.1;656.3;661.1;674.2;687;687.6;706.4;717.5;719.5;720.4;721.1;722.1;728.6;729.5;730.3;761.5;762.1;779.3;784.5;785.5;793.6;794.3;824.9;825.6;830.7;840.4;923.5;924.4;947.9;955.5;956.8;965.3;966;979.5;988;996.3;997.5;998.6;999.3;1029.7;1030.6</t>
  </si>
  <si>
    <t>239.2;248.1;256.1;270.2;280;281;283.2;292.1;308.3;312.2;313.1;327.2;339.2;343.6;344.2;345;345.9;348.4;375.5;376.3;377;394;396.2;400.3;417;418.1;419.2;436.3;474.6;500.1;502.4;580.3;581.1;719.4;750.5;751.5;752.5;761.4;765.6;766.4;792.3;793.5;794.5;795.1;826.5</t>
  </si>
  <si>
    <t>270.3;275;332.3;340.1;344;376.4;398.4;491.1;563;565.7;566.4;594.2;620.6;678.4;709.4;751.3;784.5;786</t>
  </si>
  <si>
    <t>343.8;640.8;997.7;998.5;1019.7;1029.5;1030.6;1031.7;1161.2;1201.7;1203;1233.7</t>
  </si>
  <si>
    <t>312.2;313.2;340.1;344.2;345.1;368.2;372.3;376.3;377.1;386.2;394.2;422.1;432.2;453;464.4;479;492.3;534.1;537.3;565.3;566.3;567.3;580.5;584.5;587.4;595.4;604.1;607.3;608.2;622.3;632.4;654.6;675.4;697.3;704.5;719.5;761.4;762.1;779.5;783.6;784.5;785.4;791.5;793.4;825.5;923.5;924.5;955.4;965.4;997;997.6;998.6</t>
  </si>
  <si>
    <t>238.3;252;256.2;262;268.3;280.1;294.2;311;312.2;312.8;316.1;343.4;344.2;345.1;345.8;346.9;376.2;377.1;418.3;450.3;521.2;534.3;580.4;581.3;582.1;719.4;720.3;751.5;793.5;794.4;804.8</t>
  </si>
  <si>
    <t>312.1;344.2;345;376.3;377.2;432.2;622;623.5;634.3;647.5;722.1;729.5;742.5;762.2;784.2;793.6;827.2;939.3</t>
  </si>
  <si>
    <t>355.1;538.3;784.5</t>
  </si>
  <si>
    <t>376.1;826.3;997.4;998.3;999.3;1001.7;1014.6;1029.4;1109.7;1159.6;1160.6;1198.8;1201.4</t>
  </si>
  <si>
    <t>238.2;248.2;252.2;255.9;270.2;271.4;280.3;308.2;312.2;312.8;343.5;344.2;345.3;358.4;376.2;377.4;386.1;391.3;400.2;418.2;419.2;475.2;492.1;502.8;516.2;530.2;548.5;580.3;581.4;622.3;719.4;720.3;751.5;752.4;761.4;766.6;783.4;792.1;793.5;794.4;795.7</t>
  </si>
  <si>
    <t>312.2;318.1;336.2;343.1;344.2;345.1;368.4;372.2;376.3;377.2;390.2;394.3;404.4;432.2;436.3;443.6;464.3;534.4;535.5;536.6;549.3;562.2;566.2;578.3;579.3;594.6;610.2;622.5;623.2;642.1;643.1;656.3;657.1;680.7;688.7;707.4;730.3;760.7;761.4;762.3;784.5;785.4;793.4;824.6;825.5;830;923.6;924.6;925.4;955.6;965.5;966.5;987.5;988.6;995.7;996.7;997.6;998.6;1018.7;1029.6</t>
  </si>
  <si>
    <t>218.1;219.2;344.1;360.4;368.2;375.1;376.5;386.3;471.2;504.4;564.6;604.5;678.2;709.4;784.5;785.4</t>
  </si>
  <si>
    <t>370.1;594.5;636.4;997.6;999.2;1029.9;1053;1141.8;1201.6;1202.6;1215.7</t>
  </si>
  <si>
    <t>312.1;313.2;344.2;345.2;372.3;376.3;386.3;401.4;516.4;595.4;674.1;704.3;705.2;706.2;719.7;729.5;761.4;770.4;784.8;825.6;923.5;955.4;956.8;996.4;997.5;998.4;1001.1</t>
  </si>
  <si>
    <t>248.2;249;270.2;274.2;312.1;344.3;376.2;377.3;520.1;580.2;612.5;654.5;751.6;766.7;793.5;794.4</t>
  </si>
  <si>
    <t>299.9;344.1;469.8;491.2;702.4;710.3;784.4;1519.7</t>
  </si>
  <si>
    <t>786.1;840.6;989.6;997.5;998.3;1029.7;1030.7;1079;1201.7;1234.5;1674.1</t>
  </si>
  <si>
    <t>238;248.4;256;296;312.2;313.1;327.1;344.2;345.2;345.9;368.2;376.3;377.3;418.1;501.7;580.4;581.2;588.2;591.2;654.2;694.9;719.5;751.4;766.5;783;793.5;794.5;795.3</t>
  </si>
  <si>
    <t>309.9;312.2;343;344.2;345.2;376.3;377.2;404.3;432.2;470.1;502.3;516.5;533.2;534.1;557.4;566.5;578.3;624.2;643.2;654.4;674.3;704.4;706.4;707.4;761.5;762.4;784.6;785.3;825.4;913.9;923.9;924.9;955.5;956.5;965.6;997.6;998.7;1030.8</t>
  </si>
  <si>
    <t>312.3;313.1;336.2;344.1;345.2;346;376.1;377.3;564.8;675.2;690.2;705.8;720.5;761.4;762.4;763.2;784.5;785.5;907.2;925.6;940.6;956.6</t>
  </si>
  <si>
    <t>264.1;266.2;378.2;452.4;460.3;470.2;576.1;606.3;691.8;752.3;784.5;785.5</t>
  </si>
  <si>
    <t>785.5;970.4;998.5;1205.1</t>
  </si>
  <si>
    <t>312.1;312.9;317.1;335.7;342.3;344.3;345.2;355.5;362.2;372.1;376.3;377.2;386.2;394.2;427.2;428.3;432.1;453.1;459.9;492.3;516.7;518.3;532.1;566.3;567.6;579.3;612.3;622.2;623.3;633.2;642.4;664.3;665.5;675.6;687.3;706.2;719.4;720.5;748.3;761.4;762.5;784.5;785.6;793.4;794.2;825.5;881.3;923.5;933.4;955.5;956.4;965.6;969.6;995.3;996.9;997.6;998.6;999.3</t>
  </si>
  <si>
    <t>239;270.1;280.1;312.2;343.3;344.1;345;376.2;400.2;418.1;502.3;548.2;580.4;581.4;751.4;752.4;783.4;792.5;793.5;794.4</t>
  </si>
  <si>
    <t>293;376.3;460.1;709.5;784.5</t>
  </si>
  <si>
    <t>997.5;998.5;1029.4;1030.1;1093.6;1159.5;1201.7;1202.4</t>
  </si>
  <si>
    <t>628.4;786.4;1160.5</t>
  </si>
  <si>
    <t>312.2;313.5;344.3;345.1;348.2;372.2;376.3;377.1;386.4;390.2;420;425.1;432.1;464.1;549.3;566.5;578.4;611.2;622.4;642.5;654.6;655.4;674.4;689.4;697.7;718.4;720.1;761.5;762.4;784.4;785.4;793.3;825.3;891.5;923.5;924.9;955.3;956.4;965.7;966.4;989.1;997.5;998.6</t>
  </si>
  <si>
    <t>235.9;238.1;239.3;248.6;270.2;280.3;298.6;312.2;313.1;344.2;345.2;376.2;377.2;418.3;516.3;580.4;581.4;604.5;719.6;733.2;751.5;761.2;766.5;792.6;793.5;794.4</t>
  </si>
  <si>
    <t>312.1;313.1;344.1;345.1;376.4;377.2;534.1;600.3;605.6;623.5;675.2;720.6;729.4;759.5;761.5;762.6;785.5;786.5;794.3;795.3;937.4;938.5;955.7;957.4</t>
  </si>
  <si>
    <t>226.1;227.5;252.3;344;376.2;396.2;397;520.5;592.3;604.3;615.2;636.2;646.5;692.6;710.3;784.5;785.4</t>
  </si>
  <si>
    <t>825.3;997.6;998.4;1030.4;1159.4;1201.4;1202.9;1233.9;1234.7;1682.9</t>
  </si>
  <si>
    <t>295.2;312.2;344.2;345.2;375.3;376.1;377.2;432.4;498.3;502.2;506.4;518.5;532.4;534.4;535.1;564.5;566.2;567.5;580.3;594.9;599.9;608.3;622.4;630.4;642.2;656.2;665.3;674.2;675.5;686.3;687.5;704.4;706.6;719.6;745.2;761.4;762.6;784.6;785.6;825.3;826.7;860.6;922.8;923.6;947.8;955.6;956.6;994.7;996.2;997.6;998.6;1029.8</t>
  </si>
  <si>
    <t>248.3;270.2;271.2;280.1;312.1;344.2;345.1;358.6;368;376.3;377.2;395.4;400.2;411.3;418.4;419.2;456.6;548.5;579.7;580.4;581.5;608.5;621.3;667.5;718.8;719.4;750;751.5;766.4;791.5;793.4;794.4</t>
  </si>
  <si>
    <t>344.2;345.1;567.3;784.4;785.6</t>
  </si>
  <si>
    <t>344.2;345.3;348.3;376.2;377.1;378;550.5;561.5;655.3;719.3;761.3;762.5;784.3;785.6;827.7;925.7;938.4;956.6</t>
  </si>
  <si>
    <t>534.6;604.2;636.3;997.4;1029.5;1030.6;1159.7;1199.7;1201.6</t>
  </si>
  <si>
    <t>312.1;344.2;345.1;371.4;376.2;376.9;433.5;450.6;456.4;566.3;594.1;604.4;642.3;648.4;686.5;688.5;701.5;719.4;721.5;729.3;730;761.5;772.8;784.4;785.5;793.5;825.5;923.5;924.5;955.5;965.5;997.6;998.7;999.6</t>
  </si>
  <si>
    <t>270.3;312.2;313;326.4;344.1;345.2;376.2;377.2;386.2;417.8;580.3;581.2;719.4;751.2;751.8;783.4;791.6;792.7;793.5;794.5</t>
  </si>
  <si>
    <t>312.2;610.6;655.4;762.4;763.4</t>
  </si>
  <si>
    <t>344.1;709.2;710.3;752.3;784.4</t>
  </si>
  <si>
    <t>1029.5;1201.6;1202.6</t>
  </si>
  <si>
    <t>270.1;310.4;312.2;313.1;313.8;336.4;343.1;344.2;345;376.2;400.3;401.1;431.9;450.2;483.2;500.5;562.1;580.4;581.3;654.3;719.4;751.7;766.4;792.9;793.5;794.4</t>
  </si>
  <si>
    <t>312;313.2;344.2;345.3;362.1;376.2;394.4;400.1;432.3;453.3;464.3;566.3;580.6;604.3;605.3;608.1;623.4;643.6;646.3;647.3;674.4;687.3;688.3;706.4;719.4;720.5;722.6;729.9;737.2;752.7;761.6;762.5;784.4;785.7;793.3;819;825.4;826.3;905.6;923.5;937.4;955.6;957.1;965.4;996.2;997.6;998.6</t>
  </si>
  <si>
    <t>330.3;344.1;376.3;414.2;432.2;512.2;564.9;677.2;678.5;710.5;784.5;785.4</t>
  </si>
  <si>
    <t>239.2;256.2;270.3;280;312.2;313.1;343.3;344.2;345;368;376.3;377.4;418.4;475.3;580.4;751.4;760.2;762.5;766.5;792.5;793.5;794.4</t>
  </si>
  <si>
    <t>294.4;312.1;313.2;316.3;344.2;345.3;356.4;376.3;377.2;394.2;432.1;534.2;535.1;564.6;580.3;594.4;630.4;657.3;674.5;675.8;706.3;719.5;761.5;762.3;769.5;784.5;785.5;793.4;794.6;825.5;925;955.6;969.6;987.5;996.2;997.5;998.5;999.3;1000.6</t>
  </si>
  <si>
    <t>312.1;326.4;344.3;363.2;375.5;376.1;377.3;403.2;404.2;512.3;548.3;595.2;633.3;643.1;675.2;678.9;720.4;761.7;762.4;763.3;784.4;785.6;786.4;890.9;925.6;938.7;939.8;940.4</t>
  </si>
  <si>
    <t>344.1;376.2;407.5;456.1;677.5;678.5;742.6;752.3;784.4;785.4</t>
  </si>
  <si>
    <t>312.1;344.2;345.1;368.1;372.3;373.2;375.4;376.3;377.6;386.2;432.4;436.6;503.2;518.4;548.5;549.7;566.7;567.8;578.3;604.5;622.4;640.2;665.3;683.4;697.2;719.5;720.2;729.4;761.4;762.5;780.3;784.4;785.6;793.5;825.5;826.3;889.7;924.5;938.5;955.4;956.6;965.6;996.3;997.6;998.5;999.5;1030.7</t>
  </si>
  <si>
    <t>238.1;239.2;270;283;311.4;312.2;313.3;326;342.5;343.5;344.2;345.2;376.2;377.3;402.1;418.4;470.3;475.2;502.3;579.7;580.4;581.3;621.5;719.6;720.3;751.4;752.9;761.4;783.4;791.6;792.8;793.4;794.4</t>
  </si>
  <si>
    <t>294.1;344.2;438.4;565.7;652.8;784.5;785.4</t>
  </si>
  <si>
    <t>778.7;997.6;998.6;1029.6;1030.2</t>
  </si>
  <si>
    <t>1032.2;1160.6;1204.9</t>
  </si>
  <si>
    <t>312.2;344.2;345.3;351.4;355.6;372.3;376.3;377.2;387.2;432.3;433.6;502.2;528.1;532;544.4;548.3;550.1;564.4;566.3;580.5;581.5;593.9;604.3;608.6;614.5;640.7;643.1;687.1;697.2;703.1;719.3;720.7;729.5;747.2;761.4;762.3;779.4;784.5;785.4;786;793.4;811.5;825.6;923.5;925.4;955.4;956.5;969.6;996.5;997.6;998.7;1000.7</t>
  </si>
  <si>
    <t>238.1;248.3;253;270;280.1;312.1;313.3;343.6;344.2;345.1;376.3;377.2;386.3;400.2;411.5;418.2;443.4;470.3;580.4;581.3;719.5;751.4;761.9;766.3;792.1;793.4;794.3;808.2</t>
  </si>
  <si>
    <t>312.2;344.2;345.2;346.3;376.2;520.5;534.4;580.3;581.2;642.3;655.5;657.5;674.5;676.1;688.5;720.7;730.5;761.3;762.1;763.3;785.4;786.3;826.4;905.5;925.2;939.5;940.4;941.1;956.5</t>
  </si>
  <si>
    <t>284;342.5;348.1;506.3;678.5;783.6;784.3</t>
  </si>
  <si>
    <t>387.5;516.6;794.1;826.5;984.7;996.3;997.5;998.5;1127.7;1141.7;1159.3;1201.5;1202.8</t>
  </si>
  <si>
    <t>238.3;248;256.4;270.1;280.1;302.1;308.6;312.2;313.1;344.2;345.2;362.2;376.2;386.4;408.2;418.2;450.5;497.2;549.1;579.7;580.4;581.3;604.3;654.4;734.4;751.5;752.4;762.1;766.4;767;793.4;794.4</t>
  </si>
  <si>
    <t>312.2;326.1;344.2;345.2;351.4;354.1;358.2;376.2;377.1;418.4;432.2;463.4;512.6;534.2;535.3;566.2;580.2;621.2;622.4;704.3;719.7;729.6;752.5;761.4;762;783.2;784.4;785.5;793.5;811.2;814.4;824.5;825.5;892.4;923.3;947.8;955.7;956.8;964.5;995.4;996.7;997.6;998.6</t>
  </si>
  <si>
    <t>312.1;344.3;345.2;346.2;376.2;377.2;475;567.4;643.9;647.2;675.3;705.1;761.5;762.4;763.3;784.4;785.5;786.3;826.4;827.5;924.5;927.3;956.7</t>
  </si>
  <si>
    <t>238.2;261;262.3;312.2;344.3;345.2;373.3;470.1;520.3;566.5;667.6;678.4;710.5;785</t>
  </si>
  <si>
    <t>345.5;450.2;623.6;997.5;998.7;1029.5;1030.4;1094.8;1142.4;1191.7;1201.6;1234.8</t>
  </si>
  <si>
    <t>302.4;312.1;313;344.2;345.1;348.2;373.1;376.3;377.2;386.1;406.1;421.1;432.1;464.1;484.1;564.6;566.3;567.4;580.2;594.7;622.2;642.4;654.2;674.6;676.5;679.6;687.4;704.2;719.2;729.2;761.5;762.3;763.3;779.3;784.4;785.4;786.9;793.5;825.3;891.4;923.6;924.7;955.4;987.7;996.5;997.6;998.6</t>
  </si>
  <si>
    <t>236.1;238.3;247.9;256.3;265;270;271;281;312.1;313.1;344.2;345.1;376.2;377.5;401.1;417.6;418.2;434;452.5;460.6;475.2;580.4;581.3;582;621.3;622.2;660.3;719.4;720.4;751.3;761.1;766.7;783.4;792;793.4;794.4;825.8</t>
  </si>
  <si>
    <t>247.9;314.3;343.7;415.3;416.4;424.1;450.1;456.4;709.5;784.6;785.5</t>
  </si>
  <si>
    <t>248.2;270.3;280.1;312.1;319.1;344.2;345.2;368.4;376.2;418.2;443.5;556.2;578.3;580.3;581.2;733.3;751.3;783.5;793.6;794.4</t>
  </si>
  <si>
    <t>312;334.6;344.4;345.2;376.1;377.2;465.2;687.4;785.4;793.7;825.6;955.6;997.6;998.5;1030.7</t>
  </si>
  <si>
    <t>238.3;239.1;248.3;255.9;271.1;280.1;311.1;312.1;326.1;343.1;344.3;345.2;354.2;376.3;377.4;418.3;503.2;535.1;557.1;576.1;580.3;581.4;719.5;743.3;750.7;751.4;761.5;784.5;792.5;793.4;794.3</t>
  </si>
  <si>
    <t>312.3;344.2;355.1;420.7;622.4;762.2;825.4;955.7;997.6</t>
  </si>
  <si>
    <t>344.5;384.3;572.7;762.4;785.3;826.7;828.4;937.5;938.6;939.4</t>
  </si>
  <si>
    <t>238.2;248.1;270.2;274.1;280.2;312.2;313.3;344.2;345.1;376.1;377.2;400.3;418.3;428.1;534.2;580.4;581.3;687.3;717.4;719;719.8;751.3;752.7;761.1;792.2;793.4;794.5;795.7;825.4</t>
  </si>
  <si>
    <t>344.3;642.2;825.6;954.6;955.5;997.5;998.4;1031.5</t>
  </si>
  <si>
    <t>344.5;906.6;938.6</t>
  </si>
  <si>
    <t>238;280.1;308.1;310.7;312.1;316.1;326.1;343.6;344.2;345.3;374.4;375.1;376.3;377.2;407.6;418.2;533.6;579.3;580.3;610.4;611.2;654.2;751.5;752.4;766.4;784.3;793.4;794.3;795.1</t>
  </si>
  <si>
    <t>310.5;311.6;342.4;343.1;344.1;374.2;375.2;376.1;406.2;407.2;565;567.2;761.4;784.3;785.4;817.5;825.7;923.5;924.5;954.6;955.6;968.8;997.4;998.6</t>
  </si>
  <si>
    <t>344.2;345.1;346.1;376.2;605.1;642.4;736.5;785.6;895.9;939.4;940.6;956.5;957.6;1006.4</t>
  </si>
  <si>
    <t>294;646.3;648.3;710.7;784.8</t>
  </si>
  <si>
    <t>1027.5;1029.4;1159.7;1234.7;1322.4</t>
  </si>
  <si>
    <t>376.2;450.2;464.2</t>
  </si>
  <si>
    <t>260.1;376.2;450.2;464.2;1203.6;825.4</t>
  </si>
  <si>
    <t>238.4;267.1;280;311.6;312.2;313.1;336;344.2;345.1;368.3;376.1;377.3;378;400.3;580.4;581.4;718.3;719.4;743.5;751.5;761.4;766.3;791.5;792.8;793.5;794.5;795.1;826.5</t>
  </si>
  <si>
    <t>344.3;345.2;376.2;622.5;761.2;784.5;826.4;828.5;955.5;965.4;996.2;997.5;998.6;1162.8;1170.7;1204.8;1205.7</t>
  </si>
  <si>
    <t>344.1;345;376.1;377.2;642.2;643.5;762.3;785.6;793.7;828.5;939.8;940.5;941.2</t>
  </si>
  <si>
    <t>344;450.1;793.4;794.3;825.5;826.4;996.6;997.7;998.5;1030.6</t>
  </si>
  <si>
    <t>344.6;511.2;534.2;615.3;785.5;864.5</t>
  </si>
  <si>
    <t>260.1;376.2;450.2;464.2;638.3;1029.5;1203.6;825.4</t>
  </si>
  <si>
    <t>303.3;312.2;325.9;333;336;341.8;343.4;344.2;345.1;354;368;372.3;373.1;376.2;377.1;378.8;386.4;403.5;432.2;433.4;462.2;464.1;484.3;502.1;508.6;516.2;521.6;535.3;550.4;564.3;566.4;578.3;581.6;589.2;594.4;612.6;622.3;623.6;629.3;643.3;646.5;654.5;655.2;656.3;674.6;676.5;687.5;705.3;719.4;720.3;729.4;730.3;738.6;747.7;761.4;762.4;778.1;779.2;780.4;784.4;785.4;786.4;825.4;891.5;922.5;923.5;924.4;954.7;955.5;956.9;987.5;995.9;996.9;997.6;998.5;999.3;1000.2;1030.6</t>
  </si>
  <si>
    <t>233.1;248.1;270.2;281;308.2;312.1;344.2;345;350.3;375.1;376.2;377.2;385.9;418.2;535.3;580.4;581.4;610.3;720.4;751.6;752.3;761.4;766.4;767.1;782.8;784.3;793.5;794.4</t>
  </si>
  <si>
    <t>299.1;312.1;313.1;344.2;345.2;355.1;376.1;377.2;395.3;465.1;502.7;503.3;534.5;544.4;551;564.9;566.4;567.1;571.9;578.1;595.4;609.2;611.8;623.7;632.2;642.1;643.4;657.5;674.2;675.6;676.4;680.4;719.2;722.4;730.5;731.3;733.4;761.4;762.4;763.4;764.2;780.4;784.6;785.4;786.6;859.7;924.3;925.6;926.4;939.6;940.7;944.8;956.6;957.2;967.5</t>
  </si>
  <si>
    <t>225.2;244.9;252;274.9;294.2;301.6;303.9;312.1;330;344.3;348.4;376.2;442;460.1;461.2;520.4;564.7;565.5;566.2;660.1;678.4;679.1;709.4;710.8;711.5;725.5;734.4;752.4;784.5;785.5</t>
  </si>
  <si>
    <t>465;622.2;623.6;647.2;784.6;846.1;854.2;933.7;982.7;997.3;997.9;998.5;1026.4;1027.6;1029.6;1030.4;1159.8;1160.4;1191.6;1201.6;1202.5;1204.5;1214.5;1215.5;1234.5</t>
  </si>
  <si>
    <t>294.2;302.1;312.1;313.2;316.2;336.3;343;344.2;345.2;346;354.4;368.2;372.3;376.2;377.1;400.1;404.1;405.3;407.2;432.3;432.9;436.6;501.4;502.3;514.5;532.6;534.2;548.2;550.3;552.5;564.5;566.3;578.3;580.3;594.4;595.6;600.6;603.9;604.6;608.7;610.4;620.6;622.5;641.2;642.3;644.2;646.5;654.4;656.3;672.5;674;675.4;687.5;688.3;689.3;703;704.3;705.3;706.9;719.4;721.1;726.3;729.4;730.4;733.5;748.3;761.4;762.4;763.1;779.3;784.4;785.5;786.3;792.3;794.1;825.2;892.5;905.6;923.5;924.4;954;955.5;956.5;965.5;995.4;997.5;998.6;1017.5;1030.7</t>
  </si>
  <si>
    <t>244;257;264.2;270.8;280;294.2;312.1;326.1;344.1;376.2;411.2;438.6;444.6;460.1;492.8;494.3;520.2;541.3;566.1;624.2;678.2;709.1;710.3;711.5;721.4;784.5;785.3</t>
  </si>
  <si>
    <t>312.2;344.2;376.2;377.3;418;580.4;581.4;654;719.4;751.4;766.6;784.2;793.4;794.2;795.2</t>
  </si>
  <si>
    <t>344.1;374.1;376.3;386.2;464.3;565.9;595.1;636.4;654.5;784.8;812.6;826.4;995.6;997.5;998.5;999.1;1027.5;1029.6;1030.8;1127.5;1142.5;1159;1159.7;1160.5;1191.7;1192.7;1201.7;1202.7;1235</t>
  </si>
  <si>
    <t>312.1;313.1;343.1;344.2;345.1;354;368.2;369.1;372.1;375.5;376.3;377.3;386.3;404.2;428.1;432.4;433.2;464.1;507.1;527.2;534.1;548.4;566.3;567.4;573.2;577.1;578.4;591.2;594.3;604.4;622.5;623.3;630.4;642.4;646.3;647.3;654.3;656.2;657.2;662.2;674.1;675.4;676.2;685.9;687.4;688.3;689.4;703.3;704.4;706.5;708.4;719.3;720.8;730.2;735.4;738.4;752.4;761.5;762.4;780.6;784.5;785.5;793.7;825.3;892.7;923.5;924.5;955.5;956.5;957.1;965.4;966.5;979.2;984.4;987.8;996.3;997.5;998.5;999.3;999.9;1030.6;1031.5</t>
  </si>
  <si>
    <t>312.2;313.2;342.8;344.2;345.2;346.2;370.1;376.2;377.2;382.1;390.6;404.2;432.4;433.1;464.3;502.3;506;532.2;534.3;536.3;550.3;553.4;564.4;566.1;566.8;576.4;578.2;580.3;583.2;594.6;609.5;612.4;622.3;623.4;633.2;637.5;642.2;646.5;675;687.3;688.2;719.5;720.5;729.5;748.4;761.4;762.4;779.3;783.7;784.6;785.5;825.8;826.6;923.5;924.5;925.2;955.6;956.5;966.5;970.5;987.9;995.3;996.4;997.6;998.5;999.4;1030.6</t>
  </si>
  <si>
    <t>220.1;225.1;252;294.3;312.3;318.2;326.2;342;342.7;344.3;349.3;358;360.3;365.4;376.2;382.3;397.3;402.2;414.3;424.1;436.6;442.1;448.3;451.1;460;470.4;471.3;488.6;502.2;520.4;521.1;534.4;538.2;564.4;566.5;594.4;603.3;604.4;622.3;646.4;647.5;652.4;660.1;666.3;678.2;679.2;683.6;688.5;709.4;710.4;711.3;752.3;766.3;784.5;785.5</t>
  </si>
  <si>
    <t>252.1;258.3;263.1;308.1;312.2;344.2;344.9;376.1;377.5;418;462.3;482.4;580.5;581.6;604.3;654.4;687.4;709.5;751.3;752.3;764.4;766.5;767.2;785.8;793.5;794.5</t>
  </si>
  <si>
    <t>376.3;433.2;802.6;997.6;998.4;1029.5;1030.2;1031.2;1032;1045.8;1158.6;1159.7;1160.6;1192.5;1201.7;1202.4;1235.7;1483.8;1524.8;1886</t>
  </si>
  <si>
    <t>312.2;313.1;343.3;344.2;345.2;348.2;372;376.2;377.3;386.6;414.2;428.1;432.1;464.4;470.1;520.4;538;548.9;566.4;580.2;604.8;610.3;622.3;646.4;673.4;687.7;690.4;703.5;707.4;716.2;719.4;729.7;761.4;762.5;784.5;785.3;825.5;860.4;923.6;924.4;955.8;956.5;965.5;997.5;998.5</t>
  </si>
  <si>
    <t>252.2;311.9;344.2;399.9;442.3;456.2;470.5;472.7;475.5;520.2;624.3;628.6;633.6;646.2;710.4;752.8;784.5;785.4</t>
  </si>
  <si>
    <t>309;342.1;344.2;376.1;377.1;475.5;580.6;766.5;793.4</t>
  </si>
  <si>
    <t>450.5;981.5;997.6;998.4;1029.5;1141.3;1159.6;1192.6;1200.9;1202.5</t>
  </si>
  <si>
    <t>297.1;310.4;311;312.2;313.1;314.1;318.1;329.1;334.2;342.5;343.4;344.2;345.2;359;372.3;373;376.2;377.3;382.2;386.2;387.5;400.4;404.2;411.1;426.1;427;430.3;432.2;502.4;518;532;535.3;536.1;566.3;580.3;593.4;594.2;595.2;604.4;608.4;612.1;622.3;639.9;642.2;674.3;675.5;687.3;688.5;697.3;703.3;718;719.5;720.4;726.4;728.6;729.3;730.6;753.7;761.4;762.5;777.2;779.5;784.5;785.4;786;811.7;826.2;889.7;893.6;923.7;924.5;933.3;948.5;955.5;956.5;987.7;996.9;997.6;998.5;999.2;1030.4</t>
  </si>
  <si>
    <t>312.1;313.5;328.1;344.1;348;360.7;376.3;564.7;566.3;710.4;784.5;785.3</t>
  </si>
  <si>
    <t>280.2;309.7;344.1;354.3;376.4;516.5;580.4;654.3;655;751.6;752.7;784.3;793.4;794</t>
  </si>
  <si>
    <t>376.1;594.2;636.4;654.5;827.6;997.5;998.6;1014.7;1029.6;1030.6;1061.1;1159.5;1191.5;1200.8;1201.6;1203.1;1234.4;1996.2</t>
  </si>
  <si>
    <t>312.3;344.1;369.5;373.1;376.3;414.5;430.6;432.4;566.1;612.2;622.2;687.3;719.6;720.4;747.5;761.4;784.7;793.5;924.6;955.1;956.6;997.5;998.8;1030.8</t>
  </si>
  <si>
    <t>248.1;344.2;376;580.4;581.1;792.3;793.6</t>
  </si>
  <si>
    <t>1031.5;1708</t>
  </si>
  <si>
    <t>312.2;323;344.2;345.1;376.3;580.5;751.4;792.4;793.4;794.4</t>
  </si>
  <si>
    <t>373.7;432.8;747.4;761.4;762.5;784.3;795.3;815.6;941.6;955.7;987.6;997.5</t>
  </si>
  <si>
    <t>342.3;345.2;580.3;676.2;761.6;762.4;782.3</t>
  </si>
  <si>
    <t>298.2;312.2;312.9;316.3;328.4;336;344.2;345.2;345.9;359.1;372.3;373.9;376.3;377.3;387.3;394.3;418.2;432.2;433.3;452.1;464.4;482.5;492.5;506;517.3;534.3;535.2;536.3;548.4;566.4;567.3;572.4;580.4;581.3;590.2;594.3;595.2;604.6;611.4;622.4;623.5;630.5;639.6;641.5;642.4;643.3;646.4;674.3;675.2;687.4;688.4;703.6;704.6;705.6;706.3;719.4;720.3;721.5;729.4;730.5;752.4;761.5;762.4;780.3;784.4;785.3;787.5;793.3;825.5;840.4;857.4;923.5;924.5;925.6;933.5;937.9;955.6;956.5;965.5;966.6;987.7;996.1;997.5;998.5;1029.5</t>
  </si>
  <si>
    <t>281.2;312;313;315.5;344.2;345.2;346.3;368;373;376.3;377.3;378.1;431.4;432.4;512.4;529.2;542.2;565.1;566.2;579.2;580.3;594.2;595.2;623.2;632.7;633.4;644.4;646.2;654.5;657.3;674.2;675.3;676.4;677.4;720.4;721.2;755.5;761.4;762.5;763.5;764.3;784.4;785.5;786.6;925.7;956.5;957.4;966.4</t>
  </si>
  <si>
    <t>279.1;312.2;344.2;345.4;375.3;376.4;377.1;418.1;530.4;580.3;611.3;654.2;750.3;751.4;766.5;767.1;793.4;794.2;794.8</t>
  </si>
  <si>
    <t>242.4;293.2;294.2;301.2;311.9;344.2;345.3;346;356.1;386.3;434.8;459.9;488.1;502.2;520.8;566.2;567.2;595.2;646.5;677.5;678.3;709.4;710.4;711.4;753;767.5;784.5;785.9</t>
  </si>
  <si>
    <t>404.2;654.6;814.7;844.5;845.5;983.6;997.6;998.6;1012.7;1029.6;1030.6;1041.2;1094.3;1127.5;1128.7;1159.5;1160.8;1191.7;1200.7;1201.8;1202.6;1234.7</t>
  </si>
  <si>
    <t>312.2;330.4;342.4;344.1;345.1;351.2;354.5;362.2;372.1;374.2;376.3;377.4;386.1;432.3;450.4;465.4;516.3;533;534.1;535.3;536.1;563.1;566.4;567.3;580.4;581.4;590.3;594.2;596.5;604.4;610.3;622.4;623.4;632.6;635.3;674.4;687.5;688.2;704.4;705.5;706.4;719.4;720.4;729.5;748.3;755.5;761.4;762.6;784.6;785.4;812.3;835.4;838.1;892.3;919.5;923.5;934;955.6;956.4;994.9;997.5;998.6;999.6;1029.6;1030.5</t>
  </si>
  <si>
    <t>344.1;375.9;409.3;438.4;694.4;766.3;783.6;784.4;785.4</t>
  </si>
  <si>
    <t>280.4;344.2;376.2;386;580.2;751.2;766.4;793.6</t>
  </si>
  <si>
    <t>312.1;313.4;344.3;345.2;377.1;433.3;568.8;595.8;622.3;675.3;761.4;762.3;764.1;785.5;786.5;967.5</t>
  </si>
  <si>
    <t>312.1;343.3;344.2;345.4;374.2;376.3;432.2;594.1;622.4;655.4;656.1;675.4;761.4;779.5;784.5;785.5;792.7;814.6;955.4;997.5;998.5;999.1;1029.5</t>
  </si>
  <si>
    <t>312;344.1;376.2;580.3;792.6;793.6</t>
  </si>
  <si>
    <t>344.2;376.4;784.4;1462</t>
  </si>
  <si>
    <t>294.2;295;311.5;312.2;313.1;326.1;336.5;342.5;343.4;344.2;345.2;348.3;352.6;354.2;368.1;370.6;372;375.4;376.2;377.1;386.4;394.2;400.1;404.1;405.2;406.3;432.2;450;454.1;458.2;461.2;465.3;502.8;517.3;523.5;532.3;534.2;548.2;551.3;560.1;566.2;567.2;574.4;578.1;580.4;594.3;595.4;608.2;610.4;612.2;622.3;623.2;642.3;644.3;646.3;654.5;655.9;674.2;675.6;687.5;688.3;701.3;706.5;719.2;720.4;729.2;730.3;733.4;752.4;760.7;761.5;762.4;779.4;780.5;784.5;785.5;786.3;792.4;806.8;811.3;812.1;825.9;858.4;890.6;892.3;893.4;922;923.5;924.6;933.6;955.6;956.4;966.7;970.4;987.7;996;996.9;997.6;998.6;999.4;1029.3;1030.5;1031.1</t>
  </si>
  <si>
    <t>275.9;280;310.2;312.3;326.2;336;343.6;344.3;345.1;376.1;386.2;464.1;474.9;580.3;581.1;654.4;702.2;720.8;751.4;752.6;766.5;784.6;792;793.5;794.6;826.4</t>
  </si>
  <si>
    <t>247;251.9;258.2;261.1;277;301.1;302;312.1;344.2;360;371.3;374.5;376.3;392.1;460.4;471.3;502;520.3;550.2;562.4;566.2;594.4;605.6;624.2;646.3;647.1;649.3;679;709.7;710.5;711.6;752.4;753.5;754.8;784.5;785.4</t>
  </si>
  <si>
    <t>344.3;432.5;464.3;636.4;637.1;654.5;780.3;841.3;909.6;987.6;996.7;997.5;998.5;1001.6;1028.6;1029.5;1030.5;1140.5;1141.9;1142.8;1159.7;1160.6;1191.1;1200.4;1201.7;1202.7;1234.7</t>
  </si>
  <si>
    <t>311.4;312.2;313.5;323;334.3;336.2;342.4;344.2;345.1;354.6;362.4;368.4;372.2;376.3;377.3;386.2;394.2;396.2;400.1;404.3;418;432.4;433.1;464.4;494.4;502.2;517.3;532.2;534.2;554.2;566.2;567.4;604.4;608.3;610.5;612.2;622.3;623.1;642.2;646.5;647.8;654.5;669.3;674.4;675.6;688.4;698.3;705.4;706.3;719.6;720.6;729.4;747.7;761.5;762.4;779.3;784.5;785.5;793.2;803.4;893.4;923.6;924.5;925.4;955.4;956.5;965.6;996.4;997.6;998.6;1000</t>
  </si>
  <si>
    <t>290;294.2;323;344.1;348;360.2;376.1;410.1;415.2;473.7;566.4;594.3;638.5;709.5;711.7;751.9;784.4;785.3</t>
  </si>
  <si>
    <t>312.9;344.1;345.2;346.1;374.1;375.8;376.5;377.3;378.2;387.1;412.2;434.2;567;604.1;642.3;647.5;674.5;675.2;688.7;720.7;729.3;730.4;737.4;748.1;761.4;762.7;763.4;764.2;784.5;785.6;786.3;826.6;937.6;966.4</t>
  </si>
  <si>
    <t>312.2;344.2;580.5;766.5;793.4</t>
  </si>
  <si>
    <t>376;431.8;502.3;564.4;566.5;762.4;811.8;816.4;846.5;922.6;955.7;997.6;998.4;999.7;1029.5;1030.6;1085.8;1142;1159.7;1160.5;1191.5;1200.7;1201.8;1202.6</t>
  </si>
  <si>
    <t>312.2;313.2;326.3;327.1;342.7;343.3;344.2;345.3;346;360.1;363.5;368.3;372.2;376.3;377.2;378.4;384.8;386.4;403.9;432.2;433.2;461.3;508.6;517.4;534.4;548.2;564.1;566.3;579.4;582.4;586.2;590.4;595.6;604.4;608.4;612.4;622.4;623.2;636.3;642.4;643.5;645.1;646.3;674.5;687.3;688.2;689.3;702.3;704.2;719.4;729.2;747.5;760.7;761.5;762.5;779.4;784.5;785.3;794.5;809.5;860.4;902.5;923.5;924.4;933.5;955.4;956.8;965.4;966.2;979.6;995.8;996.8;997.6;998.5;999.2</t>
  </si>
  <si>
    <t>284.1;287.2;295.2;326.1;342.7;344.2;375.1;376.1;377.1;384.4;406.2;410.3;413.4;438.1;442.3;460.2;464.3;470.2;472.4;474.1;565.3;566.4;604.3;646.4;679.3;710.5;711.5;720.6;724.6;752.9;767.3;784.5;785.5</t>
  </si>
  <si>
    <t>270;298;312.4;343.5;344.4;345.1;376.2;391.3;418.6;580.3;654.6;655.7;719.4;766.4;767.4;783.8;793.5</t>
  </si>
  <si>
    <t>376.3;464;566.1;636.4;639.3;707;827.4;845.4;996.1;997.6;998.7;1029.6;1046.2;1094.8;1127.3;1142.8;1143.7;1159.5;1160.8;1201.5;1202.8;1233.5;1234.6;1428.5;1602.6</t>
  </si>
  <si>
    <t>312.1;344.2;345.3;360.1;376.2;377.2;378.3;382.2;432.1;464.3;504.2;534.1;550.2;565.3;566.3;593.8;610.2;622.3;623.4;643.3;645.1;678.2;687;687.6;688.3;707.4;719.5;720.7;729.5;737.6;761.5;762.5;779.9;784.5;785.6;811.8;922.2;923.6;924.5;955.5;965.6;987.6;997.6;998.5</t>
  </si>
  <si>
    <t>312.3;344.2;345.1;347.3;376.2;377.2;378.1;433.1;535.1;565.8;594.3;675.3;720.6;761.4;762.4;763.4;785.5;786.2;925.5;966.6;967.6;968.4</t>
  </si>
  <si>
    <t>312.1;344.3;346.1;358.2;446.1;492.3;521.3;565.7;666.7;677.3;710.3;720.2;753.1;784.3;785.2</t>
  </si>
  <si>
    <t>312.1;344.3;345.1;374.2;376.1;418;557.5;580.3;581.6;734.4;766.5;793.1;794.6</t>
  </si>
  <si>
    <t>418.5;464.2;608.5;827.6;997.4;998.6;1029.7;1030.4;1159.5;1160.8;1200.5;1202.5</t>
  </si>
  <si>
    <t>344.3;354.1;376.4;436.3;460.3;594.3;675.5;719.6;761.2;762.4;784.4;785.4;825.4;858.6;923.3;955.7;997.5;998.4;999.2;1030.6</t>
  </si>
  <si>
    <t>262.3;344.2;376.1;580.5;611.4;792.7;793.4</t>
  </si>
  <si>
    <t>269.9;784.3</t>
  </si>
  <si>
    <t>295.2;312.2;313.2;344.2;345.2;346.1;359.4;368.1;372.4;373.1;375.3;376.3;387.2;404.1;432.5;447.2;530.3;564.5;573.7;595;622.4;632.5;643.4;664.5;674.4;687.3;688.4;729.2;747.3;761.3;762.3;779.5;784.5;785.6;804.2;812.5;923.5;924.7;925.5;937.6;955.4;956.6;965.5;979.6;987.3;997;997.6;998.5</t>
  </si>
  <si>
    <t>311.8;312.8;343.6;344.2;345.2;376.3;377;377.8;432;433.4;609.4;642.3;649.2;674.2;676.1;729.3;730.5;761.5;762.7;763.4;764.1;784.7;785.4;786.9;787.7;816.7;894.5;925.6;950.5;956.2;967.7</t>
  </si>
  <si>
    <t>219.1;286.1;344.1;358;376.4;377;397.2;470.2;566.2;611.5;709.6;710.6;711.6;752.5;784.5;785.4</t>
  </si>
  <si>
    <t>238;342.6;344.1;376.2;581.3;654.2;702.2;766.5;767.3;784.4;794.6</t>
  </si>
  <si>
    <t>432.1;464.4;594.4;668.3;996.5;997.5;998.5;1029.5;1030.7;1141.6;1201;1202.4</t>
  </si>
  <si>
    <t>312.2;344.2;345.2;372.3;376.2;377.3;386.4;418.4;432.2;464;500.6;534.5;549.3;558.2;562.3;566.3;578.3;594.8;599.6;605.6;622.4;655.1;687.6;688.8;705.5;719.5;720.3;729.4;747.2;753.2;761.3;762;779.2;784.5;785.3;892.4;923.7;924.5;955.5;956.5;987.7;996;997.6;998.5</t>
  </si>
  <si>
    <t>344.1;374.7;386.9;448.2;784.4</t>
  </si>
  <si>
    <t>344.1;345.3;376.3;377.2;580.5;581.3;615.2;791.9;793.4</t>
  </si>
  <si>
    <t>407.3;464.1;622.3;636.1;826.5;996;996.9;997.6;998.8;1026.7;1029.6;1030.8;1159.7;1200.1;1201.7</t>
  </si>
  <si>
    <t>238.1;248.1;270.3;279.8;312.2;341;344.3;345.2;376.2;377.2;400.4;410.4;418.3;534;547.9;580.4;581.3;619.3;638.3;719.6;720.5;751.5;761.3;791.7;792.6;793.4;794.5</t>
  </si>
  <si>
    <t>344.3;373.1;608.3;760.9;784.6;825.6;997.7;998.6</t>
  </si>
  <si>
    <t>240.1;256.1;270;271;273.9;281;310.2;311;312.1;313.1;326.6;344.2;344.8;345.4;376.3;377.1;418.1;419;579.7;580.4;581.1;582.1;719.4;751.3;752.7;761.3;762.7;766.6;792.2;793.4;794.4</t>
  </si>
  <si>
    <t>312.4;336.1;344.1;345.2;372.3;376.2;432.3;437.1;500.2;534.3;566.2;609.2;622.5;642.4;675.5;703.2;719.3;761.7;784.4;785.5;793.5;825.5;955.5;997.6;998.5</t>
  </si>
  <si>
    <t>345.4;374.2;604.5;784.5</t>
  </si>
  <si>
    <t>938.2;997.1;1029.7;1201.1;1202.9</t>
  </si>
  <si>
    <t>239.1;248;256.3;269;271;280;311.4;312.2;343.4;344.2;345.2;347.8;376.3;377.2;400.2;418.5;432.4;534.4;580.4;581.3;719.4;751.2;762.3;793.4;794.4;795.1</t>
  </si>
  <si>
    <t>312.2;344.2;372.1;376.3;377.1;386.2;392.9;432.2;480.1;533.9;674.2;687.3;719.4;761.4;784.4;785.5;825.5;826.6;923.7;948.5;955.4;997.6;998.7</t>
  </si>
  <si>
    <t>344.1;507.7;566.7;710.3;784.4</t>
  </si>
  <si>
    <t>260.1;376.2;450.2;464.2</t>
  </si>
  <si>
    <t>344.3;344.9;376.2;377.4;386.2;414.2;420.1;432.3;578.4;622.2;642.3;686.7;719.6;720.3;761.4;762.2;784.4;785.6;893.5;922.2;955.5;997.6;998.6;999.3;1203.7;1204.7;1205.3</t>
  </si>
  <si>
    <t>281.2;311.3;312.2;313.2;330.3;331.2;344.2;345.2;346.3;376.3;377.1;401.3;564;566.3;567.2;568.4;605.3;622.7;674.6;676.4;703.5;704.2;719.5;720.6;730.2;761.5;762.5;763.5;784.5;785.5;786.5;828.4;890.5;922.9;956.5;966.4</t>
  </si>
  <si>
    <t>344.2;376.2;377.2;404.1;534.2;566.5;579;706.4;719.3;924.4;956.4;997.6;998.8</t>
  </si>
  <si>
    <t>260.1;376.2;450.2;1203.6;784.4</t>
  </si>
  <si>
    <t>316.2;344.1;360;411.1;565.7;566.5;710.1;752.6;784.5;785.8</t>
  </si>
  <si>
    <t>344.1;376.2;419;580.7;793.4</t>
  </si>
  <si>
    <t>312.1;344.2;345.1;376.3;377.3;403.8;431.9;433.1;604.4;674.1;687.2;719.4;760.8;761.4;762.6;784.6;785.5;923.4;924.4;955.4;997.5;998.8;1030.9</t>
  </si>
  <si>
    <t>344.2;345;376.3;377.1;428.4;432.2;448.4;518.4;519.1;534.1;564.4;594.1;622.2;623.4;638.3;642.5;674.2;687.8;729.2;737.3;753.4;761.4;762.5;779.5;780.3;784.5;785.4;829.7;923.5;924.5;955.1;956.5;965.6;996.5;997.6;998.5;999.2;999.9;1160.5;1161.5;1204.7;1206.1</t>
  </si>
  <si>
    <t>259.9;261.1;312.1;344.2;348.4;376.2;709.7;784.6;785.5</t>
  </si>
  <si>
    <t>280.2;312.2;344.2;580.4;582.1;751.3;793.5;794.5</t>
  </si>
  <si>
    <t>260.1;376.2;1029.5;1203.6</t>
  </si>
  <si>
    <t>344;376;377.1;642.5;719.6;730.4;761.4;785.6;923.5;997.5;998.5;1204.8</t>
  </si>
  <si>
    <t>343.9;345.2;386.2;534.4;578.3;761.5;784.7;785.3;955.6;997.7;998.5;1202.8;1204.6</t>
  </si>
  <si>
    <t>312.1;313.1;344.2;345.2;345.8;376.2;377;594.3;610.6;676.4;721.7;762.3;763.2;764.4;785.5;786.6;828.7;940.6;958.3;966.7</t>
  </si>
  <si>
    <t>312.2;343.3;344;376.2;580.4;581.2;761.3;793.7;825.1</t>
  </si>
  <si>
    <t>344.2;376.4;432.2;779.7;825.8;997.6</t>
  </si>
  <si>
    <t>376.2;622.7;688.4;761.3;762.5;784.5;785.5;923.6;955.5;956.7;996.7;997.5;998.6;1142.4;1204.6;1205.3</t>
  </si>
  <si>
    <t>344.1;345.3;376.3;418.2;580.6;581.5;793.5;794.4</t>
  </si>
  <si>
    <t>312.1;344.3;376.3;461.2;763.1;784.5;997.8</t>
  </si>
  <si>
    <t>344.2;345.2;376.4;386;432.2;502.1;517.3;528.2;622.3;623.2;688.6;729.3;761.5;784.5;785.5;796.3;797.4;923.5;955.6;995.9;996.6;997.5;998.6;1031.6;1204.7</t>
  </si>
  <si>
    <t>311.9;313.2;314.1;317.7;344.2;345.2;368.3;369.1;377.9;395.1;445;493.3;560.4;643.3;674.1;729.1;762.4;763.5;782.3;784.6;785.6;786.4;828.9;883.6;893.9;906.3;924.4;925.8;940.5;941.8;958.3;959.1</t>
  </si>
  <si>
    <t>270.1;313.1;343.9;375.9;580.4;719.7;792.7;825.4;826.5</t>
  </si>
  <si>
    <t>259.3;343.9;375.4;548.5;566;784.5;785.6</t>
  </si>
  <si>
    <t>344.1;373.2;421.1;780.4;1263.8;1500.3;1838.8;1948.6</t>
  </si>
  <si>
    <t>376.2;450.2;784.4;1203.6</t>
  </si>
  <si>
    <t>344.1;345;376.3;377.1;390.2;506.2;534.4;566.3;592.4;604.4;611.3;687.3;719.4;729.3;730.4;761.5;762.6;784.6;785.4;953.9;955.5;956.5;997.5;998.6;1161.5;1204.7;1205.6</t>
  </si>
  <si>
    <t>260.7;282;329.2;346.5;566.4;784.5;785.6</t>
  </si>
  <si>
    <t>376.4;402.2;580.2;718.6;742.8;793.5;794.1;825.5</t>
  </si>
  <si>
    <t>344.3;345.4;376.2;394.3;432.2;503.9;515.4;534.3;537.7;564.2;594.2;608.2;622.2;642.3;675.4;708.3;719.2;720.5;730.6;761.4;762.4;784.3;785.4;923.5;952.8;955.5;956.4;997;997.6;998.7;999.7;1162.6;1203.6;1204.8;1205.8</t>
  </si>
  <si>
    <t>312.2;344.2;345.3;346.3;376.2;377.2;432.2;433.2;514.5;535.2;557.3;566.5;573.4;579.5;622.4;675.2;704.2;708.4;720.4;721.4;761.5;762.4;763.6;784.4;785.5;786.6;828.3;927.3;940.6;956.6;957.5;958.1</t>
  </si>
  <si>
    <t>376.2;450.2;1203.6;784.4</t>
  </si>
  <si>
    <t>270.1;274.2;344.1;566.3;612.2;752.3;784.5;785.4</t>
  </si>
  <si>
    <t>312.1;313;344.3;345.3;376.9;580.3;611.4;622.4;793.5</t>
  </si>
  <si>
    <t>374.2;376;784.7;965.5;997.7;1272.7</t>
  </si>
  <si>
    <t>344.3;345.1;358.2;376.2;377.2;390.1;402.2;432.4;522;531.5;566.3;611.6;622.3;642.4;674.4;687.3;703.3;704.6;719.4;728.4;729.5;730.3;736.5;747.4;761.4;762.6;784.5;785.6;892.4;923.5;924.5;955.5;996.7;997.6;998.6;999.3;1203.5;1204.7;1205.6;1206.4</t>
  </si>
  <si>
    <t>344.1;346;453;784.5;785.5</t>
  </si>
  <si>
    <t>238.4;343.2;344.2;580.3;793.5;825.5</t>
  </si>
  <si>
    <t>344.1;761.5;762.3;793.5;997.6;998.5</t>
  </si>
  <si>
    <t>344.2;345.3;368.5;376.3;377.3;548.1;566.3;567.3;623.5;673.6;675.3;704.2;720.3;729;761.4;762.3;784.5;924.6;956.3;995.5;997.6;998.5;999.3;1172.4;1204.7;1205.6</t>
  </si>
  <si>
    <t>248.2;253;254.3;267;346.1;348;376;384.1;443.2;566.3;723.4;753.4;784.5;785.5</t>
  </si>
  <si>
    <t>312.2;326.2;344.1;377.2;418.2;530.1;793.4</t>
  </si>
  <si>
    <t>344.2;345;372;376.2;377.1;432.4;433.3;534.1;564.2;595.7;642.5;705.6;761.3;762.4;784.4;785.7;923.6;924.6;956.9;965.1;996.2;997.5;998.5;999.8;1029.5;1204.6;1205.6</t>
  </si>
  <si>
    <t>344.3;345;375;752;784.6;785.5</t>
  </si>
  <si>
    <t>376;737.8;1077.8</t>
  </si>
  <si>
    <t>344.2;580.8;793.3;794.2</t>
  </si>
  <si>
    <t>343.3;344.3;372.2;376.1;377.1;432.2;516.2;518.1;565.4;566.2;580.4;642.3;674.5;688;703.4;730.6;752.4;761.4;762.5;784.5;785.4;923.8;955.7;956.8;965.6;997.6;998.6;1030.6;1162.7;1202.7;1204.7;1205.6</t>
  </si>
  <si>
    <t>341.1;344.1;345.3;376.3;377.2;534.2;558.2;566.3;580.3;594.3;622.3;674.7;706.2;719.3;728;730.4;783.4;784.4;785.6;925.5;987.9;997.6;998.7</t>
  </si>
  <si>
    <t>288.1;312.1;313.2;326.1;344.2;345.3;346.3;369.3;373.3;376.2;377.1;378.1;379.1;387.2;410.4;440.2;517.1;532.1;535.3;536.3;551.1;560.2;566;567.4;592.4;595.2;605.4;632.5;642.3;643.2;647.2;675.3;689.7;690.6;721.4;728.5;729.3;752.5;761.4;762.3;763.4;784.5;785.4;786.2;788.1;828.5;924.3;940.8;956.5;967.4;1000.4;1001.6</t>
  </si>
  <si>
    <t>271.4;328.4;344.1;534.4;535.1;565.8;753.5;784.5;785.5</t>
  </si>
  <si>
    <t>312.2;344.1;345.6;406.1;581.2;751.4;794.3</t>
  </si>
  <si>
    <t>312.2;319.2;344.2;345.1;376.2;377;387.3;404;534.9;548.4;564.1;566.2;604.3;707.4;760.2;761.4;762.7;782.3;784.4;785.2;923.7;924.5;925.5;955;955.9;965.6;979.5;997.6;998.6;1029.5;1030.8</t>
  </si>
  <si>
    <t>344.1;372;376.5;420.1;432.1;534.4;565.1;586.5;610.3;642.7;674.2;675.2;761.4;784.4;785.4;796.9;923.2;955.4;985.5;997;997.8;998.7;1161.6;1204.6</t>
  </si>
  <si>
    <t>233;246.1;256.9;344.4;376.1;452.3;722.1;724.4;766.3;784.4;785.5</t>
  </si>
  <si>
    <t>312.3;344.1;345.1;400.2;580.4;581.3;654.2;751.6;766.5;793.6;794.5</t>
  </si>
  <si>
    <t>312.2;322.3;343.3;344.2;345.1;372.3;376.3;377;431.1;444.2;465.7;535.7;647.4;654.4;674.3;675.5;761.4;762.6;781.2;784.4;785.5;792.1;793.5;814.2;853.3;923.3;924.2;955.6;956.5;969.7;987.6;993.8;997.5;998.5</t>
  </si>
  <si>
    <t>344.2;345.2;359;376.3;385.3;432.2;502.1;517.1;534.3;566.2;578.5;586.3;594.2;608.6;622.3;623.2;646.3;718.4;719.3;761.5;762.3;784.5;785.4;858.6;923.6;956.6;997.5;998.6;1000.7;1015;1030.4;1110.8;1203.5;1204.7;1205.7</t>
  </si>
  <si>
    <t>312.2;313.3;314;343.3;344.2;345.1;346.2;347.2;354.3;360.3;364.4;372.3;376.3;377.3;378.3;386.8;405.1;418.2;485.1;493.2;516.3;560.6;564.2;566.3;567.4;580.5;581.6;594.5;595.3;604.6;610.2;622.4;642.2;643.4;646.4;674.2;675.4;677.3;694.4;706.4;720.3;721.4;722.4;731.4;761.5;762.4;763.4;764;784.4;785.4;786.5;793.4;825.2;828.5;883.4;893.8;908.5;935.6;940.5;942;956.4;957.6;967.8;999.5</t>
  </si>
  <si>
    <t>312.1;344.2;345.1;376.2;377.2;580.4;581.2;751.6;793.4;794.6</t>
  </si>
  <si>
    <t>252.1;344.2;345.2;376.2;383.3;470.4;566.1;570.3;611.3;723.3;784.5;785.4</t>
  </si>
  <si>
    <t>344.2;372.3;376.3;418.1;432;548.4;594.2;610.1;622.5;638.3;640.1;703.3;752.2;759.9;761.4;784.4;785.6;828.5;865.2;923.5;924.5;952.7;956;996;997.5;998.4;1142.4;1203.1;1204.7</t>
  </si>
  <si>
    <t>312.2;344.2;376.2;418;580.4;604.2;611.4;692.4;793.4;794.4</t>
  </si>
  <si>
    <t>344.2;376.2;659.4;675.2;694.2;785</t>
  </si>
  <si>
    <t>286.3;344.1;346;372.4;583.2;611.3;723.3;784.4;785.3</t>
  </si>
  <si>
    <t>344.1;376.2;505.1;594.3;687.5;731.2;761.4;762.4;784.4;785.5;923.8;924.7;995.2;997.5;998.4;999.5;1204.7;1205.7</t>
  </si>
  <si>
    <t>312.1;344.3;377.3;566.1;729.5;784.4;997</t>
  </si>
  <si>
    <t>376.3;516.1;566.2;611.4;784.5;785.3</t>
  </si>
  <si>
    <t>312.2;344.3;376.2;418;557.1;580.2;793.1;825.8</t>
  </si>
  <si>
    <t>421.1;499.7;634.6;997.6;1131.7;1201.6;1214;1234.6;1264.4</t>
  </si>
  <si>
    <t>344.1;345.2;375.2;376.2;400.3;404;420.4;432.1;490.1;564.3;578;594.4;608.2;623.5;632.8;640.1;674.4;719.4;729.5;760.4;761.4;762.5;779.4;780.6;784.6;785.3;923.4;924.5;953.9;955.7;995.2;997.5;998.5;999.3;1029.4;1204.7;1205.3</t>
  </si>
  <si>
    <t>344.2;376.1;404.2;420;566.3;761.4;784.6;785.5;815.3;825.2;840.4;923.7;955.5;965.4;996.2;997.6;998.6</t>
  </si>
  <si>
    <t>344.3;376.2;580.2;581.4;720.5;752.2;792.4;793.3;793.9;794.9</t>
  </si>
  <si>
    <t>247.9;312;316.1;343.9;346.4;484.5;516.3;520.1;531.1;565.4;566.3;784.6;785.4</t>
  </si>
  <si>
    <t>376.2;825.4;1029.5;1203.6</t>
  </si>
  <si>
    <t>344.2;567.1;622.2;761.5;762.6;784.5;997.5;998.6;1128.6;1160.9;1204.4;1205.4</t>
  </si>
  <si>
    <t>344.2;368.2;376.2;432.1;516.3;581.1;719.5;747.5;761.4;762.5;784.5;785.4;923.5;965.7;996.8;997.6;998.6;1030.4;1204.7;1206.1</t>
  </si>
  <si>
    <t>312.1;344.1;376.2;377.3;426.1;567.3;578.6;594.4;604.5;633.8;705.6;761.3;762.4;784.3;785.9;793.3;825.2;828.8;923.6;956.9;997.5;998.6;1032.3</t>
  </si>
  <si>
    <t>248.9;312;344;376.3;408.1;418.1;430;450;549.1;580.4;581.3;751.3;766.6;793.5;794.5</t>
  </si>
  <si>
    <t>316.2;344.2;345;431.1;452.3;566.2;611.3;648.1;709.3;784.5;785.4</t>
  </si>
  <si>
    <t>257.2;344.2;345.2;377.3;580.6;793.5;794.6</t>
  </si>
  <si>
    <t>594.3;638.7;761.3;762.6;784.5;955.8;956.7;997.6;998.6;1204.7</t>
  </si>
  <si>
    <t>260.1;376.2;464.2;1029.5;1203.6</t>
  </si>
  <si>
    <t>344.3;345.3;376.2;516.2;601.7;785.5;997.3</t>
  </si>
  <si>
    <t>344.2;345.2;376.2;580.5;581.2;793.4;794.3</t>
  </si>
  <si>
    <t>594.1;997.5;998.5;1016.1;1160.5;1204.6</t>
  </si>
  <si>
    <t>238;248.3;312.1;344.3;374.4;376.2;377.3;406.5;418.4;516.2;580.4;622.3;651.3;751.5;792.5;793.5;794.5</t>
  </si>
  <si>
    <t>376.2;406.2;624.3;1203.6</t>
  </si>
  <si>
    <t>344.2;345.2;376.2;761.3;784.4;785.4;996.1;997.6;998.8;1204.7</t>
  </si>
  <si>
    <t>376.2;999.5</t>
  </si>
  <si>
    <t>372.5;374.2;375.1;385.9;404.3;406.2;407.3;432.1;432.8;473.2;513.9;565.6;596.4;605.5;622.5;624.3;638.3;657.3;672.2;676.1;686.2;704.9;733.4;749.3;760.6;791.5;814.5;815.6;953.1;985.5;1013.7;1025.8;1026.9;1027.5;1028.5;1218.5;1233.8;1234.7</t>
  </si>
  <si>
    <t>309.9;311;342.3;343;344.3;346.4;374.1;375.2;376.2;387.4;406.1;407.1;500.3;562.9;579.6;595;596.2;624.1;661.2;672.4;677.5;704.4;705.4;749.4;784.5;785.2;791.8;792.5;815.4;816.4;824.5;923.4;952.1;955.4;986.7;996.5;998.2;1030.5</t>
  </si>
  <si>
    <t>406.2;450.2;1233.6;825.4</t>
  </si>
  <si>
    <t>344.2;580.3;791.3;793.3;794.5;808.6</t>
  </si>
  <si>
    <t>374.2;375.1;406.4;407.2;432.2;519;564.3;596.2;610.3;622.4;672.4;693.5;704.2;719.2;736.5;756.6;791.7;814.5;815.5;953.6;985.4;995.4;997.1;998.3;1027.5;1028.5;1029.5;1233.2;1234.7;1236.1</t>
  </si>
  <si>
    <t>344.3;580.4;581.6;793.6;826.6</t>
  </si>
  <si>
    <t>374.1;406.2;432.6;565.2;594.7;597.3;616.5;640.3;704.2;749.5;791.6;814.5;971.5;1019.6;1027.5;1028.6;1037.6;1233.6;1234.7;1235.5</t>
  </si>
  <si>
    <t>344.2;376.5;580.3;581.3;761.7;766.7;793.3;795.4</t>
  </si>
  <si>
    <t>342;343.1;374.1;375;392.9;406.1;407.1;432.2;513.3;596.2;623.3;625.2;673.3;735.1;736.4;760.2;784.3;785.5;792.4;793.5;814.5;815.4;816.2;923.5;986.3;997.4;998.6</t>
  </si>
  <si>
    <t>312.1;313;342.4;343.2;374.3;375.1;376;406.4;407.3;549.1;562.3;704.3;729.3;750.3;751.3;791.3;792.4;793.3;815.5;816.7;817.4;856.4;923.4;996.4;998.8</t>
  </si>
  <si>
    <t>374.3;382.4;406.1;421.3;432.3;608.5;791.1;814.3;996.3;1027.6;1028.6;1234.7</t>
  </si>
  <si>
    <t>312.2;313;344.2;376.3;580.3;719.5;720.2;793.4;794.5</t>
  </si>
  <si>
    <t>260.1;406.2;450.2;1233.6</t>
  </si>
  <si>
    <t>374;375.3;406.4;625.4;718.4;791.4;792.4;814.7;815.9;953.4;1026;1027.5;1028.5;1234.7;1235.7;1236.5</t>
  </si>
  <si>
    <t>342.1;343.3;344.1;370.1;373;374.3;375.1;377.5;406.7;407.4;432.3;505.3;597.2;623.5;625.2;632.2;659.2;688.2;705.6;738.1;750.2;760.5;778.6;791.5;792.6;815.5</t>
  </si>
  <si>
    <t>238.2;344.2;377.2;580.4;734.5;751.2;765.3;793.4;794.6</t>
  </si>
  <si>
    <t>368.2;374.4;375.2;406.2;432.3;436.8;604.4;609.2;624;644.4;704.5;705.4;749.4;759.2;791.2;792.3;814.5;815.5;1026.8;1027.6;1028.5;1233.6;1234.8;1236.3</t>
  </si>
  <si>
    <t>376.2;1204.9;1410.8</t>
  </si>
  <si>
    <t>279.9;376.1;450.2;580.2;625.2;751.4;793.7</t>
  </si>
  <si>
    <t>374.3;375;406.2;749.7;792.9;953.6;1026.4;1027.7;1028.5;1234.7</t>
  </si>
  <si>
    <t>342.5;343.3;375.3;376;406.6;408.8;432.3;605.3;734.3;760.6;791.5;792.3;815.5;968.6</t>
  </si>
  <si>
    <t>312.1;344.3;580.4;761.7;783.5;793.5</t>
  </si>
  <si>
    <t>260.1;376.2;406.2;450.2;464.2;1029.5;1233.6</t>
  </si>
  <si>
    <t>260.1;376.2;464.2;638.3;999.5</t>
  </si>
  <si>
    <t>260.1;376.2;450.2;464.2;638.3;784.4;825.4</t>
  </si>
  <si>
    <t>238.4;248.2;270.1;310.8;312.2;343.6;344.2;345.3;376.2;408.2;418.3;432.1;443.1;470.4;475.2;502.4;523.5;580.3;581.4;719.4;720.2;751.6;752.2;761.4;783.3;792.5;793.4;794.5</t>
  </si>
  <si>
    <t>548.2;580.4;793.3;968.3</t>
  </si>
  <si>
    <t>998.7;1357.1</t>
  </si>
  <si>
    <t>237.5;238.1;247.9;271.1;280.1;301;312.1;313.2;343.1;344.3;345.2;376.3;377.3;386.1;394.3;418.1;434.6;443.2;502.3;516.4;517.6;548.5;549.3;562.3;580.4;581.5;719.4;751.5;752.4;753;761.5;783.6;791.8;792.9;793.5;794.4;795</t>
  </si>
  <si>
    <t>312.1;313.3;344.1;376.1;419.1;579.5;580.3;581.3;751.5;792.4;793.6;794.6</t>
  </si>
  <si>
    <t>784.4;865.8;997.6;998.5;1451.1</t>
  </si>
  <si>
    <t>238.2;239.1;248.2;252.3;255.4;256;267.2;270.2;274.1;280.1;291;302.3;312.1;313;318;322.3;328.2;341.6;343.5;344.2;345.2;358.1;376.2;377.3;401.1;418;435.2;452.6;484.2;516.3;530.3;548.5;580.4;581.4;655.1;711.2;718.1;719.4;751.5;752.2;761.5;765.3;775.5;783.3;792.1;793.4;794.4;795.2;811.4</t>
  </si>
  <si>
    <t>344.2;344.9;359.1;567.4;580.4;784.3;843;957.1;966.6;997.7</t>
  </si>
  <si>
    <t>344;376.1;580.3;787;792.4</t>
  </si>
  <si>
    <t>260.1;376.2;450.2;638.3;1203.6;784.4</t>
  </si>
  <si>
    <t>260.1;376.2;406.2;450.2;1203.6</t>
  </si>
  <si>
    <t>376.2;406.2</t>
  </si>
  <si>
    <t>260.1;464.2;1029.5</t>
  </si>
  <si>
    <t>432.2;729.8;1028.7</t>
  </si>
  <si>
    <t>260.1;452.2;464.2</t>
  </si>
  <si>
    <t>260.1;464.2;697.4</t>
  </si>
  <si>
    <t>260.1;278.2;464.2;638.3</t>
  </si>
  <si>
    <t>260.1;376.2;464.2;523.3</t>
  </si>
  <si>
    <t>260.1;450.2;464.2;784.4</t>
  </si>
  <si>
    <t>626.1;825.3;866.4</t>
  </si>
  <si>
    <t>260.1;406.2</t>
  </si>
  <si>
    <t>260.1;450.2;452.2;464.2</t>
  </si>
  <si>
    <t>318.3;344.4;348.6;364.2;381.1;385.4;399.1;417.5;429.3;430.3;434.1;461.7;476.3;479.3;481.2;483.6;499.1;500.3;501.1;503.2;505.5;520.8;524.9;528.5;531.4;534.2;536.5;540.4;541.1;544.2;546.3;552.4;557.8;571.7;573.1;579.4;582.4;587.3;588.2;590.3;593.4;594.2;600.5;603.2;611.5;621.6;627.5;629.2;631.2;635.4;636.5;641.4;647.1;653.5;658.3;672.3;677.9;678.6;681.2;683.1;690.5;692.3;700.4;701.4;707.3;712.3;716.2;716.9;722.5;723.6;726.4;730.3;731.3;733.8;740.1;745.9;747.2;750.7;753.4;770.4;773.3;776.2;780.3;783.7;789.3;798;804.5;805.3;807.8;810.5;812.4;819.4;821.6;822.5;826.4;827.5;835.4;836;837.4;841.8;842.6;851.1;852.2;853;859.6;866.3;874.5;875.5;881.5;888.5;890.7;894;898.7;901;902.6;903.7;908.5;910.6;914.7;918.5;921.5;922.7;927.8;928.5;929.4;930.4;934.6;936.8;943.5;944.6;948.6;950.7;953.5;954.5;956.7;958.8;960.7;962.2;966.6;968.8;970.6;971.5;972.5;973.4;980.4;983.7;984.7;985.5;986.5;988.5;992.7;993.4;996.5;997.6;998.6;999.6;1000.8;1005.9;1007.5;1008.5;1012.7;1014.7;1015.4;1018;1028.7;1029.6;1030.6;1031.4;1032.2;1106.5;1107.5;1114.4;1201.8;1234.1;1251.8;1261.6;1275.2;1281.6;1299.5;1304.1;1356.7;1384.3;1386;1398.9;1400.3;1404.8;1413.1;1414.2;1415.7;1416.5;1420.5;1525.8;1533.8;1541.6;1595.6;1617.7;1658.9;1666.2;1934.7;1963.4</t>
  </si>
  <si>
    <t>254.3;368.1;698.6;711.9;752.5;770.5;784</t>
  </si>
  <si>
    <t>313.1;322.1;324.1;326.2;329.2;338.4;343.3;353.9;361;363.2;364.2;365.9;368.7;373.4;375.1;383.3;385.7;389.2;397.4;399.7;405.5;406.3;421.1;422.3;428.3;433.3;439.3;447;449.5;452.3;454.1;462.3;463.7;465.2;467.4;468.2;469.4;471.2;472.4;474.1;479.3;481.3;495.2;506.6;507.5;510.7;515.2;516.3;523.3;527.3;530.3;536.9;538.8;540;540.7;542;544.5;547.7;552.9;556.6;560.4;561.3;562.6;565.2;566.3;567.4;574.2;577.6;581.3;584.1;585.2;589.3;591.2;592.3;593.3;595.2;598.4;599.4;600.3;603.3;604.6;606.4;607.3;608.1;609.2;613.3;616.5;619.5;624.1;625.4;626.2;628.6;629.3;630.4;631.7;634.4;635.6;636.4;640.7;643.4;645.3;649.4;650.3;651.4;654.5;655.7;656.3;658.4;659.4;663.3;666.2;667.3;668.4;669.2;671.6;673.3;674.4;675.7;678.3;683.1;685.5;687.4;688.5;689.1;690.4;691.4;692.3;693.6;694.2;695.7;697.2;698.3;699.3;700.4;704.5;705.3;706.2;712.4;713.6;715.5;716.3;717.2;718.6;719.4;720.5;724.7;729.4;731.6;733.7;734.5;736.4;739.4;740.4;743.5;744.4;745.4;750.3;752.3;753.5;754.4;758.4;759.6;760.6;762.3;763.2;768.3;770.4;772.6;773.4;775.3;779.5;782.4;783.3;784.4;785.3;786.1;787.8;788.6;790.5;791.5;794.4;798.5;799.5;800.5;803.6;804.6;805.6;809.3;812.5;816.5;817.6;818.9;819.8;821.6;823.1;824.4;825.8;827.1;829.6;831.4;832.3;833.3;834.6;835.4;837;838.4;841.4;842.7;843.3;844.5;845.8;846.6;848.6;849.4;850.7;851.5;852.4;854.7;859.7;860.9;861.8;862.5;864.7;867.7;868.6;870.8;871.4;873.4;875.6;880.5;884.4;885.3;886.4;887.4;888.5;889.6;890.5;892.4;893.3;895.6;897.6;898.4;899.5;900.8;901.4;902.5;903.5;905.5;908.7;912;913.5;916;918.5;919.3;920.4;921.6;924.4;928;928.9;929.8;934.7;937;938.2;940.6;942.4;943.3;948.4;949.2;951.9;952.7;953.3;954.1;956.7;958.4;961.6;963.4;965.6;966.6;967.6;968.6;970.6;971.7;973.8;974.6;980.4;982.4;983.6;984.6;985.5;986.5;988.4;993.5;997.7;998.6;999.4;1001.7;1002.7;1007;1009.3;1012.4;1014;1014.8;1015.6;1016.6;1029.7;1030.6;1031.5;1032.6;1043.5;1048.9;1052.6;1054.5;1057.4;1087.4;1095.2;1102.5;1112;1125.7;1131.1;1143.6;1144.6;1153;1161.7;1162.8;1181.6;1182.7;1195.5;1200.1;1201.1;1202.2;1209.7;1212.9;1222.8;1230.6;1265.1;1270.1;1276.4;1284.1;1298.3;1299.4;1304.6;1305.6;1311.7;1325.2;1329.4;1333.7;1338.8;1347.8;1352;1378.3;1386;1388.1;1395.9;1399.8;1428;1430.8;1431.8;1433.5;1435.3;1436.2;1441.6;1448;1456;1469.7;1501.8;1517.2;1526.2;1533.1;1534.5;1544.9;1550.1;1594.6;1595.8;1619.9;1621;1628.7;1635.8;1636.8;1637.9;1641.7;1651.1;1652.1;1652.9;1655.7;1661.8;1736.1;1753;1760;1800.9;1802;1824.9;1833.2;1840.7;1842;1861.9;1901.4</t>
  </si>
  <si>
    <t>255.9;267.4;278.9;309.2;456.2;461.6;526.7;541.4;542.3;580.2;581.2;624.3;635.3;640.5;659.5;675.4;732.4;738.3;740.6;762;781.3;792.5;793.4;824.8;825.5;826.8;1404.9</t>
  </si>
  <si>
    <t>260.1;464.2;784.4</t>
  </si>
  <si>
    <t>343.2;369.4;392.2;409.1;509;531.1;535.5;539.9;542.1;581;597.3;626.6;657.2;664.2;665.2;712.6;724.6;751.9;752.5;753.5;766.4;784.7;825.6;1294.1;1507.2</t>
  </si>
  <si>
    <t>344.2;633.2;667.4;751.5;793.5;826.4;1535;1575.7</t>
  </si>
  <si>
    <t>260.1;376.2;406.2;464.2</t>
  </si>
  <si>
    <t>260.1;523.3;825.4</t>
  </si>
  <si>
    <t>260.1;278.2;300.1</t>
  </si>
  <si>
    <t>260.1;278.2</t>
  </si>
  <si>
    <t>260.1;278.2;450.2;464.2</t>
  </si>
  <si>
    <t>260.1;450.2;452.2;464.2;638.3</t>
  </si>
  <si>
    <t>344;811.4;870.9;1029.6</t>
  </si>
  <si>
    <t>260.1;450.2;452.2;464.2;638.3;825.4</t>
  </si>
  <si>
    <t>374.2;382;548.3;747.2;792.6;793.4</t>
  </si>
  <si>
    <t>377.3;394.1</t>
  </si>
  <si>
    <t>450.2;464.2;638.3;784.4</t>
  </si>
  <si>
    <t>260.1;376.2;406.2;450.2;464.2;638.3;784.4</t>
  </si>
  <si>
    <t>260.1;376.2;406.2;450.2;464.2;638.3;784.4;842.4</t>
  </si>
  <si>
    <t>260.1;376.2;406.2;450.2;464.2;638.3;784.4;842.4;825.4</t>
  </si>
  <si>
    <t>260.1;376.2;406.2;450.2;464.2;638.3;784.4;825.4</t>
  </si>
  <si>
    <t>377.2;391.3;445.4;579.4;668.3;724.5;737.5;751.2;793.4;797.4;809.9;811.5;824.8;825.6;826.3;839.5;857.6;900.5;1024.3;1029.4;1048.6;1052.4;1117.5;1146.5;1207.8;1228.7;1253.1;1382;1425.7;1447;1455.7;1495.2;1523.1</t>
  </si>
  <si>
    <t>260.1;376.2;464.2;1233.6</t>
  </si>
  <si>
    <t>374.3;437;1026.5;1232.7;1233.6;1234.6;1251.7;1741.1</t>
  </si>
  <si>
    <t>815.6;1077.8;1202.5;1233.5;1234.7;1235.5;1248.8</t>
  </si>
  <si>
    <t>282.9;767.3;791.4</t>
  </si>
  <si>
    <t>376.3;626.4</t>
  </si>
  <si>
    <t>260.1;376.2;450.2;464.2;624.3;638.3;784.4;825.4</t>
  </si>
  <si>
    <t>463.1;825.7;826.7;868.8;1119.5;1468.5;1567.8;1575.9</t>
  </si>
  <si>
    <t>253;418.2;420.4;752.3;753.5;784.4;792.5;825.5;826.4;858.6;882.6;914.6;997.8;1029.6;1042.5;1059.5;1071.9;1274.7;1397.8;1471.9;1492.8;1493.6;1494.5;1511.1</t>
  </si>
  <si>
    <t>249;297.1;312.1;344.5;418.3;463.5;505.2;506.3;580.2;723.2;751.6;780;793.3;794.7;809.4;825.4;826.3;834.3;852.4;866.5;870.5;995.6;1043.6;1073.4;1146.5;1203.5;1253.9;1259.5;1288.7;1469.8;1470.7;1480;1480.9;1494.9;1537;1542.9</t>
  </si>
  <si>
    <t>376.1;491.2;562.2;612.1;785.2;885.5;997.6;1000.3;1111.2;1157.5;1171.6;1203.4;1204.6;1205.7;1236.6;1246;1247.8;1249;1251.6;1275.7;1322.7;1330.6;1335.9;1469.6;1478.9;1493.8;1511.7;1564.6;1646.6;1670.9;1697;1698.6;1699.9;1713.7;1715.9;1786.9;1872.7;1940.8;1942.1</t>
  </si>
  <si>
    <t>474.3;752.3;753.3</t>
  </si>
  <si>
    <t>344.2;1025.5;1484</t>
  </si>
  <si>
    <t>376.3;506.5;590.2;723.4;793.4;825.4</t>
  </si>
  <si>
    <t>260.1;376.2;450.2;464.2;784.4;1203.6;825.4</t>
  </si>
  <si>
    <t>239;312.1;316.3;326.2;344.4;345.3;376.2;418.2;458.3;580.5;719.6;751.4;793.5;794.3;824.5;829.5</t>
  </si>
  <si>
    <t>249.3;370.1;400.2;416.2;418;529.2;580.3;642.6;710.4;740.4;752.5;753.3;784.4;785.3;1256.4;1340.1</t>
  </si>
  <si>
    <t>344.2;376.4;433.3;486.2;761.4;923.5;997.4;998.5;1003.9;1172.7;1187.7;1203.5;1498.9</t>
  </si>
  <si>
    <t>238;291.1;312.2;313.2;343;344.2;345.1;376.3;377.2;418.2;419.4;450.1;506.6;515.2;548.5;580.4;581.3;582.2;612;719.3;749.8;751.5;752.6;760.6;793.5;794.4;795.1;797.6;801.4;803.1;825.5;826.1;829.6;830.6;831.2</t>
  </si>
  <si>
    <t>309.4;644.2;703.6;762.6;889;897.3;925.2;940.6</t>
  </si>
  <si>
    <t>308;344.1;418.1;486.5;711.4;793.7;825.6;955.5;997.7;1014.2;1028.9;1202.7</t>
  </si>
  <si>
    <t>312.3;344.2;345.2;376.2;377.3;400.4;418.3;419.4;549.4;580.4;581.3;689.3;719.3;720.3;751.4;752.5;792.7;793.5;794.5</t>
  </si>
  <si>
    <t>739.6;997.8;1202.8;1204.7</t>
  </si>
  <si>
    <t>628.3;735.9;891.2;899.4</t>
  </si>
  <si>
    <t>755.6;784.6</t>
  </si>
  <si>
    <t>255.7;344.2;345.2;376.1;412.3;418.3;451.2;569.3;580.4;581.6;582.6;657.3;719.3;751.4;792.4;793.6;794.5;808.3;824.3;829.6;830.6</t>
  </si>
  <si>
    <t>675.4;753.1;939.5;940.6</t>
  </si>
  <si>
    <t>358;386.5;586.5;614.3;657.2;710.5;720.4;751.4;752.5;753.3;784.2;785.9</t>
  </si>
  <si>
    <t>312.2;343.1;344.1;579.7;581.3;630.3;666.3;751.4;766.5;792.8;793.7;825.5;826.5</t>
  </si>
  <si>
    <t>256.3;312.2;344.2;345.4;376.3;377.4;407.8;418.2;580.4;581.4;627.5;696.8;719.5;729.4;750.6;751.7;761.5;793.4;794.6;802.5;830.9</t>
  </si>
  <si>
    <t>238;248.2;270.2;312.3;342.7;344.2;376.2;400.2;418.9;460;475.1;527.3;548.4;580.4;581.3;682.4;714.3;719.2;720.3;751.4;752.2;762.4;793.5;794.5</t>
  </si>
  <si>
    <t>222;418.3;452.3;471.6;516;753.6;784.9;785.6</t>
  </si>
  <si>
    <t>376.4;663.5;793.3;941.5;955.7;986.6;997.7;1029.6</t>
  </si>
  <si>
    <t>238.1;270;280.1;312.1;343.1;344.2;345;346.2;376.3;377.2;418.2;548.2;580.4;581.4;752.3;761.6;791.4;792.1;793.4;794.6;825.6;830.4</t>
  </si>
  <si>
    <t>344.3;346.2;786.3</t>
  </si>
  <si>
    <t>248.1;270.2;312.2;313.2;344.3;376.2;418.3;419.5;580.6;581.6;658.8;719.4;751.4;792.8;793.5;794.4;795.1;829.4;830.7</t>
  </si>
  <si>
    <t>997.5;1767.2</t>
  </si>
  <si>
    <t>239.1;240.1;245.8;253.3;271.1;295.1;303.2;304;313.3;326.3;327.1;344.3;368.1;369.2;376.5;386.4;400.2;418.2;710.5;749.5;751.5;752.5;753.5;784.7</t>
  </si>
  <si>
    <t>303;308;344.2;580.5;581.3;742.3;792.7;793.5;849.5;1127.4;1210.5</t>
  </si>
  <si>
    <t>221;222.1;227;228.1;236.8;239.1;240.5;251.1;253.2;257.1;271.1;272.1;281.4;283;295.3;303.1;304.1;313.2;326.4;327.4;344.1;345.2;368.2;369.4;372;376.1;377.1;386.5;399.4;400.2;401.4;408.2;418.3;419.2;432.3;507.5;536.2;678.4;679.3;693.2;710.4;711.4;720.3;742.3;750.4;751.1;752.5;753.4;754</t>
  </si>
  <si>
    <t>260.1;450.2;464.2;638.3;784.4</t>
  </si>
  <si>
    <t>225.3;239.1;255.3;271.2;272.2;283.2;303.2;327.5;345.3;347.2;368.1;376.3;400.2;401.4;408.4;414.5;418.2;419.2;432.2;439.3;541.6;584.8;640.1;678.4;683.1;701.6;710.5;711.3;751.3;752.4;753.4;755.4</t>
  </si>
  <si>
    <t>239.3;283;419.4;752.6;753.2;786</t>
  </si>
  <si>
    <t>344.3;391.3;418.2;580.3;782.6;1047.5</t>
  </si>
  <si>
    <t>228;239.2;251.1;256.9;283.1;294.3;303;305.1;307.2;313.2;327.2;336;344;368.3;376.2;400.2;401.6;402.3;418.2;419.1;473.9;678.2;710.4;711.4;721.4;750.1;750.7;752.4;753.5;754.7</t>
  </si>
  <si>
    <t>260.1;376.2;406.2;450.2;464.2;638.3;843.4;825.4</t>
  </si>
  <si>
    <t>238.3;256.2;312.1;313.2;344.2;345.2;376.2;377.1;400.3;418.1;450.3;534.1;580.4;581.3;623.8;720.4;734.4;751.4;752.5;791.9;793.4;794.4;795.2</t>
  </si>
  <si>
    <t>344.2;422.1;817.3;955.7</t>
  </si>
  <si>
    <t>377;827.6;908.7;938.5;966.8</t>
  </si>
  <si>
    <t>238.2;248.3;250.1;312.1;313.4;344.2;345.2;374.3;375.5;376.3;377.2;400;406.1;419.4;580.5;581.1;596.5;715.3;719.3;720.6;733.5;746.7;751.4;752.3;792.4;793.5;794.6;824.5;825.1;833.5</t>
  </si>
  <si>
    <t>793.3;825.4;878.1;955.4;987.5;997.5;1011.5;1029.6;1030.4</t>
  </si>
  <si>
    <t>237.9;247.9;249.1;267.1;274.3;280.2;283.2;312.2;313.3;334;343.4;344.2;345.2;375.4;376.2;377.2;400.2;418.1;419.6;443.6;516.2;520.3;533.7;578.7;580.3;580.9;599.2;609.9;719.3;743.9;751.4;752.4;761.3;782.5;792.1;792.8;793.5;794.4</t>
  </si>
  <si>
    <t>344;530.2;625.8;825.6;997.4</t>
  </si>
  <si>
    <t>238.1;248.1;256.1;270.1;280.1;291.1;312.2;344.2;345;376.3;377.3;399.7;418.3;429;580.5;581.5;688.3;719.4;751.7;782.3;793.5;794.5;825.1</t>
  </si>
  <si>
    <t>386.3;793.5;794.1;794.7;825.5;955.6;997.4;1031.9</t>
  </si>
  <si>
    <t>450.2;464.2</t>
  </si>
  <si>
    <t>260.1;376.2;406.2;450.2;464.2;825.4</t>
  </si>
  <si>
    <t>260.1;376.2;450.2;624.3;842.4;843.4;825.4</t>
  </si>
  <si>
    <t>239.2;243.9;344.1;377.2;470.1;508.2;580.4;581.4;611.7;792.4;793.6;794.5;834.4</t>
  </si>
  <si>
    <t>260.1;376.2;406.2;450.2;464.2;842.4;825.4</t>
  </si>
  <si>
    <t>283.2;312.1;344.1;374.1;376;377;418.2;580.4;584.1;636.2;751.1;752.5;793.4;794.8;826.5</t>
  </si>
  <si>
    <t>238.2;239.9;248;248.9;255.8;312.2;313.1;344.1;345.1;368.9;376.3;377;377.6;404.1;417.8;580.4;581.3;610.5;684.5;697.4;719.5;720.4;751.4;766.4;793.5;794.5;808.5;827.1</t>
  </si>
  <si>
    <t>270.9;493.3;558.4;655.3;711.5;738.5;753.9;784.5;786.4;816.6</t>
  </si>
  <si>
    <t>345.2;559.4;586.3;672.2;674.4;781.5;802.7;1028.5;1188;1205.8</t>
  </si>
  <si>
    <t>252.1;270;312.1;344.2;345.3;376.3;418.3;493.5;580.3;581.4;751.5;765.4;766.9;791.2;793.5;794.5</t>
  </si>
  <si>
    <t>308.2;793.9</t>
  </si>
  <si>
    <t>260.1;376.2;406.2;450.2;464.2;624.3;784.4;842.4;1203.6;825.4</t>
  </si>
  <si>
    <t>280;311.2;312;344.1;376.2;419.2;484.5;580.3;581.2;593.3;715.3;751.5;792.5;793.5;794.3;824.4;825.6</t>
  </si>
  <si>
    <t>344.1;687.7;719.9;955.5;995.5;997;997.7;998.6;1204.9</t>
  </si>
  <si>
    <t>224.1;239.2;566.4;614.1;642.3;664.8;751.6;753.2;784.5;1021.6;1579.1</t>
  </si>
  <si>
    <t>312.3;344;376.1;377;418.5;523.8;580.4;581.4;583.9;587.3;608.1;679.2;683.8;692.2;750;766.4;793.5;794.4;796.5;808.8;824.8</t>
  </si>
  <si>
    <t>539.2;697.5;919.6;925.5;977.2;997.6;999.4;1045.5;1075.7;1134.6;1578.9</t>
  </si>
  <si>
    <t>260.1;278.2;376.2;450.2;464.2;638.3;784.4</t>
  </si>
  <si>
    <t>327.9;344.1;364.4;398.2;425.3;533.3;541.1;543.5;556.3;576.5;628.1;645.4;646.4;651.2;673.7;683;751.6;752.3;753.5;754.2;761.9;763.4;783.5;784.6;864.5;869.9;948.4;1075.8;1315.5;1321.7;1338.6;1348;1528.8</t>
  </si>
  <si>
    <t>440.1;446.5;473.2;604.2;761.4;785.7;791.5;826.4;899.4;965.7;997.5;998.5;1064.3;1182.6;1204.5</t>
  </si>
  <si>
    <t>271;344.2;354.3;361;376.5;580.7;581.4;687.6;696.2;708;751.6;793.5</t>
  </si>
  <si>
    <t>390.5;418.2;443.2;641.3;678.1;752.4;753.4;784.5;785.5;794.5</t>
  </si>
  <si>
    <t>312;344.2;376.2;377.3;432.4;484.1;643.2;785.9</t>
  </si>
  <si>
    <t>705.2;998;1233.6;1234.8;1561.7;1768.1</t>
  </si>
  <si>
    <t>260.1;376.2;406.2;450.2;464.2;624.3;638.3;842.4;843.4;1029.5;825.4</t>
  </si>
  <si>
    <t>312.1;344.1;376.4;565.2;580.5;719.4;721.6;760.6;761.4;793.5;794.4;825.5;1215;1536.5</t>
  </si>
  <si>
    <t>344;399;560.3;580.4;784.5;814.6;825.3;997.9;998.9;1029.7;1299.7;1842</t>
  </si>
  <si>
    <t>310;344.2;376.3;398.2;580.2;580.8;652.3;670.1;766.3;793.4;794.4;803.8;825.8;826.6</t>
  </si>
  <si>
    <t>227;230.1;239.1;240.1;253.4;254.2;257.2;267.1;271.2;272;283.1;284.2;302.4;303.1;326.3;327.1;344;345;347.1;350.4;358.2;367.4;368.2;369.3;373.2;376.1;400.3;401.2;418.3;419.3;432.4;434.7;450.5;474.2;537.2;548.3;678.3;710.4;711.5;742.4;750.3;751.2;752.5;753.4;754.1;784.5</t>
  </si>
  <si>
    <t>345.1;481;610.4;621.5;1014.4</t>
  </si>
  <si>
    <t>260.1;376.2;450.2;464.2;784.4;842.4;825.4</t>
  </si>
  <si>
    <t>344.1;375.2;768.9;793.5;839.4</t>
  </si>
  <si>
    <t>239;240.1;253.1;254;262;271.1;272.1;280;281;283;289.3;301.8;303.1;304;326.1;336.1;337;345.2;368.3;376.3;400.2;401.2;418.3;419.1;504.2;552.2;593.2;613.3;641.5;678.3;691.4;710.7;711.4;721.8;751.6;752.4;753.5;755</t>
  </si>
  <si>
    <t>260.1;376.2;450.2;464.2;638.3;784.4;842.4</t>
  </si>
  <si>
    <t>228.1;235.1;239.1;240;246.4;251.2;252.1;253.2;262;270.1;271.2;283.2;284.1;303.2;307.2;313.3;346.2;358.1;368.2;369.2;376.2;398.8;400.3;401.2;417.5;418.2;419.3;420.1;432.1;450.3;451.2;459.3;655.3;678.4;708.6;710.4;711.6;720.6;751.7;752.5;753.4</t>
  </si>
  <si>
    <t>221.3;239.1;240.1;252.9;257.2;262.1;264;271;283.2;295.2;303.1;304.2;306.5;307.2;319.3;327.1;345.1;368.1;376.2;377.4;400.2;408.1;415.7;417.5;418.2;419.3;429.2;448;450.3;590.7;613.5;642.3;678.7;710.5;711.3;720.6;742.7;743.6;751.7;752.5;753.4;784.4;785.6</t>
  </si>
  <si>
    <t>344.1;374.1;376.2;580.5;581.4;752.5;792.1;793.2;825.7</t>
  </si>
  <si>
    <t>344.4;376.2;637.8;761.4;784.4;873.9;1204.8;1205.5;1531.8;1561.7;1670.8;1724.4;1768.8;1868.1;1911.1</t>
  </si>
  <si>
    <t>239.1;254.2;272.1;283.3;303.2;327;368;400.1;418.2;525.8;670.4;672.8;702.4;710.3;711.4;713.6;721.3;723.5;750.2;751.6;752.4;784.6;785.6;787.4</t>
  </si>
  <si>
    <t>326.4;344;407;420.9;450.3;631.2;740.5;766.5;794.6;824.7;825.4;1112.5</t>
  </si>
  <si>
    <t>239.1;253;271;294;295.1;303.1;336.1;358.3;376.1;386.1;400.2;418.2;419.3;551.9;710.3;720.5;752.3;753.4</t>
  </si>
  <si>
    <t>287.9;344.2;514.3;752.4;825.3</t>
  </si>
  <si>
    <t>239.1;251.5;302.8;312.1;316.9;368.2;413.5;417.1;418.2;419.1;435.1;500.2;501.1;515.2;529.8;710.2;712.3;728.9;742.6;752.4;753.3;769.6;772.8;778.4</t>
  </si>
  <si>
    <t>239.1;271;303;327.9;367.5;373.2;418.3;419.2;710.3;751.7;752.6;753.5</t>
  </si>
  <si>
    <t>260.1;376.2;406.2;450.2;464.2;624.3;638.3;784.4;842.4;825.4</t>
  </si>
  <si>
    <t>344.1;580.3;793.4;794.6</t>
  </si>
  <si>
    <t>239.1;246.3;271.3;283.1;303.3;306.6;326.1;344.8;368.2;401.1;418.3;548.2;558.3;603.1;650.8;656.4;721.5;742.2;751.4;752.4;753.4;769.3</t>
  </si>
  <si>
    <t>211.1;220.9;228.1;237;239.1;240.1;241.4;246;251.1;253.1;254.1;262.4;269;270.4;271.2;272;273.1;283;284.3;294.1;295;302.4;303.2;304.1;312.3;326.3;327.3;343.9;345.2;365;368.2;369.2;376.1;377.6;379.1;386.3;400.2;401.2;415;418.2;419.3;421.4;432.2;443.4;548.3;610.5;678.6;679.4;692.4;710.4;711.4;720.5;742.4;751;752.5;753.5</t>
  </si>
  <si>
    <t>343.4;344.1;376.3;580.3;666.3;767.3;792;793.5;825.3;826.3;1061.4</t>
  </si>
  <si>
    <t>227.2;233.3;239;240.1;246.3;251;257;262;265.2;270.1;271.1;272.3;283.3;284;289.3;301.6;302.4;303.2;304;307;313.1;317;326.1;327.1;336.2;344.1;345.2;358.3;366.2;368.1;369.1;376.3;387.5;400.3;401.3;408.3;418.3;419.2;427.1;430.2;442.5;443.3;450.3;451.1;525.2;534.2;537.5;545.1;560.8;593.3;624.2;626.3;633.3;639.4;678.3;688.3;699.2;709.5;710.4;711.3;715.7;751.3;752.5;753.4;754;766.7;774.1;784.5;785.2</t>
  </si>
  <si>
    <t>211;221.1;239.1;240.2;249.1;250;251;253;257.1;271.2;272.3;276;281;283.1;301.9;303.2;304;313.1;326.4;327.2;344.2;355.9;358.2;367.2;368.1;369.1;376.2;386.3;400.2;401;415;416.1;418.2;419.3;512.3;655;678.4;679.5;709.3;710.4;711.3;712.1;721.4;750.9;752.4;753.4;784.5</t>
  </si>
  <si>
    <t>260.1;376.2;450.2;464.2;638.3;784.4;1203.6</t>
  </si>
  <si>
    <t>377.5;643.2;723.3;785.4;786.3;828.5;842.5;878;997.7;998.6;1069.7;1160.8;1204.7;1604.2;1938.1</t>
  </si>
  <si>
    <t>239.2;245.1;249.4;253.1;257.1;271.1;303.1;326.2;368.1;376.2;397.2;400.3;418.2;542.2;586.4;592.4;594;624.3;639.4;656.3;657;674.4;703.8;707.3;710.4;736.2;743.1;752.5;753.5</t>
  </si>
  <si>
    <t>235.2;239.2;250.6;253;271.3;280.2;283;284.1;303.2;304.1;313;344.2;345.2;357.8;368.1;369.1;386.1;400.2;402;418.2;419.2;443;450.2;552.2;610.2;678;679.2;710.5;720.5;750.3;751.4;752.5;753.5;754.4</t>
  </si>
  <si>
    <t>312.2;344.2;345.3;376.3;611.3;751.4;794.6;825.3;826.5;839.5;1015.5</t>
  </si>
  <si>
    <t>344.1;502.8;635.6;686.9;784;966.4;1029.5;1030.6;1031.7;1999.1</t>
  </si>
  <si>
    <t>344.1;347.3;376.2;386.2;418;580.3;581.3;583.4;584.2;610.5;621.4;682.5;720.4;751.4;793.5;794.3</t>
  </si>
  <si>
    <t>246.2;248.1;303.3;312.2;313.3;344.2;345.3;345.9;374.2;376.3;377.1;379;485.3;580.3;581.3;610.5;611.4;613.3;766.2;793.5;794.5;824.8;825.6;826.9</t>
  </si>
  <si>
    <t>418.2;660.2;784.5;785.3;940.6</t>
  </si>
  <si>
    <t>248.5;312.2;326.4;344.2;345.2;355.8;376.2;377.3;418.2;432.3;470.4;512.4;521.2;580.4;581.4;621.3;719.2;751.5;761.8;768.4;792.3;793.4;794.6;825.3</t>
  </si>
  <si>
    <t>261.4;270.1;312.3;314.3;318.1;344.2;345.2;376.3;377.2;392.9;400.5;418.3;443.1;465.5;556.5;580.4;581.3;581.9;633.2;637.7;685.5;719.6;751.6;761.6;791.4;793.5;794.5;824.7;826.3;835.3</t>
  </si>
  <si>
    <t>270;280.1;312.2;313;327.1;344.2;345.2;376.3;377.4;418.4;470.4;580.2;719.6;751.2;792.5;793.5;794.4;795.1</t>
  </si>
  <si>
    <t>376;826.7;923.6;955.5;997.4;1014.1;1148.1</t>
  </si>
  <si>
    <t>239.3;247.9;249.9;270.1;280;281.2;312.3;313.2;343.4;344.2;345.1;376.3;377.1;418.3;516.2;548.3;549.5;580.4;611.8;688.2;701.3;719.3;729.3;750.9;751.7;762.1;791.5;792.6;793.5;794.6;825.5</t>
  </si>
  <si>
    <t>312.1;687.3;938.5;939.6</t>
  </si>
  <si>
    <t>243.1;262.1;270.1;276.2;312.2;313.1;341.4;344.3;345.3;376.2;419.6;580.3;581.2;621.6;720.2;751.3;792.2;793.4;794.3;795.3</t>
  </si>
  <si>
    <t>793.7;955.7;997.5;1031.4</t>
  </si>
  <si>
    <t>331.5;333.2;470.1;483.9;629.8;636.2;752.5;753.5;1203.8</t>
  </si>
  <si>
    <t>262.1;270.2;295.2;312.1;344.1;345.3;368.4;376.2;377.1;400.1;418.1;502.1;580.4;602.4;719.5;751.4;793.4;794.3;826.4</t>
  </si>
  <si>
    <t>312.1;321.3;344.3;362.2;369.6;376.4;532.4;580.4;589.5;687.8;719.5;726.6;751.3;793.5;794.7;825.5</t>
  </si>
  <si>
    <t>761.6;785.4;998.4;1028.7;1032.4</t>
  </si>
  <si>
    <t>424.2;431.2;452.3;501.2;538.6;568.3;582.2;657.5;666;669.4;719.5;752.4;753;762.5;766.4;1204.5;1320.9</t>
  </si>
  <si>
    <t>232.9;237.9;252.2;291;312;344.2;345.2;369;376.3;377.2;380;418.2;523.4;548.8;580.3;581.3;719.6;727.7;751.5;752.6;767.8;792.6;793.5;794.4;826.2;834.1</t>
  </si>
  <si>
    <t>622.3;1029.5</t>
  </si>
  <si>
    <t>436.4;535.4;753.8;762.6</t>
  </si>
  <si>
    <t>412.4;414.4;433.1;486.3;595.3;613.3;624.3;639.5;652.5;668.3;718.2;751.6;752.6;767.3;883.6;1075.4;1273.7;1282.8;1303.1;1338.7;1527.9;1528.8</t>
  </si>
  <si>
    <t>280.2;312.2;343.1;344.2;345.2;376.3;377.3;418.2;422;580.5;581.4;719.7;750.6;751.5;761.4;778.2;792.7;793.5;794.6;824.5;825.5</t>
  </si>
  <si>
    <t>339.7;409.2;761.3;784.6;793.5;956;997.6;998.6;1029.5;1210;1403.8</t>
  </si>
  <si>
    <t>238.1;250;252.1;270.4;280.2;312.2;313.2;343.3;344.2;345;376.2;396.5;400.3;418.3;425.1;434.3;535.4;580.3;581.4;720.5;751.5;793.5;794.4;795.3</t>
  </si>
  <si>
    <t>344.8;793.4;825.5;854.4;881.7;1647.8</t>
  </si>
  <si>
    <t>238.3;239;248;256.2;270.1;271.1;280.2;295;312.1;344.2;345.2;375.3;376.2;377.4;418.2;470.2;534.4;579.3;580.7;581.6;621.4;719.4;751.5;793.5;794.4</t>
  </si>
  <si>
    <t>345;514.2;891.6;955.6;997.6</t>
  </si>
  <si>
    <t>238.1;239.1;312.2;313.1;342.4;344.2;345.3;376.2;400;416.3;418.2;419.3;428.2;580.3;581.3;720.3;751.5;792.1;792.7;793.4;794.3;795.3;824.8</t>
  </si>
  <si>
    <t>270.2;280.1;311.6;312.2;313.2;344.2;345.2;376.2;377.3;399.7;400.4;418.2;466.1;470.6;475.2;534.2;550.2;580.4;581.1;586.4;663.5;720.1;751.6;760.2;766.4;792.2;793.4;794.5</t>
  </si>
  <si>
    <t>376.3;590.5;825.5;955.6;987.3;997.5</t>
  </si>
  <si>
    <t>252.2;256.2;300.2;312.1;313.1;344.2;345;376.2;406.1;418.5;467.7;474.1;580.3;581.2;684.2;751.4;764.7;766.5;767.3;792.8;793.5;794.4;795.1;813.3;825.3;826.3</t>
  </si>
  <si>
    <t>407.3;793.6;826;997.6;1218.8;1236.9</t>
  </si>
  <si>
    <t>249.1;271.1;316.8;342;424.5;525.9;533.5;752.5;783.4;784.6;785.4;786.2;1164.8;1302.5;1564.9</t>
  </si>
  <si>
    <t>280;293.1;302.6;312.1;343.5;344.2;345.2;356.9;367.4;374.2;376.4;393.2;394.4;440.1;450.1;453.1;461;580.4;581.4;599.6;622.3;628.5;666.2;692.3;717.4;761.3;762.4;765.5;793.5;794.5;795.2;829.5;832.7</t>
  </si>
  <si>
    <t>241.1;271;324.2;338.1;373.4;386.3;388;412.9;419.3;448.5;483.3;497.3;500.7;506.6;580.2;626.9;637.4;656.5;710.7;752.5;753.4;767.5;783.9;811.6;843.2;1061.6</t>
  </si>
  <si>
    <t>260.1;376.2;450.2;464.2;624.3;697.4;842.4;825.4</t>
  </si>
  <si>
    <t>269.2;270;308;311.6;312.2;313.1;344.2;345.1;375.2;376.4;377.3;383.2;418.2;448.3;449.3;470.3;502.1;580.4;611.3;621.3;636.3;668.3;752.6;766.4;782.2;792.6;793.4;794.5</t>
  </si>
  <si>
    <t>238.4;256.2;290.9;312.2;344.1;345.1;375.2;376.4;580.4;751.5;766.7;783.3;792.4;793.5;794.4;825.2</t>
  </si>
  <si>
    <t>239.1;242.7;297.1;400.1;418.4;424.3;590.2;604.1;710.5;747.2;752.8;1347.7</t>
  </si>
  <si>
    <t>260.1;376.2;406.2;450.2;464.2;624.3;638.3;842.4;825.4</t>
  </si>
  <si>
    <t>248.3;256.2;280;312.3;344.3;376.3;410.2;567.6;580.4;581.3;750.2;751.5;777.6;792.7;793.5;794.6;795.5;824.5;825.4;835.1</t>
  </si>
  <si>
    <t>238.2;310.2;312.1;313.4;344.2;345.1;376.2;475.6;551.1;552.2;567.1;580.3;581.4;617.4;719.4;734.7;743.3;751.2;752.6;761.2;762.2;766.5;791.9;793.5;794.5;824.6</t>
  </si>
  <si>
    <t>418;419.3;549.1;678.3;710.1;752.6</t>
  </si>
  <si>
    <t>344.1;345.5;376.3;418.3;580.3;694.4;733.7;751.4;793.5;826.9</t>
  </si>
  <si>
    <t>392.3;418.3;681.7;728.6;752.5;784.5</t>
  </si>
  <si>
    <t>344.1;348.1;352.3;375;376.3;413.3;580.4;581.3;602.3;705.7;723.3;766.3;793.4;794</t>
  </si>
  <si>
    <t>239.1;245.1;328.4;352.8;453.9;457.2;468.4;491.1;514.2;614.3;656.4;658.6;710;714.2;752.1;765.3;811.4</t>
  </si>
  <si>
    <t>260.1;376.2;406.2;450.2;464.2;638.3;784.4;842.4;1203.6</t>
  </si>
  <si>
    <t>228.4;239.1;240.2;249.2;252;253.1;257.3;263.3;267.4;271.2;272.1;283.3;302.4;303.2;304;345.1;346.3;358.2;368.1;376.2;393.1;400.2;418.2;419.3;442.4;504.1;647.1;647.9;678.4;709.4;710.5;711.6;750.7;752.5;753.4;754.2;769.4;784.3;785.5</t>
  </si>
  <si>
    <t>955.4;997.8;998.4;1202.8;1755.1;1958.2;1959.1</t>
  </si>
  <si>
    <t>239.1;240.1;246.1;248.6;251;253.2;257.3;266.2;269.6;271.1;272.1;280.1;283.2;295.5;303.1;326;327.3;344.4;345.2;346.5;357.6;368.2;376.2;386.2;400.2;416.8;418.3;419.2;420;505.3;519;548.5;678.3;679.3;710.4;711.5;742.3;750.8;752.4;753.5;783.6</t>
  </si>
  <si>
    <t>344.1;374.3;580.4;766.5;794.5</t>
  </si>
  <si>
    <t>221.2;239.1;240.1;246.1;250.8;253.3;256.9;271.1;283.1;303.3;313.1;326;328.1;344;345.4;346.4;368.2;376.3;377.2;386.1;400.2;418.3;419.2;502.2;540.3;556.3;596.6;646.5;656.4;657.2;658.3;665.4;678;679.1;710.4;711.4;751.5;752.5;753.4;754</t>
  </si>
  <si>
    <t>368;375.4;580.2;737.5;793.5;796.5;825.5</t>
  </si>
  <si>
    <t>260.1;376.2;406.2;450.2;464.2;624.3;638.3;784.4;842.4;843.4</t>
  </si>
  <si>
    <t>239.1;240.1;246.1;251.2;254;257.2;271.1;282.9;302.1;303.2;307.1;345.7;368.2;376.2;386;400.2;418.2;419;678.3;679.1;710.6;711.3;751.7;752.5;753.4</t>
  </si>
  <si>
    <t>221;228;239.1;240.1;253.3;267.4;270.8;281.1;290.5;303.2;313;327.3;345.3;368.3;369.2;376;386.3;397.3;400.3;401.3;408.2;418.3;419.2;426;450.3;465.1;485.3;506.1;539.3;657.1;678.3;692.4;710.5;711.6;750.1;751.8;752.4;753.4</t>
  </si>
  <si>
    <t>260.1;376.2;406.2;450.2;464.2;624.3;638.3;784.4;843.4</t>
  </si>
  <si>
    <t>239.1;246;251.2;270.4;271.2;283;295.3;300.3;302.8;327;346.3;376.1;400.4;418.2;419.2;511.2;519.1;710.3;711;742.3;751.6;752.6;753.3;754</t>
  </si>
  <si>
    <t>239.1;240.4;251.3;253;271.1;283.1;303.2;304;327.6;336.2;344.3;345.1;346;368.1;386.3;399.4;400.3;401.1;418.2;419.1;432.1;475.1;502.2;503.9;586.4;625.5;657.2;678.3;710.4;711.6;742.6;750.9;751.8;752.4;753.5;783.4;785.5</t>
  </si>
  <si>
    <t>239.1;240;257;271.3;293.8;302.1;303.2;344.2;345;358.2;368.2;369.1;376.2;386.1;386.8;400.2;401.3;418.3;419.5;448.8;450.2;451.5;679.6;710.4;752.4;753.5</t>
  </si>
  <si>
    <t>385.9;784.4;997.8</t>
  </si>
  <si>
    <t>640.6;825.5</t>
  </si>
  <si>
    <t>228.3;232.1;239.1;240.1;246.3;249.1;251.5;252.9;256.5;263.3;270.2;271.1;273.1;274;283.1;289.1;294.3;302.5;303.2;303.8;312.9;326.9;328.1;336;344.3;344.9;358.2;367.7;368.3;368.9;376.2;377.2;386.4;400.1;401.1;408.6;416.9;418.2;419.1;432.4;434.1;450.1;505.1;576.6;634.7;678.3;709.8;710.4;711.4;712;750.3;752.4;753.4;754.3</t>
  </si>
  <si>
    <t>214.2;239.2;283;303;358.2;376;377.2;400.5;418.2;443.3;502.8;614.2;710.5;711.4;721.4;751.9;752.5;753.4;785.5</t>
  </si>
  <si>
    <t>376.1;1204.6</t>
  </si>
  <si>
    <t>260.1;376.2;406.2;450.2;464.2;624.3;638.3;697.4;784.4;842.4;1203.6;1029.5</t>
  </si>
  <si>
    <t>1030.9;1410.9</t>
  </si>
  <si>
    <t>221.2;239;239.9;246.1;257.1;271.2;283;301.8;303.1;326.3;344.2;345.2;368.2;376.3;377.1;386.2;400.1;418.2;419.2;450.1;476.1;501.9;561.3;594.4;672.7;678.4;679.5;710.4;711.4;720.8;752.4;753.4</t>
  </si>
  <si>
    <t>260.1;376.2;406.2;450.2;464.2;624.3;638.3;784.4;825.4;842.4</t>
  </si>
  <si>
    <t>283.7;318.2;465.2;628.2;642.7;668.7;753.3;783.3;785.4</t>
  </si>
  <si>
    <t>279.9;578.7;583.4;584.2;612.4;793.2;794.2;826.5</t>
  </si>
  <si>
    <t>267.9;312.1;344.4;376.3;427.3;604.3;682.3;683.3;719.2;791.9;794.6;825.6</t>
  </si>
  <si>
    <t>482.2;652.6;723.8;735.4;751.2;751.9;785.5;792.5</t>
  </si>
  <si>
    <t>260.1;376.2;406.2;450.2;464.2;624.3;842.4;1029.5;825.4</t>
  </si>
  <si>
    <t>344.2;345.3;376;418.4;548.3;580.4;611.6;649.4;683.1;687.7;761.3;792.7;793.4;794.5;824.6;826.5</t>
  </si>
  <si>
    <t>312.1;344.3;376.2;622.5;761.4;791.4;792.4;793.3;823.3;972.5;997.5;1029.6;1031</t>
  </si>
  <si>
    <t>260.1;376.2;406.2;450.2;464.2;624.3;638.3;639.3;784.4;842.4;843.4;1029.5</t>
  </si>
  <si>
    <t>238.9;431.5;506.2;566.3;710.8;752.4;783.5</t>
  </si>
  <si>
    <t>611.5;792.8;855.4</t>
  </si>
  <si>
    <t>260.1;376.2;406.2;450.2;464.2;624.3;638.3;651.3;825.4</t>
  </si>
  <si>
    <t>248.2;344;374.1;376.2;450.3;580.2;611.5;719.3;751.7;825.5</t>
  </si>
  <si>
    <t>240;344.1;376.3;422.5;530.4;580.4;581.2;766.5;793.5;824.3;825.8;826.7</t>
  </si>
  <si>
    <t>239.3;303.2;417;643.3;711.8;751.8;752.6;753.3;839.6</t>
  </si>
  <si>
    <t>239.1;240;245.9;253;271.2;284.1;303.2;304.1;318.1;346.1;368.3;369.2;386.3;400.2;418.3;419.1;567.4;591.9;660.4;678.2;679.4;704.2;710.5;711.4;742.3;752.5;753.4;784.8</t>
  </si>
  <si>
    <t>260.1;376.2;406.2;450.2;464.2;638.3;784.4;842.4;843.4</t>
  </si>
  <si>
    <t>239.1;271;303.1;326.3;344;400.4;401.3;418.2;419.2;710.2;720.2;751.4;752.4;753.4</t>
  </si>
  <si>
    <t>304.2;418.1;418.8;443.2;710.6;711.5;752.3;753.5</t>
  </si>
  <si>
    <t>260.1;464.2;624.3;638.3;639.3;784.4</t>
  </si>
  <si>
    <t>303.1;418.4;720.5;752.5;784.5</t>
  </si>
  <si>
    <t>228.1;333.5;418.1;709.1;752.6;754.4;1526</t>
  </si>
  <si>
    <t>260.1;450.2;638.3;784.4</t>
  </si>
  <si>
    <t>450.2;464.2;638.3</t>
  </si>
  <si>
    <t>260.1;376.2;450.2;464.2;638.3;784.4;825.4;842.4</t>
  </si>
  <si>
    <t>239;303.1;386.2;402.2;418.2;507.4;513.2;570.2;753.5;768.8</t>
  </si>
  <si>
    <t>225;239;312.3;368.2;418.1;710.3;752.4;767.5;784.6</t>
  </si>
  <si>
    <t>258.1;272.1;287.3;290.7;345;368.2;400.4;411.3;418.3;752.4;784.5;1357.7</t>
  </si>
  <si>
    <t>260.1;345.4;376.2;580.6;624.4;793.6;824.4;826.3;1082.6;1392.7</t>
  </si>
  <si>
    <t>283.1;298.2;368.3;404.6;418.1;710.3;752.6;753.5</t>
  </si>
  <si>
    <t>260.1;376.2;450.2;638.3;784.4</t>
  </si>
  <si>
    <t>211.2;222.2;225.1;239.1;240.1;244.1;246.3;251;251.9;253.1;257.3;258.8;262.1;267;270.1;271.1;272;274.2;283.2;284.2;289.1;295;302.3;303.2;304.2;305.4;307.1;308.2;312.1;322.1;326;327.3;328.1;343.3;344.3;345.2;347.1;358.2;368.2;369;374.5;376.2;376.9;378.1;382.1;386.2;387;398;398.9;400.2;401.3;408.4;417.2;418.3;419.3;429;430.4;432.2;443.4;450.4;497.5;546.4;678.4;679.3;680.8;708.8;710.5;711.3;720.4;721.6;742.3;750.9;752.4;753.4;754.3</t>
  </si>
  <si>
    <t>211.1;226;233.1;235.2;237.9;239.2;240;241;246.2;249.1;251.4;253;253.6;260.2;267;268.5;270.4;271.1;274.4;280.1;281;283.2;284.3;290.3;294.2;298;303.1;304.1;312.1;313.1;326.2;327.2;328;344.2;345.2;345.8;357.2;358.1;359.2;368.1;369.1;369.8;376.2;386.2;400.2;401;408.1;417.4;418.3;419.2;450;516.5;548.2;558.3;594.5;678.6;679.3;708.8;709.5;710.4;711.5;742.4;750.7;751.7;752.4;753.5;754.9</t>
  </si>
  <si>
    <t>221.1;227.9;233;235.4;238.4;239.1;240.2;246.1;249.5;251.1;253;253.9;263;267.3;270.1;271.2;272.3;280.4;283.3;294.3;295.2;302.4;303.2;304.2;313;321.6;326.2;327.2;328.2;329.1;333;345.2;346.1;354.1;362.2;368.2;369.3;376.1;377.1;386.3;396.6;397.8;400.2;401.3;404.9;417.1;418.2;419.3;450.1;451.4;453.1;464.1;498.3;507.4;646.2;678.4;709.1;710.4;711.4;720.5;721.5;742.6;750.8;752.4;753.5;754.3;756.5;784.6</t>
  </si>
  <si>
    <t>238.9;246.2;270.2;303.4;328;387;401.3;418.3;450.2;464;537.3;678.4;679.3;710.4;741.1;750.7;752.3;753.3</t>
  </si>
  <si>
    <t>220.9;225.2;228.2;228.9;239.1;240;247.2;251.2;252.1;253.2;254;257.1;261.9;266.2;271.1;272.2;273.2;283.1;290.3;291.3;299.9;303.1;304.2;311.8;312.5;313.3;318.1;326.1;327.2;327.9;344.2;345.3;358.1;361.5;367.1;368.2;369.1;375.4;376.2;377.2;386.1;393.1;400.2;401.2;408.4;416.9;418.2;419.2;419.9;429.1;432.2;449.4;450.4;466.1;473.1;475.1;492.4;551.6;674.4;678.4;679.5;680.5;688.9;692.4;710.4;711.4;720.3;750.1;751;751.7;752.4;753.4;754.3</t>
  </si>
  <si>
    <t>220.1;221.3;225.2;239.1;240.1;246.1;253.1;257.1;267.2;271.1;280.1;283.1;295;303.2;303.9;327.1;336.2;344.1;345.2;358.2;367.2;368.2;375.3;376.2;377.2;380.1;386.9;387.6;400.3;401.1;408.2;417.5;418.3;419.2;450.4;461.3;596.4;678.4;708.7;710.5;711.3;740.8;742.4;743.4;749.5;750.4;751.6;752.4;753.4;754.1</t>
  </si>
  <si>
    <t>220.9;239.2;253.3;271.3;283.1;285.1;291.1;295.3;303.1;344.5;368.2;376;397;400.2;407.7;409.5;418.2;419.2;450.1;678.4;708.6;710.5;751.5;752.5;753.5</t>
  </si>
  <si>
    <t>260.1;376.2;406.2;450.2;464.2;624.3;784.4;1203.6</t>
  </si>
  <si>
    <t>250;256;270.2;282.3;312.2;313;342;344.2;345.2;376.3;377.1;380.6;397.1;418.2;432.5;434.2;443.2;450.3;465.1;548.1;580.4;581.5;612.4;621.3;670.8;719.6;720.4;751.6;791.9;792.6;793.5;794.5;797.5;808.7;824.9</t>
  </si>
  <si>
    <t>344.2;376.4;518.1;621.3;674.3;761.3;784.5;785.6;843.4;853.5;955.8;977.4;997.6;998.7;1173.1;1203.3;1204.8</t>
  </si>
  <si>
    <t>300.2;344.2;379.3;410.1;419;509.6;565.4;566;581.2;636.9;672.5;682.6;710.6;724.4;737.8;751.6;752.3;769.1;784.6;785.7;1349.9</t>
  </si>
  <si>
    <t>248.2;256.2;270;280.2;312.2;344.2;345.3;353.3;376.2;377.1;407.2;468.3;548.5;555.7;579.8;580.4;581.5;611.5;638.3;719.4;720;729.3;751.5;752.5;761.5;792.8;793.5;794.6;824.6</t>
  </si>
  <si>
    <t>344.2;376.3;433.3;604.6;761.3;784.4;955.7;997.5;998.6;1204.7</t>
  </si>
  <si>
    <t>418.3;447.5;479.4;592.4;1166.3</t>
  </si>
  <si>
    <t>1002.8;1030.9;1234.5;1637.7;1755</t>
  </si>
  <si>
    <t>793.5;825.4;839.6;901.5;908.5;966;998.2;1018.7;1028.4;1029.4;1609.7</t>
  </si>
  <si>
    <t>238.1;239.3;270.2;312.2;344.2;375;376.3;398.2;418.2;539.3;575.3;580.5;581.4;621.3;673.3;679.7;702.2;717.4;719.7;729.4;750;751.4;752.1;758.8;766.6;791.4;793.4;794.5;808.9;825.8;826.5</t>
  </si>
  <si>
    <t>312.1;344.3;362;369.1;387.4;567.5;615.5;675.6;721.1;762.4;785.5;786.5;816;827.4;828.5;832.4;881;893.4;894.6;940.6;1000.6</t>
  </si>
  <si>
    <t>312.2;344.2;345.3;377.2;581.5;610.2;725.6;784.5;793.6;815.1;923.6;954.9;997.6;998.5;1004.8;1018.6;1029.5;1030.5;1031.7</t>
  </si>
  <si>
    <t>464.5;706.3;784.6;923.5;997.8;998.6;1078.7;1160.6;1204.7;1471</t>
  </si>
  <si>
    <t>348.5;422.1;443.8;470.4;552.4;721.2;723.6;752.4;783.6;784.3;939.4;1047.1</t>
  </si>
  <si>
    <t>343.5;344.1;345.2;376.4;508.1;580.3;751.6;792;793.4;825.4;826.5</t>
  </si>
  <si>
    <t>260.1;278.2;376.2;406.2;450.2;464.2;624.3;638.3;825.4;784.4</t>
  </si>
  <si>
    <t>303.2;312.3;433.1;569.4;670.3</t>
  </si>
  <si>
    <t>283;311.4;312.2;313.2;344.1;376.2;418.1;486.4;580.4;581.9;696.3;697.2;698.3;752.4;793.5;794.3;810.4;825.6;826.5</t>
  </si>
  <si>
    <t>344.3;924.6;997.7;998.6;1203.5;1204.6</t>
  </si>
  <si>
    <t>345.1;640.3;793.6;794.5;1012.5;1029.5;1030.5;1151.4;1224.7;1523.8;1525.8</t>
  </si>
  <si>
    <t>238;239.1;271;312.2;328.3;344.2;376.3;377.2;392;417.8;418.5;580.4;581.3;680.8;718.2;719.5;750.4;751.6;752.6;793.4;794.5;825.4</t>
  </si>
  <si>
    <t>344.3;580.4;729.5;761.4;785.2;950.2;985;997.6;998.4;1203.7;1204.7</t>
  </si>
  <si>
    <t>344.4;345.3;346.4;370.5;376.4;377.3;562.1;762.6;763.4;781.6;784.3;785.5;786.6;827.5;828.4;926.5;940.8;967.5</t>
  </si>
  <si>
    <t>344;432;570.4;759.9;786.4;825.4;998.6;1029.6;1030.8;1238.5;1242.2;1515.3</t>
  </si>
  <si>
    <t>260.4;367.5;393.2;460.3;504.5;551.9;752.5;784.5;983.5;1087.7</t>
  </si>
  <si>
    <t>260.1;376.2;450.2;464.2;624.3;638.3;784.4;1029.5;1203.6;825.4</t>
  </si>
  <si>
    <t>312.2;344.1;345.1;376.3;400.4;418.3;504.3;548.3;580.4;581.4;582.1;719.5;751.4;761.9;773.1;792.3;793.5;794.3;795.1;825.4;826.8</t>
  </si>
  <si>
    <t>344.2;549.2;632.5;784.4;997.5;998.6;1138.4</t>
  </si>
  <si>
    <t>303.3;334.4;418.2;450.3;567.5;752.3;785.7</t>
  </si>
  <si>
    <t>610.3;997.7;998.6;1029.1</t>
  </si>
  <si>
    <t>238.2;239.3;270.2;280.3;312;312.9;344.3;345.1;376.2;386.3;398.3;423.3;490;562.5;578.9;580.3;581.4;594.4;608.5;630.4;719.2;720.3;743.3;750.9;751.8;752.7;761.6;792.5;793.5;794.6;825.4;826.4</t>
  </si>
  <si>
    <t>344.3;445.2;610.3;729.5;784.4;785.5;793.4;825.5;933.2;997.4;1029.6;1030.7</t>
  </si>
  <si>
    <t>345.2;432.3;551.5;706.7;719.4;754.7;794.5;998.5;1100.6;1171.7;1204.9</t>
  </si>
  <si>
    <t>418.3;607.2;710;742.2;751.6;752.5;753.5;783.8</t>
  </si>
  <si>
    <t>254.2;282.1;290.6;308.4;312.3;344.2;345.1;374.3;376.1;408.2;548.3;580.4;581.3;636.3;682.6;751.5;752.4;761.3;766.3;784.3;792.5;793.5;794.4;825.2;826.5</t>
  </si>
  <si>
    <t>344.4;345.2;594.5;688.5;748.2;761.3;762.4;784.2;785.5;808.7;923.7;924.5;997.6;998.4;1204.7</t>
  </si>
  <si>
    <t>233.1;240.2;344.1;345.2;348.2;373.2;411.2;501.3;530.5;534.1;566.4;678.3;710.3;721.2;752.4;753.5;767.4;784.2;785.3</t>
  </si>
  <si>
    <t>814.5;825.6;842.4;988.6;998.1;1028.7;1093;1131.6;1234.6;1270.6;1970.1</t>
  </si>
  <si>
    <t>238.1;308.1;312.2;344.3;372.3;376.3;430.3;444.1;470.2;484.2;562.3;580.3;581.4;719.8;751.3;766.3;781.8;792.1;793.4;794.4</t>
  </si>
  <si>
    <t>344;622.1;762.6;784.2;785.6;847.9;996;997.6;998.8;1204.8</t>
  </si>
  <si>
    <t>312.3;344.2;345.3;376.8;378;400.3;646.3;688.9;761.2;762.5;785.4;827.5;940.5</t>
  </si>
  <si>
    <t>288.1;312.1;313.1;360;376.2;507.3;578.3;660.5;710.3;724.7;766.3</t>
  </si>
  <si>
    <t>580.4;812.6;997.5;1148.5;1320.1;1383.9;1523.9</t>
  </si>
  <si>
    <t>260.1;376.2;406.2;450.2;464.2;624.3;784.4;842.4;843.4;1203.6;825.4</t>
  </si>
  <si>
    <t>280.2;312;344.3;376.3;418.4;419.1;512.1;548.4;580.3;581.4;688.2;719.4;766.6;793.5;794.5;826.6</t>
  </si>
  <si>
    <t>344.4;376.2;404;433.3;489.1;622.5;674.9;761.4;762.4;771.3;785;785.8;924.6;951.7;997.5;998.6;1000.7;1203.9;1204.7;1205.6</t>
  </si>
  <si>
    <t>581.4;710.8;752.6;784.6;785.6</t>
  </si>
  <si>
    <t>312;313;336.3;344.3;376.1;500.4;521.3;548.1;580.4;766.4;792.5;793.5;794.5</t>
  </si>
  <si>
    <t>344.1;345.2;376.1;432.6;549.5;638.5;784.4;785.2;832.5;997.5;998.6;1094.6;1202.8;1204.7</t>
  </si>
  <si>
    <t>344.3;453.1;534.4;565;567.4;579.2;592.9;710.2;752.6;784.3;785.4</t>
  </si>
  <si>
    <t>374;421.2;785.6;823.4;955.5;997.6</t>
  </si>
  <si>
    <t>316.1;345.2;378.2;565.3;674.2;750.5;761.3;762.4;774.9;785.6;786.8;957.4</t>
  </si>
  <si>
    <t>344.1;377.3;580.4;654.3;684.8;762;793.5;1260.8</t>
  </si>
  <si>
    <t>285.1;343.3;344;475.3;752.5;753.8;785.6</t>
  </si>
  <si>
    <t>344.2;376.3;785.2;923.6;997.6;998.4;1171.7;1204.9</t>
  </si>
  <si>
    <t>294;308.1;313.1;344.1;348;375.2;376.3;386.1;409.1;418.4;438.3;488.3;490.2;506.4;580.4;581.2;582.4;592.1;604.5;611.7;635.7;664.6;669.4;692.7;702.1;716.6;751.4;752.4;766.5;776.7;778.3;793.4;794.4;825.3;1304.5</t>
  </si>
  <si>
    <t>431.9;590.1;605.5;622.8;654.5;734.5;761.2;784.3;785.4;997.6;998.6;1031.6;1140.7;1167.1;1170.6;1203.7;1204.7;1205.7</t>
  </si>
  <si>
    <t>239.1;253.3;312.1;319.2;344.2;351;418.2;439.1;470.3;511.2;531.1;534.2;542.4;566.3;595.3;611.2;626.6;650.4;710.3;711.2;723.7;752.4;753.5;766.8;783.8;784.5;785.5</t>
  </si>
  <si>
    <t>280.4;312.3;344.1;374.3;376.3;377.4;544.2;580.3;581.3;664.3;688.7;766.5;769.4;793.5;794.2</t>
  </si>
  <si>
    <t>345.3;376.6;402.8;433.7;567.3;594.2;762.8;784.5;955.7;997.5;998.6;999.7;1110.1;1204.8</t>
  </si>
  <si>
    <t>238.6;239.8;330.6;344.3;381.5;446.5;514.1;566.3;671.8;678.6;679.3;693.3;711.6;752.7;753.8;784.5;785.1;785.7;1115.9</t>
  </si>
  <si>
    <t>260.1;278.2;376.2;450.2;464.2;784.4;842.4;1203.6;825.4</t>
  </si>
  <si>
    <t>239.2;275.1;308;311.1;312.2;341.9;344.1;374.3;376.2;377.5;388.5;406.1;408.3;418.2;444.4;470.3;490.2;506.3;532.1;547.1;548.1;580.3;581.3;590.1;592.4;604.5;606.4;610.3;621.9;627.4;665.3;692.2;693;716.5;719.5;740;743.3;751.6;766.5;792.3;793.5;794.4;796;798;807.1;825.5;826.4</t>
  </si>
  <si>
    <t>344.6;372;376.3;390.4;422.2;581.4;609.5;761.4;762.3;771.6;784.6;828.5;923.6;955.6;996.3;997.1;997.7;998.6;1101.1;1145.8;1202.3;1204.6;1206.3;1212.6</t>
  </si>
  <si>
    <t>231;239.3;303.4;326.3;344;376.2;399.3;400.2;430.2;460.3;466.7;491.2;507.3;515.1;518.3;561.4;562.4;566.3;567.2;594.4;600.3;628.4;641.3;659.3;678.4;692.4;703;709.3;710.4;738.3;751.5;752.5;753.4;755.9;784.5;785.5</t>
  </si>
  <si>
    <t>248.3;312.1;337.3;343.5;344.2;345.1;376.3;377.3;408.4;548.6;580.4;581.3;582;692.6;716.7;719.2;720;751.5;752.2;766.4;767.1;791.9;793.5;794.5</t>
  </si>
  <si>
    <t>344.3;376.2;548.2;761.3;762.5;784.3;785.3;923.6;997.5;998.7;1001.1;1162.5;1204.6</t>
  </si>
  <si>
    <t>249.5;326.1;345.3;376.3;418.3;555.2;589.2;709.1;752.6;753.7</t>
  </si>
  <si>
    <t>622.1;777.4;793.4;955.3;970.8;971.5;996.8;997.6;1030.5;1216.6;1352.7</t>
  </si>
  <si>
    <t>260.1;376.2;406.2;450.2;464.2;784.4;842.4;843.4;1029.5;1203.6;825.4</t>
  </si>
  <si>
    <t>341.7;344.3;345.2;376.3;396.2;580.6;606.3;654.6;694.4;793.4;794.8</t>
  </si>
  <si>
    <t>344.5;997.5;998.5;1204.8</t>
  </si>
  <si>
    <t>343.1;344.5;349;418.2;424.1;626.2;751.7;752.5;784.3;785.3</t>
  </si>
  <si>
    <t>312;376.2;377.1;523.2;677.4;738.5;886.6;996.9;998.5;1400.8</t>
  </si>
  <si>
    <t>238.3;270;280.1;312.2;344.2;345.3;376.3;377.2;400.7;418.1;470.3;534.2;580.3;581.6;602.1;688.4;719.3;720.5;751.4;752.6;766.3;783.3;793.5;794.3;795.4</t>
  </si>
  <si>
    <t>825.4;826.3;933.9;955.6;997.4</t>
  </si>
  <si>
    <t>238.2;239.1;248.1;252;256;261.9;270;280.3;302.2;312.2;313.2;326;342.8;344.2;345;346.3;376.2;377.3;400.2;418.3;418.9;476.1;530.3;534.2;580.3;581.5;590.3;608.3;719.3;720.3;733.4;751.5;761.4;766.4;783.4;791.9;792.7;793.5;794.5;795.3</t>
  </si>
  <si>
    <t>239;418.2;565.8;710.4;751.6;752.3;784.5</t>
  </si>
  <si>
    <t>344.1;374.4;450.5;556.1;621.8;695.2;792.9;806.3;825.5;826.4;955.7;956.6;997.4;1029.8</t>
  </si>
  <si>
    <t>238.2;247.9;256.2;270.2;288.1;312.2;313.1;343.1;344.2;345.2;376.3;377.4;418.4;430.4;433.2;494.3;516.2;576.3;580.4;592.5;692.4;719.4;751.5;752.6;761.5;766.5;775.4;783.7;792.1;793.5;794.3</t>
  </si>
  <si>
    <t>344.4;376.2;654.4;825.5;826.4;881.7;955.9;997.5;998.6;1030.5</t>
  </si>
  <si>
    <t>390.2;400.2;414.6;528;618.6;678.2;710.4;784.4</t>
  </si>
  <si>
    <t>254.3;270.3;280.2;312.4;343.3;344.1;345.1;376.2;418.2;419.2;449.2;514.4;562.4;580.3;660.7;705.6;751.5;753.1;766.7;793.5;794.6;825.3;826.7</t>
  </si>
  <si>
    <t>387.2;406.2;419.7;535.6;672.5;709.7;785.4</t>
  </si>
  <si>
    <t>376.3;654.4;997.6;1049.4;1101.1;1204.7;1579.6;1581.8;1720;1986.1</t>
  </si>
  <si>
    <t>825.5;826.8;1721</t>
  </si>
  <si>
    <t>238.1;248.2;270.2;280.3;312.2;313.1;344.2;345.2;376.3;377.4;378.9;384.3;418.4;427.2;580.2;595.3;597.2;616.2;719.2;751.5;752.2;762.3;766.5;792.6;793.5;794.5</t>
  </si>
  <si>
    <t>246.1;491.8;783.6;807.5;838.4;886.8;1233.9</t>
  </si>
  <si>
    <t>785.7;795.3;955.6</t>
  </si>
  <si>
    <t>238.1;269.9;280.2;312.1;343.2;344.2;345.1;376.3;418.4;419.3;432.5;449.9;503.3;510.3;517.1;544.3;580.4;719.3;751.5;752.4;759.7;762.4;766.5;793.4;794.4</t>
  </si>
  <si>
    <t>344;825.5;920.5;997.6</t>
  </si>
  <si>
    <t>564;720.4;752.2</t>
  </si>
  <si>
    <t>238;248.2;253;256.1;258.8;270;280.4;283;312.2;313.1;340.1;342;343.2;344.2;345.3;346.6;349.2;358.3;376.3;377.1;400.5;418.3;459.2;502.2;534.2;579.5;580.4;581.5;590.3;633.5;660.1;688.4;719.1;720.4;751.4;766.4;783.6;791.4;792.2;793.4;794.4</t>
  </si>
  <si>
    <t>563.1;587.2;793.4;825.6;937.5;955.5;970.3;996.8;997.6;998.2;1030.5</t>
  </si>
  <si>
    <t>238;476.1;497.4;527.5;533.5;538.2;566.4;580.2;625.5;664.4;710.4;752.4;755.3</t>
  </si>
  <si>
    <t>376.2;450.2;464.2;784.4;842.4;843.4;1029.5;825.4</t>
  </si>
  <si>
    <t>238;248.2;268.5;270.2;280.3;294.1;312.1;313;316.3;326;334.2;339.8;342.9;344.2;345.3;376.2;377.2;386.1;400.6;418.3;419.3;516.5;580.3;581.2;596.4;606.3;608.2;621.2;694.4;716.5;719.5;720.4;733.5;751.5;752.2;766.8;767.6;792.2;792.8;793.5;794.4;795.3;824.5;826.5</t>
  </si>
  <si>
    <t>362.3;363.1;376;400.2;449.3;564.1;720.4;742.5;752.3</t>
  </si>
  <si>
    <t>345.6;761.9;793.6;825.5;826.6;881.4;954.1;955.4;988;989.7;997.4;1029.2;1755.6</t>
  </si>
  <si>
    <t>238.1;238.9;248.1;249.1;256.2;270.1;279.8;308;312.2;313.2;324.1;344.2;345.2;345.9;370.2;376.2;377.1;377.9;418.9;484.2;488.9;490.3;580.3;581.1;608.5;660.3;691.3;716.3;719.3;720.1;743.3;748.2;751.5;752.6;761.3;766.4;767.1;767.8;783.6;792.5;793.5;794.4</t>
  </si>
  <si>
    <t>344.1;793.4;825.5;826.4;892.5;955.5;997.7</t>
  </si>
  <si>
    <t>330.1;344.2;492.2;505.9;580.4;709.4;753.9</t>
  </si>
  <si>
    <t>260.1;376.2;450.2;464.2;784.4;842.4;843.4;825.4</t>
  </si>
  <si>
    <t>238.2;252.2;270.1;302.2;312.2;343;344.1;345.2;348.3;376.2;377.2;470.1;502.1;534.1;580.4;716.5;720.4;733.6;748.5;751.4;767;793.5;794.4;808.9;825.3;826.4</t>
  </si>
  <si>
    <t>433.1;753.3;784.6</t>
  </si>
  <si>
    <t>238;270;278;280.1;288.1;294.2;312.3;313.3;342.4;343.4;344.2;345.3;354.2;376.3;378.3;400.3;418.4;471.4;490.3;500.8;548.4;580.4;654.3;692.4;702.2;717.5;718.3;719.5;720.5;751.5;753.5;766.4;792;792.8;793.5;794.6</t>
  </si>
  <si>
    <t>448.4;580.4;693.3;710.4;751.6;1198.6;1508.1</t>
  </si>
  <si>
    <t>794.6;825.5;839.5;955.6;956.4;970.6;997.7</t>
  </si>
  <si>
    <t>280;312.1;344.2;347.4;374.2;376.2;377.3;418.4;475.2;580.5;621.3;627.3;692.2;719.4;751.4;761.4;766.3;791.6;793.5;794.5</t>
  </si>
  <si>
    <t>398.2;419.1;581;613.2;710.6;752.2</t>
  </si>
  <si>
    <t>761.4;1204.7;1230.7</t>
  </si>
  <si>
    <t>270.9;400;418.2;710.5;752.5;783.3;906.4</t>
  </si>
  <si>
    <t>376.2;406.2;450.2;464.2;638.3;784.4;842.4;1203.6;825.4</t>
  </si>
  <si>
    <t>312.1;345.2;376.2;402.2;580.4;612.4;792.5;834.4;880.4</t>
  </si>
  <si>
    <t>376.2;464.2</t>
  </si>
  <si>
    <t>376.2;450.2;464.2;784.4;1203.6</t>
  </si>
  <si>
    <t>377.1;762.5;862.3;968.5;997.6;998.5;1204.1;1204.7;1205.9;1230.7</t>
  </si>
  <si>
    <t>376.2;464.2;1203.6;999.5</t>
  </si>
  <si>
    <t>344.3;377.2;593.6;762.5;785.6;786.7;957.3</t>
  </si>
  <si>
    <t>344.2;373.4;432.2;534.3;566.2;761.4;762.4;784.4;793.3;816.6;923.7;955.5;965.4;966.5;996;997.6;998.6;1204.8;1205.5</t>
  </si>
  <si>
    <t>271.2;292.1;312.2;345.2;534.3;752.5;753.3;784.6;785.5</t>
  </si>
  <si>
    <t>344.2;344.9;376.2;377.1;386.1;390.9;404.7;432.3;502.3;506.1;565.6;566.5;586.2;646.5;655.6;657.2;674.4;718.4;745.4;754.4;761.6;762.4;780.1;783.4;784.5;785.5;829.7;892.4;923.5;924.6;955.8;956.5;995.2;997.6;998.5;999.4;1203.3;1204.7;1205.6</t>
  </si>
  <si>
    <t>321.9;344.3;345.1;354.2;376.2;492.4;580.2;784.5;785.3</t>
  </si>
  <si>
    <t>344.2;376.3;502.5;566.6;567.5;622.5;674.2;675.4;730.6;761.3;762.3;779.5;784.4;785.3;828.7;954.5;965.2;996;996.8;997.6;998.5;1204.1;1204.7</t>
  </si>
  <si>
    <t>294;344;392.1;657.4;752.4;784.3;785.7</t>
  </si>
  <si>
    <t>343.5;344.3;372.2;376.3;404.3;432.2;433.3;550.4;565.3;566.4;594.5;644.1;674.3;688.2;703.2;706.6;719.3;761.5;762.5;779.2;784.5;785.6;793.2;828.4;829.5;923.4;924.5;955.6;956.7;995.3;997.7;998.6;1000.3;1005.3;1016.5;1204.7;1205.5;1206.2</t>
  </si>
  <si>
    <t>376.2;450.2;464.2;784.4;1203.6;999.5</t>
  </si>
  <si>
    <t>313.2;342.7;344.1;345.2;346;376.3;377.3;378.4;386;432.1;433.2;504.1;506.3;531.9;535.3;560.3;567.6;595.4;606;621.6;625.2;646.3;675.4;676.2;704.2;705.3;731.7;734.3;735.4;761.4;762.4;763.5;784.6;785.6;786.6;787.4;798.5;827.5;883.7;925.5;926.3;940.6;941.3;958.4;966.7;998.7</t>
  </si>
  <si>
    <t>270.1;273.4;344.1;346.2;376.1;388.1;401.6;411.5;453.1;566.5;710.5;784.5</t>
  </si>
  <si>
    <t>376.5;784.1;997.5;998.3</t>
  </si>
  <si>
    <t>344.4;634.6;784.4;924.6;1029.4;1030.8</t>
  </si>
  <si>
    <t>239.1;271;282.9;326.4;368.1;400.2;418.3;647.6;742.4;752.3;754.4</t>
  </si>
  <si>
    <t>312.1;336.2;404.3;514.2;580.4;600.2;751.8;793.2;824.6;826.1</t>
  </si>
  <si>
    <t>345;376.3;377.4;422.1;432.2;537.3;552.5;687.2;689.5;703.3;705.2;729.3;761.5;784.5;785.6;924.9;955.5;996.5;997.6;998.7;999.5;1000.2;1204.8</t>
  </si>
  <si>
    <t>245.9;330.2;344.2;375.1;566.3;670;696.4;734.5;753.4;784.5;785.2</t>
  </si>
  <si>
    <t>652.4;793.5</t>
  </si>
  <si>
    <t>344.1;345.3;354.2;376.1;567.4;623.6;719.4;728.5;761.3;762.4;784.5;785.3;828.3;923.7;924.6;968.8;996.3;997.6;998.6;1203.9;1204.7</t>
  </si>
  <si>
    <t>566.4;752.5;784.5</t>
  </si>
  <si>
    <t>341.4;344.2;376.2;398.4;404.2;414.2;432.3;442.5;518.2;551.6;566.4;578.4;579.4;594.3;595.3;596.2;642.4;646.6;687.2;708.1;719.4;720.3;729.4;761.4;784.5;785.6;923.5;924.8;954.7;955.6;995.8;997.5;998.5;999.2;1118.6;1204;1204.7;1205.5</t>
  </si>
  <si>
    <t>282.5;344.2;376.2;376.8;428.2;453.3;535.5;566.4;784.4;785.5</t>
  </si>
  <si>
    <t>376.2;450.2;464.2;784.4;1203.6;1233.6</t>
  </si>
  <si>
    <t>608.1;891.6;961.6;997.3;998.7;1000.7;1203.6;1233.8;1234.8;1263.7;1264.7;1437.9;1494.9;1683;1685;1793.7;1859.1;1860.1;1905</t>
  </si>
  <si>
    <t>344.3;345.2;376.3;386;432.1;433.2;484.1;539.5;548.3;566.3;608.4;638.3;673.9;719.4;761.1;762.6;784.5;785.4;965.4;966.6;995.4;997.6;998.7;1203.8;1204.7;1206.2</t>
  </si>
  <si>
    <t>322.2;344.2;376.6;410.1;565.6;721.4;742.8;784.5;785.2</t>
  </si>
  <si>
    <t>344.2;345.1;376.2;377.2;386.2;516.4;646.3;715.6;761.4;779.5;784.4;785.5;924.7;997.6;998.6;999.5;1000.5;1203.7;1204.7;1206</t>
  </si>
  <si>
    <t>302.2;312.1;313.1;343.3;344.2;345.2;354.3;363.4;376.2;377.4;386.5;404.2;500.1;560.3;572.3;573.4;580.3;595.3;611.2;622.2;626.1;642.1;643.5;644.3;730.4;760.3;761.5;762.5;763.3;764;766.3;784.8;785.5;866.5;940.6;956.5;958.7;959.9;1000.5</t>
  </si>
  <si>
    <t>344.1;348.3;360.3;376.2;402.2;424.4;432.1;566.6;567.2;784.5;785.3</t>
  </si>
  <si>
    <t>344.1;372.2;376.2;377.5;534.5;566.5;761.7;784.4;785.5;997.6;998.7;1204.7</t>
  </si>
  <si>
    <t>301.1;313.5;343.5;344.2;345.2;368.1;376.3;377.1;482.2;657.2;677.4;753.4;762.5;763.3;784.7;785.4;786.5;858.5;940.7</t>
  </si>
  <si>
    <t>378;641.1;660.3;786.2</t>
  </si>
  <si>
    <t>344.3;345.3;376.4;377.3;400.3;517.4;566.2;578.4;637.9;642.4;647.2;719.4;730.2;737.3;761.5;784.5;785.6;923.5;924.6;925.5;955.5;966.1;997.6;998.6;1139.4;1202.9;1204.7;1205.7</t>
  </si>
  <si>
    <t>344.1;354;376.1;660.6;693.4;720.6;752.3;784.6;785.6</t>
  </si>
  <si>
    <t>372.3;376.2;420.1;422.2;675.4;816.4;998.5;1008.7;1019.9;1027.7;1139.6;1189.2;1233.8;1234.7;1277.7;1517;1664.8;1682.9;1684;1684.6</t>
  </si>
  <si>
    <t>312.2;400.1;405.1;568.4;1031.8</t>
  </si>
  <si>
    <t>336.1;344.2;345.2;376.2;377.2;386.4;394.3;418.5;420.7;432.3;450.3;566.4;579.4;594.3;604.3;621.3;622.2;638;646.6;674.5;675.5;688.2;704.4;719.8;729.4;747.4;761.6;762.4;784.5;785.6;914.4;923.8;924.7;938.8;955.5;996.7;997.5;998.6;999.3;1029.5;1143;1203.5;1204.7;1205.6;1206.2</t>
  </si>
  <si>
    <t>267.1;307.4;344.2;378;379.1;394.5;399.9;418.4;489.1;541.4;553.4;566.3;661.7;710.3;722.2;740.4;751.4;753.3;784.6</t>
  </si>
  <si>
    <t>312.3;342;344.2;374.3;375.2;376.1;433.3;629.4;687.3;719.9;761.4;762.3;784.5;785.5;832.3;844.3;863.4;955.6;997.5;998.2;998.9</t>
  </si>
  <si>
    <t>344.2;376.1;395.1;534.4;675.5;761.3;762.4;784.3;785.6;828.6;923.8;997.5;998.6;1203.7;1204.8;1205.9</t>
  </si>
  <si>
    <t>260.1;376.2;450.2;464.2;638.3;784.4;1203.6;1029.5</t>
  </si>
  <si>
    <t>374.2;611.4;785.6;996.9;997.6</t>
  </si>
  <si>
    <t>348.1;442.3;442.9;752.5;785.4</t>
  </si>
  <si>
    <t>344.1;353.9;376.3;377.3;404.2;432.3;562.3;566.7;590.3;622.4;646.2;674;704.5;761.4;762.3;779.7;784.5;785.4;892.4;923.5;924.5;955.6;965.7;995.2;997.6;998.5;999.9;1141.7;1171.6;1202.9;1204.7</t>
  </si>
  <si>
    <t>305.3;312.1;326.9;344.2;345.1;346;354.1;356.1;371.9;373.2;376.3;377.2;391.2;395.9;433.1;488;521.1;580.4;594.4;595.5;596.5;605.4;608.4;634.5;640.4;643.2;644.5;647.4;653.1;675.5;688.4;689.5;719.6;721.2;730.7;752.7;761.4;762.4;763.5;766.4;784.4;785.4;786.3;828.3;828.9;925.7;926.3;939.6;940.6;956.7;967.7;980.8;998.5;1002.7</t>
  </si>
  <si>
    <t>298.1;302.4;306.9;344.3;375.9;561.3;565.8;603.1;613.1;678.5;679.4;709.3;751.6;784.3;785.5</t>
  </si>
  <si>
    <t>246.2;313.3;344.4;376.2;548.2;580.5;645.4;751.6;782.4;793.5;825.3</t>
  </si>
  <si>
    <t>377.2;606.6;956.5;997.5;1012.8;1029.2;1247.9;1272.8;1596;1620</t>
  </si>
  <si>
    <t>344.3;345.1;376.3;565.2;566.2;604.4;642.1;729.2;730.2;761.5;784.7;785.4;865.2;923.3;924.7;955.5;997.5;998.6;1015.6;1078.6;1186.8;1204.8;1206</t>
  </si>
  <si>
    <t>344.2;388.4;406.3;418;485.4;594.4;620.5;640.1;724.2;784.4</t>
  </si>
  <si>
    <t>588.1;793.5;826.4</t>
  </si>
  <si>
    <t>344.2;345.4;346.2;354.2;376.2;377.4;390;394.9;396.1;430.3;432.2;433.4;444;460.1;461.1;470.2;475.2;502.3;507.3;534.1;566.3;567.4;595.2;608.3;622.2;623.5;637.3;639.5;641.4;642.3;644.4;657.3;674.4;687.5;715.4;719.3;761.4;762.5;763.5;780.2;783.9;784.5;785.5;828.4;866;892.4;905.2;955.7;965.5;996.4;997.6;998.6;999.3;1014.7;1030.5;1161.7;1162.7;1202.6;1204.1;1204.8;1205.5;1206.1</t>
  </si>
  <si>
    <t>280.1;294.4;312.2;313.3;330.1;336.1;342.6;343.6;344.2;345.2;346.1;359;363.4;373.4;376.3;377.3;378.4;413.2;428.1;433.2;434.1;442.3;505.1;530.5;549.3;551.2;555.6;560.5;566.4;574.4;592.2;595.3;611.3;622.7;642.3;643.5;644.4;646.5;652.4;655.8;674.4;675.4;676.3;688.5;691.2;698.4;701.9;720.4;730.5;761.5;762.5;763.5;764.2;784.7;785.5;786.7;787.3;796.6;828.3;893.7;918.3;924.6;925.6;940.7;956.6;958.6;968.5;983.1;1000.6</t>
  </si>
  <si>
    <t>273.3;275.2;310.4;344.4;376.1;461.4;510.4;565.5;611.2;723.4;743.1;753.4;784.5;785.5</t>
  </si>
  <si>
    <t>344.2;422.5;581.3;611.1;793.5;794.4;803.7;825.6;1421.7</t>
  </si>
  <si>
    <t>344.1;376.3;377.2;450;518.1;582.2;594.3;638.5;647.5;687.4;706.3;717.8;719.2;720.6;729.3;734.2;737.4;738.3;761.3;779.3;784.5;785.5;793.3;968.5;995.9;997.6;998.5;1014.6;1016.3;1033.1;1202.7;1203.7;1204.7;1205.8</t>
  </si>
  <si>
    <t>312.2;313.6;344.2;345.2;372.2;376.2;377.1;380.3;405.2;431.5;479.4;644.1;674.2;675.3;702.4;722;762.3;784.3;785.5;786.5;828.5;829.2;883.4;894;940.7;966.8</t>
  </si>
  <si>
    <t>239.1;248.1;312.4;344.1;348.7;368.5;376.2;452;710.3;784.3;785.5</t>
  </si>
  <si>
    <t>344.1;376.3;387.2;432.3;534.5;566.3;568;578.4;630.1;656.3;674.4;688.5;728;761.4;762.7;779.9;784.5;785.5;828.5;829.6;893.2;924.3;925.1;925.9;956;985.6;995.4;996.2;997.6;998.6;1204.7;1205.4</t>
  </si>
  <si>
    <t>344.2;410.2;535.3;753.6;784.6</t>
  </si>
  <si>
    <t>344.2;368.1;376.3;432.4;464;470.1;565.8;567.2;594.4;600.2;610.7;642.2;674.4;687.9;719.3;761.4;762.4;768.4;780.6;784.4;785.3;906.7;923.6;924.4;955.6;995.1;997.6;998.6;1139.6;1172.8;1204.7;1207.2</t>
  </si>
  <si>
    <t>260.1;376.2;450.2;464.2;784.4;1203.6;999.5</t>
  </si>
  <si>
    <t>311.9;313.4;344.3;345.8;348.5;376.4;377.3;379.1;501.3;550.6;567.2;590.3;632.2;643.3;647.4;674.4;675.5;748.3;759.8;761.4;762.3;763.4;784.5;785.4;786.8;797.4;810.4;828.4;925.6;926.5;940.7;958.4;1000.7</t>
  </si>
  <si>
    <t>238.9;242.1;313.2;368.1;411.6;710.3;752.9;784.5</t>
  </si>
  <si>
    <t>344.1;345.2;376.2;377.3;402.1;432.2;608.2;622.3;642.4;674.4;762.4;784.5;785.5;923.2;932;955.6;967.3;990.4;996.1;997.5;998.7;1015.6;1160.8;1204.7</t>
  </si>
  <si>
    <t>344.2;406.2;464.2;719.5;774.1;843.4;997.8;998.7;1029.5</t>
  </si>
  <si>
    <t>344.8;360.2;415.1;418.9;432.3;566.2;606.1;687.6;723.6;742.5;768;785.8</t>
  </si>
  <si>
    <t>248;374.4;508.2;611.6;766.9;793.4;863.5;1029.5</t>
  </si>
  <si>
    <t>344.2;345;372;376.3;377.3;386.2;414.5;428.2;432.4;433.1;448.2;532.3;566.6;578.5;601.9;604.3;610.2;648.4;674.3;675.2;687.1;719.2;761.4;762.3;783.5;784.6;785.3;923.6;955.6;956.6;995.2;997.6;998.5;999.9;1203.6;1204.7;1205.4</t>
  </si>
  <si>
    <t>263;280;297;312.4;344.3;415.6;474.3;565.4;566.2;622.3;676.4;742.4;784.5;785.3</t>
  </si>
  <si>
    <t>344.2;345.1;372.2;376.2;432.4;433.4;492.3;517.1;566.2;578.5;596.4;630.5;639.2;648.2;656.3;687.3;706.4;729.2;752.3;760.1;761.5;762.4;779.3;784.5;785.5;794.5;827.9;828.7;923.8;924.8;955.5;956.5;966.4;996.9;997.6;998.6;999.6;1015.7;1143.7;1204.7;1205.5</t>
  </si>
  <si>
    <t>376.2;450.2;784.4;1203.6;999.5</t>
  </si>
  <si>
    <t>282.4;312;313.2;344.2;345.3;346.3;376.2;377.4;378.1;432.2;438.4;561.1;581.4;642.1;647.5;668.3;675.2;679.2;691.2;719.6;730.5;731.4;760.7;761.4;762.4;763.6;784.5;785.5;786.4;924.4;925.5;940.5;956.4</t>
  </si>
  <si>
    <t>257.1;344.2;348.1;400;497.1;566.2;784.5;785.6</t>
  </si>
  <si>
    <t>376.2;450.2;784.4;1203.6;1233.6</t>
  </si>
  <si>
    <t>997.5;998.5;1233.7;1263.6;1494.9;1683;1684;1685.1</t>
  </si>
  <si>
    <t>344.1;376.2;404.2;451.1;566.2;638.3;680.8;687.5;688.5;704.5;784.5;997.5;998.5;999.3;1204.8;1205.8</t>
  </si>
  <si>
    <t>294.3;344.1;360.2;374.6;566;752.4;784.4;785.6</t>
  </si>
  <si>
    <t>260.4;270.2;344.2</t>
  </si>
  <si>
    <t>344.1;857.6;1026.6;1088.5;1487;1525.8</t>
  </si>
  <si>
    <t>231.3;239.2;246.2;253.1;262.9;267.2;271.1;280.8;303.2;304.2;313.2;326.3;327.1;331.2;344.5;346;358.2;368.2;376.2;386.3;399.4;400.4;401.2;402.2;418.3;419.2;432;471.2;475.3;548.3;678.3;679.6;710.5;711.3;712.1;720.2;750.8;751.9;752.5;753.4;754.1;784.4</t>
  </si>
  <si>
    <t>239.2;257.1;271.1;303.2;368.1;386;418.6;441.4;443.3;701.8;710.6;752.3;753.4;754;784.3</t>
  </si>
  <si>
    <t>260.1;376.2;406.2;450.2;464.2;638.3;784.4;785.4;843.4;825.4</t>
  </si>
  <si>
    <t>344.2;374.2;611.2;612.4;751.5;761.3;793.6;825.5;917.2;1289.5</t>
  </si>
  <si>
    <t>233.2;239.1;239.9;254;263.1;271.1;302.7;337.8;344.1;345;355.1;371.1;376.9;386.4;400.4;408.2;418.3;419.2;427.4;443.1;530.4;565.7;590.3;665.4;678;679.4;710.4;711.3;751.5;752.4;753.4</t>
  </si>
  <si>
    <t>583.9;739.5;766.7;793.5;794.5;826.4;1026.5;1066.8;1073.7;1146.6;1291;1549.7</t>
  </si>
  <si>
    <t>239.4;269.6;271.2;294.9;303.3;368;411.1;418.1;443.4;705.3;710.7;751.2;752.7</t>
  </si>
  <si>
    <t>432.5;784.5;997.5;998.7;1204.9;1275.7;1711;1770.8</t>
  </si>
  <si>
    <t>239.1;240.2;253.2;260.1;262.2;272.2;275.3;327.4;345;354.1;368.1;400.3;418.2;439.3;567.7;678.4;751.1;752.5;753.3;767.2</t>
  </si>
  <si>
    <t>228;239;271.3;303.2;400.1;418.4;419.3;672.2;751.5;752.5;753.4;762.3;792.5</t>
  </si>
  <si>
    <t>341.7;374.2;406.8;420.1;432.2;749.5;759.4;791.5;792.5;814.4;953.4;1027.4;1028.6;1170;1233.6;1234.7;1235.7</t>
  </si>
  <si>
    <t>342.3;343.1;374.1;375.2;376.3;406.2;407.3;408.4;433.1;547.2;703.6;704.2;719.4;792.6;814.4;815.4;891.4;956.1;986.7;997.4;1029.4</t>
  </si>
  <si>
    <t>406.2;450.2;464.2;1233.6</t>
  </si>
  <si>
    <t>376.2;406.2;464.2</t>
  </si>
  <si>
    <t>260.1;376.2;406.2;450.2;464.2;621.3;651.3</t>
  </si>
  <si>
    <t>260.1;376.2;406.2;464.2;621.3;651.3</t>
  </si>
  <si>
    <t>260.1;406.2;464.2;621.3;651.3;825.4</t>
  </si>
  <si>
    <t>344;636.6;751.3;793.5</t>
  </si>
  <si>
    <t>260.1;450.2;464.2;621.3;651.3;825.4</t>
  </si>
  <si>
    <t>344.2;369.1;376;656.5;825.5;886.7</t>
  </si>
  <si>
    <t>260.1;406.2;464.2;825.4</t>
  </si>
  <si>
    <t>248.1;793.4</t>
  </si>
  <si>
    <t>344.1;418.4;805.4;825.3</t>
  </si>
  <si>
    <t>260.1;376.2;406.2;621.3;651.3</t>
  </si>
  <si>
    <t>260.1;278.2;300.1;545.3</t>
  </si>
  <si>
    <t>260.1;278.2;545.3</t>
  </si>
  <si>
    <t>260.1;406.2;450.2;464.2;651.3</t>
  </si>
  <si>
    <t>260.1;406.2;464.2;651.3</t>
  </si>
  <si>
    <t>376.2;406.2;621.3;651.3</t>
  </si>
  <si>
    <t>376.2;651.3</t>
  </si>
  <si>
    <t>260.1;376.2;406.2;1029.5</t>
  </si>
  <si>
    <t>374.3;597.4;673.4;759.4;956.4;1028.7;1029.6;1030.7;1031.6</t>
  </si>
  <si>
    <t>260.1;278.2;376.2;406.2;1203.6</t>
  </si>
  <si>
    <t>828.6;1230.5;1467.6</t>
  </si>
  <si>
    <t>588.3;590.1;814.6;1002.4;1029.5;1030.5</t>
  </si>
  <si>
    <t>1027.5;1234.9;1248.7;1451.9</t>
  </si>
  <si>
    <t>375.3;611.4;751.4;794.3;825;826.5;1374.9</t>
  </si>
  <si>
    <t>260.1;376.2;406.2</t>
  </si>
  <si>
    <t>450.1;614.5;666.3;761.5;790.2;847.5;908.6;1027.7;1093.2;1099.9;1105.5;1117;1170.6;1172.2;1178.7;1183.9;1189.2;1201.1;1202.1;1202.8;1203.8;1211.7;1212.8;1233.8;1234.7;1235.8;1412.1;1503.8;1518.6;1525.2;1622.3;1797.2;1814;1815.7</t>
  </si>
  <si>
    <t>260.1;406.2;450.2;464.2;624.3;651.3;825.4</t>
  </si>
  <si>
    <t>300.4;345.1;458.3;667.5;691.3;763.7;787.6;792.9;795.2;823.4;824.7</t>
  </si>
  <si>
    <t>260.1;406.2;621.3;651.3</t>
  </si>
  <si>
    <t>260.1;278.2;376.2;406.2;621.3;651.3</t>
  </si>
  <si>
    <t>406.2;464.2</t>
  </si>
  <si>
    <t>260.1;376.2;406.2;450.2;464.2;651.3;842.4;843.4;1203.6</t>
  </si>
  <si>
    <t>784.6;997.6;998.7;1073</t>
  </si>
  <si>
    <t>344.4;362.3;376.2;432.2;593.3;594.5;674.2;761.5;784.6;956.6;997.7;998.7;1172.6;1202.8;1204.7;1205.4</t>
  </si>
  <si>
    <t>308.4;312;313.2;331.1;343.3;344.1;345.4;346.4;363.2;376.1;377.3;406.2;432.3;479.5;501.2;550.4;560.4;561;606.4;643.6;655.5;675.5;720.5;761.9;762.5;764.4;768.4;784.4;785.9;786.5;787.2;827.4;828.6;880.5;940.7;958.4;970.9;999.6;1000.7</t>
  </si>
  <si>
    <t>298.2;312.2;344.5;349.4;376.2;393.1;418;428.1;471.5;517.1;550.2;565.9;580.6;611.6;692.2;710.4;711.6;766.7;784.7;785.8</t>
  </si>
  <si>
    <t>251.3;280.1;282.4;312.7;344.2;345;399.4;433.2;438.6;572.1;580.4;586.3;606.5;611.2;635.7;655;692.4;710.3;716.4;751.4;752.5;761.2;766.6;793.4;794.9</t>
  </si>
  <si>
    <t>375.3;723.6;785.4;808.2;826.6;889.8;937.6;1004;1007.1;1010.6;1055.6;1094.5;1123.7;1134.4;1226.2;1450.2;1467.2;1587.6;1619.9;1929.2</t>
  </si>
  <si>
    <t>344.2;376.1;377.4;567.2;639.3;674.6;738;761.1;762.3;784.5;923.5;955.6;994.5;997.6;998.5;1143.9;1203.7;1204.6</t>
  </si>
  <si>
    <t>312.2;343.2;344.1;348;373.4;376.3;403.4;404.2;406;412.2;490.4;560.8;563.6;581.2;592.3;660.4;692.4;719.4;723.6;751.3;752.5;766.5;767.3;793.5;794.4;1073.6;1125.7;1295.8;1365.8;1456</t>
  </si>
  <si>
    <t>225.2;227.1;244.1;312.4;344.2;376.3;448.2;535.4;559.2;581.5;586.1;596.4;660.1;674.4;692.5;784.6</t>
  </si>
  <si>
    <t>649.4;816.5;825.4;988.6;1829.1</t>
  </si>
  <si>
    <t>344.2;376.1;377.2;502.2;560.6;566.6;567.3;622.7;674.5;688.2;720.6;761.5;762.3;784.5;785.7;923.6;933.8;997.6;998.6;999.6;1171.5;1204.8</t>
  </si>
  <si>
    <t>308.1;312.4;318;341.2;344.3;345.3;346.3;376.2;377.3;388.1;446.2;517.2;549.4;556.2;560.3;564.3;594.6;595.3;611.1;622.1;636.4;642.4;664.3;674.4;675.4;676.4;689.3;698.4;730.2;755;761.4;762.5;763.4;764.5;766.6;785.4;786.3;787.3;809.7;828.5;882.5;924.4;927.4;939.2;940.6;956.4;999;1009.8</t>
  </si>
  <si>
    <t>244.1;252.1;297.2;344.2;416.1;456.4;470.2;516.3;566.1;580.5;613.4;619.4;660.3;692.5;710.5;752.2;783.6;784.4;785.4</t>
  </si>
  <si>
    <t>239;294.3;308.1;312.2;344.2;345.3;374.3;375.6;376.3;387.8;406;514.5;548.2;562.3;580.5;592.4;610.2;612.4;692.4;751.4;752.3;766.5;793.5;794.3;852.8</t>
  </si>
  <si>
    <t>344.2;374.3;377.1;404.3;581.5;814.3;825.4;947.2;997.6</t>
  </si>
  <si>
    <t>344.3;377.3;386.2;394.2;432.1;567.5;622.4;635.6;687.6;761.2;779.8;784.6;997.5;998.6;1203.9;1204.7</t>
  </si>
  <si>
    <t>254;286.3;295.1;308.2;310.2;312.4;344.1;345.1;374.1;375.2;376.3;377.2;378.3;388.3;544.4;580.6;603.8;688.5;692.9;711.5;734.7;751.7;752.6;766.6;793.4;794.3;826.5;852.4;942.7;1446.1</t>
  </si>
  <si>
    <t>252;258.9;286.1;344.3;376.2;397.4;448.6;456.3;460.3;470.3;474.4;499.4;535.5;566.2;581.4;595.2;610.4;661.7;678.4;785.2</t>
  </si>
  <si>
    <t>344.1;374.3;444.2;549.4;556.2;567.3;663.4;719.4;761.3;815.6;823.5;825.4;925.6;927.8;933.8;970.6;1005.8;1009.4</t>
  </si>
  <si>
    <t>376.2;432.3;762.6;784;997.6;999.6;1204.6</t>
  </si>
  <si>
    <t>376.2;406.2;450.2;651.3;843.4;1203.6;825.4</t>
  </si>
  <si>
    <t>344.1;450.3;580.6;581.5;751.5;765.9;766.5;826.6</t>
  </si>
  <si>
    <t>344.2;594.9;719.8;784.7;966.5;997.6;1073.5;1142.7;1161.7;1204.6</t>
  </si>
  <si>
    <t>294.2;313.3;344.2;375.3;407.2;430.5;470.3;490.3;580.3;592.2;611.4;633.4;703.3;734.3;751.7;752.7;766.6;792.5;793.4;794.4;1461.8;1510.1</t>
  </si>
  <si>
    <t>344.4;438.2;458;460.1;534.5;539.4;580.8;595.3;660.6;710.5;711.4;763.4;768.4;784.5;785.3</t>
  </si>
  <si>
    <t>344.2;377.4;793.5;997.5;998.6;1014.7;1020.5;1029.6;1030.5</t>
  </si>
  <si>
    <t>374.2;566.1;737.2;845.4;956.5;997.4;1200.2;1217.3;1233.6;1234.9;1262.8;1263.8;1339.7;1494.7;1633;1683.2;1903.8</t>
  </si>
  <si>
    <t>344.2;348.3;362.3;376.2;377.2;638.5;644.1;729.2;761.3;784.5;785.5;966.2;996.5;997.5;998.5;1032.4;1142.4;1143.6;1172.7;1204.8</t>
  </si>
  <si>
    <t>252.3;254;308.1;311.1;315.5;326.1;344.3;375;376.3;385.8;406.1;456.5;470.2;512.3;548.4;558.4;580.4;581.6;592.3;606.3;611.5;654.8;692.8;766.5;793.6;794.7;824.6;826.5</t>
  </si>
  <si>
    <t>312.1;344.3;365.4;401.2;488.6;490.3;535.3;550.4;557.4;596.4;683.3;693.3;709.1;710.7;711.5;723.3;784.5;785.7</t>
  </si>
  <si>
    <t>312.2;343.5;344.1;345.1;516.1;563.7;622.4;623.2;654.4;674.4;692.9;735.1;781.1;784.5;792.7;826.5;868.7;955.6;959.8;964.5;968.6;997.8;998.6;1010.9;1012.6;1029.4</t>
  </si>
  <si>
    <t>406.2;450.2;464.2;651.3;842.4;843.4;825.4</t>
  </si>
  <si>
    <t>311.6;343.1;376.3;385.4;400.9;407.2;580.4;638.5;703.7;766.4</t>
  </si>
  <si>
    <t>260.1;376.2;406.2;450.2;464.2;624.3;651.3;842.4;843.4;1029.5;1233.6</t>
  </si>
  <si>
    <t>374.2;406.3;469.4;564.3;612;622.3;714.4;791.3;1019.6;1027.5;1234.8;1235.6</t>
  </si>
  <si>
    <t>341.9;344.1;374.4;376.3;567.3;593.3;785;792.2</t>
  </si>
  <si>
    <t>260.1;376.2;406.2;450.2;464.2;624.3;651.3;842.4;843.4;1029.5;1233.6;825.4</t>
  </si>
  <si>
    <t>294.1;326.1;342.1;376.2;490.4;580.4;748.5;766.5;793.5;794.6</t>
  </si>
  <si>
    <t>317;344.8;368.8;374.2;407.3;432.2;652.6;672.6;706.5;761.6;779.5;780.7;784.3;792.5;815.6;816.6;928.3;986.6;997.4</t>
  </si>
  <si>
    <t>374.1;402.3;720.5;748.8;749.8;759.4;784.7;968.5;995.7;1027.5;1131.5;1190.9;1234.8</t>
  </si>
  <si>
    <t>260.1;376.2;406.2;450.2;464.2;651.3;842.4;843.4;1029.5</t>
  </si>
  <si>
    <t>311;345.2;374.3;375.2;612.6;677.2;785;815.4;997.6</t>
  </si>
  <si>
    <t>406;786.6;791.8;814.7;1027.7;1184.6;1663.1</t>
  </si>
  <si>
    <t>344;374.1;375.2;791.5;815.4;998.5</t>
  </si>
  <si>
    <t>260.1;376.2;406.2;450.2;464.2;651.3;842.4;843.4;1029.5;1233.6;825.4</t>
  </si>
  <si>
    <t>239.6;312;344.6;376.2;407.1;566.2;608.6;660.5;720;794.7;825.3;850.5</t>
  </si>
  <si>
    <t>374.2;622.2;997.6</t>
  </si>
  <si>
    <t>344.2;373.8;376.1;580.3;581.3;654.3;720.3;766.7;793.3;794</t>
  </si>
  <si>
    <t>238.1;239;248.1;271.3;278.1;280;312.2;326.4;330.1;343.6;344.2;345.3;365.1;367.9;376.3;377.2;400.1;418.2;419.3;495.9;516;580.3;655.6;720;751.3;752.3;761.3;766.4;793.5;794.5;826.3</t>
  </si>
  <si>
    <t>344.1;825.6;955.3;987.4;997.7</t>
  </si>
  <si>
    <t>564.5;655.1;656.4;675.3;753.5;859.4</t>
  </si>
  <si>
    <t>266.1;312.2;692.4;710.2</t>
  </si>
  <si>
    <t>260.1;376.2;406.2;464.2;1203.6</t>
  </si>
  <si>
    <t>344.2;345.3;376.3;432;456.2;508.2;566.4;580.4;644.4;687.4;688.6;729.2;761.4;762.6;779.4;784.6;785.6;956.5;997.6;998.6;1143.7;1204.7;1205.8</t>
  </si>
  <si>
    <t>344;345.3;372.2;376.2;377.2;432.2;530;638.2;663.1;674.3;675.4;729.4;761.6;762.4;779.6;784.4;785.5;828.4;829.1;892.3;923.5;924.4;955.5;956.5;995.9;997.6;998.6;999.6;1163;1170.3;1204.8;1205.8</t>
  </si>
  <si>
    <t>298.1;312.2;313.1;344.3;345.2;346.3;368.4;372.3;376.3;377.3;378.1;386.7;432.4;503.4;566.1;567.2;578.2;594.3;600.2;611.3;643.4;675.7;707.4;720.4;721.5;761.4;762.4;763.6;784.4;785.4;786.4;787.1;826.4;882.9;902.1;924.5;926;956.7;957.6;967.9</t>
  </si>
  <si>
    <t>344;360.4;376.3;500.2;546.3;784.5;785.4;786.2</t>
  </si>
  <si>
    <t>344.2;345.3;376.2;377.1;386.1;394.2;418.4;430.9;608.6;610.4;622.2;638.3;647.3;674.2;719.4;759.9;761.4;777.5;784.5;785.4;891.8;923.7;924.7;955.6;956.7;965.5;967.9;997.6;998.6;1162.5;1169.9;1204.7;1205.9</t>
  </si>
  <si>
    <t>227;344.3;354.1;424.1;452.1;470.8;548.1;784.5;785.4</t>
  </si>
  <si>
    <t>420.1;594.2;812.3;1018.4;1162.1;1170.6;1192.8;1204.6;1233.8;1234.8</t>
  </si>
  <si>
    <t>344.2;345.6;376.2;687.2;719.3;761.5;780.6;784.5;785.2;924.8;955.6;965.7;997.6;998.6;1204.8</t>
  </si>
  <si>
    <t>260.1;376.2;406.2;450.2;464.2;624.3;784.4;1203.6;999.5</t>
  </si>
  <si>
    <t>281;313.2;342.3;344.3;345.2;346.2;377.3;386.2;391.4;503.3;517.1;550.1;596.4;720.4;730.5;761.2;762.5;781.8;785.3;786.7;787.3;810.5;828.3;924.5;925.4;940.4</t>
  </si>
  <si>
    <t>344;785.2</t>
  </si>
  <si>
    <t>260.1;376.2;406.2;450.2;624.3;1203.6</t>
  </si>
  <si>
    <t>344.1;376.2;566.3;647.1;673.3;688.3;719.4;727.9;729.2;730.2;761.3;762.6;784.4;785.5;842.4;870.3;924.4;953.5;955.7;995.7;996.8;997.5;998.6;999.2;1202.5;1204.7;1205.3</t>
  </si>
  <si>
    <t>260.1;376.2;406.2;450.2;624.3;1203.6;784.4</t>
  </si>
  <si>
    <t>312.5;376.2;710.3;723.3;784.5;785.5</t>
  </si>
  <si>
    <t>260.1;376.2;406.2;1203.6</t>
  </si>
  <si>
    <t>360.4;376.2;780.9;997.7;1204.8</t>
  </si>
  <si>
    <t>344.2;376.2;638.4;784.4;880.5;924.3;997.7;1204.6</t>
  </si>
  <si>
    <t>344.2;345.2;376.2;431.5;464.3;608.5;611.6;688.1;730.4;764.5;785.5;828.5;913.4;940.4</t>
  </si>
  <si>
    <t>310.1;330.2;344.4;374.3;635.2;912.6;997.5;1029.5;1335.6;1392;1434.7</t>
  </si>
  <si>
    <t>243;326;344.2;374;375.3;376.3;418.5;610.2;611.4;755;766.3;825.4</t>
  </si>
  <si>
    <t>344.2;358.2;376.3;420.1;432.4;548.4;580.7;604.7;646.5;719.2;729.6;761.4;762.5;763.3;784.5;785.5;923.6;924.5;955.4;997.6;998.7;1204.7</t>
  </si>
  <si>
    <t>256.1;270.4;344;376.2;566.1;784.6</t>
  </si>
  <si>
    <t>254;419.2;793.5;1216.8</t>
  </si>
  <si>
    <t>344.2;368.1;376.3;432.3;532.2;610.2;674.4;687.2;689.5;761.5;779.4;784.4;785.4;923.4;924.4;955.4;956.3;995.8;997.5;998.5;999.3;1161.7;1204.6</t>
  </si>
  <si>
    <t>312.1;313.2;343.1;344.1;345.2;346.1;376.2;377.4;501.2;522.3;674.2;677.2;687.3;690.4;707.3;730.4;761.4;762.6;778.5;784.2;785.4;786.6;925.5;940.6;941.3;957.4</t>
  </si>
  <si>
    <t>344.2;784.3;785.4</t>
  </si>
  <si>
    <t>344.3;345.2;376.5;386.3;404.1;432.1;566.4;640.1;644.8;687.6;719.3;747.4;761.4;762.4;784.5;785.3;937.7;955.6;964.1;996.5;997.6;998.5;1203.7;1204.7</t>
  </si>
  <si>
    <t>329.2;344.1;376;402.2;429;784.4;785.5</t>
  </si>
  <si>
    <t>344.1;376.2;377.1;433.8;578.4;675.8;697.3;719.5;762.4;784.6;785.5;825.6;829.1;923.6;924.5;954.3;955.6;956.5;966.5;997.6;998.6;999.5;1172.9;1204.1;1204.7;1205.5</t>
  </si>
  <si>
    <t>312.1;312.9;313.9;344.2;345.3;346.1;370.1;376.2;377.1;378.3;414.5;427.1;470.4;503.2;518.1;519.3;526.5;567.2;595.5;604.4;611.2;622.4;647.4;656.7;664.3;674.5;689.6;704.8;706.6;714.6;720.9;731.4;762.5;763.5;784.5;785.5;786.5;796.4;810.6;824.4;828.5;940.6;941.6;956.5;958.7;966.6;967.6</t>
  </si>
  <si>
    <t>239.1;309;344.2;345.3;348.3;360.3;524.2;723.3;784.4;786.2</t>
  </si>
  <si>
    <t>344.2;345.5;372.1;375.5;376.2;380.5;394.2;403.3;404.1;420.2;432.3;514.2;523.2;533.4;534.4;566.2;578.2;580.2;590.3;594.4;604;605.8;608.2;612.3;622.2;623.5;638.7;642.5;674.4;675.5;687.3;719.4;720.5;729.4;760.4;761.5;762.3;779.5;784.5;785.4;803.9;923.7;924.6;947.7;955.7;966.3;971.6;996.5;997.5;998.5;999.5;1032.6;1171.6;1204;1204.7;1205.5</t>
  </si>
  <si>
    <t>280.9;312.3;344.2;376.2;378.3;565.8;566.7;596.4;784.4;785.3</t>
  </si>
  <si>
    <t>344.2;345.2;376.4;377.2;432.5;470.2;476.4;526.7;566.4;622.5;674.2;706.1;719.9;761.5;762.4;784.4;785.3;785.9;861.4;924.2;955.7;956.6;957.9;965.4;966.2;995.1;997.6;998.5;1030.6;1204.7</t>
  </si>
  <si>
    <t>269.9;283.1;377.4;533.9;723.4;784.5;786.8</t>
  </si>
  <si>
    <t>260.1;376.2;450.2;784.4;1203.6;1029.5</t>
  </si>
  <si>
    <t>344.3;375.4;400;421.4;749.3;760.5;815.5;906.7;997.7</t>
  </si>
  <si>
    <t>344.1;372.3;376.3;432.3;574.3;674.5;687.3;688.5;719.5;729.5;752.6;761.4;762.4;784.5;785.3;923.7;924.4;955.4;968.4;996.3;997.6;998.6;1204.7</t>
  </si>
  <si>
    <t>312.2;313.1;344.2;345.2;346.2;359.4;376.2;378.3;420.2;439;503.2;534.1;535.3;560.3;566.6;643.4;674.6;675.5;676.5;720.5;747.5;761.5;762.5;763.5;766.7;784.4;785.5;786.6;809.9;810.5;828.4;940.5;957.8;958.5</t>
  </si>
  <si>
    <t>344.2;370.2;376;377.5;422.3;566.1;723.4;784.5;785.4</t>
  </si>
  <si>
    <t>310.4;330.1;344;363.6;368.3;406;492.3;610.5;792;815.5;955.4;997.5</t>
  </si>
  <si>
    <t>374.1;418.2;419.5;687.4;766.5</t>
  </si>
  <si>
    <t>432;484.2;761.2;784.9;956.5;997.5;998.7;1204.5</t>
  </si>
  <si>
    <t>344.1;376.2;390.4;407.2;433.2;518.3;595.1;688.4;762.6;784.4;785.2;955;956.7;997.6;998.8;1204.8</t>
  </si>
  <si>
    <t>308.2;312.2;336.1;344.2;345.2;346.3;376.2;486.3;503.2;517.3;534.3;632.6;643.5;646.1;720.6;721.5;730.2;762.4;764.5;780.4;784.4;785.4;786.3;812.5;827.6;836.8;924.4;940.9;957.3;958.8</t>
  </si>
  <si>
    <t>344.3;566.1;784.2</t>
  </si>
  <si>
    <t>547.9;1533.8</t>
  </si>
  <si>
    <t>374;816.6;856.4;1008</t>
  </si>
  <si>
    <t>344.2;345.3;376.3;377;386.2;400.2;460.1;530.5;548.5;579;605.2;643.4;674.5;676.1;687.4;719.5;729.4;761.3;762.3;780.7;784.5;785.6;826.4;923.4;955.7;995.8;997.5;998.7;999.6;1204.7;1205.5</t>
  </si>
  <si>
    <t>312.3;313.1;337.3;344.2;345.3;346.2;368.2;369.1;376.3;377.1;378.1;432.3;560.3;567.1;568;569.1;600.4;633.6;675.5;676.5;677.3;687.3;702.4;704.2;720.5;730.4;761.4;762.5;763.5;784.6;785.6;786.6;810.6;828.5;940.4;956.4;957.2;967.6;1000.8</t>
  </si>
  <si>
    <t>276;344.2;376.2;446.3;564.6;566.2;579.2;723.3;784.4;785.4</t>
  </si>
  <si>
    <t>344.3;858.4;958.1;1013.5;1617.7;1822.8;1840</t>
  </si>
  <si>
    <t>344.3;372.3;376.4;386.1;450.5;548.1;566.4;610.2;639.2;674.2;705;761.4;763.2;768.4;784.5;845.1;956.8;965.5;997.6;998.7;1204.6;1205.2</t>
  </si>
  <si>
    <t>344.3;344.9;376.3;449.4;548.4;578.3;590.4;613.3;622.3;638;642.2;677.3;687.3;688.8;704.3;720.4;729.3;761.5;762.5;779.1;784.8;785.6;924.7;926.5;955.5;956.5;997.6;998.5;999.3;1000.1;1161.7;1203.3;1204.7;1205.4</t>
  </si>
  <si>
    <t>312;344.2;376.3;611.4;752.4;784.5;785.3</t>
  </si>
  <si>
    <t>345.1;376.3;596.7;642.4;696.4;761.3;784.6;997.9;998.8;1204.6</t>
  </si>
  <si>
    <t>344.3;345.3;581.2;649.7;720.7;763.3;784.5;924.5</t>
  </si>
  <si>
    <t>376.2;566.2;752.4;784.6;882.6</t>
  </si>
  <si>
    <t>344.3;345.2;372.2;376.3;646.3;658.9;674.4;706.5;729.6;761.4;784.5;785.4;810.4;924.7;955.5;966.5;996.9;997.5;998.7;1000.2;1203.6;1204.7</t>
  </si>
  <si>
    <t>294;312.1;313.4;343.9;345.3;372.1;376.2;377;560.3;610.2;676.2;706.2;730.4;761.3;762.5;763.4;784.4;785.5;786.2;828.5;940.6;957.5;1000.5</t>
  </si>
  <si>
    <t>312.2;344.2;426.3;784.4</t>
  </si>
  <si>
    <t>312.3;375.3;376.1;418.1</t>
  </si>
  <si>
    <t>312;642.5;653.4;955.3;1618.9;1822.9</t>
  </si>
  <si>
    <t>344.3;376.2;377.2;420.2;550.3;566.5;623.9;629.7;719.4;729.3;761.3;762.5;784.6;785.4;826.1;923.4;956.4;997.7;998.6;1144;1203.8;1204.7</t>
  </si>
  <si>
    <t>344.4;345.2;376.4;563.4;654.3;779.4;784.3;785.5;803.5;814.5;848.4;956.2;996.6;997.4</t>
  </si>
  <si>
    <t>250.1;375;407.3;418.4;442.9;580.3;581.6;610.6;719.8;779.5;793.8;794.4</t>
  </si>
  <si>
    <t>224.2;279.9;344.1;741.3;750;779.3;784.5;1144.7;1275.9;1565.9</t>
  </si>
  <si>
    <t>374.3;423.4;594.4;608.8;679.5;812.6;814.6;999.4;1016.6;1028.3;1046.5;1234.8;1263.7;1539.9;1569.7;1682.8;1684.7;1828.9;1848.9;1858.8;1874.9</t>
  </si>
  <si>
    <t>604.6;996.5;997.5;998.3</t>
  </si>
  <si>
    <t>260.1;376.2;406.2;450.2;464.2;638.3;784.4;1203.6;1233.6</t>
  </si>
  <si>
    <t>376.3;686.7;729.4;761.5;784.3;785.6;956;997.6;998.5;999.7;1204.9</t>
  </si>
  <si>
    <t>374.1;406.2;407.6;624.3;759.4;791.5;813.4;858.6;872.7;953.6;985.7;998;1027.6;1028.5;1233.6;1234.7</t>
  </si>
  <si>
    <t>295.2;344.1;347.5;374.3;392.6;460.3;760.4;784.3;1386.2</t>
  </si>
  <si>
    <t>260.1;376.2;406.2;450.2;464.2;784.4;1203.6;1233.6</t>
  </si>
  <si>
    <t>376.1;566.4;578.2;687.6;729.4;761.7;784.5;785.4;859.4;997.6;1204.8</t>
  </si>
  <si>
    <t>376.2;608.3;791.5;807.5;815.3;1027.5;1029.5;1234.6;1235.3;1352.9</t>
  </si>
  <si>
    <t>784.5;792.5</t>
  </si>
  <si>
    <t>376.2;406.2;1203.6;1233.6</t>
  </si>
  <si>
    <t>374.4;406.3;421.4;431.9;432.7;505.3;564.4;625.5;814.8;984.4;1027.6;1028.7;1203.7;1234.7</t>
  </si>
  <si>
    <t>344.3;548.2;594.2;761.3;784.3;785.7;924.6;997.6;998.7;1161.3</t>
  </si>
  <si>
    <t>311.2;343.3;374.1;374.9;406.4;426.4;596.6;704.3;790.5;815.6;816.4;954.6;997.8</t>
  </si>
  <si>
    <t>344.2;377.2;387.4;721.6;761.6;762.5;763.4;765.5;940.7;967.9</t>
  </si>
  <si>
    <t>260.1;406.2;450.2;651.3;1029.5</t>
  </si>
  <si>
    <t>407.2;424.2;760.5;792.5;815.3;998.6</t>
  </si>
  <si>
    <t>374.1;375.4;704.5;953.4;985;1027.6;1028.6;1234.7;1235.8</t>
  </si>
  <si>
    <t>372.4;374.1;400.4;406.4;423.8;561.1;631.8;638.2;656.1;704.6;717.4;734.6;749.5;759.4;791.5;792.4;814.5;815.5;953.7;954.4;982.3;995.5;1019.3;1027.6;1028.6;1029.6;1036.7;1045.5;1234.7;1235.4</t>
  </si>
  <si>
    <t>372.3;374.3;406.4;420.5;422.3;433.1;639.1;660.7;749.3;791.4;792.6;814.6;815.5;953.6;985.6;996.1;1026.6;1027.6;1028.7;1158.3;1200.9;1232.7;1233.9;1234.8</t>
  </si>
  <si>
    <t>311;342.1;368.3;374.2;375.3;386.5;406.2;672.1;751.4;789.8;791.5;792.4;814.5;815.4;816.5;923.5;986.7</t>
  </si>
  <si>
    <t>720.3;784.5;955.5</t>
  </si>
  <si>
    <t>580.3;793.6;1420.8</t>
  </si>
  <si>
    <t>374.1;406;407.2;527.3;578.4;596.2;749.5;750.7;791.6;792.6;814.5;1026.6;1027.6;1028.4;1159.4;1232.9;1234.8</t>
  </si>
  <si>
    <t>406.2;450.2;1233.6;1203.6</t>
  </si>
  <si>
    <t>762.4;997</t>
  </si>
  <si>
    <t>294.2;353.2</t>
  </si>
  <si>
    <t>294.2;376.2;624.3</t>
  </si>
  <si>
    <t>294.2;376.2</t>
  </si>
  <si>
    <t>294.2;376.2;498.3</t>
  </si>
  <si>
    <t>294.2;406.2</t>
  </si>
  <si>
    <t>432.2;464.2</t>
  </si>
  <si>
    <t>260.1;432.2;464.2</t>
  </si>
  <si>
    <t>260.1;294.2;464.2</t>
  </si>
  <si>
    <t>280.2;498.3</t>
  </si>
  <si>
    <t>280.2;376.2;825.4</t>
  </si>
  <si>
    <t>280.2;376.2;498.3</t>
  </si>
  <si>
    <t>260.1;294.2;376.2</t>
  </si>
  <si>
    <t>260.1;294.2;376.2;498.3</t>
  </si>
  <si>
    <t>260.1;376.2;523.3;825.4</t>
  </si>
  <si>
    <t>260.1;280.2;376.2</t>
  </si>
  <si>
    <t>260.1;280.2</t>
  </si>
  <si>
    <t>406.2;498.3</t>
  </si>
  <si>
    <t>278.2;280.2;406.2;498.3</t>
  </si>
  <si>
    <t>260.1;280.2;376.2;406.2;621.3</t>
  </si>
  <si>
    <t>376.2;406.2;498.3</t>
  </si>
  <si>
    <t>294.2;406.2;498.3</t>
  </si>
  <si>
    <t>260.1;280.2;376.2</t>
    <phoneticPr fontId="1" type="noConversion"/>
  </si>
  <si>
    <t>294.2;498.3;638.3</t>
  </si>
  <si>
    <t>294.2;638.3</t>
  </si>
  <si>
    <t>280.2;432.2;464.2;498.3</t>
  </si>
  <si>
    <t>260.1;432.2</t>
  </si>
  <si>
    <t>280.2;376.2</t>
  </si>
  <si>
    <t>260.1;280.2;450.2;498.3</t>
  </si>
  <si>
    <t>280.2;376.2;498.3;639.3</t>
  </si>
  <si>
    <t>280.2;376.2;498.3;737.4</t>
  </si>
  <si>
    <t>280.2;376.2;498.3;825.4;1016.5</t>
  </si>
  <si>
    <t>376.2;498.3</t>
  </si>
  <si>
    <t>280.2;294.2;376.2</t>
  </si>
  <si>
    <t>280.2;376.2;406.2</t>
  </si>
  <si>
    <t>260.1;280.2;376.2;406.2</t>
  </si>
  <si>
    <t>260.1;280.2;376.2;406.2;621.3;825.4</t>
  </si>
  <si>
    <t>280.2;376.2;406.2;621.3;825.4</t>
  </si>
  <si>
    <t>280.2;376.2;406.2;432.2;450.2;482.3;621.3;825.4</t>
  </si>
  <si>
    <t>280.2;376.2;406.2;432.2;482.3</t>
  </si>
  <si>
    <t>280.2;300.1;376.2;406.2;621.3;825.4</t>
  </si>
  <si>
    <t>260.1;280.2;300.1;376.2;406.2;621.3;825.4</t>
  </si>
  <si>
    <t>260.1;300.1;376.2;406.2;825.4</t>
  </si>
  <si>
    <t>280.2;300.1;376.2;621.3;825.4</t>
  </si>
  <si>
    <t>280.2;376.2;406.2;825.4</t>
  </si>
  <si>
    <t>294.2;406.2;624.3</t>
  </si>
  <si>
    <t>294.2;376.2;406.2</t>
  </si>
  <si>
    <t>294.2;376.2;432.2;464.2</t>
  </si>
  <si>
    <t>260.1;376.2;432.2;464.2</t>
  </si>
  <si>
    <t>280.2;376.2;737.4</t>
  </si>
  <si>
    <t>280.2;376.2;679.4;737.4</t>
  </si>
  <si>
    <t>280.2;376.2;638.3;679.4;737.4</t>
  </si>
  <si>
    <t>294.2;316.2;376.2</t>
  </si>
  <si>
    <t>294.2;316.2</t>
  </si>
  <si>
    <t>260.1;812.4</t>
  </si>
  <si>
    <t>280.2;376.2;406.2;737.4;767.4</t>
  </si>
  <si>
    <t>280.2;376.2;406.2;464.2;639.3;737.4;767.4</t>
  </si>
  <si>
    <t>260.1;316.2;376.2;406.2;679.4;737.4;767.4</t>
  </si>
  <si>
    <t>280.2;316.2;376.2;679.4</t>
  </si>
  <si>
    <t>316.2;376.2</t>
  </si>
  <si>
    <t>260.1;316.2;376.2</t>
  </si>
  <si>
    <t>376.2;624.3</t>
  </si>
  <si>
    <t>260.1;432.2;450.2;464.2</t>
  </si>
  <si>
    <t>260.1;376.2;999.5</t>
  </si>
  <si>
    <t>260.1;280.2;376.2;432.2;464.2</t>
  </si>
  <si>
    <t>260.1;294.2</t>
  </si>
  <si>
    <t>260.1;280.2;294.2;376.2</t>
  </si>
  <si>
    <t>260.1;294.2;376.2;406.2;464.2</t>
  </si>
  <si>
    <t>260.1;334.2;406.2</t>
  </si>
  <si>
    <t>294.2;376.2;432.2;464.2;498.3</t>
  </si>
  <si>
    <t>260.1;280.2;294.2;376.2;406.2</t>
  </si>
  <si>
    <t>260.1;294.2;376.2;406.2</t>
  </si>
  <si>
    <t>260.1;280.2;294.2;376.2;432.2;450.2;464.2;498.3</t>
  </si>
  <si>
    <t>260.1;294.2;432.2;464.2;498.3</t>
  </si>
  <si>
    <t>260.1;294.2;464.2;498.3</t>
  </si>
  <si>
    <t>260.1;294.2;432.2;450.2;464.2;498.3</t>
  </si>
  <si>
    <t>260.1;280.2;376.2;498.3</t>
  </si>
  <si>
    <t>260.1;278.2;280.2;376.2;432.2;450.2;482.3;498.3;784.4</t>
  </si>
  <si>
    <t>260.1;280.2;376.2;498.3;784.4</t>
  </si>
  <si>
    <t>260.1;280.2;316.2;376.2;406.2;432.2;450.2;464.2;498.3</t>
  </si>
  <si>
    <t>260.1;280.2;294.2;376.2;432.2;450.2;482.3;498.3;784.4</t>
  </si>
  <si>
    <t>260.1;280.2;498.3</t>
  </si>
  <si>
    <t>260.1;280.2;432.2;498.3</t>
  </si>
  <si>
    <t>260.1;278.2;280.2;294.2;376.2;406.2;450.2;498.3;784.4</t>
  </si>
  <si>
    <t>260.1;278.2;280.2;294.2;376.2;432.2;450.2;464.2;482.3;498.3;784.4</t>
  </si>
  <si>
    <t>260.1;280.2;376.2;450.2;464.2;498.3</t>
  </si>
  <si>
    <t>260.1;278.2;280.2;376.2;432.2;464.2;498.3</t>
  </si>
  <si>
    <t>260.1;280.2;294.2;376.2;498.3</t>
  </si>
  <si>
    <t>294.2;498.3</t>
  </si>
  <si>
    <t>260.1;280.2;294.2;376.2;432.2;450.2;464.2;482.3;498.3</t>
  </si>
  <si>
    <t>260.1;280.2;294.2;376.2;432.2;482.3;498.3;504.2</t>
  </si>
  <si>
    <t>260.1;280.2;294.2;376.2;406.2;432.2;450.2;464.2;498.3</t>
  </si>
  <si>
    <t>260.1;278.2;280.2;294.2;432.2;450.2;498.3;516.3;639.3</t>
  </si>
  <si>
    <t>260.1;278.2;280.2;294.2;376.2;406.2;432.2;450.2;498.3;505.3;638.3;656.3</t>
  </si>
  <si>
    <t>260.1;280.2;294.2;376.2;406.2;432.2;450.2;464.2;498.3;656.3;737.4;767.4</t>
  </si>
  <si>
    <t>260.1;280.2;294.2;376.2;406.2;432.2;498.3;516.3;656.3;737.4;767.4;784.4</t>
  </si>
  <si>
    <t>260.1;280.2;376.2;432.2;450.2;498.3;656.4</t>
  </si>
  <si>
    <t>260.1;280.2;294.2;376.2;406.2;432.2;450.2;464.2;498.3;656.4;784.4</t>
  </si>
  <si>
    <t>260.1;280.2;376.2;406.2;432.2</t>
  </si>
  <si>
    <t>260.1;280.2;376.2;498.3;825.4</t>
  </si>
  <si>
    <t>260.1;280.2;320.2;376.2;498.3;621.3;825.4</t>
  </si>
  <si>
    <t>260.1;280.2;376.2;406.2;498.3;621.3;825.4</t>
  </si>
  <si>
    <t>260.1;280.2;376.2;406.2;432.2;450.2;464.2;498.3;621.3;825.4</t>
  </si>
  <si>
    <t>260.1;280.2;294.2;316.2;376.2;406.2;432.2;450.2;498.3;678.3;825.4;842.4;843.4</t>
  </si>
  <si>
    <t>260.1;278.2;280.2;376.2;406.2;432.2;450.2;464.2;498.3;678.3;825.4</t>
  </si>
  <si>
    <t>260.1;376.2;406.2;432.2;450.2;464.2;498.3;825.4</t>
  </si>
  <si>
    <t>260.1;280.2;294.2;376.2;498.3;825.4</t>
  </si>
  <si>
    <t>260.1;280.2;825.4</t>
  </si>
  <si>
    <t>260.1;280.2;523.3;825.4</t>
  </si>
  <si>
    <t>260.1;280.2;376.2;406.2;432.2;450.2</t>
  </si>
  <si>
    <t>260.1;376.2;406.2;432.2;450.2</t>
  </si>
  <si>
    <t>280.2;406.2;498.3</t>
  </si>
  <si>
    <t>260.1;280.2;406.2;498.3</t>
  </si>
  <si>
    <t>260.1;278.2;280.2;376.2;406.2;498.3;621.3;651.3</t>
  </si>
  <si>
    <t>260.1;280.2;294.2;376.2;406.2;432.2;450.2;498.3;638.3</t>
  </si>
  <si>
    <t>260.1;278.2;280.2;294.2;376.2</t>
  </si>
  <si>
    <t>260.1;278.2;280.2</t>
  </si>
  <si>
    <t>260.1;280.2;842.4</t>
  </si>
  <si>
    <t>260.1;294.2;638.3</t>
  </si>
  <si>
    <t>260.1;280.2;294.2;432.2;464.2;498.3;638.3</t>
  </si>
  <si>
    <t>260.1;280.2;498.3;638.3</t>
  </si>
  <si>
    <t>260.1;280.2;376.2;406.2;432.2;450.2;464.2;498.3;638.3</t>
  </si>
  <si>
    <t>260.1;280.2;376.2;406.2;432.2;450.2;464.2;638.3;847.4;935.5</t>
  </si>
  <si>
    <t>260.1;294.2;432.2;450.2;464.2;498.3;638.3</t>
  </si>
  <si>
    <t>260.1;294.2;432.2;450.2;498.3;638.3</t>
  </si>
  <si>
    <t>260.1;294.2;498.3;638.3</t>
  </si>
  <si>
    <t>260.1;280.2;294.2;376.2;432.2;450.2;464.2;498.3;638.3</t>
  </si>
  <si>
    <t>260.1;294.2;432.2;498.3;638.3</t>
  </si>
  <si>
    <t>260.1;280.2;376.2;406.2;432.2;464.2</t>
  </si>
  <si>
    <t>260.1;280.2;432.2;464.2;498.3</t>
  </si>
  <si>
    <t>260.1;280.2;294.2;432.2;450.2;464.2;498.3</t>
  </si>
  <si>
    <t>260.1;280.2;294.2;432.2;450.2;464.2;498.3;638.3</t>
  </si>
  <si>
    <t>260.1;280.2;294.2;432.2;464.2;498.3</t>
  </si>
  <si>
    <t>260.1;280.2;294.2;376.2;406.2;432.2;464.2;651.3;842.4</t>
  </si>
  <si>
    <t>260.1;294.2;432.2;450.2;464.2;498.3;638.3;842.4</t>
  </si>
  <si>
    <t>260.1;280.2;294.2;376.2;406.2;432.2;450.2;464.2;498.3;638.3</t>
  </si>
  <si>
    <t>260.1;280.2;334.2;376.2;432.2;450.2;464.2;505.3;638.3;656.3</t>
  </si>
  <si>
    <t>260.1;294.2;376.2;406.2;432.2;450.2;464.2;498.3;638.3;842.4;843.4</t>
  </si>
  <si>
    <t>260.1;280.2;294.2;320.2;334.2;376.2;406.2;432.2;450.2;638.3;825.4;842.4;843.4</t>
  </si>
  <si>
    <t>260.1;280.2;294.2;376.2;432.2;450.2;464.2;498.3;505.3;638.3;842.4;843.4</t>
  </si>
  <si>
    <t>260.1;280.2;294.2;376.2;406.2;432.2;450.2;464.2;498.3;624.3;638.3</t>
  </si>
  <si>
    <t>260.1;280.2;376.2;432.2;450.2;464.2</t>
  </si>
  <si>
    <t>KDN</t>
    <phoneticPr fontId="1" type="noConversion"/>
  </si>
  <si>
    <t>260.1;280.2;376.2;406.2;432.2;450.2;464.2</t>
  </si>
  <si>
    <t>260.1;376.2;432.2;464.2;825.4</t>
  </si>
  <si>
    <t>260.1;280.2;464.2</t>
  </si>
  <si>
    <t>260.1;280.2;294.2;432.2;450.2;464.2;784.4</t>
  </si>
  <si>
    <t>260.1;278.2;280.2;294.2;432.2;450.2;464.2;784.4</t>
  </si>
  <si>
    <t>260.1;464.2;624.3;842.4</t>
  </si>
  <si>
    <t>260.1;376.2;432.2;450.2;464.2;624.3;638.3;842.4</t>
  </si>
  <si>
    <t>260.1;280.2;294.2;376.2;406.2;432.2;450.2;464.2;825.4</t>
  </si>
  <si>
    <t>260.1;280.2;406.2;464.2</t>
  </si>
  <si>
    <t>260.1;280.2;294.2;406.2;432.2;464.2</t>
  </si>
  <si>
    <t>260.1;280.2;294.2;406.2;464.2</t>
  </si>
  <si>
    <t>260.1;280.2;294.2;406.2;432.2;450.2;464.2</t>
  </si>
  <si>
    <t>260.1;294.2;376.2;406.2;432.2;450.2;464.2</t>
  </si>
  <si>
    <t>260.1;280.2;376.2;432.2;450.2;464.2;498.3</t>
  </si>
  <si>
    <t>260.1;280.2;376.2;432.2;450.2;464.2;825.4</t>
  </si>
  <si>
    <t>260.1;376.2;432.2;450.2;464.2</t>
  </si>
  <si>
    <t>376.2;432.2;450.2;464.2</t>
  </si>
  <si>
    <t>260.1;376.2;432.2;464.2;523.3</t>
  </si>
  <si>
    <t>280.2;316.2;376.2</t>
  </si>
  <si>
    <t>260.1;280.2;376.2;498.3;737.4</t>
  </si>
  <si>
    <t>260.1;376.2;464.2;737.4;1233.6</t>
  </si>
  <si>
    <t>260.1;280.2;376.2;406.2;432.2;464.2;498.3;737.4</t>
  </si>
  <si>
    <t>260.1;280.2;376.2;432.2;450.2;464.2;737.4</t>
  </si>
  <si>
    <t>376.2;406.2;432.2;450.2;464.2</t>
  </si>
  <si>
    <t>376.2;624.3;999.5</t>
  </si>
  <si>
    <t>376.2;464.2;999.5</t>
  </si>
  <si>
    <t>260.1;376.2;504.2;624.3</t>
  </si>
  <si>
    <t>260.1;376.2;432.2;464.3;825.4</t>
  </si>
  <si>
    <t>260.1;376.2;406.2;450.2;669.3</t>
  </si>
  <si>
    <t>260.1;280.2;376.2;406.2;464.2;621.3</t>
  </si>
  <si>
    <t>260.1;280.2;376.2;406.2;432.2;450.2;464.2;523.3;621.3;679.4</t>
  </si>
  <si>
    <t>260.1;280.2;376.2;406.2;432.2;450.2;621.3;825.4</t>
  </si>
  <si>
    <t>260.1;280.2;376.2;406.2;432.2;450.2;464.2;621.3;825.4</t>
  </si>
  <si>
    <t>260.1;280.2;376.2;406.2;432.2;450.2;482.3;825.4</t>
  </si>
  <si>
    <t>260.1;280.2;376.2;406.2;432.2;450.2;464.2;825.4</t>
  </si>
  <si>
    <t>260.1;280.2;300.1;376.2;406.2;432.2;464.2;825.4</t>
  </si>
  <si>
    <t>260.1;280.2;406.2;432.2;450.2;464.2;784.4</t>
  </si>
  <si>
    <t>260.1;280.2;376.2;406.2;432.2;450.2;464.2;1233.6</t>
  </si>
  <si>
    <t>260.1;280.2;376.2;406.2;432.2;450.2;464.2;1029.5;1233.6</t>
  </si>
  <si>
    <t>280.2;432.2;464.2</t>
  </si>
  <si>
    <t>260.1;294.2;376.2;432.2;999.5</t>
  </si>
  <si>
    <t>260.1;294.2;376.2;624.3</t>
  </si>
  <si>
    <t>294.2;376.2;624.3;999.5</t>
  </si>
  <si>
    <t>260.1;280.2;406.2;432.2;450.2;498.3</t>
  </si>
  <si>
    <t>260.1;280.2;294.2;376.2;406.2;450.2;638.3</t>
  </si>
  <si>
    <t>406.2;624.3;1029.5</t>
  </si>
  <si>
    <t>260.1;294.2;376.2;432.2;450.2</t>
  </si>
  <si>
    <t>260.1;406.2;450.2;464.3</t>
  </si>
  <si>
    <t>260.1;280.2;294.2;376.2;406.2;416.2;432.2;450.2;624.3</t>
  </si>
  <si>
    <t>260.1;432.2;450.2;825.4;842.4;843.4</t>
  </si>
  <si>
    <t>280.2;294.2;406.2;432.2;464.2;624.3;842.4;843.4</t>
  </si>
  <si>
    <t>260.1;294.2;406.2;624.3</t>
  </si>
  <si>
    <t>260.1;294.2;406.2;624.3;1029.5</t>
  </si>
  <si>
    <t>294.2;406.2;624.3;1029.5</t>
  </si>
  <si>
    <t>260.1;280.2;294.2;376.2;406.2;450.2</t>
  </si>
  <si>
    <t>260.1;294.2;376.2;406.2;464.2;624.3;638.3;1029.5;1070.6</t>
  </si>
  <si>
    <t>260.1;406.2;432.2;450.2;464.2;825.4;842.4</t>
  </si>
  <si>
    <t>260.1;280.2;294.2;376.2;406.2;432.2;450.2;464.2;638.3</t>
  </si>
  <si>
    <t>280.2;294.2;376.2;406.2;432.2;464.2;638.3;1029.5</t>
  </si>
  <si>
    <t>260.1;280.2;294.2;376.2;406.2;432.2;450.2;464.2;1070.5</t>
  </si>
  <si>
    <t>260.1;294.2;376.2;406.2;432.2;464.2;624.3;999.5;1029.5;1070.6</t>
  </si>
  <si>
    <t>260.1;280.2;294.2;376.2;432.2;464.2;825.4</t>
  </si>
  <si>
    <t>294.2;376.2;432.2;464.2;1029.5</t>
  </si>
  <si>
    <t>260.1;432.2;464.2;842.4;843.4</t>
  </si>
  <si>
    <t>260.1;280.2;294.2;376.2;406.2;432.2;450.2;464.2;825.4;1070.5</t>
  </si>
  <si>
    <t>260.1;376.2;406.2;432.2;464.2;624.3;842.4;1029.5</t>
  </si>
  <si>
    <t>376.2;432.2;464.2;825.4</t>
  </si>
  <si>
    <t>280.2;294.2;376.2;450.2;464.2;498.3;825.4</t>
  </si>
  <si>
    <t>260.1;376.2;406.2;464.2;498.3;825.4</t>
  </si>
  <si>
    <t>260.1;280.2;294.2;376.2;406.2;450.2;464.2;498.3;825.4;1070.5</t>
  </si>
  <si>
    <t>406.2;432.2;450.2;624.3</t>
  </si>
  <si>
    <t>260.1;294.2;376.2;406.2;464.2;498.3;825.4;1029.5</t>
  </si>
  <si>
    <t>260.1;280.2;294.2;376.2;406.2;450.2;464.2;498.3;825.4</t>
  </si>
  <si>
    <t>260.1;450.2;464.3</t>
  </si>
  <si>
    <t>260.1;294.2;376.2;432.2;450.2;464.2;498.3;825.4;1029.5</t>
  </si>
  <si>
    <t>260.1;294.2;376.2;432.2;450.2;464.2;498.3;825.4</t>
  </si>
  <si>
    <t>260.1;280.2;294.2;376.2;406.2;432.2;450.2;464.2;498.3;825.4</t>
  </si>
  <si>
    <t>260.1;280.2;294.2;376.2;432.2;450.2;464.2;498.3;825.4;842.4</t>
  </si>
  <si>
    <t>260.1;278.2;376.2;432.2;450.2</t>
  </si>
  <si>
    <t>260.1;280.2;294.2;406.2;450.2;464.2;498.3;505.3</t>
  </si>
  <si>
    <t>260.1;432.2;450.2;464.2;505.3;1029.5</t>
  </si>
  <si>
    <t>260.1;302.2</t>
  </si>
  <si>
    <t>260.1;280.2;294.2;376.2;432.2;450.2;464.2;505.3;1029.5</t>
  </si>
  <si>
    <t>260.1;280.2;376.2;432.2;450.2;505.3;1029.5</t>
  </si>
  <si>
    <t>260.1;280.2;294.2;376.2;406.2;450.2;464.2;1029.5</t>
  </si>
  <si>
    <t>260.1;280.2;294.2;376.2;406.2;432.2;450.2</t>
  </si>
  <si>
    <t>260.1;432.2;450.2;464.2;624.3;842.4;843.4</t>
  </si>
  <si>
    <t>294.2;406.2;624.3;842.4;1029.5</t>
  </si>
  <si>
    <t>280.2;294.2;406.2;432.2;450.2;464.2;498.3;624.3;842.4;843.4;1029.5</t>
  </si>
  <si>
    <t>280.2;432.2;498.3;842.4;843.4</t>
  </si>
  <si>
    <t>280.2;294.2;406.2;450.2;498.3;624.3;842.4;843.4</t>
  </si>
  <si>
    <t>260.1;280.2;294.2;376.2;406.2;432.2;450.2;498.3;624.3;842.4;843.4</t>
    <phoneticPr fontId="1" type="noConversion"/>
  </si>
  <si>
    <t>260.1;280.2;376.2;406.2;432.2;464.2;498.3;638.3;842.4;843.4</t>
  </si>
  <si>
    <t>280.2;294.2;376.2;432.2;450.2;464.2;498.3;842.4;843.4;1070.5</t>
  </si>
  <si>
    <t>260.1;376.2;432.2;464.2;498.3;842.4;843.4</t>
  </si>
  <si>
    <t>260.1;280.2;294.2;376.2;432.2;450.2;464.2;498.3;624.3;638.3;842.4;843.4;1029.5</t>
  </si>
  <si>
    <t>260.1;280.2;294.2;376.2;432.2;450.2;464.2;498.3;624.3;638.3;825.4;842.4;843.4</t>
  </si>
  <si>
    <t>280.2;376.2;432.2;450.2;464.2;498.3;825.4;842.4;1029.5</t>
  </si>
  <si>
    <t>260.1;280.2;406.2;432.2;450.2;464.2;825.4;842.4;843.4</t>
  </si>
  <si>
    <t>260.1;280.2;376.2;432.2;464.2;498.3;825.4;842.4;843.4</t>
  </si>
  <si>
    <t>260.1;280.2;294.2;376.2;432.2;450.2;464.2;498.3;638.3;825.4;842.4;843.4;1029.5</t>
  </si>
  <si>
    <t>280.2;376.2;638.3;737.4</t>
  </si>
  <si>
    <t>260.1;280.2;376.2;638.3</t>
  </si>
  <si>
    <t>280.2;376.2;638.3;679.4;737.4</t>
    <phoneticPr fontId="1" type="noConversion"/>
  </si>
  <si>
    <t>280.2;376.2;638.3;679.4;737.4;883.5</t>
  </si>
  <si>
    <t>260.1;280.2;316.2;376.2;638.3;679.4;883.5</t>
  </si>
  <si>
    <t>260.1;300.1;316.2;545.3</t>
  </si>
  <si>
    <t>260.1;280.2;294.2;316.2;376.2;432.2;450.2;639.3;767.4</t>
  </si>
  <si>
    <t>260.1;294.2;406.2;432.2;450.2</t>
  </si>
  <si>
    <t>260.1;294.2;316.2;376.2;406.2</t>
  </si>
  <si>
    <t>260.1;280.2;376.2;432.2;450.2;464.2;498.3;624.3;842.4</t>
  </si>
  <si>
    <t>260.1;280.2;376.2;432.2;450.2;498.3;624.3;842.4;843.4;1233.6</t>
  </si>
  <si>
    <t>376.2;432.2;842.4;843.4</t>
  </si>
  <si>
    <t>280.2;376.2;450.2;624.3;842.4;843.4;1233.6</t>
    <phoneticPr fontId="1" type="noConversion"/>
  </si>
  <si>
    <t>280.2;376.2;842.4;843.4</t>
  </si>
  <si>
    <t>260.1;280.2;376.2;432.2;450.2;624.3;842.4;843.4;1233.6</t>
  </si>
  <si>
    <t>376.2;432.2;450.2;498.3;638.3;825.4;1203.6</t>
  </si>
  <si>
    <t>260.1;280.2;376.2;450.2;498.3;825.4;1203.6</t>
  </si>
  <si>
    <t>280.2;294.2;376.2;432.2;450.2;498.3;624.3;1203.6</t>
  </si>
  <si>
    <t>294.2;376.2;432.2;450.2;498.3;624.3;638.3;784.4;1203.6</t>
  </si>
  <si>
    <t>294.2;376.2;432.2;450.2;498.3;624.3</t>
  </si>
  <si>
    <t>260.1;294.2;376.2;432.2;450.2;498.3;624.3;1203.6</t>
  </si>
  <si>
    <t>260.1;294.2;376.2;406.2;432.2;450.2;464.2;624.3;825.4;842.4</t>
  </si>
  <si>
    <t>260.1;280.2;294.2;376.2;406.2;432.2;450.2;464.2;498.3;624.3</t>
  </si>
  <si>
    <t>260.1;280.2;376.2;432.2;450.2;464.2;498.3;624.3;883.5</t>
  </si>
  <si>
    <t>260.1;280.2;376.2;432.2;450.2;498.3;624.3</t>
  </si>
  <si>
    <t>260.1;280.2;294.2;316.2;376.2;432.2;450.2;464.2;468.3;624.3;638.3;842.4</t>
  </si>
  <si>
    <t>260.1;280.2;294.2;376.2;432.2;450.2;464.2;498.3;638.3;825.4;1079.5</t>
  </si>
  <si>
    <t>260.1;278.2;376.2;406.2;432.2;450.2</t>
  </si>
  <si>
    <t>260.1;280.2;316.2;376.2;784.4</t>
  </si>
  <si>
    <t>260.1;376.2;432.2;624.3;638.3;865.4</t>
  </si>
  <si>
    <t>260.1;278.2;280.2;376.2;406.2;450.2;464.2;842.4;843.4</t>
  </si>
  <si>
    <t>260.1;278.2;280.2;376.2;432.2;450.2;624.3;842.4;843.4</t>
  </si>
  <si>
    <t>260.1;280.2;376.2;406.2;432.2;450.2;624.3;842.4</t>
  </si>
  <si>
    <t>260.1;294.2;376.2;406.2;432.2;450.2;464.2;624.3;825.4;842.4;1029.5</t>
  </si>
  <si>
    <t>260.1;280.2;294.2;376.2;406.2;432.2;450.2;482.3;498.3;624.3;638.3;842.4;866.4</t>
  </si>
  <si>
    <t>260.1;280.2;294.2;376.2;406.2;432.2;450.2;624.3;842.4;843.4</t>
  </si>
  <si>
    <t>260.1;278.2;280.2;294.2;376.2;406.2;432.2;450.2;464.2;498.3;624.3;638.3;842.4;1233.6</t>
  </si>
  <si>
    <t>294.2;406.2;432.2;498.3</t>
  </si>
  <si>
    <t>260.1;280.2;294.2;406.2;432.2;450.2;498.3;624.3;1233.6</t>
  </si>
  <si>
    <t>260.1;280.2;294.2;376.2;406.2;432.2;450.2;464.2;697.4;825.4;842.4;866.5</t>
  </si>
  <si>
    <t>260.1;280.2;294.2;300.1;376.2;406.2;432.2;450.2;498.3;624.3;825.4;842.4;1233.6</t>
  </si>
  <si>
    <t>260.1;280.2;294.2;376.2;406.2;432.2;450.2;464.2;498.3;624.3;842.4;1233.6</t>
  </si>
  <si>
    <t>260.1;280.2;294.2;376.2;406.2;432.2;464.2;498.3;624.3</t>
  </si>
  <si>
    <t>260.1;280.2;294.2;376.2;406.2;432.2;450.2;464.2;842.4</t>
  </si>
  <si>
    <t>260.1;280.2;294.2;376.2;406.2;432.2;450.2;464.2;498.3;660.3;842.4;843.4;999.5</t>
  </si>
  <si>
    <t>260.1;280.2;294.2;376.2;432.2;450.2;464.2;498.3;624.3;784.4;834.4;931.5;1029.5</t>
  </si>
  <si>
    <t>280.2;294.2;376.2;406.2;432.2;450.2;464.2;498.3;825.4;913.5</t>
  </si>
  <si>
    <t>260.1;294.2;376.2;406.2;432.2;450.2;464.2;638.3</t>
  </si>
  <si>
    <t>376.2;669.3</t>
  </si>
  <si>
    <t>260.1;294.2;376.2;406.2;432.2;450.2;516.3;624.3;638.3</t>
  </si>
  <si>
    <t>260.1;294.2;376.2;406.2;432.2;450.2;464.2;498.3;638.3</t>
  </si>
  <si>
    <t>260.1;376.2;406.2;464.2;638.3;679.4</t>
  </si>
  <si>
    <t>280.2;294.2;376.2;406.2</t>
  </si>
  <si>
    <t>406.2;432.2;464.2</t>
  </si>
  <si>
    <t>294.2;376.2;406.2;464.2</t>
  </si>
  <si>
    <t>294.2;406.2;464.2</t>
  </si>
  <si>
    <t>260.1;294.2;376.2;406.2;624.3</t>
  </si>
  <si>
    <t>260.1;280.2;294.2;376.2;406.2;624.3</t>
  </si>
  <si>
    <t>260.1;280.2;294.2;376.2;406.2;624.3</t>
    <phoneticPr fontId="1" type="noConversion"/>
  </si>
  <si>
    <t>294.2;376.2</t>
    <phoneticPr fontId="1" type="noConversion"/>
  </si>
  <si>
    <t>260.1;294.2;376.2;432.2;624.3</t>
  </si>
  <si>
    <t>278.2;376.2;406.2</t>
  </si>
  <si>
    <t>278.2;376.2;406.2;464.2</t>
  </si>
  <si>
    <t>294.2;406.2;538.3</t>
  </si>
  <si>
    <t>278.2;294.2;376.2;406.2;464.2</t>
  </si>
  <si>
    <t>278.2;280.2;294.2;376.2;406.2;464.2</t>
  </si>
  <si>
    <t>260.1;278.2;280.2;294.2;376.2;406.2;464.2</t>
  </si>
  <si>
    <t>280.2;294.2;406.2;697.4</t>
  </si>
  <si>
    <t>260.1;278.2;376.2;406.2;464.2</t>
  </si>
  <si>
    <t>260.1;280.2;294.2;376.2;406.2;464.2</t>
  </si>
  <si>
    <t>260.1;280.2;294.2;376.2;406.2;669.3</t>
  </si>
  <si>
    <t>294.2;376.2;406.2;498.3</t>
  </si>
  <si>
    <t>260.1;294.2;376.2;406.2;1070.5</t>
  </si>
  <si>
    <t>260.1;294.2;376.2;464.2</t>
  </si>
  <si>
    <t>260.1;294.2;376.2;406.2;416.2;624.3;1070.6</t>
  </si>
  <si>
    <t>294.2;376.2;406.2;416.2;464.2;624.3</t>
  </si>
  <si>
    <t>260.1;294.2;376.2;406.2;416.2;432.2;464.2;624.3;1070.5</t>
  </si>
  <si>
    <t>294.2;300.1;376.2;406.2;464.2;1070.5</t>
  </si>
  <si>
    <t>260.1;294.2;376.2;406.2;464.2;1070.5</t>
  </si>
  <si>
    <t>260.1;294.2;376.2;406.2;450.2;464.2;624.3;825.4;1070.5</t>
  </si>
  <si>
    <t>260.1;280.2;294.2;376.2;406.2;416.2;450.2;464.2;777.4;825.4;1070.5</t>
  </si>
  <si>
    <t>260.1;280.2;294.2;376.2;406.2;464.2;624.3;1070.5</t>
  </si>
  <si>
    <t>280.2;294.2;406.2;624.3</t>
  </si>
  <si>
    <t>260.1;294.2;376.2;406.2;464.2;624.3</t>
  </si>
  <si>
    <t>280.2;294.2;464.2;621.3</t>
  </si>
  <si>
    <t>280.2;376.2;464.2</t>
  </si>
  <si>
    <t>260.1;280.2;294.2;376.2;406.2;464.2;624.3</t>
  </si>
  <si>
    <t>260.1;294.2;376.2;406.2;464.2;624.3;825.4</t>
  </si>
  <si>
    <t>260.1;294.2;406.2;416.2;624.3</t>
  </si>
  <si>
    <t>260.1;294.2;406.2;464.2</t>
  </si>
  <si>
    <t>260.1;294.2;406.2;416.2;464.2;624.3</t>
  </si>
  <si>
    <t>260.1;294.2;376.2;406.2;416.2;464.2</t>
  </si>
  <si>
    <t>260.1;294.2;406.2;416.2</t>
  </si>
  <si>
    <t>260.1;294.2;320.2;376.2;406.2;416.2;464.2</t>
  </si>
  <si>
    <t>260.1;280.2;294.2;320.2;376.2;406.2;416.2;450.2;464.2;498.3;624.3</t>
  </si>
  <si>
    <t>294.2;376.2;406.2;416.2;464.2</t>
  </si>
  <si>
    <t>260.1;294.2;376.2;406.2;464.2;624.3;1070.5</t>
  </si>
  <si>
    <t>260.1;294.2;300.1;376.2;406.2;464.2;1070.5</t>
  </si>
  <si>
    <t>260.1;280.2;294.2;376.2;406.2;416.2;450.2;464.2;1070.5</t>
  </si>
  <si>
    <t>260.1;294.2;300.1;376.2;406.2;416.2;432.2;464.2;624.3;1070.5</t>
  </si>
  <si>
    <t>260.1;280.2;294.2;376.2;406.2;416.2;464.2</t>
  </si>
  <si>
    <t>260.1;376.2;406.2;825.4;866.4</t>
  </si>
  <si>
    <t>294.2;376.2;406.2;825.4;865.4</t>
  </si>
  <si>
    <t>294.2;376.2;464.2;624.3;999.5</t>
  </si>
  <si>
    <t>260.1;280.2;294.2;376.2;406.2;432.2</t>
  </si>
  <si>
    <t>260.1;294.2;376.2;406.2;432.2;464.2;624.3</t>
  </si>
  <si>
    <t>294.2;376.2;432.2;464.2;624.3</t>
  </si>
  <si>
    <t>280.2;376.2;406.2;498.3</t>
  </si>
  <si>
    <t>260.1;294.2;376.2;406.2;498.3</t>
  </si>
  <si>
    <t>260.1;294.2;406.2;432.2;638.3</t>
  </si>
  <si>
    <t>260.1;294.2;406.2;464.2;516.3;638.3</t>
  </si>
  <si>
    <t>260.1;294.2;376.2;406.2;432.2;464.2;498.3;516.3;638.3</t>
  </si>
  <si>
    <t>294.2;464.2;498.3;638.3</t>
  </si>
  <si>
    <t>294.2;376.2;464.2</t>
  </si>
  <si>
    <t>280.2;406.2;464.2;624.3</t>
  </si>
  <si>
    <t>294.2;376.2;406.2;464.2;624.3</t>
  </si>
  <si>
    <t>260.1;294.2;376.2;406.2;464.2;931.5</t>
  </si>
  <si>
    <t>294.2;376.2;406.2;432.2;464.2;624.3</t>
  </si>
  <si>
    <t>260.1;294.2;302.2;376.2;406.2;432.2</t>
  </si>
  <si>
    <t>260.1;294.2;376.2;406.2;432.2;464.2;759.4;931.5</t>
  </si>
  <si>
    <t>294.2;376.2;406.2;432.2;464.2;1029.5</t>
  </si>
  <si>
    <t>280.2;294.2;302.2;376.2;406.2;624.3</t>
  </si>
  <si>
    <t>260.1;278.2;280.2;294.2;376.2;406.2</t>
  </si>
  <si>
    <t>294.2;376.2;406.2;464.2;624.3;842.4;843.4</t>
  </si>
  <si>
    <t>260.1;280.2;294.2;316.2;376.2;406.2</t>
  </si>
  <si>
    <t>260.1;294.2;376.2;406.2;767.4</t>
  </si>
  <si>
    <t>260.1;294.2;376.2;406.2;432.2;464.3</t>
  </si>
  <si>
    <t>260.1;280.2;294.2;302.2;376.2;406.2;767.4</t>
  </si>
  <si>
    <t>260.2;294.2;376.2;406.2</t>
  </si>
  <si>
    <t>294.2;376.2;406.2;432.2;464.2</t>
  </si>
  <si>
    <t>294.2;406.2;432.2;450.2</t>
  </si>
  <si>
    <t>294.2;450.2;464.2;498.3</t>
  </si>
  <si>
    <t>294.2;450.2;464.2</t>
  </si>
  <si>
    <t>294.2;406.2;450.2;464.2</t>
  </si>
  <si>
    <t>406.2;464.2;624.3</t>
  </si>
  <si>
    <t>294.2;406.2;432.2;464.2</t>
  </si>
  <si>
    <t>260.1;294.2;376.2;432.2;450.2;825.4</t>
  </si>
  <si>
    <t>260.1;294.2;376.2;825.4</t>
  </si>
  <si>
    <t>260.1;294.2;376.2;406.2;432.2;464.2;825.4</t>
  </si>
  <si>
    <t>294.2;376.2;624.3;999.5</t>
    <phoneticPr fontId="1" type="noConversion"/>
  </si>
  <si>
    <t>294.2;376.2;406.2;464.2;825.4</t>
  </si>
  <si>
    <t>260.1;294.2;300.1;376.2;406.2;450.2;464.2;498.3;624.3;825.4</t>
  </si>
  <si>
    <t>260.1;294.2;376.2;406.2;432.2;450.2;498.3;624.3;1233.6</t>
  </si>
  <si>
    <t>260.1;294.2;376.2;406.2;464.2;624.3;866.5</t>
  </si>
  <si>
    <t>260.1;280.2;294.2;376.2;406.2;464.2;498.3;624.3;651.3;1233.6</t>
    <phoneticPr fontId="1" type="noConversion"/>
  </si>
  <si>
    <t>294.2;376.2;406.2;432.2;450.2;624.3;651.3</t>
  </si>
  <si>
    <t>294.2;376.2;432.2;624.3;999.5</t>
  </si>
  <si>
    <t>294.2;376.2;432.2;464.2;624.3;999.5</t>
  </si>
  <si>
    <t>294.2;376.2;432.2;464.2;999.5</t>
  </si>
  <si>
    <t>294.2;376.2;406.2;432.2;464.2;624.3;999.5</t>
  </si>
  <si>
    <t>376.2;406.2;464.2;1029.5</t>
  </si>
  <si>
    <t>406.2;464.2;1029.5</t>
  </si>
  <si>
    <t>278.2;376.2;406.2;464.2;1029.5</t>
  </si>
  <si>
    <t>294.2;376.2;406.2;464.2;1029.5</t>
  </si>
  <si>
    <t>294.2;406.2;464.2;624.3</t>
  </si>
  <si>
    <t>294.2;406.2;464.2;624.3;1029.5</t>
  </si>
  <si>
    <t>294.2;376.2;406.2;624.3;1029.5</t>
  </si>
  <si>
    <t>294.2;376.2;464.2;1029.5</t>
  </si>
  <si>
    <t>294.2;376.2;406.2;464.2;624.3;1029.5</t>
  </si>
  <si>
    <t>294.2;376.2;406.2;464.2;624.3;999.5;1029.5</t>
  </si>
  <si>
    <t>294.2;376.2;464.2;999.5;1029.5</t>
  </si>
  <si>
    <t>294.2;300.1;376.2;406.2;464.2;1029.5</t>
  </si>
  <si>
    <t>294.2;376.2;406.2;464.2;624.3;825.4;1029.5</t>
  </si>
  <si>
    <t>294.2;376.2;406.2;432.2;464.2;624.3;1029.5</t>
  </si>
  <si>
    <t>280.2;294.2;376.2;406.2;464.2;498.3;624.3;842.4;843.4;1029.5</t>
    <phoneticPr fontId="1" type="noConversion"/>
  </si>
  <si>
    <t>294.2;432.2;450.2;464.2</t>
  </si>
  <si>
    <t>432.2;450.2;464.2;523.3</t>
  </si>
  <si>
    <t>450.2;464.2;523.3</t>
  </si>
  <si>
    <t>294.2;406.2;416.2;464.2;624.3</t>
  </si>
  <si>
    <t>294.2;406.2;416.2;464.2</t>
  </si>
  <si>
    <t>KDN</t>
    <phoneticPr fontId="1" type="noConversion"/>
  </si>
  <si>
    <t>1661.8 Total</t>
  </si>
  <si>
    <t>1835.9 Total</t>
  </si>
  <si>
    <t>1865.9 Total</t>
  </si>
  <si>
    <t>1907 Total</t>
  </si>
  <si>
    <t>2040 Total</t>
  </si>
  <si>
    <t>2070 Total</t>
  </si>
  <si>
    <t>2081.1 Total</t>
  </si>
  <si>
    <t>2231.1 Total</t>
  </si>
  <si>
    <t>2244.1 Total</t>
  </si>
  <si>
    <t>2285.2 Total</t>
  </si>
  <si>
    <t>2418.2 Total</t>
  </si>
  <si>
    <t>2489.2 Total</t>
  </si>
  <si>
    <t>2489.3 Total</t>
  </si>
  <si>
    <t>2517.2 Total</t>
  </si>
  <si>
    <t>2605.3 Total</t>
  </si>
  <si>
    <t>2646.3 Total</t>
  </si>
  <si>
    <t>2663.3 Total</t>
  </si>
  <si>
    <t>2809.4 Total</t>
  </si>
  <si>
    <t>2850.4 Total</t>
  </si>
  <si>
    <t>2983.5 Total</t>
  </si>
  <si>
    <t>3013.5 Total</t>
  </si>
  <si>
    <t>3071.5 Total</t>
  </si>
  <si>
    <t>3129.5 Total</t>
  </si>
  <si>
    <t>3170.6 Total</t>
  </si>
  <si>
    <t>3187.6 Total</t>
  </si>
  <si>
    <t>3228.6 Total</t>
  </si>
  <si>
    <t>3548.7 Total</t>
  </si>
  <si>
    <t>3548.8 Total</t>
  </si>
  <si>
    <t>3565.8 Total</t>
  </si>
  <si>
    <t>3578.8 Total</t>
  </si>
  <si>
    <t>3608.8 Total</t>
  </si>
  <si>
    <t>2326.2 Total</t>
  </si>
  <si>
    <t>2360.2 Total</t>
  </si>
  <si>
    <t>2435.2 Total</t>
  </si>
  <si>
    <t>2459.2 Total</t>
  </si>
  <si>
    <t>2547.3 Total</t>
  </si>
  <si>
    <t>2564.3 Total</t>
  </si>
  <si>
    <t>2751.4 Total</t>
  </si>
  <si>
    <t>2792.4 Total</t>
  </si>
  <si>
    <t>2966.5 Total</t>
  </si>
  <si>
    <t>3024.5 Total</t>
  </si>
  <si>
    <t>3054.5 Total</t>
  </si>
  <si>
    <t>3200.6 Total</t>
  </si>
  <si>
    <t>3211.6 Total</t>
  </si>
  <si>
    <t>3217.6 Total</t>
  </si>
  <si>
    <t>3344.7 Total</t>
  </si>
  <si>
    <t>3374.7 Total</t>
  </si>
  <si>
    <t>3391.7 Total</t>
  </si>
  <si>
    <t>3415.7 Total</t>
  </si>
  <si>
    <t>3608.7 Total</t>
  </si>
  <si>
    <t>4587.3 Total</t>
  </si>
  <si>
    <t>2190.1 Total</t>
  </si>
  <si>
    <t>2257.1 Total</t>
  </si>
  <si>
    <t>2343.2 Total</t>
  </si>
  <si>
    <t>2904.4 Total</t>
  </si>
  <si>
    <t>2921.5 Total</t>
  </si>
  <si>
    <t>2934.5 Total</t>
  </si>
  <si>
    <t>3159.6 Total</t>
  </si>
  <si>
    <t>534.3 Total</t>
  </si>
  <si>
    <t>650.3 Total</t>
  </si>
  <si>
    <t>691.4 Total</t>
  </si>
  <si>
    <t>738.4 Total</t>
  </si>
  <si>
    <t>779.4 Total</t>
  </si>
  <si>
    <t>854.4 Total</t>
  </si>
  <si>
    <t>895.5 Total</t>
  </si>
  <si>
    <t>925.5 Total</t>
  </si>
  <si>
    <t>936.5 Total</t>
  </si>
  <si>
    <t>953.5 Total</t>
  </si>
  <si>
    <t>983.5 Total</t>
  </si>
  <si>
    <t>1099.6 Total</t>
  </si>
  <si>
    <t>1174.6 Total</t>
  </si>
  <si>
    <t>1228.6 Total</t>
  </si>
  <si>
    <t>1256.6 Total</t>
  </si>
  <si>
    <t>1273.7 Total</t>
  </si>
  <si>
    <t>1286.6 Total</t>
  </si>
  <si>
    <t>1314.7 Total</t>
  </si>
  <si>
    <t>1316.7 Total</t>
  </si>
  <si>
    <t>1344.7 Total</t>
  </si>
  <si>
    <t>1361.7 Total</t>
  </si>
  <si>
    <t>1617.8 Total</t>
  </si>
  <si>
    <t>1647.8 Total</t>
  </si>
  <si>
    <t>1722.9 Total</t>
  </si>
  <si>
    <t>708.4 Total</t>
  </si>
  <si>
    <t>721.4 Total</t>
  </si>
  <si>
    <t>1129.6 Total</t>
  </si>
  <si>
    <t>1170.6 Total</t>
  </si>
  <si>
    <t>1215.6 Total</t>
  </si>
  <si>
    <t>1303.7 Total</t>
  </si>
  <si>
    <t>1374.7 Total</t>
  </si>
  <si>
    <t>1752.9 Total</t>
  </si>
  <si>
    <t>1069.6 Total</t>
  </si>
  <si>
    <t>1140.6 Total</t>
  </si>
  <si>
    <t>MS1 Scan</t>
  </si>
  <si>
    <t>RT</t>
  </si>
  <si>
    <t>m/z (monoisotopic)</t>
  </si>
  <si>
    <t>m/z (triggered)</t>
  </si>
  <si>
    <t>z</t>
  </si>
  <si>
    <t>[M+Na]+</t>
  </si>
  <si>
    <t>MS2 Scan</t>
  </si>
  <si>
    <t>MS3 Scan</t>
  </si>
  <si>
    <t>MS3 Precursor</t>
  </si>
  <si>
    <t>MS3 ions</t>
  </si>
  <si>
    <t>Table S1. LC-MS/MS data for assigned adult zebrafish brain non-sulfated complex type N-glycans.</t>
  </si>
  <si>
    <t>1907.0 Total</t>
  </si>
  <si>
    <t>2040.0 Total</t>
  </si>
  <si>
    <t>2070.0 Total</t>
  </si>
  <si>
    <t>MS2 target ions</t>
  </si>
  <si>
    <t>Glycosyl Composition</t>
  </si>
  <si>
    <t>MS2-product dependent-MS3</t>
  </si>
  <si>
    <t>MS2 Scan and Target Product Ions</t>
  </si>
  <si>
    <t>MS1 Scan and Precursor Ion Info</t>
  </si>
  <si>
    <t>Table S2. LC-MS/MS data for assigned adult zebrafish intestine non-sulfated complex type N-glycans.</t>
    <phoneticPr fontId="1" type="noConversion"/>
  </si>
  <si>
    <t>Table S3. LC-MS/MS data for assigned adult zebrafish ovary non-sulfated complex type N-glycans.</t>
    <phoneticPr fontId="1" type="noConversion"/>
  </si>
  <si>
    <t>Table S4. LC-MS/MS data for assigned adult zebrafish brain non-sulfated O-glycans.</t>
    <phoneticPr fontId="1" type="noConversion"/>
  </si>
  <si>
    <t>Table S5. LC-MS/MS data for assigned adult zebrafish intestine non-sulfated O-glycans.</t>
    <phoneticPr fontId="1" type="noConversion"/>
  </si>
  <si>
    <t>Table S6. LC-MS/MS data for assigned adult zebrafish ovary non-sulfated O-glycans.</t>
    <phoneticPr fontId="1" type="noConversion"/>
  </si>
  <si>
    <t>Kdn</t>
  </si>
  <si>
    <t>Neu5Ac</t>
  </si>
  <si>
    <t>Neu5Gc</t>
  </si>
  <si>
    <t>Neu5Gc1HexNAc1</t>
  </si>
  <si>
    <t>Neu5Ac1Hex1HexNAc1</t>
  </si>
  <si>
    <t>Neu5Ac2</t>
  </si>
  <si>
    <t>Neu5Ac1Neu5Gc1</t>
  </si>
  <si>
    <t>Neu5Gc2</t>
  </si>
  <si>
    <t>Neu5Ac1Hex2
OR KDN1Hex1HexNAc1</t>
    <phoneticPr fontId="1" type="noConversion"/>
  </si>
  <si>
    <t>HexNAc</t>
    <phoneticPr fontId="1" type="noConversion"/>
  </si>
  <si>
    <t>Hex1HexNAc1</t>
    <phoneticPr fontId="1" type="noConversion"/>
  </si>
  <si>
    <t>HexNac1Fuc1 (NG core)</t>
    <phoneticPr fontId="1" type="noConversion"/>
  </si>
  <si>
    <t>Hex1HexNAc1-MeOH</t>
    <phoneticPr fontId="1" type="noConversion"/>
  </si>
  <si>
    <t>Hex1HexNAc1dHex1</t>
    <phoneticPr fontId="1" type="noConversion"/>
  </si>
  <si>
    <t>Hex2HexNAc1Neu5Ac1</t>
    <phoneticPr fontId="1" type="noConversion"/>
  </si>
  <si>
    <t>Hex2HexNAc1dHex1Neu5Ac1</t>
    <phoneticPr fontId="1" type="noConversion"/>
  </si>
  <si>
    <t>Hex2HexNAc1dHex1Neu5Gc1</t>
    <phoneticPr fontId="1" type="noConversion"/>
  </si>
  <si>
    <t>O-glycan core GalNAc</t>
    <phoneticPr fontId="1" type="noConversion"/>
  </si>
  <si>
    <t>O-glycan core GalNAc+Gal</t>
    <phoneticPr fontId="1" type="noConversion"/>
  </si>
  <si>
    <t>260.1;450.2;452.2;464.2;825.4;1029.5</t>
    <phoneticPr fontId="1" type="noConversion"/>
  </si>
  <si>
    <t>260.1;464.2;825.4;1233.6</t>
    <phoneticPr fontId="1" type="noConversion"/>
  </si>
  <si>
    <t>376.2;450.2;825.4;1029.5</t>
    <phoneticPr fontId="1" type="noConversion"/>
  </si>
  <si>
    <t>260.1;376.2;450.2;825.4;999.5;1029.5;1233.6</t>
    <phoneticPr fontId="1" type="noConversion"/>
  </si>
  <si>
    <t>376.2;450.2;452.2;784.4;825.4;1029.5</t>
    <phoneticPr fontId="1" type="noConversion"/>
  </si>
  <si>
    <t>260.1;376.2;450.2;464.2;638.3;784.4;825.4;1029.5</t>
    <phoneticPr fontId="1" type="noConversion"/>
  </si>
  <si>
    <t>260.1;376.2;545.3;825.4;1029.5</t>
    <phoneticPr fontId="1" type="noConversion"/>
  </si>
  <si>
    <t>260.1;278.2;376.2;450.2;464.2;825.4;1029.5</t>
    <phoneticPr fontId="1" type="noConversion"/>
  </si>
  <si>
    <t>376.2;450.2;825.4;999.5;1029.5</t>
    <phoneticPr fontId="1" type="noConversion"/>
  </si>
  <si>
    <t>376.2;450.2;464.2;621.3;825.4;1029.5</t>
    <phoneticPr fontId="1" type="noConversion"/>
  </si>
  <si>
    <t>260.1;376.2;450.2;452.2;464.2;638.3;825.4;1029.5</t>
    <phoneticPr fontId="1" type="noConversion"/>
  </si>
  <si>
    <t>260.1;376.2;450.2;464.2;825.4;999.5;1029.5</t>
    <phoneticPr fontId="1" type="noConversion"/>
  </si>
  <si>
    <t>376.2;450.2;452.2;464.2;638.3;825.4;1029.5</t>
    <phoneticPr fontId="1" type="noConversion"/>
  </si>
  <si>
    <t>260.1;376.2;450.2;464.2;825.4;1029.5</t>
    <phoneticPr fontId="1" type="noConversion"/>
  </si>
  <si>
    <t>376.2;450.2;452.2;464.2;825.4;1029.5</t>
    <phoneticPr fontId="1" type="noConversion"/>
  </si>
  <si>
    <t>260.1;376.2;450.2;464.2;621.3;638.3;825.4;1029.5</t>
    <phoneticPr fontId="1" type="noConversion"/>
  </si>
  <si>
    <t>260.1;376.2;450.2;464.2;621.3;1029.5;825.4;1029.5</t>
    <phoneticPr fontId="1" type="noConversion"/>
  </si>
  <si>
    <t>260.1;376.2;450.2;464.2;621.3;825.4;1029.5</t>
    <phoneticPr fontId="1" type="noConversion"/>
  </si>
  <si>
    <t>260.1;376.2;450.2;452.2;464.2;825.4;1029.5</t>
    <phoneticPr fontId="1" type="noConversion"/>
  </si>
  <si>
    <t>260.1;376.2;450.2;452.2;464.2;825.4;999.5;1029.5</t>
    <phoneticPr fontId="1" type="noConversion"/>
  </si>
  <si>
    <t>260.1;376.2;450.2;452.2;464.2;1203.6;825.4;999.5;1029.5</t>
    <phoneticPr fontId="1" type="noConversion"/>
  </si>
  <si>
    <t>260.1;376.2;450.2;452.2;464.2;1203.6;825.4;1029.5</t>
    <phoneticPr fontId="1" type="noConversion"/>
  </si>
  <si>
    <t>260.1;376.2;450.2;464.2;825.4;1029.5;1203.6</t>
    <phoneticPr fontId="1" type="noConversion"/>
  </si>
  <si>
    <t>376.2;450.2;784.4;825.4;1029.5</t>
    <phoneticPr fontId="1" type="noConversion"/>
  </si>
  <si>
    <t>260.1;376.2;450.2;464.2;784.4;825.4;999.5;1029.5</t>
    <phoneticPr fontId="1" type="noConversion"/>
  </si>
  <si>
    <t>260.1;278.2;376.2;450.2;464.2;784.4;825.4;999.5;1029.5</t>
    <phoneticPr fontId="1" type="noConversion"/>
  </si>
  <si>
    <t>260.1;376.2;450.2;825.4;1029.5</t>
    <phoneticPr fontId="1" type="noConversion"/>
  </si>
  <si>
    <t>376.2;450.2;464.2;842.4;825.4;1029.5</t>
    <phoneticPr fontId="1" type="noConversion"/>
  </si>
  <si>
    <t>260.1;376.2;450.2;624.3;825.4;1029.5</t>
    <phoneticPr fontId="1" type="noConversion"/>
  </si>
  <si>
    <t>376.2;450.2;464.2;825.4;1029.5</t>
    <phoneticPr fontId="1" type="noConversion"/>
  </si>
  <si>
    <t>260.1;376.2;450.2;464.2;784.4;825.4;999.5;1029.5;1233.6</t>
    <phoneticPr fontId="1" type="noConversion"/>
  </si>
  <si>
    <t>260.1;376.2;450.2;452.2;464.2;784.4;825.4;1029.5</t>
    <phoneticPr fontId="1" type="noConversion"/>
  </si>
  <si>
    <t>260.1;376.2;450.2;464.2;638.3;825.4;999.5;1029.5</t>
    <phoneticPr fontId="1" type="noConversion"/>
  </si>
  <si>
    <t>260.1;376.2;450.2;452.2;464.2;784.4;825.4;1029.5;1233.6</t>
    <phoneticPr fontId="1" type="noConversion"/>
  </si>
  <si>
    <t>260.1;376.2;406.2;450.2;464.2;638.3;825.4;1029.5</t>
    <phoneticPr fontId="1" type="noConversion"/>
  </si>
  <si>
    <t>260.1;376.2;450.2;464.2;638.3;825.4;1029.5</t>
    <phoneticPr fontId="1" type="noConversion"/>
  </si>
  <si>
    <t>376.2;450.2;464.2;825.4;999.5;1029.5</t>
    <phoneticPr fontId="1" type="noConversion"/>
  </si>
  <si>
    <t>260.1;376.2;450.2;638.3;825.4;1029.5</t>
    <phoneticPr fontId="1" type="noConversion"/>
  </si>
  <si>
    <t>376.2;450.2;842.4;825.4;1029.5</t>
    <phoneticPr fontId="1" type="noConversion"/>
  </si>
  <si>
    <t>376.2;450.2;624.3;825.4;1029.5</t>
    <phoneticPr fontId="1" type="noConversion"/>
  </si>
  <si>
    <t>376.2;450.2;842.4;825.4;999.5;1029.5</t>
    <phoneticPr fontId="1" type="noConversion"/>
  </si>
  <si>
    <t>260.1;376.2;450.2;784.4;825.4;999.5;1029.5</t>
    <phoneticPr fontId="1" type="noConversion"/>
  </si>
  <si>
    <t>376.2;450.2;624.3;784.4;842.4;825.4;1029.5</t>
    <phoneticPr fontId="1" type="noConversion"/>
  </si>
  <si>
    <t>Hex2HexNAc1dHex1</t>
    <phoneticPr fontId="1" type="noConversion"/>
  </si>
  <si>
    <t>260.1;376.2;450.2;464.2;624.3;825.4;999.5;1029.5</t>
    <phoneticPr fontId="1" type="noConversion"/>
  </si>
  <si>
    <t>260.1;376.2;450.2;842.4;825.4;1029.5</t>
    <phoneticPr fontId="1" type="noConversion"/>
  </si>
  <si>
    <t>260.1;376.2;450.2;842.4;825.4;999.5;1029.5</t>
    <phoneticPr fontId="1" type="noConversion"/>
  </si>
  <si>
    <t>260.1;376.2;450.2;464.2;784.4;825.4;1029.5</t>
    <phoneticPr fontId="1" type="noConversion"/>
  </si>
  <si>
    <t>260.1;376.2;406.2;450.2;464.2;784.4;825.4;999.5;1029.5</t>
    <phoneticPr fontId="1" type="noConversion"/>
  </si>
  <si>
    <t>260.1;376.2;450.2;784.4;825.4;999.5;1029.5;1203.6</t>
    <phoneticPr fontId="1" type="noConversion"/>
  </si>
  <si>
    <t>376.2;450.2;464.2;784.4;825.4;999.5;1029.5</t>
    <phoneticPr fontId="1" type="noConversion"/>
  </si>
  <si>
    <t>376.2;450.2;1029.5;784.4;825.4;1029.5;1203.6;1233.6</t>
    <phoneticPr fontId="1" type="noConversion"/>
  </si>
  <si>
    <t>376.2;450.2;464.2;784.4;825.4;999.5;1029.5;1233.6</t>
    <phoneticPr fontId="1" type="noConversion"/>
  </si>
  <si>
    <t>260.1;376.2;450.2;825.4;999.5;1029.5</t>
    <phoneticPr fontId="1" type="noConversion"/>
  </si>
  <si>
    <t>376.2;450.2;784.4;825.4;1029.5;1233.6</t>
    <phoneticPr fontId="1" type="noConversion"/>
  </si>
  <si>
    <t>376.2;450.2;464.2;784.4;825.4;1029.5;1233.6</t>
    <phoneticPr fontId="1" type="noConversion"/>
  </si>
  <si>
    <t>376.2;450.2;1029.5;784.4;825.4;1029.5</t>
    <phoneticPr fontId="1" type="noConversion"/>
  </si>
  <si>
    <t>376.2;450.2;464.2;784.4;825.4;1029.5</t>
    <phoneticPr fontId="1" type="noConversion"/>
  </si>
  <si>
    <t>260.1;376.2;450.2;784.4;825.4;1029.5</t>
    <phoneticPr fontId="1" type="noConversion"/>
  </si>
  <si>
    <t>376.2;450.2;784.4;825.4;999.5;1029.5;1233.6</t>
    <phoneticPr fontId="1" type="noConversion"/>
  </si>
  <si>
    <t>260.1;376.2;450.2;464.2;784.4;825.4;1029.5;1233.6</t>
    <phoneticPr fontId="1" type="noConversion"/>
  </si>
  <si>
    <t>376.2;450.2;784.4;825.4;999.5;1029.5</t>
    <phoneticPr fontId="1" type="noConversion"/>
  </si>
  <si>
    <t>376.2;450.2;784.4;825.4;1029.5;1203.6</t>
    <phoneticPr fontId="1" type="noConversion"/>
  </si>
  <si>
    <t>376.2;450.2;784.4;825.4;999.5;1029.5;1203.6</t>
    <phoneticPr fontId="1" type="noConversion"/>
  </si>
  <si>
    <t>376.2;450.2;464.2;784.4;825.4;1029.5;1203.6;1233.6</t>
    <phoneticPr fontId="1" type="noConversion"/>
  </si>
  <si>
    <t>260.1;376.2;450.2;474.2;825.4;1029.5</t>
    <phoneticPr fontId="1" type="noConversion"/>
  </si>
  <si>
    <t>260.1;376.2;406.2;450.2;474.2;842.4;784.4;825.4;999.5;1029.5;1233.6</t>
    <phoneticPr fontId="1" type="noConversion"/>
  </si>
  <si>
    <t>376.2;464.2;784.4;825.4;1029.5;1233.6</t>
    <phoneticPr fontId="1" type="noConversion"/>
  </si>
  <si>
    <t>376.2;784.4;825.4;1029.5;1233.6</t>
    <phoneticPr fontId="1" type="noConversion"/>
  </si>
  <si>
    <t>260.1;376.2;406.2;450.2;464.2;825.4;999.5;1029.5</t>
    <phoneticPr fontId="1" type="noConversion"/>
  </si>
  <si>
    <t>376.2;464.2;784.4;825.4;999.5;1029.5</t>
    <phoneticPr fontId="1" type="noConversion"/>
  </si>
  <si>
    <t>376.2;638.3;784.4;825.4;1029.5</t>
    <phoneticPr fontId="1" type="noConversion"/>
  </si>
  <si>
    <t>376.2;464.2;784.4;825.4;999.5;1029.5;1233.6</t>
    <phoneticPr fontId="1" type="noConversion"/>
  </si>
  <si>
    <t>260.1;376.2;464.2;784.4;825.4;1029.5</t>
    <phoneticPr fontId="1" type="noConversion"/>
  </si>
  <si>
    <t>376.2;784.4;825.4;999.5;1029.5;1233.6</t>
    <phoneticPr fontId="1" type="noConversion"/>
  </si>
  <si>
    <t>260.1;376.2;464.2;638.3;825.4;999.5;1029.5;1203.6</t>
    <phoneticPr fontId="1" type="noConversion"/>
  </si>
  <si>
    <t>376.2;450.2;638.3;825.4;1029.5;1203.6</t>
    <phoneticPr fontId="1" type="noConversion"/>
  </si>
  <si>
    <t>376.2;784.4;825.4;1029.5;1203.6</t>
    <phoneticPr fontId="1" type="noConversion"/>
  </si>
  <si>
    <t>260.1;376.2;450.2;784.4;825.4;1029.5;1203.6</t>
    <phoneticPr fontId="1" type="noConversion"/>
  </si>
  <si>
    <t>260.1;376.2;450.2;464.2;784.4;825.4;999.5;1029.5;1203.6</t>
    <phoneticPr fontId="1" type="noConversion"/>
  </si>
  <si>
    <t>260.1;376.2;450.2;464.2;784.4;825.4;1029.5;1203.6</t>
    <phoneticPr fontId="1" type="noConversion"/>
  </si>
  <si>
    <t>260.1;376.2;464.2;825.4;1029.5;1203.6</t>
    <phoneticPr fontId="1" type="noConversion"/>
  </si>
  <si>
    <t>406.2;450.2;825.4;1029.5;1233.6</t>
    <phoneticPr fontId="1" type="noConversion"/>
  </si>
  <si>
    <t>260.1;376.2;406.2;450.2;825.4;1029.5;1233.6</t>
    <phoneticPr fontId="1" type="noConversion"/>
  </si>
  <si>
    <t>260.1;376.2;406.2;450.2;523.3;638.3;825.4;1029.5;1233.6</t>
    <phoneticPr fontId="1" type="noConversion"/>
  </si>
  <si>
    <t>260.1;406.2;450.2;825.4;1029.5;1233.6</t>
    <phoneticPr fontId="1" type="noConversion"/>
  </si>
  <si>
    <t>260.1;406.2;450.2;825.4;1203.6;1233.6</t>
    <phoneticPr fontId="1" type="noConversion"/>
  </si>
  <si>
    <t>406.2;450.2;825.4;1233.6</t>
    <phoneticPr fontId="1" type="noConversion"/>
  </si>
  <si>
    <t>406.2;450.2;638.3;825.4;1203.6;1233.6</t>
    <phoneticPr fontId="1" type="noConversion"/>
  </si>
  <si>
    <t>260.1;376.2;464.2;825.4;1233.6</t>
    <phoneticPr fontId="1" type="noConversion"/>
  </si>
  <si>
    <t>260.1;376.2;450.2;464.2;784.4;825.4</t>
    <phoneticPr fontId="1" type="noConversion"/>
  </si>
  <si>
    <t>260.1;376.2;450.2;464.2;784.4;825.4;1203.6</t>
    <phoneticPr fontId="1" type="noConversion"/>
  </si>
  <si>
    <t>260.1;376.2;450.2;464.2;784.4;825.4;999.5</t>
    <phoneticPr fontId="1" type="noConversion"/>
  </si>
  <si>
    <t>260.1;376.2;450.2;464.2;638.3;825.4;999.5</t>
    <phoneticPr fontId="1" type="noConversion"/>
  </si>
  <si>
    <t>260.1;376.2;406.2;450.2;464.2;624.3;842.4;784.4;825.4</t>
    <phoneticPr fontId="1" type="noConversion"/>
  </si>
  <si>
    <t>260.1;376.2;450.2;452.2;464.2;825.4;999.5</t>
    <phoneticPr fontId="1" type="noConversion"/>
  </si>
  <si>
    <t>260.1;376.2;406.2;450.2;464.2;638.3;784.4;825.4</t>
    <phoneticPr fontId="1" type="noConversion"/>
  </si>
  <si>
    <t>260.1;376.2;450.2;464.2;825.4;999.5;1029.5;1203.6</t>
    <phoneticPr fontId="1" type="noConversion"/>
  </si>
  <si>
    <t>260.1;376.2;450.2;464.2;842.4;784.4;825.4;1203.6</t>
    <phoneticPr fontId="1" type="noConversion"/>
  </si>
  <si>
    <t>260.1;376.2;450.2;464.2;624.3;825.4;1029.5</t>
    <phoneticPr fontId="1" type="noConversion"/>
  </si>
  <si>
    <t>260.1;278.2;376.2;450.2;464.2;638.3;784.4;825.4;1203.6</t>
    <phoneticPr fontId="1" type="noConversion"/>
  </si>
  <si>
    <t>260.1;376.2;406.2;450.2;464.2;624.3;638.3;784.4;825.4;843.4;999.5;1203.6;1233.6</t>
    <phoneticPr fontId="1" type="noConversion"/>
  </si>
  <si>
    <t>260.1;376.2;450.2;464.2;842.4;784.4;825.4;1029.5</t>
    <phoneticPr fontId="1" type="noConversion"/>
  </si>
  <si>
    <t>260.1;376.2;450.2;464.2;638.3;784.4;842.4;1203.6;825.4</t>
    <phoneticPr fontId="1" type="noConversion"/>
  </si>
  <si>
    <t>260.1;278.2;376.2;406.2;450.2;464.2;621.3;638.3;784.4;842.4;825.4</t>
    <phoneticPr fontId="1" type="noConversion"/>
  </si>
  <si>
    <t>260.1;376.2;406.2;450.2;464.2;638.3;784.4;842.4;825.4</t>
    <phoneticPr fontId="1" type="noConversion"/>
  </si>
  <si>
    <t>260.1;376.2;406.2;450.2;464.2;624.3;638.3;784.4;842.4;825.4</t>
    <phoneticPr fontId="1" type="noConversion"/>
  </si>
  <si>
    <t>260.1;376.2;406.2;450.2;464.2;638.3;784.4;825.4;1029.5</t>
    <phoneticPr fontId="1" type="noConversion"/>
  </si>
  <si>
    <t>260.1;376.2;406.2;450.2;464.2;784.4;825.4</t>
    <phoneticPr fontId="1" type="noConversion"/>
  </si>
  <si>
    <t>260.1;376.2;450.2;464.2;825.4;999.5</t>
    <phoneticPr fontId="1" type="noConversion"/>
  </si>
  <si>
    <t>260.1;376.2;406.2;450.2;464.2;784.4;825.4;1029.5</t>
    <phoneticPr fontId="1" type="noConversion"/>
  </si>
  <si>
    <t>260.1;376.2;450.2;464.2;638.3;842.4;784.4;825.4;1029.5</t>
    <phoneticPr fontId="1" type="noConversion"/>
  </si>
  <si>
    <t>260.1;376.2;450.2;464.2;842.4;784.4;825.4</t>
    <phoneticPr fontId="1" type="noConversion"/>
  </si>
  <si>
    <t>260.1;376.2;450.2;464.2;624.3;784.4;825.4</t>
    <phoneticPr fontId="1" type="noConversion"/>
  </si>
  <si>
    <t>260.1;376.2;406.2;450.2;464.2;638.3;784.4;842.4;825.4;1203.6</t>
    <phoneticPr fontId="1" type="noConversion"/>
  </si>
  <si>
    <t>260.1;376.2;450.2;464.2;784.4;825.4;1029.5;1203.6;1233.6</t>
    <phoneticPr fontId="1" type="noConversion"/>
  </si>
  <si>
    <t>260.1;278.2;376.2;450.2;464.2;784.4;825.4;999.5;1029.5;1203.6</t>
    <phoneticPr fontId="1" type="noConversion"/>
  </si>
  <si>
    <t>260.1;376.2;406.2;464.2;624.3;784.4;842.4;843.4;1203.6;825.4;1233.6</t>
    <phoneticPr fontId="1" type="noConversion"/>
  </si>
  <si>
    <t>260.1;278.2;376.2;450.2;464.2;624.3;842.4;1203.6;784.4;825.4;999.5;1029.5</t>
    <phoneticPr fontId="1" type="noConversion"/>
  </si>
  <si>
    <t>376.2;406.2;450.2;464.2;624.3;784.4;842.4;843.4;1029.5;825.4;1203.6</t>
    <phoneticPr fontId="1" type="noConversion"/>
  </si>
  <si>
    <t>260.1;376.2;406.2;450.2;464.2;624.3;784.4;842.4;999.5;825.4;1203.6</t>
    <phoneticPr fontId="1" type="noConversion"/>
  </si>
  <si>
    <t>260.1;278.2;376.2;450.2;464.2;624.3;638.3;842.4;843.4;1057.6;784.4;825.4;1203.6</t>
    <phoneticPr fontId="1" type="noConversion"/>
  </si>
  <si>
    <t>260.1;376.2;406.2;450.2;464.2;624.3;638.3;784.4;842.4;843.4;825.4;1203.6</t>
    <phoneticPr fontId="1" type="noConversion"/>
  </si>
  <si>
    <t>260.1;376.2;406.2;450.2;464.2;784.4;842.4;843.4;1203.6;825.4;1029.5</t>
    <phoneticPr fontId="1" type="noConversion"/>
  </si>
  <si>
    <t>260.1;376.2;450.2;464.2;624.3;638.3;842.4;784.4;825.4;1029.5</t>
    <phoneticPr fontId="1" type="noConversion"/>
  </si>
  <si>
    <t>260.1;376.2;450.2;464.2;842.4;843.4;784.4;825.4;1029.5</t>
    <phoneticPr fontId="1" type="noConversion"/>
  </si>
  <si>
    <t>260.1;376.2;450.2;464.2;624.3;638.3;842.4;843.4;784.4;825.4;1029.5</t>
    <phoneticPr fontId="1" type="noConversion"/>
  </si>
  <si>
    <t>260.1;376.2;450.2;464.2;624.3;638.3;842.4;843.4;784.4;825.4;1029.5;1203.6</t>
    <phoneticPr fontId="1" type="noConversion"/>
  </si>
  <si>
    <t>260.1;376.2;406.2;450.2;464.2;624.3;842.4;843.4;784.4;825.4;1029.5</t>
    <phoneticPr fontId="1" type="noConversion"/>
  </si>
  <si>
    <t>260.1;376.2;406.2;450.2;464.2;624.3;842.4;1070.6;784.4;825.4;1029.5</t>
    <phoneticPr fontId="1" type="noConversion"/>
  </si>
  <si>
    <t>260.1;376.2;450.2;464.2;624.3;842.4;843.4;784.4;825.4;1029.5</t>
    <phoneticPr fontId="1" type="noConversion"/>
  </si>
  <si>
    <t>260.1;376.2;406.2;450.2;464.2;624.3;638.3;842.4;784.4;825.4;1203.6</t>
    <phoneticPr fontId="1" type="noConversion"/>
  </si>
  <si>
    <t>376.2;450.2;1203.6;784.4;999.5</t>
    <phoneticPr fontId="1" type="noConversion"/>
  </si>
  <si>
    <t>260.1;376.2;638.3;784.4;1029.5;1203.6;1233.6</t>
    <phoneticPr fontId="1" type="noConversion"/>
  </si>
  <si>
    <t>260.1;376.2;450.2;464.2;1203.6;784.4;1029.5</t>
    <phoneticPr fontId="1" type="noConversion"/>
  </si>
  <si>
    <t>260.1;376.2;450.2;1203.6;784.4;825.4</t>
    <phoneticPr fontId="1" type="noConversion"/>
  </si>
  <si>
    <t>260.1;376.2;450.2;784.4;825.4;999.5;1203.6</t>
    <phoneticPr fontId="1" type="noConversion"/>
  </si>
  <si>
    <t>260.1;376.2;450.2;464.2;624.3;1203.6;784.4;999.5</t>
    <phoneticPr fontId="1" type="noConversion"/>
  </si>
  <si>
    <t>376.2;450.2;784.4;825.4;999.5;1203.6;1233.6</t>
    <phoneticPr fontId="1" type="noConversion"/>
  </si>
  <si>
    <t>260.1;376.2;406.2;825.4;1029.5;1233.6</t>
    <phoneticPr fontId="1" type="noConversion"/>
  </si>
  <si>
    <t>260.1;450.2;464.2;825.4;1233.6</t>
    <phoneticPr fontId="1" type="noConversion"/>
  </si>
  <si>
    <t>Information on Supplemental Tables 1-6</t>
  </si>
  <si>
    <r>
      <t xml:space="preserve">Note: </t>
    </r>
    <r>
      <rPr>
        <sz val="14"/>
        <color theme="1"/>
        <rFont val="Calibri"/>
        <family val="2"/>
        <scheme val="minor"/>
      </rPr>
      <t xml:space="preserve">Each of the productive MS2 scans the precursor ion of which can be fitted to reasonable glycosyl compositions are listed as Table S1-S6 in 6 separate sheets, along with its MS2 product ions that match the target ions in a pre-selected list (see </t>
    </r>
    <r>
      <rPr>
        <b/>
        <sz val="14"/>
        <color theme="1"/>
        <rFont val="Calibri"/>
        <family val="2"/>
        <scheme val="minor"/>
      </rPr>
      <t>List 1</t>
    </r>
    <r>
      <rPr>
        <sz val="14"/>
        <color theme="1"/>
        <rFont val="Calibri"/>
        <family val="2"/>
        <scheme val="minor"/>
      </rPr>
      <t xml:space="preserve">) used to filter out useful glycan MS2 scans in the first place. All MS2 product ion triggered MS3 scans are listed and those manually verified as containing the expected target MS3 ions (see </t>
    </r>
    <r>
      <rPr>
        <b/>
        <sz val="14"/>
        <color theme="1"/>
        <rFont val="Calibri"/>
        <family val="2"/>
        <scheme val="minor"/>
      </rPr>
      <t>List 2</t>
    </r>
    <r>
      <rPr>
        <sz val="14"/>
        <color theme="1"/>
        <rFont val="Calibri"/>
        <family val="2"/>
        <scheme val="minor"/>
      </rPr>
      <t xml:space="preserve">) are highlighted in red color. Each MS2 scan may trigger as many MS3 scans based on detecting the target MS2 product ions (see </t>
    </r>
    <r>
      <rPr>
        <b/>
        <sz val="14"/>
        <color theme="1"/>
        <rFont val="Calibri"/>
        <family val="2"/>
        <scheme val="minor"/>
      </rPr>
      <t>List 2</t>
    </r>
    <r>
      <rPr>
        <sz val="14"/>
        <color theme="1"/>
        <rFont val="Calibri"/>
        <family val="2"/>
        <scheme val="minor"/>
      </rPr>
      <t>) at an intensity above 10e3 during the MS2-pd-MS3 data acquisition run. However, not all would produce sufficient number of the expected MS3 ions to qualify as valid MS3 data of the target MS2 ion representing a particular glycotope. pd-MS3 was not acquired for the analysis of O-glycans.</t>
    </r>
  </si>
  <si>
    <r>
      <rPr>
        <sz val="14"/>
        <color theme="1"/>
        <rFont val="Calibri"/>
        <family val="2"/>
        <scheme val="minor"/>
      </rPr>
      <t xml:space="preserve">For ease of referring back to the MALDI-MS profile, the corresponding m/z values for the singly charged, sodiated molecular ions [M+Na]+ detected by MALDI-MS are also provided along with the LC-MS1 survey scans and precursor ions information. A simplified view, which groups together all MS2 scans acquired on the same glycan precursor irrepective of charged state, with their respective MS1 precursor ion intensities added up, can be displayed by selecting the group view 2. The MS1 precursor ion intensity for each of the triggered MS3 was inferred from the parent ion that produced the MS2 ions iniatally and listed here as mutiple entries with the same MS1 scan number, so as not to underrepresent the total amount of the MS1 precursor based on the added up MS1 ion intensity. These precursors were arbitrarily goruped into 3 levels of abundance and color coded by 2 different shades of green under the intensity column  (see </t>
    </r>
    <r>
      <rPr>
        <b/>
        <sz val="14"/>
        <color theme="1"/>
        <rFont val="Calibri"/>
        <family val="2"/>
        <scheme val="minor"/>
      </rPr>
      <t>Color Chart 1</t>
    </r>
    <r>
      <rPr>
        <sz val="14"/>
        <color theme="1"/>
        <rFont val="Calibri"/>
        <family val="2"/>
        <scheme val="minor"/>
      </rPr>
      <t xml:space="preserve">). High mannose type N-glycans are excluded from this listing since these are not properly selected by the method due to lack of the targeted MS2 ions predicted for each of the anticipated glycotopes. The assigned glycan compositions that have been reported before versus those newly identified in this work are colored differently under the [M+Na]+ column (see </t>
    </r>
    <r>
      <rPr>
        <b/>
        <sz val="14"/>
        <color theme="1"/>
        <rFont val="Calibri"/>
        <family val="2"/>
        <scheme val="minor"/>
      </rPr>
      <t>Color</t>
    </r>
    <r>
      <rPr>
        <sz val="14"/>
        <color theme="1"/>
        <rFont val="Calibri"/>
        <family val="2"/>
        <scheme val="minor"/>
      </rPr>
      <t xml:space="preserve"> </t>
    </r>
    <r>
      <rPr>
        <b/>
        <sz val="14"/>
        <color theme="1"/>
        <rFont val="Calibri"/>
        <family val="2"/>
        <scheme val="minor"/>
      </rPr>
      <t>Chart 2</t>
    </r>
    <r>
      <rPr>
        <sz val="14"/>
        <color theme="1"/>
        <rFont val="Calibri"/>
        <family val="2"/>
        <scheme val="minor"/>
      </rPr>
      <t>).</t>
    </r>
  </si>
  <si>
    <t>Color Chart 1</t>
  </si>
  <si>
    <t>Color Chart 2</t>
  </si>
  <si>
    <t>intensity &gt;10000000</t>
  </si>
  <si>
    <t xml:space="preserve">Assigned glycan compositions reported previously for this organ </t>
  </si>
  <si>
    <t>Intensity &gt;5000000</t>
  </si>
  <si>
    <t>Intensity &lt;5000000</t>
  </si>
  <si>
    <r>
      <rPr>
        <b/>
        <sz val="12"/>
        <color theme="1"/>
        <rFont val="Calibri"/>
        <family val="2"/>
        <scheme val="minor"/>
      </rPr>
      <t>List 1</t>
    </r>
    <r>
      <rPr>
        <sz val="12"/>
        <color theme="1"/>
        <rFont val="Calibri"/>
        <family val="2"/>
        <charset val="136"/>
        <scheme val="minor"/>
      </rPr>
      <t xml:space="preserve"> Target MS2 ions used to filter true glycan MS2 spectra</t>
    </r>
  </si>
  <si>
    <r>
      <rPr>
        <b/>
        <sz val="12"/>
        <color theme="1"/>
        <rFont val="Calibri"/>
        <family val="2"/>
        <scheme val="minor"/>
      </rPr>
      <t>List 2</t>
    </r>
    <r>
      <rPr>
        <sz val="12"/>
        <color theme="1"/>
        <rFont val="Calibri"/>
        <family val="2"/>
        <charset val="136"/>
        <scheme val="minor"/>
      </rPr>
      <t xml:space="preserve"> Target MS2 ion for triggering MS3 and the expected MS3 ions</t>
    </r>
  </si>
  <si>
    <t xml:space="preserve">m/z </t>
  </si>
  <si>
    <t>Composition</t>
  </si>
  <si>
    <t>MS2 ion</t>
  </si>
  <si>
    <t>Glycotope Structure</t>
  </si>
  <si>
    <t>Expected MS3 ions*</t>
  </si>
  <si>
    <t>KDN-Hex-HexNAc</t>
  </si>
  <si>
    <t>(+ 239) (+ 271) + 303 + 752</t>
  </si>
  <si>
    <t>NeuAc-Hex-HexNAc</t>
  </si>
  <si>
    <t>312 + 344 + 376 (+ 580) + 793</t>
  </si>
  <si>
    <t>NeuAc-Hex-(Fuc)HexNAc</t>
  </si>
  <si>
    <t>Hex-(NeuAc)Hex-HexNAc</t>
  </si>
  <si>
    <t xml:space="preserve">344/376 + 784 + 997 </t>
  </si>
  <si>
    <t>Hex-(NeuAc)Hex-(Fuc)HexNAc</t>
  </si>
  <si>
    <t>344/376 + 784 +997</t>
  </si>
  <si>
    <t>Hex-(NeuGc)Hex-(Fuc)HexNAc</t>
  </si>
  <si>
    <t>374/406 + 814 + 1027</t>
  </si>
  <si>
    <t>*The expected MS3 ions in bracket do not need to be present for the MS3 data to be accepted as validating the expected glycotopes represented by the target MS2 ions</t>
  </si>
  <si>
    <t>Neu5Ac1HexNAc1</t>
    <phoneticPr fontId="1" type="noConversion"/>
  </si>
  <si>
    <t>Hex1HexNAc1 (BY ion)</t>
    <phoneticPr fontId="1" type="noConversion"/>
  </si>
  <si>
    <t>Hex1HexNAc1dHex1(BY ion)</t>
    <phoneticPr fontId="1" type="noConversion"/>
  </si>
  <si>
    <t>HexNAc (C ion)</t>
    <phoneticPr fontId="1" type="noConversion"/>
  </si>
  <si>
    <t>260.1;278.2;376.2;406.2;450.2;624.3;651.3;842.4;784.4;825.4;999.5;1029.5;1203.6</t>
    <phoneticPr fontId="1" type="noConversion"/>
  </si>
  <si>
    <t>260.1;278.2;376.2;450.2;624.3;842.4;784.4;825.4;1029.5;1203.6</t>
    <phoneticPr fontId="1" type="noConversion"/>
  </si>
  <si>
    <t>260.1;278.2;376.2;406.2;450.2;624.3;842.4;784.4;825.4;999.5;1029.5;1203.6</t>
    <phoneticPr fontId="1" type="noConversion"/>
  </si>
  <si>
    <t>260.1;278.2;376.2;406.2;450.2;464.2;651.3;842.4;843.4;784.4;825.4;1029.5;1203.6</t>
    <phoneticPr fontId="1" type="noConversion"/>
  </si>
  <si>
    <t>260.1;376.2;406.2;450.2;464.2;624.3;842.4;784.4;825.4;1029.5;1203.6;1233.6</t>
    <phoneticPr fontId="1" type="noConversion"/>
  </si>
  <si>
    <t>260.1;376.2;406.2;450.2;464.2;651.3;842.4;843.4;784.4;825.4;1029.5;1203.6</t>
    <phoneticPr fontId="1" type="noConversion"/>
  </si>
  <si>
    <t>260.1;376.2;406.2;450.2;464.2;621.3;651.3;842.4;843.4;1029.5;1233.6</t>
    <phoneticPr fontId="1" type="noConversion"/>
  </si>
  <si>
    <t>260.1;376.2;406.2;450.2;464.2;651.3;842.4;843.4;825.4;1029.5</t>
    <phoneticPr fontId="1" type="noConversion"/>
  </si>
  <si>
    <t>260.1;376.2;406.2;450.2;464.2;624.3;842.4;843.4;1070.5;784.4;825.4;999.5;1029.5</t>
    <phoneticPr fontId="1" type="noConversion"/>
  </si>
  <si>
    <t>260.1;376.2;406.2;450.2;464.2;651.3;825.4;999.5;1029.5;1203.6</t>
    <phoneticPr fontId="1" type="noConversion"/>
  </si>
  <si>
    <t>260.1;376.2;406.2;450.2;464.2;784.4;825.4;1203.6</t>
    <phoneticPr fontId="1" type="noConversion"/>
  </si>
  <si>
    <t>376.2;450.2;784.4;999.5;1203.6</t>
    <phoneticPr fontId="1" type="noConversion"/>
  </si>
  <si>
    <t>260.1;376.2;450.2;784.4;999.5;1029.5;1203.6</t>
    <phoneticPr fontId="1" type="noConversion"/>
  </si>
  <si>
    <t>376.2;406.2;784.4;999.5;1203.6</t>
    <phoneticPr fontId="1" type="noConversion"/>
  </si>
  <si>
    <t>260.1;376.2;406.2;450.2;464.2;784.4;825.4;999.5;1029.5;1203.6</t>
    <phoneticPr fontId="1" type="noConversion"/>
  </si>
  <si>
    <t>260.1;376.2;406.2;450.2;464.2;651.3;784.4;825.4;1029.5;1203.6;1233.6</t>
    <phoneticPr fontId="1" type="noConversion"/>
  </si>
  <si>
    <t>376.2;406.2;1203.6;1233.6;999.5;1029.5</t>
    <phoneticPr fontId="1" type="noConversion"/>
  </si>
  <si>
    <t>260.1;406.2;825.4;1029.5;1203.6;1233.6</t>
    <phoneticPr fontId="1" type="noConversion"/>
  </si>
  <si>
    <t>344/376 + 793</t>
    <phoneticPr fontId="1" type="noConversion"/>
  </si>
  <si>
    <t>Hex1HexNAc1dHex1Neu5Ac1</t>
    <phoneticPr fontId="1" type="noConversion"/>
  </si>
  <si>
    <t>Assigned glycan compositions not previously reported</t>
  </si>
  <si>
    <t xml:space="preserve">Assigned glycan compositions reported previously for other organs but not this particular o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6" x14ac:knownFonts="1">
    <font>
      <sz val="12"/>
      <color theme="1"/>
      <name val="Calibri"/>
      <family val="2"/>
      <charset val="136"/>
      <scheme val="minor"/>
    </font>
    <font>
      <sz val="9"/>
      <name val="Calibri"/>
      <family val="2"/>
      <charset val="136"/>
      <scheme val="minor"/>
    </font>
    <font>
      <sz val="12"/>
      <name val="Calibri"/>
      <family val="2"/>
      <charset val="136"/>
      <scheme val="minor"/>
    </font>
    <font>
      <sz val="12"/>
      <color theme="1"/>
      <name val="Calibri"/>
      <family val="1"/>
      <charset val="136"/>
      <scheme val="minor"/>
    </font>
    <font>
      <b/>
      <sz val="12"/>
      <color theme="1"/>
      <name val="Calibri"/>
      <family val="2"/>
      <charset val="136"/>
      <scheme val="minor"/>
    </font>
    <font>
      <b/>
      <sz val="12"/>
      <color theme="1"/>
      <name val="Calibri"/>
      <family val="1"/>
      <charset val="136"/>
      <scheme val="minor"/>
    </font>
    <font>
      <b/>
      <sz val="12"/>
      <name val="Calibri"/>
      <family val="2"/>
      <charset val="136"/>
      <scheme val="minor"/>
    </font>
    <font>
      <sz val="12"/>
      <name val="Calibri"/>
      <family val="1"/>
      <charset val="136"/>
      <scheme val="minor"/>
    </font>
    <font>
      <sz val="12"/>
      <color rgb="FF00B050"/>
      <name val="Calibri"/>
      <family val="2"/>
      <charset val="136"/>
      <scheme val="minor"/>
    </font>
    <font>
      <sz val="12"/>
      <color rgb="FFFF0000"/>
      <name val="Calibri"/>
      <family val="2"/>
      <charset val="136"/>
      <scheme val="minor"/>
    </font>
    <font>
      <b/>
      <sz val="12"/>
      <name val="Calibri"/>
      <family val="1"/>
      <charset val="136"/>
      <scheme val="minor"/>
    </font>
    <font>
      <b/>
      <sz val="14"/>
      <color theme="1"/>
      <name val="Calibri"/>
      <family val="2"/>
      <scheme val="minor"/>
    </font>
    <font>
      <sz val="14"/>
      <color theme="1"/>
      <name val="Calibri"/>
      <family val="2"/>
      <scheme val="minor"/>
    </font>
    <font>
      <sz val="12"/>
      <color rgb="FFFF0000"/>
      <name val="Calibri"/>
      <family val="1"/>
      <charset val="136"/>
      <scheme val="minor"/>
    </font>
    <font>
      <b/>
      <sz val="12"/>
      <color theme="1"/>
      <name val="Calibri"/>
      <family val="2"/>
      <scheme val="minor"/>
    </font>
    <font>
      <sz val="12"/>
      <color theme="1"/>
      <name val="Calibri"/>
      <family val="2"/>
      <scheme val="minor"/>
    </font>
  </fonts>
  <fills count="10">
    <fill>
      <patternFill patternType="none"/>
    </fill>
    <fill>
      <patternFill patternType="gray125"/>
    </fill>
    <fill>
      <patternFill patternType="solid">
        <fgColor theme="7" tint="0.79998168889431442"/>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D5FDA9"/>
        <bgColor indexed="64"/>
      </patternFill>
    </fill>
    <fill>
      <patternFill patternType="solid">
        <fgColor theme="0" tint="-0.14999847407452621"/>
        <bgColor indexed="64"/>
      </patternFill>
    </fill>
    <fill>
      <patternFill patternType="solid">
        <fgColor theme="2"/>
        <bgColor indexed="64"/>
      </patternFill>
    </fill>
  </fills>
  <borders count="50">
    <border>
      <left/>
      <right/>
      <top/>
      <bottom/>
      <diagonal/>
    </border>
    <border>
      <left/>
      <right style="thin">
        <color indexed="64"/>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style="thin">
        <color theme="0" tint="-0.34998626667073579"/>
      </right>
      <top style="thin">
        <color indexed="64"/>
      </top>
      <bottom style="thin">
        <color indexed="64"/>
      </bottom>
      <diagonal/>
    </border>
    <border>
      <left style="thin">
        <color theme="0" tint="-0.34998626667073579"/>
      </left>
      <right style="thin">
        <color theme="0" tint="-0.34998626667073579"/>
      </right>
      <top style="thin">
        <color indexed="64"/>
      </top>
      <bottom style="thin">
        <color indexed="64"/>
      </bottom>
      <diagonal/>
    </border>
    <border>
      <left/>
      <right style="thin">
        <color theme="0" tint="-0.34998626667073579"/>
      </right>
      <top style="thin">
        <color indexed="64"/>
      </top>
      <bottom style="thin">
        <color indexed="64"/>
      </bottom>
      <diagonal/>
    </border>
    <border>
      <left/>
      <right/>
      <top/>
      <bottom style="thin">
        <color theme="1"/>
      </bottom>
      <diagonal/>
    </border>
    <border>
      <left style="thin">
        <color indexed="64"/>
      </left>
      <right/>
      <top/>
      <bottom style="thin">
        <color theme="1"/>
      </bottom>
      <diagonal/>
    </border>
    <border>
      <left/>
      <right style="thin">
        <color indexed="64"/>
      </right>
      <top/>
      <bottom style="thin">
        <color theme="1"/>
      </bottom>
      <diagonal/>
    </border>
    <border>
      <left/>
      <right style="thin">
        <color theme="1"/>
      </right>
      <top style="thin">
        <color indexed="64"/>
      </top>
      <bottom style="thin">
        <color indexed="64"/>
      </bottom>
      <diagonal/>
    </border>
    <border>
      <left style="thin">
        <color theme="1"/>
      </left>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style="thin">
        <color theme="1"/>
      </top>
      <bottom style="thin">
        <color theme="1"/>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bottom style="thin">
        <color theme="1"/>
      </bottom>
      <diagonal/>
    </border>
    <border>
      <left/>
      <right style="thin">
        <color theme="1"/>
      </right>
      <top/>
      <bottom style="thin">
        <color theme="1"/>
      </bottom>
      <diagonal/>
    </border>
    <border>
      <left style="thin">
        <color theme="1"/>
      </left>
      <right/>
      <top style="thin">
        <color theme="1"/>
      </top>
      <bottom style="thin">
        <color theme="1"/>
      </bottom>
      <diagonal/>
    </border>
    <border>
      <left/>
      <right style="thin">
        <color theme="1"/>
      </right>
      <top style="thin">
        <color theme="1"/>
      </top>
      <bottom style="thin">
        <color theme="1"/>
      </bottom>
      <diagonal/>
    </border>
    <border>
      <left style="thin">
        <color theme="1"/>
      </left>
      <right/>
      <top/>
      <bottom/>
      <diagonal/>
    </border>
    <border>
      <left/>
      <right style="thin">
        <color theme="1"/>
      </right>
      <top/>
      <bottom/>
      <diagonal/>
    </border>
    <border>
      <left style="thin">
        <color theme="1"/>
      </left>
      <right style="thin">
        <color theme="0" tint="-0.499984740745262"/>
      </right>
      <top style="thin">
        <color theme="1"/>
      </top>
      <bottom style="thin">
        <color theme="1"/>
      </bottom>
      <diagonal/>
    </border>
    <border>
      <left style="thin">
        <color theme="0" tint="-0.499984740745262"/>
      </left>
      <right style="thin">
        <color theme="0" tint="-0.499984740745262"/>
      </right>
      <top style="thin">
        <color theme="1"/>
      </top>
      <bottom style="thin">
        <color theme="1"/>
      </bottom>
      <diagonal/>
    </border>
    <border>
      <left/>
      <right style="thin">
        <color theme="0" tint="-0.499984740745262"/>
      </right>
      <top style="thin">
        <color theme="1"/>
      </top>
      <bottom style="thin">
        <color theme="1"/>
      </bottom>
      <diagonal/>
    </border>
    <border>
      <left style="thin">
        <color indexed="64"/>
      </left>
      <right/>
      <top style="thin">
        <color theme="1"/>
      </top>
      <bottom style="thin">
        <color theme="1"/>
      </bottom>
      <diagonal/>
    </border>
    <border>
      <left/>
      <right style="thin">
        <color indexed="64"/>
      </right>
      <top style="thin">
        <color theme="1"/>
      </top>
      <bottom style="thin">
        <color theme="1"/>
      </bottom>
      <diagonal/>
    </border>
    <border>
      <left style="thin">
        <color indexed="64"/>
      </left>
      <right/>
      <top style="thin">
        <color theme="1"/>
      </top>
      <bottom style="thin">
        <color indexed="64"/>
      </bottom>
      <diagonal/>
    </border>
    <border>
      <left/>
      <right style="thin">
        <color indexed="64"/>
      </right>
      <top style="thin">
        <color theme="1"/>
      </top>
      <bottom style="thin">
        <color indexed="64"/>
      </bottom>
      <diagonal/>
    </border>
    <border>
      <left/>
      <right/>
      <top style="thin">
        <color theme="1"/>
      </top>
      <bottom style="thin">
        <color indexed="64"/>
      </bottom>
      <diagonal/>
    </border>
    <border>
      <left style="thin">
        <color theme="0" tint="-0.34998626667073579"/>
      </left>
      <right/>
      <top style="thin">
        <color indexed="64"/>
      </top>
      <bottom style="thin">
        <color indexed="64"/>
      </bottom>
      <diagonal/>
    </border>
    <border>
      <left/>
      <right style="thin">
        <color theme="1"/>
      </right>
      <top style="thin">
        <color indexed="64"/>
      </top>
      <bottom/>
      <diagonal/>
    </border>
    <border>
      <left/>
      <right style="thin">
        <color theme="0" tint="-0.34998626667073579"/>
      </right>
      <top style="thin">
        <color indexed="64"/>
      </top>
      <bottom/>
      <diagonal/>
    </border>
    <border>
      <left style="thin">
        <color theme="0" tint="-0.34998626667073579"/>
      </left>
      <right style="thin">
        <color theme="0" tint="-0.34998626667073579"/>
      </right>
      <top style="thin">
        <color indexed="64"/>
      </top>
      <bottom/>
      <diagonal/>
    </border>
    <border>
      <left/>
      <right/>
      <top/>
      <bottom style="thin">
        <color theme="0" tint="-0.34998626667073579"/>
      </bottom>
      <diagonal/>
    </border>
    <border>
      <left/>
      <right style="thin">
        <color theme="1"/>
      </right>
      <top/>
      <bottom style="thin">
        <color theme="0" tint="-0.34998626667073579"/>
      </bottom>
      <diagonal/>
    </border>
    <border>
      <left/>
      <right style="thin">
        <color theme="0" tint="-0.34998626667073579"/>
      </right>
      <top/>
      <bottom style="thin">
        <color indexed="64"/>
      </bottom>
      <diagonal/>
    </border>
    <border>
      <left style="thin">
        <color theme="0" tint="-0.34998626667073579"/>
      </left>
      <right style="thin">
        <color theme="0" tint="-0.34998626667073579"/>
      </right>
      <top/>
      <bottom style="thin">
        <color indexed="64"/>
      </bottom>
      <diagonal/>
    </border>
    <border>
      <left style="thin">
        <color theme="0" tint="-0.34998626667073579"/>
      </left>
      <right style="thin">
        <color theme="0" tint="-0.34998626667073579"/>
      </right>
      <top style="thin">
        <color theme="1"/>
      </top>
      <bottom style="thin">
        <color indexed="64"/>
      </bottom>
      <diagonal/>
    </border>
    <border>
      <left style="thin">
        <color theme="0" tint="-0.34998626667073579"/>
      </left>
      <right style="thin">
        <color theme="0" tint="-0.34998626667073579"/>
      </right>
      <top style="thin">
        <color theme="1"/>
      </top>
      <bottom/>
      <diagonal/>
    </border>
    <border>
      <left style="thin">
        <color theme="1"/>
      </left>
      <right style="thin">
        <color theme="0" tint="-0.34998626667073579"/>
      </right>
      <top style="thin">
        <color indexed="64"/>
      </top>
      <bottom/>
      <diagonal/>
    </border>
    <border>
      <left style="thin">
        <color theme="1"/>
      </left>
      <right style="thin">
        <color theme="0" tint="-0.34998626667073579"/>
      </right>
      <top style="thin">
        <color theme="1"/>
      </top>
      <bottom style="thin">
        <color theme="0" tint="-0.34998626667073579"/>
      </bottom>
      <diagonal/>
    </border>
    <border>
      <left style="thin">
        <color theme="1"/>
      </left>
      <right style="thin">
        <color theme="0" tint="-0.34998626667073579"/>
      </right>
      <top style="thin">
        <color indexed="64"/>
      </top>
      <bottom style="thin">
        <color indexed="64"/>
      </bottom>
      <diagonal/>
    </border>
  </borders>
  <cellStyleXfs count="1">
    <xf numFmtId="0" fontId="0" fillId="0" borderId="0">
      <alignment vertical="center"/>
    </xf>
  </cellStyleXfs>
  <cellXfs count="229">
    <xf numFmtId="0" fontId="0" fillId="0" borderId="0" xfId="0">
      <alignment vertical="center"/>
    </xf>
    <xf numFmtId="0" fontId="0" fillId="0" borderId="0" xfId="0" applyFill="1">
      <alignment vertical="center"/>
    </xf>
    <xf numFmtId="0" fontId="3" fillId="0" borderId="0" xfId="0" applyFont="1">
      <alignment vertical="center"/>
    </xf>
    <xf numFmtId="2" fontId="0" fillId="0" borderId="0" xfId="0" applyNumberFormat="1" applyFont="1" applyAlignment="1">
      <alignment horizontal="center" vertical="center"/>
    </xf>
    <xf numFmtId="0" fontId="0" fillId="0" borderId="0" xfId="0" applyFont="1" applyAlignment="1">
      <alignment horizontal="center" vertical="center"/>
    </xf>
    <xf numFmtId="0" fontId="0" fillId="0" borderId="0" xfId="0" applyFill="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164" fontId="0" fillId="0" borderId="0" xfId="0" applyNumberFormat="1" applyAlignment="1">
      <alignment horizontal="center" vertical="center"/>
    </xf>
    <xf numFmtId="164" fontId="0" fillId="0" borderId="0" xfId="0" applyNumberFormat="1" applyFont="1" applyAlignment="1">
      <alignment horizontal="center" vertical="center"/>
    </xf>
    <xf numFmtId="0" fontId="5" fillId="0" borderId="0" xfId="0" applyFont="1" applyAlignment="1">
      <alignment horizontal="center" vertical="center"/>
    </xf>
    <xf numFmtId="0" fontId="9" fillId="0" borderId="0" xfId="0" applyFont="1" applyAlignment="1">
      <alignment horizontal="center" vertical="center"/>
    </xf>
    <xf numFmtId="0" fontId="0" fillId="0" borderId="0" xfId="0" applyFont="1" applyAlignment="1">
      <alignment horizontal="left" vertical="center"/>
    </xf>
    <xf numFmtId="0" fontId="0" fillId="0" borderId="0" xfId="0" applyBorder="1">
      <alignment vertical="center"/>
    </xf>
    <xf numFmtId="0" fontId="0" fillId="0" borderId="0" xfId="0" applyFill="1" applyBorder="1">
      <alignment vertical="center"/>
    </xf>
    <xf numFmtId="0" fontId="0" fillId="3" borderId="2" xfId="0" applyFill="1" applyBorder="1" applyAlignment="1">
      <alignment horizontal="center" vertical="center"/>
    </xf>
    <xf numFmtId="0" fontId="0" fillId="3" borderId="2" xfId="0" applyFill="1" applyBorder="1" applyAlignment="1">
      <alignment horizontal="left" vertical="center"/>
    </xf>
    <xf numFmtId="0" fontId="0" fillId="3" borderId="3" xfId="0" applyFill="1" applyBorder="1" applyAlignment="1">
      <alignment horizontal="center" vertical="center"/>
    </xf>
    <xf numFmtId="0" fontId="0" fillId="0" borderId="1" xfId="0" applyBorder="1" applyAlignment="1">
      <alignment horizontal="center" vertical="center"/>
    </xf>
    <xf numFmtId="0" fontId="0" fillId="0" borderId="1" xfId="0" applyFont="1" applyBorder="1" applyAlignment="1">
      <alignment horizontal="center" vertical="center"/>
    </xf>
    <xf numFmtId="0" fontId="3" fillId="0" borderId="1" xfId="0" applyFont="1" applyBorder="1" applyAlignment="1">
      <alignment horizontal="center" vertical="center"/>
    </xf>
    <xf numFmtId="0" fontId="5" fillId="0" borderId="1" xfId="0" applyFont="1" applyBorder="1" applyAlignment="1">
      <alignment horizontal="center" vertical="center"/>
    </xf>
    <xf numFmtId="0" fontId="4" fillId="2" borderId="0" xfId="0" applyFont="1" applyFill="1" applyBorder="1">
      <alignment vertical="center"/>
    </xf>
    <xf numFmtId="0" fontId="0" fillId="2" borderId="0" xfId="0" applyFont="1" applyFill="1" applyBorder="1">
      <alignment vertical="center"/>
    </xf>
    <xf numFmtId="0" fontId="5" fillId="2" borderId="0" xfId="0" applyFont="1" applyFill="1" applyBorder="1">
      <alignment vertical="center"/>
    </xf>
    <xf numFmtId="0" fontId="3" fillId="2" borderId="0" xfId="0" applyFont="1" applyFill="1" applyBorder="1">
      <alignment vertical="center"/>
    </xf>
    <xf numFmtId="0" fontId="5" fillId="4" borderId="0" xfId="0" applyFont="1" applyFill="1" applyBorder="1">
      <alignment vertical="center"/>
    </xf>
    <xf numFmtId="0" fontId="3" fillId="4" borderId="0" xfId="0" applyFont="1" applyFill="1" applyBorder="1">
      <alignment vertical="center"/>
    </xf>
    <xf numFmtId="0" fontId="11" fillId="0" borderId="0" xfId="0" applyFont="1" applyAlignment="1">
      <alignment horizontal="left"/>
    </xf>
    <xf numFmtId="0" fontId="5" fillId="0" borderId="0" xfId="0" applyFont="1" applyFill="1" applyBorder="1">
      <alignment vertical="center"/>
    </xf>
    <xf numFmtId="0" fontId="0" fillId="0" borderId="4" xfId="0" applyBorder="1" applyAlignment="1">
      <alignment horizontal="center" vertical="center"/>
    </xf>
    <xf numFmtId="0" fontId="0" fillId="0" borderId="4" xfId="0" applyFont="1" applyBorder="1" applyAlignment="1">
      <alignment horizontal="center" vertical="center"/>
    </xf>
    <xf numFmtId="0" fontId="3" fillId="0" borderId="4" xfId="0" applyFont="1" applyBorder="1" applyAlignment="1">
      <alignment horizontal="center" vertical="center"/>
    </xf>
    <xf numFmtId="0" fontId="5" fillId="0" borderId="4" xfId="0" applyFont="1" applyBorder="1" applyAlignment="1">
      <alignment horizontal="center" vertical="center"/>
    </xf>
    <xf numFmtId="0" fontId="5" fillId="5" borderId="0" xfId="0" applyFont="1" applyFill="1" applyBorder="1">
      <alignment vertical="center"/>
    </xf>
    <xf numFmtId="0" fontId="3" fillId="5" borderId="0" xfId="0" applyFont="1" applyFill="1" applyBorder="1">
      <alignment vertical="center"/>
    </xf>
    <xf numFmtId="164" fontId="0" fillId="2" borderId="0" xfId="0" applyNumberFormat="1" applyFont="1" applyFill="1" applyBorder="1">
      <alignment vertical="center"/>
    </xf>
    <xf numFmtId="164" fontId="3" fillId="4" borderId="0" xfId="0" applyNumberFormat="1" applyFont="1" applyFill="1" applyBorder="1">
      <alignment vertical="center"/>
    </xf>
    <xf numFmtId="1" fontId="0" fillId="0" borderId="0" xfId="0" applyNumberFormat="1" applyFill="1" applyBorder="1">
      <alignment vertical="center"/>
    </xf>
    <xf numFmtId="1" fontId="0" fillId="6" borderId="0" xfId="0" applyNumberFormat="1" applyFill="1" applyBorder="1">
      <alignment vertical="center"/>
    </xf>
    <xf numFmtId="1" fontId="0" fillId="6" borderId="0" xfId="0" applyNumberFormat="1" applyFont="1" applyFill="1" applyBorder="1">
      <alignment vertical="center"/>
    </xf>
    <xf numFmtId="1" fontId="3" fillId="6" borderId="0" xfId="0" applyNumberFormat="1" applyFont="1" applyFill="1" applyBorder="1">
      <alignment vertical="center"/>
    </xf>
    <xf numFmtId="1" fontId="0" fillId="7" borderId="0" xfId="0" applyNumberFormat="1" applyFill="1" applyBorder="1">
      <alignment vertical="center"/>
    </xf>
    <xf numFmtId="1" fontId="3" fillId="7" borderId="0" xfId="0" applyNumberFormat="1" applyFont="1" applyFill="1" applyBorder="1">
      <alignment vertical="center"/>
    </xf>
    <xf numFmtId="0" fontId="12" fillId="0" borderId="0" xfId="0" applyFont="1" applyAlignment="1">
      <alignment horizontal="left" vertical="top" wrapText="1"/>
    </xf>
    <xf numFmtId="0" fontId="0" fillId="3" borderId="6" xfId="0" applyFill="1" applyBorder="1" applyAlignment="1">
      <alignment horizontal="center" vertical="center"/>
    </xf>
    <xf numFmtId="0" fontId="0" fillId="3" borderId="7" xfId="0" applyFill="1" applyBorder="1" applyAlignment="1">
      <alignment horizontal="left" vertical="center"/>
    </xf>
    <xf numFmtId="0" fontId="0" fillId="3" borderId="7" xfId="0" applyFill="1" applyBorder="1" applyAlignment="1">
      <alignment horizontal="center" vertical="center"/>
    </xf>
    <xf numFmtId="0" fontId="0" fillId="3" borderId="8" xfId="0" applyFont="1" applyFill="1" applyBorder="1" applyAlignment="1">
      <alignment horizontal="center" vertical="center"/>
    </xf>
    <xf numFmtId="0" fontId="0" fillId="3" borderId="8" xfId="0" applyFill="1" applyBorder="1">
      <alignment vertical="center"/>
    </xf>
    <xf numFmtId="0" fontId="0" fillId="3" borderId="8" xfId="0" applyFill="1" applyBorder="1" applyAlignment="1">
      <alignment horizontal="center" vertical="center"/>
    </xf>
    <xf numFmtId="0" fontId="0" fillId="0" borderId="9" xfId="0" applyFont="1" applyBorder="1" applyAlignment="1">
      <alignment horizontal="center" vertical="center"/>
    </xf>
    <xf numFmtId="2" fontId="0" fillId="0" borderId="9" xfId="0" applyNumberFormat="1" applyFont="1" applyBorder="1" applyAlignment="1">
      <alignment horizontal="center" vertical="center"/>
    </xf>
    <xf numFmtId="164" fontId="0" fillId="0" borderId="9" xfId="0" applyNumberFormat="1" applyFont="1" applyBorder="1" applyAlignment="1">
      <alignment horizontal="center" vertical="center"/>
    </xf>
    <xf numFmtId="0" fontId="0" fillId="2" borderId="9" xfId="0" applyFont="1" applyFill="1" applyBorder="1">
      <alignment vertical="center"/>
    </xf>
    <xf numFmtId="1" fontId="0" fillId="6" borderId="9" xfId="0" applyNumberFormat="1" applyFont="1" applyFill="1" applyBorder="1">
      <alignment vertical="center"/>
    </xf>
    <xf numFmtId="0" fontId="0" fillId="0" borderId="10" xfId="0" applyFont="1" applyBorder="1" applyAlignment="1">
      <alignment horizontal="center" vertical="center"/>
    </xf>
    <xf numFmtId="0" fontId="0" fillId="0" borderId="11" xfId="0" applyFont="1" applyBorder="1" applyAlignment="1">
      <alignment horizontal="center" vertical="center"/>
    </xf>
    <xf numFmtId="0" fontId="0" fillId="0" borderId="9" xfId="0" applyFont="1" applyBorder="1" applyAlignment="1">
      <alignment horizontal="left" vertical="center"/>
    </xf>
    <xf numFmtId="0" fontId="3" fillId="0" borderId="0" xfId="0" applyFont="1" applyAlignment="1">
      <alignment horizontal="center" vertical="center"/>
    </xf>
    <xf numFmtId="0" fontId="0" fillId="0" borderId="0" xfId="0" applyFont="1" applyAlignment="1" applyProtection="1">
      <alignment horizontal="center" vertical="center"/>
    </xf>
    <xf numFmtId="0" fontId="3" fillId="0" borderId="0" xfId="0" applyFont="1" applyFill="1" applyAlignment="1">
      <alignment horizontal="center" vertical="center"/>
    </xf>
    <xf numFmtId="0" fontId="2" fillId="0" borderId="0" xfId="0" applyFont="1" applyAlignment="1">
      <alignment horizontal="center" vertical="center"/>
    </xf>
    <xf numFmtId="0" fontId="13" fillId="0" borderId="0" xfId="0" applyFont="1" applyAlignment="1">
      <alignment horizontal="center" vertical="center"/>
    </xf>
    <xf numFmtId="0" fontId="2" fillId="0" borderId="0" xfId="0" applyFont="1" applyAlignment="1">
      <alignment horizontal="left" vertical="center"/>
    </xf>
    <xf numFmtId="0" fontId="0" fillId="0" borderId="16" xfId="0" applyBorder="1">
      <alignment vertical="center"/>
    </xf>
    <xf numFmtId="0" fontId="0" fillId="0" borderId="4" xfId="0" applyBorder="1">
      <alignment vertical="center"/>
    </xf>
    <xf numFmtId="0" fontId="0" fillId="0" borderId="14" xfId="0" applyBorder="1">
      <alignment vertical="center"/>
    </xf>
    <xf numFmtId="0" fontId="11" fillId="0" borderId="0" xfId="0" applyFont="1">
      <alignment vertical="center"/>
    </xf>
    <xf numFmtId="0" fontId="0" fillId="9" borderId="29" xfId="0" applyFill="1" applyBorder="1" applyAlignment="1">
      <alignment horizontal="center" vertical="center"/>
    </xf>
    <xf numFmtId="0" fontId="0" fillId="9" borderId="29" xfId="0" applyFill="1" applyBorder="1" applyAlignment="1">
      <alignment horizontal="center" vertical="center" wrapText="1"/>
    </xf>
    <xf numFmtId="0" fontId="0" fillId="9" borderId="30" xfId="0" applyFill="1" applyBorder="1" applyAlignment="1">
      <alignment horizontal="left" vertical="center" wrapText="1"/>
    </xf>
    <xf numFmtId="0" fontId="0" fillId="9" borderId="31" xfId="0" applyFill="1" applyBorder="1">
      <alignment vertical="center"/>
    </xf>
    <xf numFmtId="0" fontId="0" fillId="0" borderId="27" xfId="0" applyBorder="1" applyAlignment="1">
      <alignment horizontal="center" vertical="center" wrapText="1"/>
    </xf>
    <xf numFmtId="0" fontId="0" fillId="0" borderId="28" xfId="0" applyBorder="1">
      <alignment vertical="center"/>
    </xf>
    <xf numFmtId="0" fontId="0" fillId="0" borderId="28" xfId="0" applyBorder="1" applyAlignment="1">
      <alignment vertical="center" wrapText="1"/>
    </xf>
    <xf numFmtId="0" fontId="0" fillId="0" borderId="23" xfId="0" applyBorder="1" applyAlignment="1">
      <alignment horizontal="center" vertical="center" wrapText="1"/>
    </xf>
    <xf numFmtId="0" fontId="0" fillId="0" borderId="9" xfId="0" applyBorder="1">
      <alignment vertical="center"/>
    </xf>
    <xf numFmtId="0" fontId="0" fillId="0" borderId="24" xfId="0" applyBorder="1">
      <alignment vertical="center"/>
    </xf>
    <xf numFmtId="0" fontId="0" fillId="0" borderId="0" xfId="0" applyAlignment="1">
      <alignment horizontal="center" vertical="center" wrapText="1"/>
    </xf>
    <xf numFmtId="165" fontId="0" fillId="0" borderId="4" xfId="0" applyNumberFormat="1" applyBorder="1">
      <alignment vertical="center"/>
    </xf>
    <xf numFmtId="0" fontId="7" fillId="0" borderId="28" xfId="0" applyFont="1" applyBorder="1">
      <alignment vertical="center"/>
    </xf>
    <xf numFmtId="0" fontId="0" fillId="0" borderId="0" xfId="0" applyBorder="1">
      <alignment vertical="center"/>
    </xf>
    <xf numFmtId="0" fontId="0" fillId="3" borderId="37" xfId="0" applyFill="1" applyBorder="1" applyAlignment="1">
      <alignment horizontal="center" vertical="center"/>
    </xf>
    <xf numFmtId="0" fontId="0" fillId="3" borderId="0" xfId="0" applyFont="1" applyFill="1" applyBorder="1" applyAlignment="1">
      <alignment horizontal="center" vertical="center"/>
    </xf>
    <xf numFmtId="0" fontId="4" fillId="0" borderId="0" xfId="0" applyFont="1" applyFill="1" applyBorder="1">
      <alignment vertical="center"/>
    </xf>
    <xf numFmtId="0" fontId="4" fillId="4" borderId="0" xfId="0" applyFont="1" applyFill="1" applyBorder="1">
      <alignment vertical="center"/>
    </xf>
    <xf numFmtId="0" fontId="0" fillId="4" borderId="0" xfId="0" applyFill="1" applyBorder="1">
      <alignment vertical="center"/>
    </xf>
    <xf numFmtId="0" fontId="0" fillId="2" borderId="0" xfId="0" applyFill="1" applyBorder="1">
      <alignment vertical="center"/>
    </xf>
    <xf numFmtId="0" fontId="4" fillId="5" borderId="0" xfId="0" applyFont="1" applyFill="1" applyBorder="1">
      <alignment vertical="center"/>
    </xf>
    <xf numFmtId="0" fontId="0" fillId="5" borderId="0" xfId="0" applyFill="1" applyBorder="1">
      <alignment vertical="center"/>
    </xf>
    <xf numFmtId="0" fontId="0" fillId="4" borderId="0" xfId="0" applyFont="1" applyFill="1" applyBorder="1">
      <alignment vertical="center"/>
    </xf>
    <xf numFmtId="0" fontId="2" fillId="4" borderId="0" xfId="0" applyFont="1" applyFill="1" applyBorder="1">
      <alignment vertical="center"/>
    </xf>
    <xf numFmtId="0" fontId="6" fillId="4" borderId="0" xfId="0" applyFont="1" applyFill="1" applyBorder="1">
      <alignment vertical="center"/>
    </xf>
    <xf numFmtId="0" fontId="0" fillId="0" borderId="0" xfId="0" applyBorder="1" applyAlignment="1">
      <alignment horizontal="center" vertical="center"/>
    </xf>
    <xf numFmtId="0" fontId="7" fillId="0" borderId="0" xfId="0" applyFont="1" applyBorder="1" applyAlignment="1">
      <alignment horizontal="center" vertical="center"/>
    </xf>
    <xf numFmtId="0" fontId="0" fillId="3" borderId="38" xfId="0" applyFill="1" applyBorder="1" applyAlignment="1">
      <alignment horizontal="center" vertical="center"/>
    </xf>
    <xf numFmtId="0" fontId="0" fillId="0" borderId="28" xfId="0" applyFill="1" applyBorder="1">
      <alignment vertical="center"/>
    </xf>
    <xf numFmtId="0" fontId="0" fillId="6" borderId="28" xfId="0" applyFill="1" applyBorder="1">
      <alignment vertical="center"/>
    </xf>
    <xf numFmtId="0" fontId="0" fillId="7" borderId="28" xfId="0" applyFill="1" applyBorder="1">
      <alignment vertical="center"/>
    </xf>
    <xf numFmtId="0" fontId="0" fillId="3" borderId="38" xfId="0" applyFont="1" applyFill="1" applyBorder="1" applyAlignment="1">
      <alignment horizontal="center" vertical="center"/>
    </xf>
    <xf numFmtId="0" fontId="7" fillId="0" borderId="28" xfId="0" applyFont="1" applyBorder="1" applyAlignment="1">
      <alignment horizontal="center" vertical="center"/>
    </xf>
    <xf numFmtId="0" fontId="10" fillId="0" borderId="28" xfId="0" applyFont="1" applyBorder="1" applyAlignment="1">
      <alignment horizontal="center" vertical="center"/>
    </xf>
    <xf numFmtId="0" fontId="5" fillId="0" borderId="28" xfId="0" applyFont="1" applyBorder="1" applyAlignment="1">
      <alignment horizontal="center" vertical="center"/>
    </xf>
    <xf numFmtId="0" fontId="0" fillId="3" borderId="12" xfId="0" applyFill="1" applyBorder="1" applyAlignment="1">
      <alignment horizontal="left" vertical="center"/>
    </xf>
    <xf numFmtId="0" fontId="0" fillId="0" borderId="28" xfId="0" applyBorder="1" applyAlignment="1">
      <alignment horizontal="left" vertical="center"/>
    </xf>
    <xf numFmtId="0" fontId="0" fillId="0" borderId="9" xfId="0" applyBorder="1" applyAlignment="1">
      <alignment horizontal="center" vertical="center"/>
    </xf>
    <xf numFmtId="0" fontId="0" fillId="4" borderId="9" xfId="0" applyFill="1" applyBorder="1">
      <alignment vertical="center"/>
    </xf>
    <xf numFmtId="0" fontId="0" fillId="0" borderId="24" xfId="0" applyFill="1" applyBorder="1">
      <alignment vertical="center"/>
    </xf>
    <xf numFmtId="0" fontId="7" fillId="0" borderId="24" xfId="0" applyFont="1" applyBorder="1" applyAlignment="1">
      <alignment horizontal="center" vertical="center"/>
    </xf>
    <xf numFmtId="0" fontId="0" fillId="0" borderId="24" xfId="0" applyBorder="1" applyAlignment="1">
      <alignment horizontal="left" vertical="center"/>
    </xf>
    <xf numFmtId="0" fontId="0" fillId="3" borderId="40" xfId="0" applyFont="1" applyFill="1" applyBorder="1" applyAlignment="1">
      <alignment horizontal="center" vertical="center"/>
    </xf>
    <xf numFmtId="0" fontId="11" fillId="0" borderId="0" xfId="0" applyFont="1" applyAlignment="1">
      <alignment horizontal="left" vertical="center"/>
    </xf>
    <xf numFmtId="0" fontId="0" fillId="0" borderId="0" xfId="0" applyAlignment="1">
      <alignment vertical="center"/>
    </xf>
    <xf numFmtId="0" fontId="0" fillId="0" borderId="0" xfId="0" applyBorder="1" applyAlignment="1">
      <alignment vertical="center"/>
    </xf>
    <xf numFmtId="0" fontId="0" fillId="0" borderId="0" xfId="0" applyFill="1" applyBorder="1" applyAlignment="1">
      <alignment vertical="center"/>
    </xf>
    <xf numFmtId="0" fontId="0" fillId="0" borderId="0" xfId="0" applyFont="1" applyBorder="1" applyAlignment="1">
      <alignment horizontal="center" vertical="center"/>
    </xf>
    <xf numFmtId="0" fontId="3" fillId="4" borderId="41" xfId="0" applyFont="1" applyFill="1" applyBorder="1">
      <alignment vertical="center"/>
    </xf>
    <xf numFmtId="0" fontId="0" fillId="0" borderId="41" xfId="0" applyBorder="1">
      <alignment vertical="center"/>
    </xf>
    <xf numFmtId="0" fontId="0" fillId="0" borderId="27" xfId="0" applyFont="1" applyBorder="1" applyAlignment="1">
      <alignment horizontal="center" vertical="center"/>
    </xf>
    <xf numFmtId="0" fontId="3" fillId="0" borderId="28" xfId="0" applyFont="1" applyFill="1" applyBorder="1">
      <alignment vertical="center"/>
    </xf>
    <xf numFmtId="0" fontId="3" fillId="6" borderId="28" xfId="0" applyFont="1" applyFill="1" applyBorder="1">
      <alignment vertical="center"/>
    </xf>
    <xf numFmtId="0" fontId="3" fillId="7" borderId="28" xfId="0" applyFont="1" applyFill="1" applyBorder="1">
      <alignment vertical="center"/>
    </xf>
    <xf numFmtId="0" fontId="0" fillId="6" borderId="28" xfId="0" applyFont="1" applyFill="1" applyBorder="1">
      <alignment vertical="center"/>
    </xf>
    <xf numFmtId="0" fontId="0" fillId="0" borderId="28" xfId="0" applyFont="1" applyFill="1" applyBorder="1">
      <alignment vertical="center"/>
    </xf>
    <xf numFmtId="0" fontId="0" fillId="7" borderId="28" xfId="0" applyFont="1" applyFill="1" applyBorder="1">
      <alignment vertical="center"/>
    </xf>
    <xf numFmtId="0" fontId="0" fillId="3" borderId="12" xfId="0" applyFill="1" applyBorder="1" applyAlignment="1">
      <alignment horizontal="center" vertical="center"/>
    </xf>
    <xf numFmtId="0" fontId="0" fillId="0" borderId="28" xfId="0" applyFont="1" applyBorder="1" applyAlignment="1">
      <alignment horizontal="center" vertical="center"/>
    </xf>
    <xf numFmtId="0" fontId="3" fillId="4" borderId="9" xfId="0" applyFont="1" applyFill="1" applyBorder="1">
      <alignment vertical="center"/>
    </xf>
    <xf numFmtId="0" fontId="3" fillId="6" borderId="24" xfId="0" applyFont="1" applyFill="1" applyBorder="1">
      <alignment vertical="center"/>
    </xf>
    <xf numFmtId="0" fontId="0" fillId="0" borderId="24" xfId="0" applyFont="1" applyBorder="1" applyAlignment="1">
      <alignment horizontal="center" vertical="center"/>
    </xf>
    <xf numFmtId="0" fontId="0" fillId="0" borderId="23" xfId="0" applyFont="1" applyBorder="1" applyAlignment="1">
      <alignment horizontal="center" vertical="center"/>
    </xf>
    <xf numFmtId="0" fontId="5" fillId="4" borderId="0" xfId="0" applyFont="1" applyFill="1" applyBorder="1" applyProtection="1">
      <alignment vertical="center"/>
    </xf>
    <xf numFmtId="0" fontId="3" fillId="4" borderId="0" xfId="0" applyFont="1" applyFill="1" applyBorder="1" applyProtection="1">
      <alignment vertical="center"/>
    </xf>
    <xf numFmtId="0" fontId="5" fillId="2" borderId="0" xfId="0" applyFont="1" applyFill="1" applyBorder="1" applyProtection="1">
      <alignment vertical="center"/>
    </xf>
    <xf numFmtId="0" fontId="3" fillId="2" borderId="0" xfId="0" applyFont="1" applyFill="1" applyBorder="1" applyProtection="1">
      <alignment vertical="center"/>
    </xf>
    <xf numFmtId="0" fontId="5" fillId="5" borderId="0" xfId="0" applyFont="1" applyFill="1" applyBorder="1" applyProtection="1">
      <alignment vertical="center"/>
    </xf>
    <xf numFmtId="0" fontId="3" fillId="5" borderId="0" xfId="0" applyFont="1" applyFill="1" applyBorder="1" applyProtection="1">
      <alignment vertical="center"/>
    </xf>
    <xf numFmtId="0" fontId="3" fillId="0" borderId="0" xfId="0" applyFont="1" applyBorder="1" applyAlignment="1">
      <alignment horizontal="center" vertical="center"/>
    </xf>
    <xf numFmtId="0" fontId="0" fillId="0" borderId="0" xfId="0" applyFont="1" applyBorder="1" applyAlignment="1" applyProtection="1">
      <alignment horizontal="center" vertical="center"/>
    </xf>
    <xf numFmtId="0" fontId="3" fillId="6" borderId="28" xfId="0" applyFont="1" applyFill="1" applyBorder="1" applyProtection="1">
      <alignment vertical="center"/>
    </xf>
    <xf numFmtId="0" fontId="3" fillId="0" borderId="28" xfId="0" applyFont="1" applyFill="1" applyBorder="1" applyProtection="1">
      <alignment vertical="center"/>
    </xf>
    <xf numFmtId="0" fontId="3" fillId="0" borderId="28" xfId="0" applyFont="1" applyBorder="1" applyAlignment="1">
      <alignment horizontal="center" vertical="center"/>
    </xf>
    <xf numFmtId="0" fontId="0" fillId="0" borderId="28" xfId="0" applyFont="1" applyBorder="1" applyAlignment="1" applyProtection="1">
      <alignment horizontal="center" vertical="center"/>
    </xf>
    <xf numFmtId="0" fontId="3" fillId="0" borderId="0" xfId="0" applyFont="1" applyAlignment="1">
      <alignment horizontal="left" vertical="center"/>
    </xf>
    <xf numFmtId="0" fontId="0" fillId="0" borderId="0" xfId="0" applyFont="1" applyAlignment="1" applyProtection="1">
      <alignment horizontal="left" vertical="center"/>
    </xf>
    <xf numFmtId="0" fontId="3" fillId="0" borderId="9" xfId="0" applyFont="1" applyBorder="1" applyAlignment="1">
      <alignment horizontal="center" vertical="center"/>
    </xf>
    <xf numFmtId="0" fontId="3" fillId="0" borderId="24" xfId="0" applyFont="1" applyFill="1" applyBorder="1">
      <alignment vertical="center"/>
    </xf>
    <xf numFmtId="0" fontId="3" fillId="0" borderId="24" xfId="0" applyFont="1" applyBorder="1" applyAlignment="1">
      <alignment horizontal="center" vertical="center"/>
    </xf>
    <xf numFmtId="0" fontId="3" fillId="0" borderId="9" xfId="0" applyFont="1" applyBorder="1" applyAlignment="1">
      <alignment horizontal="left" vertical="center"/>
    </xf>
    <xf numFmtId="0" fontId="0" fillId="0" borderId="0" xfId="0" applyFont="1" applyBorder="1">
      <alignment vertical="center"/>
    </xf>
    <xf numFmtId="0" fontId="0" fillId="0" borderId="0" xfId="0" applyFill="1" applyBorder="1" applyAlignment="1">
      <alignment horizontal="center" vertical="center"/>
    </xf>
    <xf numFmtId="0" fontId="2" fillId="0" borderId="0" xfId="0" applyFont="1" applyBorder="1" applyAlignment="1">
      <alignment horizontal="center" vertical="center"/>
    </xf>
    <xf numFmtId="0" fontId="0" fillId="0" borderId="41" xfId="0" applyBorder="1" applyAlignment="1">
      <alignment horizontal="center" vertical="center"/>
    </xf>
    <xf numFmtId="0" fontId="0" fillId="3" borderId="39" xfId="0" applyFont="1" applyFill="1" applyBorder="1" applyAlignment="1">
      <alignment horizontal="center" vertical="center"/>
    </xf>
    <xf numFmtId="0" fontId="0" fillId="0" borderId="0" xfId="0" applyFill="1" applyAlignment="1">
      <alignment horizontal="left" vertical="center"/>
    </xf>
    <xf numFmtId="0" fontId="0" fillId="0" borderId="41" xfId="0" applyBorder="1" applyAlignment="1">
      <alignment horizontal="left" vertical="center"/>
    </xf>
    <xf numFmtId="0" fontId="0" fillId="3" borderId="43" xfId="0" applyFill="1" applyBorder="1" applyAlignment="1">
      <alignment horizontal="center" vertical="center"/>
    </xf>
    <xf numFmtId="0" fontId="0" fillId="3" borderId="44" xfId="0" applyFill="1" applyBorder="1" applyAlignment="1">
      <alignment horizontal="left" vertical="center"/>
    </xf>
    <xf numFmtId="0" fontId="8" fillId="3" borderId="38" xfId="0" applyFont="1" applyFill="1" applyBorder="1" applyAlignment="1">
      <alignment horizontal="center" vertical="center"/>
    </xf>
    <xf numFmtId="0" fontId="2" fillId="0" borderId="28" xfId="0" applyFont="1" applyBorder="1" applyAlignment="1">
      <alignment horizontal="center" vertical="center"/>
    </xf>
    <xf numFmtId="0" fontId="2" fillId="0" borderId="42" xfId="0" applyFont="1" applyBorder="1" applyAlignment="1">
      <alignment horizontal="center" vertical="center"/>
    </xf>
    <xf numFmtId="0" fontId="0" fillId="0" borderId="42" xfId="0" applyFill="1" applyBorder="1">
      <alignment vertical="center"/>
    </xf>
    <xf numFmtId="0" fontId="0" fillId="0" borderId="24" xfId="0" applyFont="1" applyFill="1" applyBorder="1">
      <alignment vertical="center"/>
    </xf>
    <xf numFmtId="0" fontId="0" fillId="0" borderId="9" xfId="0" applyBorder="1" applyAlignment="1">
      <alignment horizontal="left" vertical="center"/>
    </xf>
    <xf numFmtId="0" fontId="0" fillId="3" borderId="45" xfId="0" applyFill="1" applyBorder="1" applyAlignment="1">
      <alignment horizontal="left" vertical="center"/>
    </xf>
    <xf numFmtId="0" fontId="0" fillId="3" borderId="46" xfId="0" applyFill="1" applyBorder="1" applyAlignment="1">
      <alignment horizontal="left" vertical="center"/>
    </xf>
    <xf numFmtId="0" fontId="0" fillId="3" borderId="47" xfId="0" applyFill="1" applyBorder="1" applyAlignment="1">
      <alignment horizontal="center" vertical="center"/>
    </xf>
    <xf numFmtId="0" fontId="0" fillId="3" borderId="48" xfId="0" applyFill="1" applyBorder="1" applyAlignment="1">
      <alignment horizontal="center" vertical="center"/>
    </xf>
    <xf numFmtId="0" fontId="0" fillId="3" borderId="17" xfId="0" applyFill="1" applyBorder="1" applyAlignment="1">
      <alignment horizontal="center" vertical="center"/>
    </xf>
    <xf numFmtId="0" fontId="0" fillId="3" borderId="49" xfId="0" applyFill="1" applyBorder="1" applyAlignment="1">
      <alignment horizontal="center" vertical="center"/>
    </xf>
    <xf numFmtId="0" fontId="0" fillId="6" borderId="20" xfId="0" applyFill="1" applyBorder="1" applyAlignment="1">
      <alignment horizontal="center" vertical="center"/>
    </xf>
    <xf numFmtId="0" fontId="0" fillId="6" borderId="22" xfId="0" applyFill="1" applyBorder="1" applyAlignment="1">
      <alignment horizontal="center" vertical="center"/>
    </xf>
    <xf numFmtId="0" fontId="0" fillId="4" borderId="20" xfId="0" applyFill="1" applyBorder="1" applyAlignment="1">
      <alignment horizontal="center" vertical="center"/>
    </xf>
    <xf numFmtId="0" fontId="0" fillId="4" borderId="21" xfId="0" applyFill="1" applyBorder="1" applyAlignment="1">
      <alignment horizontal="center" vertical="center"/>
    </xf>
    <xf numFmtId="0" fontId="0" fillId="4" borderId="22" xfId="0" applyFill="1" applyBorder="1" applyAlignment="1">
      <alignment horizontal="center" vertical="center"/>
    </xf>
    <xf numFmtId="0" fontId="11" fillId="9" borderId="32" xfId="0" applyFont="1" applyFill="1" applyBorder="1" applyAlignment="1">
      <alignment horizontal="left" vertical="center"/>
    </xf>
    <xf numFmtId="0" fontId="11" fillId="9" borderId="19" xfId="0" applyFont="1" applyFill="1" applyBorder="1" applyAlignment="1">
      <alignment horizontal="left" vertical="center"/>
    </xf>
    <xf numFmtId="0" fontId="11" fillId="9" borderId="33" xfId="0" applyFont="1" applyFill="1" applyBorder="1" applyAlignment="1">
      <alignment horizontal="left" vertical="center"/>
    </xf>
    <xf numFmtId="0" fontId="11" fillId="0" borderId="20" xfId="0" applyFont="1" applyBorder="1" applyAlignment="1">
      <alignment horizontal="left" wrapText="1"/>
    </xf>
    <xf numFmtId="0" fontId="11" fillId="0" borderId="21" xfId="0" applyFont="1" applyBorder="1" applyAlignment="1">
      <alignment horizontal="left" wrapText="1"/>
    </xf>
    <xf numFmtId="0" fontId="11" fillId="0" borderId="22" xfId="0" applyFont="1" applyBorder="1" applyAlignment="1">
      <alignment horizontal="left" wrapText="1"/>
    </xf>
    <xf numFmtId="0" fontId="11" fillId="0" borderId="23" xfId="0" applyFont="1" applyBorder="1" applyAlignment="1">
      <alignment horizontal="left" vertical="center" wrapText="1"/>
    </xf>
    <xf numFmtId="0" fontId="11" fillId="0" borderId="9" xfId="0" applyFont="1" applyBorder="1" applyAlignment="1">
      <alignment horizontal="left" vertical="center" wrapText="1"/>
    </xf>
    <xf numFmtId="0" fontId="11" fillId="0" borderId="24" xfId="0" applyFont="1" applyBorder="1" applyAlignment="1">
      <alignment horizontal="left" vertical="center" wrapText="1"/>
    </xf>
    <xf numFmtId="0" fontId="14" fillId="0" borderId="25" xfId="0" applyFont="1" applyBorder="1" applyAlignment="1">
      <alignment horizontal="center" vertical="center"/>
    </xf>
    <xf numFmtId="0" fontId="14" fillId="0" borderId="26" xfId="0" applyFont="1" applyBorder="1" applyAlignment="1">
      <alignment horizontal="center" vertical="center"/>
    </xf>
    <xf numFmtId="0" fontId="14" fillId="0" borderId="19" xfId="0" applyFont="1" applyBorder="1" applyAlignment="1">
      <alignment horizontal="center" vertical="center"/>
    </xf>
    <xf numFmtId="0" fontId="0" fillId="9" borderId="9" xfId="0" applyFill="1" applyBorder="1" applyAlignment="1">
      <alignment horizontal="left" vertical="center"/>
    </xf>
    <xf numFmtId="0" fontId="0" fillId="3" borderId="24" xfId="0" applyFill="1" applyBorder="1" applyAlignment="1">
      <alignment horizontal="left" vertical="center"/>
    </xf>
    <xf numFmtId="0" fontId="0" fillId="7" borderId="27" xfId="0" applyFill="1" applyBorder="1" applyAlignment="1">
      <alignment horizontal="center" vertical="center"/>
    </xf>
    <xf numFmtId="0" fontId="0" fillId="7" borderId="28" xfId="0" applyFill="1" applyBorder="1" applyAlignment="1">
      <alignment horizontal="center" vertical="center"/>
    </xf>
    <xf numFmtId="0" fontId="0" fillId="5" borderId="27" xfId="0" applyFill="1" applyBorder="1" applyAlignment="1">
      <alignment horizontal="center" vertical="center"/>
    </xf>
    <xf numFmtId="0" fontId="0" fillId="5" borderId="0" xfId="0" applyFill="1" applyAlignment="1">
      <alignment horizontal="center" vertical="center"/>
    </xf>
    <xf numFmtId="0" fontId="0" fillId="5" borderId="28" xfId="0" applyFill="1"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2" borderId="23" xfId="0" applyFill="1" applyBorder="1" applyAlignment="1">
      <alignment horizontal="center" vertical="center"/>
    </xf>
    <xf numFmtId="0" fontId="0" fillId="2" borderId="9" xfId="0" applyFill="1" applyBorder="1" applyAlignment="1">
      <alignment horizontal="center" vertical="center"/>
    </xf>
    <xf numFmtId="0" fontId="0" fillId="2" borderId="24" xfId="0" applyFill="1" applyBorder="1" applyAlignment="1">
      <alignment horizontal="center" vertical="center"/>
    </xf>
    <xf numFmtId="0" fontId="15" fillId="0" borderId="25" xfId="0" applyFont="1" applyBorder="1" applyAlignment="1">
      <alignment horizontal="center" vertical="center" wrapText="1"/>
    </xf>
    <xf numFmtId="0" fontId="15" fillId="0" borderId="19" xfId="0" applyFont="1" applyBorder="1" applyAlignment="1">
      <alignment horizontal="center" vertical="center" wrapText="1"/>
    </xf>
    <xf numFmtId="0" fontId="15" fillId="0" borderId="26" xfId="0" applyFont="1" applyBorder="1" applyAlignment="1">
      <alignment horizontal="center" vertical="center" wrapText="1"/>
    </xf>
    <xf numFmtId="0" fontId="15" fillId="0" borderId="25" xfId="0" applyFont="1" applyBorder="1" applyAlignment="1">
      <alignment horizontal="center" vertical="center"/>
    </xf>
    <xf numFmtId="0" fontId="15" fillId="0" borderId="19" xfId="0" applyFont="1" applyBorder="1" applyAlignment="1">
      <alignment horizontal="center" vertical="center"/>
    </xf>
    <xf numFmtId="0" fontId="15" fillId="0" borderId="26" xfId="0" applyFont="1" applyBorder="1" applyAlignment="1">
      <alignment horizontal="center" vertical="center"/>
    </xf>
    <xf numFmtId="0" fontId="0" fillId="0" borderId="0" xfId="0" applyBorder="1">
      <alignment vertical="center"/>
    </xf>
    <xf numFmtId="0" fontId="0" fillId="0" borderId="28" xfId="0" applyBorder="1">
      <alignment vertical="center"/>
    </xf>
    <xf numFmtId="0" fontId="0" fillId="0" borderId="21" xfId="0" applyBorder="1" applyAlignment="1">
      <alignment horizontal="left" vertical="center" wrapText="1"/>
    </xf>
    <xf numFmtId="0" fontId="0" fillId="0" borderId="0" xfId="0" applyAlignment="1">
      <alignment horizontal="center" vertical="center" wrapText="1"/>
    </xf>
    <xf numFmtId="0" fontId="0" fillId="0" borderId="21" xfId="0" applyBorder="1">
      <alignment vertical="center"/>
    </xf>
    <xf numFmtId="0" fontId="0" fillId="0" borderId="22" xfId="0" applyBorder="1">
      <alignment vertical="center"/>
    </xf>
    <xf numFmtId="0" fontId="0" fillId="0" borderId="0" xfId="0" applyBorder="1" applyAlignment="1">
      <alignment vertical="center" wrapText="1"/>
    </xf>
    <xf numFmtId="0" fontId="0" fillId="0" borderId="28" xfId="0" applyBorder="1" applyAlignment="1">
      <alignment vertical="center" wrapText="1"/>
    </xf>
    <xf numFmtId="0" fontId="0" fillId="0" borderId="5" xfId="0" applyBorder="1">
      <alignment vertical="center"/>
    </xf>
    <xf numFmtId="0" fontId="0" fillId="0" borderId="15" xfId="0" applyBorder="1">
      <alignment vertical="center"/>
    </xf>
    <xf numFmtId="0" fontId="0" fillId="0" borderId="17" xfId="0" applyBorder="1">
      <alignment vertical="center"/>
    </xf>
    <xf numFmtId="0" fontId="0" fillId="0" borderId="18" xfId="0" applyBorder="1">
      <alignment vertical="center"/>
    </xf>
    <xf numFmtId="0" fontId="0" fillId="0" borderId="1" xfId="0" applyBorder="1">
      <alignment vertical="center"/>
    </xf>
    <xf numFmtId="0" fontId="12" fillId="8" borderId="2" xfId="0" applyFont="1" applyFill="1" applyBorder="1" applyAlignment="1">
      <alignment horizontal="center" vertical="top" wrapText="1"/>
    </xf>
    <xf numFmtId="0" fontId="12" fillId="8" borderId="12" xfId="0" applyFont="1" applyFill="1" applyBorder="1" applyAlignment="1">
      <alignment horizontal="center" vertical="top" wrapText="1"/>
    </xf>
    <xf numFmtId="0" fontId="12" fillId="8" borderId="13" xfId="0" applyFont="1" applyFill="1" applyBorder="1" applyAlignment="1">
      <alignment horizontal="center" vertical="top" wrapText="1"/>
    </xf>
    <xf numFmtId="0" fontId="12" fillId="8" borderId="3" xfId="0" applyFont="1" applyFill="1" applyBorder="1" applyAlignment="1">
      <alignment horizontal="center" vertical="top" wrapText="1"/>
    </xf>
    <xf numFmtId="0" fontId="12" fillId="8" borderId="34" xfId="0" applyFont="1" applyFill="1" applyBorder="1" applyAlignment="1">
      <alignment horizontal="center" vertical="top" wrapText="1"/>
    </xf>
    <xf numFmtId="0" fontId="12" fillId="8" borderId="35" xfId="0" applyFont="1" applyFill="1" applyBorder="1" applyAlignment="1">
      <alignment horizontal="center" vertical="top" wrapText="1"/>
    </xf>
    <xf numFmtId="0" fontId="12" fillId="8" borderId="36" xfId="0" applyFont="1" applyFill="1" applyBorder="1" applyAlignment="1">
      <alignment horizontal="center" vertical="top" wrapText="1"/>
    </xf>
    <xf numFmtId="0" fontId="12" fillId="8" borderId="25" xfId="0" applyFont="1" applyFill="1" applyBorder="1" applyAlignment="1">
      <alignment horizontal="center" vertical="top" wrapText="1"/>
    </xf>
    <xf numFmtId="0" fontId="12" fillId="8" borderId="19" xfId="0" applyFont="1" applyFill="1" applyBorder="1" applyAlignment="1">
      <alignment horizontal="center" vertical="top" wrapText="1"/>
    </xf>
    <xf numFmtId="0" fontId="12" fillId="8" borderId="26" xfId="0" applyFont="1" applyFill="1" applyBorder="1" applyAlignment="1">
      <alignment horizontal="center" vertical="top" wrapText="1"/>
    </xf>
  </cellXfs>
  <cellStyles count="1">
    <cellStyle name="Normal" xfId="0" builtinId="0"/>
  </cellStyles>
  <dxfs count="0"/>
  <tableStyles count="0" defaultTableStyle="TableStyleMedium2" defaultPivotStyle="PivotStyleLight16"/>
  <colors>
    <mruColors>
      <color rgb="FFD5FDA9"/>
      <color rgb="FF00CC00"/>
      <color rgb="FF00FF00"/>
      <color rgb="FFFFA1A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I40"/>
  <sheetViews>
    <sheetView tabSelected="1" topLeftCell="A3" workbookViewId="0">
      <selection activeCell="J8" sqref="J8"/>
    </sheetView>
  </sheetViews>
  <sheetFormatPr baseColWidth="10" defaultColWidth="11" defaultRowHeight="16" x14ac:dyDescent="0.2"/>
  <cols>
    <col min="1" max="1" width="2.1640625" customWidth="1"/>
    <col min="2" max="2" width="13.33203125" customWidth="1"/>
    <col min="3" max="3" width="12" customWidth="1"/>
    <col min="4" max="4" width="13.5" customWidth="1"/>
    <col min="5" max="5" width="4.83203125" customWidth="1"/>
    <col min="7" max="7" width="31.33203125" customWidth="1"/>
    <col min="8" max="8" width="30.5" customWidth="1"/>
    <col min="9" max="9" width="13" customWidth="1"/>
  </cols>
  <sheetData>
    <row r="1" spans="2:9" ht="12" customHeight="1" x14ac:dyDescent="0.2"/>
    <row r="2" spans="2:9" s="68" customFormat="1" ht="30" customHeight="1" x14ac:dyDescent="0.2">
      <c r="B2" s="176" t="s">
        <v>2048</v>
      </c>
      <c r="C2" s="177"/>
      <c r="D2" s="177"/>
      <c r="E2" s="177"/>
      <c r="F2" s="177"/>
      <c r="G2" s="177"/>
      <c r="H2" s="177"/>
      <c r="I2" s="178"/>
    </row>
    <row r="3" spans="2:9" s="68" customFormat="1" ht="136" customHeight="1" x14ac:dyDescent="0.25">
      <c r="B3" s="179" t="s">
        <v>2049</v>
      </c>
      <c r="C3" s="180"/>
      <c r="D3" s="180"/>
      <c r="E3" s="180"/>
      <c r="F3" s="180"/>
      <c r="G3" s="180"/>
      <c r="H3" s="180"/>
      <c r="I3" s="181"/>
    </row>
    <row r="4" spans="2:9" s="68" customFormat="1" ht="221" customHeight="1" x14ac:dyDescent="0.2">
      <c r="B4" s="182" t="s">
        <v>2050</v>
      </c>
      <c r="C4" s="183"/>
      <c r="D4" s="183"/>
      <c r="E4" s="183"/>
      <c r="F4" s="183"/>
      <c r="G4" s="183"/>
      <c r="H4" s="183"/>
      <c r="I4" s="184"/>
    </row>
    <row r="6" spans="2:9" x14ac:dyDescent="0.2">
      <c r="C6" s="185" t="s">
        <v>2051</v>
      </c>
      <c r="D6" s="186"/>
      <c r="F6" s="185" t="s">
        <v>2052</v>
      </c>
      <c r="G6" s="187"/>
      <c r="H6" s="187"/>
      <c r="I6" s="186"/>
    </row>
    <row r="7" spans="2:9" ht="24" customHeight="1" x14ac:dyDescent="0.2">
      <c r="C7" s="171" t="s">
        <v>2053</v>
      </c>
      <c r="D7" s="172"/>
      <c r="F7" s="173" t="s">
        <v>2054</v>
      </c>
      <c r="G7" s="174"/>
      <c r="H7" s="174"/>
      <c r="I7" s="175"/>
    </row>
    <row r="8" spans="2:9" ht="22" customHeight="1" x14ac:dyDescent="0.2">
      <c r="C8" s="190" t="s">
        <v>2055</v>
      </c>
      <c r="D8" s="191"/>
      <c r="F8" s="192" t="s">
        <v>2101</v>
      </c>
      <c r="G8" s="193"/>
      <c r="H8" s="193"/>
      <c r="I8" s="194"/>
    </row>
    <row r="9" spans="2:9" ht="22" customHeight="1" x14ac:dyDescent="0.2">
      <c r="C9" s="195" t="s">
        <v>2056</v>
      </c>
      <c r="D9" s="196"/>
      <c r="F9" s="197" t="s">
        <v>2100</v>
      </c>
      <c r="G9" s="198"/>
      <c r="H9" s="198"/>
      <c r="I9" s="199"/>
    </row>
    <row r="12" spans="2:9" ht="39" customHeight="1" x14ac:dyDescent="0.2">
      <c r="B12" s="200" t="s">
        <v>2057</v>
      </c>
      <c r="C12" s="201"/>
      <c r="D12" s="202"/>
      <c r="F12" s="203" t="s">
        <v>2058</v>
      </c>
      <c r="G12" s="204"/>
      <c r="H12" s="205"/>
    </row>
    <row r="13" spans="2:9" ht="23" customHeight="1" x14ac:dyDescent="0.2">
      <c r="B13" s="69" t="s">
        <v>2059</v>
      </c>
      <c r="C13" s="188" t="s">
        <v>2060</v>
      </c>
      <c r="D13" s="189"/>
      <c r="F13" s="70" t="s">
        <v>2061</v>
      </c>
      <c r="G13" s="71" t="s">
        <v>2062</v>
      </c>
      <c r="H13" s="72" t="s">
        <v>2063</v>
      </c>
    </row>
    <row r="14" spans="2:9" ht="16.5" customHeight="1" x14ac:dyDescent="0.2">
      <c r="B14" s="66">
        <v>260.14920000000001</v>
      </c>
      <c r="C14" s="210" t="s">
        <v>1897</v>
      </c>
      <c r="D14" s="211"/>
      <c r="F14" s="73">
        <v>784</v>
      </c>
      <c r="G14" t="s">
        <v>2064</v>
      </c>
      <c r="H14" s="74" t="s">
        <v>2065</v>
      </c>
    </row>
    <row r="15" spans="2:9" ht="16.5" customHeight="1" x14ac:dyDescent="0.2">
      <c r="B15" s="66">
        <v>278.15980000000002</v>
      </c>
      <c r="C15" s="206" t="s">
        <v>2079</v>
      </c>
      <c r="D15" s="207"/>
      <c r="F15" s="73">
        <v>825</v>
      </c>
      <c r="G15" t="s">
        <v>2066</v>
      </c>
      <c r="H15" s="74" t="s">
        <v>2067</v>
      </c>
    </row>
    <row r="16" spans="2:9" x14ac:dyDescent="0.2">
      <c r="B16" s="80">
        <v>335.17</v>
      </c>
      <c r="C16" s="206" t="s">
        <v>1888</v>
      </c>
      <c r="D16" s="207"/>
      <c r="F16" s="73">
        <v>999</v>
      </c>
      <c r="G16" t="s">
        <v>2068</v>
      </c>
      <c r="H16" s="81" t="s">
        <v>2098</v>
      </c>
    </row>
    <row r="17" spans="2:8" ht="16.5" customHeight="1" x14ac:dyDescent="0.2">
      <c r="B17" s="66">
        <v>376.19659999999999</v>
      </c>
      <c r="C17" s="206" t="s">
        <v>1889</v>
      </c>
      <c r="D17" s="207"/>
      <c r="F17" s="73">
        <v>1029</v>
      </c>
      <c r="G17" t="s">
        <v>2069</v>
      </c>
      <c r="H17" s="75" t="s">
        <v>2070</v>
      </c>
    </row>
    <row r="18" spans="2:8" x14ac:dyDescent="0.2">
      <c r="B18" s="66">
        <v>406.2072</v>
      </c>
      <c r="C18" s="206" t="s">
        <v>1890</v>
      </c>
      <c r="D18" s="207"/>
      <c r="F18" s="73">
        <v>1203</v>
      </c>
      <c r="G18" t="s">
        <v>2071</v>
      </c>
      <c r="H18" s="74" t="s">
        <v>2072</v>
      </c>
    </row>
    <row r="19" spans="2:8" x14ac:dyDescent="0.2">
      <c r="B19" s="66">
        <v>450.23340000000002</v>
      </c>
      <c r="C19" s="206" t="s">
        <v>2077</v>
      </c>
      <c r="D19" s="207"/>
      <c r="F19" s="76">
        <v>1233</v>
      </c>
      <c r="G19" s="77" t="s">
        <v>2073</v>
      </c>
      <c r="H19" s="78" t="s">
        <v>2074</v>
      </c>
    </row>
    <row r="20" spans="2:8" x14ac:dyDescent="0.2">
      <c r="B20" s="80">
        <v>452.24900000000002</v>
      </c>
      <c r="C20" s="206" t="s">
        <v>1899</v>
      </c>
      <c r="D20" s="207"/>
      <c r="F20" s="208"/>
      <c r="G20" s="208"/>
      <c r="H20" s="208"/>
    </row>
    <row r="21" spans="2:8" ht="16.5" customHeight="1" x14ac:dyDescent="0.2">
      <c r="B21" s="66">
        <v>432.22280000000001</v>
      </c>
      <c r="C21" s="206" t="s">
        <v>1900</v>
      </c>
      <c r="D21" s="207"/>
      <c r="F21" s="209" t="s">
        <v>2075</v>
      </c>
      <c r="G21" s="209"/>
      <c r="H21" s="209"/>
    </row>
    <row r="22" spans="2:8" x14ac:dyDescent="0.2">
      <c r="B22" s="80">
        <v>464.24900000000002</v>
      </c>
      <c r="C22" s="206" t="s">
        <v>1898</v>
      </c>
      <c r="D22" s="207"/>
      <c r="F22" s="209"/>
      <c r="G22" s="209"/>
      <c r="H22" s="209"/>
    </row>
    <row r="23" spans="2:8" x14ac:dyDescent="0.2">
      <c r="B23" s="66">
        <v>638.38819999999998</v>
      </c>
      <c r="C23" s="206" t="s">
        <v>1901</v>
      </c>
      <c r="D23" s="207"/>
      <c r="F23" s="79"/>
      <c r="G23" s="79"/>
    </row>
    <row r="24" spans="2:8" x14ac:dyDescent="0.2">
      <c r="B24" s="66">
        <v>624.32259999999997</v>
      </c>
      <c r="C24" s="206" t="s">
        <v>2078</v>
      </c>
      <c r="D24" s="207"/>
      <c r="F24" s="79"/>
      <c r="G24" s="79"/>
    </row>
    <row r="25" spans="2:8" x14ac:dyDescent="0.2">
      <c r="B25" s="80">
        <v>842.43799999999999</v>
      </c>
      <c r="C25" s="206" t="s">
        <v>1950</v>
      </c>
      <c r="D25" s="207"/>
    </row>
    <row r="26" spans="2:8" ht="16.5" customHeight="1" x14ac:dyDescent="0.2">
      <c r="B26" s="66">
        <v>621.3229</v>
      </c>
      <c r="C26" s="206" t="s">
        <v>2076</v>
      </c>
      <c r="D26" s="207"/>
    </row>
    <row r="27" spans="2:8" x14ac:dyDescent="0.2">
      <c r="B27" s="66">
        <v>651.33349999999996</v>
      </c>
      <c r="C27" s="206" t="s">
        <v>1891</v>
      </c>
      <c r="D27" s="207"/>
    </row>
    <row r="28" spans="2:8" ht="33" customHeight="1" x14ac:dyDescent="0.2">
      <c r="B28" s="66">
        <v>784.39610000000005</v>
      </c>
      <c r="C28" s="212" t="s">
        <v>1896</v>
      </c>
      <c r="D28" s="213"/>
    </row>
    <row r="29" spans="2:8" ht="16.5" customHeight="1" x14ac:dyDescent="0.2">
      <c r="B29" s="66">
        <v>825.42269999999996</v>
      </c>
      <c r="C29" s="206" t="s">
        <v>1892</v>
      </c>
      <c r="D29" s="207"/>
    </row>
    <row r="30" spans="2:8" x14ac:dyDescent="0.2">
      <c r="B30" s="66">
        <v>737.37030000000004</v>
      </c>
      <c r="C30" s="206" t="s">
        <v>1893</v>
      </c>
      <c r="D30" s="207"/>
    </row>
    <row r="31" spans="2:8" x14ac:dyDescent="0.2">
      <c r="B31" s="66">
        <v>767.38080000000002</v>
      </c>
      <c r="C31" s="206" t="s">
        <v>1894</v>
      </c>
      <c r="D31" s="207"/>
    </row>
    <row r="32" spans="2:8" x14ac:dyDescent="0.2">
      <c r="B32" s="66">
        <v>797.39139999999998</v>
      </c>
      <c r="C32" s="206" t="s">
        <v>1895</v>
      </c>
      <c r="D32" s="207"/>
    </row>
    <row r="33" spans="2:4" x14ac:dyDescent="0.2">
      <c r="B33" s="66">
        <v>999.51189999999997</v>
      </c>
      <c r="C33" s="206" t="s">
        <v>2099</v>
      </c>
      <c r="D33" s="207"/>
    </row>
    <row r="34" spans="2:4" x14ac:dyDescent="0.2">
      <c r="B34" s="66">
        <v>1029.5225</v>
      </c>
      <c r="C34" s="206" t="s">
        <v>1902</v>
      </c>
      <c r="D34" s="207"/>
    </row>
    <row r="35" spans="2:4" x14ac:dyDescent="0.2">
      <c r="B35" s="66">
        <v>1203.6116999999999</v>
      </c>
      <c r="C35" s="206" t="s">
        <v>1903</v>
      </c>
      <c r="D35" s="207"/>
    </row>
    <row r="36" spans="2:4" x14ac:dyDescent="0.2">
      <c r="B36" s="66">
        <v>1233.6222</v>
      </c>
      <c r="C36" s="206" t="s">
        <v>1904</v>
      </c>
      <c r="D36" s="207"/>
    </row>
    <row r="37" spans="2:4" x14ac:dyDescent="0.2">
      <c r="B37" s="65">
        <v>294.19110000000001</v>
      </c>
      <c r="C37" s="216" t="s">
        <v>1905</v>
      </c>
      <c r="D37" s="217"/>
    </row>
    <row r="38" spans="2:4" x14ac:dyDescent="0.2">
      <c r="B38" s="66">
        <v>280.1755</v>
      </c>
      <c r="C38" s="206" t="s">
        <v>1905</v>
      </c>
      <c r="D38" s="218"/>
    </row>
    <row r="39" spans="2:4" x14ac:dyDescent="0.2">
      <c r="B39" s="66">
        <v>498.29090000000002</v>
      </c>
      <c r="C39" s="206" t="s">
        <v>1906</v>
      </c>
      <c r="D39" s="218"/>
    </row>
    <row r="40" spans="2:4" x14ac:dyDescent="0.2">
      <c r="B40" s="67">
        <v>484.27519999999998</v>
      </c>
      <c r="C40" s="214" t="s">
        <v>1906</v>
      </c>
      <c r="D40" s="215"/>
    </row>
  </sheetData>
  <mergeCells count="43">
    <mergeCell ref="C40:D40"/>
    <mergeCell ref="C34:D34"/>
    <mergeCell ref="C35:D35"/>
    <mergeCell ref="C36:D36"/>
    <mergeCell ref="C37:D37"/>
    <mergeCell ref="C38:D38"/>
    <mergeCell ref="C39:D39"/>
    <mergeCell ref="C33:D33"/>
    <mergeCell ref="C23:D23"/>
    <mergeCell ref="C24:D24"/>
    <mergeCell ref="C25:D25"/>
    <mergeCell ref="C26:D26"/>
    <mergeCell ref="C27:D27"/>
    <mergeCell ref="C28:D28"/>
    <mergeCell ref="C29:D29"/>
    <mergeCell ref="C30:D30"/>
    <mergeCell ref="C31:D31"/>
    <mergeCell ref="C32:D32"/>
    <mergeCell ref="C14:D14"/>
    <mergeCell ref="C15:D15"/>
    <mergeCell ref="C16:D16"/>
    <mergeCell ref="C17:D17"/>
    <mergeCell ref="C18:D18"/>
    <mergeCell ref="C19:D19"/>
    <mergeCell ref="C20:D20"/>
    <mergeCell ref="F20:H20"/>
    <mergeCell ref="C21:D21"/>
    <mergeCell ref="F21:H22"/>
    <mergeCell ref="C22:D22"/>
    <mergeCell ref="C13:D13"/>
    <mergeCell ref="C8:D8"/>
    <mergeCell ref="F8:I8"/>
    <mergeCell ref="C9:D9"/>
    <mergeCell ref="F9:I9"/>
    <mergeCell ref="B12:D12"/>
    <mergeCell ref="F12:H12"/>
    <mergeCell ref="C7:D7"/>
    <mergeCell ref="F7:I7"/>
    <mergeCell ref="B2:I2"/>
    <mergeCell ref="B3:I3"/>
    <mergeCell ref="B4:I4"/>
    <mergeCell ref="C6:D6"/>
    <mergeCell ref="F6:I6"/>
  </mergeCells>
  <phoneticPr fontId="1" type="noConversion"/>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heetPr>
  <dimension ref="A1:Q753"/>
  <sheetViews>
    <sheetView zoomScaleNormal="100" workbookViewId="0">
      <pane ySplit="3" topLeftCell="A4" activePane="bottomLeft" state="frozen"/>
      <selection pane="bottomLeft" activeCell="Q19" sqref="Q19"/>
    </sheetView>
  </sheetViews>
  <sheetFormatPr baseColWidth="10" defaultColWidth="8.83203125" defaultRowHeight="16.5" customHeight="1" outlineLevelRow="2" x14ac:dyDescent="0.2"/>
  <cols>
    <col min="1" max="1" width="8.1640625" style="6" customWidth="1"/>
    <col min="2" max="2" width="8.1640625" customWidth="1"/>
    <col min="3" max="3" width="8.1640625" style="6" customWidth="1"/>
    <col min="4" max="4" width="8.1640625" customWidth="1"/>
    <col min="5" max="5" width="5" style="6" customWidth="1"/>
    <col min="6" max="6" width="12.5" style="13" customWidth="1"/>
    <col min="7" max="7" width="11.5" style="14" customWidth="1"/>
    <col min="8" max="8" width="6.33203125" style="6" customWidth="1"/>
    <col min="9" max="9" width="5.5" style="6" customWidth="1"/>
    <col min="10" max="11" width="7.5" style="6" customWidth="1"/>
    <col min="12" max="12" width="8.1640625" style="6" customWidth="1"/>
    <col min="13" max="13" width="9.1640625" style="6" bestFit="1" customWidth="1"/>
    <col min="14" max="14" width="41.33203125" style="7" customWidth="1"/>
    <col min="15" max="15" width="9.1640625" style="6" bestFit="1" customWidth="1"/>
    <col min="16" max="16" width="9.83203125" style="6" customWidth="1"/>
    <col min="17" max="17" width="37.33203125" style="7" customWidth="1"/>
  </cols>
  <sheetData>
    <row r="1" spans="1:17" s="113" customFormat="1" ht="32" customHeight="1" x14ac:dyDescent="0.2">
      <c r="A1" s="112" t="s">
        <v>1874</v>
      </c>
      <c r="C1" s="6"/>
      <c r="E1" s="6"/>
      <c r="F1" s="114"/>
      <c r="G1" s="115"/>
      <c r="H1" s="6"/>
      <c r="I1" s="6"/>
      <c r="J1" s="6"/>
      <c r="K1" s="6"/>
      <c r="L1" s="6"/>
      <c r="M1" s="6"/>
      <c r="N1" s="7"/>
      <c r="O1" s="6"/>
      <c r="P1" s="6"/>
      <c r="Q1" s="7"/>
    </row>
    <row r="2" spans="1:17" s="7" customFormat="1" ht="22" customHeight="1" x14ac:dyDescent="0.2">
      <c r="A2" s="219" t="s">
        <v>1882</v>
      </c>
      <c r="B2" s="219"/>
      <c r="C2" s="219"/>
      <c r="D2" s="219"/>
      <c r="E2" s="219"/>
      <c r="F2" s="219"/>
      <c r="G2" s="220"/>
      <c r="H2" s="221" t="s">
        <v>1879</v>
      </c>
      <c r="I2" s="219"/>
      <c r="J2" s="219"/>
      <c r="K2" s="219"/>
      <c r="L2" s="220"/>
      <c r="M2" s="221" t="s">
        <v>1881</v>
      </c>
      <c r="N2" s="220"/>
      <c r="O2" s="219" t="s">
        <v>1880</v>
      </c>
      <c r="P2" s="219"/>
      <c r="Q2" s="219"/>
    </row>
    <row r="3" spans="1:17" ht="25" customHeight="1" x14ac:dyDescent="0.2">
      <c r="A3" s="50" t="s">
        <v>1864</v>
      </c>
      <c r="B3" s="48" t="s">
        <v>1865</v>
      </c>
      <c r="C3" s="46" t="s">
        <v>1866</v>
      </c>
      <c r="D3" s="49" t="s">
        <v>1867</v>
      </c>
      <c r="E3" s="47" t="s">
        <v>1868</v>
      </c>
      <c r="F3" s="48" t="s">
        <v>1869</v>
      </c>
      <c r="G3" s="15" t="s">
        <v>0</v>
      </c>
      <c r="H3" s="45" t="s">
        <v>1</v>
      </c>
      <c r="I3" s="47" t="s">
        <v>2</v>
      </c>
      <c r="J3" s="47" t="s">
        <v>3</v>
      </c>
      <c r="K3" s="47" t="s">
        <v>4</v>
      </c>
      <c r="L3" s="17" t="s">
        <v>5</v>
      </c>
      <c r="M3" s="45" t="s">
        <v>1870</v>
      </c>
      <c r="N3" s="16" t="s">
        <v>1878</v>
      </c>
      <c r="O3" s="45" t="s">
        <v>1871</v>
      </c>
      <c r="P3" s="46" t="s">
        <v>1872</v>
      </c>
      <c r="Q3" s="16" t="s">
        <v>1873</v>
      </c>
    </row>
    <row r="4" spans="1:17" ht="16" x14ac:dyDescent="0.2">
      <c r="A4" s="5"/>
      <c r="B4" s="2"/>
      <c r="D4" s="6"/>
      <c r="F4" s="29"/>
      <c r="G4" s="14">
        <f>SUBTOTAL(9,G5:G753)</f>
        <v>12874301498.20002</v>
      </c>
      <c r="H4" s="30"/>
      <c r="L4" s="18"/>
      <c r="M4" s="5"/>
      <c r="O4" s="30"/>
    </row>
    <row r="5" spans="1:17" ht="16" outlineLevel="1" x14ac:dyDescent="0.2">
      <c r="A5" s="5"/>
      <c r="B5" s="3"/>
      <c r="C5" s="8"/>
      <c r="D5" s="6"/>
      <c r="F5" s="26" t="s">
        <v>1772</v>
      </c>
      <c r="G5" s="39">
        <f>SUBTOTAL(9,G6:G8)</f>
        <v>57261994.5</v>
      </c>
      <c r="H5" s="30"/>
      <c r="L5" s="18"/>
      <c r="M5" s="5"/>
      <c r="O5" s="30"/>
    </row>
    <row r="6" spans="1:17" ht="16" outlineLevel="2" x14ac:dyDescent="0.2">
      <c r="A6" s="5">
        <v>16379</v>
      </c>
      <c r="B6" s="3">
        <v>40.17</v>
      </c>
      <c r="C6" s="8">
        <v>820.4</v>
      </c>
      <c r="D6" s="6">
        <v>820.4</v>
      </c>
      <c r="E6" s="6">
        <v>2</v>
      </c>
      <c r="F6" s="27">
        <v>1661.8</v>
      </c>
      <c r="G6" s="42">
        <v>7389937</v>
      </c>
      <c r="H6" s="30">
        <v>0</v>
      </c>
      <c r="I6" s="6">
        <v>3</v>
      </c>
      <c r="J6" s="6">
        <v>4</v>
      </c>
      <c r="K6" s="6">
        <v>0</v>
      </c>
      <c r="L6" s="18">
        <v>0</v>
      </c>
      <c r="M6" s="5">
        <v>16419</v>
      </c>
      <c r="N6" s="7" t="s">
        <v>7</v>
      </c>
      <c r="O6" s="30"/>
      <c r="P6" s="6">
        <v>0</v>
      </c>
    </row>
    <row r="7" spans="1:17" ht="16" outlineLevel="2" x14ac:dyDescent="0.2">
      <c r="A7" s="5">
        <v>16568</v>
      </c>
      <c r="B7" s="3">
        <v>40.43</v>
      </c>
      <c r="C7" s="8">
        <v>820.4</v>
      </c>
      <c r="D7" s="6">
        <v>820.4</v>
      </c>
      <c r="E7" s="6">
        <v>2</v>
      </c>
      <c r="F7" s="27">
        <v>1661.8</v>
      </c>
      <c r="G7" s="39">
        <v>43285992</v>
      </c>
      <c r="H7" s="30">
        <v>0</v>
      </c>
      <c r="I7" s="6">
        <v>3</v>
      </c>
      <c r="J7" s="6">
        <v>4</v>
      </c>
      <c r="K7" s="6">
        <v>0</v>
      </c>
      <c r="L7" s="18">
        <v>0</v>
      </c>
      <c r="M7" s="5">
        <v>16608</v>
      </c>
      <c r="N7" s="7" t="s">
        <v>7</v>
      </c>
      <c r="O7" s="30"/>
      <c r="P7" s="6">
        <v>0</v>
      </c>
    </row>
    <row r="8" spans="1:17" ht="16" outlineLevel="2" x14ac:dyDescent="0.2">
      <c r="A8" s="5">
        <v>19212</v>
      </c>
      <c r="B8" s="3">
        <v>43.97</v>
      </c>
      <c r="C8" s="8">
        <v>820.4</v>
      </c>
      <c r="D8" s="6">
        <v>820.4</v>
      </c>
      <c r="E8" s="6">
        <v>2</v>
      </c>
      <c r="F8" s="27">
        <v>1661.8</v>
      </c>
      <c r="G8" s="42">
        <v>6586065.5</v>
      </c>
      <c r="H8" s="30">
        <v>0</v>
      </c>
      <c r="I8" s="6">
        <v>3</v>
      </c>
      <c r="J8" s="6">
        <v>4</v>
      </c>
      <c r="K8" s="6">
        <v>0</v>
      </c>
      <c r="L8" s="18">
        <v>0</v>
      </c>
      <c r="M8" s="5">
        <v>19251</v>
      </c>
      <c r="N8" s="7" t="s">
        <v>8</v>
      </c>
      <c r="O8" s="30">
        <v>19255</v>
      </c>
      <c r="P8" s="6">
        <v>825.4</v>
      </c>
      <c r="Q8" s="7" t="s">
        <v>9</v>
      </c>
    </row>
    <row r="9" spans="1:17" ht="16" outlineLevel="1" x14ac:dyDescent="0.2">
      <c r="A9" s="5"/>
      <c r="B9" s="3"/>
      <c r="C9" s="8"/>
      <c r="D9" s="6"/>
      <c r="F9" s="26" t="s">
        <v>1773</v>
      </c>
      <c r="G9" s="39">
        <f>SUBTOTAL(9,G10:G12)</f>
        <v>20382230</v>
      </c>
      <c r="H9" s="30"/>
      <c r="L9" s="18"/>
      <c r="M9" s="5"/>
      <c r="O9" s="30"/>
    </row>
    <row r="10" spans="1:17" ht="16" outlineLevel="2" x14ac:dyDescent="0.2">
      <c r="A10" s="5">
        <v>14819</v>
      </c>
      <c r="B10" s="3">
        <v>38.03</v>
      </c>
      <c r="C10" s="8">
        <v>907.5</v>
      </c>
      <c r="D10" s="6">
        <v>907.5</v>
      </c>
      <c r="E10" s="6">
        <v>2</v>
      </c>
      <c r="F10" s="27">
        <v>1835.9</v>
      </c>
      <c r="G10" s="42">
        <v>5011595</v>
      </c>
      <c r="H10" s="30">
        <v>1</v>
      </c>
      <c r="I10" s="6">
        <v>3</v>
      </c>
      <c r="J10" s="6">
        <v>4</v>
      </c>
      <c r="K10" s="6">
        <v>0</v>
      </c>
      <c r="L10" s="18">
        <v>0</v>
      </c>
      <c r="M10" s="5">
        <v>14857</v>
      </c>
      <c r="N10" s="7" t="s">
        <v>1907</v>
      </c>
      <c r="O10" s="30">
        <v>14861</v>
      </c>
      <c r="P10" s="6">
        <v>825.4</v>
      </c>
      <c r="Q10" s="7" t="s">
        <v>12</v>
      </c>
    </row>
    <row r="11" spans="1:17" ht="16" outlineLevel="2" x14ac:dyDescent="0.2">
      <c r="A11" s="5">
        <v>14819</v>
      </c>
      <c r="B11" s="3">
        <v>38.03</v>
      </c>
      <c r="C11" s="8">
        <v>907.5</v>
      </c>
      <c r="D11" s="6">
        <v>907.5</v>
      </c>
      <c r="E11" s="6">
        <v>2</v>
      </c>
      <c r="F11" s="27">
        <v>1835.9</v>
      </c>
      <c r="G11" s="42">
        <v>5011595</v>
      </c>
      <c r="H11" s="30">
        <v>1</v>
      </c>
      <c r="I11" s="6">
        <v>3</v>
      </c>
      <c r="J11" s="6">
        <v>4</v>
      </c>
      <c r="K11" s="6">
        <v>0</v>
      </c>
      <c r="L11" s="18">
        <v>0</v>
      </c>
      <c r="M11" s="5">
        <v>14857</v>
      </c>
      <c r="O11" s="30">
        <v>14862</v>
      </c>
      <c r="P11" s="6">
        <v>1029.5</v>
      </c>
      <c r="Q11" s="7" t="s">
        <v>13</v>
      </c>
    </row>
    <row r="12" spans="1:17" ht="16" outlineLevel="2" x14ac:dyDescent="0.2">
      <c r="A12" s="5">
        <v>16568</v>
      </c>
      <c r="B12" s="3">
        <v>40.43</v>
      </c>
      <c r="C12" s="8">
        <v>907.5</v>
      </c>
      <c r="D12" s="6">
        <v>907.5</v>
      </c>
      <c r="E12" s="6">
        <v>2</v>
      </c>
      <c r="F12" s="27">
        <v>1835.9</v>
      </c>
      <c r="G12" s="39">
        <v>10359040</v>
      </c>
      <c r="H12" s="30">
        <v>1</v>
      </c>
      <c r="I12" s="6">
        <v>3</v>
      </c>
      <c r="J12" s="6">
        <v>4</v>
      </c>
      <c r="K12" s="6">
        <v>0</v>
      </c>
      <c r="L12" s="18">
        <v>0</v>
      </c>
      <c r="M12" s="5">
        <v>16610</v>
      </c>
      <c r="N12" s="7" t="s">
        <v>14</v>
      </c>
      <c r="O12" s="30">
        <v>16614</v>
      </c>
      <c r="P12" s="6">
        <v>825.4</v>
      </c>
      <c r="Q12" s="7" t="s">
        <v>15</v>
      </c>
    </row>
    <row r="13" spans="1:17" ht="16" outlineLevel="1" x14ac:dyDescent="0.2">
      <c r="A13" s="4"/>
      <c r="B13" s="3"/>
      <c r="C13" s="9"/>
      <c r="D13" s="4"/>
      <c r="E13" s="4"/>
      <c r="F13" s="22" t="s">
        <v>1875</v>
      </c>
      <c r="G13" s="40">
        <f>SUBTOTAL(9,G14:G14)</f>
        <v>33703524</v>
      </c>
      <c r="H13" s="31"/>
      <c r="I13" s="4"/>
      <c r="J13" s="4"/>
      <c r="K13" s="4"/>
      <c r="L13" s="19"/>
      <c r="M13" s="4"/>
      <c r="N13" s="12"/>
      <c r="O13" s="31"/>
      <c r="P13" s="4"/>
      <c r="Q13" s="12"/>
    </row>
    <row r="14" spans="1:17" ht="16" outlineLevel="2" x14ac:dyDescent="0.2">
      <c r="A14" s="4">
        <v>16607</v>
      </c>
      <c r="B14" s="3">
        <v>40.479999999999997</v>
      </c>
      <c r="C14" s="9">
        <v>943</v>
      </c>
      <c r="D14" s="9">
        <v>943</v>
      </c>
      <c r="E14" s="4">
        <v>2</v>
      </c>
      <c r="F14" s="36">
        <v>1907</v>
      </c>
      <c r="G14" s="40">
        <v>33703524</v>
      </c>
      <c r="H14" s="31">
        <v>0</v>
      </c>
      <c r="I14" s="4">
        <v>3</v>
      </c>
      <c r="J14" s="4">
        <v>5</v>
      </c>
      <c r="K14" s="4">
        <v>0</v>
      </c>
      <c r="L14" s="19">
        <v>0</v>
      </c>
      <c r="M14" s="4">
        <v>16650</v>
      </c>
      <c r="N14" s="12" t="s">
        <v>7</v>
      </c>
      <c r="O14" s="31"/>
      <c r="P14" s="4">
        <v>0</v>
      </c>
      <c r="Q14" s="12"/>
    </row>
    <row r="15" spans="1:17" ht="16" outlineLevel="1" x14ac:dyDescent="0.2">
      <c r="A15" s="5"/>
      <c r="B15" s="3"/>
      <c r="C15" s="8"/>
      <c r="D15" s="8"/>
      <c r="F15" s="26" t="s">
        <v>1876</v>
      </c>
      <c r="G15" s="39">
        <f>SUBTOTAL(9,G16:G21)</f>
        <v>121107291</v>
      </c>
      <c r="H15" s="30"/>
      <c r="L15" s="18"/>
      <c r="M15" s="5"/>
      <c r="O15" s="30"/>
    </row>
    <row r="16" spans="1:17" ht="16" outlineLevel="2" x14ac:dyDescent="0.2">
      <c r="A16" s="5">
        <v>19782</v>
      </c>
      <c r="B16" s="3">
        <v>44.75</v>
      </c>
      <c r="C16" s="8">
        <v>1009.5</v>
      </c>
      <c r="D16" s="8">
        <v>1009.5</v>
      </c>
      <c r="E16" s="6">
        <v>2</v>
      </c>
      <c r="F16" s="37">
        <v>2040</v>
      </c>
      <c r="G16" s="39">
        <v>12425655</v>
      </c>
      <c r="H16" s="30">
        <v>1</v>
      </c>
      <c r="I16" s="6">
        <v>4</v>
      </c>
      <c r="J16" s="6">
        <v>4</v>
      </c>
      <c r="K16" s="6">
        <v>0</v>
      </c>
      <c r="L16" s="18">
        <v>0</v>
      </c>
      <c r="M16" s="5">
        <v>19822</v>
      </c>
      <c r="N16" s="7" t="s">
        <v>1908</v>
      </c>
      <c r="O16" s="30">
        <v>19826</v>
      </c>
      <c r="P16" s="6">
        <v>825.4</v>
      </c>
      <c r="Q16" s="7">
        <v>312.2</v>
      </c>
    </row>
    <row r="17" spans="1:17" ht="16" outlineLevel="2" x14ac:dyDescent="0.2">
      <c r="A17" s="5">
        <v>19782</v>
      </c>
      <c r="B17" s="3">
        <v>44.75</v>
      </c>
      <c r="C17" s="8">
        <v>1009.5</v>
      </c>
      <c r="D17" s="8">
        <v>1009.5</v>
      </c>
      <c r="E17" s="6">
        <v>2</v>
      </c>
      <c r="F17" s="37">
        <v>2040</v>
      </c>
      <c r="G17" s="39">
        <v>12425655</v>
      </c>
      <c r="H17" s="30">
        <v>1</v>
      </c>
      <c r="I17" s="6">
        <v>4</v>
      </c>
      <c r="J17" s="6">
        <v>4</v>
      </c>
      <c r="K17" s="6">
        <v>0</v>
      </c>
      <c r="L17" s="18">
        <v>0</v>
      </c>
      <c r="M17" s="5">
        <v>19822</v>
      </c>
      <c r="O17" s="30">
        <v>19827</v>
      </c>
      <c r="P17" s="6">
        <v>1233.5999999999999</v>
      </c>
      <c r="Q17" s="7" t="s">
        <v>16</v>
      </c>
    </row>
    <row r="18" spans="1:17" ht="16" outlineLevel="2" x14ac:dyDescent="0.2">
      <c r="A18" s="5">
        <v>19979</v>
      </c>
      <c r="B18" s="3">
        <v>45.01</v>
      </c>
      <c r="C18" s="8">
        <v>1009.5</v>
      </c>
      <c r="D18" s="8">
        <v>1010</v>
      </c>
      <c r="E18" s="6">
        <v>2</v>
      </c>
      <c r="F18" s="37">
        <v>2040</v>
      </c>
      <c r="G18" s="39">
        <v>39515172</v>
      </c>
      <c r="H18" s="30">
        <v>1</v>
      </c>
      <c r="I18" s="6">
        <v>4</v>
      </c>
      <c r="J18" s="6">
        <v>4</v>
      </c>
      <c r="K18" s="6">
        <v>0</v>
      </c>
      <c r="L18" s="18">
        <v>0</v>
      </c>
      <c r="M18" s="5">
        <v>20021</v>
      </c>
      <c r="N18" s="7" t="s">
        <v>7</v>
      </c>
      <c r="O18" s="30"/>
      <c r="P18" s="6">
        <v>0</v>
      </c>
    </row>
    <row r="19" spans="1:17" ht="16" outlineLevel="2" x14ac:dyDescent="0.2">
      <c r="A19" s="5">
        <v>20440</v>
      </c>
      <c r="B19" s="3">
        <v>45.58</v>
      </c>
      <c r="C19" s="8">
        <v>1009.5</v>
      </c>
      <c r="D19" s="8">
        <v>1010</v>
      </c>
      <c r="E19" s="6">
        <v>2</v>
      </c>
      <c r="F19" s="37">
        <v>2040</v>
      </c>
      <c r="G19" s="39">
        <v>16202939</v>
      </c>
      <c r="H19" s="30">
        <v>1</v>
      </c>
      <c r="I19" s="6">
        <v>4</v>
      </c>
      <c r="J19" s="6">
        <v>4</v>
      </c>
      <c r="K19" s="6">
        <v>0</v>
      </c>
      <c r="L19" s="18">
        <v>0</v>
      </c>
      <c r="M19" s="5">
        <v>20487</v>
      </c>
      <c r="N19" s="7" t="s">
        <v>17</v>
      </c>
      <c r="O19" s="30">
        <v>20494</v>
      </c>
      <c r="P19" s="6">
        <v>825.4</v>
      </c>
      <c r="Q19" s="7" t="s">
        <v>18</v>
      </c>
    </row>
    <row r="20" spans="1:17" ht="16" outlineLevel="2" x14ac:dyDescent="0.2">
      <c r="A20" s="5">
        <v>20652</v>
      </c>
      <c r="B20" s="3">
        <v>45.84</v>
      </c>
      <c r="C20" s="8">
        <v>1009.5</v>
      </c>
      <c r="D20" s="8">
        <v>1009.5</v>
      </c>
      <c r="E20" s="6">
        <v>2</v>
      </c>
      <c r="F20" s="37">
        <v>2040</v>
      </c>
      <c r="G20" s="39">
        <v>23584968</v>
      </c>
      <c r="H20" s="30">
        <v>1</v>
      </c>
      <c r="I20" s="6">
        <v>4</v>
      </c>
      <c r="J20" s="6">
        <v>4</v>
      </c>
      <c r="K20" s="6">
        <v>0</v>
      </c>
      <c r="L20" s="18">
        <v>0</v>
      </c>
      <c r="M20" s="5">
        <v>20694</v>
      </c>
      <c r="N20" s="7" t="s">
        <v>17</v>
      </c>
      <c r="O20" s="30">
        <v>20698</v>
      </c>
      <c r="P20" s="6">
        <v>825.4</v>
      </c>
      <c r="Q20" s="7" t="s">
        <v>19</v>
      </c>
    </row>
    <row r="21" spans="1:17" ht="16" outlineLevel="2" x14ac:dyDescent="0.2">
      <c r="A21" s="5">
        <v>21683</v>
      </c>
      <c r="B21" s="3">
        <v>47.1</v>
      </c>
      <c r="C21" s="8">
        <v>1009.5</v>
      </c>
      <c r="D21" s="8">
        <v>1009.5</v>
      </c>
      <c r="E21" s="6">
        <v>2</v>
      </c>
      <c r="F21" s="37">
        <v>2040</v>
      </c>
      <c r="G21" s="39">
        <v>16952902</v>
      </c>
      <c r="H21" s="30">
        <v>1</v>
      </c>
      <c r="I21" s="6">
        <v>4</v>
      </c>
      <c r="J21" s="6">
        <v>4</v>
      </c>
      <c r="K21" s="6">
        <v>0</v>
      </c>
      <c r="L21" s="18">
        <v>0</v>
      </c>
      <c r="M21" s="5">
        <v>21731</v>
      </c>
      <c r="N21" s="7" t="s">
        <v>11</v>
      </c>
      <c r="O21" s="30">
        <v>21736</v>
      </c>
      <c r="P21" s="6">
        <v>825.4</v>
      </c>
      <c r="Q21" s="7" t="s">
        <v>20</v>
      </c>
    </row>
    <row r="22" spans="1:17" ht="16" outlineLevel="1" x14ac:dyDescent="0.2">
      <c r="A22" s="5"/>
      <c r="B22" s="3"/>
      <c r="C22" s="8"/>
      <c r="D22" s="8"/>
      <c r="F22" s="26" t="s">
        <v>1877</v>
      </c>
      <c r="G22" s="39">
        <f>SUBTOTAL(9,G23:G24)</f>
        <v>60328844</v>
      </c>
      <c r="H22" s="30"/>
      <c r="L22" s="18"/>
      <c r="M22" s="5"/>
      <c r="O22" s="30"/>
    </row>
    <row r="23" spans="1:17" ht="16" outlineLevel="2" x14ac:dyDescent="0.2">
      <c r="A23" s="5">
        <v>19862</v>
      </c>
      <c r="B23" s="3">
        <v>44.85</v>
      </c>
      <c r="C23" s="8">
        <v>1024.5</v>
      </c>
      <c r="D23" s="8">
        <v>1024.5</v>
      </c>
      <c r="E23" s="6">
        <v>2</v>
      </c>
      <c r="F23" s="37">
        <v>2070</v>
      </c>
      <c r="G23" s="39">
        <v>11205028</v>
      </c>
      <c r="H23" s="30">
        <v>0</v>
      </c>
      <c r="I23" s="6">
        <v>5</v>
      </c>
      <c r="J23" s="6">
        <v>4</v>
      </c>
      <c r="K23" s="6">
        <v>0</v>
      </c>
      <c r="L23" s="18">
        <v>0</v>
      </c>
      <c r="M23" s="5">
        <v>19904</v>
      </c>
      <c r="N23" s="7" t="s">
        <v>10</v>
      </c>
      <c r="O23" s="30">
        <v>19908</v>
      </c>
      <c r="P23" s="6">
        <v>825.4</v>
      </c>
      <c r="Q23" s="7" t="s">
        <v>21</v>
      </c>
    </row>
    <row r="24" spans="1:17" ht="16" outlineLevel="2" x14ac:dyDescent="0.2">
      <c r="A24" s="5">
        <v>20020</v>
      </c>
      <c r="B24" s="3">
        <v>45.06</v>
      </c>
      <c r="C24" s="8">
        <v>1024.5</v>
      </c>
      <c r="D24" s="8">
        <v>1024.5</v>
      </c>
      <c r="E24" s="6">
        <v>2</v>
      </c>
      <c r="F24" s="37">
        <v>2070</v>
      </c>
      <c r="G24" s="39">
        <v>49123816</v>
      </c>
      <c r="H24" s="30">
        <v>0</v>
      </c>
      <c r="I24" s="6">
        <v>5</v>
      </c>
      <c r="J24" s="6">
        <v>4</v>
      </c>
      <c r="K24" s="6">
        <v>0</v>
      </c>
      <c r="L24" s="18">
        <v>0</v>
      </c>
      <c r="M24" s="5">
        <v>20060</v>
      </c>
      <c r="N24" s="7" t="s">
        <v>7</v>
      </c>
      <c r="O24" s="30"/>
      <c r="P24" s="6">
        <v>0</v>
      </c>
    </row>
    <row r="25" spans="1:17" ht="16" outlineLevel="1" x14ac:dyDescent="0.2">
      <c r="A25" s="5"/>
      <c r="B25" s="3"/>
      <c r="C25" s="8"/>
      <c r="D25" s="8"/>
      <c r="F25" s="34" t="s">
        <v>1778</v>
      </c>
      <c r="G25" s="39">
        <f>SUBTOTAL(9,G26:G32)</f>
        <v>693609369</v>
      </c>
      <c r="H25" s="30"/>
      <c r="L25" s="18"/>
      <c r="M25" s="5"/>
      <c r="O25" s="30"/>
    </row>
    <row r="26" spans="1:17" ht="16" outlineLevel="2" x14ac:dyDescent="0.2">
      <c r="A26" s="5">
        <v>18263</v>
      </c>
      <c r="B26" s="3">
        <v>42.73</v>
      </c>
      <c r="C26" s="8">
        <v>1030</v>
      </c>
      <c r="D26" s="8">
        <v>1030</v>
      </c>
      <c r="E26" s="6">
        <v>2</v>
      </c>
      <c r="F26" s="35">
        <v>2081.1</v>
      </c>
      <c r="G26" s="39">
        <v>14609548</v>
      </c>
      <c r="H26" s="30">
        <v>1</v>
      </c>
      <c r="I26" s="6">
        <v>3</v>
      </c>
      <c r="J26" s="6">
        <v>5</v>
      </c>
      <c r="K26" s="6">
        <v>0</v>
      </c>
      <c r="L26" s="18">
        <v>0</v>
      </c>
      <c r="M26" s="5">
        <v>18304</v>
      </c>
      <c r="N26" s="7" t="s">
        <v>7</v>
      </c>
      <c r="O26" s="30"/>
      <c r="P26" s="6">
        <v>0</v>
      </c>
    </row>
    <row r="27" spans="1:17" ht="16" outlineLevel="2" x14ac:dyDescent="0.2">
      <c r="A27" s="5">
        <v>18488</v>
      </c>
      <c r="B27" s="3">
        <v>43.04</v>
      </c>
      <c r="C27" s="8">
        <v>1030</v>
      </c>
      <c r="D27" s="8">
        <v>1030.5</v>
      </c>
      <c r="E27" s="6">
        <v>2</v>
      </c>
      <c r="F27" s="35">
        <v>2081.1</v>
      </c>
      <c r="G27" s="39">
        <v>417415872</v>
      </c>
      <c r="H27" s="30">
        <v>1</v>
      </c>
      <c r="I27" s="6">
        <v>3</v>
      </c>
      <c r="J27" s="6">
        <v>5</v>
      </c>
      <c r="K27" s="6">
        <v>0</v>
      </c>
      <c r="L27" s="18">
        <v>0</v>
      </c>
      <c r="M27" s="5">
        <v>18527</v>
      </c>
      <c r="N27" s="7" t="s">
        <v>7</v>
      </c>
      <c r="O27" s="30"/>
      <c r="P27" s="6">
        <v>0</v>
      </c>
    </row>
    <row r="28" spans="1:17" ht="16" outlineLevel="2" x14ac:dyDescent="0.2">
      <c r="A28" s="5">
        <v>18488</v>
      </c>
      <c r="B28" s="3">
        <v>43.04</v>
      </c>
      <c r="C28" s="8">
        <v>687</v>
      </c>
      <c r="D28" s="8">
        <v>687</v>
      </c>
      <c r="E28" s="6">
        <v>3</v>
      </c>
      <c r="F28" s="35">
        <v>2081.1</v>
      </c>
      <c r="G28" s="39">
        <v>10512653</v>
      </c>
      <c r="H28" s="30">
        <v>1</v>
      </c>
      <c r="I28" s="6">
        <v>3</v>
      </c>
      <c r="J28" s="6">
        <v>5</v>
      </c>
      <c r="K28" s="6">
        <v>0</v>
      </c>
      <c r="L28" s="18">
        <v>0</v>
      </c>
      <c r="M28" s="5">
        <v>18529</v>
      </c>
      <c r="N28" s="7" t="s">
        <v>7</v>
      </c>
      <c r="O28" s="30"/>
      <c r="P28" s="6">
        <v>0</v>
      </c>
    </row>
    <row r="29" spans="1:17" ht="16" outlineLevel="2" x14ac:dyDescent="0.2">
      <c r="A29" s="5">
        <v>18682</v>
      </c>
      <c r="B29" s="3">
        <v>43.3</v>
      </c>
      <c r="C29" s="8">
        <v>1030</v>
      </c>
      <c r="D29" s="8">
        <v>1030.5</v>
      </c>
      <c r="E29" s="6">
        <v>2</v>
      </c>
      <c r="F29" s="35">
        <v>2081.1</v>
      </c>
      <c r="G29" s="39">
        <v>48427380</v>
      </c>
      <c r="H29" s="30">
        <v>1</v>
      </c>
      <c r="I29" s="6">
        <v>3</v>
      </c>
      <c r="J29" s="6">
        <v>5</v>
      </c>
      <c r="K29" s="6">
        <v>0</v>
      </c>
      <c r="L29" s="18">
        <v>0</v>
      </c>
      <c r="M29" s="5">
        <v>18724</v>
      </c>
      <c r="N29" s="7" t="s">
        <v>7</v>
      </c>
      <c r="O29" s="30"/>
      <c r="P29" s="6">
        <v>0</v>
      </c>
    </row>
    <row r="30" spans="1:17" ht="16" outlineLevel="2" x14ac:dyDescent="0.2">
      <c r="A30" s="5">
        <v>19743</v>
      </c>
      <c r="B30" s="3">
        <v>44.69</v>
      </c>
      <c r="C30" s="8">
        <v>1030</v>
      </c>
      <c r="D30" s="8">
        <v>1030.5</v>
      </c>
      <c r="E30" s="6">
        <v>2</v>
      </c>
      <c r="F30" s="35">
        <v>2081.1</v>
      </c>
      <c r="G30" s="39">
        <v>78237544</v>
      </c>
      <c r="H30" s="30">
        <v>1</v>
      </c>
      <c r="I30" s="6">
        <v>3</v>
      </c>
      <c r="J30" s="6">
        <v>5</v>
      </c>
      <c r="K30" s="6">
        <v>0</v>
      </c>
      <c r="L30" s="18">
        <v>0</v>
      </c>
      <c r="M30" s="5">
        <v>19783</v>
      </c>
      <c r="N30" s="7" t="s">
        <v>7</v>
      </c>
      <c r="O30" s="30"/>
      <c r="P30" s="6">
        <v>0</v>
      </c>
    </row>
    <row r="31" spans="1:17" ht="16" outlineLevel="2" x14ac:dyDescent="0.2">
      <c r="A31" s="5">
        <v>19941</v>
      </c>
      <c r="B31" s="3">
        <v>44.96</v>
      </c>
      <c r="C31" s="8">
        <v>1030</v>
      </c>
      <c r="D31" s="8">
        <v>1030.5</v>
      </c>
      <c r="E31" s="6">
        <v>2</v>
      </c>
      <c r="F31" s="35">
        <v>2081.1</v>
      </c>
      <c r="G31" s="39">
        <v>100108944</v>
      </c>
      <c r="H31" s="30">
        <v>1</v>
      </c>
      <c r="I31" s="6">
        <v>3</v>
      </c>
      <c r="J31" s="6">
        <v>5</v>
      </c>
      <c r="K31" s="6">
        <v>0</v>
      </c>
      <c r="L31" s="18">
        <v>0</v>
      </c>
      <c r="M31" s="5">
        <v>19980</v>
      </c>
      <c r="N31" s="7" t="s">
        <v>7</v>
      </c>
      <c r="O31" s="30"/>
      <c r="P31" s="6">
        <v>0</v>
      </c>
    </row>
    <row r="32" spans="1:17" ht="16" outlineLevel="2" x14ac:dyDescent="0.2">
      <c r="A32" s="5">
        <v>19979</v>
      </c>
      <c r="B32" s="3">
        <v>45.01</v>
      </c>
      <c r="C32" s="8">
        <v>1030</v>
      </c>
      <c r="D32" s="8">
        <v>1033</v>
      </c>
      <c r="E32" s="6">
        <v>2</v>
      </c>
      <c r="F32" s="35">
        <v>2081.1</v>
      </c>
      <c r="G32" s="39">
        <v>24297428</v>
      </c>
      <c r="H32" s="30">
        <v>1</v>
      </c>
      <c r="I32" s="6">
        <v>3</v>
      </c>
      <c r="J32" s="6">
        <v>5</v>
      </c>
      <c r="K32" s="6">
        <v>0</v>
      </c>
      <c r="L32" s="18">
        <v>0</v>
      </c>
      <c r="M32" s="5">
        <v>20023</v>
      </c>
      <c r="N32" s="7" t="s">
        <v>7</v>
      </c>
      <c r="O32" s="30"/>
      <c r="P32" s="6">
        <v>0</v>
      </c>
    </row>
    <row r="33" spans="1:17" ht="16" outlineLevel="1" x14ac:dyDescent="0.2">
      <c r="A33" s="5"/>
      <c r="B33" s="3"/>
      <c r="C33" s="8"/>
      <c r="D33" s="6"/>
      <c r="F33" s="34" t="s">
        <v>1780</v>
      </c>
      <c r="G33" s="39">
        <f>SUBTOTAL(9,G34:G38)</f>
        <v>154858716.5</v>
      </c>
      <c r="H33" s="30"/>
      <c r="L33" s="18"/>
      <c r="M33" s="5"/>
      <c r="O33" s="30"/>
    </row>
    <row r="34" spans="1:17" ht="16" outlineLevel="2" x14ac:dyDescent="0.2">
      <c r="A34" s="5">
        <v>21863</v>
      </c>
      <c r="B34" s="3">
        <v>47.31</v>
      </c>
      <c r="C34" s="8">
        <v>1111.5999999999999</v>
      </c>
      <c r="D34" s="6">
        <v>1112.0999999999999</v>
      </c>
      <c r="E34" s="6">
        <v>2</v>
      </c>
      <c r="F34" s="35">
        <v>2244.1</v>
      </c>
      <c r="G34" s="39">
        <v>25584354</v>
      </c>
      <c r="H34" s="30">
        <v>1</v>
      </c>
      <c r="I34" s="6">
        <v>5</v>
      </c>
      <c r="J34" s="6">
        <v>4</v>
      </c>
      <c r="K34" s="6">
        <v>0</v>
      </c>
      <c r="L34" s="18">
        <v>0</v>
      </c>
      <c r="M34" s="5">
        <v>21906</v>
      </c>
      <c r="N34" s="7" t="s">
        <v>7</v>
      </c>
      <c r="O34" s="30"/>
      <c r="P34" s="6">
        <v>0</v>
      </c>
    </row>
    <row r="35" spans="1:17" ht="16" outlineLevel="2" x14ac:dyDescent="0.2">
      <c r="A35" s="5">
        <v>22080</v>
      </c>
      <c r="B35" s="3">
        <v>47.57</v>
      </c>
      <c r="C35" s="8">
        <v>1111.5999999999999</v>
      </c>
      <c r="D35" s="6">
        <v>1112.0999999999999</v>
      </c>
      <c r="E35" s="6">
        <v>2</v>
      </c>
      <c r="F35" s="35">
        <v>2244.1</v>
      </c>
      <c r="G35" s="39">
        <v>67356736</v>
      </c>
      <c r="H35" s="30">
        <v>1</v>
      </c>
      <c r="I35" s="6">
        <v>5</v>
      </c>
      <c r="J35" s="6">
        <v>4</v>
      </c>
      <c r="K35" s="6">
        <v>0</v>
      </c>
      <c r="L35" s="18">
        <v>0</v>
      </c>
      <c r="M35" s="5">
        <v>22126</v>
      </c>
      <c r="N35" s="7" t="s">
        <v>7</v>
      </c>
      <c r="O35" s="30"/>
      <c r="P35" s="6">
        <v>0</v>
      </c>
    </row>
    <row r="36" spans="1:17" ht="16" outlineLevel="2" x14ac:dyDescent="0.2">
      <c r="A36" s="5">
        <v>22259</v>
      </c>
      <c r="B36" s="3">
        <v>47.78</v>
      </c>
      <c r="C36" s="8">
        <v>1111.5999999999999</v>
      </c>
      <c r="D36" s="6">
        <v>1112.0999999999999</v>
      </c>
      <c r="E36" s="6">
        <v>2</v>
      </c>
      <c r="F36" s="35">
        <v>2244.1</v>
      </c>
      <c r="G36" s="39">
        <v>43204036</v>
      </c>
      <c r="H36" s="30">
        <v>1</v>
      </c>
      <c r="I36" s="6">
        <v>5</v>
      </c>
      <c r="J36" s="6">
        <v>4</v>
      </c>
      <c r="K36" s="6">
        <v>0</v>
      </c>
      <c r="L36" s="18">
        <v>0</v>
      </c>
      <c r="M36" s="5">
        <v>22303</v>
      </c>
      <c r="N36" s="7" t="s">
        <v>14</v>
      </c>
      <c r="O36" s="30">
        <v>22307</v>
      </c>
      <c r="P36" s="6">
        <v>825.4</v>
      </c>
      <c r="Q36" s="7" t="s">
        <v>28</v>
      </c>
    </row>
    <row r="37" spans="1:17" ht="16" outlineLevel="2" x14ac:dyDescent="0.2">
      <c r="A37" s="5">
        <v>23222</v>
      </c>
      <c r="B37" s="3">
        <v>48.93</v>
      </c>
      <c r="C37" s="8">
        <v>1111.5999999999999</v>
      </c>
      <c r="D37" s="6">
        <v>1112.0999999999999</v>
      </c>
      <c r="E37" s="6">
        <v>2</v>
      </c>
      <c r="F37" s="35">
        <v>2244.1</v>
      </c>
      <c r="G37" s="39">
        <v>11689279</v>
      </c>
      <c r="H37" s="30">
        <v>1</v>
      </c>
      <c r="I37" s="6">
        <v>5</v>
      </c>
      <c r="J37" s="6">
        <v>4</v>
      </c>
      <c r="K37" s="6">
        <v>0</v>
      </c>
      <c r="L37" s="18">
        <v>0</v>
      </c>
      <c r="M37" s="5">
        <v>23273</v>
      </c>
      <c r="N37" s="7" t="s">
        <v>29</v>
      </c>
      <c r="O37" s="30">
        <v>23280</v>
      </c>
      <c r="P37" s="6">
        <v>825.4</v>
      </c>
      <c r="Q37" s="7" t="s">
        <v>30</v>
      </c>
    </row>
    <row r="38" spans="1:17" ht="16" outlineLevel="2" x14ac:dyDescent="0.2">
      <c r="A38" s="5">
        <v>23449</v>
      </c>
      <c r="B38" s="3">
        <v>49.19</v>
      </c>
      <c r="C38" s="8">
        <v>1111.5999999999999</v>
      </c>
      <c r="D38" s="6">
        <v>1112.0999999999999</v>
      </c>
      <c r="E38" s="6">
        <v>2</v>
      </c>
      <c r="F38" s="35">
        <v>2244.1</v>
      </c>
      <c r="G38" s="42">
        <v>7024311.5</v>
      </c>
      <c r="H38" s="30">
        <v>1</v>
      </c>
      <c r="I38" s="6">
        <v>5</v>
      </c>
      <c r="J38" s="6">
        <v>4</v>
      </c>
      <c r="K38" s="6">
        <v>0</v>
      </c>
      <c r="L38" s="18">
        <v>0</v>
      </c>
      <c r="M38" s="5">
        <v>23505</v>
      </c>
      <c r="N38" s="7" t="s">
        <v>11</v>
      </c>
      <c r="O38" s="30">
        <v>23513</v>
      </c>
      <c r="P38" s="6">
        <v>825.4</v>
      </c>
      <c r="Q38" s="7">
        <v>344.1</v>
      </c>
    </row>
    <row r="39" spans="1:17" ht="16" outlineLevel="1" x14ac:dyDescent="0.2">
      <c r="A39" s="5"/>
      <c r="B39" s="3"/>
      <c r="C39" s="8"/>
      <c r="D39" s="6"/>
      <c r="F39" s="34" t="s">
        <v>1781</v>
      </c>
      <c r="G39" s="39">
        <f>SUBTOTAL(9,G40:G44)</f>
        <v>98020634</v>
      </c>
      <c r="H39" s="30"/>
      <c r="L39" s="18"/>
      <c r="M39" s="5"/>
      <c r="O39" s="30"/>
    </row>
    <row r="40" spans="1:17" ht="16" outlineLevel="2" x14ac:dyDescent="0.2">
      <c r="A40" s="5">
        <v>19667</v>
      </c>
      <c r="B40" s="3">
        <v>44.59</v>
      </c>
      <c r="C40" s="8">
        <v>1132.0999999999999</v>
      </c>
      <c r="D40" s="6">
        <v>1132.5999999999999</v>
      </c>
      <c r="E40" s="6">
        <v>2</v>
      </c>
      <c r="F40" s="35">
        <v>2285.1999999999998</v>
      </c>
      <c r="G40" s="39">
        <v>62941020</v>
      </c>
      <c r="H40" s="30">
        <v>1</v>
      </c>
      <c r="I40" s="6">
        <v>4</v>
      </c>
      <c r="J40" s="6">
        <v>5</v>
      </c>
      <c r="K40" s="6">
        <v>0</v>
      </c>
      <c r="L40" s="18">
        <v>0</v>
      </c>
      <c r="M40" s="5">
        <v>19705</v>
      </c>
      <c r="N40" s="7" t="s">
        <v>7</v>
      </c>
      <c r="O40" s="30"/>
      <c r="P40" s="6">
        <v>0</v>
      </c>
    </row>
    <row r="41" spans="1:17" ht="16" outlineLevel="2" x14ac:dyDescent="0.2">
      <c r="A41" s="5">
        <v>19743</v>
      </c>
      <c r="B41" s="3">
        <v>44.69</v>
      </c>
      <c r="C41" s="8">
        <v>755.1</v>
      </c>
      <c r="D41" s="6">
        <v>755.4</v>
      </c>
      <c r="E41" s="6">
        <v>3</v>
      </c>
      <c r="F41" s="35">
        <v>2285.1999999999998</v>
      </c>
      <c r="G41" s="42">
        <v>5380888</v>
      </c>
      <c r="H41" s="30">
        <v>1</v>
      </c>
      <c r="I41" s="6">
        <v>4</v>
      </c>
      <c r="J41" s="6">
        <v>5</v>
      </c>
      <c r="K41" s="6">
        <v>0</v>
      </c>
      <c r="L41" s="18">
        <v>0</v>
      </c>
      <c r="M41" s="5">
        <v>19793</v>
      </c>
      <c r="N41" s="7" t="s">
        <v>24</v>
      </c>
      <c r="O41" s="30">
        <v>19796</v>
      </c>
      <c r="P41" s="6">
        <v>825.4</v>
      </c>
      <c r="Q41" s="7" t="s">
        <v>32</v>
      </c>
    </row>
    <row r="42" spans="1:17" ht="16" outlineLevel="2" x14ac:dyDescent="0.2">
      <c r="A42" s="5">
        <v>19821</v>
      </c>
      <c r="B42" s="3">
        <v>44.8</v>
      </c>
      <c r="C42" s="8">
        <v>1132.0999999999999</v>
      </c>
      <c r="D42" s="6">
        <v>1132.5999999999999</v>
      </c>
      <c r="E42" s="6">
        <v>2</v>
      </c>
      <c r="F42" s="35">
        <v>2285.1999999999998</v>
      </c>
      <c r="G42" s="42">
        <v>9808114</v>
      </c>
      <c r="H42" s="30">
        <v>1</v>
      </c>
      <c r="I42" s="6">
        <v>4</v>
      </c>
      <c r="J42" s="6">
        <v>5</v>
      </c>
      <c r="K42" s="6">
        <v>0</v>
      </c>
      <c r="L42" s="18">
        <v>0</v>
      </c>
      <c r="M42" s="5">
        <v>19863</v>
      </c>
      <c r="N42" s="7" t="s">
        <v>17</v>
      </c>
      <c r="O42" s="30">
        <v>19867</v>
      </c>
      <c r="P42" s="6">
        <v>825.4</v>
      </c>
      <c r="Q42" s="7" t="s">
        <v>33</v>
      </c>
    </row>
    <row r="43" spans="1:17" ht="16" outlineLevel="2" x14ac:dyDescent="0.2">
      <c r="A43" s="5">
        <v>20230</v>
      </c>
      <c r="B43" s="3">
        <v>45.32</v>
      </c>
      <c r="C43" s="8">
        <v>1132.0999999999999</v>
      </c>
      <c r="D43" s="6">
        <v>1132.0999999999999</v>
      </c>
      <c r="E43" s="6">
        <v>2</v>
      </c>
      <c r="F43" s="35">
        <v>2285.1999999999998</v>
      </c>
      <c r="G43" s="42">
        <v>5920061</v>
      </c>
      <c r="H43" s="30">
        <v>1</v>
      </c>
      <c r="I43" s="6">
        <v>4</v>
      </c>
      <c r="J43" s="6">
        <v>5</v>
      </c>
      <c r="K43" s="6">
        <v>0</v>
      </c>
      <c r="L43" s="18">
        <v>0</v>
      </c>
      <c r="M43" s="5">
        <v>20283</v>
      </c>
      <c r="N43" s="7" t="s">
        <v>34</v>
      </c>
      <c r="O43" s="30">
        <v>20286</v>
      </c>
      <c r="P43" s="6">
        <v>825.4</v>
      </c>
      <c r="Q43" s="7" t="s">
        <v>35</v>
      </c>
    </row>
    <row r="44" spans="1:17" ht="16" outlineLevel="2" x14ac:dyDescent="0.2">
      <c r="A44" s="5">
        <v>21089</v>
      </c>
      <c r="B44" s="3">
        <v>46.37</v>
      </c>
      <c r="C44" s="8">
        <v>1132.0999999999999</v>
      </c>
      <c r="D44" s="6">
        <v>1132.5999999999999</v>
      </c>
      <c r="E44" s="6">
        <v>2</v>
      </c>
      <c r="F44" s="35">
        <v>2285.1999999999998</v>
      </c>
      <c r="G44" s="39">
        <v>13970551</v>
      </c>
      <c r="H44" s="30">
        <v>1</v>
      </c>
      <c r="I44" s="6">
        <v>4</v>
      </c>
      <c r="J44" s="6">
        <v>5</v>
      </c>
      <c r="K44" s="6">
        <v>0</v>
      </c>
      <c r="L44" s="18">
        <v>0</v>
      </c>
      <c r="M44" s="5">
        <v>21137</v>
      </c>
      <c r="N44" s="7" t="s">
        <v>24</v>
      </c>
      <c r="O44" s="30">
        <v>21141</v>
      </c>
      <c r="P44" s="6">
        <v>825.4</v>
      </c>
      <c r="Q44" s="7" t="s">
        <v>36</v>
      </c>
    </row>
    <row r="45" spans="1:17" ht="16" outlineLevel="1" x14ac:dyDescent="0.2">
      <c r="A45" s="4"/>
      <c r="B45" s="3"/>
      <c r="C45" s="9"/>
      <c r="D45" s="4"/>
      <c r="E45" s="4"/>
      <c r="F45" s="24" t="s">
        <v>1803</v>
      </c>
      <c r="G45" s="41">
        <f>SUBTOTAL(9,G46:G50)</f>
        <v>37717768</v>
      </c>
      <c r="H45" s="31"/>
      <c r="I45" s="4"/>
      <c r="J45" s="4"/>
      <c r="K45" s="4"/>
      <c r="L45" s="19"/>
      <c r="M45" s="4"/>
      <c r="N45" s="12"/>
      <c r="O45" s="31"/>
      <c r="P45" s="4"/>
      <c r="Q45" s="12"/>
    </row>
    <row r="46" spans="1:17" ht="16" outlineLevel="2" x14ac:dyDescent="0.2">
      <c r="A46" s="4">
        <v>19743</v>
      </c>
      <c r="B46" s="3">
        <v>44.69</v>
      </c>
      <c r="C46" s="9">
        <v>1152.5999999999999</v>
      </c>
      <c r="D46" s="4">
        <v>1152.5999999999999</v>
      </c>
      <c r="E46" s="4">
        <v>2</v>
      </c>
      <c r="F46" s="25">
        <v>2326.1999999999998</v>
      </c>
      <c r="G46" s="43">
        <v>5706721.5</v>
      </c>
      <c r="H46" s="31">
        <v>1</v>
      </c>
      <c r="I46" s="4">
        <v>3</v>
      </c>
      <c r="J46" s="4">
        <v>6</v>
      </c>
      <c r="K46" s="4">
        <v>0</v>
      </c>
      <c r="L46" s="19">
        <v>0</v>
      </c>
      <c r="M46" s="4">
        <v>19787</v>
      </c>
      <c r="N46" s="12" t="s">
        <v>10</v>
      </c>
      <c r="O46" s="31">
        <v>19792</v>
      </c>
      <c r="P46" s="4">
        <v>825.4</v>
      </c>
      <c r="Q46" s="12" t="s">
        <v>38</v>
      </c>
    </row>
    <row r="47" spans="1:17" ht="16" outlineLevel="2" x14ac:dyDescent="0.2">
      <c r="A47" s="4">
        <v>19821</v>
      </c>
      <c r="B47" s="3">
        <v>44.8</v>
      </c>
      <c r="C47" s="9">
        <v>1152.5999999999999</v>
      </c>
      <c r="D47" s="4">
        <v>1153.0999999999999</v>
      </c>
      <c r="E47" s="4">
        <v>2</v>
      </c>
      <c r="F47" s="25">
        <v>2326.1999999999998</v>
      </c>
      <c r="G47" s="43">
        <v>7964468.5</v>
      </c>
      <c r="H47" s="31">
        <v>1</v>
      </c>
      <c r="I47" s="4">
        <v>3</v>
      </c>
      <c r="J47" s="4">
        <v>6</v>
      </c>
      <c r="K47" s="4">
        <v>0</v>
      </c>
      <c r="L47" s="19">
        <v>0</v>
      </c>
      <c r="M47" s="4">
        <v>19864</v>
      </c>
      <c r="N47" s="12" t="s">
        <v>27</v>
      </c>
      <c r="O47" s="31">
        <v>19868</v>
      </c>
      <c r="P47" s="4">
        <v>825.4</v>
      </c>
      <c r="Q47" s="12" t="s">
        <v>39</v>
      </c>
    </row>
    <row r="48" spans="1:17" ht="16" outlineLevel="2" x14ac:dyDescent="0.2">
      <c r="A48" s="4">
        <v>20020</v>
      </c>
      <c r="B48" s="3">
        <v>45.06</v>
      </c>
      <c r="C48" s="9">
        <v>1152.5999999999999</v>
      </c>
      <c r="D48" s="4">
        <v>1153.0999999999999</v>
      </c>
      <c r="E48" s="4">
        <v>2</v>
      </c>
      <c r="F48" s="25">
        <v>2326.1999999999998</v>
      </c>
      <c r="G48" s="40">
        <v>13353067</v>
      </c>
      <c r="H48" s="31">
        <v>1</v>
      </c>
      <c r="I48" s="4">
        <v>3</v>
      </c>
      <c r="J48" s="4">
        <v>6</v>
      </c>
      <c r="K48" s="4">
        <v>0</v>
      </c>
      <c r="L48" s="19">
        <v>0</v>
      </c>
      <c r="M48" s="4">
        <v>20063</v>
      </c>
      <c r="N48" s="12" t="s">
        <v>27</v>
      </c>
      <c r="O48" s="31">
        <v>20067</v>
      </c>
      <c r="P48" s="4">
        <v>825.4</v>
      </c>
      <c r="Q48" s="12" t="s">
        <v>40</v>
      </c>
    </row>
    <row r="49" spans="1:17" ht="16" outlineLevel="2" x14ac:dyDescent="0.2">
      <c r="A49" s="4">
        <v>20230</v>
      </c>
      <c r="B49" s="3">
        <v>45.32</v>
      </c>
      <c r="C49" s="9">
        <v>1152.5999999999999</v>
      </c>
      <c r="D49" s="4">
        <v>1153.0999999999999</v>
      </c>
      <c r="E49" s="4">
        <v>2</v>
      </c>
      <c r="F49" s="25">
        <v>2326.1999999999998</v>
      </c>
      <c r="G49" s="43">
        <v>5631104.5</v>
      </c>
      <c r="H49" s="31">
        <v>1</v>
      </c>
      <c r="I49" s="4">
        <v>3</v>
      </c>
      <c r="J49" s="4">
        <v>6</v>
      </c>
      <c r="K49" s="4">
        <v>0</v>
      </c>
      <c r="L49" s="19">
        <v>0</v>
      </c>
      <c r="M49" s="4">
        <v>20285</v>
      </c>
      <c r="N49" s="12" t="s">
        <v>10</v>
      </c>
      <c r="O49" s="31">
        <v>20288</v>
      </c>
      <c r="P49" s="4">
        <v>825.4</v>
      </c>
      <c r="Q49" s="12" t="s">
        <v>41</v>
      </c>
    </row>
    <row r="50" spans="1:17" ht="16" outlineLevel="2" x14ac:dyDescent="0.2">
      <c r="A50" s="4">
        <v>21419</v>
      </c>
      <c r="B50" s="3">
        <v>46.78</v>
      </c>
      <c r="C50" s="9">
        <v>1152.5999999999999</v>
      </c>
      <c r="D50" s="4">
        <v>1153.0999999999999</v>
      </c>
      <c r="E50" s="4">
        <v>2</v>
      </c>
      <c r="F50" s="25">
        <v>2326.1999999999998</v>
      </c>
      <c r="G50" s="43">
        <v>5062406.5</v>
      </c>
      <c r="H50" s="31">
        <v>1</v>
      </c>
      <c r="I50" s="4">
        <v>3</v>
      </c>
      <c r="J50" s="4">
        <v>6</v>
      </c>
      <c r="K50" s="4">
        <v>0</v>
      </c>
      <c r="L50" s="19">
        <v>0</v>
      </c>
      <c r="M50" s="4">
        <v>21465</v>
      </c>
      <c r="N50" s="12" t="s">
        <v>10</v>
      </c>
      <c r="O50" s="31">
        <v>21470</v>
      </c>
      <c r="P50" s="4">
        <v>825.4</v>
      </c>
      <c r="Q50" s="12" t="s">
        <v>42</v>
      </c>
    </row>
    <row r="51" spans="1:17" ht="16" outlineLevel="1" x14ac:dyDescent="0.2">
      <c r="A51" s="4"/>
      <c r="B51" s="3"/>
      <c r="C51" s="9"/>
      <c r="D51" s="4"/>
      <c r="E51" s="4"/>
      <c r="F51" s="22" t="s">
        <v>1804</v>
      </c>
      <c r="G51" s="41">
        <f>SUBTOTAL(9,G52:G63)</f>
        <v>125375687</v>
      </c>
      <c r="H51" s="31"/>
      <c r="I51" s="4"/>
      <c r="J51" s="4"/>
      <c r="K51" s="4"/>
      <c r="L51" s="19"/>
      <c r="M51" s="4"/>
      <c r="N51" s="12"/>
      <c r="O51" s="31"/>
      <c r="P51" s="4"/>
      <c r="Q51" s="12"/>
    </row>
    <row r="52" spans="1:17" ht="16" outlineLevel="2" x14ac:dyDescent="0.2">
      <c r="A52" s="4">
        <v>20958</v>
      </c>
      <c r="B52" s="3">
        <v>46.21</v>
      </c>
      <c r="C52" s="9">
        <v>780.1</v>
      </c>
      <c r="D52" s="4">
        <v>780.4</v>
      </c>
      <c r="E52" s="4">
        <v>3</v>
      </c>
      <c r="F52" s="23">
        <v>2360.1999999999998</v>
      </c>
      <c r="G52" s="43">
        <v>5579281.5</v>
      </c>
      <c r="H52" s="31">
        <v>1</v>
      </c>
      <c r="I52" s="4">
        <v>5</v>
      </c>
      <c r="J52" s="4">
        <v>3</v>
      </c>
      <c r="K52" s="4">
        <v>1</v>
      </c>
      <c r="L52" s="19">
        <v>0</v>
      </c>
      <c r="M52" s="4">
        <v>21010</v>
      </c>
      <c r="N52" s="12" t="s">
        <v>1909</v>
      </c>
      <c r="O52" s="31">
        <v>21013</v>
      </c>
      <c r="P52" s="11">
        <v>825.4</v>
      </c>
      <c r="Q52" s="12" t="s">
        <v>44</v>
      </c>
    </row>
    <row r="53" spans="1:17" ht="16" outlineLevel="2" x14ac:dyDescent="0.2">
      <c r="A53" s="4">
        <v>20958</v>
      </c>
      <c r="B53" s="3">
        <v>46.21</v>
      </c>
      <c r="C53" s="9">
        <v>780.1</v>
      </c>
      <c r="D53" s="4">
        <v>780.4</v>
      </c>
      <c r="E53" s="4">
        <v>3</v>
      </c>
      <c r="F53" s="23">
        <v>2360.1999999999998</v>
      </c>
      <c r="G53" s="43">
        <v>5579281.5</v>
      </c>
      <c r="H53" s="31">
        <v>1</v>
      </c>
      <c r="I53" s="4">
        <v>5</v>
      </c>
      <c r="J53" s="4">
        <v>3</v>
      </c>
      <c r="K53" s="4">
        <v>1</v>
      </c>
      <c r="L53" s="19">
        <v>0</v>
      </c>
      <c r="M53" s="4">
        <v>21010</v>
      </c>
      <c r="N53" s="12"/>
      <c r="O53" s="31">
        <v>21014</v>
      </c>
      <c r="P53" s="4">
        <v>1029.5</v>
      </c>
      <c r="Q53" s="12" t="s">
        <v>46</v>
      </c>
    </row>
    <row r="54" spans="1:17" ht="16" outlineLevel="2" x14ac:dyDescent="0.2">
      <c r="A54" s="4">
        <v>20999</v>
      </c>
      <c r="B54" s="3">
        <v>46.26</v>
      </c>
      <c r="C54" s="9">
        <v>1169.5999999999999</v>
      </c>
      <c r="D54" s="4">
        <v>1170.0999999999999</v>
      </c>
      <c r="E54" s="4">
        <v>2</v>
      </c>
      <c r="F54" s="23">
        <v>2360.1999999999998</v>
      </c>
      <c r="G54" s="40">
        <v>14520968</v>
      </c>
      <c r="H54" s="31">
        <v>1</v>
      </c>
      <c r="I54" s="4">
        <v>5</v>
      </c>
      <c r="J54" s="4">
        <v>3</v>
      </c>
      <c r="K54" s="4">
        <v>1</v>
      </c>
      <c r="L54" s="19">
        <v>0</v>
      </c>
      <c r="M54" s="4">
        <v>21046</v>
      </c>
      <c r="N54" s="12" t="s">
        <v>1910</v>
      </c>
      <c r="O54" s="31">
        <v>21053</v>
      </c>
      <c r="P54" s="11">
        <v>825.4</v>
      </c>
      <c r="Q54" s="12" t="s">
        <v>47</v>
      </c>
    </row>
    <row r="55" spans="1:17" ht="16" outlineLevel="2" x14ac:dyDescent="0.2">
      <c r="A55" s="4">
        <v>20999</v>
      </c>
      <c r="B55" s="3">
        <v>46.26</v>
      </c>
      <c r="C55" s="9">
        <v>1169.5999999999999</v>
      </c>
      <c r="D55" s="4">
        <v>1170.0999999999999</v>
      </c>
      <c r="E55" s="4">
        <v>2</v>
      </c>
      <c r="F55" s="23">
        <v>2360.1999999999998</v>
      </c>
      <c r="G55" s="40">
        <v>14520968</v>
      </c>
      <c r="H55" s="31">
        <v>1</v>
      </c>
      <c r="I55" s="4">
        <v>5</v>
      </c>
      <c r="J55" s="4">
        <v>3</v>
      </c>
      <c r="K55" s="4">
        <v>1</v>
      </c>
      <c r="L55" s="19">
        <v>0</v>
      </c>
      <c r="M55" s="4">
        <v>21046</v>
      </c>
      <c r="N55" s="12"/>
      <c r="O55" s="31">
        <v>21054</v>
      </c>
      <c r="P55" s="11">
        <v>1029.5</v>
      </c>
      <c r="Q55" s="12" t="s">
        <v>48</v>
      </c>
    </row>
    <row r="56" spans="1:17" ht="16" outlineLevel="2" x14ac:dyDescent="0.2">
      <c r="A56" s="4">
        <v>20999</v>
      </c>
      <c r="B56" s="3">
        <v>46.26</v>
      </c>
      <c r="C56" s="9">
        <v>1169.5999999999999</v>
      </c>
      <c r="D56" s="4">
        <v>1170.0999999999999</v>
      </c>
      <c r="E56" s="4">
        <v>2</v>
      </c>
      <c r="F56" s="23">
        <v>2360.1999999999998</v>
      </c>
      <c r="G56" s="40">
        <v>14520968</v>
      </c>
      <c r="H56" s="31">
        <v>1</v>
      </c>
      <c r="I56" s="4">
        <v>5</v>
      </c>
      <c r="J56" s="4">
        <v>3</v>
      </c>
      <c r="K56" s="4">
        <v>1</v>
      </c>
      <c r="L56" s="19">
        <v>0</v>
      </c>
      <c r="M56" s="4">
        <v>21046</v>
      </c>
      <c r="N56" s="12"/>
      <c r="O56" s="31">
        <v>21055</v>
      </c>
      <c r="P56" s="4">
        <v>1233.5999999999999</v>
      </c>
      <c r="Q56" s="12" t="s">
        <v>49</v>
      </c>
    </row>
    <row r="57" spans="1:17" ht="16" outlineLevel="2" x14ac:dyDescent="0.2">
      <c r="A57" s="4">
        <v>20999</v>
      </c>
      <c r="B57" s="3">
        <v>46.26</v>
      </c>
      <c r="C57" s="9">
        <v>1169.5999999999999</v>
      </c>
      <c r="D57" s="4">
        <v>1170.0999999999999</v>
      </c>
      <c r="E57" s="4">
        <v>2</v>
      </c>
      <c r="F57" s="23">
        <v>2360.1999999999998</v>
      </c>
      <c r="G57" s="40">
        <v>14520968</v>
      </c>
      <c r="H57" s="31">
        <v>1</v>
      </c>
      <c r="I57" s="4">
        <v>5</v>
      </c>
      <c r="J57" s="4">
        <v>3</v>
      </c>
      <c r="K57" s="4">
        <v>1</v>
      </c>
      <c r="L57" s="19">
        <v>0</v>
      </c>
      <c r="M57" s="4">
        <v>21046</v>
      </c>
      <c r="N57" s="12"/>
      <c r="O57" s="31">
        <v>21056</v>
      </c>
      <c r="P57" s="4">
        <v>999.5</v>
      </c>
      <c r="Q57" s="12">
        <v>938.7</v>
      </c>
    </row>
    <row r="58" spans="1:17" ht="16" outlineLevel="2" x14ac:dyDescent="0.2">
      <c r="A58" s="4">
        <v>21171</v>
      </c>
      <c r="B58" s="3">
        <v>46.47</v>
      </c>
      <c r="C58" s="9">
        <v>780.1</v>
      </c>
      <c r="D58" s="4">
        <v>780.4</v>
      </c>
      <c r="E58" s="4">
        <v>3</v>
      </c>
      <c r="F58" s="23">
        <v>2360.1999999999998</v>
      </c>
      <c r="G58" s="43">
        <v>9248555</v>
      </c>
      <c r="H58" s="31">
        <v>1</v>
      </c>
      <c r="I58" s="4">
        <v>5</v>
      </c>
      <c r="J58" s="4">
        <v>3</v>
      </c>
      <c r="K58" s="4">
        <v>1</v>
      </c>
      <c r="L58" s="19">
        <v>0</v>
      </c>
      <c r="M58" s="4">
        <v>21216</v>
      </c>
      <c r="N58" s="12" t="s">
        <v>1911</v>
      </c>
      <c r="O58" s="31">
        <v>21220</v>
      </c>
      <c r="P58" s="11">
        <v>825.4</v>
      </c>
      <c r="Q58" s="12" t="s">
        <v>50</v>
      </c>
    </row>
    <row r="59" spans="1:17" ht="16" outlineLevel="2" x14ac:dyDescent="0.2">
      <c r="A59" s="4">
        <v>21171</v>
      </c>
      <c r="B59" s="3">
        <v>46.47</v>
      </c>
      <c r="C59" s="9">
        <v>780.1</v>
      </c>
      <c r="D59" s="4">
        <v>780.4</v>
      </c>
      <c r="E59" s="4">
        <v>3</v>
      </c>
      <c r="F59" s="23">
        <v>2360.1999999999998</v>
      </c>
      <c r="G59" s="43">
        <v>9248555</v>
      </c>
      <c r="H59" s="31">
        <v>1</v>
      </c>
      <c r="I59" s="4">
        <v>5</v>
      </c>
      <c r="J59" s="4">
        <v>3</v>
      </c>
      <c r="K59" s="4">
        <v>1</v>
      </c>
      <c r="L59" s="19">
        <v>0</v>
      </c>
      <c r="M59" s="4">
        <v>21216</v>
      </c>
      <c r="N59" s="12"/>
      <c r="O59" s="31">
        <v>21221</v>
      </c>
      <c r="P59" s="4">
        <v>1029.5</v>
      </c>
      <c r="Q59" s="12" t="s">
        <v>51</v>
      </c>
    </row>
    <row r="60" spans="1:17" ht="16" outlineLevel="2" x14ac:dyDescent="0.2">
      <c r="A60" s="4">
        <v>21171</v>
      </c>
      <c r="B60" s="3">
        <v>46.47</v>
      </c>
      <c r="C60" s="9">
        <v>780.1</v>
      </c>
      <c r="D60" s="4">
        <v>780.4</v>
      </c>
      <c r="E60" s="4">
        <v>3</v>
      </c>
      <c r="F60" s="23">
        <v>2360.1999999999998</v>
      </c>
      <c r="G60" s="43">
        <v>9248555</v>
      </c>
      <c r="H60" s="31">
        <v>1</v>
      </c>
      <c r="I60" s="4">
        <v>5</v>
      </c>
      <c r="J60" s="4">
        <v>3</v>
      </c>
      <c r="K60" s="4">
        <v>1</v>
      </c>
      <c r="L60" s="19">
        <v>0</v>
      </c>
      <c r="M60" s="4">
        <v>21216</v>
      </c>
      <c r="N60" s="12"/>
      <c r="O60" s="31">
        <v>21222</v>
      </c>
      <c r="P60" s="4">
        <v>784.4</v>
      </c>
      <c r="Q60" s="12" t="s">
        <v>52</v>
      </c>
    </row>
    <row r="61" spans="1:17" ht="16" outlineLevel="2" x14ac:dyDescent="0.2">
      <c r="A61" s="4">
        <v>21214</v>
      </c>
      <c r="B61" s="3">
        <v>46.52</v>
      </c>
      <c r="C61" s="9">
        <v>1169.5999999999999</v>
      </c>
      <c r="D61" s="4">
        <v>1170.0999999999999</v>
      </c>
      <c r="E61" s="4">
        <v>2</v>
      </c>
      <c r="F61" s="23">
        <v>2360.1999999999998</v>
      </c>
      <c r="G61" s="43">
        <v>9462529</v>
      </c>
      <c r="H61" s="31">
        <v>1</v>
      </c>
      <c r="I61" s="4">
        <v>5</v>
      </c>
      <c r="J61" s="4">
        <v>3</v>
      </c>
      <c r="K61" s="4">
        <v>1</v>
      </c>
      <c r="L61" s="19">
        <v>0</v>
      </c>
      <c r="M61" s="4">
        <v>21260</v>
      </c>
      <c r="N61" s="12" t="s">
        <v>1912</v>
      </c>
      <c r="O61" s="31">
        <v>21265</v>
      </c>
      <c r="P61" s="11">
        <v>825.4</v>
      </c>
      <c r="Q61" s="12" t="s">
        <v>53</v>
      </c>
    </row>
    <row r="62" spans="1:17" ht="16" outlineLevel="2" x14ac:dyDescent="0.2">
      <c r="A62" s="4">
        <v>21214</v>
      </c>
      <c r="B62" s="3">
        <v>46.52</v>
      </c>
      <c r="C62" s="9">
        <v>1169.5999999999999</v>
      </c>
      <c r="D62" s="4">
        <v>1170.0999999999999</v>
      </c>
      <c r="E62" s="4">
        <v>2</v>
      </c>
      <c r="F62" s="23">
        <v>2360.1999999999998</v>
      </c>
      <c r="G62" s="43">
        <v>9462529</v>
      </c>
      <c r="H62" s="31">
        <v>1</v>
      </c>
      <c r="I62" s="4">
        <v>5</v>
      </c>
      <c r="J62" s="4">
        <v>3</v>
      </c>
      <c r="K62" s="4">
        <v>1</v>
      </c>
      <c r="L62" s="19">
        <v>0</v>
      </c>
      <c r="M62" s="4">
        <v>21260</v>
      </c>
      <c r="N62" s="12"/>
      <c r="O62" s="31">
        <v>21266</v>
      </c>
      <c r="P62" s="4">
        <v>1029.5</v>
      </c>
      <c r="Q62" s="12" t="s">
        <v>54</v>
      </c>
    </row>
    <row r="63" spans="1:17" ht="16" outlineLevel="2" x14ac:dyDescent="0.2">
      <c r="A63" s="4">
        <v>21214</v>
      </c>
      <c r="B63" s="3">
        <v>46.52</v>
      </c>
      <c r="C63" s="9">
        <v>1169.5999999999999</v>
      </c>
      <c r="D63" s="4">
        <v>1170.0999999999999</v>
      </c>
      <c r="E63" s="4">
        <v>2</v>
      </c>
      <c r="F63" s="23">
        <v>2360.1999999999998</v>
      </c>
      <c r="G63" s="43">
        <v>9462529</v>
      </c>
      <c r="H63" s="31">
        <v>1</v>
      </c>
      <c r="I63" s="4">
        <v>5</v>
      </c>
      <c r="J63" s="4">
        <v>3</v>
      </c>
      <c r="K63" s="4">
        <v>1</v>
      </c>
      <c r="L63" s="19">
        <v>0</v>
      </c>
      <c r="M63" s="4">
        <v>21260</v>
      </c>
      <c r="N63" s="12"/>
      <c r="O63" s="31">
        <v>21267</v>
      </c>
      <c r="P63" s="4">
        <v>784.4</v>
      </c>
      <c r="Q63" s="12" t="s">
        <v>56</v>
      </c>
    </row>
    <row r="64" spans="1:17" ht="16" outlineLevel="1" x14ac:dyDescent="0.2">
      <c r="A64" s="4"/>
      <c r="B64" s="3"/>
      <c r="C64" s="9"/>
      <c r="D64" s="4"/>
      <c r="E64" s="4"/>
      <c r="F64" s="22" t="s">
        <v>1805</v>
      </c>
      <c r="G64" s="40">
        <f>SUBTOTAL(9,G65:G67)</f>
        <v>113024052</v>
      </c>
      <c r="H64" s="31"/>
      <c r="I64" s="4"/>
      <c r="J64" s="4"/>
      <c r="K64" s="4"/>
      <c r="L64" s="19"/>
      <c r="M64" s="4"/>
      <c r="N64" s="12"/>
      <c r="O64" s="31"/>
      <c r="P64" s="4"/>
      <c r="Q64" s="12"/>
    </row>
    <row r="65" spans="1:17" ht="16" outlineLevel="2" x14ac:dyDescent="0.2">
      <c r="A65" s="4">
        <v>28108</v>
      </c>
      <c r="B65" s="3">
        <v>54.89</v>
      </c>
      <c r="C65" s="9">
        <v>1207.0999999999999</v>
      </c>
      <c r="D65" s="4">
        <v>1208.0999999999999</v>
      </c>
      <c r="E65" s="4">
        <v>2</v>
      </c>
      <c r="F65" s="23">
        <v>2435.1999999999998</v>
      </c>
      <c r="G65" s="40">
        <v>30530324</v>
      </c>
      <c r="H65" s="31">
        <v>1</v>
      </c>
      <c r="I65" s="4">
        <v>4</v>
      </c>
      <c r="J65" s="4">
        <v>3</v>
      </c>
      <c r="K65" s="4">
        <v>0</v>
      </c>
      <c r="L65" s="19">
        <v>0</v>
      </c>
      <c r="M65" s="4">
        <v>28150</v>
      </c>
      <c r="N65" s="12" t="s">
        <v>59</v>
      </c>
      <c r="O65" s="31">
        <v>28155</v>
      </c>
      <c r="P65" s="4">
        <v>825.4</v>
      </c>
      <c r="Q65" s="12" t="s">
        <v>60</v>
      </c>
    </row>
    <row r="66" spans="1:17" ht="16" outlineLevel="2" x14ac:dyDescent="0.2">
      <c r="A66" s="4">
        <v>28148</v>
      </c>
      <c r="B66" s="3">
        <v>54.95</v>
      </c>
      <c r="C66" s="9">
        <v>1207.0999999999999</v>
      </c>
      <c r="D66" s="4">
        <v>1207.5999999999999</v>
      </c>
      <c r="E66" s="4">
        <v>2</v>
      </c>
      <c r="F66" s="23">
        <v>2435.1999999999998</v>
      </c>
      <c r="G66" s="40">
        <v>41246864</v>
      </c>
      <c r="H66" s="31">
        <v>1</v>
      </c>
      <c r="I66" s="4">
        <v>4</v>
      </c>
      <c r="J66" s="4">
        <v>3</v>
      </c>
      <c r="K66" s="4">
        <v>0</v>
      </c>
      <c r="L66" s="19">
        <v>0</v>
      </c>
      <c r="M66" s="4">
        <v>28192</v>
      </c>
      <c r="N66" s="12" t="s">
        <v>1913</v>
      </c>
      <c r="O66" s="31">
        <v>28196</v>
      </c>
      <c r="P66" s="4">
        <v>825.4</v>
      </c>
      <c r="Q66" s="12" t="s">
        <v>61</v>
      </c>
    </row>
    <row r="67" spans="1:17" ht="16" outlineLevel="2" x14ac:dyDescent="0.2">
      <c r="A67" s="4">
        <v>28148</v>
      </c>
      <c r="B67" s="3">
        <v>54.95</v>
      </c>
      <c r="C67" s="9">
        <v>1207.0999999999999</v>
      </c>
      <c r="D67" s="4">
        <v>1207.5999999999999</v>
      </c>
      <c r="E67" s="4">
        <v>2</v>
      </c>
      <c r="F67" s="23">
        <v>2435.1999999999998</v>
      </c>
      <c r="G67" s="40">
        <v>41246864</v>
      </c>
      <c r="H67" s="31">
        <v>1</v>
      </c>
      <c r="I67" s="4">
        <v>4</v>
      </c>
      <c r="J67" s="4">
        <v>3</v>
      </c>
      <c r="K67" s="4">
        <v>0</v>
      </c>
      <c r="L67" s="19">
        <v>0</v>
      </c>
      <c r="M67" s="4">
        <v>28192</v>
      </c>
      <c r="N67" s="12"/>
      <c r="O67" s="31">
        <v>28197</v>
      </c>
      <c r="P67" s="4">
        <v>1029.5</v>
      </c>
      <c r="Q67" s="12" t="s">
        <v>62</v>
      </c>
    </row>
    <row r="68" spans="1:17" ht="16" outlineLevel="1" x14ac:dyDescent="0.2">
      <c r="A68" s="5"/>
      <c r="B68" s="3"/>
      <c r="C68" s="8"/>
      <c r="D68" s="6"/>
      <c r="F68" s="26" t="s">
        <v>1806</v>
      </c>
      <c r="G68" s="39">
        <f>SUBTOTAL(9,G69:G81)</f>
        <v>449439919.29999995</v>
      </c>
      <c r="H68" s="30"/>
      <c r="L68" s="18"/>
      <c r="M68" s="5"/>
      <c r="O68" s="30"/>
    </row>
    <row r="69" spans="1:17" ht="16" outlineLevel="2" x14ac:dyDescent="0.2">
      <c r="A69" s="5">
        <v>21636</v>
      </c>
      <c r="B69" s="3">
        <v>47.04</v>
      </c>
      <c r="C69" s="8">
        <v>813.1</v>
      </c>
      <c r="D69" s="6">
        <v>813.4</v>
      </c>
      <c r="E69" s="6">
        <v>3</v>
      </c>
      <c r="F69" s="27">
        <v>2459.1999999999998</v>
      </c>
      <c r="G69" s="38">
        <v>1344859.4</v>
      </c>
      <c r="H69" s="30">
        <v>2</v>
      </c>
      <c r="I69" s="6">
        <v>4</v>
      </c>
      <c r="J69" s="6">
        <v>5</v>
      </c>
      <c r="K69" s="6">
        <v>0</v>
      </c>
      <c r="L69" s="18">
        <v>0</v>
      </c>
      <c r="M69" s="5">
        <v>21707</v>
      </c>
      <c r="N69" s="7" t="s">
        <v>63</v>
      </c>
      <c r="O69" s="30"/>
      <c r="P69" s="6">
        <v>0</v>
      </c>
    </row>
    <row r="70" spans="1:17" ht="16" outlineLevel="2" x14ac:dyDescent="0.2">
      <c r="A70" s="5">
        <v>21683</v>
      </c>
      <c r="B70" s="3">
        <v>47.1</v>
      </c>
      <c r="C70" s="8">
        <v>1219.0999999999999</v>
      </c>
      <c r="D70" s="6">
        <v>1219.5999999999999</v>
      </c>
      <c r="E70" s="6">
        <v>2</v>
      </c>
      <c r="F70" s="27">
        <v>2459.1999999999998</v>
      </c>
      <c r="G70" s="39">
        <v>18076698</v>
      </c>
      <c r="H70" s="30">
        <v>2</v>
      </c>
      <c r="I70" s="6">
        <v>4</v>
      </c>
      <c r="J70" s="6">
        <v>5</v>
      </c>
      <c r="K70" s="6">
        <v>0</v>
      </c>
      <c r="L70" s="18">
        <v>0</v>
      </c>
      <c r="M70" s="5">
        <v>21730</v>
      </c>
      <c r="N70" s="7" t="s">
        <v>17</v>
      </c>
      <c r="O70" s="30">
        <v>21735</v>
      </c>
      <c r="P70" s="6">
        <v>825.4</v>
      </c>
      <c r="Q70" s="7" t="s">
        <v>64</v>
      </c>
    </row>
    <row r="71" spans="1:17" ht="16" outlineLevel="2" x14ac:dyDescent="0.2">
      <c r="A71" s="5">
        <v>21863</v>
      </c>
      <c r="B71" s="3">
        <v>47.31</v>
      </c>
      <c r="C71" s="8">
        <v>813.1</v>
      </c>
      <c r="D71" s="6">
        <v>813.4</v>
      </c>
      <c r="E71" s="6">
        <v>3</v>
      </c>
      <c r="F71" s="27">
        <v>2459.1999999999998</v>
      </c>
      <c r="G71" s="39">
        <v>24989234</v>
      </c>
      <c r="H71" s="30">
        <v>2</v>
      </c>
      <c r="I71" s="6">
        <v>4</v>
      </c>
      <c r="J71" s="6">
        <v>5</v>
      </c>
      <c r="K71" s="6">
        <v>0</v>
      </c>
      <c r="L71" s="18">
        <v>0</v>
      </c>
      <c r="M71" s="5">
        <v>21907</v>
      </c>
      <c r="N71" s="7" t="s">
        <v>63</v>
      </c>
      <c r="O71" s="30"/>
      <c r="P71" s="6">
        <v>0</v>
      </c>
    </row>
    <row r="72" spans="1:17" ht="16" outlineLevel="2" x14ac:dyDescent="0.2">
      <c r="A72" s="5">
        <v>21903</v>
      </c>
      <c r="B72" s="3">
        <v>47.36</v>
      </c>
      <c r="C72" s="8">
        <v>1219.0999999999999</v>
      </c>
      <c r="D72" s="6">
        <v>1219.5999999999999</v>
      </c>
      <c r="E72" s="6">
        <v>2</v>
      </c>
      <c r="F72" s="27">
        <v>2459.1999999999998</v>
      </c>
      <c r="G72" s="39">
        <v>153699600</v>
      </c>
      <c r="H72" s="30">
        <v>2</v>
      </c>
      <c r="I72" s="6">
        <v>4</v>
      </c>
      <c r="J72" s="6">
        <v>5</v>
      </c>
      <c r="K72" s="6">
        <v>0</v>
      </c>
      <c r="L72" s="18">
        <v>0</v>
      </c>
      <c r="M72" s="5">
        <v>21947</v>
      </c>
      <c r="N72" s="7" t="s">
        <v>63</v>
      </c>
      <c r="O72" s="30"/>
      <c r="P72" s="6">
        <v>0</v>
      </c>
    </row>
    <row r="73" spans="1:17" ht="16" outlineLevel="2" x14ac:dyDescent="0.2">
      <c r="A73" s="5">
        <v>22080</v>
      </c>
      <c r="B73" s="3">
        <v>47.57</v>
      </c>
      <c r="C73" s="8">
        <v>813.1</v>
      </c>
      <c r="D73" s="6">
        <v>813.4</v>
      </c>
      <c r="E73" s="6">
        <v>3</v>
      </c>
      <c r="F73" s="27">
        <v>2459.1999999999998</v>
      </c>
      <c r="G73" s="39">
        <v>21012464</v>
      </c>
      <c r="H73" s="30">
        <v>2</v>
      </c>
      <c r="I73" s="6">
        <v>4</v>
      </c>
      <c r="J73" s="6">
        <v>5</v>
      </c>
      <c r="K73" s="6">
        <v>0</v>
      </c>
      <c r="L73" s="18">
        <v>0</v>
      </c>
      <c r="M73" s="5">
        <v>22128</v>
      </c>
      <c r="N73" s="7" t="s">
        <v>63</v>
      </c>
      <c r="O73" s="30"/>
      <c r="P73" s="6">
        <v>0</v>
      </c>
    </row>
    <row r="74" spans="1:17" ht="16" outlineLevel="2" x14ac:dyDescent="0.2">
      <c r="A74" s="5">
        <v>22125</v>
      </c>
      <c r="B74" s="3">
        <v>47.62</v>
      </c>
      <c r="C74" s="8">
        <v>1219.0999999999999</v>
      </c>
      <c r="D74" s="6">
        <v>1219.5999999999999</v>
      </c>
      <c r="E74" s="6">
        <v>2</v>
      </c>
      <c r="F74" s="27">
        <v>2459.1999999999998</v>
      </c>
      <c r="G74" s="39">
        <v>97644944</v>
      </c>
      <c r="H74" s="30">
        <v>2</v>
      </c>
      <c r="I74" s="6">
        <v>4</v>
      </c>
      <c r="J74" s="6">
        <v>5</v>
      </c>
      <c r="K74" s="6">
        <v>0</v>
      </c>
      <c r="L74" s="18">
        <v>0</v>
      </c>
      <c r="M74" s="5">
        <v>22172</v>
      </c>
      <c r="N74" s="7" t="s">
        <v>63</v>
      </c>
      <c r="O74" s="30"/>
      <c r="P74" s="6">
        <v>0</v>
      </c>
    </row>
    <row r="75" spans="1:17" ht="16" outlineLevel="2" x14ac:dyDescent="0.2">
      <c r="A75" s="5">
        <v>22302</v>
      </c>
      <c r="B75" s="3">
        <v>47.83</v>
      </c>
      <c r="C75" s="8">
        <v>1219.0999999999999</v>
      </c>
      <c r="D75" s="6">
        <v>1219.5999999999999</v>
      </c>
      <c r="E75" s="6">
        <v>2</v>
      </c>
      <c r="F75" s="27">
        <v>2459.1999999999998</v>
      </c>
      <c r="G75" s="39">
        <v>30521104</v>
      </c>
      <c r="H75" s="30">
        <v>2</v>
      </c>
      <c r="I75" s="6">
        <v>4</v>
      </c>
      <c r="J75" s="6">
        <v>5</v>
      </c>
      <c r="K75" s="6">
        <v>0</v>
      </c>
      <c r="L75" s="18">
        <v>0</v>
      </c>
      <c r="M75" s="5">
        <v>22346</v>
      </c>
      <c r="N75" s="7" t="s">
        <v>63</v>
      </c>
      <c r="O75" s="30"/>
      <c r="P75" s="6">
        <v>0</v>
      </c>
    </row>
    <row r="76" spans="1:17" ht="16" outlineLevel="2" x14ac:dyDescent="0.2">
      <c r="A76" s="5">
        <v>23043</v>
      </c>
      <c r="B76" s="3">
        <v>48.72</v>
      </c>
      <c r="C76" s="8">
        <v>813.1</v>
      </c>
      <c r="D76" s="6">
        <v>813.4</v>
      </c>
      <c r="E76" s="6">
        <v>3</v>
      </c>
      <c r="F76" s="27">
        <v>2459.1999999999998</v>
      </c>
      <c r="G76" s="38">
        <v>1458480.9</v>
      </c>
      <c r="H76" s="30">
        <v>2</v>
      </c>
      <c r="I76" s="6">
        <v>4</v>
      </c>
      <c r="J76" s="6">
        <v>5</v>
      </c>
      <c r="K76" s="6">
        <v>0</v>
      </c>
      <c r="L76" s="18">
        <v>0</v>
      </c>
      <c r="M76" s="5">
        <v>23117</v>
      </c>
      <c r="N76" s="7" t="s">
        <v>17</v>
      </c>
      <c r="O76" s="30">
        <v>23121</v>
      </c>
      <c r="P76" s="6">
        <v>825.4</v>
      </c>
      <c r="Q76" s="7" t="s">
        <v>65</v>
      </c>
    </row>
    <row r="77" spans="1:17" ht="16" outlineLevel="2" x14ac:dyDescent="0.2">
      <c r="A77" s="5">
        <v>23222</v>
      </c>
      <c r="B77" s="3">
        <v>48.93</v>
      </c>
      <c r="C77" s="8">
        <v>1219.0999999999999</v>
      </c>
      <c r="D77" s="6">
        <v>1219.5999999999999</v>
      </c>
      <c r="E77" s="6">
        <v>2</v>
      </c>
      <c r="F77" s="27">
        <v>2459.1999999999998</v>
      </c>
      <c r="G77" s="39">
        <v>37810440</v>
      </c>
      <c r="H77" s="30">
        <v>2</v>
      </c>
      <c r="I77" s="6">
        <v>4</v>
      </c>
      <c r="J77" s="6">
        <v>5</v>
      </c>
      <c r="K77" s="6">
        <v>0</v>
      </c>
      <c r="L77" s="18">
        <v>0</v>
      </c>
      <c r="M77" s="5">
        <v>23270</v>
      </c>
      <c r="N77" s="7" t="s">
        <v>17</v>
      </c>
      <c r="O77" s="30">
        <v>23274</v>
      </c>
      <c r="P77" s="6">
        <v>825.4</v>
      </c>
      <c r="Q77" s="7" t="s">
        <v>66</v>
      </c>
    </row>
    <row r="78" spans="1:17" ht="16" outlineLevel="2" x14ac:dyDescent="0.2">
      <c r="A78" s="5">
        <v>23269</v>
      </c>
      <c r="B78" s="3">
        <v>48.99</v>
      </c>
      <c r="C78" s="8">
        <v>813.1</v>
      </c>
      <c r="D78" s="6">
        <v>813.4</v>
      </c>
      <c r="E78" s="6">
        <v>3</v>
      </c>
      <c r="F78" s="27">
        <v>2459.1999999999998</v>
      </c>
      <c r="G78" s="42">
        <v>5172431.5</v>
      </c>
      <c r="H78" s="30">
        <v>2</v>
      </c>
      <c r="I78" s="6">
        <v>4</v>
      </c>
      <c r="J78" s="6">
        <v>5</v>
      </c>
      <c r="K78" s="6">
        <v>0</v>
      </c>
      <c r="L78" s="18">
        <v>0</v>
      </c>
      <c r="M78" s="5">
        <v>23328</v>
      </c>
      <c r="N78" s="7" t="s">
        <v>63</v>
      </c>
      <c r="O78" s="30"/>
      <c r="P78" s="6">
        <v>0</v>
      </c>
    </row>
    <row r="79" spans="1:17" ht="16" outlineLevel="2" x14ac:dyDescent="0.2">
      <c r="A79" s="5">
        <v>23449</v>
      </c>
      <c r="B79" s="3">
        <v>49.19</v>
      </c>
      <c r="C79" s="8">
        <v>1219.0999999999999</v>
      </c>
      <c r="D79" s="6">
        <v>1219.5999999999999</v>
      </c>
      <c r="E79" s="6">
        <v>2</v>
      </c>
      <c r="F79" s="27">
        <v>2459.1999999999998</v>
      </c>
      <c r="G79" s="39">
        <v>38999268</v>
      </c>
      <c r="H79" s="30">
        <v>2</v>
      </c>
      <c r="I79" s="6">
        <v>4</v>
      </c>
      <c r="J79" s="6">
        <v>5</v>
      </c>
      <c r="K79" s="6">
        <v>0</v>
      </c>
      <c r="L79" s="18">
        <v>0</v>
      </c>
      <c r="M79" s="5">
        <v>23492</v>
      </c>
      <c r="N79" s="7" t="s">
        <v>67</v>
      </c>
      <c r="O79" s="30">
        <v>23497</v>
      </c>
      <c r="P79" s="6">
        <v>825.4</v>
      </c>
      <c r="Q79" s="7" t="s">
        <v>68</v>
      </c>
    </row>
    <row r="80" spans="1:17" ht="16" outlineLevel="2" x14ac:dyDescent="0.2">
      <c r="A80" s="5">
        <v>23490</v>
      </c>
      <c r="B80" s="3">
        <v>49.25</v>
      </c>
      <c r="C80" s="8">
        <v>813.1</v>
      </c>
      <c r="D80" s="6">
        <v>813.1</v>
      </c>
      <c r="E80" s="6">
        <v>3</v>
      </c>
      <c r="F80" s="27">
        <v>2459.1999999999998</v>
      </c>
      <c r="G80" s="38">
        <v>2762326.5</v>
      </c>
      <c r="H80" s="30">
        <v>2</v>
      </c>
      <c r="I80" s="6">
        <v>4</v>
      </c>
      <c r="J80" s="6">
        <v>5</v>
      </c>
      <c r="K80" s="6">
        <v>0</v>
      </c>
      <c r="L80" s="18">
        <v>0</v>
      </c>
      <c r="M80" s="5">
        <v>23552</v>
      </c>
      <c r="N80" s="7" t="s">
        <v>17</v>
      </c>
      <c r="O80" s="30">
        <v>23555</v>
      </c>
      <c r="P80" s="6">
        <v>825.4</v>
      </c>
      <c r="Q80" s="7" t="s">
        <v>69</v>
      </c>
    </row>
    <row r="81" spans="1:17" ht="16" outlineLevel="2" x14ac:dyDescent="0.2">
      <c r="A81" s="5">
        <v>23669</v>
      </c>
      <c r="B81" s="3">
        <v>49.45</v>
      </c>
      <c r="C81" s="8">
        <v>1219.0999999999999</v>
      </c>
      <c r="D81" s="6">
        <v>1219.5999999999999</v>
      </c>
      <c r="E81" s="6">
        <v>2</v>
      </c>
      <c r="F81" s="27">
        <v>2459.1999999999998</v>
      </c>
      <c r="G81" s="39">
        <v>15948069</v>
      </c>
      <c r="H81" s="30">
        <v>2</v>
      </c>
      <c r="I81" s="6">
        <v>4</v>
      </c>
      <c r="J81" s="6">
        <v>5</v>
      </c>
      <c r="K81" s="6">
        <v>0</v>
      </c>
      <c r="L81" s="18">
        <v>0</v>
      </c>
      <c r="M81" s="5">
        <v>23719</v>
      </c>
      <c r="N81" s="7" t="s">
        <v>17</v>
      </c>
      <c r="O81" s="30">
        <v>23724</v>
      </c>
      <c r="P81" s="6">
        <v>825.4</v>
      </c>
      <c r="Q81" s="7" t="s">
        <v>70</v>
      </c>
    </row>
    <row r="82" spans="1:17" ht="16" outlineLevel="1" x14ac:dyDescent="0.2">
      <c r="A82" s="4"/>
      <c r="B82" s="3"/>
      <c r="C82" s="9"/>
      <c r="D82" s="4"/>
      <c r="E82" s="4"/>
      <c r="F82" s="22" t="s">
        <v>1807</v>
      </c>
      <c r="G82" s="41">
        <f>SUBTOTAL(9,G83:G86)</f>
        <v>27979611.5</v>
      </c>
      <c r="H82" s="32"/>
      <c r="I82" s="4"/>
      <c r="J82" s="4"/>
      <c r="K82" s="4"/>
      <c r="L82" s="20"/>
      <c r="M82" s="4"/>
      <c r="N82" s="12"/>
      <c r="O82" s="31"/>
      <c r="P82" s="4"/>
      <c r="Q82" s="12"/>
    </row>
    <row r="83" spans="1:17" ht="16" outlineLevel="2" x14ac:dyDescent="0.2">
      <c r="A83" s="4">
        <v>21136</v>
      </c>
      <c r="B83" s="3">
        <v>46.42</v>
      </c>
      <c r="C83" s="9">
        <v>842.4</v>
      </c>
      <c r="D83" s="4">
        <v>842.8</v>
      </c>
      <c r="E83" s="4">
        <v>3</v>
      </c>
      <c r="F83" s="23">
        <v>2547.3000000000002</v>
      </c>
      <c r="G83" s="43">
        <v>5612738.5</v>
      </c>
      <c r="H83" s="32">
        <v>1</v>
      </c>
      <c r="I83" s="4">
        <v>4</v>
      </c>
      <c r="J83" s="4">
        <v>3</v>
      </c>
      <c r="K83" s="4">
        <v>1</v>
      </c>
      <c r="L83" s="20">
        <v>1</v>
      </c>
      <c r="M83" s="4">
        <v>21175</v>
      </c>
      <c r="N83" s="12" t="s">
        <v>1914</v>
      </c>
      <c r="O83" s="31">
        <v>21181</v>
      </c>
      <c r="P83" s="11">
        <v>825.4</v>
      </c>
      <c r="Q83" s="12" t="s">
        <v>72</v>
      </c>
    </row>
    <row r="84" spans="1:17" ht="16" outlineLevel="2" x14ac:dyDescent="0.2">
      <c r="A84" s="4">
        <v>21136</v>
      </c>
      <c r="B84" s="3">
        <v>46.42</v>
      </c>
      <c r="C84" s="9">
        <v>842.4</v>
      </c>
      <c r="D84" s="4">
        <v>842.8</v>
      </c>
      <c r="E84" s="4">
        <v>3</v>
      </c>
      <c r="F84" s="23">
        <v>2547.3000000000002</v>
      </c>
      <c r="G84" s="43">
        <v>5612738.5</v>
      </c>
      <c r="H84" s="32">
        <v>1</v>
      </c>
      <c r="I84" s="4">
        <v>4</v>
      </c>
      <c r="J84" s="4">
        <v>3</v>
      </c>
      <c r="K84" s="4">
        <v>1</v>
      </c>
      <c r="L84" s="20">
        <v>1</v>
      </c>
      <c r="M84" s="4">
        <v>21175</v>
      </c>
      <c r="N84" s="12"/>
      <c r="O84" s="31">
        <v>21182</v>
      </c>
      <c r="P84" s="4">
        <v>1029.5</v>
      </c>
      <c r="Q84" s="12" t="s">
        <v>73</v>
      </c>
    </row>
    <row r="85" spans="1:17" ht="16" outlineLevel="2" x14ac:dyDescent="0.2">
      <c r="A85" s="4">
        <v>21337</v>
      </c>
      <c r="B85" s="3">
        <v>46.68</v>
      </c>
      <c r="C85" s="9">
        <v>842.4</v>
      </c>
      <c r="D85" s="4">
        <v>842.8</v>
      </c>
      <c r="E85" s="4">
        <v>3</v>
      </c>
      <c r="F85" s="23">
        <v>2547.3000000000002</v>
      </c>
      <c r="G85" s="40">
        <v>10850189</v>
      </c>
      <c r="H85" s="32">
        <v>1</v>
      </c>
      <c r="I85" s="4">
        <v>4</v>
      </c>
      <c r="J85" s="4">
        <v>3</v>
      </c>
      <c r="K85" s="4">
        <v>1</v>
      </c>
      <c r="L85" s="20">
        <v>1</v>
      </c>
      <c r="M85" s="4">
        <v>21380</v>
      </c>
      <c r="N85" s="12" t="s">
        <v>57</v>
      </c>
      <c r="O85" s="31">
        <v>21386</v>
      </c>
      <c r="P85" s="11">
        <v>825.4</v>
      </c>
      <c r="Q85" s="12" t="s">
        <v>74</v>
      </c>
    </row>
    <row r="86" spans="1:17" ht="16" outlineLevel="2" x14ac:dyDescent="0.2">
      <c r="A86" s="4">
        <v>21546</v>
      </c>
      <c r="B86" s="3">
        <v>46.94</v>
      </c>
      <c r="C86" s="9">
        <v>842.4</v>
      </c>
      <c r="D86" s="4">
        <v>842.8</v>
      </c>
      <c r="E86" s="4">
        <v>3</v>
      </c>
      <c r="F86" s="23">
        <v>2547.3000000000002</v>
      </c>
      <c r="G86" s="43">
        <v>5903945.5</v>
      </c>
      <c r="H86" s="32">
        <v>1</v>
      </c>
      <c r="I86" s="4">
        <v>4</v>
      </c>
      <c r="J86" s="4">
        <v>3</v>
      </c>
      <c r="K86" s="4">
        <v>1</v>
      </c>
      <c r="L86" s="20">
        <v>1</v>
      </c>
      <c r="M86" s="4">
        <v>21596</v>
      </c>
      <c r="N86" s="12" t="s">
        <v>71</v>
      </c>
      <c r="O86" s="31">
        <v>21601</v>
      </c>
      <c r="P86" s="11">
        <v>825.4</v>
      </c>
      <c r="Q86" s="12" t="s">
        <v>75</v>
      </c>
    </row>
    <row r="87" spans="1:17" ht="16" outlineLevel="1" x14ac:dyDescent="0.2">
      <c r="A87" s="4"/>
      <c r="B87" s="3"/>
      <c r="C87" s="9"/>
      <c r="D87" s="4"/>
      <c r="E87" s="4"/>
      <c r="F87" s="22" t="s">
        <v>1808</v>
      </c>
      <c r="G87" s="40">
        <f>SUBTOTAL(9,G88:G91)</f>
        <v>75238774</v>
      </c>
      <c r="H87" s="31"/>
      <c r="I87" s="4"/>
      <c r="J87" s="4"/>
      <c r="K87" s="4"/>
      <c r="L87" s="19"/>
      <c r="M87" s="4"/>
      <c r="N87" s="12"/>
      <c r="O87" s="31"/>
      <c r="P87" s="4"/>
      <c r="Q87" s="12"/>
    </row>
    <row r="88" spans="1:17" ht="16" outlineLevel="2" x14ac:dyDescent="0.2">
      <c r="A88" s="4">
        <v>22613</v>
      </c>
      <c r="B88" s="3">
        <v>48.2</v>
      </c>
      <c r="C88" s="9">
        <v>848.1</v>
      </c>
      <c r="D88" s="4">
        <v>848.4</v>
      </c>
      <c r="E88" s="4">
        <v>3</v>
      </c>
      <c r="F88" s="23">
        <v>2564.3000000000002</v>
      </c>
      <c r="G88" s="40">
        <v>19182348</v>
      </c>
      <c r="H88" s="31">
        <v>1</v>
      </c>
      <c r="I88" s="4">
        <v>6</v>
      </c>
      <c r="J88" s="4">
        <v>3</v>
      </c>
      <c r="K88" s="4">
        <v>1</v>
      </c>
      <c r="L88" s="19">
        <v>0</v>
      </c>
      <c r="M88" s="4">
        <v>22655</v>
      </c>
      <c r="N88" s="12" t="s">
        <v>1915</v>
      </c>
      <c r="O88" s="31">
        <v>22659</v>
      </c>
      <c r="P88" s="11">
        <v>825.4</v>
      </c>
      <c r="Q88" s="12" t="s">
        <v>76</v>
      </c>
    </row>
    <row r="89" spans="1:17" ht="16" outlineLevel="2" x14ac:dyDescent="0.2">
      <c r="A89" s="4">
        <v>22613</v>
      </c>
      <c r="B89" s="3">
        <v>48.2</v>
      </c>
      <c r="C89" s="9">
        <v>848.1</v>
      </c>
      <c r="D89" s="4">
        <v>848.4</v>
      </c>
      <c r="E89" s="4">
        <v>3</v>
      </c>
      <c r="F89" s="23">
        <v>2564.3000000000002</v>
      </c>
      <c r="G89" s="40">
        <v>19182348</v>
      </c>
      <c r="H89" s="31">
        <v>1</v>
      </c>
      <c r="I89" s="4">
        <v>6</v>
      </c>
      <c r="J89" s="4">
        <v>3</v>
      </c>
      <c r="K89" s="4">
        <v>1</v>
      </c>
      <c r="L89" s="19">
        <v>0</v>
      </c>
      <c r="M89" s="4">
        <v>22655</v>
      </c>
      <c r="N89" s="12"/>
      <c r="O89" s="31">
        <v>22660</v>
      </c>
      <c r="P89" s="4">
        <v>1029.5</v>
      </c>
      <c r="Q89" s="12" t="s">
        <v>77</v>
      </c>
    </row>
    <row r="90" spans="1:17" ht="16" outlineLevel="2" x14ac:dyDescent="0.2">
      <c r="A90" s="4">
        <v>22613</v>
      </c>
      <c r="B90" s="3">
        <v>48.2</v>
      </c>
      <c r="C90" s="9">
        <v>848.1</v>
      </c>
      <c r="D90" s="4">
        <v>848.4</v>
      </c>
      <c r="E90" s="4">
        <v>3</v>
      </c>
      <c r="F90" s="23">
        <v>2564.3000000000002</v>
      </c>
      <c r="G90" s="40">
        <v>19182348</v>
      </c>
      <c r="H90" s="31">
        <v>1</v>
      </c>
      <c r="I90" s="4">
        <v>6</v>
      </c>
      <c r="J90" s="4">
        <v>3</v>
      </c>
      <c r="K90" s="4">
        <v>1</v>
      </c>
      <c r="L90" s="19">
        <v>0</v>
      </c>
      <c r="M90" s="4">
        <v>22655</v>
      </c>
      <c r="N90" s="12"/>
      <c r="O90" s="31">
        <v>22661</v>
      </c>
      <c r="P90" s="4">
        <v>999.5</v>
      </c>
      <c r="Q90" s="12" t="s">
        <v>78</v>
      </c>
    </row>
    <row r="91" spans="1:17" ht="16" outlineLevel="2" x14ac:dyDescent="0.2">
      <c r="A91" s="4">
        <v>22654</v>
      </c>
      <c r="B91" s="3">
        <v>48.26</v>
      </c>
      <c r="C91" s="9">
        <v>1271.5999999999999</v>
      </c>
      <c r="D91" s="4">
        <v>1272.2</v>
      </c>
      <c r="E91" s="4">
        <v>2</v>
      </c>
      <c r="F91" s="23">
        <v>2564.3000000000002</v>
      </c>
      <c r="G91" s="40">
        <v>17691730</v>
      </c>
      <c r="H91" s="31">
        <v>1</v>
      </c>
      <c r="I91" s="4">
        <v>6</v>
      </c>
      <c r="J91" s="4">
        <v>3</v>
      </c>
      <c r="K91" s="4">
        <v>1</v>
      </c>
      <c r="L91" s="19">
        <v>0</v>
      </c>
      <c r="M91" s="4">
        <v>22701</v>
      </c>
      <c r="N91" s="12" t="s">
        <v>57</v>
      </c>
      <c r="O91" s="31">
        <v>22705</v>
      </c>
      <c r="P91" s="11">
        <v>825.4</v>
      </c>
      <c r="Q91" s="12" t="s">
        <v>79</v>
      </c>
    </row>
    <row r="92" spans="1:17" ht="16" outlineLevel="1" x14ac:dyDescent="0.2">
      <c r="A92" s="5"/>
      <c r="B92" s="3"/>
      <c r="C92" s="8"/>
      <c r="D92" s="6"/>
      <c r="F92" s="26" t="s">
        <v>1786</v>
      </c>
      <c r="G92" s="39">
        <f>SUBTOTAL(9,G93:G135)</f>
        <v>394087343.39999998</v>
      </c>
      <c r="H92" s="30"/>
      <c r="L92" s="18"/>
      <c r="M92" s="5"/>
      <c r="O92" s="30"/>
    </row>
    <row r="93" spans="1:17" ht="16" outlineLevel="2" x14ac:dyDescent="0.2">
      <c r="A93" s="5">
        <v>19406</v>
      </c>
      <c r="B93" s="3">
        <v>44.23</v>
      </c>
      <c r="C93" s="8">
        <v>861.8</v>
      </c>
      <c r="D93" s="6">
        <v>862.1</v>
      </c>
      <c r="E93" s="6">
        <v>3</v>
      </c>
      <c r="F93" s="27">
        <v>2605.3000000000002</v>
      </c>
      <c r="G93" s="38">
        <v>1058115.8999999999</v>
      </c>
      <c r="H93" s="30">
        <v>1</v>
      </c>
      <c r="I93" s="6">
        <v>5</v>
      </c>
      <c r="J93" s="6">
        <v>4</v>
      </c>
      <c r="K93" s="6">
        <v>1</v>
      </c>
      <c r="L93" s="18">
        <v>0</v>
      </c>
      <c r="M93" s="5">
        <v>19462</v>
      </c>
      <c r="N93" s="7" t="s">
        <v>22</v>
      </c>
      <c r="O93" s="30">
        <v>19465</v>
      </c>
      <c r="P93" s="11">
        <v>825.4</v>
      </c>
      <c r="Q93" s="7" t="s">
        <v>80</v>
      </c>
    </row>
    <row r="94" spans="1:17" ht="16" outlineLevel="2" x14ac:dyDescent="0.2">
      <c r="A94" s="5">
        <v>19444</v>
      </c>
      <c r="B94" s="3">
        <v>44.28</v>
      </c>
      <c r="C94" s="8">
        <v>1292.2</v>
      </c>
      <c r="D94" s="6">
        <v>1293.2</v>
      </c>
      <c r="E94" s="6">
        <v>2</v>
      </c>
      <c r="F94" s="27">
        <v>2605.3000000000002</v>
      </c>
      <c r="G94" s="38">
        <v>584840.19999999995</v>
      </c>
      <c r="H94" s="30">
        <v>1</v>
      </c>
      <c r="I94" s="6">
        <v>5</v>
      </c>
      <c r="J94" s="6">
        <v>4</v>
      </c>
      <c r="K94" s="6">
        <v>1</v>
      </c>
      <c r="L94" s="18">
        <v>0</v>
      </c>
      <c r="M94" s="5">
        <v>19508</v>
      </c>
      <c r="N94" s="7" t="s">
        <v>81</v>
      </c>
      <c r="O94" s="30">
        <v>19511</v>
      </c>
      <c r="P94" s="11">
        <v>825.4</v>
      </c>
      <c r="Q94" s="7" t="s">
        <v>82</v>
      </c>
    </row>
    <row r="95" spans="1:17" ht="16" outlineLevel="2" x14ac:dyDescent="0.2">
      <c r="A95" s="5">
        <v>19592</v>
      </c>
      <c r="B95" s="3">
        <v>44.49</v>
      </c>
      <c r="C95" s="8">
        <v>861.8</v>
      </c>
      <c r="D95" s="6">
        <v>862.1</v>
      </c>
      <c r="E95" s="6">
        <v>3</v>
      </c>
      <c r="F95" s="27">
        <v>2605.3000000000002</v>
      </c>
      <c r="G95" s="38">
        <v>1385375.5</v>
      </c>
      <c r="H95" s="30">
        <v>1</v>
      </c>
      <c r="I95" s="6">
        <v>5</v>
      </c>
      <c r="J95" s="6">
        <v>4</v>
      </c>
      <c r="K95" s="6">
        <v>1</v>
      </c>
      <c r="L95" s="18">
        <v>0</v>
      </c>
      <c r="M95" s="5">
        <v>19630</v>
      </c>
      <c r="N95" s="7" t="s">
        <v>58</v>
      </c>
      <c r="O95" s="30">
        <v>19634</v>
      </c>
      <c r="P95" s="11">
        <v>825.4</v>
      </c>
      <c r="Q95" s="7" t="s">
        <v>83</v>
      </c>
    </row>
    <row r="96" spans="1:17" ht="16" outlineLevel="2" x14ac:dyDescent="0.2">
      <c r="A96" s="5">
        <v>19627</v>
      </c>
      <c r="B96" s="3">
        <v>44.54</v>
      </c>
      <c r="C96" s="8">
        <v>1292.2</v>
      </c>
      <c r="D96" s="6">
        <v>1292.2</v>
      </c>
      <c r="E96" s="6">
        <v>2</v>
      </c>
      <c r="F96" s="27">
        <v>2605.3000000000002</v>
      </c>
      <c r="G96" s="38">
        <v>1067747.5</v>
      </c>
      <c r="H96" s="30">
        <v>1</v>
      </c>
      <c r="I96" s="6">
        <v>5</v>
      </c>
      <c r="J96" s="6">
        <v>4</v>
      </c>
      <c r="K96" s="6">
        <v>1</v>
      </c>
      <c r="L96" s="18">
        <v>0</v>
      </c>
      <c r="M96" s="5">
        <v>19681</v>
      </c>
      <c r="N96" s="7" t="s">
        <v>1916</v>
      </c>
      <c r="O96" s="30">
        <v>19684</v>
      </c>
      <c r="P96" s="11">
        <v>825.4</v>
      </c>
      <c r="Q96" s="7" t="s">
        <v>84</v>
      </c>
    </row>
    <row r="97" spans="1:17" ht="16" outlineLevel="2" x14ac:dyDescent="0.2">
      <c r="A97" s="5">
        <v>19627</v>
      </c>
      <c r="B97" s="3">
        <v>44.54</v>
      </c>
      <c r="C97" s="8">
        <v>1292.2</v>
      </c>
      <c r="D97" s="6">
        <v>1292.2</v>
      </c>
      <c r="E97" s="6">
        <v>2</v>
      </c>
      <c r="F97" s="27">
        <v>2605.3000000000002</v>
      </c>
      <c r="G97" s="38">
        <v>1067747.5</v>
      </c>
      <c r="H97" s="30">
        <v>1</v>
      </c>
      <c r="I97" s="6">
        <v>5</v>
      </c>
      <c r="J97" s="6">
        <v>4</v>
      </c>
      <c r="K97" s="6">
        <v>1</v>
      </c>
      <c r="L97" s="18">
        <v>0</v>
      </c>
      <c r="M97" s="5">
        <v>19681</v>
      </c>
      <c r="O97" s="30">
        <v>19685</v>
      </c>
      <c r="P97" s="11">
        <v>1029.5</v>
      </c>
      <c r="Q97" s="7" t="s">
        <v>85</v>
      </c>
    </row>
    <row r="98" spans="1:17" ht="16" outlineLevel="2" x14ac:dyDescent="0.2">
      <c r="A98" s="5">
        <v>19821</v>
      </c>
      <c r="B98" s="3">
        <v>44.8</v>
      </c>
      <c r="C98" s="8">
        <v>1292.2</v>
      </c>
      <c r="D98" s="6">
        <v>1294.2</v>
      </c>
      <c r="E98" s="6">
        <v>2</v>
      </c>
      <c r="F98" s="27">
        <v>2605.3000000000002</v>
      </c>
      <c r="G98" s="38">
        <v>595904</v>
      </c>
      <c r="H98" s="30">
        <v>1</v>
      </c>
      <c r="I98" s="6">
        <v>5</v>
      </c>
      <c r="J98" s="6">
        <v>4</v>
      </c>
      <c r="K98" s="6">
        <v>1</v>
      </c>
      <c r="L98" s="18">
        <v>0</v>
      </c>
      <c r="M98" s="5">
        <v>19896</v>
      </c>
      <c r="N98" s="7" t="s">
        <v>86</v>
      </c>
      <c r="O98" s="30">
        <v>19901</v>
      </c>
      <c r="P98" s="11">
        <v>825.4</v>
      </c>
      <c r="Q98" s="7" t="s">
        <v>87</v>
      </c>
    </row>
    <row r="99" spans="1:17" ht="16" outlineLevel="2" x14ac:dyDescent="0.2">
      <c r="A99" s="5">
        <v>20020</v>
      </c>
      <c r="B99" s="3">
        <v>45.06</v>
      </c>
      <c r="C99" s="8">
        <v>861.8</v>
      </c>
      <c r="D99" s="6">
        <v>862.1</v>
      </c>
      <c r="E99" s="6">
        <v>3</v>
      </c>
      <c r="F99" s="27">
        <v>2605.3000000000002</v>
      </c>
      <c r="G99" s="38">
        <v>3828430</v>
      </c>
      <c r="H99" s="30">
        <v>1</v>
      </c>
      <c r="I99" s="6">
        <v>5</v>
      </c>
      <c r="J99" s="6">
        <v>4</v>
      </c>
      <c r="K99" s="6">
        <v>1</v>
      </c>
      <c r="L99" s="18">
        <v>0</v>
      </c>
      <c r="M99" s="5">
        <v>20070</v>
      </c>
      <c r="N99" s="7" t="s">
        <v>1917</v>
      </c>
      <c r="O99" s="30">
        <v>20074</v>
      </c>
      <c r="P99" s="11">
        <v>825.4</v>
      </c>
      <c r="Q99" s="7" t="s">
        <v>88</v>
      </c>
    </row>
    <row r="100" spans="1:17" ht="16" outlineLevel="2" x14ac:dyDescent="0.2">
      <c r="A100" s="5">
        <v>20020</v>
      </c>
      <c r="B100" s="3">
        <v>45.06</v>
      </c>
      <c r="C100" s="8">
        <v>861.8</v>
      </c>
      <c r="D100" s="6">
        <v>862.1</v>
      </c>
      <c r="E100" s="6">
        <v>3</v>
      </c>
      <c r="F100" s="27">
        <v>2605.3000000000002</v>
      </c>
      <c r="G100" s="38">
        <v>3828430</v>
      </c>
      <c r="H100" s="30">
        <v>1</v>
      </c>
      <c r="I100" s="6">
        <v>5</v>
      </c>
      <c r="J100" s="6">
        <v>4</v>
      </c>
      <c r="K100" s="6">
        <v>1</v>
      </c>
      <c r="L100" s="18">
        <v>0</v>
      </c>
      <c r="M100" s="5">
        <v>20070</v>
      </c>
      <c r="O100" s="30">
        <v>20075</v>
      </c>
      <c r="P100" s="6">
        <v>1029.5</v>
      </c>
      <c r="Q100" s="7" t="s">
        <v>89</v>
      </c>
    </row>
    <row r="101" spans="1:17" ht="16" outlineLevel="2" x14ac:dyDescent="0.2">
      <c r="A101" s="5">
        <v>20020</v>
      </c>
      <c r="B101" s="3">
        <v>45.06</v>
      </c>
      <c r="C101" s="8">
        <v>1292.2</v>
      </c>
      <c r="D101" s="6">
        <v>1292.7</v>
      </c>
      <c r="E101" s="6">
        <v>2</v>
      </c>
      <c r="F101" s="27">
        <v>2605.3000000000002</v>
      </c>
      <c r="G101" s="38">
        <v>3371577.2</v>
      </c>
      <c r="H101" s="30">
        <v>1</v>
      </c>
      <c r="I101" s="6">
        <v>5</v>
      </c>
      <c r="J101" s="6">
        <v>4</v>
      </c>
      <c r="K101" s="6">
        <v>1</v>
      </c>
      <c r="L101" s="18">
        <v>0</v>
      </c>
      <c r="M101" s="5">
        <v>20078</v>
      </c>
      <c r="N101" s="7" t="s">
        <v>1918</v>
      </c>
      <c r="O101" s="30">
        <v>20081</v>
      </c>
      <c r="P101" s="11">
        <v>825.4</v>
      </c>
      <c r="Q101" s="7" t="s">
        <v>90</v>
      </c>
    </row>
    <row r="102" spans="1:17" ht="16" outlineLevel="2" x14ac:dyDescent="0.2">
      <c r="A102" s="5">
        <v>20020</v>
      </c>
      <c r="B102" s="3">
        <v>45.06</v>
      </c>
      <c r="C102" s="8">
        <v>1292.2</v>
      </c>
      <c r="D102" s="6">
        <v>1292.7</v>
      </c>
      <c r="E102" s="6">
        <v>2</v>
      </c>
      <c r="F102" s="27">
        <v>2605.3000000000002</v>
      </c>
      <c r="G102" s="38">
        <v>3371577.2</v>
      </c>
      <c r="H102" s="30">
        <v>1</v>
      </c>
      <c r="I102" s="6">
        <v>5</v>
      </c>
      <c r="J102" s="6">
        <v>4</v>
      </c>
      <c r="K102" s="6">
        <v>1</v>
      </c>
      <c r="L102" s="18">
        <v>0</v>
      </c>
      <c r="M102" s="5">
        <v>20078</v>
      </c>
      <c r="O102" s="30">
        <v>20082</v>
      </c>
      <c r="P102" s="6">
        <v>1029.5</v>
      </c>
      <c r="Q102" s="7" t="s">
        <v>91</v>
      </c>
    </row>
    <row r="103" spans="1:17" ht="16" outlineLevel="2" x14ac:dyDescent="0.2">
      <c r="A103" s="5">
        <v>20020</v>
      </c>
      <c r="B103" s="3">
        <v>45.06</v>
      </c>
      <c r="C103" s="8">
        <v>1292.2</v>
      </c>
      <c r="D103" s="6">
        <v>1292.7</v>
      </c>
      <c r="E103" s="6">
        <v>2</v>
      </c>
      <c r="F103" s="27">
        <v>2605.3000000000002</v>
      </c>
      <c r="G103" s="38">
        <v>3371577.2</v>
      </c>
      <c r="H103" s="30">
        <v>1</v>
      </c>
      <c r="I103" s="6">
        <v>5</v>
      </c>
      <c r="J103" s="6">
        <v>4</v>
      </c>
      <c r="K103" s="6">
        <v>1</v>
      </c>
      <c r="L103" s="18">
        <v>0</v>
      </c>
      <c r="M103" s="5">
        <v>20078</v>
      </c>
      <c r="O103" s="30">
        <v>20083</v>
      </c>
      <c r="P103" s="6">
        <v>999.5</v>
      </c>
      <c r="Q103" s="7" t="s">
        <v>92</v>
      </c>
    </row>
    <row r="104" spans="1:17" ht="16" outlineLevel="2" x14ac:dyDescent="0.2">
      <c r="A104" s="5">
        <v>20230</v>
      </c>
      <c r="B104" s="3">
        <v>45.32</v>
      </c>
      <c r="C104" s="8">
        <v>861.8</v>
      </c>
      <c r="D104" s="6">
        <v>862.1</v>
      </c>
      <c r="E104" s="6">
        <v>3</v>
      </c>
      <c r="F104" s="27">
        <v>2605.3000000000002</v>
      </c>
      <c r="G104" s="39">
        <v>31901826</v>
      </c>
      <c r="H104" s="30">
        <v>1</v>
      </c>
      <c r="I104" s="6">
        <v>5</v>
      </c>
      <c r="J104" s="6">
        <v>4</v>
      </c>
      <c r="K104" s="6">
        <v>1</v>
      </c>
      <c r="L104" s="18">
        <v>0</v>
      </c>
      <c r="M104" s="5">
        <v>20271</v>
      </c>
      <c r="N104" s="7" t="s">
        <v>1919</v>
      </c>
      <c r="O104" s="30">
        <v>20275</v>
      </c>
      <c r="P104" s="11">
        <v>825.4</v>
      </c>
      <c r="Q104" s="7" t="s">
        <v>93</v>
      </c>
    </row>
    <row r="105" spans="1:17" ht="16" outlineLevel="2" x14ac:dyDescent="0.2">
      <c r="A105" s="5">
        <v>20230</v>
      </c>
      <c r="B105" s="3">
        <v>45.32</v>
      </c>
      <c r="C105" s="8">
        <v>861.8</v>
      </c>
      <c r="D105" s="6">
        <v>862.1</v>
      </c>
      <c r="E105" s="6">
        <v>3</v>
      </c>
      <c r="F105" s="27">
        <v>2605.3000000000002</v>
      </c>
      <c r="G105" s="39">
        <v>31901826</v>
      </c>
      <c r="H105" s="30">
        <v>1</v>
      </c>
      <c r="I105" s="6">
        <v>5</v>
      </c>
      <c r="J105" s="6">
        <v>4</v>
      </c>
      <c r="K105" s="6">
        <v>1</v>
      </c>
      <c r="L105" s="18">
        <v>0</v>
      </c>
      <c r="M105" s="5">
        <v>20271</v>
      </c>
      <c r="O105" s="30">
        <v>20276</v>
      </c>
      <c r="P105" s="6">
        <v>1029.5</v>
      </c>
      <c r="Q105" s="7" t="s">
        <v>94</v>
      </c>
    </row>
    <row r="106" spans="1:17" ht="16" outlineLevel="2" x14ac:dyDescent="0.2">
      <c r="A106" s="5">
        <v>20230</v>
      </c>
      <c r="B106" s="3">
        <v>45.32</v>
      </c>
      <c r="C106" s="8">
        <v>1292.2</v>
      </c>
      <c r="D106" s="6">
        <v>1292.7</v>
      </c>
      <c r="E106" s="6">
        <v>2</v>
      </c>
      <c r="F106" s="27">
        <v>2605.3000000000002</v>
      </c>
      <c r="G106" s="39">
        <v>23743374</v>
      </c>
      <c r="H106" s="30">
        <v>1</v>
      </c>
      <c r="I106" s="6">
        <v>5</v>
      </c>
      <c r="J106" s="6">
        <v>4</v>
      </c>
      <c r="K106" s="6">
        <v>1</v>
      </c>
      <c r="L106" s="18">
        <v>0</v>
      </c>
      <c r="M106" s="5">
        <v>20273</v>
      </c>
      <c r="N106" s="7" t="s">
        <v>1920</v>
      </c>
      <c r="O106" s="30">
        <v>20278</v>
      </c>
      <c r="P106" s="11">
        <v>825.4</v>
      </c>
      <c r="Q106" s="7" t="s">
        <v>95</v>
      </c>
    </row>
    <row r="107" spans="1:17" ht="16" outlineLevel="2" x14ac:dyDescent="0.2">
      <c r="A107" s="5">
        <v>20230</v>
      </c>
      <c r="B107" s="3">
        <v>45.32</v>
      </c>
      <c r="C107" s="8">
        <v>1292.2</v>
      </c>
      <c r="D107" s="6">
        <v>1292.7</v>
      </c>
      <c r="E107" s="6">
        <v>2</v>
      </c>
      <c r="F107" s="27">
        <v>2605.3000000000002</v>
      </c>
      <c r="G107" s="39">
        <v>23743374</v>
      </c>
      <c r="H107" s="30">
        <v>1</v>
      </c>
      <c r="I107" s="6">
        <v>5</v>
      </c>
      <c r="J107" s="6">
        <v>4</v>
      </c>
      <c r="K107" s="6">
        <v>1</v>
      </c>
      <c r="L107" s="18">
        <v>0</v>
      </c>
      <c r="M107" s="5">
        <v>20273</v>
      </c>
      <c r="O107" s="30">
        <v>20279</v>
      </c>
      <c r="P107" s="6">
        <v>1029.5</v>
      </c>
      <c r="Q107" s="7" t="s">
        <v>96</v>
      </c>
    </row>
    <row r="108" spans="1:17" ht="16" outlineLevel="2" x14ac:dyDescent="0.2">
      <c r="A108" s="5">
        <v>20440</v>
      </c>
      <c r="B108" s="3">
        <v>45.58</v>
      </c>
      <c r="C108" s="8">
        <v>861.8</v>
      </c>
      <c r="D108" s="6">
        <v>862.1</v>
      </c>
      <c r="E108" s="6">
        <v>3</v>
      </c>
      <c r="F108" s="27">
        <v>2605.3000000000002</v>
      </c>
      <c r="G108" s="39">
        <v>56050060</v>
      </c>
      <c r="H108" s="30">
        <v>1</v>
      </c>
      <c r="I108" s="6">
        <v>5</v>
      </c>
      <c r="J108" s="6">
        <v>4</v>
      </c>
      <c r="K108" s="6">
        <v>1</v>
      </c>
      <c r="L108" s="18">
        <v>0</v>
      </c>
      <c r="M108" s="5">
        <v>20484</v>
      </c>
      <c r="N108" s="7" t="s">
        <v>1921</v>
      </c>
      <c r="O108" s="30">
        <v>20488</v>
      </c>
      <c r="P108" s="11">
        <v>825.4</v>
      </c>
      <c r="Q108" s="7" t="s">
        <v>97</v>
      </c>
    </row>
    <row r="109" spans="1:17" ht="16" outlineLevel="2" x14ac:dyDescent="0.2">
      <c r="A109" s="5">
        <v>20440</v>
      </c>
      <c r="B109" s="3">
        <v>45.58</v>
      </c>
      <c r="C109" s="8">
        <v>861.8</v>
      </c>
      <c r="D109" s="6">
        <v>862.1</v>
      </c>
      <c r="E109" s="6">
        <v>3</v>
      </c>
      <c r="F109" s="27">
        <v>2605.3000000000002</v>
      </c>
      <c r="G109" s="39">
        <v>56050060</v>
      </c>
      <c r="H109" s="30">
        <v>1</v>
      </c>
      <c r="I109" s="6">
        <v>5</v>
      </c>
      <c r="J109" s="6">
        <v>4</v>
      </c>
      <c r="K109" s="6">
        <v>1</v>
      </c>
      <c r="L109" s="18">
        <v>0</v>
      </c>
      <c r="M109" s="5">
        <v>20484</v>
      </c>
      <c r="O109" s="30">
        <v>20489</v>
      </c>
      <c r="P109" s="6">
        <v>1029.5</v>
      </c>
      <c r="Q109" s="7" t="s">
        <v>98</v>
      </c>
    </row>
    <row r="110" spans="1:17" ht="16" outlineLevel="2" x14ac:dyDescent="0.2">
      <c r="A110" s="5">
        <v>20440</v>
      </c>
      <c r="B110" s="3">
        <v>45.58</v>
      </c>
      <c r="C110" s="8">
        <v>1292.2</v>
      </c>
      <c r="D110" s="6">
        <v>1292.7</v>
      </c>
      <c r="E110" s="6">
        <v>2</v>
      </c>
      <c r="F110" s="27">
        <v>2605.3000000000002</v>
      </c>
      <c r="G110" s="39">
        <v>27499870</v>
      </c>
      <c r="H110" s="30">
        <v>1</v>
      </c>
      <c r="I110" s="6">
        <v>5</v>
      </c>
      <c r="J110" s="6">
        <v>4</v>
      </c>
      <c r="K110" s="6">
        <v>1</v>
      </c>
      <c r="L110" s="18">
        <v>0</v>
      </c>
      <c r="M110" s="5">
        <v>20485</v>
      </c>
      <c r="N110" s="7" t="s">
        <v>1920</v>
      </c>
      <c r="O110" s="30">
        <v>20490</v>
      </c>
      <c r="P110" s="11">
        <v>825.4</v>
      </c>
      <c r="Q110" s="7" t="s">
        <v>99</v>
      </c>
    </row>
    <row r="111" spans="1:17" ht="16" outlineLevel="2" x14ac:dyDescent="0.2">
      <c r="A111" s="5">
        <v>20440</v>
      </c>
      <c r="B111" s="3">
        <v>45.58</v>
      </c>
      <c r="C111" s="8">
        <v>1292.2</v>
      </c>
      <c r="D111" s="6">
        <v>1292.7</v>
      </c>
      <c r="E111" s="6">
        <v>2</v>
      </c>
      <c r="F111" s="27">
        <v>2605.3000000000002</v>
      </c>
      <c r="G111" s="39">
        <v>27499870</v>
      </c>
      <c r="H111" s="30">
        <v>1</v>
      </c>
      <c r="I111" s="6">
        <v>5</v>
      </c>
      <c r="J111" s="6">
        <v>4</v>
      </c>
      <c r="K111" s="6">
        <v>1</v>
      </c>
      <c r="L111" s="18">
        <v>0</v>
      </c>
      <c r="M111" s="5">
        <v>20485</v>
      </c>
      <c r="O111" s="30">
        <v>20491</v>
      </c>
      <c r="P111" s="6">
        <v>1029.5</v>
      </c>
      <c r="Q111" s="7" t="s">
        <v>100</v>
      </c>
    </row>
    <row r="112" spans="1:17" ht="16" outlineLevel="2" x14ac:dyDescent="0.2">
      <c r="A112" s="5">
        <v>20652</v>
      </c>
      <c r="B112" s="3">
        <v>45.84</v>
      </c>
      <c r="C112" s="8">
        <v>861.8</v>
      </c>
      <c r="D112" s="6">
        <v>862.1</v>
      </c>
      <c r="E112" s="6">
        <v>3</v>
      </c>
      <c r="F112" s="27">
        <v>2605.3000000000002</v>
      </c>
      <c r="G112" s="42">
        <v>5915207</v>
      </c>
      <c r="H112" s="30">
        <v>1</v>
      </c>
      <c r="I112" s="6">
        <v>5</v>
      </c>
      <c r="J112" s="6">
        <v>4</v>
      </c>
      <c r="K112" s="6">
        <v>1</v>
      </c>
      <c r="L112" s="18">
        <v>0</v>
      </c>
      <c r="M112" s="5">
        <v>20706</v>
      </c>
      <c r="N112" s="7" t="s">
        <v>1922</v>
      </c>
      <c r="O112" s="30">
        <v>20709</v>
      </c>
      <c r="P112" s="11">
        <v>825.4</v>
      </c>
      <c r="Q112" s="7" t="s">
        <v>101</v>
      </c>
    </row>
    <row r="113" spans="1:17" ht="16" outlineLevel="2" x14ac:dyDescent="0.2">
      <c r="A113" s="5">
        <v>20652</v>
      </c>
      <c r="B113" s="3">
        <v>45.84</v>
      </c>
      <c r="C113" s="8">
        <v>861.8</v>
      </c>
      <c r="D113" s="6">
        <v>862.1</v>
      </c>
      <c r="E113" s="6">
        <v>3</v>
      </c>
      <c r="F113" s="27">
        <v>2605.3000000000002</v>
      </c>
      <c r="G113" s="42">
        <v>5915207</v>
      </c>
      <c r="H113" s="30">
        <v>1</v>
      </c>
      <c r="I113" s="6">
        <v>5</v>
      </c>
      <c r="J113" s="6">
        <v>4</v>
      </c>
      <c r="K113" s="6">
        <v>1</v>
      </c>
      <c r="L113" s="18">
        <v>0</v>
      </c>
      <c r="M113" s="5">
        <v>20706</v>
      </c>
      <c r="O113" s="30">
        <v>20710</v>
      </c>
      <c r="P113" s="6">
        <v>1029.5</v>
      </c>
      <c r="Q113" s="7">
        <v>1718.1</v>
      </c>
    </row>
    <row r="114" spans="1:17" ht="16" outlineLevel="2" x14ac:dyDescent="0.2">
      <c r="A114" s="5">
        <v>20693</v>
      </c>
      <c r="B114" s="3">
        <v>45.89</v>
      </c>
      <c r="C114" s="8">
        <v>1292.2</v>
      </c>
      <c r="D114" s="6">
        <v>1292.7</v>
      </c>
      <c r="E114" s="6">
        <v>2</v>
      </c>
      <c r="F114" s="27">
        <v>2605.3000000000002</v>
      </c>
      <c r="G114" s="38">
        <v>2187740.2000000002</v>
      </c>
      <c r="H114" s="30">
        <v>1</v>
      </c>
      <c r="I114" s="6">
        <v>5</v>
      </c>
      <c r="J114" s="6">
        <v>4</v>
      </c>
      <c r="K114" s="6">
        <v>1</v>
      </c>
      <c r="L114" s="18">
        <v>0</v>
      </c>
      <c r="M114" s="5">
        <v>20755</v>
      </c>
      <c r="N114" s="7" t="s">
        <v>1922</v>
      </c>
      <c r="O114" s="30">
        <v>20759</v>
      </c>
      <c r="P114" s="11">
        <v>825.4</v>
      </c>
      <c r="Q114" s="7" t="s">
        <v>102</v>
      </c>
    </row>
    <row r="115" spans="1:17" ht="16" outlineLevel="2" x14ac:dyDescent="0.2">
      <c r="A115" s="5">
        <v>20693</v>
      </c>
      <c r="B115" s="3">
        <v>45.89</v>
      </c>
      <c r="C115" s="8">
        <v>1292.2</v>
      </c>
      <c r="D115" s="6">
        <v>1292.7</v>
      </c>
      <c r="E115" s="6">
        <v>2</v>
      </c>
      <c r="F115" s="27">
        <v>2605.3000000000002</v>
      </c>
      <c r="G115" s="38">
        <v>2187740.2000000002</v>
      </c>
      <c r="H115" s="30">
        <v>1</v>
      </c>
      <c r="I115" s="6">
        <v>5</v>
      </c>
      <c r="J115" s="6">
        <v>4</v>
      </c>
      <c r="K115" s="6">
        <v>1</v>
      </c>
      <c r="L115" s="18">
        <v>0</v>
      </c>
      <c r="M115" s="5">
        <v>20755</v>
      </c>
      <c r="O115" s="30">
        <v>20760</v>
      </c>
      <c r="P115" s="6">
        <v>1029.5</v>
      </c>
      <c r="Q115" s="7" t="s">
        <v>103</v>
      </c>
    </row>
    <row r="116" spans="1:17" ht="16" outlineLevel="2" x14ac:dyDescent="0.2">
      <c r="A116" s="5">
        <v>21044</v>
      </c>
      <c r="B116" s="3">
        <v>46.32</v>
      </c>
      <c r="C116" s="8">
        <v>1292.2</v>
      </c>
      <c r="D116" s="6">
        <v>1292.7</v>
      </c>
      <c r="E116" s="6">
        <v>2</v>
      </c>
      <c r="F116" s="27">
        <v>2605.3000000000002</v>
      </c>
      <c r="G116" s="38">
        <v>1797988</v>
      </c>
      <c r="H116" s="30">
        <v>1</v>
      </c>
      <c r="I116" s="6">
        <v>5</v>
      </c>
      <c r="J116" s="6">
        <v>4</v>
      </c>
      <c r="K116" s="6">
        <v>1</v>
      </c>
      <c r="L116" s="18">
        <v>0</v>
      </c>
      <c r="M116" s="5">
        <v>21130</v>
      </c>
      <c r="N116" s="7" t="s">
        <v>1923</v>
      </c>
      <c r="O116" s="30">
        <v>21133</v>
      </c>
      <c r="P116" s="11">
        <v>825.4</v>
      </c>
      <c r="Q116" s="7" t="s">
        <v>104</v>
      </c>
    </row>
    <row r="117" spans="1:17" ht="16" outlineLevel="2" x14ac:dyDescent="0.2">
      <c r="A117" s="5">
        <v>21044</v>
      </c>
      <c r="B117" s="3">
        <v>46.32</v>
      </c>
      <c r="C117" s="8">
        <v>1292.2</v>
      </c>
      <c r="D117" s="6">
        <v>1292.7</v>
      </c>
      <c r="E117" s="6">
        <v>2</v>
      </c>
      <c r="F117" s="27">
        <v>2605.3000000000002</v>
      </c>
      <c r="G117" s="38">
        <v>1797988</v>
      </c>
      <c r="H117" s="30">
        <v>1</v>
      </c>
      <c r="I117" s="6">
        <v>5</v>
      </c>
      <c r="J117" s="6">
        <v>4</v>
      </c>
      <c r="K117" s="6">
        <v>1</v>
      </c>
      <c r="L117" s="18">
        <v>0</v>
      </c>
      <c r="M117" s="5">
        <v>21130</v>
      </c>
      <c r="O117" s="30">
        <v>21134</v>
      </c>
      <c r="P117" s="11">
        <v>1029.5</v>
      </c>
      <c r="Q117" s="7" t="s">
        <v>105</v>
      </c>
    </row>
    <row r="118" spans="1:17" ht="16" outlineLevel="2" x14ac:dyDescent="0.2">
      <c r="A118" s="5">
        <v>21136</v>
      </c>
      <c r="B118" s="3">
        <v>46.42</v>
      </c>
      <c r="C118" s="8">
        <v>861.8</v>
      </c>
      <c r="D118" s="6">
        <v>862.1</v>
      </c>
      <c r="E118" s="6">
        <v>3</v>
      </c>
      <c r="F118" s="27">
        <v>2605.3000000000002</v>
      </c>
      <c r="G118" s="38">
        <v>1963995.5</v>
      </c>
      <c r="H118" s="30">
        <v>1</v>
      </c>
      <c r="I118" s="6">
        <v>5</v>
      </c>
      <c r="J118" s="6">
        <v>4</v>
      </c>
      <c r="K118" s="6">
        <v>1</v>
      </c>
      <c r="L118" s="18">
        <v>0</v>
      </c>
      <c r="M118" s="5">
        <v>21196</v>
      </c>
      <c r="N118" s="7" t="s">
        <v>1924</v>
      </c>
      <c r="O118" s="30">
        <v>21199</v>
      </c>
      <c r="P118" s="11">
        <v>825.4</v>
      </c>
      <c r="Q118" s="7" t="s">
        <v>106</v>
      </c>
    </row>
    <row r="119" spans="1:17" ht="16" outlineLevel="2" x14ac:dyDescent="0.2">
      <c r="A119" s="5">
        <v>21136</v>
      </c>
      <c r="B119" s="3">
        <v>46.42</v>
      </c>
      <c r="C119" s="8">
        <v>861.8</v>
      </c>
      <c r="D119" s="6">
        <v>862.1</v>
      </c>
      <c r="E119" s="6">
        <v>3</v>
      </c>
      <c r="F119" s="27">
        <v>2605.3000000000002</v>
      </c>
      <c r="G119" s="38">
        <v>1963995.5</v>
      </c>
      <c r="H119" s="30">
        <v>1</v>
      </c>
      <c r="I119" s="6">
        <v>5</v>
      </c>
      <c r="J119" s="6">
        <v>4</v>
      </c>
      <c r="K119" s="6">
        <v>1</v>
      </c>
      <c r="L119" s="18">
        <v>0</v>
      </c>
      <c r="M119" s="5">
        <v>21196</v>
      </c>
      <c r="O119" s="30">
        <v>21200</v>
      </c>
      <c r="P119" s="6">
        <v>1029.5</v>
      </c>
      <c r="Q119" s="7" t="s">
        <v>107</v>
      </c>
    </row>
    <row r="120" spans="1:17" ht="16" outlineLevel="2" x14ac:dyDescent="0.2">
      <c r="A120" s="5">
        <v>21256</v>
      </c>
      <c r="B120" s="3">
        <v>46.58</v>
      </c>
      <c r="C120" s="8">
        <v>1292.2</v>
      </c>
      <c r="D120" s="6">
        <v>1292.7</v>
      </c>
      <c r="E120" s="6">
        <v>2</v>
      </c>
      <c r="F120" s="27">
        <v>2605.3000000000002</v>
      </c>
      <c r="G120" s="38">
        <v>3084644.5</v>
      </c>
      <c r="H120" s="30">
        <v>1</v>
      </c>
      <c r="I120" s="6">
        <v>5</v>
      </c>
      <c r="J120" s="6">
        <v>4</v>
      </c>
      <c r="K120" s="6">
        <v>1</v>
      </c>
      <c r="L120" s="18">
        <v>0</v>
      </c>
      <c r="M120" s="5">
        <v>21305</v>
      </c>
      <c r="N120" s="7" t="s">
        <v>1922</v>
      </c>
      <c r="O120" s="30">
        <v>21309</v>
      </c>
      <c r="P120" s="11">
        <v>825.4</v>
      </c>
      <c r="Q120" s="7" t="s">
        <v>108</v>
      </c>
    </row>
    <row r="121" spans="1:17" ht="16" outlineLevel="2" x14ac:dyDescent="0.2">
      <c r="A121" s="5">
        <v>21256</v>
      </c>
      <c r="B121" s="3">
        <v>46.58</v>
      </c>
      <c r="C121" s="8">
        <v>1292.2</v>
      </c>
      <c r="D121" s="6">
        <v>1292.7</v>
      </c>
      <c r="E121" s="6">
        <v>2</v>
      </c>
      <c r="F121" s="27">
        <v>2605.3000000000002</v>
      </c>
      <c r="G121" s="38">
        <v>3084644.5</v>
      </c>
      <c r="H121" s="30">
        <v>1</v>
      </c>
      <c r="I121" s="6">
        <v>5</v>
      </c>
      <c r="J121" s="6">
        <v>4</v>
      </c>
      <c r="K121" s="6">
        <v>1</v>
      </c>
      <c r="L121" s="18">
        <v>0</v>
      </c>
      <c r="M121" s="5">
        <v>21305</v>
      </c>
      <c r="O121" s="30">
        <v>21310</v>
      </c>
      <c r="P121" s="6">
        <v>1029.5</v>
      </c>
      <c r="Q121" s="7" t="s">
        <v>109</v>
      </c>
    </row>
    <row r="122" spans="1:17" ht="16" outlineLevel="2" x14ac:dyDescent="0.2">
      <c r="A122" s="5">
        <v>21462</v>
      </c>
      <c r="B122" s="3">
        <v>46.83</v>
      </c>
      <c r="C122" s="8">
        <v>861.8</v>
      </c>
      <c r="D122" s="6">
        <v>862.1</v>
      </c>
      <c r="E122" s="6">
        <v>3</v>
      </c>
      <c r="F122" s="27">
        <v>2605.3000000000002</v>
      </c>
      <c r="G122" s="42">
        <v>5078768</v>
      </c>
      <c r="H122" s="30">
        <v>1</v>
      </c>
      <c r="I122" s="6">
        <v>5</v>
      </c>
      <c r="J122" s="6">
        <v>4</v>
      </c>
      <c r="K122" s="6">
        <v>1</v>
      </c>
      <c r="L122" s="18">
        <v>0</v>
      </c>
      <c r="M122" s="5">
        <v>21507</v>
      </c>
      <c r="N122" s="7" t="s">
        <v>1920</v>
      </c>
      <c r="O122" s="30">
        <v>21512</v>
      </c>
      <c r="P122" s="11">
        <v>825.4</v>
      </c>
      <c r="Q122" s="7" t="s">
        <v>110</v>
      </c>
    </row>
    <row r="123" spans="1:17" ht="16" outlineLevel="2" x14ac:dyDescent="0.2">
      <c r="A123" s="5">
        <v>21462</v>
      </c>
      <c r="B123" s="3">
        <v>46.83</v>
      </c>
      <c r="C123" s="8">
        <v>861.8</v>
      </c>
      <c r="D123" s="6">
        <v>862.1</v>
      </c>
      <c r="E123" s="6">
        <v>3</v>
      </c>
      <c r="F123" s="27">
        <v>2605.3000000000002</v>
      </c>
      <c r="G123" s="42">
        <v>5078768</v>
      </c>
      <c r="H123" s="30">
        <v>1</v>
      </c>
      <c r="I123" s="6">
        <v>5</v>
      </c>
      <c r="J123" s="6">
        <v>4</v>
      </c>
      <c r="K123" s="6">
        <v>1</v>
      </c>
      <c r="L123" s="18">
        <v>0</v>
      </c>
      <c r="M123" s="5">
        <v>21507</v>
      </c>
      <c r="O123" s="30">
        <v>21513</v>
      </c>
      <c r="P123" s="6">
        <v>1029.5</v>
      </c>
      <c r="Q123" s="7" t="s">
        <v>111</v>
      </c>
    </row>
    <row r="124" spans="1:17" ht="16" outlineLevel="2" x14ac:dyDescent="0.2">
      <c r="A124" s="5">
        <v>21462</v>
      </c>
      <c r="B124" s="3">
        <v>46.83</v>
      </c>
      <c r="C124" s="8">
        <v>1292.2</v>
      </c>
      <c r="D124" s="6">
        <v>1292.7</v>
      </c>
      <c r="E124" s="6">
        <v>2</v>
      </c>
      <c r="F124" s="27">
        <v>2605.3000000000002</v>
      </c>
      <c r="G124" s="38">
        <v>3251383</v>
      </c>
      <c r="H124" s="30">
        <v>1</v>
      </c>
      <c r="I124" s="6">
        <v>5</v>
      </c>
      <c r="J124" s="6">
        <v>4</v>
      </c>
      <c r="K124" s="6">
        <v>1</v>
      </c>
      <c r="L124" s="18">
        <v>0</v>
      </c>
      <c r="M124" s="5">
        <v>21514</v>
      </c>
      <c r="N124" s="7" t="s">
        <v>1920</v>
      </c>
      <c r="O124" s="30">
        <v>21517</v>
      </c>
      <c r="P124" s="11">
        <v>825.4</v>
      </c>
      <c r="Q124" s="7" t="s">
        <v>112</v>
      </c>
    </row>
    <row r="125" spans="1:17" ht="16" outlineLevel="2" x14ac:dyDescent="0.2">
      <c r="A125" s="5">
        <v>21462</v>
      </c>
      <c r="B125" s="3">
        <v>46.83</v>
      </c>
      <c r="C125" s="8">
        <v>1292.2</v>
      </c>
      <c r="D125" s="6">
        <v>1292.7</v>
      </c>
      <c r="E125" s="6">
        <v>2</v>
      </c>
      <c r="F125" s="27">
        <v>2605.3000000000002</v>
      </c>
      <c r="G125" s="38">
        <v>3251383</v>
      </c>
      <c r="H125" s="30">
        <v>1</v>
      </c>
      <c r="I125" s="6">
        <v>5</v>
      </c>
      <c r="J125" s="6">
        <v>4</v>
      </c>
      <c r="K125" s="6">
        <v>1</v>
      </c>
      <c r="L125" s="18">
        <v>0</v>
      </c>
      <c r="M125" s="5">
        <v>21514</v>
      </c>
      <c r="O125" s="30">
        <v>21518</v>
      </c>
      <c r="P125" s="6">
        <v>1029.5</v>
      </c>
      <c r="Q125" s="7" t="s">
        <v>113</v>
      </c>
    </row>
    <row r="126" spans="1:17" ht="16" outlineLevel="2" x14ac:dyDescent="0.2">
      <c r="A126" s="5">
        <v>21683</v>
      </c>
      <c r="B126" s="3">
        <v>47.1</v>
      </c>
      <c r="C126" s="8">
        <v>861.8</v>
      </c>
      <c r="D126" s="6">
        <v>862.1</v>
      </c>
      <c r="E126" s="6">
        <v>3</v>
      </c>
      <c r="F126" s="27">
        <v>2605.3000000000002</v>
      </c>
      <c r="G126" s="42">
        <v>7427080.5</v>
      </c>
      <c r="H126" s="30">
        <v>1</v>
      </c>
      <c r="I126" s="6">
        <v>5</v>
      </c>
      <c r="J126" s="6">
        <v>4</v>
      </c>
      <c r="K126" s="6">
        <v>1</v>
      </c>
      <c r="L126" s="18">
        <v>0</v>
      </c>
      <c r="M126" s="5">
        <v>21742</v>
      </c>
      <c r="N126" s="7" t="s">
        <v>1920</v>
      </c>
      <c r="O126" s="30">
        <v>21746</v>
      </c>
      <c r="P126" s="11">
        <v>825.4</v>
      </c>
      <c r="Q126" s="64" t="s">
        <v>114</v>
      </c>
    </row>
    <row r="127" spans="1:17" ht="16" outlineLevel="2" x14ac:dyDescent="0.2">
      <c r="A127" s="5">
        <v>21683</v>
      </c>
      <c r="B127" s="3">
        <v>47.1</v>
      </c>
      <c r="C127" s="8">
        <v>861.8</v>
      </c>
      <c r="D127" s="6">
        <v>862.1</v>
      </c>
      <c r="E127" s="6">
        <v>3</v>
      </c>
      <c r="F127" s="27">
        <v>2605.3000000000002</v>
      </c>
      <c r="G127" s="42">
        <v>7427080.5</v>
      </c>
      <c r="H127" s="30">
        <v>1</v>
      </c>
      <c r="I127" s="6">
        <v>5</v>
      </c>
      <c r="J127" s="6">
        <v>4</v>
      </c>
      <c r="K127" s="6">
        <v>1</v>
      </c>
      <c r="L127" s="18">
        <v>0</v>
      </c>
      <c r="M127" s="5">
        <v>21742</v>
      </c>
      <c r="O127" s="30">
        <v>21747</v>
      </c>
      <c r="P127" s="6">
        <v>1029.5</v>
      </c>
      <c r="Q127" s="7" t="s">
        <v>115</v>
      </c>
    </row>
    <row r="128" spans="1:17" ht="16" outlineLevel="2" x14ac:dyDescent="0.2">
      <c r="A128" s="5">
        <v>21903</v>
      </c>
      <c r="B128" s="3">
        <v>47.36</v>
      </c>
      <c r="C128" s="8">
        <v>861.8</v>
      </c>
      <c r="D128" s="6">
        <v>862.1</v>
      </c>
      <c r="E128" s="6">
        <v>3</v>
      </c>
      <c r="F128" s="27">
        <v>2605.3000000000002</v>
      </c>
      <c r="G128" s="38">
        <v>3425117.8</v>
      </c>
      <c r="H128" s="30">
        <v>1</v>
      </c>
      <c r="I128" s="6">
        <v>5</v>
      </c>
      <c r="J128" s="6">
        <v>4</v>
      </c>
      <c r="K128" s="6">
        <v>1</v>
      </c>
      <c r="L128" s="18">
        <v>0</v>
      </c>
      <c r="M128" s="5">
        <v>21980</v>
      </c>
      <c r="N128" s="7" t="s">
        <v>1926</v>
      </c>
      <c r="O128" s="30">
        <v>21983</v>
      </c>
      <c r="P128" s="11">
        <v>825.4</v>
      </c>
      <c r="Q128" s="7" t="s">
        <v>116</v>
      </c>
    </row>
    <row r="129" spans="1:17" ht="16" outlineLevel="2" x14ac:dyDescent="0.2">
      <c r="A129" s="5">
        <v>21903</v>
      </c>
      <c r="B129" s="3">
        <v>47.36</v>
      </c>
      <c r="C129" s="8">
        <v>861.8</v>
      </c>
      <c r="D129" s="6">
        <v>862.1</v>
      </c>
      <c r="E129" s="6">
        <v>3</v>
      </c>
      <c r="F129" s="27">
        <v>2605.3000000000002</v>
      </c>
      <c r="G129" s="38">
        <v>3425117.8</v>
      </c>
      <c r="H129" s="30">
        <v>1</v>
      </c>
      <c r="I129" s="6">
        <v>5</v>
      </c>
      <c r="J129" s="6">
        <v>4</v>
      </c>
      <c r="K129" s="6">
        <v>1</v>
      </c>
      <c r="L129" s="18">
        <v>0</v>
      </c>
      <c r="M129" s="5">
        <v>21980</v>
      </c>
      <c r="O129" s="30">
        <v>21984</v>
      </c>
      <c r="P129" s="6">
        <v>1029.5</v>
      </c>
      <c r="Q129" s="7" t="s">
        <v>117</v>
      </c>
    </row>
    <row r="130" spans="1:17" ht="16" outlineLevel="2" x14ac:dyDescent="0.2">
      <c r="A130" s="5">
        <v>21903</v>
      </c>
      <c r="B130" s="3">
        <v>47.36</v>
      </c>
      <c r="C130" s="8">
        <v>861.8</v>
      </c>
      <c r="D130" s="6">
        <v>862.1</v>
      </c>
      <c r="E130" s="6">
        <v>3</v>
      </c>
      <c r="F130" s="27">
        <v>2605.3000000000002</v>
      </c>
      <c r="G130" s="38">
        <v>3425117.8</v>
      </c>
      <c r="H130" s="30">
        <v>1</v>
      </c>
      <c r="I130" s="6">
        <v>5</v>
      </c>
      <c r="J130" s="6">
        <v>4</v>
      </c>
      <c r="K130" s="6">
        <v>1</v>
      </c>
      <c r="L130" s="18">
        <v>0</v>
      </c>
      <c r="M130" s="5">
        <v>21980</v>
      </c>
      <c r="O130" s="30">
        <v>21985</v>
      </c>
      <c r="P130" s="62">
        <v>999.5</v>
      </c>
      <c r="Q130" s="7" t="s">
        <v>118</v>
      </c>
    </row>
    <row r="131" spans="1:17" ht="16" outlineLevel="2" x14ac:dyDescent="0.2">
      <c r="A131" s="5">
        <v>21992</v>
      </c>
      <c r="B131" s="3">
        <v>47.46</v>
      </c>
      <c r="C131" s="8">
        <v>1292.2</v>
      </c>
      <c r="D131" s="6">
        <v>1292.7</v>
      </c>
      <c r="E131" s="6">
        <v>2</v>
      </c>
      <c r="F131" s="27">
        <v>2605.3000000000002</v>
      </c>
      <c r="G131" s="38">
        <v>4774398.5</v>
      </c>
      <c r="H131" s="30">
        <v>1</v>
      </c>
      <c r="I131" s="6">
        <v>5</v>
      </c>
      <c r="J131" s="6">
        <v>4</v>
      </c>
      <c r="K131" s="6">
        <v>1</v>
      </c>
      <c r="L131" s="18">
        <v>0</v>
      </c>
      <c r="M131" s="5">
        <v>22060</v>
      </c>
      <c r="N131" s="7" t="s">
        <v>1920</v>
      </c>
      <c r="O131" s="30">
        <v>22063</v>
      </c>
      <c r="P131" s="11">
        <v>825.4</v>
      </c>
      <c r="Q131" s="7" t="s">
        <v>119</v>
      </c>
    </row>
    <row r="132" spans="1:17" ht="16" outlineLevel="2" x14ac:dyDescent="0.2">
      <c r="A132" s="5">
        <v>21992</v>
      </c>
      <c r="B132" s="3">
        <v>47.46</v>
      </c>
      <c r="C132" s="8">
        <v>1292.2</v>
      </c>
      <c r="D132" s="6">
        <v>1292.7</v>
      </c>
      <c r="E132" s="6">
        <v>2</v>
      </c>
      <c r="F132" s="27">
        <v>2605.3000000000002</v>
      </c>
      <c r="G132" s="38">
        <v>4774398.5</v>
      </c>
      <c r="H132" s="30">
        <v>1</v>
      </c>
      <c r="I132" s="6">
        <v>5</v>
      </c>
      <c r="J132" s="6">
        <v>4</v>
      </c>
      <c r="K132" s="6">
        <v>1</v>
      </c>
      <c r="L132" s="18">
        <v>0</v>
      </c>
      <c r="M132" s="5">
        <v>22060</v>
      </c>
      <c r="O132" s="30">
        <v>22064</v>
      </c>
      <c r="P132" s="6">
        <v>1029.5</v>
      </c>
      <c r="Q132" s="7" t="s">
        <v>120</v>
      </c>
    </row>
    <row r="133" spans="1:17" ht="16" outlineLevel="2" x14ac:dyDescent="0.2">
      <c r="A133" s="5">
        <v>22125</v>
      </c>
      <c r="B133" s="3">
        <v>47.62</v>
      </c>
      <c r="C133" s="8">
        <v>861.8</v>
      </c>
      <c r="D133" s="6">
        <v>862.1</v>
      </c>
      <c r="E133" s="6">
        <v>3</v>
      </c>
      <c r="F133" s="27">
        <v>2605.3000000000002</v>
      </c>
      <c r="G133" s="42">
        <v>5131350</v>
      </c>
      <c r="H133" s="30">
        <v>1</v>
      </c>
      <c r="I133" s="6">
        <v>5</v>
      </c>
      <c r="J133" s="6">
        <v>4</v>
      </c>
      <c r="K133" s="6">
        <v>1</v>
      </c>
      <c r="L133" s="18">
        <v>0</v>
      </c>
      <c r="M133" s="5">
        <v>22190</v>
      </c>
      <c r="N133" s="7" t="s">
        <v>1925</v>
      </c>
      <c r="O133" s="30">
        <v>22193</v>
      </c>
      <c r="P133" s="63">
        <v>825.4</v>
      </c>
      <c r="Q133" s="7" t="s">
        <v>121</v>
      </c>
    </row>
    <row r="134" spans="1:17" ht="16" outlineLevel="2" x14ac:dyDescent="0.2">
      <c r="A134" s="5">
        <v>22125</v>
      </c>
      <c r="B134" s="3">
        <v>47.62</v>
      </c>
      <c r="C134" s="8">
        <v>861.8</v>
      </c>
      <c r="D134" s="6">
        <v>862.1</v>
      </c>
      <c r="E134" s="6">
        <v>3</v>
      </c>
      <c r="F134" s="27">
        <v>2605.3000000000002</v>
      </c>
      <c r="G134" s="42">
        <v>5131350</v>
      </c>
      <c r="H134" s="30">
        <v>1</v>
      </c>
      <c r="I134" s="6">
        <v>5</v>
      </c>
      <c r="J134" s="6">
        <v>4</v>
      </c>
      <c r="K134" s="6">
        <v>1</v>
      </c>
      <c r="L134" s="18">
        <v>0</v>
      </c>
      <c r="M134" s="5">
        <v>22190</v>
      </c>
      <c r="O134" s="30">
        <v>22194</v>
      </c>
      <c r="P134" s="6">
        <v>1029.5</v>
      </c>
      <c r="Q134" s="7" t="s">
        <v>122</v>
      </c>
    </row>
    <row r="135" spans="1:17" ht="16" outlineLevel="2" x14ac:dyDescent="0.2">
      <c r="A135" s="5">
        <v>22125</v>
      </c>
      <c r="B135" s="3">
        <v>47.62</v>
      </c>
      <c r="C135" s="8">
        <v>861.8</v>
      </c>
      <c r="D135" s="6">
        <v>865.1</v>
      </c>
      <c r="E135" s="6">
        <v>3</v>
      </c>
      <c r="F135" s="27">
        <v>2605.3000000000002</v>
      </c>
      <c r="G135" s="38">
        <v>665297.4</v>
      </c>
      <c r="H135" s="30">
        <v>1</v>
      </c>
      <c r="I135" s="6">
        <v>5</v>
      </c>
      <c r="J135" s="6">
        <v>4</v>
      </c>
      <c r="K135" s="6">
        <v>1</v>
      </c>
      <c r="L135" s="18">
        <v>0</v>
      </c>
      <c r="M135" s="5">
        <v>22208</v>
      </c>
      <c r="N135" s="7" t="s">
        <v>123</v>
      </c>
      <c r="O135" s="30">
        <v>22212</v>
      </c>
      <c r="P135" s="63">
        <v>825.4</v>
      </c>
      <c r="Q135" s="7" t="s">
        <v>124</v>
      </c>
    </row>
    <row r="136" spans="1:17" ht="16" outlineLevel="1" x14ac:dyDescent="0.2">
      <c r="A136" s="4"/>
      <c r="B136" s="3"/>
      <c r="C136" s="9"/>
      <c r="D136" s="4"/>
      <c r="E136" s="4"/>
      <c r="F136" s="22" t="s">
        <v>1787</v>
      </c>
      <c r="G136" s="41">
        <f>SUBTOTAL(9,G137:G148)</f>
        <v>160804541.5</v>
      </c>
      <c r="H136" s="31"/>
      <c r="I136" s="4"/>
      <c r="J136" s="4"/>
      <c r="K136" s="4"/>
      <c r="L136" s="19"/>
      <c r="M136" s="4"/>
      <c r="N136" s="12"/>
      <c r="O136" s="31"/>
      <c r="P136" s="4"/>
      <c r="Q136" s="12"/>
    </row>
    <row r="137" spans="1:17" ht="16" outlineLevel="2" x14ac:dyDescent="0.2">
      <c r="A137" s="4">
        <v>21683</v>
      </c>
      <c r="B137" s="3">
        <v>47.1</v>
      </c>
      <c r="C137" s="9">
        <v>875.5</v>
      </c>
      <c r="D137" s="4">
        <v>875.8</v>
      </c>
      <c r="E137" s="4">
        <v>3</v>
      </c>
      <c r="F137" s="23">
        <v>2646.3</v>
      </c>
      <c r="G137" s="43">
        <v>6058848.5</v>
      </c>
      <c r="H137" s="31">
        <v>1</v>
      </c>
      <c r="I137" s="4">
        <v>4</v>
      </c>
      <c r="J137" s="4">
        <v>5</v>
      </c>
      <c r="K137" s="4">
        <v>1</v>
      </c>
      <c r="L137" s="19">
        <v>0</v>
      </c>
      <c r="M137" s="4">
        <v>21750</v>
      </c>
      <c r="N137" s="12" t="s">
        <v>1927</v>
      </c>
      <c r="O137" s="31">
        <v>21753</v>
      </c>
      <c r="P137" s="11">
        <v>825.4</v>
      </c>
      <c r="Q137" s="12" t="s">
        <v>125</v>
      </c>
    </row>
    <row r="138" spans="1:17" ht="16" outlineLevel="2" x14ac:dyDescent="0.2">
      <c r="A138" s="4">
        <v>21683</v>
      </c>
      <c r="B138" s="3">
        <v>47.1</v>
      </c>
      <c r="C138" s="9">
        <v>875.5</v>
      </c>
      <c r="D138" s="4">
        <v>875.8</v>
      </c>
      <c r="E138" s="4">
        <v>3</v>
      </c>
      <c r="F138" s="23">
        <v>2646.3</v>
      </c>
      <c r="G138" s="43">
        <v>6058848.5</v>
      </c>
      <c r="H138" s="31">
        <v>1</v>
      </c>
      <c r="I138" s="4">
        <v>4</v>
      </c>
      <c r="J138" s="4">
        <v>5</v>
      </c>
      <c r="K138" s="4">
        <v>1</v>
      </c>
      <c r="L138" s="19">
        <v>0</v>
      </c>
      <c r="M138" s="4">
        <v>21750</v>
      </c>
      <c r="N138" s="12"/>
      <c r="O138" s="31">
        <v>21754</v>
      </c>
      <c r="P138" s="4">
        <v>1029.5</v>
      </c>
      <c r="Q138" s="12" t="s">
        <v>126</v>
      </c>
    </row>
    <row r="139" spans="1:17" ht="16" outlineLevel="2" x14ac:dyDescent="0.2">
      <c r="A139" s="4">
        <v>21683</v>
      </c>
      <c r="B139" s="3">
        <v>47.1</v>
      </c>
      <c r="C139" s="9">
        <v>875.5</v>
      </c>
      <c r="D139" s="4">
        <v>875.8</v>
      </c>
      <c r="E139" s="4">
        <v>3</v>
      </c>
      <c r="F139" s="23">
        <v>2646.3</v>
      </c>
      <c r="G139" s="43">
        <v>6058848.5</v>
      </c>
      <c r="H139" s="31">
        <v>1</v>
      </c>
      <c r="I139" s="4">
        <v>4</v>
      </c>
      <c r="J139" s="4">
        <v>5</v>
      </c>
      <c r="K139" s="4">
        <v>1</v>
      </c>
      <c r="L139" s="19">
        <v>0</v>
      </c>
      <c r="M139" s="4">
        <v>21750</v>
      </c>
      <c r="N139" s="12"/>
      <c r="O139" s="31">
        <v>21755</v>
      </c>
      <c r="P139" s="4">
        <v>999.5</v>
      </c>
      <c r="Q139" s="12" t="s">
        <v>127</v>
      </c>
    </row>
    <row r="140" spans="1:17" ht="16" outlineLevel="2" x14ac:dyDescent="0.2">
      <c r="A140" s="4">
        <v>21903</v>
      </c>
      <c r="B140" s="3">
        <v>47.36</v>
      </c>
      <c r="C140" s="9">
        <v>875.5</v>
      </c>
      <c r="D140" s="4">
        <v>875.8</v>
      </c>
      <c r="E140" s="4">
        <v>3</v>
      </c>
      <c r="F140" s="23">
        <v>2646.3</v>
      </c>
      <c r="G140" s="40">
        <v>31846156</v>
      </c>
      <c r="H140" s="31">
        <v>1</v>
      </c>
      <c r="I140" s="4">
        <v>4</v>
      </c>
      <c r="J140" s="4">
        <v>5</v>
      </c>
      <c r="K140" s="4">
        <v>1</v>
      </c>
      <c r="L140" s="19">
        <v>0</v>
      </c>
      <c r="M140" s="4">
        <v>21948</v>
      </c>
      <c r="N140" s="12" t="s">
        <v>1928</v>
      </c>
      <c r="O140" s="31">
        <v>21952</v>
      </c>
      <c r="P140" s="11">
        <v>825.4</v>
      </c>
      <c r="Q140" s="12" t="s">
        <v>128</v>
      </c>
    </row>
    <row r="141" spans="1:17" ht="16" outlineLevel="2" x14ac:dyDescent="0.2">
      <c r="A141" s="4">
        <v>21903</v>
      </c>
      <c r="B141" s="3">
        <v>47.36</v>
      </c>
      <c r="C141" s="9">
        <v>875.5</v>
      </c>
      <c r="D141" s="4">
        <v>875.8</v>
      </c>
      <c r="E141" s="4">
        <v>3</v>
      </c>
      <c r="F141" s="23">
        <v>2646.3</v>
      </c>
      <c r="G141" s="40">
        <v>31846156</v>
      </c>
      <c r="H141" s="31">
        <v>1</v>
      </c>
      <c r="I141" s="4">
        <v>4</v>
      </c>
      <c r="J141" s="4">
        <v>5</v>
      </c>
      <c r="K141" s="4">
        <v>1</v>
      </c>
      <c r="L141" s="19">
        <v>0</v>
      </c>
      <c r="M141" s="4">
        <v>21948</v>
      </c>
      <c r="N141" s="12"/>
      <c r="O141" s="31">
        <v>21953</v>
      </c>
      <c r="P141" s="4">
        <v>1029.5</v>
      </c>
      <c r="Q141" s="12" t="s">
        <v>129</v>
      </c>
    </row>
    <row r="142" spans="1:17" ht="16" outlineLevel="2" x14ac:dyDescent="0.2">
      <c r="A142" s="4">
        <v>21992</v>
      </c>
      <c r="B142" s="3">
        <v>47.46</v>
      </c>
      <c r="C142" s="9">
        <v>1312.7</v>
      </c>
      <c r="D142" s="4">
        <v>1313.2</v>
      </c>
      <c r="E142" s="4">
        <v>2</v>
      </c>
      <c r="F142" s="23">
        <v>2646.3</v>
      </c>
      <c r="G142" s="40">
        <v>14190072</v>
      </c>
      <c r="H142" s="31">
        <v>1</v>
      </c>
      <c r="I142" s="4">
        <v>4</v>
      </c>
      <c r="J142" s="4">
        <v>5</v>
      </c>
      <c r="K142" s="4">
        <v>1</v>
      </c>
      <c r="L142" s="19">
        <v>0</v>
      </c>
      <c r="M142" s="4">
        <v>22035</v>
      </c>
      <c r="N142" s="12" t="s">
        <v>1920</v>
      </c>
      <c r="O142" s="31">
        <v>22039</v>
      </c>
      <c r="P142" s="11">
        <v>825.4</v>
      </c>
      <c r="Q142" s="12" t="s">
        <v>130</v>
      </c>
    </row>
    <row r="143" spans="1:17" ht="16" outlineLevel="2" x14ac:dyDescent="0.2">
      <c r="A143" s="4">
        <v>21992</v>
      </c>
      <c r="B143" s="3">
        <v>47.46</v>
      </c>
      <c r="C143" s="9">
        <v>1312.7</v>
      </c>
      <c r="D143" s="4">
        <v>1313.2</v>
      </c>
      <c r="E143" s="4">
        <v>2</v>
      </c>
      <c r="F143" s="23">
        <v>2646.3</v>
      </c>
      <c r="G143" s="40">
        <v>14190072</v>
      </c>
      <c r="H143" s="31">
        <v>1</v>
      </c>
      <c r="I143" s="4">
        <v>4</v>
      </c>
      <c r="J143" s="4">
        <v>5</v>
      </c>
      <c r="K143" s="4">
        <v>1</v>
      </c>
      <c r="L143" s="19">
        <v>0</v>
      </c>
      <c r="M143" s="4">
        <v>22035</v>
      </c>
      <c r="N143" s="12"/>
      <c r="O143" s="31">
        <v>22040</v>
      </c>
      <c r="P143" s="4">
        <v>1029.5</v>
      </c>
      <c r="Q143" s="12" t="s">
        <v>131</v>
      </c>
    </row>
    <row r="144" spans="1:17" ht="16" outlineLevel="2" x14ac:dyDescent="0.2">
      <c r="A144" s="4">
        <v>22034</v>
      </c>
      <c r="B144" s="3">
        <v>47.52</v>
      </c>
      <c r="C144" s="9">
        <v>1312.7</v>
      </c>
      <c r="D144" s="4">
        <v>1313.2</v>
      </c>
      <c r="E144" s="4">
        <v>2</v>
      </c>
      <c r="F144" s="23">
        <v>2646.3</v>
      </c>
      <c r="G144" s="40">
        <v>10593234</v>
      </c>
      <c r="H144" s="31">
        <v>1</v>
      </c>
      <c r="I144" s="4">
        <v>4</v>
      </c>
      <c r="J144" s="4">
        <v>5</v>
      </c>
      <c r="K144" s="4">
        <v>1</v>
      </c>
      <c r="L144" s="19">
        <v>0</v>
      </c>
      <c r="M144" s="4">
        <v>22084</v>
      </c>
      <c r="N144" s="12" t="s">
        <v>1929</v>
      </c>
      <c r="O144" s="31">
        <v>22087</v>
      </c>
      <c r="P144" s="11">
        <v>825.4</v>
      </c>
      <c r="Q144" s="12" t="s">
        <v>132</v>
      </c>
    </row>
    <row r="145" spans="1:17" ht="16" outlineLevel="2" x14ac:dyDescent="0.2">
      <c r="A145" s="4">
        <v>22034</v>
      </c>
      <c r="B145" s="3">
        <v>47.52</v>
      </c>
      <c r="C145" s="9">
        <v>1312.7</v>
      </c>
      <c r="D145" s="4">
        <v>1313.2</v>
      </c>
      <c r="E145" s="4">
        <v>2</v>
      </c>
      <c r="F145" s="23">
        <v>2646.3</v>
      </c>
      <c r="G145" s="40">
        <v>10593234</v>
      </c>
      <c r="H145" s="31">
        <v>1</v>
      </c>
      <c r="I145" s="4">
        <v>4</v>
      </c>
      <c r="J145" s="4">
        <v>5</v>
      </c>
      <c r="K145" s="4">
        <v>1</v>
      </c>
      <c r="L145" s="19">
        <v>0</v>
      </c>
      <c r="M145" s="4">
        <v>22084</v>
      </c>
      <c r="N145" s="12"/>
      <c r="O145" s="31">
        <v>22088</v>
      </c>
      <c r="P145" s="4">
        <v>1029.5</v>
      </c>
      <c r="Q145" s="12" t="s">
        <v>133</v>
      </c>
    </row>
    <row r="146" spans="1:17" ht="16" outlineLevel="2" x14ac:dyDescent="0.2">
      <c r="A146" s="4">
        <v>22034</v>
      </c>
      <c r="B146" s="3">
        <v>47.52</v>
      </c>
      <c r="C146" s="9">
        <v>1312.7</v>
      </c>
      <c r="D146" s="4">
        <v>1313.2</v>
      </c>
      <c r="E146" s="4">
        <v>2</v>
      </c>
      <c r="F146" s="23">
        <v>2646.3</v>
      </c>
      <c r="G146" s="40">
        <v>10593234</v>
      </c>
      <c r="H146" s="31">
        <v>1</v>
      </c>
      <c r="I146" s="4">
        <v>4</v>
      </c>
      <c r="J146" s="4">
        <v>5</v>
      </c>
      <c r="K146" s="4">
        <v>1</v>
      </c>
      <c r="L146" s="19">
        <v>0</v>
      </c>
      <c r="M146" s="4">
        <v>22084</v>
      </c>
      <c r="N146" s="12"/>
      <c r="O146" s="31">
        <v>22089</v>
      </c>
      <c r="P146" s="4">
        <v>1203.5999999999999</v>
      </c>
      <c r="Q146" s="12" t="s">
        <v>134</v>
      </c>
    </row>
    <row r="147" spans="1:17" ht="16" outlineLevel="2" x14ac:dyDescent="0.2">
      <c r="A147" s="4">
        <v>23222</v>
      </c>
      <c r="B147" s="3">
        <v>48.93</v>
      </c>
      <c r="C147" s="9">
        <v>875.5</v>
      </c>
      <c r="D147" s="4">
        <v>875.8</v>
      </c>
      <c r="E147" s="4">
        <v>3</v>
      </c>
      <c r="F147" s="23">
        <v>2646.3</v>
      </c>
      <c r="G147" s="43">
        <v>9387919</v>
      </c>
      <c r="H147" s="31">
        <v>1</v>
      </c>
      <c r="I147" s="4">
        <v>4</v>
      </c>
      <c r="J147" s="4">
        <v>5</v>
      </c>
      <c r="K147" s="4">
        <v>1</v>
      </c>
      <c r="L147" s="19">
        <v>0</v>
      </c>
      <c r="M147" s="4">
        <v>23275</v>
      </c>
      <c r="N147" s="12" t="s">
        <v>1925</v>
      </c>
      <c r="O147" s="31">
        <v>23281</v>
      </c>
      <c r="P147" s="11">
        <v>825.4</v>
      </c>
      <c r="Q147" s="12" t="s">
        <v>135</v>
      </c>
    </row>
    <row r="148" spans="1:17" ht="16" outlineLevel="2" x14ac:dyDescent="0.2">
      <c r="A148" s="4">
        <v>23222</v>
      </c>
      <c r="B148" s="3">
        <v>48.93</v>
      </c>
      <c r="C148" s="9">
        <v>875.5</v>
      </c>
      <c r="D148" s="4">
        <v>875.8</v>
      </c>
      <c r="E148" s="4">
        <v>3</v>
      </c>
      <c r="F148" s="23">
        <v>2646.3</v>
      </c>
      <c r="G148" s="43">
        <v>9387919</v>
      </c>
      <c r="H148" s="31">
        <v>1</v>
      </c>
      <c r="I148" s="4">
        <v>4</v>
      </c>
      <c r="J148" s="4">
        <v>5</v>
      </c>
      <c r="K148" s="4">
        <v>1</v>
      </c>
      <c r="L148" s="19">
        <v>0</v>
      </c>
      <c r="M148" s="4">
        <v>23275</v>
      </c>
      <c r="N148" s="12"/>
      <c r="O148" s="31">
        <v>23282</v>
      </c>
      <c r="P148" s="4">
        <v>1029.5</v>
      </c>
      <c r="Q148" s="12" t="s">
        <v>136</v>
      </c>
    </row>
    <row r="149" spans="1:17" ht="16" outlineLevel="1" x14ac:dyDescent="0.2">
      <c r="A149" s="4"/>
      <c r="B149" s="3"/>
      <c r="C149" s="9"/>
      <c r="D149" s="4"/>
      <c r="E149" s="4"/>
      <c r="F149" s="22" t="s">
        <v>1809</v>
      </c>
      <c r="G149" s="40">
        <f>SUBTOTAL(9,G150:G160)</f>
        <v>90192218</v>
      </c>
      <c r="H149" s="32"/>
      <c r="I149" s="4"/>
      <c r="J149" s="4"/>
      <c r="K149" s="4"/>
      <c r="L149" s="20"/>
      <c r="M149" s="4"/>
      <c r="N149" s="12"/>
      <c r="O149" s="31"/>
      <c r="P149" s="4"/>
      <c r="Q149" s="12"/>
    </row>
    <row r="150" spans="1:17" ht="16" outlineLevel="2" x14ac:dyDescent="0.2">
      <c r="A150" s="4">
        <v>22917</v>
      </c>
      <c r="B150" s="3">
        <v>48.57</v>
      </c>
      <c r="C150" s="9">
        <v>910.5</v>
      </c>
      <c r="D150" s="4">
        <v>910.8</v>
      </c>
      <c r="E150" s="4">
        <v>3</v>
      </c>
      <c r="F150" s="23">
        <v>2751.4</v>
      </c>
      <c r="G150" s="40">
        <v>10456590</v>
      </c>
      <c r="H150" s="32">
        <v>1</v>
      </c>
      <c r="I150" s="4">
        <v>5</v>
      </c>
      <c r="J150" s="4">
        <v>3</v>
      </c>
      <c r="K150" s="4">
        <v>1</v>
      </c>
      <c r="L150" s="20">
        <v>1</v>
      </c>
      <c r="M150" s="4">
        <v>22958</v>
      </c>
      <c r="N150" s="12" t="s">
        <v>1930</v>
      </c>
      <c r="O150" s="31">
        <v>22962</v>
      </c>
      <c r="P150" s="4">
        <v>825.4</v>
      </c>
      <c r="Q150" s="12" t="s">
        <v>138</v>
      </c>
    </row>
    <row r="151" spans="1:17" ht="16" outlineLevel="2" x14ac:dyDescent="0.2">
      <c r="A151" s="4">
        <v>22917</v>
      </c>
      <c r="B151" s="3">
        <v>48.57</v>
      </c>
      <c r="C151" s="9">
        <v>910.5</v>
      </c>
      <c r="D151" s="4">
        <v>910.8</v>
      </c>
      <c r="E151" s="4">
        <v>3</v>
      </c>
      <c r="F151" s="23">
        <v>2751.4</v>
      </c>
      <c r="G151" s="40">
        <v>10456590</v>
      </c>
      <c r="H151" s="32">
        <v>1</v>
      </c>
      <c r="I151" s="4">
        <v>5</v>
      </c>
      <c r="J151" s="4">
        <v>3</v>
      </c>
      <c r="K151" s="4">
        <v>1</v>
      </c>
      <c r="L151" s="20">
        <v>1</v>
      </c>
      <c r="M151" s="4">
        <v>22958</v>
      </c>
      <c r="N151" s="12"/>
      <c r="O151" s="31">
        <v>22963</v>
      </c>
      <c r="P151" s="4">
        <v>1029.5</v>
      </c>
      <c r="Q151" s="12" t="s">
        <v>139</v>
      </c>
    </row>
    <row r="152" spans="1:17" ht="16" outlineLevel="2" x14ac:dyDescent="0.2">
      <c r="A152" s="4">
        <v>22917</v>
      </c>
      <c r="B152" s="3">
        <v>48.57</v>
      </c>
      <c r="C152" s="9">
        <v>910.5</v>
      </c>
      <c r="D152" s="4">
        <v>910.8</v>
      </c>
      <c r="E152" s="4">
        <v>3</v>
      </c>
      <c r="F152" s="23">
        <v>2751.4</v>
      </c>
      <c r="G152" s="40">
        <v>10456590</v>
      </c>
      <c r="H152" s="32">
        <v>1</v>
      </c>
      <c r="I152" s="4">
        <v>5</v>
      </c>
      <c r="J152" s="4">
        <v>3</v>
      </c>
      <c r="K152" s="4">
        <v>1</v>
      </c>
      <c r="L152" s="20">
        <v>1</v>
      </c>
      <c r="M152" s="4">
        <v>22958</v>
      </c>
      <c r="N152" s="12"/>
      <c r="O152" s="31">
        <v>22964</v>
      </c>
      <c r="P152" s="4">
        <v>784.4</v>
      </c>
      <c r="Q152" s="12" t="s">
        <v>140</v>
      </c>
    </row>
    <row r="153" spans="1:17" ht="16" outlineLevel="2" x14ac:dyDescent="0.2">
      <c r="A153" s="4">
        <v>23089</v>
      </c>
      <c r="B153" s="3">
        <v>48.78</v>
      </c>
      <c r="C153" s="9">
        <v>910.5</v>
      </c>
      <c r="D153" s="4">
        <v>910.8</v>
      </c>
      <c r="E153" s="4">
        <v>3</v>
      </c>
      <c r="F153" s="23">
        <v>2751.4</v>
      </c>
      <c r="G153" s="43">
        <v>6321414</v>
      </c>
      <c r="H153" s="32">
        <v>1</v>
      </c>
      <c r="I153" s="4">
        <v>5</v>
      </c>
      <c r="J153" s="4">
        <v>3</v>
      </c>
      <c r="K153" s="4">
        <v>1</v>
      </c>
      <c r="L153" s="20">
        <v>1</v>
      </c>
      <c r="M153" s="4">
        <v>23135</v>
      </c>
      <c r="N153" s="12" t="s">
        <v>1931</v>
      </c>
      <c r="O153" s="31">
        <v>23140</v>
      </c>
      <c r="P153" s="4">
        <v>825.4</v>
      </c>
      <c r="Q153" s="12" t="s">
        <v>141</v>
      </c>
    </row>
    <row r="154" spans="1:17" ht="16" outlineLevel="2" x14ac:dyDescent="0.2">
      <c r="A154" s="4">
        <v>23089</v>
      </c>
      <c r="B154" s="3">
        <v>48.78</v>
      </c>
      <c r="C154" s="9">
        <v>910.5</v>
      </c>
      <c r="D154" s="4">
        <v>910.8</v>
      </c>
      <c r="E154" s="4">
        <v>3</v>
      </c>
      <c r="F154" s="23">
        <v>2751.4</v>
      </c>
      <c r="G154" s="43">
        <v>6321414</v>
      </c>
      <c r="H154" s="32">
        <v>1</v>
      </c>
      <c r="I154" s="4">
        <v>5</v>
      </c>
      <c r="J154" s="4">
        <v>3</v>
      </c>
      <c r="K154" s="4">
        <v>1</v>
      </c>
      <c r="L154" s="20">
        <v>1</v>
      </c>
      <c r="M154" s="4">
        <v>23135</v>
      </c>
      <c r="N154" s="12"/>
      <c r="O154" s="31">
        <v>23141</v>
      </c>
      <c r="P154" s="4">
        <v>1029.5</v>
      </c>
      <c r="Q154" s="12" t="s">
        <v>142</v>
      </c>
    </row>
    <row r="155" spans="1:17" ht="16" outlineLevel="2" x14ac:dyDescent="0.2">
      <c r="A155" s="4">
        <v>23089</v>
      </c>
      <c r="B155" s="3">
        <v>48.78</v>
      </c>
      <c r="C155" s="9">
        <v>910.5</v>
      </c>
      <c r="D155" s="4">
        <v>910.8</v>
      </c>
      <c r="E155" s="4">
        <v>3</v>
      </c>
      <c r="F155" s="23">
        <v>2751.4</v>
      </c>
      <c r="G155" s="43">
        <v>6321414</v>
      </c>
      <c r="H155" s="32">
        <v>1</v>
      </c>
      <c r="I155" s="4">
        <v>5</v>
      </c>
      <c r="J155" s="4">
        <v>3</v>
      </c>
      <c r="K155" s="4">
        <v>1</v>
      </c>
      <c r="L155" s="20">
        <v>1</v>
      </c>
      <c r="M155" s="4">
        <v>23135</v>
      </c>
      <c r="N155" s="12"/>
      <c r="O155" s="31">
        <v>23142</v>
      </c>
      <c r="P155" s="4">
        <v>999.5</v>
      </c>
      <c r="Q155" s="12" t="s">
        <v>143</v>
      </c>
    </row>
    <row r="156" spans="1:17" ht="16" outlineLevel="2" x14ac:dyDescent="0.2">
      <c r="A156" s="4">
        <v>23089</v>
      </c>
      <c r="B156" s="3">
        <v>48.78</v>
      </c>
      <c r="C156" s="9">
        <v>910.5</v>
      </c>
      <c r="D156" s="4">
        <v>910.8</v>
      </c>
      <c r="E156" s="4">
        <v>3</v>
      </c>
      <c r="F156" s="23">
        <v>2751.4</v>
      </c>
      <c r="G156" s="43">
        <v>6321414</v>
      </c>
      <c r="H156" s="32">
        <v>1</v>
      </c>
      <c r="I156" s="4">
        <v>5</v>
      </c>
      <c r="J156" s="4">
        <v>3</v>
      </c>
      <c r="K156" s="4">
        <v>1</v>
      </c>
      <c r="L156" s="20">
        <v>1</v>
      </c>
      <c r="M156" s="4">
        <v>23135</v>
      </c>
      <c r="N156" s="12"/>
      <c r="O156" s="31">
        <v>23143</v>
      </c>
      <c r="P156" s="4">
        <v>784.4</v>
      </c>
      <c r="Q156" s="12" t="s">
        <v>144</v>
      </c>
    </row>
    <row r="157" spans="1:17" ht="16" outlineLevel="2" x14ac:dyDescent="0.2">
      <c r="A157" s="4">
        <v>23269</v>
      </c>
      <c r="B157" s="3">
        <v>48.99</v>
      </c>
      <c r="C157" s="9">
        <v>910.5</v>
      </c>
      <c r="D157" s="4">
        <v>910.8</v>
      </c>
      <c r="E157" s="4">
        <v>3</v>
      </c>
      <c r="F157" s="23">
        <v>2751.4</v>
      </c>
      <c r="G157" s="43">
        <v>8384198</v>
      </c>
      <c r="H157" s="32">
        <v>1</v>
      </c>
      <c r="I157" s="4">
        <v>5</v>
      </c>
      <c r="J157" s="4">
        <v>3</v>
      </c>
      <c r="K157" s="4">
        <v>1</v>
      </c>
      <c r="L157" s="20">
        <v>1</v>
      </c>
      <c r="M157" s="4">
        <v>23327</v>
      </c>
      <c r="N157" s="12" t="s">
        <v>1932</v>
      </c>
      <c r="O157" s="31">
        <v>23330</v>
      </c>
      <c r="P157" s="4">
        <v>825.4</v>
      </c>
      <c r="Q157" s="12" t="s">
        <v>145</v>
      </c>
    </row>
    <row r="158" spans="1:17" ht="16" outlineLevel="2" x14ac:dyDescent="0.2">
      <c r="A158" s="4">
        <v>23269</v>
      </c>
      <c r="B158" s="3">
        <v>48.99</v>
      </c>
      <c r="C158" s="9">
        <v>910.5</v>
      </c>
      <c r="D158" s="4">
        <v>910.8</v>
      </c>
      <c r="E158" s="4">
        <v>3</v>
      </c>
      <c r="F158" s="23">
        <v>2751.4</v>
      </c>
      <c r="G158" s="43">
        <v>8384198</v>
      </c>
      <c r="H158" s="32">
        <v>1</v>
      </c>
      <c r="I158" s="4">
        <v>5</v>
      </c>
      <c r="J158" s="4">
        <v>3</v>
      </c>
      <c r="K158" s="4">
        <v>1</v>
      </c>
      <c r="L158" s="20">
        <v>1</v>
      </c>
      <c r="M158" s="4">
        <v>23327</v>
      </c>
      <c r="N158" s="12"/>
      <c r="O158" s="31">
        <v>23331</v>
      </c>
      <c r="P158" s="4">
        <v>1029.5</v>
      </c>
      <c r="Q158" s="12" t="s">
        <v>146</v>
      </c>
    </row>
    <row r="159" spans="1:17" ht="16" outlineLevel="2" x14ac:dyDescent="0.2">
      <c r="A159" s="4">
        <v>23269</v>
      </c>
      <c r="B159" s="3">
        <v>48.99</v>
      </c>
      <c r="C159" s="9">
        <v>910.5</v>
      </c>
      <c r="D159" s="4">
        <v>910.8</v>
      </c>
      <c r="E159" s="4">
        <v>3</v>
      </c>
      <c r="F159" s="23">
        <v>2751.4</v>
      </c>
      <c r="G159" s="43">
        <v>8384198</v>
      </c>
      <c r="H159" s="32">
        <v>1</v>
      </c>
      <c r="I159" s="4">
        <v>5</v>
      </c>
      <c r="J159" s="4">
        <v>3</v>
      </c>
      <c r="K159" s="4">
        <v>1</v>
      </c>
      <c r="L159" s="20">
        <v>1</v>
      </c>
      <c r="M159" s="4">
        <v>23327</v>
      </c>
      <c r="N159" s="12"/>
      <c r="O159" s="31">
        <v>23332</v>
      </c>
      <c r="P159" s="4">
        <v>999.5</v>
      </c>
      <c r="Q159" s="12" t="s">
        <v>147</v>
      </c>
    </row>
    <row r="160" spans="1:17" ht="16" outlineLevel="2" x14ac:dyDescent="0.2">
      <c r="A160" s="4">
        <v>23269</v>
      </c>
      <c r="B160" s="3">
        <v>48.99</v>
      </c>
      <c r="C160" s="9">
        <v>910.5</v>
      </c>
      <c r="D160" s="4">
        <v>910.8</v>
      </c>
      <c r="E160" s="4">
        <v>3</v>
      </c>
      <c r="F160" s="23">
        <v>2751.4</v>
      </c>
      <c r="G160" s="43">
        <v>8384198</v>
      </c>
      <c r="H160" s="32">
        <v>1</v>
      </c>
      <c r="I160" s="4">
        <v>5</v>
      </c>
      <c r="J160" s="4">
        <v>3</v>
      </c>
      <c r="K160" s="4">
        <v>1</v>
      </c>
      <c r="L160" s="20">
        <v>1</v>
      </c>
      <c r="M160" s="4">
        <v>23327</v>
      </c>
      <c r="N160" s="12"/>
      <c r="O160" s="31">
        <v>23333</v>
      </c>
      <c r="P160" s="4">
        <v>784.4</v>
      </c>
      <c r="Q160" s="12" t="s">
        <v>148</v>
      </c>
    </row>
    <row r="161" spans="1:17" ht="16" outlineLevel="1" x14ac:dyDescent="0.2">
      <c r="A161" s="4"/>
      <c r="B161" s="3"/>
      <c r="C161" s="9"/>
      <c r="D161" s="4"/>
      <c r="E161" s="4"/>
      <c r="F161" s="22" t="s">
        <v>1810</v>
      </c>
      <c r="G161" s="41">
        <f>SUBTOTAL(9,G162:G167)</f>
        <v>68095341</v>
      </c>
      <c r="H161" s="31"/>
      <c r="I161" s="4"/>
      <c r="J161" s="4"/>
      <c r="K161" s="4"/>
      <c r="L161" s="19"/>
      <c r="M161" s="4"/>
      <c r="N161" s="12"/>
      <c r="O161" s="31"/>
      <c r="P161" s="4"/>
      <c r="Q161" s="12"/>
    </row>
    <row r="162" spans="1:17" ht="16" outlineLevel="2" x14ac:dyDescent="0.2">
      <c r="A162" s="4">
        <v>20693</v>
      </c>
      <c r="B162" s="3">
        <v>45.89</v>
      </c>
      <c r="C162" s="9">
        <v>924.1</v>
      </c>
      <c r="D162" s="4">
        <v>924.5</v>
      </c>
      <c r="E162" s="4">
        <v>3</v>
      </c>
      <c r="F162" s="23">
        <v>2792.4</v>
      </c>
      <c r="G162" s="43">
        <v>6573205.5</v>
      </c>
      <c r="H162" s="31">
        <v>1</v>
      </c>
      <c r="I162" s="4">
        <v>4</v>
      </c>
      <c r="J162" s="4">
        <v>4</v>
      </c>
      <c r="K162" s="10">
        <v>2</v>
      </c>
      <c r="L162" s="21">
        <v>0</v>
      </c>
      <c r="M162" s="4">
        <v>20742</v>
      </c>
      <c r="N162" s="12" t="s">
        <v>1909</v>
      </c>
      <c r="O162" s="31">
        <v>20748</v>
      </c>
      <c r="P162" s="11">
        <v>825.4</v>
      </c>
      <c r="Q162" s="12" t="s">
        <v>150</v>
      </c>
    </row>
    <row r="163" spans="1:17" ht="16" outlineLevel="2" x14ac:dyDescent="0.2">
      <c r="A163" s="4">
        <v>20693</v>
      </c>
      <c r="B163" s="3">
        <v>45.89</v>
      </c>
      <c r="C163" s="9">
        <v>924.1</v>
      </c>
      <c r="D163" s="4">
        <v>924.5</v>
      </c>
      <c r="E163" s="4">
        <v>3</v>
      </c>
      <c r="F163" s="23">
        <v>2792.4</v>
      </c>
      <c r="G163" s="43">
        <v>6573205.5</v>
      </c>
      <c r="H163" s="31">
        <v>1</v>
      </c>
      <c r="I163" s="4">
        <v>4</v>
      </c>
      <c r="J163" s="4">
        <v>4</v>
      </c>
      <c r="K163" s="10">
        <v>2</v>
      </c>
      <c r="L163" s="21">
        <v>0</v>
      </c>
      <c r="M163" s="4">
        <v>20742</v>
      </c>
      <c r="N163" s="12"/>
      <c r="O163" s="31">
        <v>20749</v>
      </c>
      <c r="P163" s="4">
        <v>1029.5</v>
      </c>
      <c r="Q163" s="12" t="s">
        <v>151</v>
      </c>
    </row>
    <row r="164" spans="1:17" ht="16" outlineLevel="2" x14ac:dyDescent="0.2">
      <c r="A164" s="4">
        <v>20913</v>
      </c>
      <c r="B164" s="3">
        <v>46.16</v>
      </c>
      <c r="C164" s="9">
        <v>924.1</v>
      </c>
      <c r="D164" s="4">
        <v>924.5</v>
      </c>
      <c r="E164" s="4">
        <v>3</v>
      </c>
      <c r="F164" s="23">
        <v>2792.4</v>
      </c>
      <c r="G164" s="40">
        <v>11541126</v>
      </c>
      <c r="H164" s="31">
        <v>1</v>
      </c>
      <c r="I164" s="4">
        <v>4</v>
      </c>
      <c r="J164" s="4">
        <v>4</v>
      </c>
      <c r="K164" s="10">
        <v>2</v>
      </c>
      <c r="L164" s="21">
        <v>0</v>
      </c>
      <c r="M164" s="4">
        <v>20960</v>
      </c>
      <c r="N164" s="12" t="s">
        <v>1909</v>
      </c>
      <c r="O164" s="31">
        <v>20965</v>
      </c>
      <c r="P164" s="11">
        <v>825.4</v>
      </c>
      <c r="Q164" s="12" t="s">
        <v>152</v>
      </c>
    </row>
    <row r="165" spans="1:17" ht="16" outlineLevel="2" x14ac:dyDescent="0.2">
      <c r="A165" s="4">
        <v>20913</v>
      </c>
      <c r="B165" s="3">
        <v>46.16</v>
      </c>
      <c r="C165" s="9">
        <v>924.1</v>
      </c>
      <c r="D165" s="4">
        <v>924.5</v>
      </c>
      <c r="E165" s="4">
        <v>3</v>
      </c>
      <c r="F165" s="23">
        <v>2792.4</v>
      </c>
      <c r="G165" s="40">
        <v>11541126</v>
      </c>
      <c r="H165" s="31">
        <v>1</v>
      </c>
      <c r="I165" s="4">
        <v>4</v>
      </c>
      <c r="J165" s="4">
        <v>4</v>
      </c>
      <c r="K165" s="10">
        <v>2</v>
      </c>
      <c r="L165" s="21">
        <v>0</v>
      </c>
      <c r="M165" s="4">
        <v>20960</v>
      </c>
      <c r="N165" s="12"/>
      <c r="O165" s="31">
        <v>20966</v>
      </c>
      <c r="P165" s="4">
        <v>1029.5</v>
      </c>
      <c r="Q165" s="12" t="s">
        <v>153</v>
      </c>
    </row>
    <row r="166" spans="1:17" ht="16" outlineLevel="2" x14ac:dyDescent="0.2">
      <c r="A166" s="4">
        <v>21136</v>
      </c>
      <c r="B166" s="3">
        <v>46.42</v>
      </c>
      <c r="C166" s="9">
        <v>924.1</v>
      </c>
      <c r="D166" s="4">
        <v>924.5</v>
      </c>
      <c r="E166" s="4">
        <v>3</v>
      </c>
      <c r="F166" s="23">
        <v>2792.4</v>
      </c>
      <c r="G166" s="40">
        <v>15933339</v>
      </c>
      <c r="H166" s="31">
        <v>1</v>
      </c>
      <c r="I166" s="4">
        <v>4</v>
      </c>
      <c r="J166" s="4">
        <v>4</v>
      </c>
      <c r="K166" s="10">
        <v>2</v>
      </c>
      <c r="L166" s="21">
        <v>0</v>
      </c>
      <c r="M166" s="4">
        <v>21172</v>
      </c>
      <c r="N166" s="12" t="s">
        <v>1909</v>
      </c>
      <c r="O166" s="31">
        <v>21176</v>
      </c>
      <c r="P166" s="11">
        <v>825.4</v>
      </c>
      <c r="Q166" s="12" t="s">
        <v>154</v>
      </c>
    </row>
    <row r="167" spans="1:17" ht="16" outlineLevel="2" x14ac:dyDescent="0.2">
      <c r="A167" s="4">
        <v>21136</v>
      </c>
      <c r="B167" s="3">
        <v>46.42</v>
      </c>
      <c r="C167" s="9">
        <v>924.1</v>
      </c>
      <c r="D167" s="4">
        <v>924.5</v>
      </c>
      <c r="E167" s="4">
        <v>3</v>
      </c>
      <c r="F167" s="23">
        <v>2792.4</v>
      </c>
      <c r="G167" s="40">
        <v>15933339</v>
      </c>
      <c r="H167" s="31">
        <v>1</v>
      </c>
      <c r="I167" s="4">
        <v>4</v>
      </c>
      <c r="J167" s="4">
        <v>4</v>
      </c>
      <c r="K167" s="10">
        <v>2</v>
      </c>
      <c r="L167" s="21">
        <v>0</v>
      </c>
      <c r="M167" s="4">
        <v>21172</v>
      </c>
      <c r="N167" s="12"/>
      <c r="O167" s="31">
        <v>21177</v>
      </c>
      <c r="P167" s="4">
        <v>1029.5</v>
      </c>
      <c r="Q167" s="12" t="s">
        <v>155</v>
      </c>
    </row>
    <row r="168" spans="1:17" ht="16" outlineLevel="1" x14ac:dyDescent="0.2">
      <c r="A168" s="5"/>
      <c r="B168" s="3"/>
      <c r="C168" s="8"/>
      <c r="D168" s="6"/>
      <c r="F168" s="26" t="s">
        <v>1789</v>
      </c>
      <c r="G168" s="39">
        <f>SUBTOTAL(9,G169:G214)</f>
        <v>384140179.99999988</v>
      </c>
      <c r="H168" s="30"/>
      <c r="L168" s="18"/>
      <c r="M168" s="5"/>
      <c r="O168" s="30"/>
    </row>
    <row r="169" spans="1:17" ht="16" outlineLevel="2" x14ac:dyDescent="0.2">
      <c r="A169" s="5">
        <v>20483</v>
      </c>
      <c r="B169" s="3">
        <v>45.63</v>
      </c>
      <c r="C169" s="8">
        <v>1394.2</v>
      </c>
      <c r="D169" s="6">
        <v>1394.7</v>
      </c>
      <c r="E169" s="6">
        <v>2</v>
      </c>
      <c r="F169" s="27">
        <v>2809.4</v>
      </c>
      <c r="G169" s="38">
        <v>1198942.2</v>
      </c>
      <c r="H169" s="30">
        <v>1</v>
      </c>
      <c r="I169" s="6">
        <v>6</v>
      </c>
      <c r="J169" s="6">
        <v>4</v>
      </c>
      <c r="K169" s="6">
        <v>1</v>
      </c>
      <c r="L169" s="18">
        <v>0</v>
      </c>
      <c r="M169" s="5">
        <v>20548</v>
      </c>
      <c r="N169" s="7" t="s">
        <v>149</v>
      </c>
      <c r="O169" s="30">
        <v>20551</v>
      </c>
      <c r="P169" s="11">
        <v>825.4</v>
      </c>
      <c r="Q169" s="7" t="s">
        <v>156</v>
      </c>
    </row>
    <row r="170" spans="1:17" ht="16" outlineLevel="2" x14ac:dyDescent="0.2">
      <c r="A170" s="5">
        <v>20567</v>
      </c>
      <c r="B170" s="3">
        <v>45.74</v>
      </c>
      <c r="C170" s="8">
        <v>929.8</v>
      </c>
      <c r="D170" s="6">
        <v>930.1</v>
      </c>
      <c r="E170" s="6">
        <v>3</v>
      </c>
      <c r="F170" s="27">
        <v>2809.4</v>
      </c>
      <c r="G170" s="38">
        <v>4259074</v>
      </c>
      <c r="H170" s="30">
        <v>1</v>
      </c>
      <c r="I170" s="6">
        <v>6</v>
      </c>
      <c r="J170" s="6">
        <v>4</v>
      </c>
      <c r="K170" s="6">
        <v>1</v>
      </c>
      <c r="L170" s="18">
        <v>0</v>
      </c>
      <c r="M170" s="5">
        <v>20615</v>
      </c>
      <c r="N170" s="7" t="s">
        <v>1933</v>
      </c>
      <c r="O170" s="30">
        <v>20622</v>
      </c>
      <c r="P170" s="11">
        <v>825.4</v>
      </c>
      <c r="Q170" s="7" t="s">
        <v>157</v>
      </c>
    </row>
    <row r="171" spans="1:17" ht="16" outlineLevel="2" x14ac:dyDescent="0.2">
      <c r="A171" s="5">
        <v>20567</v>
      </c>
      <c r="B171" s="3">
        <v>45.74</v>
      </c>
      <c r="C171" s="8">
        <v>929.8</v>
      </c>
      <c r="D171" s="6">
        <v>930.1</v>
      </c>
      <c r="E171" s="6">
        <v>3</v>
      </c>
      <c r="F171" s="27">
        <v>2809.4</v>
      </c>
      <c r="G171" s="38">
        <v>4259074</v>
      </c>
      <c r="H171" s="30">
        <v>1</v>
      </c>
      <c r="I171" s="6">
        <v>6</v>
      </c>
      <c r="J171" s="6">
        <v>4</v>
      </c>
      <c r="K171" s="6">
        <v>1</v>
      </c>
      <c r="L171" s="18">
        <v>0</v>
      </c>
      <c r="M171" s="5">
        <v>20615</v>
      </c>
      <c r="O171" s="30">
        <v>20623</v>
      </c>
      <c r="P171" s="6">
        <v>1029.5</v>
      </c>
      <c r="Q171" s="7" t="s">
        <v>158</v>
      </c>
    </row>
    <row r="172" spans="1:17" ht="16" outlineLevel="2" x14ac:dyDescent="0.2">
      <c r="A172" s="5">
        <v>20739</v>
      </c>
      <c r="B172" s="3">
        <v>45.95</v>
      </c>
      <c r="C172" s="8">
        <v>1394.2</v>
      </c>
      <c r="D172" s="6">
        <v>1394.7</v>
      </c>
      <c r="E172" s="6">
        <v>2</v>
      </c>
      <c r="F172" s="27">
        <v>2809.4</v>
      </c>
      <c r="G172" s="38">
        <v>1544511.1</v>
      </c>
      <c r="H172" s="30">
        <v>1</v>
      </c>
      <c r="I172" s="6">
        <v>6</v>
      </c>
      <c r="J172" s="6">
        <v>4</v>
      </c>
      <c r="K172" s="6">
        <v>1</v>
      </c>
      <c r="L172" s="18">
        <v>0</v>
      </c>
      <c r="M172" s="5">
        <v>20800</v>
      </c>
      <c r="N172" s="7" t="s">
        <v>1934</v>
      </c>
      <c r="O172" s="30">
        <v>20803</v>
      </c>
      <c r="P172" s="11">
        <v>825.4</v>
      </c>
      <c r="Q172" s="7" t="s">
        <v>159</v>
      </c>
    </row>
    <row r="173" spans="1:17" ht="16" outlineLevel="2" x14ac:dyDescent="0.2">
      <c r="A173" s="5">
        <v>20739</v>
      </c>
      <c r="B173" s="3">
        <v>45.95</v>
      </c>
      <c r="C173" s="8">
        <v>1394.2</v>
      </c>
      <c r="D173" s="6">
        <v>1394.7</v>
      </c>
      <c r="E173" s="6">
        <v>2</v>
      </c>
      <c r="F173" s="27">
        <v>2809.4</v>
      </c>
      <c r="G173" s="38">
        <v>1544511.1</v>
      </c>
      <c r="H173" s="30">
        <v>1</v>
      </c>
      <c r="I173" s="6">
        <v>6</v>
      </c>
      <c r="J173" s="6">
        <v>4</v>
      </c>
      <c r="K173" s="6">
        <v>1</v>
      </c>
      <c r="L173" s="18">
        <v>0</v>
      </c>
      <c r="M173" s="5">
        <v>20800</v>
      </c>
      <c r="O173" s="30">
        <v>20804</v>
      </c>
      <c r="P173" s="6">
        <v>1029.5</v>
      </c>
      <c r="Q173" s="7" t="s">
        <v>160</v>
      </c>
    </row>
    <row r="174" spans="1:17" ht="16" outlineLevel="2" x14ac:dyDescent="0.2">
      <c r="A174" s="5">
        <v>20824</v>
      </c>
      <c r="B174" s="3">
        <v>46.05</v>
      </c>
      <c r="C174" s="8">
        <v>929.8</v>
      </c>
      <c r="D174" s="6">
        <v>930.1</v>
      </c>
      <c r="E174" s="6">
        <v>3</v>
      </c>
      <c r="F174" s="27">
        <v>2809.4</v>
      </c>
      <c r="G174" s="38">
        <v>2966310.2</v>
      </c>
      <c r="H174" s="30">
        <v>1</v>
      </c>
      <c r="I174" s="6">
        <v>6</v>
      </c>
      <c r="J174" s="6">
        <v>4</v>
      </c>
      <c r="K174" s="6">
        <v>1</v>
      </c>
      <c r="L174" s="18">
        <v>0</v>
      </c>
      <c r="M174" s="5">
        <v>20889</v>
      </c>
      <c r="N174" s="7" t="s">
        <v>1935</v>
      </c>
      <c r="O174" s="30">
        <v>20893</v>
      </c>
      <c r="P174" s="11">
        <v>825.4</v>
      </c>
      <c r="Q174" s="7" t="s">
        <v>161</v>
      </c>
    </row>
    <row r="175" spans="1:17" ht="16" outlineLevel="2" x14ac:dyDescent="0.2">
      <c r="A175" s="5">
        <v>20824</v>
      </c>
      <c r="B175" s="3">
        <v>46.05</v>
      </c>
      <c r="C175" s="8">
        <v>929.8</v>
      </c>
      <c r="D175" s="6">
        <v>930.1</v>
      </c>
      <c r="E175" s="6">
        <v>3</v>
      </c>
      <c r="F175" s="27">
        <v>2809.4</v>
      </c>
      <c r="G175" s="38">
        <v>2966310.2</v>
      </c>
      <c r="H175" s="30">
        <v>1</v>
      </c>
      <c r="I175" s="6">
        <v>6</v>
      </c>
      <c r="J175" s="6">
        <v>4</v>
      </c>
      <c r="K175" s="6">
        <v>1</v>
      </c>
      <c r="L175" s="18">
        <v>0</v>
      </c>
      <c r="M175" s="5">
        <v>20889</v>
      </c>
      <c r="O175" s="30">
        <v>20894</v>
      </c>
      <c r="P175" s="6">
        <v>1029.5</v>
      </c>
      <c r="Q175" s="7" t="s">
        <v>162</v>
      </c>
    </row>
    <row r="176" spans="1:17" ht="16" outlineLevel="2" x14ac:dyDescent="0.2">
      <c r="A176" s="5">
        <v>20958</v>
      </c>
      <c r="B176" s="3">
        <v>46.21</v>
      </c>
      <c r="C176" s="8">
        <v>1394.2</v>
      </c>
      <c r="D176" s="6">
        <v>1394.7</v>
      </c>
      <c r="E176" s="6">
        <v>2</v>
      </c>
      <c r="F176" s="27">
        <v>2809.4</v>
      </c>
      <c r="G176" s="38">
        <v>3574345.8</v>
      </c>
      <c r="H176" s="30">
        <v>1</v>
      </c>
      <c r="I176" s="6">
        <v>6</v>
      </c>
      <c r="J176" s="6">
        <v>4</v>
      </c>
      <c r="K176" s="6">
        <v>1</v>
      </c>
      <c r="L176" s="18">
        <v>0</v>
      </c>
      <c r="M176" s="5">
        <v>21016</v>
      </c>
      <c r="N176" s="7" t="s">
        <v>1909</v>
      </c>
      <c r="O176" s="30">
        <v>21019</v>
      </c>
      <c r="P176" s="11">
        <v>825.4</v>
      </c>
      <c r="Q176" s="7" t="s">
        <v>163</v>
      </c>
    </row>
    <row r="177" spans="1:17" ht="16" outlineLevel="2" x14ac:dyDescent="0.2">
      <c r="A177" s="5">
        <v>20958</v>
      </c>
      <c r="B177" s="3">
        <v>46.21</v>
      </c>
      <c r="C177" s="8">
        <v>1394.2</v>
      </c>
      <c r="D177" s="6">
        <v>1394.7</v>
      </c>
      <c r="E177" s="6">
        <v>2</v>
      </c>
      <c r="F177" s="27">
        <v>2809.4</v>
      </c>
      <c r="G177" s="38">
        <v>3574345.8</v>
      </c>
      <c r="H177" s="30">
        <v>1</v>
      </c>
      <c r="I177" s="6">
        <v>6</v>
      </c>
      <c r="J177" s="6">
        <v>4</v>
      </c>
      <c r="K177" s="6">
        <v>1</v>
      </c>
      <c r="L177" s="18">
        <v>0</v>
      </c>
      <c r="M177" s="5">
        <v>21016</v>
      </c>
      <c r="O177" s="30">
        <v>21020</v>
      </c>
      <c r="P177" s="6">
        <v>1029.5</v>
      </c>
      <c r="Q177" s="7" t="s">
        <v>164</v>
      </c>
    </row>
    <row r="178" spans="1:17" ht="16" outlineLevel="2" x14ac:dyDescent="0.2">
      <c r="A178" s="5">
        <v>21171</v>
      </c>
      <c r="B178" s="3">
        <v>46.47</v>
      </c>
      <c r="C178" s="8">
        <v>1394.2</v>
      </c>
      <c r="D178" s="6">
        <v>1394.7</v>
      </c>
      <c r="E178" s="6">
        <v>2</v>
      </c>
      <c r="F178" s="27">
        <v>2809.4</v>
      </c>
      <c r="G178" s="38">
        <v>3381397.5</v>
      </c>
      <c r="H178" s="30">
        <v>1</v>
      </c>
      <c r="I178" s="6">
        <v>6</v>
      </c>
      <c r="J178" s="6">
        <v>4</v>
      </c>
      <c r="K178" s="6">
        <v>1</v>
      </c>
      <c r="L178" s="18">
        <v>0</v>
      </c>
      <c r="M178" s="5">
        <v>21231</v>
      </c>
      <c r="N178" s="7" t="s">
        <v>1934</v>
      </c>
      <c r="O178" s="30">
        <v>21236</v>
      </c>
      <c r="P178" s="11">
        <v>825.4</v>
      </c>
      <c r="Q178" s="7" t="s">
        <v>165</v>
      </c>
    </row>
    <row r="179" spans="1:17" ht="16" outlineLevel="2" x14ac:dyDescent="0.2">
      <c r="A179" s="5">
        <v>21171</v>
      </c>
      <c r="B179" s="3">
        <v>46.47</v>
      </c>
      <c r="C179" s="8">
        <v>1394.2</v>
      </c>
      <c r="D179" s="6">
        <v>1394.7</v>
      </c>
      <c r="E179" s="6">
        <v>2</v>
      </c>
      <c r="F179" s="27">
        <v>2809.4</v>
      </c>
      <c r="G179" s="38">
        <v>3381397.5</v>
      </c>
      <c r="H179" s="30">
        <v>1</v>
      </c>
      <c r="I179" s="6">
        <v>6</v>
      </c>
      <c r="J179" s="6">
        <v>4</v>
      </c>
      <c r="K179" s="6">
        <v>1</v>
      </c>
      <c r="L179" s="18">
        <v>0</v>
      </c>
      <c r="M179" s="5">
        <v>21231</v>
      </c>
      <c r="O179" s="30">
        <v>21237</v>
      </c>
      <c r="P179" s="6">
        <v>1029.5</v>
      </c>
      <c r="Q179" s="7" t="s">
        <v>166</v>
      </c>
    </row>
    <row r="180" spans="1:17" ht="16" outlineLevel="2" x14ac:dyDescent="0.2">
      <c r="A180" s="5">
        <v>21377</v>
      </c>
      <c r="B180" s="3">
        <v>46.73</v>
      </c>
      <c r="C180" s="8">
        <v>1394.2</v>
      </c>
      <c r="D180" s="6">
        <v>1395.2</v>
      </c>
      <c r="E180" s="6">
        <v>2</v>
      </c>
      <c r="F180" s="27">
        <v>2809.4</v>
      </c>
      <c r="G180" s="38">
        <v>899666.8</v>
      </c>
      <c r="H180" s="30">
        <v>1</v>
      </c>
      <c r="I180" s="6">
        <v>6</v>
      </c>
      <c r="J180" s="6">
        <v>4</v>
      </c>
      <c r="K180" s="6">
        <v>1</v>
      </c>
      <c r="L180" s="18">
        <v>0</v>
      </c>
      <c r="M180" s="5">
        <v>21457</v>
      </c>
      <c r="N180" s="7" t="s">
        <v>57</v>
      </c>
      <c r="O180" s="30">
        <v>21461</v>
      </c>
      <c r="P180" s="11">
        <v>825.4</v>
      </c>
      <c r="Q180" s="7" t="s">
        <v>167</v>
      </c>
    </row>
    <row r="181" spans="1:17" ht="16" outlineLevel="2" x14ac:dyDescent="0.2">
      <c r="A181" s="5">
        <v>21419</v>
      </c>
      <c r="B181" s="3">
        <v>46.78</v>
      </c>
      <c r="C181" s="8">
        <v>929.8</v>
      </c>
      <c r="D181" s="6">
        <v>930.1</v>
      </c>
      <c r="E181" s="6">
        <v>3</v>
      </c>
      <c r="F181" s="27">
        <v>2809.4</v>
      </c>
      <c r="G181" s="38">
        <v>2106006</v>
      </c>
      <c r="H181" s="30">
        <v>1</v>
      </c>
      <c r="I181" s="6">
        <v>6</v>
      </c>
      <c r="J181" s="6">
        <v>4</v>
      </c>
      <c r="K181" s="6">
        <v>1</v>
      </c>
      <c r="L181" s="18">
        <v>0</v>
      </c>
      <c r="M181" s="5">
        <v>21476</v>
      </c>
      <c r="N181" s="7" t="s">
        <v>1920</v>
      </c>
      <c r="O181" s="30">
        <v>21481</v>
      </c>
      <c r="P181" s="11">
        <v>825.4</v>
      </c>
      <c r="Q181" s="7" t="s">
        <v>168</v>
      </c>
    </row>
    <row r="182" spans="1:17" ht="16" outlineLevel="2" x14ac:dyDescent="0.2">
      <c r="A182" s="5">
        <v>21419</v>
      </c>
      <c r="B182" s="3">
        <v>46.78</v>
      </c>
      <c r="C182" s="8">
        <v>929.8</v>
      </c>
      <c r="D182" s="6">
        <v>930.1</v>
      </c>
      <c r="E182" s="6">
        <v>3</v>
      </c>
      <c r="F182" s="27">
        <v>2809.4</v>
      </c>
      <c r="G182" s="38">
        <v>2106006</v>
      </c>
      <c r="H182" s="30">
        <v>1</v>
      </c>
      <c r="I182" s="6">
        <v>6</v>
      </c>
      <c r="J182" s="6">
        <v>4</v>
      </c>
      <c r="K182" s="6">
        <v>1</v>
      </c>
      <c r="L182" s="18">
        <v>0</v>
      </c>
      <c r="M182" s="5">
        <v>21476</v>
      </c>
      <c r="O182" s="30">
        <v>21482</v>
      </c>
      <c r="P182" s="6">
        <v>1029.5</v>
      </c>
      <c r="Q182" s="7" t="s">
        <v>169</v>
      </c>
    </row>
    <row r="183" spans="1:17" ht="16" outlineLevel="2" x14ac:dyDescent="0.2">
      <c r="A183" s="5">
        <v>21592</v>
      </c>
      <c r="B183" s="3">
        <v>46.99</v>
      </c>
      <c r="C183" s="8">
        <v>1394.2</v>
      </c>
      <c r="D183" s="6">
        <v>1394.7</v>
      </c>
      <c r="E183" s="6">
        <v>2</v>
      </c>
      <c r="F183" s="27">
        <v>2809.4</v>
      </c>
      <c r="G183" s="39">
        <v>11988563</v>
      </c>
      <c r="H183" s="30">
        <v>1</v>
      </c>
      <c r="I183" s="6">
        <v>6</v>
      </c>
      <c r="J183" s="6">
        <v>4</v>
      </c>
      <c r="K183" s="6">
        <v>1</v>
      </c>
      <c r="L183" s="18">
        <v>0</v>
      </c>
      <c r="M183" s="5">
        <v>21637</v>
      </c>
      <c r="N183" s="7" t="s">
        <v>1936</v>
      </c>
      <c r="O183" s="30">
        <v>21641</v>
      </c>
      <c r="P183" s="11">
        <v>825.4</v>
      </c>
      <c r="Q183" s="7" t="s">
        <v>171</v>
      </c>
    </row>
    <row r="184" spans="1:17" ht="16" outlineLevel="2" x14ac:dyDescent="0.2">
      <c r="A184" s="5">
        <v>21592</v>
      </c>
      <c r="B184" s="3">
        <v>46.99</v>
      </c>
      <c r="C184" s="8">
        <v>1394.2</v>
      </c>
      <c r="D184" s="6">
        <v>1394.7</v>
      </c>
      <c r="E184" s="6">
        <v>2</v>
      </c>
      <c r="F184" s="27">
        <v>2809.4</v>
      </c>
      <c r="G184" s="39">
        <v>11988563</v>
      </c>
      <c r="H184" s="30">
        <v>1</v>
      </c>
      <c r="I184" s="6">
        <v>6</v>
      </c>
      <c r="J184" s="6">
        <v>4</v>
      </c>
      <c r="K184" s="6">
        <v>1</v>
      </c>
      <c r="L184" s="18">
        <v>0</v>
      </c>
      <c r="M184" s="5">
        <v>21637</v>
      </c>
      <c r="O184" s="30">
        <v>21642</v>
      </c>
      <c r="P184" s="6">
        <v>1029.5</v>
      </c>
      <c r="Q184" s="7" t="s">
        <v>172</v>
      </c>
    </row>
    <row r="185" spans="1:17" ht="16" outlineLevel="2" x14ac:dyDescent="0.2">
      <c r="A185" s="5">
        <v>21636</v>
      </c>
      <c r="B185" s="3">
        <v>47.04</v>
      </c>
      <c r="C185" s="8">
        <v>929.8</v>
      </c>
      <c r="D185" s="6">
        <v>930.1</v>
      </c>
      <c r="E185" s="6">
        <v>3</v>
      </c>
      <c r="F185" s="27">
        <v>2809.4</v>
      </c>
      <c r="G185" s="39">
        <v>48992116</v>
      </c>
      <c r="H185" s="30">
        <v>1</v>
      </c>
      <c r="I185" s="6">
        <v>6</v>
      </c>
      <c r="J185" s="6">
        <v>4</v>
      </c>
      <c r="K185" s="6">
        <v>1</v>
      </c>
      <c r="L185" s="18">
        <v>0</v>
      </c>
      <c r="M185" s="5">
        <v>21684</v>
      </c>
      <c r="N185" s="7" t="s">
        <v>1909</v>
      </c>
      <c r="O185" s="30">
        <v>21688</v>
      </c>
      <c r="P185" s="11">
        <v>825.4</v>
      </c>
      <c r="Q185" s="7" t="s">
        <v>173</v>
      </c>
    </row>
    <row r="186" spans="1:17" ht="16" outlineLevel="2" x14ac:dyDescent="0.2">
      <c r="A186" s="5">
        <v>21636</v>
      </c>
      <c r="B186" s="3">
        <v>47.04</v>
      </c>
      <c r="C186" s="8">
        <v>929.8</v>
      </c>
      <c r="D186" s="6">
        <v>930.1</v>
      </c>
      <c r="E186" s="6">
        <v>3</v>
      </c>
      <c r="F186" s="27">
        <v>2809.4</v>
      </c>
      <c r="G186" s="39">
        <v>48992116</v>
      </c>
      <c r="H186" s="30">
        <v>1</v>
      </c>
      <c r="I186" s="6">
        <v>6</v>
      </c>
      <c r="J186" s="6">
        <v>4</v>
      </c>
      <c r="K186" s="6">
        <v>1</v>
      </c>
      <c r="L186" s="18">
        <v>0</v>
      </c>
      <c r="M186" s="5">
        <v>21684</v>
      </c>
      <c r="O186" s="30">
        <v>21689</v>
      </c>
      <c r="P186" s="6">
        <v>1029.5</v>
      </c>
      <c r="Q186" s="7" t="s">
        <v>174</v>
      </c>
    </row>
    <row r="187" spans="1:17" ht="16" outlineLevel="2" x14ac:dyDescent="0.2">
      <c r="A187" s="5">
        <v>21773</v>
      </c>
      <c r="B187" s="3">
        <v>47.2</v>
      </c>
      <c r="C187" s="8">
        <v>1394.2</v>
      </c>
      <c r="D187" s="6">
        <v>1394.7</v>
      </c>
      <c r="E187" s="6">
        <v>2</v>
      </c>
      <c r="F187" s="27">
        <v>2809.4</v>
      </c>
      <c r="G187" s="39">
        <v>19891444</v>
      </c>
      <c r="H187" s="30">
        <v>1</v>
      </c>
      <c r="I187" s="6">
        <v>6</v>
      </c>
      <c r="J187" s="6">
        <v>4</v>
      </c>
      <c r="K187" s="6">
        <v>1</v>
      </c>
      <c r="L187" s="18">
        <v>0</v>
      </c>
      <c r="M187" s="5">
        <v>21818</v>
      </c>
      <c r="N187" s="7" t="s">
        <v>1936</v>
      </c>
      <c r="O187" s="30">
        <v>21822</v>
      </c>
      <c r="P187" s="11">
        <v>825.4</v>
      </c>
      <c r="Q187" s="7" t="s">
        <v>175</v>
      </c>
    </row>
    <row r="188" spans="1:17" ht="16" outlineLevel="2" x14ac:dyDescent="0.2">
      <c r="A188" s="5">
        <v>21773</v>
      </c>
      <c r="B188" s="3">
        <v>47.2</v>
      </c>
      <c r="C188" s="8">
        <v>1394.2</v>
      </c>
      <c r="D188" s="6">
        <v>1394.7</v>
      </c>
      <c r="E188" s="6">
        <v>2</v>
      </c>
      <c r="F188" s="27">
        <v>2809.4</v>
      </c>
      <c r="G188" s="39">
        <v>19891444</v>
      </c>
      <c r="H188" s="30">
        <v>1</v>
      </c>
      <c r="I188" s="6">
        <v>6</v>
      </c>
      <c r="J188" s="6">
        <v>4</v>
      </c>
      <c r="K188" s="6">
        <v>1</v>
      </c>
      <c r="L188" s="18">
        <v>0</v>
      </c>
      <c r="M188" s="5">
        <v>21818</v>
      </c>
      <c r="O188" s="30">
        <v>21823</v>
      </c>
      <c r="P188" s="6">
        <v>1029.5</v>
      </c>
      <c r="Q188" s="7" t="s">
        <v>176</v>
      </c>
    </row>
    <row r="189" spans="1:17" ht="16" outlineLevel="2" x14ac:dyDescent="0.2">
      <c r="A189" s="5">
        <v>21863</v>
      </c>
      <c r="B189" s="3">
        <v>47.31</v>
      </c>
      <c r="C189" s="8">
        <v>929.8</v>
      </c>
      <c r="D189" s="6">
        <v>930.1</v>
      </c>
      <c r="E189" s="6">
        <v>3</v>
      </c>
      <c r="F189" s="27">
        <v>2809.4</v>
      </c>
      <c r="G189" s="39">
        <v>44919036</v>
      </c>
      <c r="H189" s="30">
        <v>1</v>
      </c>
      <c r="I189" s="6">
        <v>6</v>
      </c>
      <c r="J189" s="6">
        <v>4</v>
      </c>
      <c r="K189" s="6">
        <v>1</v>
      </c>
      <c r="L189" s="18">
        <v>0</v>
      </c>
      <c r="M189" s="5">
        <v>21905</v>
      </c>
      <c r="N189" s="7" t="s">
        <v>1921</v>
      </c>
      <c r="O189" s="30">
        <v>21909</v>
      </c>
      <c r="P189" s="11">
        <v>825.4</v>
      </c>
      <c r="Q189" s="7" t="s">
        <v>177</v>
      </c>
    </row>
    <row r="190" spans="1:17" ht="16" outlineLevel="2" x14ac:dyDescent="0.2">
      <c r="A190" s="5">
        <v>21863</v>
      </c>
      <c r="B190" s="3">
        <v>47.31</v>
      </c>
      <c r="C190" s="8">
        <v>929.8</v>
      </c>
      <c r="D190" s="6">
        <v>930.1</v>
      </c>
      <c r="E190" s="6">
        <v>3</v>
      </c>
      <c r="F190" s="27">
        <v>2809.4</v>
      </c>
      <c r="G190" s="39">
        <v>44919036</v>
      </c>
      <c r="H190" s="30">
        <v>1</v>
      </c>
      <c r="I190" s="6">
        <v>6</v>
      </c>
      <c r="J190" s="6">
        <v>4</v>
      </c>
      <c r="K190" s="6">
        <v>1</v>
      </c>
      <c r="L190" s="18">
        <v>0</v>
      </c>
      <c r="M190" s="5">
        <v>21905</v>
      </c>
      <c r="O190" s="30">
        <v>21910</v>
      </c>
      <c r="P190" s="6">
        <v>1029.5</v>
      </c>
      <c r="Q190" s="7" t="s">
        <v>178</v>
      </c>
    </row>
    <row r="191" spans="1:17" ht="16" outlineLevel="2" x14ac:dyDescent="0.2">
      <c r="A191" s="5">
        <v>21992</v>
      </c>
      <c r="B191" s="3">
        <v>47.46</v>
      </c>
      <c r="C191" s="8">
        <v>1394.2</v>
      </c>
      <c r="D191" s="6">
        <v>1394.7</v>
      </c>
      <c r="E191" s="6">
        <v>2</v>
      </c>
      <c r="F191" s="27">
        <v>2809.4</v>
      </c>
      <c r="G191" s="42">
        <v>7632864.5</v>
      </c>
      <c r="H191" s="30">
        <v>1</v>
      </c>
      <c r="I191" s="6">
        <v>6</v>
      </c>
      <c r="J191" s="6">
        <v>4</v>
      </c>
      <c r="K191" s="6">
        <v>1</v>
      </c>
      <c r="L191" s="18">
        <v>0</v>
      </c>
      <c r="M191" s="5">
        <v>22045</v>
      </c>
      <c r="N191" s="7" t="s">
        <v>1937</v>
      </c>
      <c r="O191" s="30">
        <v>22048</v>
      </c>
      <c r="P191" s="11">
        <v>1029.5</v>
      </c>
      <c r="Q191" s="7" t="s">
        <v>179</v>
      </c>
    </row>
    <row r="192" spans="1:17" ht="16" outlineLevel="2" x14ac:dyDescent="0.2">
      <c r="A192" s="5">
        <v>21992</v>
      </c>
      <c r="B192" s="3">
        <v>47.46</v>
      </c>
      <c r="C192" s="8">
        <v>1394.2</v>
      </c>
      <c r="D192" s="6">
        <v>1394.7</v>
      </c>
      <c r="E192" s="6">
        <v>2</v>
      </c>
      <c r="F192" s="27">
        <v>2809.4</v>
      </c>
      <c r="G192" s="42">
        <v>7632864.5</v>
      </c>
      <c r="H192" s="30">
        <v>1</v>
      </c>
      <c r="I192" s="6">
        <v>6</v>
      </c>
      <c r="J192" s="6">
        <v>4</v>
      </c>
      <c r="K192" s="6">
        <v>1</v>
      </c>
      <c r="L192" s="18">
        <v>0</v>
      </c>
      <c r="M192" s="5">
        <v>22045</v>
      </c>
      <c r="O192" s="30">
        <v>22049</v>
      </c>
      <c r="P192" s="11">
        <v>825.4</v>
      </c>
      <c r="Q192" s="7" t="s">
        <v>180</v>
      </c>
    </row>
    <row r="193" spans="1:17" ht="16" outlineLevel="2" x14ac:dyDescent="0.2">
      <c r="A193" s="5">
        <v>21992</v>
      </c>
      <c r="B193" s="3">
        <v>47.46</v>
      </c>
      <c r="C193" s="8">
        <v>1394.2</v>
      </c>
      <c r="D193" s="6">
        <v>1394.7</v>
      </c>
      <c r="E193" s="6">
        <v>2</v>
      </c>
      <c r="F193" s="27">
        <v>2809.4</v>
      </c>
      <c r="G193" s="42">
        <v>7632864.5</v>
      </c>
      <c r="H193" s="30">
        <v>1</v>
      </c>
      <c r="I193" s="6">
        <v>6</v>
      </c>
      <c r="J193" s="6">
        <v>4</v>
      </c>
      <c r="K193" s="6">
        <v>1</v>
      </c>
      <c r="L193" s="18">
        <v>0</v>
      </c>
      <c r="M193" s="5">
        <v>22045</v>
      </c>
      <c r="O193" s="30">
        <v>22050</v>
      </c>
      <c r="P193" s="6">
        <v>999.5</v>
      </c>
      <c r="Q193" s="7" t="s">
        <v>181</v>
      </c>
    </row>
    <row r="194" spans="1:17" ht="16" outlineLevel="2" x14ac:dyDescent="0.2">
      <c r="A194" s="5">
        <v>21992</v>
      </c>
      <c r="B194" s="3">
        <v>47.46</v>
      </c>
      <c r="C194" s="8">
        <v>1394.2</v>
      </c>
      <c r="D194" s="6">
        <v>1394.7</v>
      </c>
      <c r="E194" s="6">
        <v>2</v>
      </c>
      <c r="F194" s="27">
        <v>2809.4</v>
      </c>
      <c r="G194" s="42">
        <v>7632864.5</v>
      </c>
      <c r="H194" s="30">
        <v>1</v>
      </c>
      <c r="I194" s="6">
        <v>6</v>
      </c>
      <c r="J194" s="6">
        <v>4</v>
      </c>
      <c r="K194" s="6">
        <v>1</v>
      </c>
      <c r="L194" s="18">
        <v>0</v>
      </c>
      <c r="M194" s="5">
        <v>22045</v>
      </c>
      <c r="O194" s="30">
        <v>22051</v>
      </c>
      <c r="P194" s="6">
        <v>784.4</v>
      </c>
      <c r="Q194" s="7" t="s">
        <v>182</v>
      </c>
    </row>
    <row r="195" spans="1:17" ht="16" outlineLevel="2" x14ac:dyDescent="0.2">
      <c r="A195" s="5">
        <v>21992</v>
      </c>
      <c r="B195" s="3">
        <v>47.46</v>
      </c>
      <c r="C195" s="8">
        <v>1394.2</v>
      </c>
      <c r="D195" s="6">
        <v>1394.7</v>
      </c>
      <c r="E195" s="6">
        <v>2</v>
      </c>
      <c r="F195" s="27">
        <v>2809.4</v>
      </c>
      <c r="G195" s="42">
        <v>7632864.5</v>
      </c>
      <c r="H195" s="30">
        <v>1</v>
      </c>
      <c r="I195" s="6">
        <v>6</v>
      </c>
      <c r="J195" s="6">
        <v>4</v>
      </c>
      <c r="K195" s="6">
        <v>1</v>
      </c>
      <c r="L195" s="18">
        <v>0</v>
      </c>
      <c r="M195" s="5">
        <v>22045</v>
      </c>
      <c r="O195" s="30">
        <v>22052</v>
      </c>
      <c r="P195" s="6">
        <v>1233.5999999999999</v>
      </c>
      <c r="Q195" s="7" t="s">
        <v>183</v>
      </c>
    </row>
    <row r="196" spans="1:17" ht="16" outlineLevel="2" x14ac:dyDescent="0.2">
      <c r="A196" s="5">
        <v>22125</v>
      </c>
      <c r="B196" s="3">
        <v>47.62</v>
      </c>
      <c r="C196" s="8">
        <v>929.8</v>
      </c>
      <c r="D196" s="6">
        <v>930.1</v>
      </c>
      <c r="E196" s="6">
        <v>3</v>
      </c>
      <c r="F196" s="27">
        <v>2809.4</v>
      </c>
      <c r="G196" s="42">
        <v>8182146</v>
      </c>
      <c r="H196" s="30">
        <v>1</v>
      </c>
      <c r="I196" s="6">
        <v>6</v>
      </c>
      <c r="J196" s="6">
        <v>4</v>
      </c>
      <c r="K196" s="6">
        <v>1</v>
      </c>
      <c r="L196" s="18">
        <v>0</v>
      </c>
      <c r="M196" s="5">
        <v>22176</v>
      </c>
      <c r="N196" s="7" t="s">
        <v>1938</v>
      </c>
      <c r="O196" s="30">
        <v>22186</v>
      </c>
      <c r="P196" s="11">
        <v>825.4</v>
      </c>
      <c r="Q196" s="7" t="s">
        <v>184</v>
      </c>
    </row>
    <row r="197" spans="1:17" ht="16" outlineLevel="2" x14ac:dyDescent="0.2">
      <c r="A197" s="5">
        <v>22125</v>
      </c>
      <c r="B197" s="3">
        <v>47.62</v>
      </c>
      <c r="C197" s="8">
        <v>929.8</v>
      </c>
      <c r="D197" s="6">
        <v>930.1</v>
      </c>
      <c r="E197" s="6">
        <v>3</v>
      </c>
      <c r="F197" s="27">
        <v>2809.4</v>
      </c>
      <c r="G197" s="42">
        <v>8182146</v>
      </c>
      <c r="H197" s="30">
        <v>1</v>
      </c>
      <c r="I197" s="6">
        <v>6</v>
      </c>
      <c r="J197" s="6">
        <v>4</v>
      </c>
      <c r="K197" s="6">
        <v>1</v>
      </c>
      <c r="L197" s="18">
        <v>0</v>
      </c>
      <c r="M197" s="5">
        <v>22176</v>
      </c>
      <c r="O197" s="30">
        <v>22187</v>
      </c>
      <c r="P197" s="11">
        <v>1029.5</v>
      </c>
      <c r="Q197" s="7" t="s">
        <v>185</v>
      </c>
    </row>
    <row r="198" spans="1:17" ht="16" outlineLevel="2" x14ac:dyDescent="0.2">
      <c r="A198" s="5">
        <v>22125</v>
      </c>
      <c r="B198" s="3">
        <v>47.62</v>
      </c>
      <c r="C198" s="8">
        <v>929.8</v>
      </c>
      <c r="D198" s="6">
        <v>930.1</v>
      </c>
      <c r="E198" s="6">
        <v>3</v>
      </c>
      <c r="F198" s="27">
        <v>2809.4</v>
      </c>
      <c r="G198" s="42">
        <v>8182146</v>
      </c>
      <c r="H198" s="30">
        <v>1</v>
      </c>
      <c r="I198" s="6">
        <v>6</v>
      </c>
      <c r="J198" s="6">
        <v>4</v>
      </c>
      <c r="K198" s="6">
        <v>1</v>
      </c>
      <c r="L198" s="18">
        <v>0</v>
      </c>
      <c r="M198" s="5">
        <v>22176</v>
      </c>
      <c r="O198" s="30">
        <v>22188</v>
      </c>
      <c r="P198" s="6">
        <v>784.4</v>
      </c>
      <c r="Q198" s="7" t="s">
        <v>186</v>
      </c>
    </row>
    <row r="199" spans="1:17" ht="16" outlineLevel="2" x14ac:dyDescent="0.2">
      <c r="A199" s="5">
        <v>22519</v>
      </c>
      <c r="B199" s="3">
        <v>48.1</v>
      </c>
      <c r="C199" s="8">
        <v>929.8</v>
      </c>
      <c r="D199" s="6">
        <v>930.5</v>
      </c>
      <c r="E199" s="6">
        <v>3</v>
      </c>
      <c r="F199" s="27">
        <v>2809.4</v>
      </c>
      <c r="G199" s="38">
        <v>2785786</v>
      </c>
      <c r="H199" s="30">
        <v>1</v>
      </c>
      <c r="I199" s="6">
        <v>6</v>
      </c>
      <c r="J199" s="6">
        <v>4</v>
      </c>
      <c r="K199" s="6">
        <v>1</v>
      </c>
      <c r="L199" s="18">
        <v>0</v>
      </c>
      <c r="M199" s="5">
        <v>22590</v>
      </c>
      <c r="N199" s="7" t="s">
        <v>1939</v>
      </c>
      <c r="O199" s="30">
        <v>22595</v>
      </c>
      <c r="P199" s="11">
        <v>825.4</v>
      </c>
      <c r="Q199" s="7" t="s">
        <v>187</v>
      </c>
    </row>
    <row r="200" spans="1:17" ht="16" outlineLevel="2" x14ac:dyDescent="0.2">
      <c r="A200" s="5">
        <v>22519</v>
      </c>
      <c r="B200" s="3">
        <v>48.1</v>
      </c>
      <c r="C200" s="8">
        <v>929.8</v>
      </c>
      <c r="D200" s="6">
        <v>930.5</v>
      </c>
      <c r="E200" s="6">
        <v>3</v>
      </c>
      <c r="F200" s="27">
        <v>2809.4</v>
      </c>
      <c r="G200" s="38">
        <v>2785786</v>
      </c>
      <c r="H200" s="30">
        <v>1</v>
      </c>
      <c r="I200" s="6">
        <v>6</v>
      </c>
      <c r="J200" s="6">
        <v>4</v>
      </c>
      <c r="K200" s="6">
        <v>1</v>
      </c>
      <c r="L200" s="18">
        <v>0</v>
      </c>
      <c r="M200" s="5">
        <v>22590</v>
      </c>
      <c r="O200" s="30">
        <v>22596</v>
      </c>
      <c r="P200" s="6">
        <v>1029.5</v>
      </c>
      <c r="Q200" s="7" t="s">
        <v>188</v>
      </c>
    </row>
    <row r="201" spans="1:17" ht="16" outlineLevel="2" x14ac:dyDescent="0.2">
      <c r="A201" s="5">
        <v>22519</v>
      </c>
      <c r="B201" s="3">
        <v>48.1</v>
      </c>
      <c r="C201" s="8">
        <v>929.8</v>
      </c>
      <c r="D201" s="6">
        <v>930.5</v>
      </c>
      <c r="E201" s="6">
        <v>3</v>
      </c>
      <c r="F201" s="27">
        <v>2809.4</v>
      </c>
      <c r="G201" s="38">
        <v>2785786</v>
      </c>
      <c r="H201" s="30">
        <v>1</v>
      </c>
      <c r="I201" s="6">
        <v>6</v>
      </c>
      <c r="J201" s="6">
        <v>4</v>
      </c>
      <c r="K201" s="6">
        <v>1</v>
      </c>
      <c r="L201" s="18">
        <v>0</v>
      </c>
      <c r="M201" s="5">
        <v>22590</v>
      </c>
      <c r="O201" s="30">
        <v>22597</v>
      </c>
      <c r="P201" s="6">
        <v>999.5</v>
      </c>
      <c r="Q201" s="7" t="s">
        <v>189</v>
      </c>
    </row>
    <row r="202" spans="1:17" ht="16" outlineLevel="2" x14ac:dyDescent="0.2">
      <c r="A202" s="5">
        <v>23317</v>
      </c>
      <c r="B202" s="3">
        <v>49.04</v>
      </c>
      <c r="C202" s="8">
        <v>929.8</v>
      </c>
      <c r="D202" s="6">
        <v>930.1</v>
      </c>
      <c r="E202" s="6">
        <v>3</v>
      </c>
      <c r="F202" s="27">
        <v>2809.4</v>
      </c>
      <c r="G202" s="38">
        <v>3195700.8</v>
      </c>
      <c r="H202" s="30">
        <v>1</v>
      </c>
      <c r="I202" s="6">
        <v>6</v>
      </c>
      <c r="J202" s="6">
        <v>4</v>
      </c>
      <c r="K202" s="6">
        <v>1</v>
      </c>
      <c r="L202" s="18">
        <v>0</v>
      </c>
      <c r="M202" s="5">
        <v>23377</v>
      </c>
      <c r="N202" s="7" t="s">
        <v>1920</v>
      </c>
      <c r="O202" s="30">
        <v>23388</v>
      </c>
      <c r="P202" s="11">
        <v>825.4</v>
      </c>
      <c r="Q202" s="7" t="s">
        <v>190</v>
      </c>
    </row>
    <row r="203" spans="1:17" ht="16" outlineLevel="2" x14ac:dyDescent="0.2">
      <c r="A203" s="5">
        <v>23317</v>
      </c>
      <c r="B203" s="3">
        <v>49.04</v>
      </c>
      <c r="C203" s="8">
        <v>929.8</v>
      </c>
      <c r="D203" s="6">
        <v>930.1</v>
      </c>
      <c r="E203" s="6">
        <v>3</v>
      </c>
      <c r="F203" s="27">
        <v>2809.4</v>
      </c>
      <c r="G203" s="38">
        <v>3195700.8</v>
      </c>
      <c r="H203" s="30">
        <v>1</v>
      </c>
      <c r="I203" s="6">
        <v>6</v>
      </c>
      <c r="J203" s="6">
        <v>4</v>
      </c>
      <c r="K203" s="6">
        <v>1</v>
      </c>
      <c r="L203" s="18">
        <v>0</v>
      </c>
      <c r="M203" s="5">
        <v>23377</v>
      </c>
      <c r="O203" s="30">
        <v>23389</v>
      </c>
      <c r="P203" s="11">
        <v>1029.5</v>
      </c>
      <c r="Q203" s="7" t="s">
        <v>191</v>
      </c>
    </row>
    <row r="204" spans="1:17" ht="16" outlineLevel="2" x14ac:dyDescent="0.2">
      <c r="A204" s="5">
        <v>23625</v>
      </c>
      <c r="B204" s="3">
        <v>49.4</v>
      </c>
      <c r="C204" s="8">
        <v>929.8</v>
      </c>
      <c r="D204" s="6">
        <v>930.1</v>
      </c>
      <c r="E204" s="6">
        <v>3</v>
      </c>
      <c r="F204" s="27">
        <v>2809.4</v>
      </c>
      <c r="G204" s="38">
        <v>2892321.2</v>
      </c>
      <c r="H204" s="30">
        <v>1</v>
      </c>
      <c r="I204" s="6">
        <v>6</v>
      </c>
      <c r="J204" s="6">
        <v>4</v>
      </c>
      <c r="K204" s="6">
        <v>1</v>
      </c>
      <c r="L204" s="18">
        <v>0</v>
      </c>
      <c r="M204" s="5">
        <v>23705</v>
      </c>
      <c r="N204" s="7" t="s">
        <v>1940</v>
      </c>
      <c r="O204" s="30">
        <v>23709</v>
      </c>
      <c r="P204" s="11">
        <v>825.4</v>
      </c>
      <c r="Q204" s="7" t="s">
        <v>192</v>
      </c>
    </row>
    <row r="205" spans="1:17" ht="16" outlineLevel="2" x14ac:dyDescent="0.2">
      <c r="A205" s="5">
        <v>23625</v>
      </c>
      <c r="B205" s="3">
        <v>49.4</v>
      </c>
      <c r="C205" s="8">
        <v>929.8</v>
      </c>
      <c r="D205" s="6">
        <v>930.1</v>
      </c>
      <c r="E205" s="6">
        <v>3</v>
      </c>
      <c r="F205" s="27">
        <v>2809.4</v>
      </c>
      <c r="G205" s="38">
        <v>2892321.2</v>
      </c>
      <c r="H205" s="30">
        <v>1</v>
      </c>
      <c r="I205" s="6">
        <v>6</v>
      </c>
      <c r="J205" s="6">
        <v>4</v>
      </c>
      <c r="K205" s="6">
        <v>1</v>
      </c>
      <c r="L205" s="18">
        <v>0</v>
      </c>
      <c r="M205" s="5">
        <v>23705</v>
      </c>
      <c r="O205" s="30">
        <v>23710</v>
      </c>
      <c r="P205" s="11">
        <v>1029.5</v>
      </c>
      <c r="Q205" s="7" t="s">
        <v>193</v>
      </c>
    </row>
    <row r="206" spans="1:17" ht="16" outlineLevel="2" x14ac:dyDescent="0.2">
      <c r="A206" s="5">
        <v>23625</v>
      </c>
      <c r="B206" s="3">
        <v>49.4</v>
      </c>
      <c r="C206" s="8">
        <v>929.8</v>
      </c>
      <c r="D206" s="6">
        <v>930.1</v>
      </c>
      <c r="E206" s="6">
        <v>3</v>
      </c>
      <c r="F206" s="27">
        <v>2809.4</v>
      </c>
      <c r="G206" s="38">
        <v>2892321.2</v>
      </c>
      <c r="H206" s="30">
        <v>1</v>
      </c>
      <c r="I206" s="6">
        <v>6</v>
      </c>
      <c r="J206" s="6">
        <v>4</v>
      </c>
      <c r="K206" s="6">
        <v>1</v>
      </c>
      <c r="L206" s="18">
        <v>0</v>
      </c>
      <c r="M206" s="5">
        <v>23705</v>
      </c>
      <c r="O206" s="30">
        <v>23711</v>
      </c>
      <c r="P206" s="6">
        <v>784.4</v>
      </c>
      <c r="Q206" s="7" t="s">
        <v>194</v>
      </c>
    </row>
    <row r="207" spans="1:17" ht="16" outlineLevel="2" x14ac:dyDescent="0.2">
      <c r="A207" s="5">
        <v>23625</v>
      </c>
      <c r="B207" s="3">
        <v>49.4</v>
      </c>
      <c r="C207" s="8">
        <v>929.8</v>
      </c>
      <c r="D207" s="6">
        <v>930.1</v>
      </c>
      <c r="E207" s="6">
        <v>3</v>
      </c>
      <c r="F207" s="27">
        <v>2809.4</v>
      </c>
      <c r="G207" s="38">
        <v>2892321.2</v>
      </c>
      <c r="H207" s="30">
        <v>1</v>
      </c>
      <c r="I207" s="6">
        <v>6</v>
      </c>
      <c r="J207" s="6">
        <v>4</v>
      </c>
      <c r="K207" s="6">
        <v>1</v>
      </c>
      <c r="L207" s="18">
        <v>0</v>
      </c>
      <c r="M207" s="5">
        <v>23705</v>
      </c>
      <c r="O207" s="30">
        <v>23712</v>
      </c>
      <c r="P207" s="6">
        <v>1233.5999999999999</v>
      </c>
      <c r="Q207" s="7" t="s">
        <v>195</v>
      </c>
    </row>
    <row r="208" spans="1:17" ht="16" outlineLevel="2" x14ac:dyDescent="0.2">
      <c r="A208" s="5">
        <v>24996</v>
      </c>
      <c r="B208" s="3">
        <v>51.03</v>
      </c>
      <c r="C208" s="8">
        <v>929.8</v>
      </c>
      <c r="D208" s="6">
        <v>930.1</v>
      </c>
      <c r="E208" s="6">
        <v>3</v>
      </c>
      <c r="F208" s="27">
        <v>2809.4</v>
      </c>
      <c r="G208" s="38">
        <v>2070023.2</v>
      </c>
      <c r="H208" s="30">
        <v>1</v>
      </c>
      <c r="I208" s="6">
        <v>6</v>
      </c>
      <c r="J208" s="6">
        <v>4</v>
      </c>
      <c r="K208" s="6">
        <v>1</v>
      </c>
      <c r="L208" s="18">
        <v>0</v>
      </c>
      <c r="M208" s="5">
        <v>25055</v>
      </c>
      <c r="N208" s="7" t="s">
        <v>1920</v>
      </c>
      <c r="O208" s="30">
        <v>25058</v>
      </c>
      <c r="P208" s="11">
        <v>825.4</v>
      </c>
      <c r="Q208" s="7" t="s">
        <v>196</v>
      </c>
    </row>
    <row r="209" spans="1:17" ht="16" outlineLevel="2" x14ac:dyDescent="0.2">
      <c r="A209" s="5">
        <v>24996</v>
      </c>
      <c r="B209" s="3">
        <v>51.03</v>
      </c>
      <c r="C209" s="8">
        <v>929.8</v>
      </c>
      <c r="D209" s="6">
        <v>930.1</v>
      </c>
      <c r="E209" s="6">
        <v>3</v>
      </c>
      <c r="F209" s="27">
        <v>2809.4</v>
      </c>
      <c r="G209" s="38">
        <v>2070023.2</v>
      </c>
      <c r="H209" s="30">
        <v>1</v>
      </c>
      <c r="I209" s="6">
        <v>6</v>
      </c>
      <c r="J209" s="6">
        <v>4</v>
      </c>
      <c r="K209" s="6">
        <v>1</v>
      </c>
      <c r="L209" s="18">
        <v>0</v>
      </c>
      <c r="M209" s="5">
        <v>25055</v>
      </c>
      <c r="O209" s="30">
        <v>25059</v>
      </c>
      <c r="P209" s="6">
        <v>1029.5</v>
      </c>
      <c r="Q209" s="7" t="s">
        <v>197</v>
      </c>
    </row>
    <row r="210" spans="1:17" ht="16" outlineLevel="2" x14ac:dyDescent="0.2">
      <c r="A210" s="5">
        <v>25798</v>
      </c>
      <c r="B210" s="3">
        <v>51.97</v>
      </c>
      <c r="C210" s="8">
        <v>929.8</v>
      </c>
      <c r="D210" s="6">
        <v>930.5</v>
      </c>
      <c r="E210" s="6">
        <v>3</v>
      </c>
      <c r="F210" s="27">
        <v>2809.4</v>
      </c>
      <c r="G210" s="38">
        <v>501608.7</v>
      </c>
      <c r="H210" s="30">
        <v>1</v>
      </c>
      <c r="I210" s="6">
        <v>6</v>
      </c>
      <c r="J210" s="6">
        <v>4</v>
      </c>
      <c r="K210" s="6">
        <v>1</v>
      </c>
      <c r="L210" s="18">
        <v>0</v>
      </c>
      <c r="M210" s="5">
        <v>25859</v>
      </c>
      <c r="N210" s="7" t="s">
        <v>57</v>
      </c>
      <c r="O210" s="30">
        <v>25864</v>
      </c>
      <c r="P210" s="11">
        <v>825.4</v>
      </c>
      <c r="Q210" s="7" t="s">
        <v>198</v>
      </c>
    </row>
    <row r="211" spans="1:17" ht="16" outlineLevel="2" x14ac:dyDescent="0.2">
      <c r="A211" s="5">
        <v>26688</v>
      </c>
      <c r="B211" s="3">
        <v>53.06</v>
      </c>
      <c r="C211" s="8">
        <v>929.8</v>
      </c>
      <c r="D211" s="6">
        <v>930.2</v>
      </c>
      <c r="E211" s="6">
        <v>3</v>
      </c>
      <c r="F211" s="27">
        <v>2809.4</v>
      </c>
      <c r="G211" s="38">
        <v>330217.90000000002</v>
      </c>
      <c r="H211" s="30">
        <v>1</v>
      </c>
      <c r="I211" s="6">
        <v>6</v>
      </c>
      <c r="J211" s="6">
        <v>4</v>
      </c>
      <c r="K211" s="6">
        <v>1</v>
      </c>
      <c r="L211" s="18">
        <v>0</v>
      </c>
      <c r="M211" s="5">
        <v>26748</v>
      </c>
      <c r="N211" s="7" t="s">
        <v>1941</v>
      </c>
      <c r="O211" s="30">
        <v>26752</v>
      </c>
      <c r="P211" s="11">
        <v>825.4</v>
      </c>
      <c r="Q211" s="7" t="s">
        <v>199</v>
      </c>
    </row>
    <row r="212" spans="1:17" ht="16" outlineLevel="2" x14ac:dyDescent="0.2">
      <c r="A212" s="5">
        <v>26688</v>
      </c>
      <c r="B212" s="3">
        <v>53.06</v>
      </c>
      <c r="C212" s="8">
        <v>929.8</v>
      </c>
      <c r="D212" s="6">
        <v>930.2</v>
      </c>
      <c r="E212" s="6">
        <v>3</v>
      </c>
      <c r="F212" s="27">
        <v>2809.4</v>
      </c>
      <c r="G212" s="38">
        <v>330217.90000000002</v>
      </c>
      <c r="H212" s="30">
        <v>1</v>
      </c>
      <c r="I212" s="6">
        <v>6</v>
      </c>
      <c r="J212" s="6">
        <v>4</v>
      </c>
      <c r="K212" s="6">
        <v>1</v>
      </c>
      <c r="L212" s="18">
        <v>0</v>
      </c>
      <c r="M212" s="5">
        <v>26748</v>
      </c>
      <c r="O212" s="30">
        <v>26753</v>
      </c>
      <c r="P212" s="11">
        <v>1029.5</v>
      </c>
      <c r="Q212" s="7" t="s">
        <v>200</v>
      </c>
    </row>
    <row r="213" spans="1:17" ht="16" outlineLevel="2" x14ac:dyDescent="0.2">
      <c r="A213" s="5">
        <v>29007</v>
      </c>
      <c r="B213" s="3">
        <v>56.09</v>
      </c>
      <c r="C213" s="8">
        <v>929.8</v>
      </c>
      <c r="D213" s="6">
        <v>930.5</v>
      </c>
      <c r="E213" s="6">
        <v>3</v>
      </c>
      <c r="F213" s="27">
        <v>2809.4</v>
      </c>
      <c r="G213" s="38">
        <v>232534</v>
      </c>
      <c r="H213" s="30">
        <v>1</v>
      </c>
      <c r="I213" s="6">
        <v>6</v>
      </c>
      <c r="J213" s="6">
        <v>4</v>
      </c>
      <c r="K213" s="6">
        <v>1</v>
      </c>
      <c r="L213" s="18">
        <v>0</v>
      </c>
      <c r="M213" s="5">
        <v>29063</v>
      </c>
      <c r="N213" s="7" t="s">
        <v>1942</v>
      </c>
      <c r="O213" s="30">
        <v>29067</v>
      </c>
      <c r="P213" s="11">
        <v>825.4</v>
      </c>
      <c r="Q213" s="7" t="s">
        <v>201</v>
      </c>
    </row>
    <row r="214" spans="1:17" ht="16" outlineLevel="2" x14ac:dyDescent="0.2">
      <c r="A214" s="5">
        <v>29007</v>
      </c>
      <c r="B214" s="3">
        <v>56.09</v>
      </c>
      <c r="C214" s="8">
        <v>929.8</v>
      </c>
      <c r="D214" s="6">
        <v>930.5</v>
      </c>
      <c r="E214" s="6">
        <v>3</v>
      </c>
      <c r="F214" s="27">
        <v>2809.4</v>
      </c>
      <c r="G214" s="38">
        <v>232534</v>
      </c>
      <c r="H214" s="30">
        <v>1</v>
      </c>
      <c r="I214" s="6">
        <v>6</v>
      </c>
      <c r="J214" s="6">
        <v>4</v>
      </c>
      <c r="K214" s="6">
        <v>1</v>
      </c>
      <c r="L214" s="18">
        <v>0</v>
      </c>
      <c r="M214" s="5">
        <v>29063</v>
      </c>
      <c r="O214" s="30">
        <v>29068</v>
      </c>
      <c r="P214" s="6">
        <v>1029.5</v>
      </c>
      <c r="Q214" s="7" t="s">
        <v>202</v>
      </c>
    </row>
    <row r="215" spans="1:17" ht="16" outlineLevel="1" x14ac:dyDescent="0.2">
      <c r="A215" s="5"/>
      <c r="B215" s="3"/>
      <c r="C215" s="8"/>
      <c r="D215" s="6"/>
      <c r="F215" s="34" t="s">
        <v>1790</v>
      </c>
      <c r="G215" s="39">
        <f>SUBTOTAL(9,G216:G221)</f>
        <v>60199236</v>
      </c>
      <c r="H215" s="30"/>
      <c r="L215" s="18"/>
      <c r="M215" s="5"/>
      <c r="O215" s="30"/>
    </row>
    <row r="216" spans="1:17" ht="16" outlineLevel="2" x14ac:dyDescent="0.2">
      <c r="A216" s="5">
        <v>22613</v>
      </c>
      <c r="B216" s="3">
        <v>48.2</v>
      </c>
      <c r="C216" s="8">
        <v>943.5</v>
      </c>
      <c r="D216" s="6">
        <v>943.8</v>
      </c>
      <c r="E216" s="6">
        <v>3</v>
      </c>
      <c r="F216" s="35">
        <v>2850.4</v>
      </c>
      <c r="G216" s="39">
        <v>11067712</v>
      </c>
      <c r="H216" s="30">
        <v>1</v>
      </c>
      <c r="I216" s="6">
        <v>5</v>
      </c>
      <c r="J216" s="6">
        <v>5</v>
      </c>
      <c r="K216" s="6">
        <v>1</v>
      </c>
      <c r="L216" s="18">
        <v>0</v>
      </c>
      <c r="M216" s="5">
        <v>22657</v>
      </c>
      <c r="N216" s="7" t="s">
        <v>1920</v>
      </c>
      <c r="O216" s="30">
        <v>22663</v>
      </c>
      <c r="P216" s="11">
        <v>825.4</v>
      </c>
      <c r="Q216" s="7" t="s">
        <v>203</v>
      </c>
    </row>
    <row r="217" spans="1:17" ht="16" outlineLevel="2" x14ac:dyDescent="0.2">
      <c r="A217" s="5">
        <v>22613</v>
      </c>
      <c r="B217" s="3">
        <v>48.2</v>
      </c>
      <c r="C217" s="8">
        <v>943.5</v>
      </c>
      <c r="D217" s="6">
        <v>943.8</v>
      </c>
      <c r="E217" s="6">
        <v>3</v>
      </c>
      <c r="F217" s="35">
        <v>2850.4</v>
      </c>
      <c r="G217" s="39">
        <v>11067712</v>
      </c>
      <c r="H217" s="30">
        <v>1</v>
      </c>
      <c r="I217" s="6">
        <v>5</v>
      </c>
      <c r="J217" s="6">
        <v>5</v>
      </c>
      <c r="K217" s="6">
        <v>1</v>
      </c>
      <c r="L217" s="18">
        <v>0</v>
      </c>
      <c r="M217" s="5">
        <v>22657</v>
      </c>
      <c r="O217" s="30">
        <v>22664</v>
      </c>
      <c r="P217" s="6">
        <v>1029.5</v>
      </c>
      <c r="Q217" s="7" t="s">
        <v>204</v>
      </c>
    </row>
    <row r="218" spans="1:17" ht="16" outlineLevel="2" x14ac:dyDescent="0.2">
      <c r="A218" s="5">
        <v>22830</v>
      </c>
      <c r="B218" s="3">
        <v>48.47</v>
      </c>
      <c r="C218" s="8">
        <v>943.5</v>
      </c>
      <c r="D218" s="6">
        <v>943.8</v>
      </c>
      <c r="E218" s="6">
        <v>3</v>
      </c>
      <c r="F218" s="35">
        <v>2850.4</v>
      </c>
      <c r="G218" s="39">
        <v>13972229</v>
      </c>
      <c r="H218" s="30">
        <v>1</v>
      </c>
      <c r="I218" s="6">
        <v>5</v>
      </c>
      <c r="J218" s="6">
        <v>5</v>
      </c>
      <c r="K218" s="6">
        <v>1</v>
      </c>
      <c r="L218" s="18">
        <v>0</v>
      </c>
      <c r="M218" s="5">
        <v>22875</v>
      </c>
      <c r="N218" s="7" t="s">
        <v>1920</v>
      </c>
      <c r="O218" s="30">
        <v>22879</v>
      </c>
      <c r="P218" s="11">
        <v>825.4</v>
      </c>
      <c r="Q218" s="7" t="s">
        <v>205</v>
      </c>
    </row>
    <row r="219" spans="1:17" ht="16" outlineLevel="2" x14ac:dyDescent="0.2">
      <c r="A219" s="5">
        <v>22830</v>
      </c>
      <c r="B219" s="3">
        <v>48.47</v>
      </c>
      <c r="C219" s="8">
        <v>943.5</v>
      </c>
      <c r="D219" s="6">
        <v>943.8</v>
      </c>
      <c r="E219" s="6">
        <v>3</v>
      </c>
      <c r="F219" s="35">
        <v>2850.4</v>
      </c>
      <c r="G219" s="39">
        <v>13972229</v>
      </c>
      <c r="H219" s="30">
        <v>1</v>
      </c>
      <c r="I219" s="6">
        <v>5</v>
      </c>
      <c r="J219" s="6">
        <v>5</v>
      </c>
      <c r="K219" s="6">
        <v>1</v>
      </c>
      <c r="L219" s="18">
        <v>0</v>
      </c>
      <c r="M219" s="5">
        <v>22875</v>
      </c>
      <c r="O219" s="30">
        <v>22880</v>
      </c>
      <c r="P219" s="6">
        <v>1029.5</v>
      </c>
      <c r="Q219" s="7" t="s">
        <v>206</v>
      </c>
    </row>
    <row r="220" spans="1:17" ht="16" outlineLevel="2" x14ac:dyDescent="0.2">
      <c r="A220" s="5">
        <v>23852</v>
      </c>
      <c r="B220" s="3">
        <v>49.66</v>
      </c>
      <c r="C220" s="8">
        <v>943.5</v>
      </c>
      <c r="D220" s="6">
        <v>944.2</v>
      </c>
      <c r="E220" s="6">
        <v>3</v>
      </c>
      <c r="F220" s="35">
        <v>2850.4</v>
      </c>
      <c r="G220" s="42">
        <v>5059677</v>
      </c>
      <c r="H220" s="30">
        <v>1</v>
      </c>
      <c r="I220" s="6">
        <v>5</v>
      </c>
      <c r="J220" s="6">
        <v>5</v>
      </c>
      <c r="K220" s="6">
        <v>1</v>
      </c>
      <c r="L220" s="18">
        <v>0</v>
      </c>
      <c r="M220" s="5">
        <v>23916</v>
      </c>
      <c r="N220" s="7" t="s">
        <v>1920</v>
      </c>
      <c r="O220" s="30">
        <v>23919</v>
      </c>
      <c r="P220" s="11">
        <v>825.4</v>
      </c>
      <c r="Q220" s="7" t="s">
        <v>207</v>
      </c>
    </row>
    <row r="221" spans="1:17" ht="16" outlineLevel="2" x14ac:dyDescent="0.2">
      <c r="A221" s="5">
        <v>23852</v>
      </c>
      <c r="B221" s="3">
        <v>49.66</v>
      </c>
      <c r="C221" s="8">
        <v>943.5</v>
      </c>
      <c r="D221" s="6">
        <v>944.2</v>
      </c>
      <c r="E221" s="6">
        <v>3</v>
      </c>
      <c r="F221" s="35">
        <v>2850.4</v>
      </c>
      <c r="G221" s="42">
        <v>5059677</v>
      </c>
      <c r="H221" s="30">
        <v>1</v>
      </c>
      <c r="I221" s="6">
        <v>5</v>
      </c>
      <c r="J221" s="6">
        <v>5</v>
      </c>
      <c r="K221" s="6">
        <v>1</v>
      </c>
      <c r="L221" s="18">
        <v>0</v>
      </c>
      <c r="M221" s="5">
        <v>23916</v>
      </c>
      <c r="O221" s="30">
        <v>23920</v>
      </c>
      <c r="P221" s="6">
        <v>1029.5</v>
      </c>
      <c r="Q221" s="7" t="s">
        <v>208</v>
      </c>
    </row>
    <row r="222" spans="1:17" ht="16" outlineLevel="1" x14ac:dyDescent="0.2">
      <c r="A222" s="5"/>
      <c r="B222" s="3"/>
      <c r="C222" s="8"/>
      <c r="D222" s="6"/>
      <c r="F222" s="26" t="s">
        <v>1811</v>
      </c>
      <c r="G222" s="39">
        <f>SUBTOTAL(9,G223:G286)</f>
        <v>1654955318.9999995</v>
      </c>
      <c r="H222" s="30"/>
      <c r="I222" s="11"/>
      <c r="L222" s="18"/>
      <c r="M222" s="5"/>
      <c r="O222" s="30"/>
    </row>
    <row r="223" spans="1:17" ht="16" outlineLevel="2" x14ac:dyDescent="0.2">
      <c r="A223" s="5">
        <v>21863</v>
      </c>
      <c r="B223" s="3">
        <v>47.31</v>
      </c>
      <c r="C223" s="8">
        <v>1472.7</v>
      </c>
      <c r="D223" s="6">
        <v>1473.8</v>
      </c>
      <c r="E223" s="6">
        <v>2</v>
      </c>
      <c r="F223" s="27">
        <v>2966.5</v>
      </c>
      <c r="G223" s="38">
        <v>1190022.2</v>
      </c>
      <c r="H223" s="30">
        <v>1</v>
      </c>
      <c r="I223" s="6">
        <v>5</v>
      </c>
      <c r="J223" s="6">
        <v>4</v>
      </c>
      <c r="K223" s="6">
        <v>2</v>
      </c>
      <c r="L223" s="18">
        <v>0</v>
      </c>
      <c r="M223" s="5">
        <v>21944</v>
      </c>
      <c r="N223" s="7" t="s">
        <v>23</v>
      </c>
      <c r="O223" s="30">
        <v>21945</v>
      </c>
      <c r="P223" s="11">
        <v>825.4</v>
      </c>
      <c r="Q223" s="7" t="s">
        <v>210</v>
      </c>
    </row>
    <row r="224" spans="1:17" ht="16" outlineLevel="2" x14ac:dyDescent="0.2">
      <c r="A224" s="5">
        <v>21903</v>
      </c>
      <c r="B224" s="3">
        <v>47.36</v>
      </c>
      <c r="C224" s="8">
        <v>982.2</v>
      </c>
      <c r="D224" s="6">
        <v>982.5</v>
      </c>
      <c r="E224" s="6">
        <v>3</v>
      </c>
      <c r="F224" s="27">
        <v>2966.5</v>
      </c>
      <c r="G224" s="39">
        <v>16405058</v>
      </c>
      <c r="H224" s="30">
        <v>1</v>
      </c>
      <c r="I224" s="6">
        <v>5</v>
      </c>
      <c r="J224" s="6">
        <v>4</v>
      </c>
      <c r="K224" s="6">
        <v>2</v>
      </c>
      <c r="L224" s="18">
        <v>0</v>
      </c>
      <c r="M224" s="5">
        <v>21950</v>
      </c>
      <c r="N224" s="7" t="s">
        <v>1909</v>
      </c>
      <c r="O224" s="30">
        <v>21958</v>
      </c>
      <c r="P224" s="11">
        <v>825.4</v>
      </c>
      <c r="Q224" s="7" t="s">
        <v>211</v>
      </c>
    </row>
    <row r="225" spans="1:17" ht="16" outlineLevel="2" x14ac:dyDescent="0.2">
      <c r="A225" s="5">
        <v>21903</v>
      </c>
      <c r="B225" s="3">
        <v>47.36</v>
      </c>
      <c r="C225" s="8">
        <v>982.2</v>
      </c>
      <c r="D225" s="6">
        <v>982.5</v>
      </c>
      <c r="E225" s="6">
        <v>3</v>
      </c>
      <c r="F225" s="27">
        <v>2966.5</v>
      </c>
      <c r="G225" s="39">
        <v>16405058</v>
      </c>
      <c r="H225" s="30">
        <v>1</v>
      </c>
      <c r="I225" s="6">
        <v>5</v>
      </c>
      <c r="J225" s="6">
        <v>4</v>
      </c>
      <c r="K225" s="6">
        <v>2</v>
      </c>
      <c r="L225" s="18">
        <v>0</v>
      </c>
      <c r="M225" s="5">
        <v>21950</v>
      </c>
      <c r="O225" s="30">
        <v>21959</v>
      </c>
      <c r="P225" s="6">
        <v>1029.5</v>
      </c>
      <c r="Q225" s="7" t="s">
        <v>212</v>
      </c>
    </row>
    <row r="226" spans="1:17" ht="16" outlineLevel="2" x14ac:dyDescent="0.2">
      <c r="A226" s="5">
        <v>22080</v>
      </c>
      <c r="B226" s="3">
        <v>47.57</v>
      </c>
      <c r="C226" s="8">
        <v>1472.7</v>
      </c>
      <c r="D226" s="6">
        <v>1473.3</v>
      </c>
      <c r="E226" s="6">
        <v>2</v>
      </c>
      <c r="F226" s="27">
        <v>2966.5</v>
      </c>
      <c r="G226" s="39">
        <v>11199458</v>
      </c>
      <c r="H226" s="30">
        <v>1</v>
      </c>
      <c r="I226" s="6">
        <v>5</v>
      </c>
      <c r="J226" s="6">
        <v>4</v>
      </c>
      <c r="K226" s="6">
        <v>2</v>
      </c>
      <c r="L226" s="18">
        <v>0</v>
      </c>
      <c r="M226" s="5">
        <v>22130</v>
      </c>
      <c r="N226" s="7" t="s">
        <v>1909</v>
      </c>
      <c r="O226" s="30">
        <v>22134</v>
      </c>
      <c r="P226" s="11">
        <v>825.4</v>
      </c>
      <c r="Q226" s="7" t="s">
        <v>213</v>
      </c>
    </row>
    <row r="227" spans="1:17" ht="16" outlineLevel="2" x14ac:dyDescent="0.2">
      <c r="A227" s="5">
        <v>22080</v>
      </c>
      <c r="B227" s="3">
        <v>47.57</v>
      </c>
      <c r="C227" s="8">
        <v>1472.7</v>
      </c>
      <c r="D227" s="6">
        <v>1473.3</v>
      </c>
      <c r="E227" s="6">
        <v>2</v>
      </c>
      <c r="F227" s="27">
        <v>2966.5</v>
      </c>
      <c r="G227" s="39">
        <v>11199458</v>
      </c>
      <c r="H227" s="30">
        <v>1</v>
      </c>
      <c r="I227" s="6">
        <v>5</v>
      </c>
      <c r="J227" s="6">
        <v>4</v>
      </c>
      <c r="K227" s="6">
        <v>2</v>
      </c>
      <c r="L227" s="18">
        <v>0</v>
      </c>
      <c r="M227" s="5">
        <v>22130</v>
      </c>
      <c r="O227" s="30">
        <v>22135</v>
      </c>
      <c r="P227" s="6">
        <v>1029.5</v>
      </c>
      <c r="Q227" s="7" t="s">
        <v>214</v>
      </c>
    </row>
    <row r="228" spans="1:17" ht="16" outlineLevel="2" x14ac:dyDescent="0.2">
      <c r="A228" s="5">
        <v>22125</v>
      </c>
      <c r="B228" s="3">
        <v>47.62</v>
      </c>
      <c r="C228" s="8">
        <v>982.2</v>
      </c>
      <c r="D228" s="6">
        <v>982.5</v>
      </c>
      <c r="E228" s="6">
        <v>3</v>
      </c>
      <c r="F228" s="27">
        <v>2966.5</v>
      </c>
      <c r="G228" s="39">
        <v>87584944</v>
      </c>
      <c r="H228" s="30">
        <v>1</v>
      </c>
      <c r="I228" s="6">
        <v>5</v>
      </c>
      <c r="J228" s="6">
        <v>4</v>
      </c>
      <c r="K228" s="6">
        <v>2</v>
      </c>
      <c r="L228" s="18">
        <v>0</v>
      </c>
      <c r="M228" s="5">
        <v>22173</v>
      </c>
      <c r="N228" s="7" t="s">
        <v>1915</v>
      </c>
      <c r="O228" s="30">
        <v>22177</v>
      </c>
      <c r="P228" s="11">
        <v>825.4</v>
      </c>
      <c r="Q228" s="7" t="s">
        <v>215</v>
      </c>
    </row>
    <row r="229" spans="1:17" ht="16" outlineLevel="2" x14ac:dyDescent="0.2">
      <c r="A229" s="5">
        <v>22125</v>
      </c>
      <c r="B229" s="3">
        <v>47.62</v>
      </c>
      <c r="C229" s="8">
        <v>982.2</v>
      </c>
      <c r="D229" s="6">
        <v>982.5</v>
      </c>
      <c r="E229" s="6">
        <v>3</v>
      </c>
      <c r="F229" s="27">
        <v>2966.5</v>
      </c>
      <c r="G229" s="39">
        <v>87584944</v>
      </c>
      <c r="H229" s="30">
        <v>1</v>
      </c>
      <c r="I229" s="6">
        <v>5</v>
      </c>
      <c r="J229" s="6">
        <v>4</v>
      </c>
      <c r="K229" s="6">
        <v>2</v>
      </c>
      <c r="L229" s="18">
        <v>0</v>
      </c>
      <c r="M229" s="5">
        <v>22173</v>
      </c>
      <c r="O229" s="30">
        <v>22178</v>
      </c>
      <c r="P229" s="6">
        <v>1029.5</v>
      </c>
      <c r="Q229" s="7" t="s">
        <v>216</v>
      </c>
    </row>
    <row r="230" spans="1:17" ht="16" outlineLevel="2" x14ac:dyDescent="0.2">
      <c r="A230" s="5">
        <v>22125</v>
      </c>
      <c r="B230" s="3">
        <v>47.62</v>
      </c>
      <c r="C230" s="8">
        <v>982.2</v>
      </c>
      <c r="D230" s="6">
        <v>982.5</v>
      </c>
      <c r="E230" s="6">
        <v>3</v>
      </c>
      <c r="F230" s="27">
        <v>2966.5</v>
      </c>
      <c r="G230" s="39">
        <v>87584944</v>
      </c>
      <c r="H230" s="30">
        <v>1</v>
      </c>
      <c r="I230" s="6">
        <v>5</v>
      </c>
      <c r="J230" s="6">
        <v>4</v>
      </c>
      <c r="K230" s="6">
        <v>2</v>
      </c>
      <c r="L230" s="18">
        <v>0</v>
      </c>
      <c r="M230" s="5">
        <v>22173</v>
      </c>
      <c r="O230" s="30">
        <v>22179</v>
      </c>
      <c r="P230" s="6">
        <v>999.5</v>
      </c>
      <c r="Q230" s="7" t="s">
        <v>217</v>
      </c>
    </row>
    <row r="231" spans="1:17" ht="16" outlineLevel="2" x14ac:dyDescent="0.2">
      <c r="A231" s="5">
        <v>22215</v>
      </c>
      <c r="B231" s="3">
        <v>47.72</v>
      </c>
      <c r="C231" s="8">
        <v>736.9</v>
      </c>
      <c r="D231" s="6">
        <v>737.1</v>
      </c>
      <c r="E231" s="6">
        <v>4</v>
      </c>
      <c r="F231" s="27">
        <v>2966.5</v>
      </c>
      <c r="G231" s="38">
        <v>1081317.6000000001</v>
      </c>
      <c r="H231" s="30">
        <v>1</v>
      </c>
      <c r="I231" s="6">
        <v>5</v>
      </c>
      <c r="J231" s="6">
        <v>4</v>
      </c>
      <c r="K231" s="6">
        <v>2</v>
      </c>
      <c r="L231" s="18">
        <v>0</v>
      </c>
      <c r="M231" s="5">
        <v>22286</v>
      </c>
      <c r="N231" s="7" t="s">
        <v>1933</v>
      </c>
      <c r="O231" s="30">
        <v>22291</v>
      </c>
      <c r="P231" s="11">
        <v>825.4</v>
      </c>
      <c r="Q231" s="7" t="s">
        <v>218</v>
      </c>
    </row>
    <row r="232" spans="1:17" ht="16" outlineLevel="2" x14ac:dyDescent="0.2">
      <c r="A232" s="5">
        <v>22215</v>
      </c>
      <c r="B232" s="3">
        <v>47.72</v>
      </c>
      <c r="C232" s="8">
        <v>736.9</v>
      </c>
      <c r="D232" s="6">
        <v>737.1</v>
      </c>
      <c r="E232" s="6">
        <v>4</v>
      </c>
      <c r="F232" s="27">
        <v>2966.5</v>
      </c>
      <c r="G232" s="38">
        <v>1081317.6000000001</v>
      </c>
      <c r="H232" s="30">
        <v>1</v>
      </c>
      <c r="I232" s="6">
        <v>5</v>
      </c>
      <c r="J232" s="6">
        <v>4</v>
      </c>
      <c r="K232" s="6">
        <v>2</v>
      </c>
      <c r="L232" s="18">
        <v>0</v>
      </c>
      <c r="M232" s="5">
        <v>22286</v>
      </c>
      <c r="O232" s="30">
        <v>22292</v>
      </c>
      <c r="P232" s="6">
        <v>1029.5</v>
      </c>
      <c r="Q232" s="7" t="s">
        <v>219</v>
      </c>
    </row>
    <row r="233" spans="1:17" ht="16" outlineLevel="2" x14ac:dyDescent="0.2">
      <c r="A233" s="5">
        <v>22302</v>
      </c>
      <c r="B233" s="3">
        <v>47.83</v>
      </c>
      <c r="C233" s="8">
        <v>1472.8</v>
      </c>
      <c r="D233" s="6">
        <v>1473.3</v>
      </c>
      <c r="E233" s="6">
        <v>2</v>
      </c>
      <c r="F233" s="27">
        <v>2966.5</v>
      </c>
      <c r="G233" s="39">
        <v>19575344</v>
      </c>
      <c r="H233" s="30">
        <v>1</v>
      </c>
      <c r="I233" s="6">
        <v>5</v>
      </c>
      <c r="J233" s="6">
        <v>4</v>
      </c>
      <c r="K233" s="6">
        <v>2</v>
      </c>
      <c r="L233" s="18">
        <v>0</v>
      </c>
      <c r="M233" s="5">
        <v>22348</v>
      </c>
      <c r="N233" s="7" t="s">
        <v>1909</v>
      </c>
      <c r="O233" s="30">
        <v>22353</v>
      </c>
      <c r="P233" s="11">
        <v>825.4</v>
      </c>
      <c r="Q233" s="7" t="s">
        <v>220</v>
      </c>
    </row>
    <row r="234" spans="1:17" ht="16" outlineLevel="2" x14ac:dyDescent="0.2">
      <c r="A234" s="5">
        <v>22302</v>
      </c>
      <c r="B234" s="3">
        <v>47.83</v>
      </c>
      <c r="C234" s="8">
        <v>1472.8</v>
      </c>
      <c r="D234" s="6">
        <v>1473.3</v>
      </c>
      <c r="E234" s="6">
        <v>2</v>
      </c>
      <c r="F234" s="27">
        <v>2966.5</v>
      </c>
      <c r="G234" s="39">
        <v>19575344</v>
      </c>
      <c r="H234" s="30">
        <v>1</v>
      </c>
      <c r="I234" s="6">
        <v>5</v>
      </c>
      <c r="J234" s="6">
        <v>4</v>
      </c>
      <c r="K234" s="6">
        <v>2</v>
      </c>
      <c r="L234" s="18">
        <v>0</v>
      </c>
      <c r="M234" s="5">
        <v>22348</v>
      </c>
      <c r="O234" s="30">
        <v>22354</v>
      </c>
      <c r="P234" s="6">
        <v>1029.5</v>
      </c>
      <c r="Q234" s="7" t="s">
        <v>221</v>
      </c>
    </row>
    <row r="235" spans="1:17" ht="16" outlineLevel="2" x14ac:dyDescent="0.2">
      <c r="A235" s="5">
        <v>22387</v>
      </c>
      <c r="B235" s="3">
        <v>47.94</v>
      </c>
      <c r="C235" s="8">
        <v>982.2</v>
      </c>
      <c r="D235" s="6">
        <v>982.5</v>
      </c>
      <c r="E235" s="6">
        <v>3</v>
      </c>
      <c r="F235" s="27">
        <v>2966.5</v>
      </c>
      <c r="G235" s="39">
        <v>146184304</v>
      </c>
      <c r="H235" s="30">
        <v>1</v>
      </c>
      <c r="I235" s="6">
        <v>5</v>
      </c>
      <c r="J235" s="6">
        <v>4</v>
      </c>
      <c r="K235" s="6">
        <v>2</v>
      </c>
      <c r="L235" s="18">
        <v>0</v>
      </c>
      <c r="M235" s="5">
        <v>22433</v>
      </c>
      <c r="N235" s="7" t="s">
        <v>1909</v>
      </c>
      <c r="O235" s="30">
        <v>22437</v>
      </c>
      <c r="P235" s="11">
        <v>825.4</v>
      </c>
      <c r="Q235" s="7" t="s">
        <v>222</v>
      </c>
    </row>
    <row r="236" spans="1:17" ht="16" outlineLevel="2" x14ac:dyDescent="0.2">
      <c r="A236" s="5">
        <v>22387</v>
      </c>
      <c r="B236" s="3">
        <v>47.94</v>
      </c>
      <c r="C236" s="8">
        <v>982.2</v>
      </c>
      <c r="D236" s="6">
        <v>982.5</v>
      </c>
      <c r="E236" s="6">
        <v>3</v>
      </c>
      <c r="F236" s="27">
        <v>2966.5</v>
      </c>
      <c r="G236" s="39">
        <v>146184304</v>
      </c>
      <c r="H236" s="30">
        <v>1</v>
      </c>
      <c r="I236" s="6">
        <v>5</v>
      </c>
      <c r="J236" s="6">
        <v>4</v>
      </c>
      <c r="K236" s="6">
        <v>2</v>
      </c>
      <c r="L236" s="18">
        <v>0</v>
      </c>
      <c r="M236" s="5">
        <v>22433</v>
      </c>
      <c r="O236" s="30">
        <v>22438</v>
      </c>
      <c r="P236" s="6">
        <v>1029.5</v>
      </c>
      <c r="Q236" s="7" t="s">
        <v>223</v>
      </c>
    </row>
    <row r="237" spans="1:17" ht="16" outlineLevel="2" x14ac:dyDescent="0.2">
      <c r="A237" s="5">
        <v>22477</v>
      </c>
      <c r="B237" s="3">
        <v>48.05</v>
      </c>
      <c r="C237" s="8">
        <v>736.9</v>
      </c>
      <c r="D237" s="6">
        <v>737.1</v>
      </c>
      <c r="E237" s="6">
        <v>4</v>
      </c>
      <c r="F237" s="27">
        <v>2966.5</v>
      </c>
      <c r="G237" s="38">
        <v>2177184</v>
      </c>
      <c r="H237" s="30">
        <v>1</v>
      </c>
      <c r="I237" s="6">
        <v>5</v>
      </c>
      <c r="J237" s="6">
        <v>4</v>
      </c>
      <c r="K237" s="6">
        <v>2</v>
      </c>
      <c r="L237" s="18">
        <v>0</v>
      </c>
      <c r="M237" s="5">
        <v>22534</v>
      </c>
      <c r="N237" s="7" t="s">
        <v>1909</v>
      </c>
      <c r="O237" s="30">
        <v>22541</v>
      </c>
      <c r="P237" s="11">
        <v>825.4</v>
      </c>
      <c r="Q237" s="7" t="s">
        <v>224</v>
      </c>
    </row>
    <row r="238" spans="1:17" ht="16" outlineLevel="2" x14ac:dyDescent="0.2">
      <c r="A238" s="5">
        <v>22477</v>
      </c>
      <c r="B238" s="3">
        <v>48.05</v>
      </c>
      <c r="C238" s="8">
        <v>736.9</v>
      </c>
      <c r="D238" s="6">
        <v>737.1</v>
      </c>
      <c r="E238" s="6">
        <v>4</v>
      </c>
      <c r="F238" s="27">
        <v>2966.5</v>
      </c>
      <c r="G238" s="38">
        <v>2177184</v>
      </c>
      <c r="H238" s="30">
        <v>1</v>
      </c>
      <c r="I238" s="6">
        <v>5</v>
      </c>
      <c r="J238" s="6">
        <v>4</v>
      </c>
      <c r="K238" s="6">
        <v>2</v>
      </c>
      <c r="L238" s="18">
        <v>0</v>
      </c>
      <c r="M238" s="5">
        <v>22534</v>
      </c>
      <c r="O238" s="30">
        <v>22542</v>
      </c>
      <c r="P238" s="6">
        <v>1029.5</v>
      </c>
      <c r="Q238" s="7" t="s">
        <v>225</v>
      </c>
    </row>
    <row r="239" spans="1:17" ht="16" outlineLevel="2" x14ac:dyDescent="0.2">
      <c r="A239" s="5">
        <v>22519</v>
      </c>
      <c r="B239" s="3">
        <v>48.1</v>
      </c>
      <c r="C239" s="8">
        <v>1472.8</v>
      </c>
      <c r="D239" s="6">
        <v>1473.3</v>
      </c>
      <c r="E239" s="6">
        <v>2</v>
      </c>
      <c r="F239" s="27">
        <v>2966.5</v>
      </c>
      <c r="G239" s="39">
        <v>34226588</v>
      </c>
      <c r="H239" s="30">
        <v>1</v>
      </c>
      <c r="I239" s="6">
        <v>5</v>
      </c>
      <c r="J239" s="6">
        <v>4</v>
      </c>
      <c r="K239" s="6">
        <v>2</v>
      </c>
      <c r="L239" s="18">
        <v>0</v>
      </c>
      <c r="M239" s="5">
        <v>22567</v>
      </c>
      <c r="N239" s="7" t="s">
        <v>1909</v>
      </c>
      <c r="O239" s="30">
        <v>22572</v>
      </c>
      <c r="P239" s="11">
        <v>825.4</v>
      </c>
      <c r="Q239" s="7" t="s">
        <v>226</v>
      </c>
    </row>
    <row r="240" spans="1:17" ht="16" outlineLevel="2" x14ac:dyDescent="0.2">
      <c r="A240" s="5">
        <v>22519</v>
      </c>
      <c r="B240" s="3">
        <v>48.1</v>
      </c>
      <c r="C240" s="8">
        <v>1472.8</v>
      </c>
      <c r="D240" s="6">
        <v>1473.3</v>
      </c>
      <c r="E240" s="6">
        <v>2</v>
      </c>
      <c r="F240" s="27">
        <v>2966.5</v>
      </c>
      <c r="G240" s="39">
        <v>34226588</v>
      </c>
      <c r="H240" s="30">
        <v>1</v>
      </c>
      <c r="I240" s="6">
        <v>5</v>
      </c>
      <c r="J240" s="6">
        <v>4</v>
      </c>
      <c r="K240" s="6">
        <v>2</v>
      </c>
      <c r="L240" s="18">
        <v>0</v>
      </c>
      <c r="M240" s="5">
        <v>22567</v>
      </c>
      <c r="O240" s="30">
        <v>22573</v>
      </c>
      <c r="P240" s="6">
        <v>1029.5</v>
      </c>
      <c r="Q240" s="7" t="s">
        <v>227</v>
      </c>
    </row>
    <row r="241" spans="1:17" ht="16" outlineLevel="2" x14ac:dyDescent="0.2">
      <c r="A241" s="5">
        <v>22565</v>
      </c>
      <c r="B241" s="3">
        <v>48.15</v>
      </c>
      <c r="C241" s="8">
        <v>982.2</v>
      </c>
      <c r="D241" s="6">
        <v>982.5</v>
      </c>
      <c r="E241" s="6">
        <v>3</v>
      </c>
      <c r="F241" s="27">
        <v>2966.5</v>
      </c>
      <c r="G241" s="39">
        <v>178430160</v>
      </c>
      <c r="H241" s="30">
        <v>1</v>
      </c>
      <c r="I241" s="6">
        <v>5</v>
      </c>
      <c r="J241" s="6">
        <v>4</v>
      </c>
      <c r="K241" s="6">
        <v>2</v>
      </c>
      <c r="L241" s="18">
        <v>0</v>
      </c>
      <c r="M241" s="5">
        <v>22614</v>
      </c>
      <c r="N241" s="7" t="s">
        <v>1909</v>
      </c>
      <c r="O241" s="30">
        <v>22618</v>
      </c>
      <c r="P241" s="11">
        <v>825.4</v>
      </c>
      <c r="Q241" s="7" t="s">
        <v>228</v>
      </c>
    </row>
    <row r="242" spans="1:17" ht="16" outlineLevel="2" x14ac:dyDescent="0.2">
      <c r="A242" s="5">
        <v>22565</v>
      </c>
      <c r="B242" s="3">
        <v>48.15</v>
      </c>
      <c r="C242" s="8">
        <v>982.2</v>
      </c>
      <c r="D242" s="6">
        <v>982.5</v>
      </c>
      <c r="E242" s="6">
        <v>3</v>
      </c>
      <c r="F242" s="27">
        <v>2966.5</v>
      </c>
      <c r="G242" s="39">
        <v>178430160</v>
      </c>
      <c r="H242" s="30">
        <v>1</v>
      </c>
      <c r="I242" s="6">
        <v>5</v>
      </c>
      <c r="J242" s="6">
        <v>4</v>
      </c>
      <c r="K242" s="6">
        <v>2</v>
      </c>
      <c r="L242" s="18">
        <v>0</v>
      </c>
      <c r="M242" s="5">
        <v>22614</v>
      </c>
      <c r="O242" s="30">
        <v>22619</v>
      </c>
      <c r="P242" s="6">
        <v>1029.5</v>
      </c>
      <c r="Q242" s="7" t="s">
        <v>229</v>
      </c>
    </row>
    <row r="243" spans="1:17" ht="16" outlineLevel="2" x14ac:dyDescent="0.2">
      <c r="A243" s="5">
        <v>22700</v>
      </c>
      <c r="B243" s="3">
        <v>48.31</v>
      </c>
      <c r="C243" s="8">
        <v>736.9</v>
      </c>
      <c r="D243" s="6">
        <v>737.4</v>
      </c>
      <c r="E243" s="6">
        <v>4</v>
      </c>
      <c r="F243" s="27">
        <v>2966.5</v>
      </c>
      <c r="G243" s="38">
        <v>1637791.8</v>
      </c>
      <c r="H243" s="30">
        <v>1</v>
      </c>
      <c r="I243" s="6">
        <v>5</v>
      </c>
      <c r="J243" s="6">
        <v>4</v>
      </c>
      <c r="K243" s="6">
        <v>2</v>
      </c>
      <c r="L243" s="18">
        <v>0</v>
      </c>
      <c r="M243" s="5">
        <v>22770</v>
      </c>
      <c r="N243" s="7" t="s">
        <v>1933</v>
      </c>
      <c r="O243" s="30">
        <v>22774</v>
      </c>
      <c r="P243" s="11">
        <v>825.4</v>
      </c>
      <c r="Q243" s="7" t="s">
        <v>230</v>
      </c>
    </row>
    <row r="244" spans="1:17" ht="16" outlineLevel="2" x14ac:dyDescent="0.2">
      <c r="A244" s="5">
        <v>22700</v>
      </c>
      <c r="B244" s="3">
        <v>48.31</v>
      </c>
      <c r="C244" s="8">
        <v>736.9</v>
      </c>
      <c r="D244" s="6">
        <v>737.4</v>
      </c>
      <c r="E244" s="6">
        <v>4</v>
      </c>
      <c r="F244" s="27">
        <v>2966.5</v>
      </c>
      <c r="G244" s="38">
        <v>1637791.8</v>
      </c>
      <c r="H244" s="30">
        <v>1</v>
      </c>
      <c r="I244" s="6">
        <v>5</v>
      </c>
      <c r="J244" s="6">
        <v>4</v>
      </c>
      <c r="K244" s="6">
        <v>2</v>
      </c>
      <c r="L244" s="18">
        <v>0</v>
      </c>
      <c r="M244" s="5">
        <v>22770</v>
      </c>
      <c r="O244" s="30">
        <v>22775</v>
      </c>
      <c r="P244" s="6">
        <v>1029.5</v>
      </c>
      <c r="Q244" s="7" t="s">
        <v>231</v>
      </c>
    </row>
    <row r="245" spans="1:17" ht="16" outlineLevel="2" x14ac:dyDescent="0.2">
      <c r="A245" s="5">
        <v>22746</v>
      </c>
      <c r="B245" s="3">
        <v>48.36</v>
      </c>
      <c r="C245" s="8">
        <v>1472.8</v>
      </c>
      <c r="D245" s="6">
        <v>1473.3</v>
      </c>
      <c r="E245" s="6">
        <v>2</v>
      </c>
      <c r="F245" s="27">
        <v>2966.5</v>
      </c>
      <c r="G245" s="42">
        <v>9379367</v>
      </c>
      <c r="H245" s="30">
        <v>1</v>
      </c>
      <c r="I245" s="6">
        <v>5</v>
      </c>
      <c r="J245" s="6">
        <v>4</v>
      </c>
      <c r="K245" s="6">
        <v>2</v>
      </c>
      <c r="L245" s="18">
        <v>0</v>
      </c>
      <c r="M245" s="5">
        <v>22791</v>
      </c>
      <c r="N245" s="7" t="s">
        <v>1909</v>
      </c>
      <c r="O245" s="30">
        <v>22797</v>
      </c>
      <c r="P245" s="11">
        <v>825.4</v>
      </c>
      <c r="Q245" s="7" t="s">
        <v>232</v>
      </c>
    </row>
    <row r="246" spans="1:17" ht="16" outlineLevel="2" x14ac:dyDescent="0.2">
      <c r="A246" s="5">
        <v>22746</v>
      </c>
      <c r="B246" s="3">
        <v>48.36</v>
      </c>
      <c r="C246" s="8">
        <v>1472.8</v>
      </c>
      <c r="D246" s="6">
        <v>1473.3</v>
      </c>
      <c r="E246" s="6">
        <v>2</v>
      </c>
      <c r="F246" s="27">
        <v>2966.5</v>
      </c>
      <c r="G246" s="42">
        <v>9379367</v>
      </c>
      <c r="H246" s="30">
        <v>1</v>
      </c>
      <c r="I246" s="6">
        <v>5</v>
      </c>
      <c r="J246" s="6">
        <v>4</v>
      </c>
      <c r="K246" s="6">
        <v>2</v>
      </c>
      <c r="L246" s="18">
        <v>0</v>
      </c>
      <c r="M246" s="5">
        <v>22791</v>
      </c>
      <c r="O246" s="30">
        <v>22798</v>
      </c>
      <c r="P246" s="6">
        <v>1029.5</v>
      </c>
      <c r="Q246" s="7" t="s">
        <v>233</v>
      </c>
    </row>
    <row r="247" spans="1:17" ht="16" outlineLevel="2" x14ac:dyDescent="0.2">
      <c r="A247" s="5">
        <v>22789</v>
      </c>
      <c r="B247" s="3">
        <v>48.41</v>
      </c>
      <c r="C247" s="8">
        <v>982.2</v>
      </c>
      <c r="D247" s="6">
        <v>982.5</v>
      </c>
      <c r="E247" s="6">
        <v>3</v>
      </c>
      <c r="F247" s="27">
        <v>2966.5</v>
      </c>
      <c r="G247" s="39">
        <v>40976004</v>
      </c>
      <c r="H247" s="30">
        <v>1</v>
      </c>
      <c r="I247" s="6">
        <v>5</v>
      </c>
      <c r="J247" s="6">
        <v>4</v>
      </c>
      <c r="K247" s="6">
        <v>2</v>
      </c>
      <c r="L247" s="18">
        <v>0</v>
      </c>
      <c r="M247" s="5">
        <v>22831</v>
      </c>
      <c r="N247" s="7" t="s">
        <v>1909</v>
      </c>
      <c r="O247" s="30">
        <v>22835</v>
      </c>
      <c r="P247" s="11">
        <v>825.4</v>
      </c>
      <c r="Q247" s="7" t="s">
        <v>234</v>
      </c>
    </row>
    <row r="248" spans="1:17" ht="16" outlineLevel="2" x14ac:dyDescent="0.2">
      <c r="A248" s="5">
        <v>22789</v>
      </c>
      <c r="B248" s="3">
        <v>48.41</v>
      </c>
      <c r="C248" s="8">
        <v>982.2</v>
      </c>
      <c r="D248" s="6">
        <v>982.5</v>
      </c>
      <c r="E248" s="6">
        <v>3</v>
      </c>
      <c r="F248" s="27">
        <v>2966.5</v>
      </c>
      <c r="G248" s="39">
        <v>40976004</v>
      </c>
      <c r="H248" s="30">
        <v>1</v>
      </c>
      <c r="I248" s="6">
        <v>5</v>
      </c>
      <c r="J248" s="6">
        <v>4</v>
      </c>
      <c r="K248" s="6">
        <v>2</v>
      </c>
      <c r="L248" s="18">
        <v>0</v>
      </c>
      <c r="M248" s="5">
        <v>22831</v>
      </c>
      <c r="O248" s="30">
        <v>22836</v>
      </c>
      <c r="P248" s="6">
        <v>1029.5</v>
      </c>
      <c r="Q248" s="7" t="s">
        <v>235</v>
      </c>
    </row>
    <row r="249" spans="1:17" ht="16" outlineLevel="2" x14ac:dyDescent="0.2">
      <c r="A249" s="5">
        <v>22998</v>
      </c>
      <c r="B249" s="3">
        <v>48.67</v>
      </c>
      <c r="C249" s="8">
        <v>982.2</v>
      </c>
      <c r="D249" s="6">
        <v>982.5</v>
      </c>
      <c r="E249" s="6">
        <v>3</v>
      </c>
      <c r="F249" s="27">
        <v>2966.5</v>
      </c>
      <c r="G249" s="39">
        <v>11165019</v>
      </c>
      <c r="H249" s="30">
        <v>1</v>
      </c>
      <c r="I249" s="6">
        <v>5</v>
      </c>
      <c r="J249" s="6">
        <v>4</v>
      </c>
      <c r="K249" s="6">
        <v>2</v>
      </c>
      <c r="L249" s="18">
        <v>0</v>
      </c>
      <c r="M249" s="5">
        <v>23045</v>
      </c>
      <c r="N249" s="7" t="s">
        <v>1909</v>
      </c>
      <c r="O249" s="30">
        <v>23050</v>
      </c>
      <c r="P249" s="11">
        <v>825.4</v>
      </c>
      <c r="Q249" s="7" t="s">
        <v>236</v>
      </c>
    </row>
    <row r="250" spans="1:17" ht="16" outlineLevel="2" x14ac:dyDescent="0.2">
      <c r="A250" s="5">
        <v>22998</v>
      </c>
      <c r="B250" s="3">
        <v>48.67</v>
      </c>
      <c r="C250" s="8">
        <v>982.2</v>
      </c>
      <c r="D250" s="6">
        <v>982.5</v>
      </c>
      <c r="E250" s="6">
        <v>3</v>
      </c>
      <c r="F250" s="27">
        <v>2966.5</v>
      </c>
      <c r="G250" s="39">
        <v>11165019</v>
      </c>
      <c r="H250" s="30">
        <v>1</v>
      </c>
      <c r="I250" s="6">
        <v>5</v>
      </c>
      <c r="J250" s="6">
        <v>4</v>
      </c>
      <c r="K250" s="6">
        <v>2</v>
      </c>
      <c r="L250" s="18">
        <v>0</v>
      </c>
      <c r="M250" s="5">
        <v>23045</v>
      </c>
      <c r="O250" s="30">
        <v>23051</v>
      </c>
      <c r="P250" s="6">
        <v>1029.5</v>
      </c>
      <c r="Q250" s="7" t="s">
        <v>237</v>
      </c>
    </row>
    <row r="251" spans="1:17" ht="16" outlineLevel="2" x14ac:dyDescent="0.2">
      <c r="A251" s="5">
        <v>22998</v>
      </c>
      <c r="B251" s="3">
        <v>48.67</v>
      </c>
      <c r="C251" s="8">
        <v>1472.8</v>
      </c>
      <c r="D251" s="6">
        <v>1473.3</v>
      </c>
      <c r="E251" s="6">
        <v>2</v>
      </c>
      <c r="F251" s="27">
        <v>2966.5</v>
      </c>
      <c r="G251" s="38">
        <v>1329217.6000000001</v>
      </c>
      <c r="H251" s="30">
        <v>1</v>
      </c>
      <c r="I251" s="6">
        <v>5</v>
      </c>
      <c r="J251" s="6">
        <v>4</v>
      </c>
      <c r="K251" s="6">
        <v>2</v>
      </c>
      <c r="L251" s="18">
        <v>0</v>
      </c>
      <c r="M251" s="5">
        <v>23083</v>
      </c>
      <c r="N251" s="7" t="s">
        <v>43</v>
      </c>
      <c r="O251" s="30">
        <v>23087</v>
      </c>
      <c r="P251" s="11">
        <v>825.4</v>
      </c>
      <c r="Q251" s="7" t="s">
        <v>238</v>
      </c>
    </row>
    <row r="252" spans="1:17" ht="16" outlineLevel="2" x14ac:dyDescent="0.2">
      <c r="A252" s="5">
        <v>23222</v>
      </c>
      <c r="B252" s="3">
        <v>48.93</v>
      </c>
      <c r="C252" s="8">
        <v>982.2</v>
      </c>
      <c r="D252" s="6">
        <v>982.5</v>
      </c>
      <c r="E252" s="6">
        <v>3</v>
      </c>
      <c r="F252" s="27">
        <v>2966.5</v>
      </c>
      <c r="G252" s="39">
        <v>18044360</v>
      </c>
      <c r="H252" s="30">
        <v>1</v>
      </c>
      <c r="I252" s="6">
        <v>5</v>
      </c>
      <c r="J252" s="6">
        <v>4</v>
      </c>
      <c r="K252" s="6">
        <v>2</v>
      </c>
      <c r="L252" s="18">
        <v>0</v>
      </c>
      <c r="M252" s="5">
        <v>23271</v>
      </c>
      <c r="N252" s="7" t="s">
        <v>1943</v>
      </c>
      <c r="O252" s="30">
        <v>23276</v>
      </c>
      <c r="P252" s="11">
        <v>825.4</v>
      </c>
      <c r="Q252" s="7" t="s">
        <v>239</v>
      </c>
    </row>
    <row r="253" spans="1:17" ht="16" outlineLevel="2" x14ac:dyDescent="0.2">
      <c r="A253" s="5">
        <v>23222</v>
      </c>
      <c r="B253" s="3">
        <v>48.93</v>
      </c>
      <c r="C253" s="8">
        <v>982.2</v>
      </c>
      <c r="D253" s="6">
        <v>982.5</v>
      </c>
      <c r="E253" s="6">
        <v>3</v>
      </c>
      <c r="F253" s="27">
        <v>2966.5</v>
      </c>
      <c r="G253" s="39">
        <v>18044360</v>
      </c>
      <c r="H253" s="30">
        <v>1</v>
      </c>
      <c r="I253" s="6">
        <v>5</v>
      </c>
      <c r="J253" s="6">
        <v>4</v>
      </c>
      <c r="K253" s="6">
        <v>2</v>
      </c>
      <c r="L253" s="18">
        <v>0</v>
      </c>
      <c r="M253" s="5">
        <v>23271</v>
      </c>
      <c r="O253" s="30">
        <v>23277</v>
      </c>
      <c r="P253" s="6">
        <v>1029.5</v>
      </c>
      <c r="Q253" s="7" t="s">
        <v>240</v>
      </c>
    </row>
    <row r="254" spans="1:17" ht="16" outlineLevel="2" x14ac:dyDescent="0.2">
      <c r="A254" s="5">
        <v>23222</v>
      </c>
      <c r="B254" s="3">
        <v>48.93</v>
      </c>
      <c r="C254" s="8">
        <v>982.2</v>
      </c>
      <c r="D254" s="6">
        <v>982.5</v>
      </c>
      <c r="E254" s="6">
        <v>3</v>
      </c>
      <c r="F254" s="27">
        <v>2966.5</v>
      </c>
      <c r="G254" s="39">
        <v>18044360</v>
      </c>
      <c r="H254" s="30">
        <v>1</v>
      </c>
      <c r="I254" s="6">
        <v>5</v>
      </c>
      <c r="J254" s="6">
        <v>4</v>
      </c>
      <c r="K254" s="6">
        <v>2</v>
      </c>
      <c r="L254" s="18">
        <v>0</v>
      </c>
      <c r="M254" s="5">
        <v>23271</v>
      </c>
      <c r="O254" s="30">
        <v>23278</v>
      </c>
      <c r="P254" s="6">
        <v>999.5</v>
      </c>
      <c r="Q254" s="7" t="s">
        <v>241</v>
      </c>
    </row>
    <row r="255" spans="1:17" ht="16" outlineLevel="2" x14ac:dyDescent="0.2">
      <c r="A255" s="5">
        <v>23222</v>
      </c>
      <c r="B255" s="3">
        <v>48.93</v>
      </c>
      <c r="C255" s="8">
        <v>1472.7</v>
      </c>
      <c r="D255" s="6">
        <v>1473.8</v>
      </c>
      <c r="E255" s="6">
        <v>2</v>
      </c>
      <c r="F255" s="27">
        <v>2966.5</v>
      </c>
      <c r="G255" s="38">
        <v>2643484.7999999998</v>
      </c>
      <c r="H255" s="30">
        <v>1</v>
      </c>
      <c r="I255" s="6">
        <v>5</v>
      </c>
      <c r="J255" s="6">
        <v>4</v>
      </c>
      <c r="K255" s="6">
        <v>2</v>
      </c>
      <c r="L255" s="18">
        <v>0</v>
      </c>
      <c r="M255" s="5">
        <v>23295</v>
      </c>
      <c r="N255" s="7" t="s">
        <v>1936</v>
      </c>
      <c r="O255" s="30">
        <v>23300</v>
      </c>
      <c r="P255" s="11">
        <v>825.4</v>
      </c>
      <c r="Q255" s="7" t="s">
        <v>242</v>
      </c>
    </row>
    <row r="256" spans="1:17" ht="16" outlineLevel="2" x14ac:dyDescent="0.2">
      <c r="A256" s="5">
        <v>23222</v>
      </c>
      <c r="B256" s="3">
        <v>48.93</v>
      </c>
      <c r="C256" s="8">
        <v>1472.7</v>
      </c>
      <c r="D256" s="6">
        <v>1473.8</v>
      </c>
      <c r="E256" s="6">
        <v>2</v>
      </c>
      <c r="F256" s="27">
        <v>2966.5</v>
      </c>
      <c r="G256" s="38">
        <v>2643484.7999999998</v>
      </c>
      <c r="H256" s="30">
        <v>1</v>
      </c>
      <c r="I256" s="6">
        <v>5</v>
      </c>
      <c r="J256" s="6">
        <v>4</v>
      </c>
      <c r="K256" s="6">
        <v>2</v>
      </c>
      <c r="L256" s="18">
        <v>0</v>
      </c>
      <c r="M256" s="5">
        <v>23295</v>
      </c>
      <c r="O256" s="30">
        <v>23301</v>
      </c>
      <c r="P256" s="6">
        <v>1029.5</v>
      </c>
      <c r="Q256" s="7" t="s">
        <v>243</v>
      </c>
    </row>
    <row r="257" spans="1:17" ht="16" outlineLevel="2" x14ac:dyDescent="0.2">
      <c r="A257" s="5">
        <v>23449</v>
      </c>
      <c r="B257" s="3">
        <v>49.19</v>
      </c>
      <c r="C257" s="8">
        <v>982.2</v>
      </c>
      <c r="D257" s="6">
        <v>982.5</v>
      </c>
      <c r="E257" s="6">
        <v>3</v>
      </c>
      <c r="F257" s="27">
        <v>2966.5</v>
      </c>
      <c r="G257" s="39">
        <v>39160636</v>
      </c>
      <c r="H257" s="30">
        <v>1</v>
      </c>
      <c r="I257" s="6">
        <v>5</v>
      </c>
      <c r="J257" s="6">
        <v>4</v>
      </c>
      <c r="K257" s="6">
        <v>2</v>
      </c>
      <c r="L257" s="18">
        <v>0</v>
      </c>
      <c r="M257" s="5">
        <v>23491</v>
      </c>
      <c r="N257" s="7" t="s">
        <v>1909</v>
      </c>
      <c r="O257" s="30">
        <v>23495</v>
      </c>
      <c r="P257" s="11">
        <v>825.4</v>
      </c>
      <c r="Q257" s="7" t="s">
        <v>244</v>
      </c>
    </row>
    <row r="258" spans="1:17" ht="16" outlineLevel="2" x14ac:dyDescent="0.2">
      <c r="A258" s="5">
        <v>23449</v>
      </c>
      <c r="B258" s="3">
        <v>49.19</v>
      </c>
      <c r="C258" s="8">
        <v>982.2</v>
      </c>
      <c r="D258" s="6">
        <v>982.5</v>
      </c>
      <c r="E258" s="6">
        <v>3</v>
      </c>
      <c r="F258" s="27">
        <v>2966.5</v>
      </c>
      <c r="G258" s="39">
        <v>39160636</v>
      </c>
      <c r="H258" s="30">
        <v>1</v>
      </c>
      <c r="I258" s="6">
        <v>5</v>
      </c>
      <c r="J258" s="6">
        <v>4</v>
      </c>
      <c r="K258" s="6">
        <v>2</v>
      </c>
      <c r="L258" s="18">
        <v>0</v>
      </c>
      <c r="M258" s="5">
        <v>23491</v>
      </c>
      <c r="O258" s="30">
        <v>23496</v>
      </c>
      <c r="P258" s="6">
        <v>1029.5</v>
      </c>
      <c r="Q258" s="7" t="s">
        <v>245</v>
      </c>
    </row>
    <row r="259" spans="1:17" ht="16" outlineLevel="2" x14ac:dyDescent="0.2">
      <c r="A259" s="5">
        <v>23449</v>
      </c>
      <c r="B259" s="3">
        <v>49.19</v>
      </c>
      <c r="C259" s="8">
        <v>1472.8</v>
      </c>
      <c r="D259" s="6">
        <v>1473.3</v>
      </c>
      <c r="E259" s="6">
        <v>2</v>
      </c>
      <c r="F259" s="27">
        <v>2966.5</v>
      </c>
      <c r="G259" s="42">
        <v>6133004</v>
      </c>
      <c r="H259" s="30">
        <v>1</v>
      </c>
      <c r="I259" s="6">
        <v>5</v>
      </c>
      <c r="J259" s="6">
        <v>4</v>
      </c>
      <c r="K259" s="6">
        <v>2</v>
      </c>
      <c r="L259" s="18">
        <v>0</v>
      </c>
      <c r="M259" s="5">
        <v>23515</v>
      </c>
      <c r="N259" s="7" t="s">
        <v>1933</v>
      </c>
      <c r="O259" s="30">
        <v>23520</v>
      </c>
      <c r="P259" s="11">
        <v>825.4</v>
      </c>
      <c r="Q259" s="7" t="s">
        <v>246</v>
      </c>
    </row>
    <row r="260" spans="1:17" ht="16" outlineLevel="2" x14ac:dyDescent="0.2">
      <c r="A260" s="5">
        <v>23449</v>
      </c>
      <c r="B260" s="3">
        <v>49.19</v>
      </c>
      <c r="C260" s="8">
        <v>1472.8</v>
      </c>
      <c r="D260" s="6">
        <v>1473.3</v>
      </c>
      <c r="E260" s="6">
        <v>2</v>
      </c>
      <c r="F260" s="27">
        <v>2966.5</v>
      </c>
      <c r="G260" s="42">
        <v>6133004</v>
      </c>
      <c r="H260" s="30">
        <v>1</v>
      </c>
      <c r="I260" s="6">
        <v>5</v>
      </c>
      <c r="J260" s="6">
        <v>4</v>
      </c>
      <c r="K260" s="6">
        <v>2</v>
      </c>
      <c r="L260" s="18">
        <v>0</v>
      </c>
      <c r="M260" s="5">
        <v>23515</v>
      </c>
      <c r="O260" s="30">
        <v>23521</v>
      </c>
      <c r="P260" s="11">
        <v>1029.5</v>
      </c>
      <c r="Q260" s="7" t="s">
        <v>247</v>
      </c>
    </row>
    <row r="261" spans="1:17" ht="16" outlineLevel="2" x14ac:dyDescent="0.2">
      <c r="A261" s="5">
        <v>23669</v>
      </c>
      <c r="B261" s="3">
        <v>49.45</v>
      </c>
      <c r="C261" s="8">
        <v>982.2</v>
      </c>
      <c r="D261" s="6">
        <v>982.5</v>
      </c>
      <c r="E261" s="6">
        <v>3</v>
      </c>
      <c r="F261" s="27">
        <v>2966.5</v>
      </c>
      <c r="G261" s="39">
        <v>50314244</v>
      </c>
      <c r="H261" s="30">
        <v>1</v>
      </c>
      <c r="I261" s="6">
        <v>5</v>
      </c>
      <c r="J261" s="6">
        <v>4</v>
      </c>
      <c r="K261" s="6">
        <v>2</v>
      </c>
      <c r="L261" s="18">
        <v>0</v>
      </c>
      <c r="M261" s="5">
        <v>23717</v>
      </c>
      <c r="N261" s="7" t="s">
        <v>1909</v>
      </c>
      <c r="O261" s="30">
        <v>23721</v>
      </c>
      <c r="P261" s="11">
        <v>825.4</v>
      </c>
      <c r="Q261" s="7" t="s">
        <v>248</v>
      </c>
    </row>
    <row r="262" spans="1:17" ht="16" outlineLevel="2" x14ac:dyDescent="0.2">
      <c r="A262" s="5">
        <v>23669</v>
      </c>
      <c r="B262" s="3">
        <v>49.45</v>
      </c>
      <c r="C262" s="8">
        <v>982.2</v>
      </c>
      <c r="D262" s="6">
        <v>982.5</v>
      </c>
      <c r="E262" s="6">
        <v>3</v>
      </c>
      <c r="F262" s="27">
        <v>2966.5</v>
      </c>
      <c r="G262" s="39">
        <v>50314244</v>
      </c>
      <c r="H262" s="30">
        <v>1</v>
      </c>
      <c r="I262" s="6">
        <v>5</v>
      </c>
      <c r="J262" s="6">
        <v>4</v>
      </c>
      <c r="K262" s="6">
        <v>2</v>
      </c>
      <c r="L262" s="18">
        <v>0</v>
      </c>
      <c r="M262" s="5">
        <v>23717</v>
      </c>
      <c r="O262" s="30">
        <v>23722</v>
      </c>
      <c r="P262" s="6">
        <v>1029.5</v>
      </c>
      <c r="Q262" s="7" t="s">
        <v>249</v>
      </c>
    </row>
    <row r="263" spans="1:17" ht="16" outlineLevel="2" x14ac:dyDescent="0.2">
      <c r="A263" s="5">
        <v>23669</v>
      </c>
      <c r="B263" s="3">
        <v>49.45</v>
      </c>
      <c r="C263" s="8">
        <v>1472.8</v>
      </c>
      <c r="D263" s="6">
        <v>1473.3</v>
      </c>
      <c r="E263" s="6">
        <v>2</v>
      </c>
      <c r="F263" s="27">
        <v>2966.5</v>
      </c>
      <c r="G263" s="42">
        <v>6976182.5</v>
      </c>
      <c r="H263" s="30">
        <v>1</v>
      </c>
      <c r="I263" s="6">
        <v>5</v>
      </c>
      <c r="J263" s="6">
        <v>4</v>
      </c>
      <c r="K263" s="6">
        <v>2</v>
      </c>
      <c r="L263" s="18">
        <v>0</v>
      </c>
      <c r="M263" s="5">
        <v>23732</v>
      </c>
      <c r="N263" s="7" t="s">
        <v>1933</v>
      </c>
      <c r="O263" s="30">
        <v>23740</v>
      </c>
      <c r="P263" s="11">
        <v>825.4</v>
      </c>
      <c r="Q263" s="7" t="s">
        <v>250</v>
      </c>
    </row>
    <row r="264" spans="1:17" ht="16" outlineLevel="2" x14ac:dyDescent="0.2">
      <c r="A264" s="5">
        <v>23669</v>
      </c>
      <c r="B264" s="3">
        <v>49.45</v>
      </c>
      <c r="C264" s="8">
        <v>1472.8</v>
      </c>
      <c r="D264" s="6">
        <v>1473.3</v>
      </c>
      <c r="E264" s="6">
        <v>2</v>
      </c>
      <c r="F264" s="27">
        <v>2966.5</v>
      </c>
      <c r="G264" s="42">
        <v>6976182.5</v>
      </c>
      <c r="H264" s="30">
        <v>1</v>
      </c>
      <c r="I264" s="6">
        <v>5</v>
      </c>
      <c r="J264" s="6">
        <v>4</v>
      </c>
      <c r="K264" s="6">
        <v>2</v>
      </c>
      <c r="L264" s="18">
        <v>0</v>
      </c>
      <c r="M264" s="5">
        <v>23732</v>
      </c>
      <c r="O264" s="30">
        <v>23741</v>
      </c>
      <c r="P264" s="6">
        <v>1029.5</v>
      </c>
      <c r="Q264" s="7" t="s">
        <v>251</v>
      </c>
    </row>
    <row r="265" spans="1:17" ht="16" outlineLevel="2" x14ac:dyDescent="0.2">
      <c r="A265" s="5">
        <v>23897</v>
      </c>
      <c r="B265" s="3">
        <v>49.71</v>
      </c>
      <c r="C265" s="8">
        <v>982.2</v>
      </c>
      <c r="D265" s="6">
        <v>982.5</v>
      </c>
      <c r="E265" s="6">
        <v>3</v>
      </c>
      <c r="F265" s="27">
        <v>2966.5</v>
      </c>
      <c r="G265" s="39">
        <v>25140856</v>
      </c>
      <c r="H265" s="30">
        <v>1</v>
      </c>
      <c r="I265" s="6">
        <v>5</v>
      </c>
      <c r="J265" s="6">
        <v>4</v>
      </c>
      <c r="K265" s="6">
        <v>2</v>
      </c>
      <c r="L265" s="18">
        <v>0</v>
      </c>
      <c r="M265" s="5">
        <v>23945</v>
      </c>
      <c r="N265" s="7" t="s">
        <v>1909</v>
      </c>
      <c r="O265" s="30">
        <v>23949</v>
      </c>
      <c r="P265" s="11">
        <v>825.4</v>
      </c>
      <c r="Q265" s="7" t="s">
        <v>252</v>
      </c>
    </row>
    <row r="266" spans="1:17" ht="16" outlineLevel="2" x14ac:dyDescent="0.2">
      <c r="A266" s="5">
        <v>23897</v>
      </c>
      <c r="B266" s="3">
        <v>49.71</v>
      </c>
      <c r="C266" s="8">
        <v>982.2</v>
      </c>
      <c r="D266" s="6">
        <v>982.5</v>
      </c>
      <c r="E266" s="6">
        <v>3</v>
      </c>
      <c r="F266" s="27">
        <v>2966.5</v>
      </c>
      <c r="G266" s="39">
        <v>25140856</v>
      </c>
      <c r="H266" s="30">
        <v>1</v>
      </c>
      <c r="I266" s="6">
        <v>5</v>
      </c>
      <c r="J266" s="6">
        <v>4</v>
      </c>
      <c r="K266" s="6">
        <v>2</v>
      </c>
      <c r="L266" s="18">
        <v>0</v>
      </c>
      <c r="M266" s="5">
        <v>23945</v>
      </c>
      <c r="O266" s="30">
        <v>23950</v>
      </c>
      <c r="P266" s="6">
        <v>1029.5</v>
      </c>
      <c r="Q266" s="7" t="s">
        <v>253</v>
      </c>
    </row>
    <row r="267" spans="1:17" ht="16" outlineLevel="2" x14ac:dyDescent="0.2">
      <c r="A267" s="5">
        <v>23897</v>
      </c>
      <c r="B267" s="3">
        <v>49.71</v>
      </c>
      <c r="C267" s="8">
        <v>1472.7</v>
      </c>
      <c r="D267" s="6">
        <v>1473.3</v>
      </c>
      <c r="E267" s="6">
        <v>2</v>
      </c>
      <c r="F267" s="27">
        <v>2966.5</v>
      </c>
      <c r="G267" s="42">
        <v>6305719</v>
      </c>
      <c r="H267" s="30">
        <v>1</v>
      </c>
      <c r="I267" s="6">
        <v>5</v>
      </c>
      <c r="J267" s="6">
        <v>4</v>
      </c>
      <c r="K267" s="6">
        <v>2</v>
      </c>
      <c r="L267" s="18">
        <v>0</v>
      </c>
      <c r="M267" s="5">
        <v>23947</v>
      </c>
      <c r="N267" s="7" t="s">
        <v>1933</v>
      </c>
      <c r="O267" s="30">
        <v>23952</v>
      </c>
      <c r="P267" s="11">
        <v>825.4</v>
      </c>
      <c r="Q267" s="7" t="s">
        <v>254</v>
      </c>
    </row>
    <row r="268" spans="1:17" ht="16" outlineLevel="2" x14ac:dyDescent="0.2">
      <c r="A268" s="5">
        <v>23897</v>
      </c>
      <c r="B268" s="3">
        <v>49.71</v>
      </c>
      <c r="C268" s="8">
        <v>1472.7</v>
      </c>
      <c r="D268" s="6">
        <v>1473.3</v>
      </c>
      <c r="E268" s="6">
        <v>2</v>
      </c>
      <c r="F268" s="27">
        <v>2966.5</v>
      </c>
      <c r="G268" s="42">
        <v>6305719</v>
      </c>
      <c r="H268" s="30">
        <v>1</v>
      </c>
      <c r="I268" s="6">
        <v>5</v>
      </c>
      <c r="J268" s="6">
        <v>4</v>
      </c>
      <c r="K268" s="6">
        <v>2</v>
      </c>
      <c r="L268" s="18">
        <v>0</v>
      </c>
      <c r="M268" s="5">
        <v>23947</v>
      </c>
      <c r="O268" s="30">
        <v>23953</v>
      </c>
      <c r="P268" s="6">
        <v>1029.5</v>
      </c>
      <c r="Q268" s="7" t="s">
        <v>255</v>
      </c>
    </row>
    <row r="269" spans="1:17" ht="16" outlineLevel="2" x14ac:dyDescent="0.2">
      <c r="A269" s="5">
        <v>24078</v>
      </c>
      <c r="B269" s="3">
        <v>49.92</v>
      </c>
      <c r="C269" s="8">
        <v>982.2</v>
      </c>
      <c r="D269" s="6">
        <v>982.5</v>
      </c>
      <c r="E269" s="6">
        <v>3</v>
      </c>
      <c r="F269" s="27">
        <v>2966.5</v>
      </c>
      <c r="G269" s="39">
        <v>16353065</v>
      </c>
      <c r="H269" s="30">
        <v>1</v>
      </c>
      <c r="I269" s="6">
        <v>5</v>
      </c>
      <c r="J269" s="6">
        <v>4</v>
      </c>
      <c r="K269" s="6">
        <v>2</v>
      </c>
      <c r="L269" s="18">
        <v>0</v>
      </c>
      <c r="M269" s="5">
        <v>24119</v>
      </c>
      <c r="N269" s="7" t="s">
        <v>1909</v>
      </c>
      <c r="O269" s="30">
        <v>24126</v>
      </c>
      <c r="P269" s="11">
        <v>825.4</v>
      </c>
      <c r="Q269" s="7" t="s">
        <v>256</v>
      </c>
    </row>
    <row r="270" spans="1:17" ht="16" outlineLevel="2" x14ac:dyDescent="0.2">
      <c r="A270" s="5">
        <v>24078</v>
      </c>
      <c r="B270" s="3">
        <v>49.92</v>
      </c>
      <c r="C270" s="8">
        <v>982.2</v>
      </c>
      <c r="D270" s="6">
        <v>982.5</v>
      </c>
      <c r="E270" s="6">
        <v>3</v>
      </c>
      <c r="F270" s="27">
        <v>2966.5</v>
      </c>
      <c r="G270" s="39">
        <v>16353065</v>
      </c>
      <c r="H270" s="30">
        <v>1</v>
      </c>
      <c r="I270" s="6">
        <v>5</v>
      </c>
      <c r="J270" s="6">
        <v>4</v>
      </c>
      <c r="K270" s="6">
        <v>2</v>
      </c>
      <c r="L270" s="18">
        <v>0</v>
      </c>
      <c r="M270" s="5">
        <v>24119</v>
      </c>
      <c r="O270" s="30">
        <v>24127</v>
      </c>
      <c r="P270" s="6">
        <v>1029.5</v>
      </c>
      <c r="Q270" s="7" t="s">
        <v>257</v>
      </c>
    </row>
    <row r="271" spans="1:17" ht="16" outlineLevel="2" x14ac:dyDescent="0.2">
      <c r="A271" s="5">
        <v>24117</v>
      </c>
      <c r="B271" s="3">
        <v>49.97</v>
      </c>
      <c r="C271" s="8">
        <v>1472.7</v>
      </c>
      <c r="D271" s="6">
        <v>1473.3</v>
      </c>
      <c r="E271" s="6">
        <v>2</v>
      </c>
      <c r="F271" s="27">
        <v>2966.5</v>
      </c>
      <c r="G271" s="42">
        <v>6398755.5</v>
      </c>
      <c r="H271" s="30">
        <v>1</v>
      </c>
      <c r="I271" s="6">
        <v>5</v>
      </c>
      <c r="J271" s="6">
        <v>4</v>
      </c>
      <c r="K271" s="6">
        <v>2</v>
      </c>
      <c r="L271" s="18">
        <v>0</v>
      </c>
      <c r="M271" s="5">
        <v>24179</v>
      </c>
      <c r="N271" s="7" t="s">
        <v>1933</v>
      </c>
      <c r="O271" s="30">
        <v>24182</v>
      </c>
      <c r="P271" s="11">
        <v>825.4</v>
      </c>
      <c r="Q271" s="7" t="s">
        <v>258</v>
      </c>
    </row>
    <row r="272" spans="1:17" ht="16" outlineLevel="2" x14ac:dyDescent="0.2">
      <c r="A272" s="5">
        <v>24117</v>
      </c>
      <c r="B272" s="3">
        <v>49.97</v>
      </c>
      <c r="C272" s="8">
        <v>1472.7</v>
      </c>
      <c r="D272" s="6">
        <v>1473.3</v>
      </c>
      <c r="E272" s="6">
        <v>2</v>
      </c>
      <c r="F272" s="27">
        <v>2966.5</v>
      </c>
      <c r="G272" s="42">
        <v>6398755.5</v>
      </c>
      <c r="H272" s="30">
        <v>1</v>
      </c>
      <c r="I272" s="6">
        <v>5</v>
      </c>
      <c r="J272" s="6">
        <v>4</v>
      </c>
      <c r="K272" s="6">
        <v>2</v>
      </c>
      <c r="L272" s="18">
        <v>0</v>
      </c>
      <c r="M272" s="5">
        <v>24179</v>
      </c>
      <c r="O272" s="30">
        <v>24183</v>
      </c>
      <c r="P272" s="6">
        <v>1029.5</v>
      </c>
      <c r="Q272" s="7" t="s">
        <v>259</v>
      </c>
    </row>
    <row r="273" spans="1:17" ht="16" outlineLevel="2" x14ac:dyDescent="0.2">
      <c r="A273" s="5">
        <v>24256</v>
      </c>
      <c r="B273" s="3">
        <v>50.13</v>
      </c>
      <c r="C273" s="8">
        <v>982.2</v>
      </c>
      <c r="D273" s="6">
        <v>982.5</v>
      </c>
      <c r="E273" s="6">
        <v>3</v>
      </c>
      <c r="F273" s="27">
        <v>2966.5</v>
      </c>
      <c r="G273" s="39">
        <v>21857292</v>
      </c>
      <c r="H273" s="30">
        <v>1</v>
      </c>
      <c r="I273" s="6">
        <v>5</v>
      </c>
      <c r="J273" s="6">
        <v>4</v>
      </c>
      <c r="K273" s="6">
        <v>2</v>
      </c>
      <c r="L273" s="18">
        <v>0</v>
      </c>
      <c r="M273" s="5">
        <v>24305</v>
      </c>
      <c r="N273" s="7" t="s">
        <v>1933</v>
      </c>
      <c r="O273" s="30">
        <v>24310</v>
      </c>
      <c r="P273" s="11">
        <v>825.4</v>
      </c>
      <c r="Q273" s="7" t="s">
        <v>260</v>
      </c>
    </row>
    <row r="274" spans="1:17" ht="16" outlineLevel="2" x14ac:dyDescent="0.2">
      <c r="A274" s="5">
        <v>24256</v>
      </c>
      <c r="B274" s="3">
        <v>50.13</v>
      </c>
      <c r="C274" s="8">
        <v>982.2</v>
      </c>
      <c r="D274" s="6">
        <v>982.5</v>
      </c>
      <c r="E274" s="6">
        <v>3</v>
      </c>
      <c r="F274" s="27">
        <v>2966.5</v>
      </c>
      <c r="G274" s="39">
        <v>21857292</v>
      </c>
      <c r="H274" s="30">
        <v>1</v>
      </c>
      <c r="I274" s="6">
        <v>5</v>
      </c>
      <c r="J274" s="6">
        <v>4</v>
      </c>
      <c r="K274" s="6">
        <v>2</v>
      </c>
      <c r="L274" s="18">
        <v>0</v>
      </c>
      <c r="M274" s="5">
        <v>24305</v>
      </c>
      <c r="O274" s="30">
        <v>24311</v>
      </c>
      <c r="P274" s="6">
        <v>1029.5</v>
      </c>
      <c r="Q274" s="7" t="s">
        <v>261</v>
      </c>
    </row>
    <row r="275" spans="1:17" ht="16" outlineLevel="2" x14ac:dyDescent="0.2">
      <c r="A275" s="5">
        <v>24347</v>
      </c>
      <c r="B275" s="3">
        <v>50.24</v>
      </c>
      <c r="C275" s="8">
        <v>1472.7</v>
      </c>
      <c r="D275" s="6">
        <v>1473.2</v>
      </c>
      <c r="E275" s="6">
        <v>2</v>
      </c>
      <c r="F275" s="27">
        <v>2966.5</v>
      </c>
      <c r="G275" s="38">
        <v>2002779.9</v>
      </c>
      <c r="H275" s="30">
        <v>1</v>
      </c>
      <c r="I275" s="6">
        <v>5</v>
      </c>
      <c r="J275" s="6">
        <v>4</v>
      </c>
      <c r="K275" s="6">
        <v>2</v>
      </c>
      <c r="L275" s="18">
        <v>0</v>
      </c>
      <c r="M275" s="5">
        <v>24395</v>
      </c>
      <c r="N275" s="7" t="s">
        <v>1944</v>
      </c>
      <c r="O275" s="30">
        <v>24401</v>
      </c>
      <c r="P275" s="11">
        <v>825.4</v>
      </c>
      <c r="Q275" s="7" t="s">
        <v>262</v>
      </c>
    </row>
    <row r="276" spans="1:17" ht="16" outlineLevel="2" x14ac:dyDescent="0.2">
      <c r="A276" s="5">
        <v>24347</v>
      </c>
      <c r="B276" s="3">
        <v>50.24</v>
      </c>
      <c r="C276" s="8">
        <v>1472.7</v>
      </c>
      <c r="D276" s="6">
        <v>1473.2</v>
      </c>
      <c r="E276" s="6">
        <v>2</v>
      </c>
      <c r="F276" s="27">
        <v>2966.5</v>
      </c>
      <c r="G276" s="38">
        <v>2002779.9</v>
      </c>
      <c r="H276" s="30">
        <v>1</v>
      </c>
      <c r="I276" s="6">
        <v>5</v>
      </c>
      <c r="J276" s="6">
        <v>4</v>
      </c>
      <c r="K276" s="6">
        <v>2</v>
      </c>
      <c r="L276" s="18">
        <v>0</v>
      </c>
      <c r="M276" s="5">
        <v>24395</v>
      </c>
      <c r="O276" s="30">
        <v>24402</v>
      </c>
      <c r="P276" s="6">
        <v>1029.5</v>
      </c>
      <c r="Q276" s="7" t="s">
        <v>263</v>
      </c>
    </row>
    <row r="277" spans="1:17" ht="16" outlineLevel="2" x14ac:dyDescent="0.2">
      <c r="A277" s="5">
        <v>25216</v>
      </c>
      <c r="B277" s="3">
        <v>51.3</v>
      </c>
      <c r="C277" s="8">
        <v>982.2</v>
      </c>
      <c r="D277" s="6">
        <v>982.5</v>
      </c>
      <c r="E277" s="6">
        <v>3</v>
      </c>
      <c r="F277" s="27">
        <v>2966.5</v>
      </c>
      <c r="G277" s="38">
        <v>4386431</v>
      </c>
      <c r="H277" s="30">
        <v>1</v>
      </c>
      <c r="I277" s="6">
        <v>5</v>
      </c>
      <c r="J277" s="6">
        <v>4</v>
      </c>
      <c r="K277" s="6">
        <v>2</v>
      </c>
      <c r="L277" s="18">
        <v>0</v>
      </c>
      <c r="M277" s="5">
        <v>25267</v>
      </c>
      <c r="N277" s="7" t="s">
        <v>1933</v>
      </c>
      <c r="O277" s="30">
        <v>25278</v>
      </c>
      <c r="P277" s="11">
        <v>825.4</v>
      </c>
      <c r="Q277" s="7" t="s">
        <v>264</v>
      </c>
    </row>
    <row r="278" spans="1:17" ht="16" outlineLevel="2" x14ac:dyDescent="0.2">
      <c r="A278" s="5">
        <v>25216</v>
      </c>
      <c r="B278" s="3">
        <v>51.3</v>
      </c>
      <c r="C278" s="8">
        <v>982.2</v>
      </c>
      <c r="D278" s="6">
        <v>982.5</v>
      </c>
      <c r="E278" s="6">
        <v>3</v>
      </c>
      <c r="F278" s="27">
        <v>2966.5</v>
      </c>
      <c r="G278" s="38">
        <v>4386431</v>
      </c>
      <c r="H278" s="30">
        <v>1</v>
      </c>
      <c r="I278" s="6">
        <v>5</v>
      </c>
      <c r="J278" s="6">
        <v>4</v>
      </c>
      <c r="K278" s="6">
        <v>2</v>
      </c>
      <c r="L278" s="18">
        <v>0</v>
      </c>
      <c r="M278" s="5">
        <v>25267</v>
      </c>
      <c r="O278" s="30">
        <v>25279</v>
      </c>
      <c r="P278" s="6">
        <v>1029.5</v>
      </c>
      <c r="Q278" s="7" t="s">
        <v>265</v>
      </c>
    </row>
    <row r="279" spans="1:17" ht="16" outlineLevel="2" x14ac:dyDescent="0.2">
      <c r="A279" s="5">
        <v>25487</v>
      </c>
      <c r="B279" s="3">
        <v>51.61</v>
      </c>
      <c r="C279" s="8">
        <v>982.2</v>
      </c>
      <c r="D279" s="6">
        <v>982.5</v>
      </c>
      <c r="E279" s="6">
        <v>3</v>
      </c>
      <c r="F279" s="27">
        <v>2966.5</v>
      </c>
      <c r="G279" s="38">
        <v>3213410.8</v>
      </c>
      <c r="H279" s="30">
        <v>1</v>
      </c>
      <c r="I279" s="6">
        <v>5</v>
      </c>
      <c r="J279" s="6">
        <v>4</v>
      </c>
      <c r="K279" s="6">
        <v>2</v>
      </c>
      <c r="L279" s="18">
        <v>0</v>
      </c>
      <c r="M279" s="5">
        <v>25564</v>
      </c>
      <c r="N279" s="7" t="s">
        <v>1933</v>
      </c>
      <c r="O279" s="30">
        <v>25567</v>
      </c>
      <c r="P279" s="11">
        <v>825.4</v>
      </c>
      <c r="Q279" s="7" t="s">
        <v>266</v>
      </c>
    </row>
    <row r="280" spans="1:17" ht="16" outlineLevel="2" x14ac:dyDescent="0.2">
      <c r="A280" s="5">
        <v>25487</v>
      </c>
      <c r="B280" s="3">
        <v>51.61</v>
      </c>
      <c r="C280" s="8">
        <v>982.2</v>
      </c>
      <c r="D280" s="6">
        <v>982.5</v>
      </c>
      <c r="E280" s="6">
        <v>3</v>
      </c>
      <c r="F280" s="27">
        <v>2966.5</v>
      </c>
      <c r="G280" s="38">
        <v>3213410.8</v>
      </c>
      <c r="H280" s="30">
        <v>1</v>
      </c>
      <c r="I280" s="6">
        <v>5</v>
      </c>
      <c r="J280" s="6">
        <v>4</v>
      </c>
      <c r="K280" s="6">
        <v>2</v>
      </c>
      <c r="L280" s="18">
        <v>0</v>
      </c>
      <c r="M280" s="5">
        <v>25564</v>
      </c>
      <c r="O280" s="30">
        <v>25568</v>
      </c>
      <c r="P280" s="6">
        <v>1029.5</v>
      </c>
      <c r="Q280" s="7" t="s">
        <v>267</v>
      </c>
    </row>
    <row r="281" spans="1:17" ht="16" outlineLevel="2" x14ac:dyDescent="0.2">
      <c r="A281" s="5">
        <v>25714</v>
      </c>
      <c r="B281" s="3">
        <v>51.87</v>
      </c>
      <c r="C281" s="8">
        <v>982.2</v>
      </c>
      <c r="D281" s="6">
        <v>982.5</v>
      </c>
      <c r="E281" s="6">
        <v>3</v>
      </c>
      <c r="F281" s="27">
        <v>2966.5</v>
      </c>
      <c r="G281" s="38">
        <v>2821771.8</v>
      </c>
      <c r="H281" s="30">
        <v>1</v>
      </c>
      <c r="I281" s="6">
        <v>5</v>
      </c>
      <c r="J281" s="6">
        <v>4</v>
      </c>
      <c r="K281" s="6">
        <v>2</v>
      </c>
      <c r="L281" s="18">
        <v>0</v>
      </c>
      <c r="M281" s="5">
        <v>25763</v>
      </c>
      <c r="N281" s="7" t="s">
        <v>1944</v>
      </c>
      <c r="O281" s="30">
        <v>25769</v>
      </c>
      <c r="P281" s="11">
        <v>825.4</v>
      </c>
      <c r="Q281" s="7" t="s">
        <v>268</v>
      </c>
    </row>
    <row r="282" spans="1:17" ht="16" outlineLevel="2" x14ac:dyDescent="0.2">
      <c r="A282" s="5">
        <v>25714</v>
      </c>
      <c r="B282" s="3">
        <v>51.87</v>
      </c>
      <c r="C282" s="8">
        <v>982.2</v>
      </c>
      <c r="D282" s="6">
        <v>982.5</v>
      </c>
      <c r="E282" s="6">
        <v>3</v>
      </c>
      <c r="F282" s="27">
        <v>2966.5</v>
      </c>
      <c r="G282" s="38">
        <v>2821771.8</v>
      </c>
      <c r="H282" s="30">
        <v>1</v>
      </c>
      <c r="I282" s="6">
        <v>5</v>
      </c>
      <c r="J282" s="6">
        <v>4</v>
      </c>
      <c r="K282" s="6">
        <v>2</v>
      </c>
      <c r="L282" s="18">
        <v>0</v>
      </c>
      <c r="M282" s="5">
        <v>25763</v>
      </c>
      <c r="O282" s="30">
        <v>25770</v>
      </c>
      <c r="P282" s="11">
        <v>1029.5</v>
      </c>
      <c r="Q282" s="7" t="s">
        <v>269</v>
      </c>
    </row>
    <row r="283" spans="1:17" ht="16" outlineLevel="2" x14ac:dyDescent="0.2">
      <c r="A283" s="5">
        <v>25915</v>
      </c>
      <c r="B283" s="3">
        <v>52.12</v>
      </c>
      <c r="C283" s="8">
        <v>982.2</v>
      </c>
      <c r="D283" s="6">
        <v>982.5</v>
      </c>
      <c r="E283" s="6">
        <v>3</v>
      </c>
      <c r="F283" s="27">
        <v>2966.5</v>
      </c>
      <c r="G283" s="38">
        <v>738914.6</v>
      </c>
      <c r="H283" s="30">
        <v>1</v>
      </c>
      <c r="I283" s="6">
        <v>5</v>
      </c>
      <c r="J283" s="6">
        <v>4</v>
      </c>
      <c r="K283" s="6">
        <v>2</v>
      </c>
      <c r="L283" s="18">
        <v>0</v>
      </c>
      <c r="M283" s="5">
        <v>25993</v>
      </c>
      <c r="N283" s="7" t="s">
        <v>1942</v>
      </c>
      <c r="O283" s="30">
        <v>25997</v>
      </c>
      <c r="P283" s="11">
        <v>825.4</v>
      </c>
      <c r="Q283" s="7" t="s">
        <v>270</v>
      </c>
    </row>
    <row r="284" spans="1:17" ht="16" outlineLevel="2" x14ac:dyDescent="0.2">
      <c r="A284" s="5">
        <v>25915</v>
      </c>
      <c r="B284" s="3">
        <v>52.12</v>
      </c>
      <c r="C284" s="8">
        <v>982.2</v>
      </c>
      <c r="D284" s="6">
        <v>982.5</v>
      </c>
      <c r="E284" s="6">
        <v>3</v>
      </c>
      <c r="F284" s="27">
        <v>2966.5</v>
      </c>
      <c r="G284" s="38">
        <v>738914.6</v>
      </c>
      <c r="H284" s="30">
        <v>1</v>
      </c>
      <c r="I284" s="6">
        <v>5</v>
      </c>
      <c r="J284" s="6">
        <v>4</v>
      </c>
      <c r="K284" s="6">
        <v>2</v>
      </c>
      <c r="L284" s="18">
        <v>0</v>
      </c>
      <c r="M284" s="5">
        <v>25993</v>
      </c>
      <c r="O284" s="30">
        <v>25998</v>
      </c>
      <c r="P284" s="6">
        <v>1029.5</v>
      </c>
      <c r="Q284" s="7" t="s">
        <v>271</v>
      </c>
    </row>
    <row r="285" spans="1:17" ht="16" outlineLevel="2" x14ac:dyDescent="0.2">
      <c r="A285" s="5">
        <v>26337</v>
      </c>
      <c r="B285" s="3">
        <v>52.64</v>
      </c>
      <c r="C285" s="8">
        <v>982.2</v>
      </c>
      <c r="D285" s="6">
        <v>982.5</v>
      </c>
      <c r="E285" s="6">
        <v>3</v>
      </c>
      <c r="F285" s="27">
        <v>2966.5</v>
      </c>
      <c r="G285" s="38">
        <v>889941.3</v>
      </c>
      <c r="H285" s="30">
        <v>1</v>
      </c>
      <c r="I285" s="6">
        <v>5</v>
      </c>
      <c r="J285" s="6">
        <v>4</v>
      </c>
      <c r="K285" s="6">
        <v>2</v>
      </c>
      <c r="L285" s="18">
        <v>0</v>
      </c>
      <c r="M285" s="5">
        <v>26415</v>
      </c>
      <c r="N285" s="7" t="s">
        <v>1942</v>
      </c>
      <c r="O285" s="30">
        <v>26422</v>
      </c>
      <c r="P285" s="11">
        <v>825.4</v>
      </c>
      <c r="Q285" s="7" t="s">
        <v>272</v>
      </c>
    </row>
    <row r="286" spans="1:17" ht="16" outlineLevel="2" x14ac:dyDescent="0.2">
      <c r="A286" s="5">
        <v>26337</v>
      </c>
      <c r="B286" s="3">
        <v>52.64</v>
      </c>
      <c r="C286" s="8">
        <v>982.2</v>
      </c>
      <c r="D286" s="6">
        <v>982.5</v>
      </c>
      <c r="E286" s="6">
        <v>3</v>
      </c>
      <c r="F286" s="27">
        <v>2966.5</v>
      </c>
      <c r="G286" s="38">
        <v>889941.3</v>
      </c>
      <c r="H286" s="30">
        <v>1</v>
      </c>
      <c r="I286" s="6">
        <v>5</v>
      </c>
      <c r="J286" s="6">
        <v>4</v>
      </c>
      <c r="K286" s="6">
        <v>2</v>
      </c>
      <c r="L286" s="18">
        <v>0</v>
      </c>
      <c r="M286" s="5">
        <v>26415</v>
      </c>
      <c r="O286" s="30">
        <v>26423</v>
      </c>
      <c r="P286" s="6">
        <v>1029.5</v>
      </c>
      <c r="Q286" s="7" t="s">
        <v>273</v>
      </c>
    </row>
    <row r="287" spans="1:17" ht="16" outlineLevel="1" x14ac:dyDescent="0.2">
      <c r="A287" s="5"/>
      <c r="B287" s="3"/>
      <c r="C287" s="8"/>
      <c r="D287" s="6"/>
      <c r="F287" s="34" t="s">
        <v>1791</v>
      </c>
      <c r="G287" s="39">
        <f>SUBTOTAL(9,G288:G328)</f>
        <v>869750840.5</v>
      </c>
      <c r="H287" s="30"/>
      <c r="L287" s="18"/>
      <c r="M287" s="5"/>
      <c r="O287" s="30"/>
    </row>
    <row r="288" spans="1:17" ht="16" outlineLevel="2" x14ac:dyDescent="0.2">
      <c r="A288" s="5">
        <v>21903</v>
      </c>
      <c r="B288" s="3">
        <v>47.36</v>
      </c>
      <c r="C288" s="8">
        <v>987.8</v>
      </c>
      <c r="D288" s="6">
        <v>988.2</v>
      </c>
      <c r="E288" s="6">
        <v>3</v>
      </c>
      <c r="F288" s="35">
        <v>2983.5</v>
      </c>
      <c r="G288" s="42">
        <v>7719701.5</v>
      </c>
      <c r="H288" s="30">
        <v>2</v>
      </c>
      <c r="I288" s="6">
        <v>6</v>
      </c>
      <c r="J288" s="6">
        <v>4</v>
      </c>
      <c r="K288" s="6">
        <v>1</v>
      </c>
      <c r="L288" s="18">
        <v>0</v>
      </c>
      <c r="M288" s="5">
        <v>21951</v>
      </c>
      <c r="N288" s="7" t="s">
        <v>1948</v>
      </c>
      <c r="O288" s="30">
        <v>21960</v>
      </c>
      <c r="P288" s="11">
        <v>825.4</v>
      </c>
      <c r="Q288" s="7" t="s">
        <v>275</v>
      </c>
    </row>
    <row r="289" spans="1:17" ht="16" outlineLevel="2" x14ac:dyDescent="0.2">
      <c r="A289" s="5">
        <v>21903</v>
      </c>
      <c r="B289" s="3">
        <v>47.36</v>
      </c>
      <c r="C289" s="8">
        <v>987.8</v>
      </c>
      <c r="D289" s="6">
        <v>988.2</v>
      </c>
      <c r="E289" s="6">
        <v>3</v>
      </c>
      <c r="F289" s="35">
        <v>2983.5</v>
      </c>
      <c r="G289" s="42">
        <v>7719701.5</v>
      </c>
      <c r="H289" s="30">
        <v>2</v>
      </c>
      <c r="I289" s="6">
        <v>6</v>
      </c>
      <c r="J289" s="6">
        <v>4</v>
      </c>
      <c r="K289" s="6">
        <v>1</v>
      </c>
      <c r="L289" s="18">
        <v>0</v>
      </c>
      <c r="M289" s="5">
        <v>21951</v>
      </c>
      <c r="O289" s="30">
        <v>21961</v>
      </c>
      <c r="P289" s="6">
        <v>1029.5</v>
      </c>
      <c r="Q289" s="7" t="s">
        <v>276</v>
      </c>
    </row>
    <row r="290" spans="1:17" ht="16" outlineLevel="2" x14ac:dyDescent="0.2">
      <c r="A290" s="5">
        <v>21903</v>
      </c>
      <c r="B290" s="3">
        <v>47.36</v>
      </c>
      <c r="C290" s="8">
        <v>987.8</v>
      </c>
      <c r="D290" s="6">
        <v>988.2</v>
      </c>
      <c r="E290" s="6">
        <v>3</v>
      </c>
      <c r="F290" s="35">
        <v>2983.5</v>
      </c>
      <c r="G290" s="42">
        <v>7719701.5</v>
      </c>
      <c r="H290" s="30">
        <v>2</v>
      </c>
      <c r="I290" s="6">
        <v>6</v>
      </c>
      <c r="J290" s="6">
        <v>4</v>
      </c>
      <c r="K290" s="6">
        <v>1</v>
      </c>
      <c r="L290" s="18">
        <v>0</v>
      </c>
      <c r="M290" s="5">
        <v>21951</v>
      </c>
      <c r="O290" s="30">
        <v>21962</v>
      </c>
      <c r="P290" s="4">
        <v>999.5</v>
      </c>
      <c r="Q290" s="7" t="s">
        <v>277</v>
      </c>
    </row>
    <row r="291" spans="1:17" ht="16" outlineLevel="2" x14ac:dyDescent="0.2">
      <c r="A291" s="5">
        <v>21903</v>
      </c>
      <c r="B291" s="3">
        <v>47.36</v>
      </c>
      <c r="C291" s="8">
        <v>987.8</v>
      </c>
      <c r="D291" s="6">
        <v>988.2</v>
      </c>
      <c r="E291" s="6">
        <v>3</v>
      </c>
      <c r="F291" s="35">
        <v>2983.5</v>
      </c>
      <c r="G291" s="42">
        <v>7719701.5</v>
      </c>
      <c r="H291" s="30">
        <v>2</v>
      </c>
      <c r="I291" s="6">
        <v>6</v>
      </c>
      <c r="J291" s="6">
        <v>4</v>
      </c>
      <c r="K291" s="6">
        <v>1</v>
      </c>
      <c r="L291" s="18">
        <v>0</v>
      </c>
      <c r="M291" s="5">
        <v>21951</v>
      </c>
      <c r="O291" s="30">
        <v>21963</v>
      </c>
      <c r="P291" s="6">
        <v>784.4</v>
      </c>
      <c r="Q291" s="7" t="s">
        <v>278</v>
      </c>
    </row>
    <row r="292" spans="1:17" ht="16" outlineLevel="2" x14ac:dyDescent="0.2">
      <c r="A292" s="5">
        <v>22080</v>
      </c>
      <c r="B292" s="3">
        <v>47.57</v>
      </c>
      <c r="C292" s="8">
        <v>1481.3</v>
      </c>
      <c r="D292" s="6">
        <v>1481.8</v>
      </c>
      <c r="E292" s="6">
        <v>2</v>
      </c>
      <c r="F292" s="35">
        <v>2983.5</v>
      </c>
      <c r="G292" s="39">
        <v>16611167</v>
      </c>
      <c r="H292" s="30">
        <v>2</v>
      </c>
      <c r="I292" s="6">
        <v>6</v>
      </c>
      <c r="J292" s="6">
        <v>4</v>
      </c>
      <c r="K292" s="6">
        <v>1</v>
      </c>
      <c r="L292" s="18">
        <v>0</v>
      </c>
      <c r="M292" s="5">
        <v>22129</v>
      </c>
      <c r="N292" s="7" t="s">
        <v>1945</v>
      </c>
      <c r="O292" s="30">
        <v>22132</v>
      </c>
      <c r="P292" s="11">
        <v>825.4</v>
      </c>
      <c r="Q292" s="7" t="s">
        <v>279</v>
      </c>
    </row>
    <row r="293" spans="1:17" ht="16" outlineLevel="2" x14ac:dyDescent="0.2">
      <c r="A293" s="5">
        <v>22080</v>
      </c>
      <c r="B293" s="3">
        <v>47.57</v>
      </c>
      <c r="C293" s="8">
        <v>1481.3</v>
      </c>
      <c r="D293" s="6">
        <v>1481.8</v>
      </c>
      <c r="E293" s="6">
        <v>2</v>
      </c>
      <c r="F293" s="35">
        <v>2983.5</v>
      </c>
      <c r="G293" s="39">
        <v>16611167</v>
      </c>
      <c r="H293" s="30">
        <v>2</v>
      </c>
      <c r="I293" s="6">
        <v>6</v>
      </c>
      <c r="J293" s="6">
        <v>4</v>
      </c>
      <c r="K293" s="6">
        <v>1</v>
      </c>
      <c r="L293" s="18">
        <v>0</v>
      </c>
      <c r="M293" s="5">
        <v>22129</v>
      </c>
      <c r="O293" s="30">
        <v>22133</v>
      </c>
      <c r="P293" s="6">
        <v>1029.5</v>
      </c>
      <c r="Q293" s="7" t="s">
        <v>280</v>
      </c>
    </row>
    <row r="294" spans="1:17" ht="16" outlineLevel="2" x14ac:dyDescent="0.2">
      <c r="A294" s="5">
        <v>22125</v>
      </c>
      <c r="B294" s="3">
        <v>47.62</v>
      </c>
      <c r="C294" s="8">
        <v>987.8</v>
      </c>
      <c r="D294" s="6">
        <v>988.2</v>
      </c>
      <c r="E294" s="6">
        <v>3</v>
      </c>
      <c r="F294" s="35">
        <v>2983.5</v>
      </c>
      <c r="G294" s="39">
        <v>44718488</v>
      </c>
      <c r="H294" s="30">
        <v>2</v>
      </c>
      <c r="I294" s="6">
        <v>6</v>
      </c>
      <c r="J294" s="6">
        <v>4</v>
      </c>
      <c r="K294" s="6">
        <v>1</v>
      </c>
      <c r="L294" s="18">
        <v>0</v>
      </c>
      <c r="M294" s="5">
        <v>22174</v>
      </c>
      <c r="N294" s="7" t="s">
        <v>1946</v>
      </c>
      <c r="O294" s="30">
        <v>22180</v>
      </c>
      <c r="P294" s="11">
        <v>825.4</v>
      </c>
      <c r="Q294" s="7" t="s">
        <v>281</v>
      </c>
    </row>
    <row r="295" spans="1:17" ht="16" outlineLevel="2" x14ac:dyDescent="0.2">
      <c r="A295" s="5">
        <v>22125</v>
      </c>
      <c r="B295" s="3">
        <v>47.62</v>
      </c>
      <c r="C295" s="8">
        <v>987.8</v>
      </c>
      <c r="D295" s="6">
        <v>988.2</v>
      </c>
      <c r="E295" s="6">
        <v>3</v>
      </c>
      <c r="F295" s="35">
        <v>2983.5</v>
      </c>
      <c r="G295" s="39">
        <v>44718488</v>
      </c>
      <c r="H295" s="30">
        <v>2</v>
      </c>
      <c r="I295" s="6">
        <v>6</v>
      </c>
      <c r="J295" s="6">
        <v>4</v>
      </c>
      <c r="K295" s="6">
        <v>1</v>
      </c>
      <c r="L295" s="18">
        <v>0</v>
      </c>
      <c r="M295" s="5">
        <v>22174</v>
      </c>
      <c r="O295" s="30">
        <v>22181</v>
      </c>
      <c r="P295" s="6">
        <v>1029.5</v>
      </c>
      <c r="Q295" s="7" t="s">
        <v>282</v>
      </c>
    </row>
    <row r="296" spans="1:17" ht="16" outlineLevel="2" x14ac:dyDescent="0.2">
      <c r="A296" s="5">
        <v>22302</v>
      </c>
      <c r="B296" s="3">
        <v>47.83</v>
      </c>
      <c r="C296" s="8">
        <v>1481.3</v>
      </c>
      <c r="D296" s="6">
        <v>1481.8</v>
      </c>
      <c r="E296" s="6">
        <v>2</v>
      </c>
      <c r="F296" s="35">
        <v>2983.5</v>
      </c>
      <c r="G296" s="39">
        <v>25456814</v>
      </c>
      <c r="H296" s="30">
        <v>2</v>
      </c>
      <c r="I296" s="6">
        <v>6</v>
      </c>
      <c r="J296" s="6">
        <v>4</v>
      </c>
      <c r="K296" s="6">
        <v>1</v>
      </c>
      <c r="L296" s="18">
        <v>0</v>
      </c>
      <c r="M296" s="5">
        <v>22347</v>
      </c>
      <c r="N296" s="7" t="s">
        <v>1945</v>
      </c>
      <c r="O296" s="30">
        <v>22351</v>
      </c>
      <c r="P296" s="11">
        <v>825.4</v>
      </c>
      <c r="Q296" s="7" t="s">
        <v>283</v>
      </c>
    </row>
    <row r="297" spans="1:17" ht="16" outlineLevel="2" x14ac:dyDescent="0.2">
      <c r="A297" s="5">
        <v>22302</v>
      </c>
      <c r="B297" s="3">
        <v>47.83</v>
      </c>
      <c r="C297" s="8">
        <v>1481.3</v>
      </c>
      <c r="D297" s="6">
        <v>1481.8</v>
      </c>
      <c r="E297" s="6">
        <v>2</v>
      </c>
      <c r="F297" s="35">
        <v>2983.5</v>
      </c>
      <c r="G297" s="39">
        <v>25456814</v>
      </c>
      <c r="H297" s="30">
        <v>2</v>
      </c>
      <c r="I297" s="6">
        <v>6</v>
      </c>
      <c r="J297" s="6">
        <v>4</v>
      </c>
      <c r="K297" s="6">
        <v>1</v>
      </c>
      <c r="L297" s="18">
        <v>0</v>
      </c>
      <c r="M297" s="5">
        <v>22347</v>
      </c>
      <c r="O297" s="30">
        <v>22352</v>
      </c>
      <c r="P297" s="6">
        <v>1029.5</v>
      </c>
      <c r="Q297" s="7" t="s">
        <v>284</v>
      </c>
    </row>
    <row r="298" spans="1:17" ht="16" outlineLevel="2" x14ac:dyDescent="0.2">
      <c r="A298" s="5">
        <v>22345</v>
      </c>
      <c r="B298" s="3">
        <v>47.88</v>
      </c>
      <c r="C298" s="8">
        <v>987.8</v>
      </c>
      <c r="D298" s="6">
        <v>988.2</v>
      </c>
      <c r="E298" s="6">
        <v>3</v>
      </c>
      <c r="F298" s="35">
        <v>2983.5</v>
      </c>
      <c r="G298" s="39">
        <v>57198580</v>
      </c>
      <c r="H298" s="30">
        <v>2</v>
      </c>
      <c r="I298" s="6">
        <v>6</v>
      </c>
      <c r="J298" s="6">
        <v>4</v>
      </c>
      <c r="K298" s="6">
        <v>1</v>
      </c>
      <c r="L298" s="18">
        <v>0</v>
      </c>
      <c r="M298" s="5">
        <v>22388</v>
      </c>
      <c r="N298" s="7" t="s">
        <v>1909</v>
      </c>
      <c r="O298" s="30">
        <v>22392</v>
      </c>
      <c r="P298" s="11">
        <v>825.4</v>
      </c>
      <c r="Q298" s="7" t="s">
        <v>285</v>
      </c>
    </row>
    <row r="299" spans="1:17" ht="16" outlineLevel="2" x14ac:dyDescent="0.2">
      <c r="A299" s="5">
        <v>22345</v>
      </c>
      <c r="B299" s="3">
        <v>47.88</v>
      </c>
      <c r="C299" s="8">
        <v>987.8</v>
      </c>
      <c r="D299" s="6">
        <v>988.2</v>
      </c>
      <c r="E299" s="6">
        <v>3</v>
      </c>
      <c r="F299" s="35">
        <v>2983.5</v>
      </c>
      <c r="G299" s="39">
        <v>57198580</v>
      </c>
      <c r="H299" s="30">
        <v>2</v>
      </c>
      <c r="I299" s="6">
        <v>6</v>
      </c>
      <c r="J299" s="6">
        <v>4</v>
      </c>
      <c r="K299" s="6">
        <v>1</v>
      </c>
      <c r="L299" s="18">
        <v>0</v>
      </c>
      <c r="M299" s="5">
        <v>22388</v>
      </c>
      <c r="O299" s="30">
        <v>22393</v>
      </c>
      <c r="P299" s="4">
        <v>1029.5</v>
      </c>
      <c r="Q299" s="7" t="s">
        <v>286</v>
      </c>
    </row>
    <row r="300" spans="1:17" ht="16" outlineLevel="2" x14ac:dyDescent="0.2">
      <c r="A300" s="5">
        <v>22477</v>
      </c>
      <c r="B300" s="3">
        <v>48.05</v>
      </c>
      <c r="C300" s="8">
        <v>1481.3</v>
      </c>
      <c r="D300" s="6">
        <v>1481.8</v>
      </c>
      <c r="E300" s="6">
        <v>2</v>
      </c>
      <c r="F300" s="35">
        <v>2983.5</v>
      </c>
      <c r="G300" s="39">
        <v>39275488</v>
      </c>
      <c r="H300" s="30">
        <v>2</v>
      </c>
      <c r="I300" s="6">
        <v>6</v>
      </c>
      <c r="J300" s="6">
        <v>4</v>
      </c>
      <c r="K300" s="6">
        <v>1</v>
      </c>
      <c r="L300" s="18">
        <v>0</v>
      </c>
      <c r="M300" s="5">
        <v>22520</v>
      </c>
      <c r="N300" s="7" t="s">
        <v>1947</v>
      </c>
      <c r="O300" s="30">
        <v>22524</v>
      </c>
      <c r="P300" s="11">
        <v>825.4</v>
      </c>
      <c r="Q300" s="7" t="s">
        <v>287</v>
      </c>
    </row>
    <row r="301" spans="1:17" ht="16" outlineLevel="2" x14ac:dyDescent="0.2">
      <c r="A301" s="5">
        <v>22477</v>
      </c>
      <c r="B301" s="3">
        <v>48.05</v>
      </c>
      <c r="C301" s="8">
        <v>1481.3</v>
      </c>
      <c r="D301" s="6">
        <v>1481.8</v>
      </c>
      <c r="E301" s="6">
        <v>2</v>
      </c>
      <c r="F301" s="35">
        <v>2983.5</v>
      </c>
      <c r="G301" s="39">
        <v>39275488</v>
      </c>
      <c r="H301" s="30">
        <v>2</v>
      </c>
      <c r="I301" s="6">
        <v>6</v>
      </c>
      <c r="J301" s="6">
        <v>4</v>
      </c>
      <c r="K301" s="6">
        <v>1</v>
      </c>
      <c r="L301" s="18">
        <v>0</v>
      </c>
      <c r="M301" s="5">
        <v>22520</v>
      </c>
      <c r="O301" s="30">
        <v>22525</v>
      </c>
      <c r="P301" s="6">
        <v>1029.5</v>
      </c>
      <c r="Q301" s="7" t="s">
        <v>288</v>
      </c>
    </row>
    <row r="302" spans="1:17" ht="16" outlineLevel="2" x14ac:dyDescent="0.2">
      <c r="A302" s="5">
        <v>22477</v>
      </c>
      <c r="B302" s="3">
        <v>48.05</v>
      </c>
      <c r="C302" s="8">
        <v>1481.3</v>
      </c>
      <c r="D302" s="6">
        <v>1481.8</v>
      </c>
      <c r="E302" s="6">
        <v>2</v>
      </c>
      <c r="F302" s="35">
        <v>2983.5</v>
      </c>
      <c r="G302" s="39">
        <v>39275488</v>
      </c>
      <c r="H302" s="30">
        <v>2</v>
      </c>
      <c r="I302" s="6">
        <v>6</v>
      </c>
      <c r="J302" s="6">
        <v>4</v>
      </c>
      <c r="K302" s="6">
        <v>1</v>
      </c>
      <c r="L302" s="18">
        <v>0</v>
      </c>
      <c r="M302" s="5">
        <v>22520</v>
      </c>
      <c r="O302" s="30">
        <v>22526</v>
      </c>
      <c r="P302" s="6">
        <v>999.5</v>
      </c>
      <c r="Q302" s="7" t="s">
        <v>289</v>
      </c>
    </row>
    <row r="303" spans="1:17" ht="16" outlineLevel="2" x14ac:dyDescent="0.2">
      <c r="A303" s="5">
        <v>22519</v>
      </c>
      <c r="B303" s="3">
        <v>48.1</v>
      </c>
      <c r="C303" s="8">
        <v>987.8</v>
      </c>
      <c r="D303" s="6">
        <v>988.2</v>
      </c>
      <c r="E303" s="6">
        <v>3</v>
      </c>
      <c r="F303" s="35">
        <v>2983.5</v>
      </c>
      <c r="G303" s="39">
        <v>62138624</v>
      </c>
      <c r="H303" s="30">
        <v>2</v>
      </c>
      <c r="I303" s="6">
        <v>6</v>
      </c>
      <c r="J303" s="6">
        <v>4</v>
      </c>
      <c r="K303" s="6">
        <v>1</v>
      </c>
      <c r="L303" s="18">
        <v>0</v>
      </c>
      <c r="M303" s="5">
        <v>22566</v>
      </c>
      <c r="N303" s="7" t="s">
        <v>1909</v>
      </c>
      <c r="O303" s="30">
        <v>22570</v>
      </c>
      <c r="P303" s="11">
        <v>825.4</v>
      </c>
      <c r="Q303" s="7" t="s">
        <v>290</v>
      </c>
    </row>
    <row r="304" spans="1:17" ht="16" outlineLevel="2" x14ac:dyDescent="0.2">
      <c r="A304" s="5">
        <v>22519</v>
      </c>
      <c r="B304" s="3">
        <v>48.1</v>
      </c>
      <c r="C304" s="8">
        <v>987.8</v>
      </c>
      <c r="D304" s="6">
        <v>988.2</v>
      </c>
      <c r="E304" s="6">
        <v>3</v>
      </c>
      <c r="F304" s="35">
        <v>2983.5</v>
      </c>
      <c r="G304" s="39">
        <v>62138624</v>
      </c>
      <c r="H304" s="30">
        <v>2</v>
      </c>
      <c r="I304" s="6">
        <v>6</v>
      </c>
      <c r="J304" s="6">
        <v>4</v>
      </c>
      <c r="K304" s="6">
        <v>1</v>
      </c>
      <c r="L304" s="18">
        <v>0</v>
      </c>
      <c r="M304" s="5">
        <v>22566</v>
      </c>
      <c r="O304" s="30">
        <v>22571</v>
      </c>
      <c r="P304" s="6">
        <v>1029.5</v>
      </c>
      <c r="Q304" s="7" t="s">
        <v>291</v>
      </c>
    </row>
    <row r="305" spans="1:17" ht="16" outlineLevel="2" x14ac:dyDescent="0.2">
      <c r="A305" s="5">
        <v>22700</v>
      </c>
      <c r="B305" s="3">
        <v>48.31</v>
      </c>
      <c r="C305" s="8">
        <v>1481.3</v>
      </c>
      <c r="D305" s="6">
        <v>1481.8</v>
      </c>
      <c r="E305" s="6">
        <v>2</v>
      </c>
      <c r="F305" s="35">
        <v>2983.5</v>
      </c>
      <c r="G305" s="39">
        <v>20693118</v>
      </c>
      <c r="H305" s="30">
        <v>2</v>
      </c>
      <c r="I305" s="6">
        <v>6</v>
      </c>
      <c r="J305" s="6">
        <v>4</v>
      </c>
      <c r="K305" s="6">
        <v>1</v>
      </c>
      <c r="L305" s="18">
        <v>0</v>
      </c>
      <c r="M305" s="5">
        <v>22747</v>
      </c>
      <c r="N305" s="7" t="s">
        <v>1947</v>
      </c>
      <c r="O305" s="30">
        <v>22751</v>
      </c>
      <c r="P305" s="11">
        <v>825.4</v>
      </c>
      <c r="Q305" s="7" t="s">
        <v>292</v>
      </c>
    </row>
    <row r="306" spans="1:17" ht="16" outlineLevel="2" x14ac:dyDescent="0.2">
      <c r="A306" s="5">
        <v>22700</v>
      </c>
      <c r="B306" s="3">
        <v>48.31</v>
      </c>
      <c r="C306" s="8">
        <v>1481.3</v>
      </c>
      <c r="D306" s="6">
        <v>1481.8</v>
      </c>
      <c r="E306" s="6">
        <v>2</v>
      </c>
      <c r="F306" s="35">
        <v>2983.5</v>
      </c>
      <c r="G306" s="39">
        <v>20693118</v>
      </c>
      <c r="H306" s="30">
        <v>2</v>
      </c>
      <c r="I306" s="6">
        <v>6</v>
      </c>
      <c r="J306" s="6">
        <v>4</v>
      </c>
      <c r="K306" s="6">
        <v>1</v>
      </c>
      <c r="L306" s="18">
        <v>0</v>
      </c>
      <c r="M306" s="5">
        <v>22747</v>
      </c>
      <c r="O306" s="30">
        <v>22752</v>
      </c>
      <c r="P306" s="6">
        <v>1029.5</v>
      </c>
      <c r="Q306" s="7" t="s">
        <v>293</v>
      </c>
    </row>
    <row r="307" spans="1:17" ht="16" outlineLevel="2" x14ac:dyDescent="0.2">
      <c r="A307" s="5">
        <v>22700</v>
      </c>
      <c r="B307" s="3">
        <v>48.31</v>
      </c>
      <c r="C307" s="8">
        <v>1481.3</v>
      </c>
      <c r="D307" s="6">
        <v>1481.8</v>
      </c>
      <c r="E307" s="6">
        <v>2</v>
      </c>
      <c r="F307" s="35">
        <v>2983.5</v>
      </c>
      <c r="G307" s="39">
        <v>20693118</v>
      </c>
      <c r="H307" s="30">
        <v>2</v>
      </c>
      <c r="I307" s="6">
        <v>6</v>
      </c>
      <c r="J307" s="6">
        <v>4</v>
      </c>
      <c r="K307" s="6">
        <v>1</v>
      </c>
      <c r="L307" s="18">
        <v>0</v>
      </c>
      <c r="M307" s="5">
        <v>22747</v>
      </c>
      <c r="O307" s="30">
        <v>22753</v>
      </c>
      <c r="P307" s="11">
        <v>999.5</v>
      </c>
      <c r="Q307" s="7" t="s">
        <v>294</v>
      </c>
    </row>
    <row r="308" spans="1:17" ht="16" outlineLevel="2" x14ac:dyDescent="0.2">
      <c r="A308" s="5">
        <v>22746</v>
      </c>
      <c r="B308" s="3">
        <v>48.36</v>
      </c>
      <c r="C308" s="8">
        <v>987.8</v>
      </c>
      <c r="D308" s="6">
        <v>988.2</v>
      </c>
      <c r="E308" s="6">
        <v>3</v>
      </c>
      <c r="F308" s="35">
        <v>2983.5</v>
      </c>
      <c r="G308" s="39">
        <v>22409642</v>
      </c>
      <c r="H308" s="30">
        <v>2</v>
      </c>
      <c r="I308" s="6">
        <v>6</v>
      </c>
      <c r="J308" s="6">
        <v>4</v>
      </c>
      <c r="K308" s="6">
        <v>1</v>
      </c>
      <c r="L308" s="18">
        <v>0</v>
      </c>
      <c r="M308" s="5">
        <v>22790</v>
      </c>
      <c r="N308" s="7" t="s">
        <v>1949</v>
      </c>
      <c r="O308" s="30">
        <v>22794</v>
      </c>
      <c r="P308" s="11">
        <v>825.4</v>
      </c>
      <c r="Q308" s="7" t="s">
        <v>295</v>
      </c>
    </row>
    <row r="309" spans="1:17" ht="16" outlineLevel="2" x14ac:dyDescent="0.2">
      <c r="A309" s="5">
        <v>22746</v>
      </c>
      <c r="B309" s="3">
        <v>48.36</v>
      </c>
      <c r="C309" s="8">
        <v>987.8</v>
      </c>
      <c r="D309" s="6">
        <v>988.2</v>
      </c>
      <c r="E309" s="6">
        <v>3</v>
      </c>
      <c r="F309" s="35">
        <v>2983.5</v>
      </c>
      <c r="G309" s="39">
        <v>22409642</v>
      </c>
      <c r="H309" s="30">
        <v>2</v>
      </c>
      <c r="I309" s="6">
        <v>6</v>
      </c>
      <c r="J309" s="6">
        <v>4</v>
      </c>
      <c r="K309" s="6">
        <v>1</v>
      </c>
      <c r="L309" s="18">
        <v>0</v>
      </c>
      <c r="M309" s="5">
        <v>22790</v>
      </c>
      <c r="O309" s="30">
        <v>22795</v>
      </c>
      <c r="P309" s="6">
        <v>1029.5</v>
      </c>
      <c r="Q309" s="7" t="s">
        <v>296</v>
      </c>
    </row>
    <row r="310" spans="1:17" ht="16" outlineLevel="2" x14ac:dyDescent="0.2">
      <c r="A310" s="5">
        <v>22746</v>
      </c>
      <c r="B310" s="3">
        <v>48.36</v>
      </c>
      <c r="C310" s="8">
        <v>987.8</v>
      </c>
      <c r="D310" s="6">
        <v>988.2</v>
      </c>
      <c r="E310" s="6">
        <v>3</v>
      </c>
      <c r="F310" s="35">
        <v>2983.5</v>
      </c>
      <c r="G310" s="39">
        <v>22409642</v>
      </c>
      <c r="H310" s="30">
        <v>2</v>
      </c>
      <c r="I310" s="6">
        <v>6</v>
      </c>
      <c r="J310" s="6">
        <v>4</v>
      </c>
      <c r="K310" s="6">
        <v>1</v>
      </c>
      <c r="L310" s="18">
        <v>0</v>
      </c>
      <c r="M310" s="5">
        <v>22790</v>
      </c>
      <c r="O310" s="30">
        <v>22796</v>
      </c>
      <c r="P310" s="6">
        <v>784.4</v>
      </c>
      <c r="Q310" s="7" t="s">
        <v>297</v>
      </c>
    </row>
    <row r="311" spans="1:17" ht="16" outlineLevel="2" x14ac:dyDescent="0.2">
      <c r="A311" s="5">
        <v>23089</v>
      </c>
      <c r="B311" s="3">
        <v>48.78</v>
      </c>
      <c r="C311" s="8">
        <v>987.8</v>
      </c>
      <c r="D311" s="6">
        <v>988.2</v>
      </c>
      <c r="E311" s="6">
        <v>3</v>
      </c>
      <c r="F311" s="35">
        <v>2983.5</v>
      </c>
      <c r="G311" s="42">
        <v>6130996</v>
      </c>
      <c r="H311" s="30">
        <v>2</v>
      </c>
      <c r="I311" s="6">
        <v>6</v>
      </c>
      <c r="J311" s="6">
        <v>4</v>
      </c>
      <c r="K311" s="6">
        <v>1</v>
      </c>
      <c r="L311" s="18">
        <v>0</v>
      </c>
      <c r="M311" s="5">
        <v>23136</v>
      </c>
      <c r="N311" s="7" t="s">
        <v>1951</v>
      </c>
      <c r="O311" s="30">
        <v>23144</v>
      </c>
      <c r="P311" s="11">
        <v>825.4</v>
      </c>
      <c r="Q311" s="7" t="s">
        <v>298</v>
      </c>
    </row>
    <row r="312" spans="1:17" ht="16" outlineLevel="2" x14ac:dyDescent="0.2">
      <c r="A312" s="5">
        <v>23089</v>
      </c>
      <c r="B312" s="3">
        <v>48.78</v>
      </c>
      <c r="C312" s="8">
        <v>987.8</v>
      </c>
      <c r="D312" s="6">
        <v>988.2</v>
      </c>
      <c r="E312" s="6">
        <v>3</v>
      </c>
      <c r="F312" s="35">
        <v>2983.5</v>
      </c>
      <c r="G312" s="42">
        <v>6130996</v>
      </c>
      <c r="H312" s="30">
        <v>2</v>
      </c>
      <c r="I312" s="6">
        <v>6</v>
      </c>
      <c r="J312" s="6">
        <v>4</v>
      </c>
      <c r="K312" s="6">
        <v>1</v>
      </c>
      <c r="L312" s="18">
        <v>0</v>
      </c>
      <c r="M312" s="5">
        <v>23136</v>
      </c>
      <c r="O312" s="30">
        <v>23145</v>
      </c>
      <c r="P312" s="6">
        <v>1029.5</v>
      </c>
      <c r="Q312" s="7" t="s">
        <v>299</v>
      </c>
    </row>
    <row r="313" spans="1:17" ht="16" outlineLevel="2" x14ac:dyDescent="0.2">
      <c r="A313" s="5">
        <v>23089</v>
      </c>
      <c r="B313" s="3">
        <v>48.78</v>
      </c>
      <c r="C313" s="8">
        <v>987.8</v>
      </c>
      <c r="D313" s="6">
        <v>988.2</v>
      </c>
      <c r="E313" s="6">
        <v>3</v>
      </c>
      <c r="F313" s="35">
        <v>2983.5</v>
      </c>
      <c r="G313" s="42">
        <v>6130996</v>
      </c>
      <c r="H313" s="30">
        <v>2</v>
      </c>
      <c r="I313" s="6">
        <v>6</v>
      </c>
      <c r="J313" s="6">
        <v>4</v>
      </c>
      <c r="K313" s="6">
        <v>1</v>
      </c>
      <c r="L313" s="18">
        <v>0</v>
      </c>
      <c r="M313" s="5">
        <v>23136</v>
      </c>
      <c r="O313" s="30">
        <v>23146</v>
      </c>
      <c r="P313" s="6">
        <v>999.5</v>
      </c>
      <c r="Q313" s="7" t="s">
        <v>300</v>
      </c>
    </row>
    <row r="314" spans="1:17" ht="16" outlineLevel="2" x14ac:dyDescent="0.2">
      <c r="A314" s="5">
        <v>23449</v>
      </c>
      <c r="B314" s="3">
        <v>49.19</v>
      </c>
      <c r="C314" s="8">
        <v>987.8</v>
      </c>
      <c r="D314" s="6">
        <v>988.2</v>
      </c>
      <c r="E314" s="6">
        <v>3</v>
      </c>
      <c r="F314" s="35">
        <v>2983.5</v>
      </c>
      <c r="G314" s="39">
        <v>18029304</v>
      </c>
      <c r="H314" s="30">
        <v>2</v>
      </c>
      <c r="I314" s="6">
        <v>6</v>
      </c>
      <c r="J314" s="6">
        <v>4</v>
      </c>
      <c r="K314" s="6">
        <v>1</v>
      </c>
      <c r="L314" s="18">
        <v>0</v>
      </c>
      <c r="M314" s="5">
        <v>23493</v>
      </c>
      <c r="N314" s="7" t="s">
        <v>1909</v>
      </c>
      <c r="O314" s="30">
        <v>23498</v>
      </c>
      <c r="P314" s="11">
        <v>825.4</v>
      </c>
      <c r="Q314" s="7" t="s">
        <v>301</v>
      </c>
    </row>
    <row r="315" spans="1:17" ht="16" outlineLevel="2" x14ac:dyDescent="0.2">
      <c r="A315" s="5">
        <v>23449</v>
      </c>
      <c r="B315" s="3">
        <v>49.19</v>
      </c>
      <c r="C315" s="8">
        <v>987.8</v>
      </c>
      <c r="D315" s="6">
        <v>988.2</v>
      </c>
      <c r="E315" s="6">
        <v>3</v>
      </c>
      <c r="F315" s="35">
        <v>2983.5</v>
      </c>
      <c r="G315" s="39">
        <v>18029304</v>
      </c>
      <c r="H315" s="30">
        <v>2</v>
      </c>
      <c r="I315" s="6">
        <v>6</v>
      </c>
      <c r="J315" s="6">
        <v>4</v>
      </c>
      <c r="K315" s="6">
        <v>1</v>
      </c>
      <c r="L315" s="18">
        <v>0</v>
      </c>
      <c r="M315" s="5">
        <v>23493</v>
      </c>
      <c r="O315" s="30">
        <v>23499</v>
      </c>
      <c r="P315" s="6">
        <v>1029.5</v>
      </c>
      <c r="Q315" s="7" t="s">
        <v>302</v>
      </c>
    </row>
    <row r="316" spans="1:17" ht="16" outlineLevel="2" x14ac:dyDescent="0.2">
      <c r="A316" s="5">
        <v>23449</v>
      </c>
      <c r="B316" s="3">
        <v>49.19</v>
      </c>
      <c r="C316" s="8">
        <v>1481.3</v>
      </c>
      <c r="D316" s="6">
        <v>1481.8</v>
      </c>
      <c r="E316" s="6">
        <v>2</v>
      </c>
      <c r="F316" s="35">
        <v>2983.5</v>
      </c>
      <c r="G316" s="42">
        <v>7249577</v>
      </c>
      <c r="H316" s="30">
        <v>2</v>
      </c>
      <c r="I316" s="6">
        <v>6</v>
      </c>
      <c r="J316" s="6">
        <v>4</v>
      </c>
      <c r="K316" s="6">
        <v>1</v>
      </c>
      <c r="L316" s="18">
        <v>0</v>
      </c>
      <c r="M316" s="5">
        <v>23504</v>
      </c>
      <c r="N316" s="7" t="s">
        <v>1945</v>
      </c>
      <c r="O316" s="30">
        <v>23511</v>
      </c>
      <c r="P316" s="11">
        <v>825.4</v>
      </c>
      <c r="Q316" s="7" t="s">
        <v>303</v>
      </c>
    </row>
    <row r="317" spans="1:17" ht="16" outlineLevel="2" x14ac:dyDescent="0.2">
      <c r="A317" s="5">
        <v>23449</v>
      </c>
      <c r="B317" s="3">
        <v>49.19</v>
      </c>
      <c r="C317" s="8">
        <v>1481.3</v>
      </c>
      <c r="D317" s="6">
        <v>1481.8</v>
      </c>
      <c r="E317" s="6">
        <v>2</v>
      </c>
      <c r="F317" s="35">
        <v>2983.5</v>
      </c>
      <c r="G317" s="42">
        <v>7249577</v>
      </c>
      <c r="H317" s="30">
        <v>2</v>
      </c>
      <c r="I317" s="6">
        <v>6</v>
      </c>
      <c r="J317" s="6">
        <v>4</v>
      </c>
      <c r="K317" s="6">
        <v>1</v>
      </c>
      <c r="L317" s="18">
        <v>0</v>
      </c>
      <c r="M317" s="5">
        <v>23504</v>
      </c>
      <c r="O317" s="30">
        <v>23512</v>
      </c>
      <c r="P317" s="6">
        <v>1029.5</v>
      </c>
      <c r="Q317" s="7" t="s">
        <v>304</v>
      </c>
    </row>
    <row r="318" spans="1:17" ht="16" outlineLevel="2" x14ac:dyDescent="0.2">
      <c r="A318" s="5">
        <v>23669</v>
      </c>
      <c r="B318" s="3">
        <v>49.45</v>
      </c>
      <c r="C318" s="8">
        <v>1481.3</v>
      </c>
      <c r="D318" s="6">
        <v>1481.8</v>
      </c>
      <c r="E318" s="6">
        <v>2</v>
      </c>
      <c r="F318" s="35">
        <v>2983.5</v>
      </c>
      <c r="G318" s="42">
        <v>8116629</v>
      </c>
      <c r="H318" s="30">
        <v>2</v>
      </c>
      <c r="I318" s="6">
        <v>6</v>
      </c>
      <c r="J318" s="6">
        <v>4</v>
      </c>
      <c r="K318" s="6">
        <v>1</v>
      </c>
      <c r="L318" s="18">
        <v>0</v>
      </c>
      <c r="M318" s="5">
        <v>23730</v>
      </c>
      <c r="N318" s="7" t="s">
        <v>1947</v>
      </c>
      <c r="O318" s="30">
        <v>23733</v>
      </c>
      <c r="P318" s="11">
        <v>825.4</v>
      </c>
      <c r="Q318" s="7" t="s">
        <v>305</v>
      </c>
    </row>
    <row r="319" spans="1:17" ht="16" outlineLevel="2" x14ac:dyDescent="0.2">
      <c r="A319" s="5">
        <v>23669</v>
      </c>
      <c r="B319" s="3">
        <v>49.45</v>
      </c>
      <c r="C319" s="8">
        <v>1481.3</v>
      </c>
      <c r="D319" s="6">
        <v>1481.8</v>
      </c>
      <c r="E319" s="6">
        <v>2</v>
      </c>
      <c r="F319" s="35">
        <v>2983.5</v>
      </c>
      <c r="G319" s="42">
        <v>8116629</v>
      </c>
      <c r="H319" s="30">
        <v>2</v>
      </c>
      <c r="I319" s="6">
        <v>6</v>
      </c>
      <c r="J319" s="6">
        <v>4</v>
      </c>
      <c r="K319" s="6">
        <v>1</v>
      </c>
      <c r="L319" s="18">
        <v>0</v>
      </c>
      <c r="M319" s="5">
        <v>23730</v>
      </c>
      <c r="O319" s="30">
        <v>23734</v>
      </c>
      <c r="P319" s="6">
        <v>1029.5</v>
      </c>
      <c r="Q319" s="7" t="s">
        <v>306</v>
      </c>
    </row>
    <row r="320" spans="1:17" ht="16" outlineLevel="2" x14ac:dyDescent="0.2">
      <c r="A320" s="5">
        <v>23669</v>
      </c>
      <c r="B320" s="3">
        <v>49.45</v>
      </c>
      <c r="C320" s="8">
        <v>1481.3</v>
      </c>
      <c r="D320" s="6">
        <v>1481.8</v>
      </c>
      <c r="E320" s="6">
        <v>2</v>
      </c>
      <c r="F320" s="35">
        <v>2983.5</v>
      </c>
      <c r="G320" s="42">
        <v>8116629</v>
      </c>
      <c r="H320" s="30">
        <v>2</v>
      </c>
      <c r="I320" s="6">
        <v>6</v>
      </c>
      <c r="J320" s="6">
        <v>4</v>
      </c>
      <c r="K320" s="6">
        <v>1</v>
      </c>
      <c r="L320" s="18">
        <v>0</v>
      </c>
      <c r="M320" s="5">
        <v>23730</v>
      </c>
      <c r="O320" s="30">
        <v>23735</v>
      </c>
      <c r="P320" s="6">
        <v>999.5</v>
      </c>
      <c r="Q320" s="7" t="s">
        <v>307</v>
      </c>
    </row>
    <row r="321" spans="1:17" ht="16" outlineLevel="2" x14ac:dyDescent="0.2">
      <c r="A321" s="5">
        <v>23716</v>
      </c>
      <c r="B321" s="3">
        <v>49.5</v>
      </c>
      <c r="C321" s="8">
        <v>987.8</v>
      </c>
      <c r="D321" s="6">
        <v>988.2</v>
      </c>
      <c r="E321" s="6">
        <v>3</v>
      </c>
      <c r="F321" s="35">
        <v>2983.5</v>
      </c>
      <c r="G321" s="39">
        <v>17676952</v>
      </c>
      <c r="H321" s="30">
        <v>2</v>
      </c>
      <c r="I321" s="6">
        <v>6</v>
      </c>
      <c r="J321" s="6">
        <v>4</v>
      </c>
      <c r="K321" s="6">
        <v>1</v>
      </c>
      <c r="L321" s="18">
        <v>0</v>
      </c>
      <c r="M321" s="5">
        <v>23765</v>
      </c>
      <c r="N321" s="7" t="s">
        <v>1930</v>
      </c>
      <c r="O321" s="30">
        <v>23769</v>
      </c>
      <c r="P321" s="11">
        <v>825.4</v>
      </c>
      <c r="Q321" s="7" t="s">
        <v>308</v>
      </c>
    </row>
    <row r="322" spans="1:17" ht="16" outlineLevel="2" x14ac:dyDescent="0.2">
      <c r="A322" s="5">
        <v>23716</v>
      </c>
      <c r="B322" s="3">
        <v>49.5</v>
      </c>
      <c r="C322" s="8">
        <v>987.8</v>
      </c>
      <c r="D322" s="6">
        <v>988.2</v>
      </c>
      <c r="E322" s="6">
        <v>3</v>
      </c>
      <c r="F322" s="35">
        <v>2983.5</v>
      </c>
      <c r="G322" s="39">
        <v>17676952</v>
      </c>
      <c r="H322" s="30">
        <v>2</v>
      </c>
      <c r="I322" s="6">
        <v>6</v>
      </c>
      <c r="J322" s="6">
        <v>4</v>
      </c>
      <c r="K322" s="6">
        <v>1</v>
      </c>
      <c r="L322" s="18">
        <v>0</v>
      </c>
      <c r="M322" s="5">
        <v>23765</v>
      </c>
      <c r="O322" s="30">
        <v>23770</v>
      </c>
      <c r="P322" s="11">
        <v>1029.5</v>
      </c>
      <c r="Q322" s="7" t="s">
        <v>309</v>
      </c>
    </row>
    <row r="323" spans="1:17" ht="16" outlineLevel="2" x14ac:dyDescent="0.2">
      <c r="A323" s="5">
        <v>23716</v>
      </c>
      <c r="B323" s="3">
        <v>49.5</v>
      </c>
      <c r="C323" s="8">
        <v>987.8</v>
      </c>
      <c r="D323" s="6">
        <v>988.2</v>
      </c>
      <c r="E323" s="6">
        <v>3</v>
      </c>
      <c r="F323" s="35">
        <v>2983.5</v>
      </c>
      <c r="G323" s="39">
        <v>17676952</v>
      </c>
      <c r="H323" s="30">
        <v>2</v>
      </c>
      <c r="I323" s="6">
        <v>6</v>
      </c>
      <c r="J323" s="6">
        <v>4</v>
      </c>
      <c r="K323" s="6">
        <v>1</v>
      </c>
      <c r="L323" s="18">
        <v>0</v>
      </c>
      <c r="M323" s="5">
        <v>23765</v>
      </c>
      <c r="O323" s="30">
        <v>23771</v>
      </c>
      <c r="P323" s="6">
        <v>784.4</v>
      </c>
      <c r="Q323" s="7" t="s">
        <v>310</v>
      </c>
    </row>
    <row r="324" spans="1:17" ht="16" outlineLevel="2" x14ac:dyDescent="0.2">
      <c r="A324" s="5">
        <v>23897</v>
      </c>
      <c r="B324" s="3">
        <v>49.71</v>
      </c>
      <c r="C324" s="8">
        <v>1481.3</v>
      </c>
      <c r="D324" s="6">
        <v>1481.8</v>
      </c>
      <c r="E324" s="6">
        <v>2</v>
      </c>
      <c r="F324" s="35">
        <v>2983.5</v>
      </c>
      <c r="G324" s="42">
        <v>7182658.5</v>
      </c>
      <c r="H324" s="30">
        <v>2</v>
      </c>
      <c r="I324" s="6">
        <v>6</v>
      </c>
      <c r="J324" s="6">
        <v>4</v>
      </c>
      <c r="K324" s="6">
        <v>1</v>
      </c>
      <c r="L324" s="18">
        <v>0</v>
      </c>
      <c r="M324" s="5">
        <v>23948</v>
      </c>
      <c r="N324" s="7" t="s">
        <v>1953</v>
      </c>
      <c r="O324" s="30">
        <v>23954</v>
      </c>
      <c r="P324" s="11">
        <v>825.4</v>
      </c>
      <c r="Q324" s="7" t="s">
        <v>311</v>
      </c>
    </row>
    <row r="325" spans="1:17" ht="16" outlineLevel="2" x14ac:dyDescent="0.2">
      <c r="A325" s="5">
        <v>23897</v>
      </c>
      <c r="B325" s="3">
        <v>49.71</v>
      </c>
      <c r="C325" s="8">
        <v>1481.3</v>
      </c>
      <c r="D325" s="6">
        <v>1481.8</v>
      </c>
      <c r="E325" s="6">
        <v>2</v>
      </c>
      <c r="F325" s="35">
        <v>2983.5</v>
      </c>
      <c r="G325" s="42">
        <v>7182658.5</v>
      </c>
      <c r="H325" s="30">
        <v>2</v>
      </c>
      <c r="I325" s="6">
        <v>6</v>
      </c>
      <c r="J325" s="6">
        <v>4</v>
      </c>
      <c r="K325" s="6">
        <v>1</v>
      </c>
      <c r="L325" s="18">
        <v>0</v>
      </c>
      <c r="M325" s="5">
        <v>23948</v>
      </c>
      <c r="O325" s="30">
        <v>23955</v>
      </c>
      <c r="P325" s="11">
        <v>1029.5</v>
      </c>
      <c r="Q325" s="7" t="s">
        <v>312</v>
      </c>
    </row>
    <row r="326" spans="1:17" ht="16" outlineLevel="2" x14ac:dyDescent="0.2">
      <c r="A326" s="5">
        <v>23897</v>
      </c>
      <c r="B326" s="3">
        <v>49.71</v>
      </c>
      <c r="C326" s="8">
        <v>1481.3</v>
      </c>
      <c r="D326" s="6">
        <v>1481.8</v>
      </c>
      <c r="E326" s="6">
        <v>2</v>
      </c>
      <c r="F326" s="35">
        <v>2983.5</v>
      </c>
      <c r="G326" s="42">
        <v>7182658.5</v>
      </c>
      <c r="H326" s="30">
        <v>2</v>
      </c>
      <c r="I326" s="6">
        <v>6</v>
      </c>
      <c r="J326" s="6">
        <v>4</v>
      </c>
      <c r="K326" s="6">
        <v>1</v>
      </c>
      <c r="L326" s="18">
        <v>0</v>
      </c>
      <c r="M326" s="5">
        <v>23948</v>
      </c>
      <c r="O326" s="30">
        <v>23956</v>
      </c>
      <c r="P326" s="6">
        <v>999.5</v>
      </c>
      <c r="Q326" s="7" t="s">
        <v>313</v>
      </c>
    </row>
    <row r="327" spans="1:17" ht="16" outlineLevel="2" x14ac:dyDescent="0.2">
      <c r="A327" s="5">
        <v>24208</v>
      </c>
      <c r="B327" s="3">
        <v>50.08</v>
      </c>
      <c r="C327" s="8">
        <v>1481.3</v>
      </c>
      <c r="D327" s="6">
        <v>1481.8</v>
      </c>
      <c r="E327" s="6">
        <v>2</v>
      </c>
      <c r="F327" s="35">
        <v>2983.5</v>
      </c>
      <c r="G327" s="42">
        <v>5805238</v>
      </c>
      <c r="H327" s="30">
        <v>2</v>
      </c>
      <c r="I327" s="6">
        <v>6</v>
      </c>
      <c r="J327" s="6">
        <v>4</v>
      </c>
      <c r="K327" s="6">
        <v>1</v>
      </c>
      <c r="L327" s="18">
        <v>0</v>
      </c>
      <c r="M327" s="5">
        <v>24271</v>
      </c>
      <c r="N327" s="7" t="s">
        <v>1952</v>
      </c>
      <c r="O327" s="30">
        <v>24274</v>
      </c>
      <c r="P327" s="11">
        <v>825.4</v>
      </c>
      <c r="Q327" s="7" t="s">
        <v>314</v>
      </c>
    </row>
    <row r="328" spans="1:17" ht="16" outlineLevel="2" x14ac:dyDescent="0.2">
      <c r="A328" s="5">
        <v>24208</v>
      </c>
      <c r="B328" s="3">
        <v>50.08</v>
      </c>
      <c r="C328" s="8">
        <v>1481.3</v>
      </c>
      <c r="D328" s="6">
        <v>1481.8</v>
      </c>
      <c r="E328" s="6">
        <v>2</v>
      </c>
      <c r="F328" s="35">
        <v>2983.5</v>
      </c>
      <c r="G328" s="42">
        <v>5805238</v>
      </c>
      <c r="H328" s="30">
        <v>2</v>
      </c>
      <c r="I328" s="6">
        <v>6</v>
      </c>
      <c r="J328" s="6">
        <v>4</v>
      </c>
      <c r="K328" s="6">
        <v>1</v>
      </c>
      <c r="L328" s="18">
        <v>0</v>
      </c>
      <c r="M328" s="5">
        <v>24271</v>
      </c>
      <c r="O328" s="30">
        <v>24275</v>
      </c>
      <c r="P328" s="6">
        <v>1029.5</v>
      </c>
      <c r="Q328" s="7" t="s">
        <v>315</v>
      </c>
    </row>
    <row r="329" spans="1:17" ht="16" outlineLevel="1" x14ac:dyDescent="0.2">
      <c r="A329" s="5"/>
      <c r="B329" s="3"/>
      <c r="C329" s="8"/>
      <c r="D329" s="6"/>
      <c r="F329" s="34" t="s">
        <v>1792</v>
      </c>
      <c r="G329" s="39">
        <f>SUBTOTAL(9,G330:G339)</f>
        <v>69707681.5</v>
      </c>
      <c r="H329" s="30"/>
      <c r="L329" s="18"/>
      <c r="M329" s="5"/>
      <c r="O329" s="30"/>
    </row>
    <row r="330" spans="1:17" ht="16" outlineLevel="2" x14ac:dyDescent="0.2">
      <c r="A330" s="5">
        <v>23317</v>
      </c>
      <c r="B330" s="3">
        <v>49.04</v>
      </c>
      <c r="C330" s="8">
        <v>997.8</v>
      </c>
      <c r="D330" s="6">
        <v>998.2</v>
      </c>
      <c r="E330" s="6">
        <v>3</v>
      </c>
      <c r="F330" s="35">
        <v>3013.5</v>
      </c>
      <c r="G330" s="42">
        <v>7109097</v>
      </c>
      <c r="H330" s="30">
        <v>1</v>
      </c>
      <c r="I330" s="6">
        <v>7</v>
      </c>
      <c r="J330" s="6">
        <v>4</v>
      </c>
      <c r="K330" s="6">
        <v>1</v>
      </c>
      <c r="L330" s="18">
        <v>0</v>
      </c>
      <c r="M330" s="5">
        <v>23363</v>
      </c>
      <c r="N330" s="7" t="s">
        <v>1938</v>
      </c>
      <c r="O330" s="30">
        <v>23367</v>
      </c>
      <c r="P330" s="11">
        <v>1029.5</v>
      </c>
      <c r="Q330" s="7" t="s">
        <v>316</v>
      </c>
    </row>
    <row r="331" spans="1:17" ht="16" outlineLevel="2" x14ac:dyDescent="0.2">
      <c r="A331" s="5">
        <v>23317</v>
      </c>
      <c r="B331" s="3">
        <v>49.04</v>
      </c>
      <c r="C331" s="8">
        <v>997.8</v>
      </c>
      <c r="D331" s="6">
        <v>998.2</v>
      </c>
      <c r="E331" s="6">
        <v>3</v>
      </c>
      <c r="F331" s="35">
        <v>3013.5</v>
      </c>
      <c r="G331" s="42">
        <v>7109097</v>
      </c>
      <c r="H331" s="30">
        <v>1</v>
      </c>
      <c r="I331" s="6">
        <v>7</v>
      </c>
      <c r="J331" s="6">
        <v>4</v>
      </c>
      <c r="K331" s="6">
        <v>1</v>
      </c>
      <c r="L331" s="18">
        <v>0</v>
      </c>
      <c r="M331" s="5">
        <v>23363</v>
      </c>
      <c r="O331" s="30">
        <v>23368</v>
      </c>
      <c r="P331" s="11">
        <v>825.4</v>
      </c>
      <c r="Q331" s="7" t="s">
        <v>317</v>
      </c>
    </row>
    <row r="332" spans="1:17" ht="16" outlineLevel="2" x14ac:dyDescent="0.2">
      <c r="A332" s="5">
        <v>23317</v>
      </c>
      <c r="B332" s="3">
        <v>49.04</v>
      </c>
      <c r="C332" s="8">
        <v>997.8</v>
      </c>
      <c r="D332" s="6">
        <v>998.2</v>
      </c>
      <c r="E332" s="6">
        <v>3</v>
      </c>
      <c r="F332" s="35">
        <v>3013.5</v>
      </c>
      <c r="G332" s="42">
        <v>7109097</v>
      </c>
      <c r="H332" s="30">
        <v>1</v>
      </c>
      <c r="I332" s="6">
        <v>7</v>
      </c>
      <c r="J332" s="6">
        <v>4</v>
      </c>
      <c r="K332" s="6">
        <v>1</v>
      </c>
      <c r="L332" s="18">
        <v>0</v>
      </c>
      <c r="M332" s="5">
        <v>23363</v>
      </c>
      <c r="O332" s="30">
        <v>23369</v>
      </c>
      <c r="P332" s="6">
        <v>784.4</v>
      </c>
      <c r="Q332" s="7" t="s">
        <v>318</v>
      </c>
    </row>
    <row r="333" spans="1:17" ht="16" outlineLevel="2" x14ac:dyDescent="0.2">
      <c r="A333" s="5">
        <v>23361</v>
      </c>
      <c r="B333" s="3">
        <v>49.09</v>
      </c>
      <c r="C333" s="8">
        <v>1496.3</v>
      </c>
      <c r="D333" s="6">
        <v>1496.8</v>
      </c>
      <c r="E333" s="6">
        <v>2</v>
      </c>
      <c r="F333" s="35">
        <v>3013.5</v>
      </c>
      <c r="G333" s="42">
        <v>5497143.5</v>
      </c>
      <c r="H333" s="30">
        <v>1</v>
      </c>
      <c r="I333" s="6">
        <v>7</v>
      </c>
      <c r="J333" s="6">
        <v>4</v>
      </c>
      <c r="K333" s="6">
        <v>1</v>
      </c>
      <c r="L333" s="18">
        <v>0</v>
      </c>
      <c r="M333" s="5">
        <v>23409</v>
      </c>
      <c r="N333" s="7" t="s">
        <v>1954</v>
      </c>
      <c r="O333" s="30">
        <v>23413</v>
      </c>
      <c r="P333" s="6">
        <v>1029.5</v>
      </c>
      <c r="Q333" s="7" t="s">
        <v>319</v>
      </c>
    </row>
    <row r="334" spans="1:17" ht="16" outlineLevel="2" x14ac:dyDescent="0.2">
      <c r="A334" s="5">
        <v>23361</v>
      </c>
      <c r="B334" s="3">
        <v>49.09</v>
      </c>
      <c r="C334" s="8">
        <v>1496.3</v>
      </c>
      <c r="D334" s="6">
        <v>1496.8</v>
      </c>
      <c r="E334" s="6">
        <v>2</v>
      </c>
      <c r="F334" s="35">
        <v>3013.5</v>
      </c>
      <c r="G334" s="42">
        <v>5497143.5</v>
      </c>
      <c r="H334" s="30">
        <v>1</v>
      </c>
      <c r="I334" s="6">
        <v>7</v>
      </c>
      <c r="J334" s="6">
        <v>4</v>
      </c>
      <c r="K334" s="6">
        <v>1</v>
      </c>
      <c r="L334" s="18">
        <v>0</v>
      </c>
      <c r="M334" s="5">
        <v>23409</v>
      </c>
      <c r="O334" s="30">
        <v>23414</v>
      </c>
      <c r="P334" s="11">
        <v>825.4</v>
      </c>
      <c r="Q334" s="7" t="s">
        <v>320</v>
      </c>
    </row>
    <row r="335" spans="1:17" ht="16" outlineLevel="2" x14ac:dyDescent="0.2">
      <c r="A335" s="5">
        <v>23361</v>
      </c>
      <c r="B335" s="3">
        <v>49.09</v>
      </c>
      <c r="C335" s="8">
        <v>1496.3</v>
      </c>
      <c r="D335" s="6">
        <v>1496.8</v>
      </c>
      <c r="E335" s="6">
        <v>2</v>
      </c>
      <c r="F335" s="35">
        <v>3013.5</v>
      </c>
      <c r="G335" s="42">
        <v>5497143.5</v>
      </c>
      <c r="H335" s="30">
        <v>1</v>
      </c>
      <c r="I335" s="6">
        <v>7</v>
      </c>
      <c r="J335" s="6">
        <v>4</v>
      </c>
      <c r="K335" s="6">
        <v>1</v>
      </c>
      <c r="L335" s="18">
        <v>0</v>
      </c>
      <c r="M335" s="5">
        <v>23409</v>
      </c>
      <c r="O335" s="30">
        <v>23415</v>
      </c>
      <c r="P335" s="6">
        <v>784.4</v>
      </c>
      <c r="Q335" s="7" t="s">
        <v>321</v>
      </c>
    </row>
    <row r="336" spans="1:17" ht="16" outlineLevel="2" x14ac:dyDescent="0.2">
      <c r="A336" s="5">
        <v>23537</v>
      </c>
      <c r="B336" s="3">
        <v>49.3</v>
      </c>
      <c r="C336" s="8">
        <v>997.9</v>
      </c>
      <c r="D336" s="6">
        <v>998.2</v>
      </c>
      <c r="E336" s="6">
        <v>3</v>
      </c>
      <c r="F336" s="35">
        <v>3013.5</v>
      </c>
      <c r="G336" s="42">
        <v>7972240</v>
      </c>
      <c r="H336" s="30">
        <v>1</v>
      </c>
      <c r="I336" s="6">
        <v>7</v>
      </c>
      <c r="J336" s="6">
        <v>4</v>
      </c>
      <c r="K336" s="6">
        <v>1</v>
      </c>
      <c r="L336" s="18">
        <v>0</v>
      </c>
      <c r="M336" s="5">
        <v>23587</v>
      </c>
      <c r="N336" s="7" t="s">
        <v>1955</v>
      </c>
      <c r="O336" s="30">
        <v>23593</v>
      </c>
      <c r="P336" s="11">
        <v>825.4</v>
      </c>
      <c r="Q336" s="7" t="s">
        <v>322</v>
      </c>
    </row>
    <row r="337" spans="1:17" ht="16" outlineLevel="2" x14ac:dyDescent="0.2">
      <c r="A337" s="5">
        <v>23537</v>
      </c>
      <c r="B337" s="3">
        <v>49.3</v>
      </c>
      <c r="C337" s="8">
        <v>997.9</v>
      </c>
      <c r="D337" s="6">
        <v>998.2</v>
      </c>
      <c r="E337" s="6">
        <v>3</v>
      </c>
      <c r="F337" s="35">
        <v>3013.5</v>
      </c>
      <c r="G337" s="42">
        <v>7972240</v>
      </c>
      <c r="H337" s="30">
        <v>1</v>
      </c>
      <c r="I337" s="6">
        <v>7</v>
      </c>
      <c r="J337" s="6">
        <v>4</v>
      </c>
      <c r="K337" s="6">
        <v>1</v>
      </c>
      <c r="L337" s="18">
        <v>0</v>
      </c>
      <c r="M337" s="5">
        <v>23587</v>
      </c>
      <c r="O337" s="30">
        <v>23594</v>
      </c>
      <c r="P337" s="6">
        <v>1029.5</v>
      </c>
      <c r="Q337" s="7" t="s">
        <v>323</v>
      </c>
    </row>
    <row r="338" spans="1:17" ht="16" outlineLevel="2" x14ac:dyDescent="0.2">
      <c r="A338" s="5">
        <v>23537</v>
      </c>
      <c r="B338" s="3">
        <v>49.3</v>
      </c>
      <c r="C338" s="8">
        <v>997.9</v>
      </c>
      <c r="D338" s="6">
        <v>998.2</v>
      </c>
      <c r="E338" s="6">
        <v>3</v>
      </c>
      <c r="F338" s="35">
        <v>3013.5</v>
      </c>
      <c r="G338" s="42">
        <v>7972240</v>
      </c>
      <c r="H338" s="30">
        <v>1</v>
      </c>
      <c r="I338" s="6">
        <v>7</v>
      </c>
      <c r="J338" s="6">
        <v>4</v>
      </c>
      <c r="K338" s="6">
        <v>1</v>
      </c>
      <c r="L338" s="18">
        <v>0</v>
      </c>
      <c r="M338" s="5">
        <v>23587</v>
      </c>
      <c r="O338" s="30">
        <v>23595</v>
      </c>
      <c r="P338" s="6">
        <v>999.5</v>
      </c>
      <c r="Q338" s="7" t="s">
        <v>324</v>
      </c>
    </row>
    <row r="339" spans="1:17" ht="16" outlineLevel="2" x14ac:dyDescent="0.2">
      <c r="A339" s="5">
        <v>23537</v>
      </c>
      <c r="B339" s="3">
        <v>49.3</v>
      </c>
      <c r="C339" s="8">
        <v>997.9</v>
      </c>
      <c r="D339" s="6">
        <v>998.2</v>
      </c>
      <c r="E339" s="6">
        <v>3</v>
      </c>
      <c r="F339" s="35">
        <v>3013.5</v>
      </c>
      <c r="G339" s="42">
        <v>7972240</v>
      </c>
      <c r="H339" s="30">
        <v>1</v>
      </c>
      <c r="I339" s="6">
        <v>7</v>
      </c>
      <c r="J339" s="6">
        <v>4</v>
      </c>
      <c r="K339" s="6">
        <v>1</v>
      </c>
      <c r="L339" s="18">
        <v>0</v>
      </c>
      <c r="M339" s="5">
        <v>23587</v>
      </c>
      <c r="O339" s="30">
        <v>23596</v>
      </c>
      <c r="P339" s="6">
        <v>784.4</v>
      </c>
      <c r="Q339" s="7" t="s">
        <v>325</v>
      </c>
    </row>
    <row r="340" spans="1:17" ht="16" outlineLevel="1" x14ac:dyDescent="0.2">
      <c r="A340" s="4"/>
      <c r="B340" s="3"/>
      <c r="C340" s="9"/>
      <c r="D340" s="4"/>
      <c r="E340" s="4"/>
      <c r="F340" s="22" t="s">
        <v>1812</v>
      </c>
      <c r="G340" s="41">
        <f>SUBTOTAL(9,G341:G346)</f>
        <v>53203574</v>
      </c>
      <c r="H340" s="31"/>
      <c r="I340" s="4"/>
      <c r="J340" s="4"/>
      <c r="K340" s="4"/>
      <c r="L340" s="19"/>
      <c r="M340" s="4"/>
      <c r="N340" s="12"/>
      <c r="O340" s="31"/>
      <c r="P340" s="4"/>
      <c r="Q340" s="12"/>
    </row>
    <row r="341" spans="1:17" ht="16" outlineLevel="2" x14ac:dyDescent="0.2">
      <c r="A341" s="4">
        <v>24523</v>
      </c>
      <c r="B341" s="3">
        <v>50.45</v>
      </c>
      <c r="C341" s="9">
        <v>1001.5</v>
      </c>
      <c r="D341" s="4">
        <v>1001.9</v>
      </c>
      <c r="E341" s="4">
        <v>3</v>
      </c>
      <c r="F341" s="23">
        <v>3024.5</v>
      </c>
      <c r="G341" s="43">
        <v>5927904</v>
      </c>
      <c r="H341" s="31">
        <v>2</v>
      </c>
      <c r="I341" s="4">
        <v>5</v>
      </c>
      <c r="J341" s="4">
        <v>5</v>
      </c>
      <c r="K341" s="4">
        <v>1</v>
      </c>
      <c r="L341" s="19">
        <v>0</v>
      </c>
      <c r="M341" s="4">
        <v>24564</v>
      </c>
      <c r="N341" s="12" t="s">
        <v>1944</v>
      </c>
      <c r="O341" s="31">
        <v>24570</v>
      </c>
      <c r="P341" s="11">
        <v>825.4</v>
      </c>
      <c r="Q341" s="12" t="s">
        <v>326</v>
      </c>
    </row>
    <row r="342" spans="1:17" ht="16" outlineLevel="2" x14ac:dyDescent="0.2">
      <c r="A342" s="4">
        <v>24523</v>
      </c>
      <c r="B342" s="3">
        <v>50.45</v>
      </c>
      <c r="C342" s="9">
        <v>1001.5</v>
      </c>
      <c r="D342" s="4">
        <v>1001.9</v>
      </c>
      <c r="E342" s="4">
        <v>3</v>
      </c>
      <c r="F342" s="23">
        <v>3024.5</v>
      </c>
      <c r="G342" s="43">
        <v>5927904</v>
      </c>
      <c r="H342" s="31">
        <v>2</v>
      </c>
      <c r="I342" s="4">
        <v>5</v>
      </c>
      <c r="J342" s="4">
        <v>5</v>
      </c>
      <c r="K342" s="4">
        <v>1</v>
      </c>
      <c r="L342" s="19">
        <v>0</v>
      </c>
      <c r="M342" s="4">
        <v>24564</v>
      </c>
      <c r="N342" s="12"/>
      <c r="O342" s="31">
        <v>24571</v>
      </c>
      <c r="P342" s="4">
        <v>1029.5</v>
      </c>
      <c r="Q342" s="12" t="s">
        <v>327</v>
      </c>
    </row>
    <row r="343" spans="1:17" ht="16" outlineLevel="2" x14ac:dyDescent="0.2">
      <c r="A343" s="4">
        <v>24736</v>
      </c>
      <c r="B343" s="3">
        <v>50.71</v>
      </c>
      <c r="C343" s="9">
        <v>1001.5</v>
      </c>
      <c r="D343" s="4">
        <v>1001.9</v>
      </c>
      <c r="E343" s="4">
        <v>3</v>
      </c>
      <c r="F343" s="23">
        <v>3024.5</v>
      </c>
      <c r="G343" s="40">
        <v>11048275</v>
      </c>
      <c r="H343" s="31">
        <v>2</v>
      </c>
      <c r="I343" s="4">
        <v>5</v>
      </c>
      <c r="J343" s="4">
        <v>5</v>
      </c>
      <c r="K343" s="4">
        <v>1</v>
      </c>
      <c r="L343" s="19">
        <v>0</v>
      </c>
      <c r="M343" s="4">
        <v>24775</v>
      </c>
      <c r="N343" s="12" t="s">
        <v>1944</v>
      </c>
      <c r="O343" s="31">
        <v>24779</v>
      </c>
      <c r="P343" s="11">
        <v>825.4</v>
      </c>
      <c r="Q343" s="12" t="s">
        <v>328</v>
      </c>
    </row>
    <row r="344" spans="1:17" ht="16" outlineLevel="2" x14ac:dyDescent="0.2">
      <c r="A344" s="4">
        <v>24736</v>
      </c>
      <c r="B344" s="3">
        <v>50.71</v>
      </c>
      <c r="C344" s="9">
        <v>1001.5</v>
      </c>
      <c r="D344" s="4">
        <v>1001.9</v>
      </c>
      <c r="E344" s="4">
        <v>3</v>
      </c>
      <c r="F344" s="23">
        <v>3024.5</v>
      </c>
      <c r="G344" s="40">
        <v>11048275</v>
      </c>
      <c r="H344" s="31">
        <v>2</v>
      </c>
      <c r="I344" s="4">
        <v>5</v>
      </c>
      <c r="J344" s="4">
        <v>5</v>
      </c>
      <c r="K344" s="4">
        <v>1</v>
      </c>
      <c r="L344" s="19">
        <v>0</v>
      </c>
      <c r="M344" s="4">
        <v>24775</v>
      </c>
      <c r="N344" s="12"/>
      <c r="O344" s="31">
        <v>24780</v>
      </c>
      <c r="P344" s="4">
        <v>1029.5</v>
      </c>
      <c r="Q344" s="12" t="s">
        <v>329</v>
      </c>
    </row>
    <row r="345" spans="1:17" ht="16" outlineLevel="2" x14ac:dyDescent="0.2">
      <c r="A345" s="4">
        <v>24952</v>
      </c>
      <c r="B345" s="3">
        <v>50.98</v>
      </c>
      <c r="C345" s="9">
        <v>1001.5</v>
      </c>
      <c r="D345" s="4">
        <v>1001.9</v>
      </c>
      <c r="E345" s="4">
        <v>3</v>
      </c>
      <c r="F345" s="23">
        <v>3024.5</v>
      </c>
      <c r="G345" s="43">
        <v>9625608</v>
      </c>
      <c r="H345" s="31">
        <v>2</v>
      </c>
      <c r="I345" s="4">
        <v>5</v>
      </c>
      <c r="J345" s="4">
        <v>5</v>
      </c>
      <c r="K345" s="4">
        <v>1</v>
      </c>
      <c r="L345" s="19">
        <v>0</v>
      </c>
      <c r="M345" s="4">
        <v>24997</v>
      </c>
      <c r="N345" s="12" t="s">
        <v>1942</v>
      </c>
      <c r="O345" s="31">
        <v>25001</v>
      </c>
      <c r="P345" s="11">
        <v>825.4</v>
      </c>
      <c r="Q345" s="12" t="s">
        <v>330</v>
      </c>
    </row>
    <row r="346" spans="1:17" ht="16" outlineLevel="2" x14ac:dyDescent="0.2">
      <c r="A346" s="4">
        <v>24952</v>
      </c>
      <c r="B346" s="3">
        <v>50.98</v>
      </c>
      <c r="C346" s="9">
        <v>1001.5</v>
      </c>
      <c r="D346" s="4">
        <v>1001.9</v>
      </c>
      <c r="E346" s="4">
        <v>3</v>
      </c>
      <c r="F346" s="23">
        <v>3024.5</v>
      </c>
      <c r="G346" s="43">
        <v>9625608</v>
      </c>
      <c r="H346" s="31">
        <v>2</v>
      </c>
      <c r="I346" s="4">
        <v>5</v>
      </c>
      <c r="J346" s="4">
        <v>5</v>
      </c>
      <c r="K346" s="4">
        <v>1</v>
      </c>
      <c r="L346" s="19">
        <v>0</v>
      </c>
      <c r="M346" s="4">
        <v>24997</v>
      </c>
      <c r="N346" s="12"/>
      <c r="O346" s="31">
        <v>25002</v>
      </c>
      <c r="P346" s="4">
        <v>1029.5</v>
      </c>
      <c r="Q346" s="12" t="s">
        <v>331</v>
      </c>
    </row>
    <row r="347" spans="1:17" ht="16" outlineLevel="1" x14ac:dyDescent="0.2">
      <c r="A347" s="5"/>
      <c r="B347" s="3"/>
      <c r="C347" s="8"/>
      <c r="D347" s="6"/>
      <c r="F347" s="34" t="s">
        <v>1813</v>
      </c>
      <c r="G347" s="39">
        <f>SUBTOTAL(9,G348:G350)</f>
        <v>23702259</v>
      </c>
      <c r="H347" s="30"/>
      <c r="L347" s="18"/>
      <c r="M347" s="5"/>
      <c r="O347" s="30"/>
    </row>
    <row r="348" spans="1:17" ht="16" outlineLevel="2" x14ac:dyDescent="0.2">
      <c r="A348" s="5">
        <v>24117</v>
      </c>
      <c r="B348" s="3">
        <v>49.97</v>
      </c>
      <c r="C348" s="8">
        <v>1011.5</v>
      </c>
      <c r="D348" s="6">
        <v>1011.9</v>
      </c>
      <c r="E348" s="6">
        <v>3</v>
      </c>
      <c r="F348" s="35">
        <v>3054.5</v>
      </c>
      <c r="G348" s="42">
        <v>7900753</v>
      </c>
      <c r="H348" s="30">
        <v>1</v>
      </c>
      <c r="I348" s="6">
        <v>6</v>
      </c>
      <c r="J348" s="6">
        <v>5</v>
      </c>
      <c r="K348" s="6">
        <v>1</v>
      </c>
      <c r="L348" s="18">
        <v>0</v>
      </c>
      <c r="M348" s="5">
        <v>24167</v>
      </c>
      <c r="N348" s="7" t="s">
        <v>1939</v>
      </c>
      <c r="O348" s="30">
        <v>24175</v>
      </c>
      <c r="P348" s="11">
        <v>825.4</v>
      </c>
      <c r="Q348" s="7" t="s">
        <v>332</v>
      </c>
    </row>
    <row r="349" spans="1:17" ht="16" outlineLevel="2" x14ac:dyDescent="0.2">
      <c r="A349" s="5">
        <v>24117</v>
      </c>
      <c r="B349" s="3">
        <v>49.97</v>
      </c>
      <c r="C349" s="8">
        <v>1011.5</v>
      </c>
      <c r="D349" s="6">
        <v>1011.9</v>
      </c>
      <c r="E349" s="6">
        <v>3</v>
      </c>
      <c r="F349" s="35">
        <v>3054.5</v>
      </c>
      <c r="G349" s="42">
        <v>7900753</v>
      </c>
      <c r="H349" s="30">
        <v>1</v>
      </c>
      <c r="I349" s="6">
        <v>6</v>
      </c>
      <c r="J349" s="6">
        <v>5</v>
      </c>
      <c r="K349" s="6">
        <v>1</v>
      </c>
      <c r="L349" s="18">
        <v>0</v>
      </c>
      <c r="M349" s="5">
        <v>24167</v>
      </c>
      <c r="O349" s="30">
        <v>24176</v>
      </c>
      <c r="P349" s="6">
        <v>1029.5</v>
      </c>
      <c r="Q349" s="7" t="s">
        <v>333</v>
      </c>
    </row>
    <row r="350" spans="1:17" ht="16" outlineLevel="2" x14ac:dyDescent="0.2">
      <c r="A350" s="5">
        <v>24117</v>
      </c>
      <c r="B350" s="3">
        <v>49.97</v>
      </c>
      <c r="C350" s="8">
        <v>1011.5</v>
      </c>
      <c r="D350" s="6">
        <v>1011.9</v>
      </c>
      <c r="E350" s="6">
        <v>3</v>
      </c>
      <c r="F350" s="35">
        <v>3054.5</v>
      </c>
      <c r="G350" s="42">
        <v>7900753</v>
      </c>
      <c r="H350" s="30">
        <v>1</v>
      </c>
      <c r="I350" s="6">
        <v>6</v>
      </c>
      <c r="J350" s="6">
        <v>5</v>
      </c>
      <c r="K350" s="6">
        <v>1</v>
      </c>
      <c r="L350" s="18">
        <v>0</v>
      </c>
      <c r="M350" s="5">
        <v>24167</v>
      </c>
      <c r="O350" s="30">
        <v>24177</v>
      </c>
      <c r="P350" s="6">
        <v>999.5</v>
      </c>
      <c r="Q350" s="7" t="s">
        <v>334</v>
      </c>
    </row>
    <row r="351" spans="1:17" ht="16" outlineLevel="1" x14ac:dyDescent="0.2">
      <c r="A351" s="5"/>
      <c r="B351" s="3"/>
      <c r="C351" s="8"/>
      <c r="D351" s="6"/>
      <c r="F351" s="26" t="s">
        <v>1795</v>
      </c>
      <c r="G351" s="39">
        <f>SUBTOTAL(9,G352:G457)</f>
        <v>3560277029.2999988</v>
      </c>
      <c r="H351" s="30"/>
      <c r="L351" s="18"/>
      <c r="M351" s="5"/>
      <c r="O351" s="30"/>
    </row>
    <row r="352" spans="1:17" ht="16" outlineLevel="2" x14ac:dyDescent="0.2">
      <c r="A352" s="5">
        <v>23317</v>
      </c>
      <c r="B352" s="3">
        <v>49.04</v>
      </c>
      <c r="C352" s="8">
        <v>1050.2</v>
      </c>
      <c r="D352" s="6">
        <v>1050.5</v>
      </c>
      <c r="E352" s="6">
        <v>3</v>
      </c>
      <c r="F352" s="27">
        <v>3170.6</v>
      </c>
      <c r="G352" s="38">
        <v>3822453</v>
      </c>
      <c r="H352" s="30">
        <v>1</v>
      </c>
      <c r="I352" s="6">
        <v>6</v>
      </c>
      <c r="J352" s="6">
        <v>4</v>
      </c>
      <c r="K352" s="6">
        <v>2</v>
      </c>
      <c r="L352" s="18">
        <v>0</v>
      </c>
      <c r="M352" s="5">
        <v>23376</v>
      </c>
      <c r="N352" s="7" t="s">
        <v>1956</v>
      </c>
      <c r="O352" s="30">
        <v>23383</v>
      </c>
      <c r="P352" s="11">
        <v>825.4</v>
      </c>
      <c r="Q352" s="7" t="s">
        <v>335</v>
      </c>
    </row>
    <row r="353" spans="1:17" ht="16" outlineLevel="2" x14ac:dyDescent="0.2">
      <c r="A353" s="5">
        <v>23317</v>
      </c>
      <c r="B353" s="3">
        <v>49.04</v>
      </c>
      <c r="C353" s="8">
        <v>1050.2</v>
      </c>
      <c r="D353" s="6">
        <v>1050.5</v>
      </c>
      <c r="E353" s="6">
        <v>3</v>
      </c>
      <c r="F353" s="27">
        <v>3170.6</v>
      </c>
      <c r="G353" s="38">
        <v>3822453</v>
      </c>
      <c r="H353" s="30">
        <v>1</v>
      </c>
      <c r="I353" s="6">
        <v>6</v>
      </c>
      <c r="J353" s="6">
        <v>4</v>
      </c>
      <c r="K353" s="6">
        <v>2</v>
      </c>
      <c r="L353" s="18">
        <v>0</v>
      </c>
      <c r="M353" s="5">
        <v>23376</v>
      </c>
      <c r="O353" s="30">
        <v>23384</v>
      </c>
      <c r="P353" s="6">
        <v>1203.5999999999999</v>
      </c>
      <c r="Q353" s="7" t="s">
        <v>337</v>
      </c>
    </row>
    <row r="354" spans="1:17" ht="16" outlineLevel="2" x14ac:dyDescent="0.2">
      <c r="A354" s="5">
        <v>23317</v>
      </c>
      <c r="B354" s="3">
        <v>49.04</v>
      </c>
      <c r="C354" s="8">
        <v>1050.2</v>
      </c>
      <c r="D354" s="6">
        <v>1050.5</v>
      </c>
      <c r="E354" s="6">
        <v>3</v>
      </c>
      <c r="F354" s="27">
        <v>3170.6</v>
      </c>
      <c r="G354" s="38">
        <v>3822453</v>
      </c>
      <c r="H354" s="30">
        <v>1</v>
      </c>
      <c r="I354" s="6">
        <v>6</v>
      </c>
      <c r="J354" s="6">
        <v>4</v>
      </c>
      <c r="K354" s="6">
        <v>2</v>
      </c>
      <c r="L354" s="18">
        <v>0</v>
      </c>
      <c r="M354" s="5">
        <v>23376</v>
      </c>
      <c r="O354" s="30">
        <v>23385</v>
      </c>
      <c r="P354" s="11">
        <v>1029.5</v>
      </c>
      <c r="Q354" s="7" t="s">
        <v>338</v>
      </c>
    </row>
    <row r="355" spans="1:17" ht="16" outlineLevel="2" x14ac:dyDescent="0.2">
      <c r="A355" s="5">
        <v>23317</v>
      </c>
      <c r="B355" s="3">
        <v>49.04</v>
      </c>
      <c r="C355" s="8">
        <v>1050.2</v>
      </c>
      <c r="D355" s="6">
        <v>1050.5</v>
      </c>
      <c r="E355" s="6">
        <v>3</v>
      </c>
      <c r="F355" s="27">
        <v>3170.6</v>
      </c>
      <c r="G355" s="38">
        <v>3822453</v>
      </c>
      <c r="H355" s="30">
        <v>1</v>
      </c>
      <c r="I355" s="6">
        <v>6</v>
      </c>
      <c r="J355" s="6">
        <v>4</v>
      </c>
      <c r="K355" s="6">
        <v>2</v>
      </c>
      <c r="L355" s="18">
        <v>0</v>
      </c>
      <c r="M355" s="5">
        <v>23376</v>
      </c>
      <c r="O355" s="30">
        <v>23386</v>
      </c>
      <c r="P355" s="6">
        <v>999.5</v>
      </c>
      <c r="Q355" s="7" t="s">
        <v>339</v>
      </c>
    </row>
    <row r="356" spans="1:17" ht="16" outlineLevel="2" x14ac:dyDescent="0.2">
      <c r="A356" s="5">
        <v>23317</v>
      </c>
      <c r="B356" s="3">
        <v>49.04</v>
      </c>
      <c r="C356" s="8">
        <v>1050.2</v>
      </c>
      <c r="D356" s="6">
        <v>1050.5</v>
      </c>
      <c r="E356" s="6">
        <v>3</v>
      </c>
      <c r="F356" s="27">
        <v>3170.6</v>
      </c>
      <c r="G356" s="38">
        <v>3822453</v>
      </c>
      <c r="H356" s="30">
        <v>1</v>
      </c>
      <c r="I356" s="6">
        <v>6</v>
      </c>
      <c r="J356" s="6">
        <v>4</v>
      </c>
      <c r="K356" s="6">
        <v>2</v>
      </c>
      <c r="L356" s="18">
        <v>0</v>
      </c>
      <c r="M356" s="5">
        <v>23376</v>
      </c>
      <c r="O356" s="30">
        <v>23387</v>
      </c>
      <c r="P356" s="6">
        <v>784.4</v>
      </c>
      <c r="Q356" s="7" t="s">
        <v>340</v>
      </c>
    </row>
    <row r="357" spans="1:17" ht="16" outlineLevel="2" x14ac:dyDescent="0.2">
      <c r="A357" s="5">
        <v>23583</v>
      </c>
      <c r="B357" s="3">
        <v>49.35</v>
      </c>
      <c r="C357" s="8">
        <v>1574.8</v>
      </c>
      <c r="D357" s="6">
        <v>1576.8</v>
      </c>
      <c r="E357" s="6">
        <v>2</v>
      </c>
      <c r="F357" s="27">
        <v>3170.6</v>
      </c>
      <c r="G357" s="38">
        <v>1946223.9</v>
      </c>
      <c r="H357" s="30">
        <v>1</v>
      </c>
      <c r="I357" s="6">
        <v>6</v>
      </c>
      <c r="J357" s="6">
        <v>4</v>
      </c>
      <c r="K357" s="6">
        <v>2</v>
      </c>
      <c r="L357" s="18">
        <v>0</v>
      </c>
      <c r="M357" s="5">
        <v>23655</v>
      </c>
      <c r="N357" s="7" t="s">
        <v>1957</v>
      </c>
      <c r="O357" s="30">
        <v>23661</v>
      </c>
      <c r="P357" s="11">
        <v>1029.5</v>
      </c>
      <c r="Q357" s="7" t="s">
        <v>341</v>
      </c>
    </row>
    <row r="358" spans="1:17" ht="16" outlineLevel="2" x14ac:dyDescent="0.2">
      <c r="A358" s="5">
        <v>23583</v>
      </c>
      <c r="B358" s="3">
        <v>49.35</v>
      </c>
      <c r="C358" s="8">
        <v>1574.8</v>
      </c>
      <c r="D358" s="6">
        <v>1576.8</v>
      </c>
      <c r="E358" s="6">
        <v>2</v>
      </c>
      <c r="F358" s="27">
        <v>3170.6</v>
      </c>
      <c r="G358" s="38">
        <v>1946223.9</v>
      </c>
      <c r="H358" s="30">
        <v>1</v>
      </c>
      <c r="I358" s="6">
        <v>6</v>
      </c>
      <c r="J358" s="6">
        <v>4</v>
      </c>
      <c r="K358" s="6">
        <v>2</v>
      </c>
      <c r="L358" s="18">
        <v>0</v>
      </c>
      <c r="M358" s="5">
        <v>23655</v>
      </c>
      <c r="O358" s="30">
        <v>23662</v>
      </c>
      <c r="P358" s="11">
        <v>825.4</v>
      </c>
      <c r="Q358" s="7" t="s">
        <v>342</v>
      </c>
    </row>
    <row r="359" spans="1:17" ht="16" outlineLevel="2" x14ac:dyDescent="0.2">
      <c r="A359" s="5">
        <v>23583</v>
      </c>
      <c r="B359" s="3">
        <v>49.35</v>
      </c>
      <c r="C359" s="8">
        <v>1574.8</v>
      </c>
      <c r="D359" s="6">
        <v>1576.8</v>
      </c>
      <c r="E359" s="6">
        <v>2</v>
      </c>
      <c r="F359" s="27">
        <v>3170.6</v>
      </c>
      <c r="G359" s="38">
        <v>1946223.9</v>
      </c>
      <c r="H359" s="30">
        <v>1</v>
      </c>
      <c r="I359" s="6">
        <v>6</v>
      </c>
      <c r="J359" s="6">
        <v>4</v>
      </c>
      <c r="K359" s="6">
        <v>2</v>
      </c>
      <c r="L359" s="18">
        <v>0</v>
      </c>
      <c r="M359" s="5">
        <v>23655</v>
      </c>
      <c r="O359" s="30">
        <v>23663</v>
      </c>
      <c r="P359" s="6">
        <v>999.5</v>
      </c>
      <c r="Q359" s="7" t="s">
        <v>343</v>
      </c>
    </row>
    <row r="360" spans="1:17" ht="16" outlineLevel="2" x14ac:dyDescent="0.2">
      <c r="A360" s="5">
        <v>23583</v>
      </c>
      <c r="B360" s="3">
        <v>49.35</v>
      </c>
      <c r="C360" s="8">
        <v>1574.8</v>
      </c>
      <c r="D360" s="6">
        <v>1576.8</v>
      </c>
      <c r="E360" s="6">
        <v>2</v>
      </c>
      <c r="F360" s="27">
        <v>3170.6</v>
      </c>
      <c r="G360" s="38">
        <v>1946223.9</v>
      </c>
      <c r="H360" s="30">
        <v>1</v>
      </c>
      <c r="I360" s="6">
        <v>6</v>
      </c>
      <c r="J360" s="6">
        <v>4</v>
      </c>
      <c r="K360" s="6">
        <v>2</v>
      </c>
      <c r="L360" s="18">
        <v>0</v>
      </c>
      <c r="M360" s="5">
        <v>23655</v>
      </c>
      <c r="O360" s="30">
        <v>23664</v>
      </c>
      <c r="P360" s="6">
        <v>784.4</v>
      </c>
      <c r="Q360" s="7" t="s">
        <v>344</v>
      </c>
    </row>
    <row r="361" spans="1:17" ht="16" outlineLevel="2" x14ac:dyDescent="0.2">
      <c r="A361" s="5">
        <v>23625</v>
      </c>
      <c r="B361" s="3">
        <v>49.4</v>
      </c>
      <c r="C361" s="8">
        <v>1050.2</v>
      </c>
      <c r="D361" s="6">
        <v>1050.5</v>
      </c>
      <c r="E361" s="6">
        <v>3</v>
      </c>
      <c r="F361" s="27">
        <v>3170.6</v>
      </c>
      <c r="G361" s="39">
        <v>27603570</v>
      </c>
      <c r="H361" s="30">
        <v>1</v>
      </c>
      <c r="I361" s="6">
        <v>6</v>
      </c>
      <c r="J361" s="6">
        <v>4</v>
      </c>
      <c r="K361" s="6">
        <v>2</v>
      </c>
      <c r="L361" s="18">
        <v>0</v>
      </c>
      <c r="M361" s="5">
        <v>23670</v>
      </c>
      <c r="N361" s="7" t="s">
        <v>1958</v>
      </c>
      <c r="O361" s="30">
        <v>23674</v>
      </c>
      <c r="P361" s="11">
        <v>825.4</v>
      </c>
      <c r="Q361" s="7" t="s">
        <v>345</v>
      </c>
    </row>
    <row r="362" spans="1:17" ht="16" outlineLevel="2" x14ac:dyDescent="0.2">
      <c r="A362" s="5">
        <v>23625</v>
      </c>
      <c r="B362" s="3">
        <v>49.4</v>
      </c>
      <c r="C362" s="8">
        <v>1050.2</v>
      </c>
      <c r="D362" s="6">
        <v>1050.5</v>
      </c>
      <c r="E362" s="6">
        <v>3</v>
      </c>
      <c r="F362" s="27">
        <v>3170.6</v>
      </c>
      <c r="G362" s="39">
        <v>27603570</v>
      </c>
      <c r="H362" s="30">
        <v>1</v>
      </c>
      <c r="I362" s="6">
        <v>6</v>
      </c>
      <c r="J362" s="6">
        <v>4</v>
      </c>
      <c r="K362" s="6">
        <v>2</v>
      </c>
      <c r="L362" s="18">
        <v>0</v>
      </c>
      <c r="M362" s="5">
        <v>23670</v>
      </c>
      <c r="O362" s="30">
        <v>23675</v>
      </c>
      <c r="P362" s="11">
        <v>1029.5</v>
      </c>
      <c r="Q362" s="7" t="s">
        <v>346</v>
      </c>
    </row>
    <row r="363" spans="1:17" ht="16" outlineLevel="2" x14ac:dyDescent="0.2">
      <c r="A363" s="5">
        <v>23625</v>
      </c>
      <c r="B363" s="3">
        <v>49.4</v>
      </c>
      <c r="C363" s="8">
        <v>1050.2</v>
      </c>
      <c r="D363" s="6">
        <v>1050.5</v>
      </c>
      <c r="E363" s="6">
        <v>3</v>
      </c>
      <c r="F363" s="27">
        <v>3170.6</v>
      </c>
      <c r="G363" s="39">
        <v>27603570</v>
      </c>
      <c r="H363" s="30">
        <v>1</v>
      </c>
      <c r="I363" s="6">
        <v>6</v>
      </c>
      <c r="J363" s="6">
        <v>4</v>
      </c>
      <c r="K363" s="6">
        <v>2</v>
      </c>
      <c r="L363" s="18">
        <v>0</v>
      </c>
      <c r="M363" s="5">
        <v>23670</v>
      </c>
      <c r="O363" s="30">
        <v>23676</v>
      </c>
      <c r="P363" s="6">
        <v>784.4</v>
      </c>
      <c r="Q363" s="7" t="s">
        <v>347</v>
      </c>
    </row>
    <row r="364" spans="1:17" ht="16" outlineLevel="2" x14ac:dyDescent="0.2">
      <c r="A364" s="5">
        <v>23625</v>
      </c>
      <c r="B364" s="3">
        <v>49.4</v>
      </c>
      <c r="C364" s="8">
        <v>1050.2</v>
      </c>
      <c r="D364" s="6">
        <v>1050.5</v>
      </c>
      <c r="E364" s="6">
        <v>3</v>
      </c>
      <c r="F364" s="27">
        <v>3170.6</v>
      </c>
      <c r="G364" s="39">
        <v>27603570</v>
      </c>
      <c r="H364" s="30">
        <v>1</v>
      </c>
      <c r="I364" s="6">
        <v>6</v>
      </c>
      <c r="J364" s="6">
        <v>4</v>
      </c>
      <c r="K364" s="6">
        <v>2</v>
      </c>
      <c r="L364" s="18">
        <v>0</v>
      </c>
      <c r="M364" s="5">
        <v>23670</v>
      </c>
      <c r="O364" s="30">
        <v>23677</v>
      </c>
      <c r="P364" s="6">
        <v>1233.5999999999999</v>
      </c>
      <c r="Q364" s="7" t="s">
        <v>348</v>
      </c>
    </row>
    <row r="365" spans="1:17" ht="16" outlineLevel="2" x14ac:dyDescent="0.2">
      <c r="A365" s="5">
        <v>23625</v>
      </c>
      <c r="B365" s="3">
        <v>49.4</v>
      </c>
      <c r="C365" s="8">
        <v>1050.2</v>
      </c>
      <c r="D365" s="6">
        <v>1050.5</v>
      </c>
      <c r="E365" s="6">
        <v>3</v>
      </c>
      <c r="F365" s="27">
        <v>3170.6</v>
      </c>
      <c r="G365" s="39">
        <v>27603570</v>
      </c>
      <c r="H365" s="30">
        <v>1</v>
      </c>
      <c r="I365" s="6">
        <v>6</v>
      </c>
      <c r="J365" s="6">
        <v>4</v>
      </c>
      <c r="K365" s="6">
        <v>2</v>
      </c>
      <c r="L365" s="18">
        <v>0</v>
      </c>
      <c r="M365" s="5">
        <v>23670</v>
      </c>
      <c r="O365" s="30">
        <v>23678</v>
      </c>
      <c r="P365" s="6">
        <v>1203.5999999999999</v>
      </c>
      <c r="Q365" s="7" t="s">
        <v>349</v>
      </c>
    </row>
    <row r="366" spans="1:17" ht="16" outlineLevel="2" x14ac:dyDescent="0.2">
      <c r="A366" s="5">
        <v>23625</v>
      </c>
      <c r="B366" s="3">
        <v>49.4</v>
      </c>
      <c r="C366" s="8">
        <v>1574.8</v>
      </c>
      <c r="D366" s="6">
        <v>1575.3</v>
      </c>
      <c r="E366" s="6">
        <v>2</v>
      </c>
      <c r="F366" s="27">
        <v>3170.6</v>
      </c>
      <c r="G366" s="38">
        <v>4855549.5</v>
      </c>
      <c r="H366" s="30">
        <v>1</v>
      </c>
      <c r="I366" s="6">
        <v>6</v>
      </c>
      <c r="J366" s="6">
        <v>4</v>
      </c>
      <c r="K366" s="6">
        <v>2</v>
      </c>
      <c r="L366" s="18">
        <v>0</v>
      </c>
      <c r="M366" s="5">
        <v>23691</v>
      </c>
      <c r="N366" s="7" t="s">
        <v>1959</v>
      </c>
      <c r="O366" s="30">
        <v>23694</v>
      </c>
      <c r="P366" s="11">
        <v>1029.5</v>
      </c>
      <c r="Q366" s="7" t="s">
        <v>350</v>
      </c>
    </row>
    <row r="367" spans="1:17" ht="16" outlineLevel="2" x14ac:dyDescent="0.2">
      <c r="A367" s="5">
        <v>23625</v>
      </c>
      <c r="B367" s="3">
        <v>49.4</v>
      </c>
      <c r="C367" s="8">
        <v>1574.8</v>
      </c>
      <c r="D367" s="6">
        <v>1575.3</v>
      </c>
      <c r="E367" s="6">
        <v>2</v>
      </c>
      <c r="F367" s="27">
        <v>3170.6</v>
      </c>
      <c r="G367" s="38">
        <v>4855549.5</v>
      </c>
      <c r="H367" s="30">
        <v>1</v>
      </c>
      <c r="I367" s="6">
        <v>6</v>
      </c>
      <c r="J367" s="6">
        <v>4</v>
      </c>
      <c r="K367" s="6">
        <v>2</v>
      </c>
      <c r="L367" s="18">
        <v>0</v>
      </c>
      <c r="M367" s="5">
        <v>23691</v>
      </c>
      <c r="O367" s="30">
        <v>23695</v>
      </c>
      <c r="P367" s="11">
        <v>825.4</v>
      </c>
      <c r="Q367" s="7" t="s">
        <v>351</v>
      </c>
    </row>
    <row r="368" spans="1:17" ht="16" outlineLevel="2" x14ac:dyDescent="0.2">
      <c r="A368" s="5">
        <v>23625</v>
      </c>
      <c r="B368" s="3">
        <v>49.4</v>
      </c>
      <c r="C368" s="8">
        <v>1574.8</v>
      </c>
      <c r="D368" s="6">
        <v>1575.3</v>
      </c>
      <c r="E368" s="6">
        <v>2</v>
      </c>
      <c r="F368" s="27">
        <v>3170.6</v>
      </c>
      <c r="G368" s="38">
        <v>4855549.5</v>
      </c>
      <c r="H368" s="30">
        <v>1</v>
      </c>
      <c r="I368" s="6">
        <v>6</v>
      </c>
      <c r="J368" s="6">
        <v>4</v>
      </c>
      <c r="K368" s="6">
        <v>2</v>
      </c>
      <c r="L368" s="18">
        <v>0</v>
      </c>
      <c r="M368" s="5">
        <v>23691</v>
      </c>
      <c r="O368" s="30">
        <v>23696</v>
      </c>
      <c r="P368" s="6">
        <v>999.5</v>
      </c>
      <c r="Q368" s="7" t="s">
        <v>352</v>
      </c>
    </row>
    <row r="369" spans="1:17" ht="16" outlineLevel="2" x14ac:dyDescent="0.2">
      <c r="A369" s="5">
        <v>23625</v>
      </c>
      <c r="B369" s="3">
        <v>49.4</v>
      </c>
      <c r="C369" s="8">
        <v>1574.8</v>
      </c>
      <c r="D369" s="6">
        <v>1575.3</v>
      </c>
      <c r="E369" s="6">
        <v>2</v>
      </c>
      <c r="F369" s="27">
        <v>3170.6</v>
      </c>
      <c r="G369" s="38">
        <v>4855549.5</v>
      </c>
      <c r="H369" s="30">
        <v>1</v>
      </c>
      <c r="I369" s="6">
        <v>6</v>
      </c>
      <c r="J369" s="6">
        <v>4</v>
      </c>
      <c r="K369" s="6">
        <v>2</v>
      </c>
      <c r="L369" s="18">
        <v>0</v>
      </c>
      <c r="M369" s="5">
        <v>23691</v>
      </c>
      <c r="O369" s="30">
        <v>23697</v>
      </c>
      <c r="P369" s="6">
        <v>784.4</v>
      </c>
      <c r="Q369" s="7" t="s">
        <v>353</v>
      </c>
    </row>
    <row r="370" spans="1:17" ht="16" outlineLevel="2" x14ac:dyDescent="0.2">
      <c r="A370" s="5">
        <v>23625</v>
      </c>
      <c r="B370" s="3">
        <v>49.4</v>
      </c>
      <c r="C370" s="8">
        <v>1574.8</v>
      </c>
      <c r="D370" s="6">
        <v>1575.3</v>
      </c>
      <c r="E370" s="6">
        <v>2</v>
      </c>
      <c r="F370" s="27">
        <v>3170.6</v>
      </c>
      <c r="G370" s="38">
        <v>4855549.5</v>
      </c>
      <c r="H370" s="30">
        <v>1</v>
      </c>
      <c r="I370" s="6">
        <v>6</v>
      </c>
      <c r="J370" s="6">
        <v>4</v>
      </c>
      <c r="K370" s="6">
        <v>2</v>
      </c>
      <c r="L370" s="18">
        <v>0</v>
      </c>
      <c r="M370" s="5">
        <v>23691</v>
      </c>
      <c r="O370" s="30">
        <v>23698</v>
      </c>
      <c r="P370" s="6">
        <v>1203.5999999999999</v>
      </c>
      <c r="Q370" s="7" t="s">
        <v>354</v>
      </c>
    </row>
    <row r="371" spans="1:17" ht="16" outlineLevel="2" x14ac:dyDescent="0.2">
      <c r="A371" s="5">
        <v>23764</v>
      </c>
      <c r="B371" s="3">
        <v>49.56</v>
      </c>
      <c r="C371" s="8">
        <v>1050.2</v>
      </c>
      <c r="D371" s="6">
        <v>1050.5</v>
      </c>
      <c r="E371" s="6">
        <v>3</v>
      </c>
      <c r="F371" s="27">
        <v>3170.6</v>
      </c>
      <c r="G371" s="39">
        <v>150061360</v>
      </c>
      <c r="H371" s="30">
        <v>1</v>
      </c>
      <c r="I371" s="6">
        <v>6</v>
      </c>
      <c r="J371" s="6">
        <v>4</v>
      </c>
      <c r="K371" s="6">
        <v>2</v>
      </c>
      <c r="L371" s="18">
        <v>0</v>
      </c>
      <c r="M371" s="5">
        <v>23809</v>
      </c>
      <c r="N371" s="7" t="s">
        <v>1930</v>
      </c>
      <c r="O371" s="30">
        <v>23813</v>
      </c>
      <c r="P371" s="11">
        <v>1029.5</v>
      </c>
      <c r="Q371" s="7" t="s">
        <v>355</v>
      </c>
    </row>
    <row r="372" spans="1:17" ht="16" outlineLevel="2" x14ac:dyDescent="0.2">
      <c r="A372" s="5">
        <v>23764</v>
      </c>
      <c r="B372" s="3">
        <v>49.56</v>
      </c>
      <c r="C372" s="8">
        <v>1050.2</v>
      </c>
      <c r="D372" s="6">
        <v>1050.5</v>
      </c>
      <c r="E372" s="6">
        <v>3</v>
      </c>
      <c r="F372" s="27">
        <v>3170.6</v>
      </c>
      <c r="G372" s="39">
        <v>150061360</v>
      </c>
      <c r="H372" s="30">
        <v>1</v>
      </c>
      <c r="I372" s="6">
        <v>6</v>
      </c>
      <c r="J372" s="6">
        <v>4</v>
      </c>
      <c r="K372" s="6">
        <v>2</v>
      </c>
      <c r="L372" s="18">
        <v>0</v>
      </c>
      <c r="M372" s="5">
        <v>23809</v>
      </c>
      <c r="O372" s="30">
        <v>23814</v>
      </c>
      <c r="P372" s="11">
        <v>825.4</v>
      </c>
      <c r="Q372" s="7" t="s">
        <v>356</v>
      </c>
    </row>
    <row r="373" spans="1:17" ht="16" outlineLevel="2" x14ac:dyDescent="0.2">
      <c r="A373" s="5">
        <v>23764</v>
      </c>
      <c r="B373" s="3">
        <v>49.56</v>
      </c>
      <c r="C373" s="8">
        <v>1050.2</v>
      </c>
      <c r="D373" s="6">
        <v>1050.5</v>
      </c>
      <c r="E373" s="6">
        <v>3</v>
      </c>
      <c r="F373" s="27">
        <v>3170.6</v>
      </c>
      <c r="G373" s="39">
        <v>150061360</v>
      </c>
      <c r="H373" s="30">
        <v>1</v>
      </c>
      <c r="I373" s="6">
        <v>6</v>
      </c>
      <c r="J373" s="6">
        <v>4</v>
      </c>
      <c r="K373" s="6">
        <v>2</v>
      </c>
      <c r="L373" s="18">
        <v>0</v>
      </c>
      <c r="M373" s="5">
        <v>23809</v>
      </c>
      <c r="O373" s="30">
        <v>23815</v>
      </c>
      <c r="P373" s="6">
        <v>784.4</v>
      </c>
      <c r="Q373" s="7" t="s">
        <v>357</v>
      </c>
    </row>
    <row r="374" spans="1:17" ht="16" outlineLevel="2" x14ac:dyDescent="0.2">
      <c r="A374" s="5">
        <v>23808</v>
      </c>
      <c r="B374" s="3">
        <v>49.61</v>
      </c>
      <c r="C374" s="8">
        <v>787.9</v>
      </c>
      <c r="D374" s="6">
        <v>788.2</v>
      </c>
      <c r="E374" s="6">
        <v>4</v>
      </c>
      <c r="F374" s="27">
        <v>3170.6</v>
      </c>
      <c r="G374" s="38">
        <v>1632371.2</v>
      </c>
      <c r="H374" s="30">
        <v>1</v>
      </c>
      <c r="I374" s="6">
        <v>6</v>
      </c>
      <c r="J374" s="6">
        <v>4</v>
      </c>
      <c r="K374" s="6">
        <v>2</v>
      </c>
      <c r="L374" s="18">
        <v>0</v>
      </c>
      <c r="M374" s="5">
        <v>23883</v>
      </c>
      <c r="N374" s="7" t="s">
        <v>1948</v>
      </c>
      <c r="O374" s="30">
        <v>23887</v>
      </c>
      <c r="P374" s="11">
        <v>825.4</v>
      </c>
      <c r="Q374" s="7" t="s">
        <v>358</v>
      </c>
    </row>
    <row r="375" spans="1:17" ht="16" outlineLevel="2" x14ac:dyDescent="0.2">
      <c r="A375" s="5">
        <v>23808</v>
      </c>
      <c r="B375" s="3">
        <v>49.61</v>
      </c>
      <c r="C375" s="8">
        <v>787.9</v>
      </c>
      <c r="D375" s="6">
        <v>788.2</v>
      </c>
      <c r="E375" s="6">
        <v>4</v>
      </c>
      <c r="F375" s="27">
        <v>3170.6</v>
      </c>
      <c r="G375" s="38">
        <v>1632371.2</v>
      </c>
      <c r="H375" s="30">
        <v>1</v>
      </c>
      <c r="I375" s="6">
        <v>6</v>
      </c>
      <c r="J375" s="6">
        <v>4</v>
      </c>
      <c r="K375" s="6">
        <v>2</v>
      </c>
      <c r="L375" s="18">
        <v>0</v>
      </c>
      <c r="M375" s="5">
        <v>23883</v>
      </c>
      <c r="O375" s="30">
        <v>23888</v>
      </c>
      <c r="P375" s="11">
        <v>1029.5</v>
      </c>
      <c r="Q375" s="7" t="s">
        <v>359</v>
      </c>
    </row>
    <row r="376" spans="1:17" ht="16" outlineLevel="2" x14ac:dyDescent="0.2">
      <c r="A376" s="5">
        <v>23808</v>
      </c>
      <c r="B376" s="3">
        <v>49.61</v>
      </c>
      <c r="C376" s="8">
        <v>787.9</v>
      </c>
      <c r="D376" s="6">
        <v>788.2</v>
      </c>
      <c r="E376" s="6">
        <v>4</v>
      </c>
      <c r="F376" s="27">
        <v>3170.6</v>
      </c>
      <c r="G376" s="38">
        <v>1632371.2</v>
      </c>
      <c r="H376" s="30">
        <v>1</v>
      </c>
      <c r="I376" s="6">
        <v>6</v>
      </c>
      <c r="J376" s="6">
        <v>4</v>
      </c>
      <c r="K376" s="6">
        <v>2</v>
      </c>
      <c r="L376" s="18">
        <v>0</v>
      </c>
      <c r="M376" s="5">
        <v>23883</v>
      </c>
      <c r="O376" s="30">
        <v>23889</v>
      </c>
      <c r="P376" s="6">
        <v>999.5</v>
      </c>
      <c r="Q376" s="7" t="s">
        <v>360</v>
      </c>
    </row>
    <row r="377" spans="1:17" ht="16" outlineLevel="2" x14ac:dyDescent="0.2">
      <c r="A377" s="5">
        <v>23808</v>
      </c>
      <c r="B377" s="3">
        <v>49.61</v>
      </c>
      <c r="C377" s="8">
        <v>787.9</v>
      </c>
      <c r="D377" s="6">
        <v>788.2</v>
      </c>
      <c r="E377" s="6">
        <v>4</v>
      </c>
      <c r="F377" s="27">
        <v>3170.6</v>
      </c>
      <c r="G377" s="38">
        <v>1632371.2</v>
      </c>
      <c r="H377" s="30">
        <v>1</v>
      </c>
      <c r="I377" s="6">
        <v>6</v>
      </c>
      <c r="J377" s="6">
        <v>4</v>
      </c>
      <c r="K377" s="6">
        <v>2</v>
      </c>
      <c r="L377" s="18">
        <v>0</v>
      </c>
      <c r="M377" s="5">
        <v>23883</v>
      </c>
      <c r="O377" s="30">
        <v>23890</v>
      </c>
      <c r="P377" s="6">
        <v>784.4</v>
      </c>
      <c r="Q377" s="7" t="s">
        <v>361</v>
      </c>
    </row>
    <row r="378" spans="1:17" ht="16" outlineLevel="2" x14ac:dyDescent="0.2">
      <c r="A378" s="5">
        <v>23852</v>
      </c>
      <c r="B378" s="3">
        <v>49.66</v>
      </c>
      <c r="C378" s="8">
        <v>1050.2</v>
      </c>
      <c r="D378" s="6">
        <v>1050.5</v>
      </c>
      <c r="E378" s="6">
        <v>3</v>
      </c>
      <c r="F378" s="27">
        <v>3170.6</v>
      </c>
      <c r="G378" s="39">
        <v>244043504</v>
      </c>
      <c r="H378" s="30">
        <v>1</v>
      </c>
      <c r="I378" s="6">
        <v>6</v>
      </c>
      <c r="J378" s="6">
        <v>4</v>
      </c>
      <c r="K378" s="6">
        <v>2</v>
      </c>
      <c r="L378" s="18">
        <v>0</v>
      </c>
      <c r="M378" s="5">
        <v>23898</v>
      </c>
      <c r="N378" s="7" t="s">
        <v>1961</v>
      </c>
      <c r="O378" s="30">
        <v>23902</v>
      </c>
      <c r="P378" s="11">
        <v>1029.5</v>
      </c>
      <c r="Q378" s="7" t="s">
        <v>362</v>
      </c>
    </row>
    <row r="379" spans="1:17" ht="16" outlineLevel="2" x14ac:dyDescent="0.2">
      <c r="A379" s="5">
        <v>23852</v>
      </c>
      <c r="B379" s="3">
        <v>49.66</v>
      </c>
      <c r="C379" s="8">
        <v>1050.2</v>
      </c>
      <c r="D379" s="6">
        <v>1050.5</v>
      </c>
      <c r="E379" s="6">
        <v>3</v>
      </c>
      <c r="F379" s="27">
        <v>3170.6</v>
      </c>
      <c r="G379" s="39">
        <v>244043504</v>
      </c>
      <c r="H379" s="30">
        <v>1</v>
      </c>
      <c r="I379" s="6">
        <v>6</v>
      </c>
      <c r="J379" s="6">
        <v>4</v>
      </c>
      <c r="K379" s="6">
        <v>2</v>
      </c>
      <c r="L379" s="18">
        <v>0</v>
      </c>
      <c r="M379" s="5">
        <v>23898</v>
      </c>
      <c r="O379" s="30">
        <v>23903</v>
      </c>
      <c r="P379" s="11">
        <v>825.4</v>
      </c>
      <c r="Q379" s="7" t="s">
        <v>363</v>
      </c>
    </row>
    <row r="380" spans="1:17" ht="16" outlineLevel="2" x14ac:dyDescent="0.2">
      <c r="A380" s="5">
        <v>23852</v>
      </c>
      <c r="B380" s="3">
        <v>49.66</v>
      </c>
      <c r="C380" s="8">
        <v>1050.2</v>
      </c>
      <c r="D380" s="6">
        <v>1050.5</v>
      </c>
      <c r="E380" s="6">
        <v>3</v>
      </c>
      <c r="F380" s="27">
        <v>3170.6</v>
      </c>
      <c r="G380" s="39">
        <v>244043504</v>
      </c>
      <c r="H380" s="30">
        <v>1</v>
      </c>
      <c r="I380" s="6">
        <v>6</v>
      </c>
      <c r="J380" s="6">
        <v>4</v>
      </c>
      <c r="K380" s="6">
        <v>2</v>
      </c>
      <c r="L380" s="18">
        <v>0</v>
      </c>
      <c r="M380" s="5">
        <v>23898</v>
      </c>
      <c r="O380" s="30">
        <v>23904</v>
      </c>
      <c r="P380" s="6">
        <v>784.4</v>
      </c>
      <c r="Q380" s="7" t="s">
        <v>364</v>
      </c>
    </row>
    <row r="381" spans="1:17" ht="16" outlineLevel="2" x14ac:dyDescent="0.2">
      <c r="A381" s="5">
        <v>23852</v>
      </c>
      <c r="B381" s="3">
        <v>49.66</v>
      </c>
      <c r="C381" s="8">
        <v>1050.2</v>
      </c>
      <c r="D381" s="6">
        <v>1050.5</v>
      </c>
      <c r="E381" s="6">
        <v>3</v>
      </c>
      <c r="F381" s="27">
        <v>3170.6</v>
      </c>
      <c r="G381" s="39">
        <v>244043504</v>
      </c>
      <c r="H381" s="30">
        <v>1</v>
      </c>
      <c r="I381" s="6">
        <v>6</v>
      </c>
      <c r="J381" s="6">
        <v>4</v>
      </c>
      <c r="K381" s="6">
        <v>2</v>
      </c>
      <c r="L381" s="18">
        <v>0</v>
      </c>
      <c r="M381" s="5">
        <v>23898</v>
      </c>
      <c r="O381" s="30">
        <v>23905</v>
      </c>
      <c r="P381" s="6">
        <v>1233.5999999999999</v>
      </c>
      <c r="Q381" s="7" t="s">
        <v>365</v>
      </c>
    </row>
    <row r="382" spans="1:17" ht="16" outlineLevel="2" x14ac:dyDescent="0.2">
      <c r="A382" s="5">
        <v>23852</v>
      </c>
      <c r="B382" s="3">
        <v>49.66</v>
      </c>
      <c r="C382" s="8">
        <v>1574.8</v>
      </c>
      <c r="D382" s="6">
        <v>1575.3</v>
      </c>
      <c r="E382" s="6">
        <v>2</v>
      </c>
      <c r="F382" s="27">
        <v>3170.6</v>
      </c>
      <c r="G382" s="39">
        <v>68661000</v>
      </c>
      <c r="H382" s="30">
        <v>1</v>
      </c>
      <c r="I382" s="6">
        <v>6</v>
      </c>
      <c r="J382" s="6">
        <v>4</v>
      </c>
      <c r="K382" s="6">
        <v>2</v>
      </c>
      <c r="L382" s="18">
        <v>0</v>
      </c>
      <c r="M382" s="5">
        <v>23899</v>
      </c>
      <c r="N382" s="7" t="s">
        <v>1962</v>
      </c>
      <c r="O382" s="30">
        <v>23906</v>
      </c>
      <c r="P382" s="11">
        <v>1029.5</v>
      </c>
      <c r="Q382" s="7" t="s">
        <v>366</v>
      </c>
    </row>
    <row r="383" spans="1:17" ht="16" outlineLevel="2" x14ac:dyDescent="0.2">
      <c r="A383" s="5">
        <v>23852</v>
      </c>
      <c r="B383" s="3">
        <v>49.66</v>
      </c>
      <c r="C383" s="8">
        <v>1574.8</v>
      </c>
      <c r="D383" s="6">
        <v>1575.3</v>
      </c>
      <c r="E383" s="6">
        <v>2</v>
      </c>
      <c r="F383" s="27">
        <v>3170.6</v>
      </c>
      <c r="G383" s="39">
        <v>68661000</v>
      </c>
      <c r="H383" s="30">
        <v>1</v>
      </c>
      <c r="I383" s="6">
        <v>6</v>
      </c>
      <c r="J383" s="6">
        <v>4</v>
      </c>
      <c r="K383" s="6">
        <v>2</v>
      </c>
      <c r="L383" s="18">
        <v>0</v>
      </c>
      <c r="M383" s="5">
        <v>23899</v>
      </c>
      <c r="O383" s="30">
        <v>23907</v>
      </c>
      <c r="P383" s="11">
        <v>825.4</v>
      </c>
      <c r="Q383" s="7" t="s">
        <v>367</v>
      </c>
    </row>
    <row r="384" spans="1:17" ht="16" outlineLevel="2" x14ac:dyDescent="0.2">
      <c r="A384" s="5">
        <v>23852</v>
      </c>
      <c r="B384" s="3">
        <v>49.66</v>
      </c>
      <c r="C384" s="8">
        <v>1574.8</v>
      </c>
      <c r="D384" s="6">
        <v>1575.3</v>
      </c>
      <c r="E384" s="6">
        <v>2</v>
      </c>
      <c r="F384" s="27">
        <v>3170.6</v>
      </c>
      <c r="G384" s="39">
        <v>68661000</v>
      </c>
      <c r="H384" s="30">
        <v>1</v>
      </c>
      <c r="I384" s="6">
        <v>6</v>
      </c>
      <c r="J384" s="6">
        <v>4</v>
      </c>
      <c r="K384" s="6">
        <v>2</v>
      </c>
      <c r="L384" s="18">
        <v>0</v>
      </c>
      <c r="M384" s="5">
        <v>23899</v>
      </c>
      <c r="O384" s="30">
        <v>23908</v>
      </c>
      <c r="P384" s="6">
        <v>784.4</v>
      </c>
      <c r="Q384" s="7" t="s">
        <v>368</v>
      </c>
    </row>
    <row r="385" spans="1:17" ht="16" outlineLevel="2" x14ac:dyDescent="0.2">
      <c r="A385" s="5">
        <v>23852</v>
      </c>
      <c r="B385" s="3">
        <v>49.66</v>
      </c>
      <c r="C385" s="8">
        <v>1574.8</v>
      </c>
      <c r="D385" s="6">
        <v>1575.3</v>
      </c>
      <c r="E385" s="6">
        <v>2</v>
      </c>
      <c r="F385" s="27">
        <v>3170.6</v>
      </c>
      <c r="G385" s="39">
        <v>68661000</v>
      </c>
      <c r="H385" s="30">
        <v>1</v>
      </c>
      <c r="I385" s="6">
        <v>6</v>
      </c>
      <c r="J385" s="6">
        <v>4</v>
      </c>
      <c r="K385" s="6">
        <v>2</v>
      </c>
      <c r="L385" s="18">
        <v>0</v>
      </c>
      <c r="M385" s="5">
        <v>23899</v>
      </c>
      <c r="O385" s="30">
        <v>23909</v>
      </c>
      <c r="P385" s="6">
        <v>1233.5999999999999</v>
      </c>
      <c r="Q385" s="7" t="s">
        <v>369</v>
      </c>
    </row>
    <row r="386" spans="1:17" ht="16" outlineLevel="2" x14ac:dyDescent="0.2">
      <c r="A386" s="5">
        <v>24032</v>
      </c>
      <c r="B386" s="3">
        <v>49.87</v>
      </c>
      <c r="C386" s="8">
        <v>787.9</v>
      </c>
      <c r="D386" s="6">
        <v>788.2</v>
      </c>
      <c r="E386" s="6">
        <v>4</v>
      </c>
      <c r="F386" s="27">
        <v>3170.6</v>
      </c>
      <c r="G386" s="38">
        <v>3295806.5</v>
      </c>
      <c r="H386" s="30">
        <v>1</v>
      </c>
      <c r="I386" s="6">
        <v>6</v>
      </c>
      <c r="J386" s="6">
        <v>4</v>
      </c>
      <c r="K386" s="6">
        <v>2</v>
      </c>
      <c r="L386" s="18">
        <v>0</v>
      </c>
      <c r="M386" s="5">
        <v>24105</v>
      </c>
      <c r="N386" s="7" t="s">
        <v>1963</v>
      </c>
      <c r="O386" s="30">
        <v>24108</v>
      </c>
      <c r="P386" s="11">
        <v>825.4</v>
      </c>
      <c r="Q386" s="7" t="s">
        <v>370</v>
      </c>
    </row>
    <row r="387" spans="1:17" ht="16" outlineLevel="2" x14ac:dyDescent="0.2">
      <c r="A387" s="5">
        <v>24032</v>
      </c>
      <c r="B387" s="3">
        <v>49.87</v>
      </c>
      <c r="C387" s="8">
        <v>787.9</v>
      </c>
      <c r="D387" s="6">
        <v>788.2</v>
      </c>
      <c r="E387" s="6">
        <v>4</v>
      </c>
      <c r="F387" s="27">
        <v>3170.6</v>
      </c>
      <c r="G387" s="38">
        <v>3295806.5</v>
      </c>
      <c r="H387" s="30">
        <v>1</v>
      </c>
      <c r="I387" s="6">
        <v>6</v>
      </c>
      <c r="J387" s="6">
        <v>4</v>
      </c>
      <c r="K387" s="6">
        <v>2</v>
      </c>
      <c r="L387" s="18">
        <v>0</v>
      </c>
      <c r="M387" s="5">
        <v>24105</v>
      </c>
      <c r="O387" s="30">
        <v>24109</v>
      </c>
      <c r="P387" s="11">
        <v>1029.5</v>
      </c>
      <c r="Q387" s="7" t="s">
        <v>371</v>
      </c>
    </row>
    <row r="388" spans="1:17" ht="16" outlineLevel="2" x14ac:dyDescent="0.2">
      <c r="A388" s="5">
        <v>24032</v>
      </c>
      <c r="B388" s="3">
        <v>49.87</v>
      </c>
      <c r="C388" s="8">
        <v>787.9</v>
      </c>
      <c r="D388" s="6">
        <v>788.2</v>
      </c>
      <c r="E388" s="6">
        <v>4</v>
      </c>
      <c r="F388" s="27">
        <v>3170.6</v>
      </c>
      <c r="G388" s="38">
        <v>3295806.5</v>
      </c>
      <c r="H388" s="30">
        <v>1</v>
      </c>
      <c r="I388" s="6">
        <v>6</v>
      </c>
      <c r="J388" s="6">
        <v>4</v>
      </c>
      <c r="K388" s="6">
        <v>2</v>
      </c>
      <c r="L388" s="18">
        <v>0</v>
      </c>
      <c r="M388" s="5">
        <v>24105</v>
      </c>
      <c r="O388" s="30">
        <v>24110</v>
      </c>
      <c r="P388" s="6">
        <v>784.4</v>
      </c>
      <c r="Q388" s="7" t="s">
        <v>372</v>
      </c>
    </row>
    <row r="389" spans="1:17" ht="16" outlineLevel="2" x14ac:dyDescent="0.2">
      <c r="A389" s="5">
        <v>24078</v>
      </c>
      <c r="B389" s="3">
        <v>49.92</v>
      </c>
      <c r="C389" s="8">
        <v>1574.8</v>
      </c>
      <c r="D389" s="6">
        <v>1575.3</v>
      </c>
      <c r="E389" s="6">
        <v>2</v>
      </c>
      <c r="F389" s="27">
        <v>3170.6</v>
      </c>
      <c r="G389" s="39">
        <v>50072400</v>
      </c>
      <c r="H389" s="30">
        <v>1</v>
      </c>
      <c r="I389" s="6">
        <v>6</v>
      </c>
      <c r="J389" s="6">
        <v>4</v>
      </c>
      <c r="K389" s="6">
        <v>2</v>
      </c>
      <c r="L389" s="18">
        <v>0</v>
      </c>
      <c r="M389" s="5">
        <v>24118</v>
      </c>
      <c r="N389" s="7" t="s">
        <v>1962</v>
      </c>
      <c r="O389" s="30">
        <v>24122</v>
      </c>
      <c r="P389" s="11">
        <v>1029.5</v>
      </c>
      <c r="Q389" s="7" t="s">
        <v>373</v>
      </c>
    </row>
    <row r="390" spans="1:17" ht="16" outlineLevel="2" x14ac:dyDescent="0.2">
      <c r="A390" s="5">
        <v>24078</v>
      </c>
      <c r="B390" s="3">
        <v>49.92</v>
      </c>
      <c r="C390" s="8">
        <v>1574.8</v>
      </c>
      <c r="D390" s="6">
        <v>1575.3</v>
      </c>
      <c r="E390" s="6">
        <v>2</v>
      </c>
      <c r="F390" s="27">
        <v>3170.6</v>
      </c>
      <c r="G390" s="39">
        <v>50072400</v>
      </c>
      <c r="H390" s="30">
        <v>1</v>
      </c>
      <c r="I390" s="6">
        <v>6</v>
      </c>
      <c r="J390" s="6">
        <v>4</v>
      </c>
      <c r="K390" s="6">
        <v>2</v>
      </c>
      <c r="L390" s="18">
        <v>0</v>
      </c>
      <c r="M390" s="5">
        <v>24118</v>
      </c>
      <c r="O390" s="30">
        <v>24123</v>
      </c>
      <c r="P390" s="11">
        <v>825.4</v>
      </c>
      <c r="Q390" s="7" t="s">
        <v>374</v>
      </c>
    </row>
    <row r="391" spans="1:17" ht="16" outlineLevel="2" x14ac:dyDescent="0.2">
      <c r="A391" s="5">
        <v>24078</v>
      </c>
      <c r="B391" s="3">
        <v>49.92</v>
      </c>
      <c r="C391" s="8">
        <v>1574.8</v>
      </c>
      <c r="D391" s="6">
        <v>1575.3</v>
      </c>
      <c r="E391" s="6">
        <v>2</v>
      </c>
      <c r="F391" s="27">
        <v>3170.6</v>
      </c>
      <c r="G391" s="39">
        <v>50072400</v>
      </c>
      <c r="H391" s="30">
        <v>1</v>
      </c>
      <c r="I391" s="6">
        <v>6</v>
      </c>
      <c r="J391" s="6">
        <v>4</v>
      </c>
      <c r="K391" s="6">
        <v>2</v>
      </c>
      <c r="L391" s="18">
        <v>0</v>
      </c>
      <c r="M391" s="5">
        <v>24118</v>
      </c>
      <c r="O391" s="30">
        <v>24124</v>
      </c>
      <c r="P391" s="6">
        <v>784.4</v>
      </c>
      <c r="Q391" s="7" t="s">
        <v>375</v>
      </c>
    </row>
    <row r="392" spans="1:17" ht="16" outlineLevel="2" x14ac:dyDescent="0.2">
      <c r="A392" s="5">
        <v>24078</v>
      </c>
      <c r="B392" s="3">
        <v>49.92</v>
      </c>
      <c r="C392" s="8">
        <v>1574.8</v>
      </c>
      <c r="D392" s="6">
        <v>1575.3</v>
      </c>
      <c r="E392" s="6">
        <v>2</v>
      </c>
      <c r="F392" s="27">
        <v>3170.6</v>
      </c>
      <c r="G392" s="39">
        <v>50072400</v>
      </c>
      <c r="H392" s="30">
        <v>1</v>
      </c>
      <c r="I392" s="6">
        <v>6</v>
      </c>
      <c r="J392" s="6">
        <v>4</v>
      </c>
      <c r="K392" s="6">
        <v>2</v>
      </c>
      <c r="L392" s="18">
        <v>0</v>
      </c>
      <c r="M392" s="5">
        <v>24118</v>
      </c>
      <c r="O392" s="30">
        <v>24125</v>
      </c>
      <c r="P392" s="6">
        <v>1233.5999999999999</v>
      </c>
      <c r="Q392" s="7" t="s">
        <v>376</v>
      </c>
    </row>
    <row r="393" spans="1:17" ht="16" outlineLevel="2" x14ac:dyDescent="0.2">
      <c r="A393" s="5">
        <v>24164</v>
      </c>
      <c r="B393" s="3">
        <v>50.03</v>
      </c>
      <c r="C393" s="8">
        <v>1050.2</v>
      </c>
      <c r="D393" s="6">
        <v>1050.5</v>
      </c>
      <c r="E393" s="6">
        <v>3</v>
      </c>
      <c r="F393" s="27">
        <v>3170.6</v>
      </c>
      <c r="G393" s="39">
        <v>141573856</v>
      </c>
      <c r="H393" s="30">
        <v>1</v>
      </c>
      <c r="I393" s="6">
        <v>6</v>
      </c>
      <c r="J393" s="6">
        <v>4</v>
      </c>
      <c r="K393" s="6">
        <v>2</v>
      </c>
      <c r="L393" s="18">
        <v>0</v>
      </c>
      <c r="M393" s="5">
        <v>24209</v>
      </c>
      <c r="N393" s="7" t="s">
        <v>1930</v>
      </c>
      <c r="O393" s="30">
        <v>24213</v>
      </c>
      <c r="P393" s="11">
        <v>825.4</v>
      </c>
      <c r="Q393" s="7" t="s">
        <v>377</v>
      </c>
    </row>
    <row r="394" spans="1:17" ht="16" outlineLevel="2" x14ac:dyDescent="0.2">
      <c r="A394" s="5">
        <v>24164</v>
      </c>
      <c r="B394" s="3">
        <v>50.03</v>
      </c>
      <c r="C394" s="8">
        <v>1050.2</v>
      </c>
      <c r="D394" s="6">
        <v>1050.5</v>
      </c>
      <c r="E394" s="6">
        <v>3</v>
      </c>
      <c r="F394" s="27">
        <v>3170.6</v>
      </c>
      <c r="G394" s="39">
        <v>141573856</v>
      </c>
      <c r="H394" s="30">
        <v>1</v>
      </c>
      <c r="I394" s="6">
        <v>6</v>
      </c>
      <c r="J394" s="6">
        <v>4</v>
      </c>
      <c r="K394" s="6">
        <v>2</v>
      </c>
      <c r="L394" s="18">
        <v>0</v>
      </c>
      <c r="M394" s="5">
        <v>24209</v>
      </c>
      <c r="O394" s="30">
        <v>24214</v>
      </c>
      <c r="P394" s="11">
        <v>1029.5</v>
      </c>
      <c r="Q394" s="7" t="s">
        <v>378</v>
      </c>
    </row>
    <row r="395" spans="1:17" ht="16" outlineLevel="2" x14ac:dyDescent="0.2">
      <c r="A395" s="5">
        <v>24164</v>
      </c>
      <c r="B395" s="3">
        <v>50.03</v>
      </c>
      <c r="C395" s="8">
        <v>1050.2</v>
      </c>
      <c r="D395" s="6">
        <v>1050.5</v>
      </c>
      <c r="E395" s="6">
        <v>3</v>
      </c>
      <c r="F395" s="27">
        <v>3170.6</v>
      </c>
      <c r="G395" s="39">
        <v>141573856</v>
      </c>
      <c r="H395" s="30">
        <v>1</v>
      </c>
      <c r="I395" s="6">
        <v>6</v>
      </c>
      <c r="J395" s="6">
        <v>4</v>
      </c>
      <c r="K395" s="6">
        <v>2</v>
      </c>
      <c r="L395" s="18">
        <v>0</v>
      </c>
      <c r="M395" s="5">
        <v>24209</v>
      </c>
      <c r="O395" s="30">
        <v>24215</v>
      </c>
      <c r="P395" s="6">
        <v>784.4</v>
      </c>
      <c r="Q395" s="7" t="s">
        <v>379</v>
      </c>
    </row>
    <row r="396" spans="1:17" ht="16" outlineLevel="2" x14ac:dyDescent="0.2">
      <c r="A396" s="5">
        <v>24256</v>
      </c>
      <c r="B396" s="3">
        <v>50.13</v>
      </c>
      <c r="C396" s="8">
        <v>1574.8</v>
      </c>
      <c r="D396" s="6">
        <v>1575.3</v>
      </c>
      <c r="E396" s="6">
        <v>2</v>
      </c>
      <c r="F396" s="27">
        <v>3170.6</v>
      </c>
      <c r="G396" s="42">
        <v>9540641</v>
      </c>
      <c r="H396" s="30">
        <v>1</v>
      </c>
      <c r="I396" s="6">
        <v>6</v>
      </c>
      <c r="J396" s="6">
        <v>4</v>
      </c>
      <c r="K396" s="6">
        <v>2</v>
      </c>
      <c r="L396" s="18">
        <v>0</v>
      </c>
      <c r="M396" s="5">
        <v>24317</v>
      </c>
      <c r="N396" s="7" t="s">
        <v>1959</v>
      </c>
      <c r="O396" s="30">
        <v>24320</v>
      </c>
      <c r="P396" s="11">
        <v>1029.5</v>
      </c>
      <c r="Q396" s="7" t="s">
        <v>380</v>
      </c>
    </row>
    <row r="397" spans="1:17" ht="16" outlineLevel="2" x14ac:dyDescent="0.2">
      <c r="A397" s="5">
        <v>24256</v>
      </c>
      <c r="B397" s="3">
        <v>50.13</v>
      </c>
      <c r="C397" s="8">
        <v>1574.8</v>
      </c>
      <c r="D397" s="6">
        <v>1575.3</v>
      </c>
      <c r="E397" s="6">
        <v>2</v>
      </c>
      <c r="F397" s="27">
        <v>3170.6</v>
      </c>
      <c r="G397" s="42">
        <v>9540641</v>
      </c>
      <c r="H397" s="30">
        <v>1</v>
      </c>
      <c r="I397" s="6">
        <v>6</v>
      </c>
      <c r="J397" s="6">
        <v>4</v>
      </c>
      <c r="K397" s="6">
        <v>2</v>
      </c>
      <c r="L397" s="18">
        <v>0</v>
      </c>
      <c r="M397" s="5">
        <v>24317</v>
      </c>
      <c r="O397" s="30">
        <v>24321</v>
      </c>
      <c r="P397" s="11">
        <v>825.4</v>
      </c>
      <c r="Q397" s="7" t="s">
        <v>381</v>
      </c>
    </row>
    <row r="398" spans="1:17" ht="16" outlineLevel="2" x14ac:dyDescent="0.2">
      <c r="A398" s="5">
        <v>24256</v>
      </c>
      <c r="B398" s="3">
        <v>50.13</v>
      </c>
      <c r="C398" s="8">
        <v>1574.8</v>
      </c>
      <c r="D398" s="6">
        <v>1575.3</v>
      </c>
      <c r="E398" s="6">
        <v>2</v>
      </c>
      <c r="F398" s="27">
        <v>3170.6</v>
      </c>
      <c r="G398" s="42">
        <v>9540641</v>
      </c>
      <c r="H398" s="30">
        <v>1</v>
      </c>
      <c r="I398" s="6">
        <v>6</v>
      </c>
      <c r="J398" s="6">
        <v>4</v>
      </c>
      <c r="K398" s="6">
        <v>2</v>
      </c>
      <c r="L398" s="18">
        <v>0</v>
      </c>
      <c r="M398" s="5">
        <v>24317</v>
      </c>
      <c r="O398" s="30">
        <v>24322</v>
      </c>
      <c r="P398" s="6">
        <v>784.4</v>
      </c>
      <c r="Q398" s="7" t="s">
        <v>382</v>
      </c>
    </row>
    <row r="399" spans="1:17" ht="16" outlineLevel="2" x14ac:dyDescent="0.2">
      <c r="A399" s="5">
        <v>24256</v>
      </c>
      <c r="B399" s="3">
        <v>50.13</v>
      </c>
      <c r="C399" s="8">
        <v>1574.8</v>
      </c>
      <c r="D399" s="6">
        <v>1575.3</v>
      </c>
      <c r="E399" s="6">
        <v>2</v>
      </c>
      <c r="F399" s="27">
        <v>3170.6</v>
      </c>
      <c r="G399" s="42">
        <v>9540641</v>
      </c>
      <c r="H399" s="30">
        <v>1</v>
      </c>
      <c r="I399" s="6">
        <v>6</v>
      </c>
      <c r="J399" s="6">
        <v>4</v>
      </c>
      <c r="K399" s="6">
        <v>2</v>
      </c>
      <c r="L399" s="18">
        <v>0</v>
      </c>
      <c r="M399" s="5">
        <v>24317</v>
      </c>
      <c r="O399" s="30">
        <v>24323</v>
      </c>
      <c r="P399" s="6">
        <v>999.5</v>
      </c>
      <c r="Q399" s="7" t="s">
        <v>383</v>
      </c>
    </row>
    <row r="400" spans="1:17" ht="16" outlineLevel="2" x14ac:dyDescent="0.2">
      <c r="A400" s="5">
        <v>24256</v>
      </c>
      <c r="B400" s="3">
        <v>50.13</v>
      </c>
      <c r="C400" s="8">
        <v>1574.8</v>
      </c>
      <c r="D400" s="6">
        <v>1575.3</v>
      </c>
      <c r="E400" s="6">
        <v>2</v>
      </c>
      <c r="F400" s="27">
        <v>3170.6</v>
      </c>
      <c r="G400" s="42">
        <v>9540641</v>
      </c>
      <c r="H400" s="30">
        <v>1</v>
      </c>
      <c r="I400" s="6">
        <v>6</v>
      </c>
      <c r="J400" s="6">
        <v>4</v>
      </c>
      <c r="K400" s="6">
        <v>2</v>
      </c>
      <c r="L400" s="18">
        <v>0</v>
      </c>
      <c r="M400" s="5">
        <v>24317</v>
      </c>
      <c r="O400" s="30">
        <v>24324</v>
      </c>
      <c r="P400" s="6">
        <v>1233.5999999999999</v>
      </c>
      <c r="Q400" s="7" t="s">
        <v>384</v>
      </c>
    </row>
    <row r="401" spans="1:17" ht="16" outlineLevel="2" x14ac:dyDescent="0.2">
      <c r="A401" s="5">
        <v>24347</v>
      </c>
      <c r="B401" s="3">
        <v>50.24</v>
      </c>
      <c r="C401" s="8">
        <v>787.9</v>
      </c>
      <c r="D401" s="6">
        <v>788.2</v>
      </c>
      <c r="E401" s="6">
        <v>4</v>
      </c>
      <c r="F401" s="27">
        <v>3170.6</v>
      </c>
      <c r="G401" s="38">
        <v>748535.1</v>
      </c>
      <c r="H401" s="30">
        <v>1</v>
      </c>
      <c r="I401" s="6">
        <v>6</v>
      </c>
      <c r="J401" s="6">
        <v>4</v>
      </c>
      <c r="K401" s="6">
        <v>2</v>
      </c>
      <c r="L401" s="18">
        <v>0</v>
      </c>
      <c r="M401" s="5">
        <v>24412</v>
      </c>
      <c r="N401" s="7" t="s">
        <v>1965</v>
      </c>
      <c r="O401" s="30">
        <v>24415</v>
      </c>
      <c r="P401" s="11">
        <v>825.4</v>
      </c>
      <c r="Q401" s="7" t="s">
        <v>385</v>
      </c>
    </row>
    <row r="402" spans="1:17" ht="16" outlineLevel="2" x14ac:dyDescent="0.2">
      <c r="A402" s="5">
        <v>24347</v>
      </c>
      <c r="B402" s="3">
        <v>50.24</v>
      </c>
      <c r="C402" s="8">
        <v>787.9</v>
      </c>
      <c r="D402" s="6">
        <v>788.2</v>
      </c>
      <c r="E402" s="6">
        <v>4</v>
      </c>
      <c r="F402" s="27">
        <v>3170.6</v>
      </c>
      <c r="G402" s="38">
        <v>748535.1</v>
      </c>
      <c r="H402" s="30">
        <v>1</v>
      </c>
      <c r="I402" s="6">
        <v>6</v>
      </c>
      <c r="J402" s="6">
        <v>4</v>
      </c>
      <c r="K402" s="6">
        <v>2</v>
      </c>
      <c r="L402" s="18">
        <v>0</v>
      </c>
      <c r="M402" s="5">
        <v>24412</v>
      </c>
      <c r="O402" s="30">
        <v>24416</v>
      </c>
      <c r="P402" s="6">
        <v>1029.5</v>
      </c>
      <c r="Q402" s="7" t="s">
        <v>386</v>
      </c>
    </row>
    <row r="403" spans="1:17" ht="16" outlineLevel="2" x14ac:dyDescent="0.2">
      <c r="A403" s="5">
        <v>24347</v>
      </c>
      <c r="B403" s="3">
        <v>50.24</v>
      </c>
      <c r="C403" s="8">
        <v>787.9</v>
      </c>
      <c r="D403" s="6">
        <v>788.2</v>
      </c>
      <c r="E403" s="6">
        <v>4</v>
      </c>
      <c r="F403" s="27">
        <v>3170.6</v>
      </c>
      <c r="G403" s="38">
        <v>748535.1</v>
      </c>
      <c r="H403" s="30">
        <v>1</v>
      </c>
      <c r="I403" s="6">
        <v>6</v>
      </c>
      <c r="J403" s="6">
        <v>4</v>
      </c>
      <c r="K403" s="6">
        <v>2</v>
      </c>
      <c r="L403" s="18">
        <v>0</v>
      </c>
      <c r="M403" s="5">
        <v>24412</v>
      </c>
      <c r="O403" s="30">
        <v>24417</v>
      </c>
      <c r="P403" s="6">
        <v>784.4</v>
      </c>
      <c r="Q403" s="7" t="s">
        <v>387</v>
      </c>
    </row>
    <row r="404" spans="1:17" ht="16" outlineLevel="2" x14ac:dyDescent="0.2">
      <c r="A404" s="5">
        <v>24392</v>
      </c>
      <c r="B404" s="3">
        <v>50.29</v>
      </c>
      <c r="C404" s="8">
        <v>1050.2</v>
      </c>
      <c r="D404" s="6">
        <v>1050.5</v>
      </c>
      <c r="E404" s="6">
        <v>3</v>
      </c>
      <c r="F404" s="27">
        <v>3170.6</v>
      </c>
      <c r="G404" s="39">
        <v>15197197</v>
      </c>
      <c r="H404" s="30">
        <v>1</v>
      </c>
      <c r="I404" s="6">
        <v>6</v>
      </c>
      <c r="J404" s="6">
        <v>4</v>
      </c>
      <c r="K404" s="6">
        <v>2</v>
      </c>
      <c r="L404" s="18">
        <v>0</v>
      </c>
      <c r="M404" s="5">
        <v>24430</v>
      </c>
      <c r="N404" s="7" t="s">
        <v>1966</v>
      </c>
      <c r="O404" s="30">
        <v>24434</v>
      </c>
      <c r="P404" s="11">
        <v>825.4</v>
      </c>
      <c r="Q404" s="7" t="s">
        <v>388</v>
      </c>
    </row>
    <row r="405" spans="1:17" ht="16" outlineLevel="2" x14ac:dyDescent="0.2">
      <c r="A405" s="5">
        <v>24392</v>
      </c>
      <c r="B405" s="3">
        <v>50.29</v>
      </c>
      <c r="C405" s="8">
        <v>1050.2</v>
      </c>
      <c r="D405" s="6">
        <v>1050.5</v>
      </c>
      <c r="E405" s="6">
        <v>3</v>
      </c>
      <c r="F405" s="27">
        <v>3170.6</v>
      </c>
      <c r="G405" s="39">
        <v>15197197</v>
      </c>
      <c r="H405" s="30">
        <v>1</v>
      </c>
      <c r="I405" s="6">
        <v>6</v>
      </c>
      <c r="J405" s="6">
        <v>4</v>
      </c>
      <c r="K405" s="6">
        <v>2</v>
      </c>
      <c r="L405" s="18">
        <v>0</v>
      </c>
      <c r="M405" s="5">
        <v>24430</v>
      </c>
      <c r="O405" s="30">
        <v>24435</v>
      </c>
      <c r="P405" s="11">
        <v>1029.5</v>
      </c>
      <c r="Q405" s="7" t="s">
        <v>389</v>
      </c>
    </row>
    <row r="406" spans="1:17" ht="16" outlineLevel="2" x14ac:dyDescent="0.2">
      <c r="A406" s="5">
        <v>24392</v>
      </c>
      <c r="B406" s="3">
        <v>50.29</v>
      </c>
      <c r="C406" s="8">
        <v>1050.2</v>
      </c>
      <c r="D406" s="6">
        <v>1050.5</v>
      </c>
      <c r="E406" s="6">
        <v>3</v>
      </c>
      <c r="F406" s="27">
        <v>3170.6</v>
      </c>
      <c r="G406" s="39">
        <v>15197197</v>
      </c>
      <c r="H406" s="30">
        <v>1</v>
      </c>
      <c r="I406" s="6">
        <v>6</v>
      </c>
      <c r="J406" s="6">
        <v>4</v>
      </c>
      <c r="K406" s="6">
        <v>2</v>
      </c>
      <c r="L406" s="18">
        <v>0</v>
      </c>
      <c r="M406" s="5">
        <v>24430</v>
      </c>
      <c r="O406" s="30">
        <v>24436</v>
      </c>
      <c r="P406" s="6">
        <v>999.5</v>
      </c>
      <c r="Q406" s="7" t="s">
        <v>390</v>
      </c>
    </row>
    <row r="407" spans="1:17" ht="16" outlineLevel="2" x14ac:dyDescent="0.2">
      <c r="A407" s="5">
        <v>24392</v>
      </c>
      <c r="B407" s="3">
        <v>50.29</v>
      </c>
      <c r="C407" s="8">
        <v>1050.2</v>
      </c>
      <c r="D407" s="6">
        <v>1050.5</v>
      </c>
      <c r="E407" s="6">
        <v>3</v>
      </c>
      <c r="F407" s="27">
        <v>3170.6</v>
      </c>
      <c r="G407" s="39">
        <v>15197197</v>
      </c>
      <c r="H407" s="30">
        <v>1</v>
      </c>
      <c r="I407" s="6">
        <v>6</v>
      </c>
      <c r="J407" s="6">
        <v>4</v>
      </c>
      <c r="K407" s="6">
        <v>2</v>
      </c>
      <c r="L407" s="18">
        <v>0</v>
      </c>
      <c r="M407" s="5">
        <v>24430</v>
      </c>
      <c r="O407" s="30">
        <v>24437</v>
      </c>
      <c r="P407" s="6">
        <v>784.4</v>
      </c>
      <c r="Q407" s="7" t="s">
        <v>391</v>
      </c>
    </row>
    <row r="408" spans="1:17" ht="16" outlineLevel="2" x14ac:dyDescent="0.2">
      <c r="A408" s="5">
        <v>24392</v>
      </c>
      <c r="B408" s="3">
        <v>50.29</v>
      </c>
      <c r="C408" s="8">
        <v>1050.2</v>
      </c>
      <c r="D408" s="6">
        <v>1050.5</v>
      </c>
      <c r="E408" s="6">
        <v>3</v>
      </c>
      <c r="F408" s="27">
        <v>3170.6</v>
      </c>
      <c r="G408" s="39">
        <v>15197197</v>
      </c>
      <c r="H408" s="30">
        <v>1</v>
      </c>
      <c r="I408" s="6">
        <v>6</v>
      </c>
      <c r="J408" s="6">
        <v>4</v>
      </c>
      <c r="K408" s="6">
        <v>2</v>
      </c>
      <c r="L408" s="18">
        <v>0</v>
      </c>
      <c r="M408" s="5">
        <v>24430</v>
      </c>
      <c r="O408" s="30">
        <v>24438</v>
      </c>
      <c r="P408" s="6">
        <v>1233.5999999999999</v>
      </c>
      <c r="Q408" s="7" t="s">
        <v>392</v>
      </c>
    </row>
    <row r="409" spans="1:17" ht="16" outlineLevel="2" x14ac:dyDescent="0.2">
      <c r="A409" s="5">
        <v>24476</v>
      </c>
      <c r="B409" s="3">
        <v>50.39</v>
      </c>
      <c r="C409" s="8">
        <v>1574.8</v>
      </c>
      <c r="D409" s="6">
        <v>1575.8</v>
      </c>
      <c r="E409" s="6">
        <v>2</v>
      </c>
      <c r="F409" s="27">
        <v>3170.6</v>
      </c>
      <c r="G409" s="38">
        <v>1409432.1</v>
      </c>
      <c r="H409" s="30">
        <v>1</v>
      </c>
      <c r="I409" s="6">
        <v>6</v>
      </c>
      <c r="J409" s="6">
        <v>4</v>
      </c>
      <c r="K409" s="6">
        <v>2</v>
      </c>
      <c r="L409" s="18">
        <v>0</v>
      </c>
      <c r="M409" s="5">
        <v>24535</v>
      </c>
      <c r="N409" s="7" t="s">
        <v>1918</v>
      </c>
      <c r="O409" s="30">
        <v>24539</v>
      </c>
      <c r="P409" s="11">
        <v>825.4</v>
      </c>
      <c r="Q409" s="7" t="s">
        <v>393</v>
      </c>
    </row>
    <row r="410" spans="1:17" ht="16" outlineLevel="2" x14ac:dyDescent="0.2">
      <c r="A410" s="5">
        <v>24476</v>
      </c>
      <c r="B410" s="3">
        <v>50.39</v>
      </c>
      <c r="C410" s="8">
        <v>1574.8</v>
      </c>
      <c r="D410" s="6">
        <v>1575.8</v>
      </c>
      <c r="E410" s="6">
        <v>2</v>
      </c>
      <c r="F410" s="27">
        <v>3170.6</v>
      </c>
      <c r="G410" s="38">
        <v>1409432.1</v>
      </c>
      <c r="H410" s="30">
        <v>1</v>
      </c>
      <c r="I410" s="6">
        <v>6</v>
      </c>
      <c r="J410" s="6">
        <v>4</v>
      </c>
      <c r="K410" s="6">
        <v>2</v>
      </c>
      <c r="L410" s="18">
        <v>0</v>
      </c>
      <c r="M410" s="5">
        <v>24535</v>
      </c>
      <c r="O410" s="30">
        <v>24540</v>
      </c>
      <c r="P410" s="11">
        <v>1029.5</v>
      </c>
      <c r="Q410" s="7" t="s">
        <v>394</v>
      </c>
    </row>
    <row r="411" spans="1:17" ht="16" outlineLevel="2" x14ac:dyDescent="0.2">
      <c r="A411" s="5">
        <v>24476</v>
      </c>
      <c r="B411" s="3">
        <v>50.39</v>
      </c>
      <c r="C411" s="8">
        <v>1574.8</v>
      </c>
      <c r="D411" s="6">
        <v>1575.8</v>
      </c>
      <c r="E411" s="6">
        <v>2</v>
      </c>
      <c r="F411" s="27">
        <v>3170.6</v>
      </c>
      <c r="G411" s="38">
        <v>1409432.1</v>
      </c>
      <c r="H411" s="30">
        <v>1</v>
      </c>
      <c r="I411" s="6">
        <v>6</v>
      </c>
      <c r="J411" s="6">
        <v>4</v>
      </c>
      <c r="K411" s="6">
        <v>2</v>
      </c>
      <c r="L411" s="18">
        <v>0</v>
      </c>
      <c r="M411" s="5">
        <v>24535</v>
      </c>
      <c r="O411" s="30">
        <v>24541</v>
      </c>
      <c r="P411" s="6">
        <v>999.5</v>
      </c>
      <c r="Q411" s="7" t="s">
        <v>395</v>
      </c>
    </row>
    <row r="412" spans="1:17" ht="16" outlineLevel="2" x14ac:dyDescent="0.2">
      <c r="A412" s="5">
        <v>24523</v>
      </c>
      <c r="B412" s="3">
        <v>50.45</v>
      </c>
      <c r="C412" s="8">
        <v>1050.2</v>
      </c>
      <c r="D412" s="6">
        <v>1050.9000000000001</v>
      </c>
      <c r="E412" s="6">
        <v>3</v>
      </c>
      <c r="F412" s="27">
        <v>3170.6</v>
      </c>
      <c r="G412" s="38">
        <v>3794563.8</v>
      </c>
      <c r="H412" s="30">
        <v>1</v>
      </c>
      <c r="I412" s="6">
        <v>6</v>
      </c>
      <c r="J412" s="6">
        <v>4</v>
      </c>
      <c r="K412" s="6">
        <v>2</v>
      </c>
      <c r="L412" s="18">
        <v>0</v>
      </c>
      <c r="M412" s="5">
        <v>24566</v>
      </c>
      <c r="N412" s="7" t="s">
        <v>1937</v>
      </c>
      <c r="O412" s="30">
        <v>24575</v>
      </c>
      <c r="P412" s="11">
        <v>825.4</v>
      </c>
      <c r="Q412" s="7" t="s">
        <v>396</v>
      </c>
    </row>
    <row r="413" spans="1:17" ht="16" outlineLevel="2" x14ac:dyDescent="0.2">
      <c r="A413" s="5">
        <v>24523</v>
      </c>
      <c r="B413" s="3">
        <v>50.45</v>
      </c>
      <c r="C413" s="8">
        <v>1050.2</v>
      </c>
      <c r="D413" s="6">
        <v>1050.9000000000001</v>
      </c>
      <c r="E413" s="6">
        <v>3</v>
      </c>
      <c r="F413" s="27">
        <v>3170.6</v>
      </c>
      <c r="G413" s="38">
        <v>3794563.8</v>
      </c>
      <c r="H413" s="30">
        <v>1</v>
      </c>
      <c r="I413" s="6">
        <v>6</v>
      </c>
      <c r="J413" s="6">
        <v>4</v>
      </c>
      <c r="K413" s="6">
        <v>2</v>
      </c>
      <c r="L413" s="18">
        <v>0</v>
      </c>
      <c r="M413" s="5">
        <v>24566</v>
      </c>
      <c r="O413" s="30">
        <v>24576</v>
      </c>
      <c r="P413" s="11">
        <v>1029.5</v>
      </c>
      <c r="Q413" s="7" t="s">
        <v>397</v>
      </c>
    </row>
    <row r="414" spans="1:17" ht="16" outlineLevel="2" x14ac:dyDescent="0.2">
      <c r="A414" s="5">
        <v>24523</v>
      </c>
      <c r="B414" s="3">
        <v>50.45</v>
      </c>
      <c r="C414" s="8">
        <v>1050.2</v>
      </c>
      <c r="D414" s="6">
        <v>1050.9000000000001</v>
      </c>
      <c r="E414" s="6">
        <v>3</v>
      </c>
      <c r="F414" s="27">
        <v>3170.6</v>
      </c>
      <c r="G414" s="38">
        <v>3794563.8</v>
      </c>
      <c r="H414" s="30">
        <v>1</v>
      </c>
      <c r="I414" s="6">
        <v>6</v>
      </c>
      <c r="J414" s="6">
        <v>4</v>
      </c>
      <c r="K414" s="6">
        <v>2</v>
      </c>
      <c r="L414" s="18">
        <v>0</v>
      </c>
      <c r="M414" s="5">
        <v>24566</v>
      </c>
      <c r="O414" s="30">
        <v>24577</v>
      </c>
      <c r="P414" s="6">
        <v>999.5</v>
      </c>
      <c r="Q414" s="7" t="s">
        <v>398</v>
      </c>
    </row>
    <row r="415" spans="1:17" ht="16" outlineLevel="2" x14ac:dyDescent="0.2">
      <c r="A415" s="5">
        <v>24523</v>
      </c>
      <c r="B415" s="3">
        <v>50.45</v>
      </c>
      <c r="C415" s="8">
        <v>1050.2</v>
      </c>
      <c r="D415" s="6">
        <v>1050.9000000000001</v>
      </c>
      <c r="E415" s="6">
        <v>3</v>
      </c>
      <c r="F415" s="27">
        <v>3170.6</v>
      </c>
      <c r="G415" s="38">
        <v>3794563.8</v>
      </c>
      <c r="H415" s="30">
        <v>1</v>
      </c>
      <c r="I415" s="6">
        <v>6</v>
      </c>
      <c r="J415" s="6">
        <v>4</v>
      </c>
      <c r="K415" s="6">
        <v>2</v>
      </c>
      <c r="L415" s="18">
        <v>0</v>
      </c>
      <c r="M415" s="5">
        <v>24566</v>
      </c>
      <c r="O415" s="30">
        <v>24578</v>
      </c>
      <c r="P415" s="6">
        <v>784.4</v>
      </c>
      <c r="Q415" s="7" t="s">
        <v>399</v>
      </c>
    </row>
    <row r="416" spans="1:17" ht="16" outlineLevel="2" x14ac:dyDescent="0.2">
      <c r="A416" s="5">
        <v>24523</v>
      </c>
      <c r="B416" s="3">
        <v>50.45</v>
      </c>
      <c r="C416" s="8">
        <v>1050.2</v>
      </c>
      <c r="D416" s="6">
        <v>1050.9000000000001</v>
      </c>
      <c r="E416" s="6">
        <v>3</v>
      </c>
      <c r="F416" s="27">
        <v>3170.6</v>
      </c>
      <c r="G416" s="38">
        <v>3794563.8</v>
      </c>
      <c r="H416" s="30">
        <v>1</v>
      </c>
      <c r="I416" s="6">
        <v>6</v>
      </c>
      <c r="J416" s="6">
        <v>4</v>
      </c>
      <c r="K416" s="6">
        <v>2</v>
      </c>
      <c r="L416" s="18">
        <v>0</v>
      </c>
      <c r="M416" s="5">
        <v>24566</v>
      </c>
      <c r="O416" s="30">
        <v>24579</v>
      </c>
      <c r="P416" s="6">
        <v>1233.5999999999999</v>
      </c>
      <c r="Q416" s="7" t="s">
        <v>400</v>
      </c>
    </row>
    <row r="417" spans="1:17" ht="16" outlineLevel="2" x14ac:dyDescent="0.2">
      <c r="A417" s="5">
        <v>24607</v>
      </c>
      <c r="B417" s="3">
        <v>50.55</v>
      </c>
      <c r="C417" s="8">
        <v>1050.2</v>
      </c>
      <c r="D417" s="6">
        <v>1050.5</v>
      </c>
      <c r="E417" s="6">
        <v>3</v>
      </c>
      <c r="F417" s="27">
        <v>3170.6</v>
      </c>
      <c r="G417" s="38">
        <v>4931518</v>
      </c>
      <c r="H417" s="30">
        <v>1</v>
      </c>
      <c r="I417" s="6">
        <v>6</v>
      </c>
      <c r="J417" s="6">
        <v>4</v>
      </c>
      <c r="K417" s="6">
        <v>2</v>
      </c>
      <c r="L417" s="18">
        <v>0</v>
      </c>
      <c r="M417" s="5">
        <v>24653</v>
      </c>
      <c r="N417" s="7" t="s">
        <v>1967</v>
      </c>
      <c r="O417" s="30">
        <v>24657</v>
      </c>
      <c r="P417" s="11">
        <v>825.4</v>
      </c>
      <c r="Q417" s="7" t="s">
        <v>401</v>
      </c>
    </row>
    <row r="418" spans="1:17" ht="16" outlineLevel="2" x14ac:dyDescent="0.2">
      <c r="A418" s="5">
        <v>24607</v>
      </c>
      <c r="B418" s="3">
        <v>50.55</v>
      </c>
      <c r="C418" s="8">
        <v>1050.2</v>
      </c>
      <c r="D418" s="6">
        <v>1050.5</v>
      </c>
      <c r="E418" s="6">
        <v>3</v>
      </c>
      <c r="F418" s="27">
        <v>3170.6</v>
      </c>
      <c r="G418" s="38">
        <v>4931518</v>
      </c>
      <c r="H418" s="30">
        <v>1</v>
      </c>
      <c r="I418" s="6">
        <v>6</v>
      </c>
      <c r="J418" s="6">
        <v>4</v>
      </c>
      <c r="K418" s="6">
        <v>2</v>
      </c>
      <c r="L418" s="18">
        <v>0</v>
      </c>
      <c r="M418" s="5">
        <v>24653</v>
      </c>
      <c r="O418" s="30">
        <v>24658</v>
      </c>
      <c r="P418" s="6">
        <v>1029.5</v>
      </c>
      <c r="Q418" s="7" t="s">
        <v>402</v>
      </c>
    </row>
    <row r="419" spans="1:17" ht="16" outlineLevel="2" x14ac:dyDescent="0.2">
      <c r="A419" s="5">
        <v>24607</v>
      </c>
      <c r="B419" s="3">
        <v>50.55</v>
      </c>
      <c r="C419" s="8">
        <v>1050.2</v>
      </c>
      <c r="D419" s="6">
        <v>1050.5</v>
      </c>
      <c r="E419" s="6">
        <v>3</v>
      </c>
      <c r="F419" s="27">
        <v>3170.6</v>
      </c>
      <c r="G419" s="38">
        <v>4931518</v>
      </c>
      <c r="H419" s="30">
        <v>1</v>
      </c>
      <c r="I419" s="6">
        <v>6</v>
      </c>
      <c r="J419" s="6">
        <v>4</v>
      </c>
      <c r="K419" s="6">
        <v>2</v>
      </c>
      <c r="L419" s="18">
        <v>0</v>
      </c>
      <c r="M419" s="5">
        <v>24653</v>
      </c>
      <c r="O419" s="30">
        <v>24659</v>
      </c>
      <c r="P419" s="6">
        <v>784.4</v>
      </c>
      <c r="Q419" s="7" t="s">
        <v>403</v>
      </c>
    </row>
    <row r="420" spans="1:17" ht="16" outlineLevel="2" x14ac:dyDescent="0.2">
      <c r="A420" s="5">
        <v>24607</v>
      </c>
      <c r="B420" s="3">
        <v>50.55</v>
      </c>
      <c r="C420" s="8">
        <v>1050.2</v>
      </c>
      <c r="D420" s="6">
        <v>1050.5</v>
      </c>
      <c r="E420" s="6">
        <v>3</v>
      </c>
      <c r="F420" s="27">
        <v>3170.6</v>
      </c>
      <c r="G420" s="38">
        <v>4931518</v>
      </c>
      <c r="H420" s="30">
        <v>1</v>
      </c>
      <c r="I420" s="6">
        <v>6</v>
      </c>
      <c r="J420" s="6">
        <v>4</v>
      </c>
      <c r="K420" s="6">
        <v>2</v>
      </c>
      <c r="L420" s="18">
        <v>0</v>
      </c>
      <c r="M420" s="5">
        <v>24653</v>
      </c>
      <c r="O420" s="30">
        <v>24660</v>
      </c>
      <c r="P420" s="6">
        <v>1233.5999999999999</v>
      </c>
      <c r="Q420" s="7" t="s">
        <v>404</v>
      </c>
    </row>
    <row r="421" spans="1:17" ht="16" outlineLevel="2" x14ac:dyDescent="0.2">
      <c r="A421" s="5">
        <v>24774</v>
      </c>
      <c r="B421" s="3">
        <v>50.76</v>
      </c>
      <c r="C421" s="8">
        <v>1574.8</v>
      </c>
      <c r="D421" s="6">
        <v>1575.8</v>
      </c>
      <c r="E421" s="6">
        <v>2</v>
      </c>
      <c r="F421" s="27">
        <v>3170.6</v>
      </c>
      <c r="G421" s="38">
        <v>2950439.2</v>
      </c>
      <c r="H421" s="30">
        <v>1</v>
      </c>
      <c r="I421" s="6">
        <v>6</v>
      </c>
      <c r="J421" s="6">
        <v>4</v>
      </c>
      <c r="K421" s="6">
        <v>2</v>
      </c>
      <c r="L421" s="18">
        <v>0</v>
      </c>
      <c r="M421" s="5">
        <v>24821</v>
      </c>
      <c r="N421" s="7" t="s">
        <v>1957</v>
      </c>
      <c r="O421" s="30">
        <v>24831</v>
      </c>
      <c r="P421" s="11">
        <v>1029.5</v>
      </c>
      <c r="Q421" s="7" t="s">
        <v>405</v>
      </c>
    </row>
    <row r="422" spans="1:17" ht="16" outlineLevel="2" x14ac:dyDescent="0.2">
      <c r="A422" s="5">
        <v>24774</v>
      </c>
      <c r="B422" s="3">
        <v>50.76</v>
      </c>
      <c r="C422" s="8">
        <v>1574.8</v>
      </c>
      <c r="D422" s="6">
        <v>1575.8</v>
      </c>
      <c r="E422" s="6">
        <v>2</v>
      </c>
      <c r="F422" s="27">
        <v>3170.6</v>
      </c>
      <c r="G422" s="38">
        <v>2950439.2</v>
      </c>
      <c r="H422" s="30">
        <v>1</v>
      </c>
      <c r="I422" s="6">
        <v>6</v>
      </c>
      <c r="J422" s="6">
        <v>4</v>
      </c>
      <c r="K422" s="6">
        <v>2</v>
      </c>
      <c r="L422" s="18">
        <v>0</v>
      </c>
      <c r="M422" s="5">
        <v>24821</v>
      </c>
      <c r="O422" s="30">
        <v>24832</v>
      </c>
      <c r="P422" s="11">
        <v>825.4</v>
      </c>
      <c r="Q422" s="7" t="s">
        <v>406</v>
      </c>
    </row>
    <row r="423" spans="1:17" ht="16" outlineLevel="2" x14ac:dyDescent="0.2">
      <c r="A423" s="5">
        <v>24774</v>
      </c>
      <c r="B423" s="3">
        <v>50.76</v>
      </c>
      <c r="C423" s="8">
        <v>1574.8</v>
      </c>
      <c r="D423" s="6">
        <v>1575.8</v>
      </c>
      <c r="E423" s="6">
        <v>2</v>
      </c>
      <c r="F423" s="27">
        <v>3170.6</v>
      </c>
      <c r="G423" s="38">
        <v>2950439.2</v>
      </c>
      <c r="H423" s="30">
        <v>1</v>
      </c>
      <c r="I423" s="6">
        <v>6</v>
      </c>
      <c r="J423" s="6">
        <v>4</v>
      </c>
      <c r="K423" s="6">
        <v>2</v>
      </c>
      <c r="L423" s="18">
        <v>0</v>
      </c>
      <c r="M423" s="5">
        <v>24821</v>
      </c>
      <c r="O423" s="30">
        <v>24833</v>
      </c>
      <c r="P423" s="6">
        <v>999.5</v>
      </c>
      <c r="Q423" s="7" t="s">
        <v>407</v>
      </c>
    </row>
    <row r="424" spans="1:17" ht="16" outlineLevel="2" x14ac:dyDescent="0.2">
      <c r="A424" s="5">
        <v>24774</v>
      </c>
      <c r="B424" s="3">
        <v>50.76</v>
      </c>
      <c r="C424" s="8">
        <v>1574.8</v>
      </c>
      <c r="D424" s="6">
        <v>1575.8</v>
      </c>
      <c r="E424" s="6">
        <v>2</v>
      </c>
      <c r="F424" s="27">
        <v>3170.6</v>
      </c>
      <c r="G424" s="38">
        <v>2950439.2</v>
      </c>
      <c r="H424" s="30">
        <v>1</v>
      </c>
      <c r="I424" s="6">
        <v>6</v>
      </c>
      <c r="J424" s="6">
        <v>4</v>
      </c>
      <c r="K424" s="6">
        <v>2</v>
      </c>
      <c r="L424" s="18">
        <v>0</v>
      </c>
      <c r="M424" s="5">
        <v>24821</v>
      </c>
      <c r="O424" s="30">
        <v>24834</v>
      </c>
      <c r="P424" s="6">
        <v>784.4</v>
      </c>
      <c r="Q424" s="7" t="s">
        <v>408</v>
      </c>
    </row>
    <row r="425" spans="1:17" ht="16" outlineLevel="2" x14ac:dyDescent="0.2">
      <c r="A425" s="5">
        <v>24861</v>
      </c>
      <c r="B425" s="3">
        <v>50.87</v>
      </c>
      <c r="C425" s="8">
        <v>1050.2</v>
      </c>
      <c r="D425" s="6">
        <v>1050.5</v>
      </c>
      <c r="E425" s="6">
        <v>3</v>
      </c>
      <c r="F425" s="27">
        <v>3170.6</v>
      </c>
      <c r="G425" s="39">
        <v>35704716</v>
      </c>
      <c r="H425" s="30">
        <v>1</v>
      </c>
      <c r="I425" s="6">
        <v>6</v>
      </c>
      <c r="J425" s="6">
        <v>4</v>
      </c>
      <c r="K425" s="6">
        <v>2</v>
      </c>
      <c r="L425" s="18">
        <v>0</v>
      </c>
      <c r="M425" s="5">
        <v>24906</v>
      </c>
      <c r="N425" s="7" t="s">
        <v>1968</v>
      </c>
      <c r="O425" s="30">
        <v>24910</v>
      </c>
      <c r="P425" s="11">
        <v>1029.5</v>
      </c>
      <c r="Q425" s="7" t="s">
        <v>409</v>
      </c>
    </row>
    <row r="426" spans="1:17" ht="16" outlineLevel="2" x14ac:dyDescent="0.2">
      <c r="A426" s="5">
        <v>24861</v>
      </c>
      <c r="B426" s="3">
        <v>50.87</v>
      </c>
      <c r="C426" s="8">
        <v>1050.2</v>
      </c>
      <c r="D426" s="6">
        <v>1050.5</v>
      </c>
      <c r="E426" s="6">
        <v>3</v>
      </c>
      <c r="F426" s="27">
        <v>3170.6</v>
      </c>
      <c r="G426" s="39">
        <v>35704716</v>
      </c>
      <c r="H426" s="30">
        <v>1</v>
      </c>
      <c r="I426" s="6">
        <v>6</v>
      </c>
      <c r="J426" s="6">
        <v>4</v>
      </c>
      <c r="K426" s="6">
        <v>2</v>
      </c>
      <c r="L426" s="18">
        <v>0</v>
      </c>
      <c r="M426" s="5">
        <v>24906</v>
      </c>
      <c r="O426" s="30">
        <v>24911</v>
      </c>
      <c r="P426" s="11">
        <v>825.4</v>
      </c>
      <c r="Q426" s="7" t="s">
        <v>410</v>
      </c>
    </row>
    <row r="427" spans="1:17" ht="16" outlineLevel="2" x14ac:dyDescent="0.2">
      <c r="A427" s="5">
        <v>24861</v>
      </c>
      <c r="B427" s="3">
        <v>50.87</v>
      </c>
      <c r="C427" s="8">
        <v>1050.2</v>
      </c>
      <c r="D427" s="6">
        <v>1050.5</v>
      </c>
      <c r="E427" s="6">
        <v>3</v>
      </c>
      <c r="F427" s="27">
        <v>3170.6</v>
      </c>
      <c r="G427" s="39">
        <v>35704716</v>
      </c>
      <c r="H427" s="30">
        <v>1</v>
      </c>
      <c r="I427" s="6">
        <v>6</v>
      </c>
      <c r="J427" s="6">
        <v>4</v>
      </c>
      <c r="K427" s="6">
        <v>2</v>
      </c>
      <c r="L427" s="18">
        <v>0</v>
      </c>
      <c r="M427" s="5">
        <v>24906</v>
      </c>
      <c r="O427" s="30">
        <v>24912</v>
      </c>
      <c r="P427" s="6">
        <v>999.5</v>
      </c>
      <c r="Q427" s="7" t="s">
        <v>411</v>
      </c>
    </row>
    <row r="428" spans="1:17" ht="16" outlineLevel="2" x14ac:dyDescent="0.2">
      <c r="A428" s="5">
        <v>24861</v>
      </c>
      <c r="B428" s="3">
        <v>50.87</v>
      </c>
      <c r="C428" s="8">
        <v>1050.2</v>
      </c>
      <c r="D428" s="6">
        <v>1050.5</v>
      </c>
      <c r="E428" s="6">
        <v>3</v>
      </c>
      <c r="F428" s="27">
        <v>3170.6</v>
      </c>
      <c r="G428" s="39">
        <v>35704716</v>
      </c>
      <c r="H428" s="30">
        <v>1</v>
      </c>
      <c r="I428" s="6">
        <v>6</v>
      </c>
      <c r="J428" s="6">
        <v>4</v>
      </c>
      <c r="K428" s="6">
        <v>2</v>
      </c>
      <c r="L428" s="18">
        <v>0</v>
      </c>
      <c r="M428" s="5">
        <v>24906</v>
      </c>
      <c r="O428" s="30">
        <v>24913</v>
      </c>
      <c r="P428" s="6">
        <v>784.4</v>
      </c>
      <c r="Q428" s="7" t="s">
        <v>412</v>
      </c>
    </row>
    <row r="429" spans="1:17" ht="16" outlineLevel="2" x14ac:dyDescent="0.2">
      <c r="A429" s="5">
        <v>24996</v>
      </c>
      <c r="B429" s="3">
        <v>51.03</v>
      </c>
      <c r="C429" s="8">
        <v>1574.8</v>
      </c>
      <c r="D429" s="6">
        <v>1575.3</v>
      </c>
      <c r="E429" s="6">
        <v>2</v>
      </c>
      <c r="F429" s="27">
        <v>3170.6</v>
      </c>
      <c r="G429" s="38">
        <v>3076113.2</v>
      </c>
      <c r="H429" s="30">
        <v>1</v>
      </c>
      <c r="I429" s="6">
        <v>6</v>
      </c>
      <c r="J429" s="6">
        <v>4</v>
      </c>
      <c r="K429" s="6">
        <v>2</v>
      </c>
      <c r="L429" s="18">
        <v>0</v>
      </c>
      <c r="M429" s="5">
        <v>25040</v>
      </c>
      <c r="N429" s="7" t="s">
        <v>1959</v>
      </c>
      <c r="O429" s="30">
        <v>25044</v>
      </c>
      <c r="P429" s="6">
        <v>1029.5</v>
      </c>
      <c r="Q429" s="7" t="s">
        <v>413</v>
      </c>
    </row>
    <row r="430" spans="1:17" ht="16" outlineLevel="2" x14ac:dyDescent="0.2">
      <c r="A430" s="5">
        <v>24996</v>
      </c>
      <c r="B430" s="3">
        <v>51.03</v>
      </c>
      <c r="C430" s="8">
        <v>1574.8</v>
      </c>
      <c r="D430" s="6">
        <v>1575.3</v>
      </c>
      <c r="E430" s="6">
        <v>2</v>
      </c>
      <c r="F430" s="27">
        <v>3170.6</v>
      </c>
      <c r="G430" s="38">
        <v>3076113.2</v>
      </c>
      <c r="H430" s="30">
        <v>1</v>
      </c>
      <c r="I430" s="6">
        <v>6</v>
      </c>
      <c r="J430" s="6">
        <v>4</v>
      </c>
      <c r="K430" s="6">
        <v>2</v>
      </c>
      <c r="L430" s="18">
        <v>0</v>
      </c>
      <c r="M430" s="5">
        <v>25040</v>
      </c>
      <c r="O430" s="30">
        <v>25045</v>
      </c>
      <c r="P430" s="11">
        <v>825.4</v>
      </c>
      <c r="Q430" s="7" t="s">
        <v>414</v>
      </c>
    </row>
    <row r="431" spans="1:17" ht="16" outlineLevel="2" x14ac:dyDescent="0.2">
      <c r="A431" s="5">
        <v>24996</v>
      </c>
      <c r="B431" s="3">
        <v>51.03</v>
      </c>
      <c r="C431" s="8">
        <v>1574.8</v>
      </c>
      <c r="D431" s="6">
        <v>1575.3</v>
      </c>
      <c r="E431" s="6">
        <v>2</v>
      </c>
      <c r="F431" s="27">
        <v>3170.6</v>
      </c>
      <c r="G431" s="38">
        <v>3076113.2</v>
      </c>
      <c r="H431" s="30">
        <v>1</v>
      </c>
      <c r="I431" s="6">
        <v>6</v>
      </c>
      <c r="J431" s="6">
        <v>4</v>
      </c>
      <c r="K431" s="6">
        <v>2</v>
      </c>
      <c r="L431" s="18">
        <v>0</v>
      </c>
      <c r="M431" s="5">
        <v>25040</v>
      </c>
      <c r="O431" s="30">
        <v>25046</v>
      </c>
      <c r="P431" s="6">
        <v>999.5</v>
      </c>
      <c r="Q431" s="7" t="s">
        <v>415</v>
      </c>
    </row>
    <row r="432" spans="1:17" ht="16" outlineLevel="2" x14ac:dyDescent="0.2">
      <c r="A432" s="5">
        <v>24996</v>
      </c>
      <c r="B432" s="3">
        <v>51.03</v>
      </c>
      <c r="C432" s="8">
        <v>1574.8</v>
      </c>
      <c r="D432" s="6">
        <v>1575.3</v>
      </c>
      <c r="E432" s="6">
        <v>2</v>
      </c>
      <c r="F432" s="27">
        <v>3170.6</v>
      </c>
      <c r="G432" s="38">
        <v>3076113.2</v>
      </c>
      <c r="H432" s="30">
        <v>1</v>
      </c>
      <c r="I432" s="6">
        <v>6</v>
      </c>
      <c r="J432" s="6">
        <v>4</v>
      </c>
      <c r="K432" s="6">
        <v>2</v>
      </c>
      <c r="L432" s="18">
        <v>0</v>
      </c>
      <c r="M432" s="5">
        <v>25040</v>
      </c>
      <c r="O432" s="30">
        <v>25047</v>
      </c>
      <c r="P432" s="6">
        <v>784.4</v>
      </c>
      <c r="Q432" s="7" t="s">
        <v>416</v>
      </c>
    </row>
    <row r="433" spans="1:17" ht="16" outlineLevel="2" x14ac:dyDescent="0.2">
      <c r="A433" s="5">
        <v>24996</v>
      </c>
      <c r="B433" s="3">
        <v>51.03</v>
      </c>
      <c r="C433" s="8">
        <v>1574.8</v>
      </c>
      <c r="D433" s="6">
        <v>1575.3</v>
      </c>
      <c r="E433" s="6">
        <v>2</v>
      </c>
      <c r="F433" s="27">
        <v>3170.6</v>
      </c>
      <c r="G433" s="38">
        <v>3076113.2</v>
      </c>
      <c r="H433" s="30">
        <v>1</v>
      </c>
      <c r="I433" s="6">
        <v>6</v>
      </c>
      <c r="J433" s="6">
        <v>4</v>
      </c>
      <c r="K433" s="6">
        <v>2</v>
      </c>
      <c r="L433" s="18">
        <v>0</v>
      </c>
      <c r="M433" s="5">
        <v>25040</v>
      </c>
      <c r="O433" s="30">
        <v>25048</v>
      </c>
      <c r="P433" s="6">
        <v>1233.5999999999999</v>
      </c>
      <c r="Q433" s="7" t="s">
        <v>417</v>
      </c>
    </row>
    <row r="434" spans="1:17" ht="16" outlineLevel="2" x14ac:dyDescent="0.2">
      <c r="A434" s="5">
        <v>25038</v>
      </c>
      <c r="B434" s="3">
        <v>51.08</v>
      </c>
      <c r="C434" s="8">
        <v>1050.2</v>
      </c>
      <c r="D434" s="6">
        <v>1050.5</v>
      </c>
      <c r="E434" s="6">
        <v>3</v>
      </c>
      <c r="F434" s="27">
        <v>3170.6</v>
      </c>
      <c r="G434" s="39">
        <v>40743760</v>
      </c>
      <c r="H434" s="30">
        <v>1</v>
      </c>
      <c r="I434" s="6">
        <v>6</v>
      </c>
      <c r="J434" s="6">
        <v>4</v>
      </c>
      <c r="K434" s="6">
        <v>2</v>
      </c>
      <c r="L434" s="18">
        <v>0</v>
      </c>
      <c r="M434" s="5">
        <v>25083</v>
      </c>
      <c r="N434" s="7" t="s">
        <v>1930</v>
      </c>
      <c r="O434" s="30">
        <v>25087</v>
      </c>
      <c r="P434" s="11">
        <v>825.4</v>
      </c>
      <c r="Q434" s="7" t="s">
        <v>418</v>
      </c>
    </row>
    <row r="435" spans="1:17" ht="16" outlineLevel="2" x14ac:dyDescent="0.2">
      <c r="A435" s="5">
        <v>25038</v>
      </c>
      <c r="B435" s="3">
        <v>51.08</v>
      </c>
      <c r="C435" s="8">
        <v>1050.2</v>
      </c>
      <c r="D435" s="6">
        <v>1050.5</v>
      </c>
      <c r="E435" s="6">
        <v>3</v>
      </c>
      <c r="F435" s="27">
        <v>3170.6</v>
      </c>
      <c r="G435" s="39">
        <v>40743760</v>
      </c>
      <c r="H435" s="30">
        <v>1</v>
      </c>
      <c r="I435" s="6">
        <v>6</v>
      </c>
      <c r="J435" s="6">
        <v>4</v>
      </c>
      <c r="K435" s="6">
        <v>2</v>
      </c>
      <c r="L435" s="18">
        <v>0</v>
      </c>
      <c r="M435" s="5">
        <v>25083</v>
      </c>
      <c r="O435" s="30">
        <v>25088</v>
      </c>
      <c r="P435" s="11">
        <v>1029.5</v>
      </c>
      <c r="Q435" s="7" t="s">
        <v>419</v>
      </c>
    </row>
    <row r="436" spans="1:17" ht="16" outlineLevel="2" x14ac:dyDescent="0.2">
      <c r="A436" s="5">
        <v>25038</v>
      </c>
      <c r="B436" s="3">
        <v>51.08</v>
      </c>
      <c r="C436" s="8">
        <v>1050.2</v>
      </c>
      <c r="D436" s="6">
        <v>1050.5</v>
      </c>
      <c r="E436" s="6">
        <v>3</v>
      </c>
      <c r="F436" s="27">
        <v>3170.6</v>
      </c>
      <c r="G436" s="39">
        <v>40743760</v>
      </c>
      <c r="H436" s="30">
        <v>1</v>
      </c>
      <c r="I436" s="6">
        <v>6</v>
      </c>
      <c r="J436" s="6">
        <v>4</v>
      </c>
      <c r="K436" s="6">
        <v>2</v>
      </c>
      <c r="L436" s="18">
        <v>0</v>
      </c>
      <c r="M436" s="5">
        <v>25083</v>
      </c>
      <c r="O436" s="30">
        <v>25089</v>
      </c>
      <c r="P436" s="6">
        <v>784.4</v>
      </c>
      <c r="Q436" s="7" t="s">
        <v>420</v>
      </c>
    </row>
    <row r="437" spans="1:17" ht="16" outlineLevel="2" x14ac:dyDescent="0.2">
      <c r="A437" s="5">
        <v>25169</v>
      </c>
      <c r="B437" s="3">
        <v>51.24</v>
      </c>
      <c r="C437" s="8">
        <v>1574.8</v>
      </c>
      <c r="D437" s="6">
        <v>1575.3</v>
      </c>
      <c r="E437" s="6">
        <v>2</v>
      </c>
      <c r="F437" s="27">
        <v>3170.6</v>
      </c>
      <c r="G437" s="42">
        <v>9889064</v>
      </c>
      <c r="H437" s="30">
        <v>1</v>
      </c>
      <c r="I437" s="6">
        <v>6</v>
      </c>
      <c r="J437" s="6">
        <v>4</v>
      </c>
      <c r="K437" s="6">
        <v>2</v>
      </c>
      <c r="L437" s="18">
        <v>0</v>
      </c>
      <c r="M437" s="5">
        <v>25217</v>
      </c>
      <c r="N437" s="7" t="s">
        <v>1962</v>
      </c>
      <c r="O437" s="30">
        <v>25221</v>
      </c>
      <c r="P437" s="11">
        <v>1029.5</v>
      </c>
      <c r="Q437" s="7" t="s">
        <v>421</v>
      </c>
    </row>
    <row r="438" spans="1:17" ht="16" outlineLevel="2" x14ac:dyDescent="0.2">
      <c r="A438" s="5">
        <v>25169</v>
      </c>
      <c r="B438" s="3">
        <v>51.24</v>
      </c>
      <c r="C438" s="8">
        <v>1574.8</v>
      </c>
      <c r="D438" s="6">
        <v>1575.3</v>
      </c>
      <c r="E438" s="6">
        <v>2</v>
      </c>
      <c r="F438" s="27">
        <v>3170.6</v>
      </c>
      <c r="G438" s="42">
        <v>9889064</v>
      </c>
      <c r="H438" s="30">
        <v>1</v>
      </c>
      <c r="I438" s="6">
        <v>6</v>
      </c>
      <c r="J438" s="6">
        <v>4</v>
      </c>
      <c r="K438" s="6">
        <v>2</v>
      </c>
      <c r="L438" s="18">
        <v>0</v>
      </c>
      <c r="M438" s="5">
        <v>25217</v>
      </c>
      <c r="O438" s="30">
        <v>25222</v>
      </c>
      <c r="P438" s="11">
        <v>825.4</v>
      </c>
      <c r="Q438" s="7" t="s">
        <v>422</v>
      </c>
    </row>
    <row r="439" spans="1:17" ht="16" outlineLevel="2" x14ac:dyDescent="0.2">
      <c r="A439" s="5">
        <v>25169</v>
      </c>
      <c r="B439" s="3">
        <v>51.24</v>
      </c>
      <c r="C439" s="8">
        <v>1574.8</v>
      </c>
      <c r="D439" s="6">
        <v>1575.3</v>
      </c>
      <c r="E439" s="6">
        <v>2</v>
      </c>
      <c r="F439" s="27">
        <v>3170.6</v>
      </c>
      <c r="G439" s="42">
        <v>9889064</v>
      </c>
      <c r="H439" s="30">
        <v>1</v>
      </c>
      <c r="I439" s="6">
        <v>6</v>
      </c>
      <c r="J439" s="6">
        <v>4</v>
      </c>
      <c r="K439" s="6">
        <v>2</v>
      </c>
      <c r="L439" s="18">
        <v>0</v>
      </c>
      <c r="M439" s="5">
        <v>25217</v>
      </c>
      <c r="O439" s="30">
        <v>25223</v>
      </c>
      <c r="P439" s="6">
        <v>784.4</v>
      </c>
      <c r="Q439" s="7" t="s">
        <v>423</v>
      </c>
    </row>
    <row r="440" spans="1:17" ht="16" outlineLevel="2" x14ac:dyDescent="0.2">
      <c r="A440" s="5">
        <v>25169</v>
      </c>
      <c r="B440" s="3">
        <v>51.24</v>
      </c>
      <c r="C440" s="8">
        <v>1574.8</v>
      </c>
      <c r="D440" s="6">
        <v>1575.3</v>
      </c>
      <c r="E440" s="6">
        <v>2</v>
      </c>
      <c r="F440" s="27">
        <v>3170.6</v>
      </c>
      <c r="G440" s="42">
        <v>9889064</v>
      </c>
      <c r="H440" s="30">
        <v>1</v>
      </c>
      <c r="I440" s="6">
        <v>6</v>
      </c>
      <c r="J440" s="6">
        <v>4</v>
      </c>
      <c r="K440" s="6">
        <v>2</v>
      </c>
      <c r="L440" s="18">
        <v>0</v>
      </c>
      <c r="M440" s="5">
        <v>25217</v>
      </c>
      <c r="O440" s="30">
        <v>25224</v>
      </c>
      <c r="P440" s="6">
        <v>1233.5999999999999</v>
      </c>
      <c r="Q440" s="7" t="s">
        <v>424</v>
      </c>
    </row>
    <row r="441" spans="1:17" ht="16" outlineLevel="2" x14ac:dyDescent="0.2">
      <c r="A441" s="5">
        <v>25263</v>
      </c>
      <c r="B441" s="3">
        <v>51.35</v>
      </c>
      <c r="C441" s="8">
        <v>1050.2</v>
      </c>
      <c r="D441" s="6">
        <v>1050.5</v>
      </c>
      <c r="E441" s="6">
        <v>3</v>
      </c>
      <c r="F441" s="27">
        <v>3170.6</v>
      </c>
      <c r="G441" s="39">
        <v>80510544</v>
      </c>
      <c r="H441" s="30">
        <v>1</v>
      </c>
      <c r="I441" s="6">
        <v>6</v>
      </c>
      <c r="J441" s="6">
        <v>4</v>
      </c>
      <c r="K441" s="6">
        <v>2</v>
      </c>
      <c r="L441" s="18">
        <v>0</v>
      </c>
      <c r="M441" s="5">
        <v>25310</v>
      </c>
      <c r="N441" s="7" t="s">
        <v>1969</v>
      </c>
      <c r="O441" s="30">
        <v>25314</v>
      </c>
      <c r="P441" s="11">
        <v>1029.5</v>
      </c>
      <c r="Q441" s="7" t="s">
        <v>425</v>
      </c>
    </row>
    <row r="442" spans="1:17" ht="16" outlineLevel="2" x14ac:dyDescent="0.2">
      <c r="A442" s="5">
        <v>25263</v>
      </c>
      <c r="B442" s="3">
        <v>51.35</v>
      </c>
      <c r="C442" s="8">
        <v>1050.2</v>
      </c>
      <c r="D442" s="6">
        <v>1050.5</v>
      </c>
      <c r="E442" s="6">
        <v>3</v>
      </c>
      <c r="F442" s="27">
        <v>3170.6</v>
      </c>
      <c r="G442" s="39">
        <v>80510544</v>
      </c>
      <c r="H442" s="30">
        <v>1</v>
      </c>
      <c r="I442" s="6">
        <v>6</v>
      </c>
      <c r="J442" s="6">
        <v>4</v>
      </c>
      <c r="K442" s="6">
        <v>2</v>
      </c>
      <c r="L442" s="18">
        <v>0</v>
      </c>
      <c r="M442" s="5">
        <v>25310</v>
      </c>
      <c r="O442" s="30">
        <v>25315</v>
      </c>
      <c r="P442" s="11">
        <v>825.4</v>
      </c>
      <c r="Q442" s="7" t="s">
        <v>426</v>
      </c>
    </row>
    <row r="443" spans="1:17" ht="16" outlineLevel="2" x14ac:dyDescent="0.2">
      <c r="A443" s="5">
        <v>25263</v>
      </c>
      <c r="B443" s="3">
        <v>51.35</v>
      </c>
      <c r="C443" s="8">
        <v>1050.2</v>
      </c>
      <c r="D443" s="6">
        <v>1050.5</v>
      </c>
      <c r="E443" s="6">
        <v>3</v>
      </c>
      <c r="F443" s="27">
        <v>3170.6</v>
      </c>
      <c r="G443" s="39">
        <v>80510544</v>
      </c>
      <c r="H443" s="30">
        <v>1</v>
      </c>
      <c r="I443" s="6">
        <v>6</v>
      </c>
      <c r="J443" s="6">
        <v>4</v>
      </c>
      <c r="K443" s="6">
        <v>2</v>
      </c>
      <c r="L443" s="18">
        <v>0</v>
      </c>
      <c r="M443" s="5">
        <v>25310</v>
      </c>
      <c r="O443" s="30">
        <v>25316</v>
      </c>
      <c r="P443" s="6">
        <v>784.4</v>
      </c>
      <c r="Q443" s="7" t="s">
        <v>427</v>
      </c>
    </row>
    <row r="444" spans="1:17" ht="16" outlineLevel="2" x14ac:dyDescent="0.2">
      <c r="A444" s="5">
        <v>25263</v>
      </c>
      <c r="B444" s="3">
        <v>51.35</v>
      </c>
      <c r="C444" s="8">
        <v>1050.2</v>
      </c>
      <c r="D444" s="6">
        <v>1050.5</v>
      </c>
      <c r="E444" s="6">
        <v>3</v>
      </c>
      <c r="F444" s="27">
        <v>3170.6</v>
      </c>
      <c r="G444" s="39">
        <v>80510544</v>
      </c>
      <c r="H444" s="30">
        <v>1</v>
      </c>
      <c r="I444" s="6">
        <v>6</v>
      </c>
      <c r="J444" s="6">
        <v>4</v>
      </c>
      <c r="K444" s="6">
        <v>2</v>
      </c>
      <c r="L444" s="18">
        <v>0</v>
      </c>
      <c r="M444" s="5">
        <v>25310</v>
      </c>
      <c r="O444" s="30">
        <v>25317</v>
      </c>
      <c r="P444" s="6">
        <v>1233.5999999999999</v>
      </c>
      <c r="Q444" s="7" t="s">
        <v>428</v>
      </c>
    </row>
    <row r="445" spans="1:17" ht="16" outlineLevel="2" x14ac:dyDescent="0.2">
      <c r="A445" s="5">
        <v>25349</v>
      </c>
      <c r="B445" s="3">
        <v>51.46</v>
      </c>
      <c r="C445" s="8">
        <v>1574.8</v>
      </c>
      <c r="D445" s="6">
        <v>1575.3</v>
      </c>
      <c r="E445" s="6">
        <v>2</v>
      </c>
      <c r="F445" s="27">
        <v>3170.6</v>
      </c>
      <c r="G445" s="42">
        <v>8051005.5</v>
      </c>
      <c r="H445" s="30">
        <v>1</v>
      </c>
      <c r="I445" s="6">
        <v>6</v>
      </c>
      <c r="J445" s="6">
        <v>4</v>
      </c>
      <c r="K445" s="6">
        <v>2</v>
      </c>
      <c r="L445" s="18">
        <v>0</v>
      </c>
      <c r="M445" s="5">
        <v>25398</v>
      </c>
      <c r="N445" s="7" t="s">
        <v>1959</v>
      </c>
      <c r="O445" s="30">
        <v>25406</v>
      </c>
      <c r="P445" s="11">
        <v>1029.5</v>
      </c>
      <c r="Q445" s="7" t="s">
        <v>429</v>
      </c>
    </row>
    <row r="446" spans="1:17" ht="16" outlineLevel="2" x14ac:dyDescent="0.2">
      <c r="A446" s="5">
        <v>25349</v>
      </c>
      <c r="B446" s="3">
        <v>51.46</v>
      </c>
      <c r="C446" s="8">
        <v>1574.8</v>
      </c>
      <c r="D446" s="6">
        <v>1575.3</v>
      </c>
      <c r="E446" s="6">
        <v>2</v>
      </c>
      <c r="F446" s="27">
        <v>3170.6</v>
      </c>
      <c r="G446" s="42">
        <v>8051005.5</v>
      </c>
      <c r="H446" s="30">
        <v>1</v>
      </c>
      <c r="I446" s="6">
        <v>6</v>
      </c>
      <c r="J446" s="6">
        <v>4</v>
      </c>
      <c r="K446" s="6">
        <v>2</v>
      </c>
      <c r="L446" s="18">
        <v>0</v>
      </c>
      <c r="M446" s="5">
        <v>25398</v>
      </c>
      <c r="O446" s="30">
        <v>25407</v>
      </c>
      <c r="P446" s="11">
        <v>825.4</v>
      </c>
      <c r="Q446" s="7" t="s">
        <v>430</v>
      </c>
    </row>
    <row r="447" spans="1:17" ht="16" outlineLevel="2" x14ac:dyDescent="0.2">
      <c r="A447" s="5">
        <v>25349</v>
      </c>
      <c r="B447" s="3">
        <v>51.46</v>
      </c>
      <c r="C447" s="8">
        <v>1574.8</v>
      </c>
      <c r="D447" s="6">
        <v>1575.3</v>
      </c>
      <c r="E447" s="6">
        <v>2</v>
      </c>
      <c r="F447" s="27">
        <v>3170.6</v>
      </c>
      <c r="G447" s="42">
        <v>8051005.5</v>
      </c>
      <c r="H447" s="30">
        <v>1</v>
      </c>
      <c r="I447" s="6">
        <v>6</v>
      </c>
      <c r="J447" s="6">
        <v>4</v>
      </c>
      <c r="K447" s="6">
        <v>2</v>
      </c>
      <c r="L447" s="18">
        <v>0</v>
      </c>
      <c r="M447" s="5">
        <v>25398</v>
      </c>
      <c r="O447" s="30">
        <v>25408</v>
      </c>
      <c r="P447" s="11">
        <v>999.5</v>
      </c>
      <c r="Q447" s="7" t="s">
        <v>431</v>
      </c>
    </row>
    <row r="448" spans="1:17" ht="16" outlineLevel="2" x14ac:dyDescent="0.2">
      <c r="A448" s="5">
        <v>25349</v>
      </c>
      <c r="B448" s="3">
        <v>51.46</v>
      </c>
      <c r="C448" s="8">
        <v>1574.8</v>
      </c>
      <c r="D448" s="6">
        <v>1575.3</v>
      </c>
      <c r="E448" s="6">
        <v>2</v>
      </c>
      <c r="F448" s="27">
        <v>3170.6</v>
      </c>
      <c r="G448" s="42">
        <v>8051005.5</v>
      </c>
      <c r="H448" s="30">
        <v>1</v>
      </c>
      <c r="I448" s="6">
        <v>6</v>
      </c>
      <c r="J448" s="6">
        <v>4</v>
      </c>
      <c r="K448" s="6">
        <v>2</v>
      </c>
      <c r="L448" s="18">
        <v>0</v>
      </c>
      <c r="M448" s="5">
        <v>25398</v>
      </c>
      <c r="O448" s="30">
        <v>25409</v>
      </c>
      <c r="P448" s="6">
        <v>784.4</v>
      </c>
      <c r="Q448" s="7" t="s">
        <v>432</v>
      </c>
    </row>
    <row r="449" spans="1:17" ht="16" outlineLevel="2" x14ac:dyDescent="0.2">
      <c r="A449" s="5">
        <v>25349</v>
      </c>
      <c r="B449" s="3">
        <v>51.46</v>
      </c>
      <c r="C449" s="8">
        <v>1574.8</v>
      </c>
      <c r="D449" s="6">
        <v>1575.3</v>
      </c>
      <c r="E449" s="6">
        <v>2</v>
      </c>
      <c r="F449" s="27">
        <v>3170.6</v>
      </c>
      <c r="G449" s="42">
        <v>8051005.5</v>
      </c>
      <c r="H449" s="30">
        <v>1</v>
      </c>
      <c r="I449" s="6">
        <v>6</v>
      </c>
      <c r="J449" s="6">
        <v>4</v>
      </c>
      <c r="K449" s="6">
        <v>2</v>
      </c>
      <c r="L449" s="18">
        <v>0</v>
      </c>
      <c r="M449" s="5">
        <v>25398</v>
      </c>
      <c r="O449" s="30">
        <v>25410</v>
      </c>
      <c r="P449" s="6">
        <v>1233.5999999999999</v>
      </c>
      <c r="Q449" s="7" t="s">
        <v>433</v>
      </c>
    </row>
    <row r="450" spans="1:17" ht="16" outlineLevel="2" x14ac:dyDescent="0.2">
      <c r="A450" s="5">
        <v>25487</v>
      </c>
      <c r="B450" s="3">
        <v>51.61</v>
      </c>
      <c r="C450" s="8">
        <v>1050.2</v>
      </c>
      <c r="D450" s="6">
        <v>1050.5</v>
      </c>
      <c r="E450" s="6">
        <v>3</v>
      </c>
      <c r="F450" s="27">
        <v>3170.6</v>
      </c>
      <c r="G450" s="39">
        <v>38650996</v>
      </c>
      <c r="H450" s="30">
        <v>1</v>
      </c>
      <c r="I450" s="6">
        <v>6</v>
      </c>
      <c r="J450" s="6">
        <v>4</v>
      </c>
      <c r="K450" s="6">
        <v>2</v>
      </c>
      <c r="L450" s="18">
        <v>0</v>
      </c>
      <c r="M450" s="5">
        <v>25534</v>
      </c>
      <c r="N450" s="7" t="s">
        <v>1961</v>
      </c>
      <c r="O450" s="30">
        <v>25538</v>
      </c>
      <c r="P450" s="11">
        <v>825.4</v>
      </c>
      <c r="Q450" s="7" t="s">
        <v>434</v>
      </c>
    </row>
    <row r="451" spans="1:17" ht="16" outlineLevel="2" x14ac:dyDescent="0.2">
      <c r="A451" s="5">
        <v>25487</v>
      </c>
      <c r="B451" s="3">
        <v>51.61</v>
      </c>
      <c r="C451" s="8">
        <v>1050.2</v>
      </c>
      <c r="D451" s="6">
        <v>1050.5</v>
      </c>
      <c r="E451" s="6">
        <v>3</v>
      </c>
      <c r="F451" s="27">
        <v>3170.6</v>
      </c>
      <c r="G451" s="39">
        <v>38650996</v>
      </c>
      <c r="H451" s="30">
        <v>1</v>
      </c>
      <c r="I451" s="6">
        <v>6</v>
      </c>
      <c r="J451" s="6">
        <v>4</v>
      </c>
      <c r="K451" s="6">
        <v>2</v>
      </c>
      <c r="L451" s="18">
        <v>0</v>
      </c>
      <c r="M451" s="5">
        <v>25534</v>
      </c>
      <c r="O451" s="30">
        <v>25539</v>
      </c>
      <c r="P451" s="11">
        <v>1029.5</v>
      </c>
      <c r="Q451" s="7" t="s">
        <v>435</v>
      </c>
    </row>
    <row r="452" spans="1:17" ht="16" outlineLevel="2" x14ac:dyDescent="0.2">
      <c r="A452" s="5">
        <v>25487</v>
      </c>
      <c r="B452" s="3">
        <v>51.61</v>
      </c>
      <c r="C452" s="8">
        <v>1050.2</v>
      </c>
      <c r="D452" s="6">
        <v>1050.5</v>
      </c>
      <c r="E452" s="6">
        <v>3</v>
      </c>
      <c r="F452" s="27">
        <v>3170.6</v>
      </c>
      <c r="G452" s="39">
        <v>38650996</v>
      </c>
      <c r="H452" s="30">
        <v>1</v>
      </c>
      <c r="I452" s="6">
        <v>6</v>
      </c>
      <c r="J452" s="6">
        <v>4</v>
      </c>
      <c r="K452" s="6">
        <v>2</v>
      </c>
      <c r="L452" s="18">
        <v>0</v>
      </c>
      <c r="M452" s="5">
        <v>25534</v>
      </c>
      <c r="O452" s="30">
        <v>25540</v>
      </c>
      <c r="P452" s="6">
        <v>784.4</v>
      </c>
      <c r="Q452" s="7" t="s">
        <v>436</v>
      </c>
    </row>
    <row r="453" spans="1:17" ht="16" outlineLevel="2" x14ac:dyDescent="0.2">
      <c r="A453" s="5">
        <v>25487</v>
      </c>
      <c r="B453" s="3">
        <v>51.61</v>
      </c>
      <c r="C453" s="8">
        <v>1050.2</v>
      </c>
      <c r="D453" s="6">
        <v>1050.5</v>
      </c>
      <c r="E453" s="6">
        <v>3</v>
      </c>
      <c r="F453" s="27">
        <v>3170.6</v>
      </c>
      <c r="G453" s="39">
        <v>38650996</v>
      </c>
      <c r="H453" s="30">
        <v>1</v>
      </c>
      <c r="I453" s="6">
        <v>6</v>
      </c>
      <c r="J453" s="6">
        <v>4</v>
      </c>
      <c r="K453" s="6">
        <v>2</v>
      </c>
      <c r="L453" s="18">
        <v>0</v>
      </c>
      <c r="M453" s="5">
        <v>25534</v>
      </c>
      <c r="O453" s="30">
        <v>25541</v>
      </c>
      <c r="P453" s="6">
        <v>1233.5999999999999</v>
      </c>
      <c r="Q453" s="7" t="s">
        <v>437</v>
      </c>
    </row>
    <row r="454" spans="1:17" ht="16" outlineLevel="2" x14ac:dyDescent="0.2">
      <c r="A454" s="5">
        <v>26968</v>
      </c>
      <c r="B454" s="3">
        <v>53.43</v>
      </c>
      <c r="C454" s="8">
        <v>1050.2</v>
      </c>
      <c r="D454" s="6">
        <v>1050.5</v>
      </c>
      <c r="E454" s="6">
        <v>3</v>
      </c>
      <c r="F454" s="27">
        <v>3170.6</v>
      </c>
      <c r="G454" s="38">
        <v>2775552.5</v>
      </c>
      <c r="H454" s="30">
        <v>1</v>
      </c>
      <c r="I454" s="6">
        <v>6</v>
      </c>
      <c r="J454" s="6">
        <v>4</v>
      </c>
      <c r="K454" s="6">
        <v>2</v>
      </c>
      <c r="L454" s="18">
        <v>0</v>
      </c>
      <c r="M454" s="5">
        <v>27039</v>
      </c>
      <c r="N454" s="7" t="s">
        <v>1967</v>
      </c>
      <c r="O454" s="30">
        <v>27042</v>
      </c>
      <c r="P454" s="11">
        <v>1029.5</v>
      </c>
      <c r="Q454" s="7" t="s">
        <v>438</v>
      </c>
    </row>
    <row r="455" spans="1:17" ht="16" outlineLevel="2" x14ac:dyDescent="0.2">
      <c r="A455" s="5">
        <v>26968</v>
      </c>
      <c r="B455" s="3">
        <v>53.43</v>
      </c>
      <c r="C455" s="8">
        <v>1050.2</v>
      </c>
      <c r="D455" s="6">
        <v>1050.5</v>
      </c>
      <c r="E455" s="6">
        <v>3</v>
      </c>
      <c r="F455" s="27">
        <v>3170.6</v>
      </c>
      <c r="G455" s="38">
        <v>2775552.5</v>
      </c>
      <c r="H455" s="30">
        <v>1</v>
      </c>
      <c r="I455" s="6">
        <v>6</v>
      </c>
      <c r="J455" s="6">
        <v>4</v>
      </c>
      <c r="K455" s="6">
        <v>2</v>
      </c>
      <c r="L455" s="18">
        <v>0</v>
      </c>
      <c r="M455" s="5">
        <v>27039</v>
      </c>
      <c r="O455" s="30">
        <v>27043</v>
      </c>
      <c r="P455" s="11">
        <v>825.4</v>
      </c>
      <c r="Q455" s="7" t="s">
        <v>439</v>
      </c>
    </row>
    <row r="456" spans="1:17" ht="16" outlineLevel="2" x14ac:dyDescent="0.2">
      <c r="A456" s="5">
        <v>26968</v>
      </c>
      <c r="B456" s="3">
        <v>53.43</v>
      </c>
      <c r="C456" s="8">
        <v>1050.2</v>
      </c>
      <c r="D456" s="6">
        <v>1050.5</v>
      </c>
      <c r="E456" s="6">
        <v>3</v>
      </c>
      <c r="F456" s="27">
        <v>3170.6</v>
      </c>
      <c r="G456" s="38">
        <v>2775552.5</v>
      </c>
      <c r="H456" s="30">
        <v>1</v>
      </c>
      <c r="I456" s="6">
        <v>6</v>
      </c>
      <c r="J456" s="6">
        <v>4</v>
      </c>
      <c r="K456" s="6">
        <v>2</v>
      </c>
      <c r="L456" s="18">
        <v>0</v>
      </c>
      <c r="M456" s="5">
        <v>27039</v>
      </c>
      <c r="O456" s="30">
        <v>27044</v>
      </c>
      <c r="P456" s="6">
        <v>784.4</v>
      </c>
      <c r="Q456" s="7" t="s">
        <v>440</v>
      </c>
    </row>
    <row r="457" spans="1:17" ht="16" outlineLevel="2" x14ac:dyDescent="0.2">
      <c r="A457" s="5">
        <v>26968</v>
      </c>
      <c r="B457" s="3">
        <v>53.43</v>
      </c>
      <c r="C457" s="8">
        <v>1050.2</v>
      </c>
      <c r="D457" s="6">
        <v>1050.5</v>
      </c>
      <c r="E457" s="6">
        <v>3</v>
      </c>
      <c r="F457" s="27">
        <v>3170.6</v>
      </c>
      <c r="G457" s="38">
        <v>2775552.5</v>
      </c>
      <c r="H457" s="30">
        <v>1</v>
      </c>
      <c r="I457" s="6">
        <v>6</v>
      </c>
      <c r="J457" s="6">
        <v>4</v>
      </c>
      <c r="K457" s="6">
        <v>2</v>
      </c>
      <c r="L457" s="18">
        <v>0</v>
      </c>
      <c r="M457" s="5">
        <v>27039</v>
      </c>
      <c r="O457" s="30">
        <v>27045</v>
      </c>
      <c r="P457" s="6">
        <v>1233.5999999999999</v>
      </c>
      <c r="Q457" s="7" t="s">
        <v>441</v>
      </c>
    </row>
    <row r="458" spans="1:17" ht="16" outlineLevel="1" x14ac:dyDescent="0.2">
      <c r="A458" s="5"/>
      <c r="B458" s="3"/>
      <c r="C458" s="8"/>
      <c r="D458" s="6"/>
      <c r="F458" s="34" t="s">
        <v>1796</v>
      </c>
      <c r="G458" s="39">
        <f>SUBTOTAL(9,G459:G508)</f>
        <v>1368372097</v>
      </c>
      <c r="H458" s="30"/>
      <c r="L458" s="18"/>
      <c r="M458" s="5"/>
      <c r="O458" s="30"/>
    </row>
    <row r="459" spans="1:17" ht="16" outlineLevel="2" x14ac:dyDescent="0.2">
      <c r="A459" s="5">
        <v>23625</v>
      </c>
      <c r="B459" s="3">
        <v>49.4</v>
      </c>
      <c r="C459" s="8">
        <v>1055.9000000000001</v>
      </c>
      <c r="D459" s="6">
        <v>1056.2</v>
      </c>
      <c r="E459" s="6">
        <v>3</v>
      </c>
      <c r="F459" s="35">
        <v>3187.6</v>
      </c>
      <c r="G459" s="39">
        <v>14530565</v>
      </c>
      <c r="H459" s="30">
        <v>2</v>
      </c>
      <c r="I459" s="6">
        <v>7</v>
      </c>
      <c r="J459" s="6">
        <v>4</v>
      </c>
      <c r="K459" s="6">
        <v>1</v>
      </c>
      <c r="L459" s="18">
        <v>0</v>
      </c>
      <c r="M459" s="5">
        <v>23671</v>
      </c>
      <c r="N459" s="7" t="s">
        <v>1970</v>
      </c>
      <c r="O459" s="30">
        <v>23679</v>
      </c>
      <c r="P459" s="11">
        <v>825.4</v>
      </c>
      <c r="Q459" s="7" t="s">
        <v>442</v>
      </c>
    </row>
    <row r="460" spans="1:17" ht="16" outlineLevel="2" x14ac:dyDescent="0.2">
      <c r="A460" s="5">
        <v>23625</v>
      </c>
      <c r="B460" s="3">
        <v>49.4</v>
      </c>
      <c r="C460" s="8">
        <v>1055.9000000000001</v>
      </c>
      <c r="D460" s="6">
        <v>1056.2</v>
      </c>
      <c r="E460" s="6">
        <v>3</v>
      </c>
      <c r="F460" s="35">
        <v>3187.6</v>
      </c>
      <c r="G460" s="39">
        <v>14530565</v>
      </c>
      <c r="H460" s="30">
        <v>2</v>
      </c>
      <c r="I460" s="6">
        <v>7</v>
      </c>
      <c r="J460" s="6">
        <v>4</v>
      </c>
      <c r="K460" s="6">
        <v>1</v>
      </c>
      <c r="L460" s="18">
        <v>0</v>
      </c>
      <c r="M460" s="5">
        <v>23671</v>
      </c>
      <c r="O460" s="30">
        <v>23680</v>
      </c>
      <c r="P460" s="11">
        <v>1029.5</v>
      </c>
      <c r="Q460" s="7" t="s">
        <v>443</v>
      </c>
    </row>
    <row r="461" spans="1:17" ht="16" outlineLevel="2" x14ac:dyDescent="0.2">
      <c r="A461" s="5">
        <v>23625</v>
      </c>
      <c r="B461" s="3">
        <v>49.4</v>
      </c>
      <c r="C461" s="8">
        <v>1055.9000000000001</v>
      </c>
      <c r="D461" s="6">
        <v>1056.2</v>
      </c>
      <c r="E461" s="6">
        <v>3</v>
      </c>
      <c r="F461" s="35">
        <v>3187.6</v>
      </c>
      <c r="G461" s="39">
        <v>14530565</v>
      </c>
      <c r="H461" s="30">
        <v>2</v>
      </c>
      <c r="I461" s="6">
        <v>7</v>
      </c>
      <c r="J461" s="6">
        <v>4</v>
      </c>
      <c r="K461" s="6">
        <v>1</v>
      </c>
      <c r="L461" s="18">
        <v>0</v>
      </c>
      <c r="M461" s="5">
        <v>23671</v>
      </c>
      <c r="O461" s="30">
        <v>23681</v>
      </c>
      <c r="P461" s="62">
        <v>999.5</v>
      </c>
      <c r="Q461" s="7" t="s">
        <v>444</v>
      </c>
    </row>
    <row r="462" spans="1:17" ht="16" outlineLevel="2" x14ac:dyDescent="0.2">
      <c r="A462" s="5">
        <v>23625</v>
      </c>
      <c r="B462" s="3">
        <v>49.4</v>
      </c>
      <c r="C462" s="8">
        <v>1055.9000000000001</v>
      </c>
      <c r="D462" s="6">
        <v>1056.2</v>
      </c>
      <c r="E462" s="6">
        <v>3</v>
      </c>
      <c r="F462" s="35">
        <v>3187.6</v>
      </c>
      <c r="G462" s="39">
        <v>14530565</v>
      </c>
      <c r="H462" s="30">
        <v>2</v>
      </c>
      <c r="I462" s="6">
        <v>7</v>
      </c>
      <c r="J462" s="6">
        <v>4</v>
      </c>
      <c r="K462" s="6">
        <v>1</v>
      </c>
      <c r="L462" s="18">
        <v>0</v>
      </c>
      <c r="M462" s="5">
        <v>23671</v>
      </c>
      <c r="O462" s="30">
        <v>23682</v>
      </c>
      <c r="P462" s="6">
        <v>784.4</v>
      </c>
      <c r="Q462" s="7" t="s">
        <v>445</v>
      </c>
    </row>
    <row r="463" spans="1:17" ht="16" outlineLevel="2" x14ac:dyDescent="0.2">
      <c r="A463" s="5">
        <v>23625</v>
      </c>
      <c r="B463" s="3">
        <v>49.4</v>
      </c>
      <c r="C463" s="8">
        <v>1055.9000000000001</v>
      </c>
      <c r="D463" s="6">
        <v>1056.2</v>
      </c>
      <c r="E463" s="6">
        <v>3</v>
      </c>
      <c r="F463" s="35">
        <v>3187.6</v>
      </c>
      <c r="G463" s="39">
        <v>14530565</v>
      </c>
      <c r="H463" s="30">
        <v>2</v>
      </c>
      <c r="I463" s="6">
        <v>7</v>
      </c>
      <c r="J463" s="6">
        <v>4</v>
      </c>
      <c r="K463" s="6">
        <v>1</v>
      </c>
      <c r="L463" s="18">
        <v>0</v>
      </c>
      <c r="M463" s="5">
        <v>23671</v>
      </c>
      <c r="O463" s="30">
        <v>23683</v>
      </c>
      <c r="P463" s="6">
        <v>1203.5999999999999</v>
      </c>
      <c r="Q463" s="7" t="s">
        <v>446</v>
      </c>
    </row>
    <row r="464" spans="1:17" ht="16" outlineLevel="2" x14ac:dyDescent="0.2">
      <c r="A464" s="5">
        <v>23808</v>
      </c>
      <c r="B464" s="3">
        <v>49.61</v>
      </c>
      <c r="C464" s="8">
        <v>1583.3</v>
      </c>
      <c r="D464" s="6">
        <v>1583.8</v>
      </c>
      <c r="E464" s="6">
        <v>2</v>
      </c>
      <c r="F464" s="35">
        <v>3187.6</v>
      </c>
      <c r="G464" s="39">
        <v>41352176</v>
      </c>
      <c r="H464" s="30">
        <v>2</v>
      </c>
      <c r="I464" s="6">
        <v>7</v>
      </c>
      <c r="J464" s="6">
        <v>4</v>
      </c>
      <c r="K464" s="6">
        <v>1</v>
      </c>
      <c r="L464" s="18">
        <v>0</v>
      </c>
      <c r="M464" s="5">
        <v>23853</v>
      </c>
      <c r="N464" s="7" t="s">
        <v>1971</v>
      </c>
      <c r="O464" s="30">
        <v>23857</v>
      </c>
      <c r="P464" s="11">
        <v>1029.5</v>
      </c>
      <c r="Q464" s="7" t="s">
        <v>447</v>
      </c>
    </row>
    <row r="465" spans="1:17" ht="16" outlineLevel="2" x14ac:dyDescent="0.2">
      <c r="A465" s="5">
        <v>23808</v>
      </c>
      <c r="B465" s="3">
        <v>49.61</v>
      </c>
      <c r="C465" s="8">
        <v>1583.3</v>
      </c>
      <c r="D465" s="6">
        <v>1583.8</v>
      </c>
      <c r="E465" s="6">
        <v>2</v>
      </c>
      <c r="F465" s="35">
        <v>3187.6</v>
      </c>
      <c r="G465" s="39">
        <v>41352176</v>
      </c>
      <c r="H465" s="30">
        <v>2</v>
      </c>
      <c r="I465" s="6">
        <v>7</v>
      </c>
      <c r="J465" s="6">
        <v>4</v>
      </c>
      <c r="K465" s="6">
        <v>1</v>
      </c>
      <c r="L465" s="18">
        <v>0</v>
      </c>
      <c r="M465" s="5">
        <v>23853</v>
      </c>
      <c r="O465" s="30">
        <v>23858</v>
      </c>
      <c r="P465" s="11">
        <v>825.4</v>
      </c>
      <c r="Q465" s="7" t="s">
        <v>448</v>
      </c>
    </row>
    <row r="466" spans="1:17" ht="16" outlineLevel="2" x14ac:dyDescent="0.2">
      <c r="A466" s="5">
        <v>23808</v>
      </c>
      <c r="B466" s="3">
        <v>49.61</v>
      </c>
      <c r="C466" s="8">
        <v>1583.3</v>
      </c>
      <c r="D466" s="6">
        <v>1583.8</v>
      </c>
      <c r="E466" s="6">
        <v>2</v>
      </c>
      <c r="F466" s="35">
        <v>3187.6</v>
      </c>
      <c r="G466" s="39">
        <v>41352176</v>
      </c>
      <c r="H466" s="30">
        <v>2</v>
      </c>
      <c r="I466" s="6">
        <v>7</v>
      </c>
      <c r="J466" s="6">
        <v>4</v>
      </c>
      <c r="K466" s="6">
        <v>1</v>
      </c>
      <c r="L466" s="18">
        <v>0</v>
      </c>
      <c r="M466" s="5">
        <v>23853</v>
      </c>
      <c r="O466" s="30">
        <v>23859</v>
      </c>
      <c r="P466" s="6">
        <v>784.4</v>
      </c>
      <c r="Q466" s="7" t="s">
        <v>449</v>
      </c>
    </row>
    <row r="467" spans="1:17" ht="16" outlineLevel="2" x14ac:dyDescent="0.2">
      <c r="A467" s="5">
        <v>23808</v>
      </c>
      <c r="B467" s="3">
        <v>49.61</v>
      </c>
      <c r="C467" s="8">
        <v>1583.3</v>
      </c>
      <c r="D467" s="6">
        <v>1583.8</v>
      </c>
      <c r="E467" s="6">
        <v>2</v>
      </c>
      <c r="F467" s="35">
        <v>3187.6</v>
      </c>
      <c r="G467" s="39">
        <v>41352176</v>
      </c>
      <c r="H467" s="30">
        <v>2</v>
      </c>
      <c r="I467" s="6">
        <v>7</v>
      </c>
      <c r="J467" s="6">
        <v>4</v>
      </c>
      <c r="K467" s="6">
        <v>1</v>
      </c>
      <c r="L467" s="18">
        <v>0</v>
      </c>
      <c r="M467" s="5">
        <v>23853</v>
      </c>
      <c r="O467" s="30">
        <v>23860</v>
      </c>
      <c r="P467" s="6">
        <v>1233.5999999999999</v>
      </c>
      <c r="Q467" s="7" t="s">
        <v>450</v>
      </c>
    </row>
    <row r="468" spans="1:17" ht="16" outlineLevel="2" x14ac:dyDescent="0.2">
      <c r="A468" s="5">
        <v>23808</v>
      </c>
      <c r="B468" s="3">
        <v>49.61</v>
      </c>
      <c r="C468" s="8">
        <v>1583.3</v>
      </c>
      <c r="D468" s="6">
        <v>1583.8</v>
      </c>
      <c r="E468" s="6">
        <v>2</v>
      </c>
      <c r="F468" s="35">
        <v>3187.6</v>
      </c>
      <c r="G468" s="39">
        <v>41352176</v>
      </c>
      <c r="H468" s="30">
        <v>2</v>
      </c>
      <c r="I468" s="6">
        <v>7</v>
      </c>
      <c r="J468" s="6">
        <v>4</v>
      </c>
      <c r="K468" s="6">
        <v>1</v>
      </c>
      <c r="L468" s="18">
        <v>0</v>
      </c>
      <c r="M468" s="5">
        <v>23853</v>
      </c>
      <c r="O468" s="30">
        <v>23861</v>
      </c>
      <c r="P468" s="6">
        <v>1203.5999999999999</v>
      </c>
      <c r="Q468" s="7" t="s">
        <v>451</v>
      </c>
    </row>
    <row r="469" spans="1:17" ht="16" outlineLevel="2" x14ac:dyDescent="0.2">
      <c r="A469" s="5">
        <v>23943</v>
      </c>
      <c r="B469" s="3">
        <v>49.76</v>
      </c>
      <c r="C469" s="8">
        <v>1055.9000000000001</v>
      </c>
      <c r="D469" s="6">
        <v>1056.2</v>
      </c>
      <c r="E469" s="6">
        <v>3</v>
      </c>
      <c r="F469" s="35">
        <v>3187.6</v>
      </c>
      <c r="G469" s="39">
        <v>58831752</v>
      </c>
      <c r="H469" s="30">
        <v>2</v>
      </c>
      <c r="I469" s="6">
        <v>7</v>
      </c>
      <c r="J469" s="6">
        <v>4</v>
      </c>
      <c r="K469" s="6">
        <v>1</v>
      </c>
      <c r="L469" s="18">
        <v>0</v>
      </c>
      <c r="M469" s="5">
        <v>23988</v>
      </c>
      <c r="N469" s="7" t="s">
        <v>1966</v>
      </c>
      <c r="O469" s="30">
        <v>23992</v>
      </c>
      <c r="P469" s="11">
        <v>1029.5</v>
      </c>
      <c r="Q469" s="7" t="s">
        <v>452</v>
      </c>
    </row>
    <row r="470" spans="1:17" ht="16" outlineLevel="2" x14ac:dyDescent="0.2">
      <c r="A470" s="5">
        <v>23943</v>
      </c>
      <c r="B470" s="3">
        <v>49.76</v>
      </c>
      <c r="C470" s="8">
        <v>1055.9000000000001</v>
      </c>
      <c r="D470" s="6">
        <v>1056.2</v>
      </c>
      <c r="E470" s="6">
        <v>3</v>
      </c>
      <c r="F470" s="35">
        <v>3187.6</v>
      </c>
      <c r="G470" s="39">
        <v>58831752</v>
      </c>
      <c r="H470" s="30">
        <v>2</v>
      </c>
      <c r="I470" s="6">
        <v>7</v>
      </c>
      <c r="J470" s="6">
        <v>4</v>
      </c>
      <c r="K470" s="6">
        <v>1</v>
      </c>
      <c r="L470" s="18">
        <v>0</v>
      </c>
      <c r="M470" s="5">
        <v>23988</v>
      </c>
      <c r="O470" s="30">
        <v>23993</v>
      </c>
      <c r="P470" s="11">
        <v>825.4</v>
      </c>
      <c r="Q470" s="7" t="s">
        <v>453</v>
      </c>
    </row>
    <row r="471" spans="1:17" ht="16" outlineLevel="2" x14ac:dyDescent="0.2">
      <c r="A471" s="5">
        <v>23943</v>
      </c>
      <c r="B471" s="3">
        <v>49.76</v>
      </c>
      <c r="C471" s="8">
        <v>1055.9000000000001</v>
      </c>
      <c r="D471" s="6">
        <v>1056.2</v>
      </c>
      <c r="E471" s="6">
        <v>3</v>
      </c>
      <c r="F471" s="35">
        <v>3187.6</v>
      </c>
      <c r="G471" s="39">
        <v>58831752</v>
      </c>
      <c r="H471" s="30">
        <v>2</v>
      </c>
      <c r="I471" s="6">
        <v>7</v>
      </c>
      <c r="J471" s="6">
        <v>4</v>
      </c>
      <c r="K471" s="6">
        <v>1</v>
      </c>
      <c r="L471" s="18">
        <v>0</v>
      </c>
      <c r="M471" s="5">
        <v>23988</v>
      </c>
      <c r="O471" s="30">
        <v>23994</v>
      </c>
      <c r="P471" s="62">
        <v>999.5</v>
      </c>
      <c r="Q471" s="7" t="s">
        <v>454</v>
      </c>
    </row>
    <row r="472" spans="1:17" ht="16" outlineLevel="2" x14ac:dyDescent="0.2">
      <c r="A472" s="5">
        <v>23943</v>
      </c>
      <c r="B472" s="3">
        <v>49.76</v>
      </c>
      <c r="C472" s="8">
        <v>1055.9000000000001</v>
      </c>
      <c r="D472" s="6">
        <v>1056.2</v>
      </c>
      <c r="E472" s="6">
        <v>3</v>
      </c>
      <c r="F472" s="35">
        <v>3187.6</v>
      </c>
      <c r="G472" s="39">
        <v>58831752</v>
      </c>
      <c r="H472" s="30">
        <v>2</v>
      </c>
      <c r="I472" s="6">
        <v>7</v>
      </c>
      <c r="J472" s="6">
        <v>4</v>
      </c>
      <c r="K472" s="6">
        <v>1</v>
      </c>
      <c r="L472" s="18">
        <v>0</v>
      </c>
      <c r="M472" s="5">
        <v>23988</v>
      </c>
      <c r="O472" s="30">
        <v>23995</v>
      </c>
      <c r="P472" s="6">
        <v>784.4</v>
      </c>
      <c r="Q472" s="7" t="s">
        <v>455</v>
      </c>
    </row>
    <row r="473" spans="1:17" ht="16" outlineLevel="2" x14ac:dyDescent="0.2">
      <c r="A473" s="5">
        <v>23943</v>
      </c>
      <c r="B473" s="3">
        <v>49.76</v>
      </c>
      <c r="C473" s="8">
        <v>1055.9000000000001</v>
      </c>
      <c r="D473" s="6">
        <v>1056.2</v>
      </c>
      <c r="E473" s="6">
        <v>3</v>
      </c>
      <c r="F473" s="35">
        <v>3187.6</v>
      </c>
      <c r="G473" s="39">
        <v>58831752</v>
      </c>
      <c r="H473" s="30">
        <v>2</v>
      </c>
      <c r="I473" s="6">
        <v>7</v>
      </c>
      <c r="J473" s="6">
        <v>4</v>
      </c>
      <c r="K473" s="6">
        <v>1</v>
      </c>
      <c r="L473" s="18">
        <v>0</v>
      </c>
      <c r="M473" s="5">
        <v>23988</v>
      </c>
      <c r="O473" s="30">
        <v>23996</v>
      </c>
      <c r="P473" s="6">
        <v>1233.5999999999999</v>
      </c>
      <c r="Q473" s="7" t="s">
        <v>456</v>
      </c>
    </row>
    <row r="474" spans="1:17" ht="16" outlineLevel="2" x14ac:dyDescent="0.2">
      <c r="A474" s="5">
        <v>23987</v>
      </c>
      <c r="B474" s="3">
        <v>49.82</v>
      </c>
      <c r="C474" s="8">
        <v>1583.3</v>
      </c>
      <c r="D474" s="6">
        <v>1583.8</v>
      </c>
      <c r="E474" s="6">
        <v>2</v>
      </c>
      <c r="F474" s="35">
        <v>3187.6</v>
      </c>
      <c r="G474" s="39">
        <v>55855904</v>
      </c>
      <c r="H474" s="30">
        <v>2</v>
      </c>
      <c r="I474" s="6">
        <v>7</v>
      </c>
      <c r="J474" s="6">
        <v>4</v>
      </c>
      <c r="K474" s="6">
        <v>1</v>
      </c>
      <c r="L474" s="18">
        <v>0</v>
      </c>
      <c r="M474" s="5">
        <v>24033</v>
      </c>
      <c r="N474" s="7" t="s">
        <v>1959</v>
      </c>
      <c r="O474" s="30">
        <v>24037</v>
      </c>
      <c r="P474" s="11">
        <v>1029.5</v>
      </c>
      <c r="Q474" s="7" t="s">
        <v>457</v>
      </c>
    </row>
    <row r="475" spans="1:17" ht="16" outlineLevel="2" x14ac:dyDescent="0.2">
      <c r="A475" s="5">
        <v>23987</v>
      </c>
      <c r="B475" s="3">
        <v>49.82</v>
      </c>
      <c r="C475" s="8">
        <v>1583.3</v>
      </c>
      <c r="D475" s="6">
        <v>1583.8</v>
      </c>
      <c r="E475" s="6">
        <v>2</v>
      </c>
      <c r="F475" s="35">
        <v>3187.6</v>
      </c>
      <c r="G475" s="39">
        <v>55855904</v>
      </c>
      <c r="H475" s="30">
        <v>2</v>
      </c>
      <c r="I475" s="6">
        <v>7</v>
      </c>
      <c r="J475" s="6">
        <v>4</v>
      </c>
      <c r="K475" s="6">
        <v>1</v>
      </c>
      <c r="L475" s="18">
        <v>0</v>
      </c>
      <c r="M475" s="5">
        <v>24033</v>
      </c>
      <c r="O475" s="30">
        <v>24038</v>
      </c>
      <c r="P475" s="11">
        <v>825.4</v>
      </c>
      <c r="Q475" s="7" t="s">
        <v>458</v>
      </c>
    </row>
    <row r="476" spans="1:17" ht="16" outlineLevel="2" x14ac:dyDescent="0.2">
      <c r="A476" s="5">
        <v>23987</v>
      </c>
      <c r="B476" s="3">
        <v>49.82</v>
      </c>
      <c r="C476" s="8">
        <v>1583.3</v>
      </c>
      <c r="D476" s="6">
        <v>1583.8</v>
      </c>
      <c r="E476" s="6">
        <v>2</v>
      </c>
      <c r="F476" s="35">
        <v>3187.6</v>
      </c>
      <c r="G476" s="39">
        <v>55855904</v>
      </c>
      <c r="H476" s="30">
        <v>2</v>
      </c>
      <c r="I476" s="6">
        <v>7</v>
      </c>
      <c r="J476" s="6">
        <v>4</v>
      </c>
      <c r="K476" s="6">
        <v>1</v>
      </c>
      <c r="L476" s="18">
        <v>0</v>
      </c>
      <c r="M476" s="5">
        <v>24033</v>
      </c>
      <c r="O476" s="30">
        <v>24039</v>
      </c>
      <c r="P476" s="6">
        <v>784.4</v>
      </c>
      <c r="Q476" s="7" t="s">
        <v>459</v>
      </c>
    </row>
    <row r="477" spans="1:17" ht="16" outlineLevel="2" x14ac:dyDescent="0.2">
      <c r="A477" s="5">
        <v>23987</v>
      </c>
      <c r="B477" s="3">
        <v>49.82</v>
      </c>
      <c r="C477" s="8">
        <v>1583.3</v>
      </c>
      <c r="D477" s="6">
        <v>1583.8</v>
      </c>
      <c r="E477" s="6">
        <v>2</v>
      </c>
      <c r="F477" s="35">
        <v>3187.6</v>
      </c>
      <c r="G477" s="39">
        <v>55855904</v>
      </c>
      <c r="H477" s="30">
        <v>2</v>
      </c>
      <c r="I477" s="6">
        <v>7</v>
      </c>
      <c r="J477" s="6">
        <v>4</v>
      </c>
      <c r="K477" s="6">
        <v>1</v>
      </c>
      <c r="L477" s="18">
        <v>0</v>
      </c>
      <c r="M477" s="5">
        <v>24033</v>
      </c>
      <c r="O477" s="30">
        <v>24040</v>
      </c>
      <c r="P477" s="62">
        <v>999.5</v>
      </c>
      <c r="Q477" s="7" t="s">
        <v>460</v>
      </c>
    </row>
    <row r="478" spans="1:17" ht="16" outlineLevel="2" x14ac:dyDescent="0.2">
      <c r="A478" s="5">
        <v>23987</v>
      </c>
      <c r="B478" s="3">
        <v>49.82</v>
      </c>
      <c r="C478" s="8">
        <v>1583.3</v>
      </c>
      <c r="D478" s="6">
        <v>1583.8</v>
      </c>
      <c r="E478" s="6">
        <v>2</v>
      </c>
      <c r="F478" s="35">
        <v>3187.6</v>
      </c>
      <c r="G478" s="39">
        <v>55855904</v>
      </c>
      <c r="H478" s="30">
        <v>2</v>
      </c>
      <c r="I478" s="6">
        <v>7</v>
      </c>
      <c r="J478" s="6">
        <v>4</v>
      </c>
      <c r="K478" s="6">
        <v>1</v>
      </c>
      <c r="L478" s="18">
        <v>0</v>
      </c>
      <c r="M478" s="5">
        <v>24033</v>
      </c>
      <c r="O478" s="30">
        <v>24041</v>
      </c>
      <c r="P478" s="6">
        <v>1233.5999999999999</v>
      </c>
      <c r="Q478" s="7" t="s">
        <v>461</v>
      </c>
    </row>
    <row r="479" spans="1:17" ht="16" outlineLevel="2" x14ac:dyDescent="0.2">
      <c r="A479" s="5">
        <v>24164</v>
      </c>
      <c r="B479" s="3">
        <v>50.03</v>
      </c>
      <c r="C479" s="8">
        <v>1583.3</v>
      </c>
      <c r="D479" s="6">
        <v>1583.8</v>
      </c>
      <c r="E479" s="6">
        <v>2</v>
      </c>
      <c r="F479" s="35">
        <v>3187.6</v>
      </c>
      <c r="G479" s="39">
        <v>23901378</v>
      </c>
      <c r="H479" s="30">
        <v>2</v>
      </c>
      <c r="I479" s="6">
        <v>7</v>
      </c>
      <c r="J479" s="6">
        <v>4</v>
      </c>
      <c r="K479" s="6">
        <v>1</v>
      </c>
      <c r="L479" s="18">
        <v>0</v>
      </c>
      <c r="M479" s="5">
        <v>24210</v>
      </c>
      <c r="N479" s="7" t="s">
        <v>1966</v>
      </c>
      <c r="O479" s="30">
        <v>24216</v>
      </c>
      <c r="P479" s="11">
        <v>1029.5</v>
      </c>
      <c r="Q479" s="7" t="s">
        <v>462</v>
      </c>
    </row>
    <row r="480" spans="1:17" ht="16" outlineLevel="2" x14ac:dyDescent="0.2">
      <c r="A480" s="5">
        <v>24164</v>
      </c>
      <c r="B480" s="3">
        <v>50.03</v>
      </c>
      <c r="C480" s="8">
        <v>1583.3</v>
      </c>
      <c r="D480" s="6">
        <v>1583.8</v>
      </c>
      <c r="E480" s="6">
        <v>2</v>
      </c>
      <c r="F480" s="35">
        <v>3187.6</v>
      </c>
      <c r="G480" s="39">
        <v>23901378</v>
      </c>
      <c r="H480" s="30">
        <v>2</v>
      </c>
      <c r="I480" s="6">
        <v>7</v>
      </c>
      <c r="J480" s="6">
        <v>4</v>
      </c>
      <c r="K480" s="6">
        <v>1</v>
      </c>
      <c r="L480" s="18">
        <v>0</v>
      </c>
      <c r="M480" s="5">
        <v>24210</v>
      </c>
      <c r="O480" s="30">
        <v>24217</v>
      </c>
      <c r="P480" s="11">
        <v>825.4</v>
      </c>
      <c r="Q480" s="7" t="s">
        <v>463</v>
      </c>
    </row>
    <row r="481" spans="1:17" ht="16" outlineLevel="2" x14ac:dyDescent="0.2">
      <c r="A481" s="5">
        <v>24164</v>
      </c>
      <c r="B481" s="3">
        <v>50.03</v>
      </c>
      <c r="C481" s="8">
        <v>1583.3</v>
      </c>
      <c r="D481" s="6">
        <v>1583.8</v>
      </c>
      <c r="E481" s="6">
        <v>2</v>
      </c>
      <c r="F481" s="35">
        <v>3187.6</v>
      </c>
      <c r="G481" s="39">
        <v>23901378</v>
      </c>
      <c r="H481" s="30">
        <v>2</v>
      </c>
      <c r="I481" s="6">
        <v>7</v>
      </c>
      <c r="J481" s="6">
        <v>4</v>
      </c>
      <c r="K481" s="6">
        <v>1</v>
      </c>
      <c r="L481" s="18">
        <v>0</v>
      </c>
      <c r="M481" s="5">
        <v>24210</v>
      </c>
      <c r="O481" s="30">
        <v>24218</v>
      </c>
      <c r="P481" s="6">
        <v>999.5</v>
      </c>
      <c r="Q481" s="7" t="s">
        <v>464</v>
      </c>
    </row>
    <row r="482" spans="1:17" ht="16" outlineLevel="2" x14ac:dyDescent="0.2">
      <c r="A482" s="5">
        <v>24164</v>
      </c>
      <c r="B482" s="3">
        <v>50.03</v>
      </c>
      <c r="C482" s="8">
        <v>1583.3</v>
      </c>
      <c r="D482" s="6">
        <v>1583.8</v>
      </c>
      <c r="E482" s="6">
        <v>2</v>
      </c>
      <c r="F482" s="35">
        <v>3187.6</v>
      </c>
      <c r="G482" s="39">
        <v>23901378</v>
      </c>
      <c r="H482" s="30">
        <v>2</v>
      </c>
      <c r="I482" s="6">
        <v>7</v>
      </c>
      <c r="J482" s="6">
        <v>4</v>
      </c>
      <c r="K482" s="6">
        <v>1</v>
      </c>
      <c r="L482" s="18">
        <v>0</v>
      </c>
      <c r="M482" s="5">
        <v>24210</v>
      </c>
      <c r="O482" s="30">
        <v>24219</v>
      </c>
      <c r="P482" s="6">
        <v>784.4</v>
      </c>
      <c r="Q482" s="7" t="s">
        <v>465</v>
      </c>
    </row>
    <row r="483" spans="1:17" ht="16" outlineLevel="2" x14ac:dyDescent="0.2">
      <c r="A483" s="5">
        <v>24164</v>
      </c>
      <c r="B483" s="3">
        <v>50.03</v>
      </c>
      <c r="C483" s="8">
        <v>1583.3</v>
      </c>
      <c r="D483" s="6">
        <v>1583.8</v>
      </c>
      <c r="E483" s="6">
        <v>2</v>
      </c>
      <c r="F483" s="35">
        <v>3187.6</v>
      </c>
      <c r="G483" s="39">
        <v>23901378</v>
      </c>
      <c r="H483" s="30">
        <v>2</v>
      </c>
      <c r="I483" s="6">
        <v>7</v>
      </c>
      <c r="J483" s="6">
        <v>4</v>
      </c>
      <c r="K483" s="6">
        <v>1</v>
      </c>
      <c r="L483" s="18">
        <v>0</v>
      </c>
      <c r="M483" s="5">
        <v>24210</v>
      </c>
      <c r="O483" s="30">
        <v>24220</v>
      </c>
      <c r="P483" s="6">
        <v>1233.5999999999999</v>
      </c>
      <c r="Q483" s="7" t="s">
        <v>466</v>
      </c>
    </row>
    <row r="484" spans="1:17" ht="16" outlineLevel="2" x14ac:dyDescent="0.2">
      <c r="A484" s="5">
        <v>24208</v>
      </c>
      <c r="B484" s="3">
        <v>50.08</v>
      </c>
      <c r="C484" s="8">
        <v>1055.9000000000001</v>
      </c>
      <c r="D484" s="6">
        <v>1056.2</v>
      </c>
      <c r="E484" s="6">
        <v>3</v>
      </c>
      <c r="F484" s="35">
        <v>3187.6</v>
      </c>
      <c r="G484" s="39">
        <v>32698684</v>
      </c>
      <c r="H484" s="30">
        <v>2</v>
      </c>
      <c r="I484" s="6">
        <v>7</v>
      </c>
      <c r="J484" s="6">
        <v>4</v>
      </c>
      <c r="K484" s="6">
        <v>1</v>
      </c>
      <c r="L484" s="18">
        <v>0</v>
      </c>
      <c r="M484" s="5">
        <v>24257</v>
      </c>
      <c r="N484" s="7" t="s">
        <v>1930</v>
      </c>
      <c r="O484" s="30">
        <v>24261</v>
      </c>
      <c r="P484" s="11">
        <v>825.4</v>
      </c>
      <c r="Q484" s="7" t="s">
        <v>467</v>
      </c>
    </row>
    <row r="485" spans="1:17" ht="16" outlineLevel="2" x14ac:dyDescent="0.2">
      <c r="A485" s="5">
        <v>24208</v>
      </c>
      <c r="B485" s="3">
        <v>50.08</v>
      </c>
      <c r="C485" s="8">
        <v>1055.9000000000001</v>
      </c>
      <c r="D485" s="6">
        <v>1056.2</v>
      </c>
      <c r="E485" s="6">
        <v>3</v>
      </c>
      <c r="F485" s="35">
        <v>3187.6</v>
      </c>
      <c r="G485" s="39">
        <v>32698684</v>
      </c>
      <c r="H485" s="30">
        <v>2</v>
      </c>
      <c r="I485" s="6">
        <v>7</v>
      </c>
      <c r="J485" s="6">
        <v>4</v>
      </c>
      <c r="K485" s="6">
        <v>1</v>
      </c>
      <c r="L485" s="18">
        <v>0</v>
      </c>
      <c r="M485" s="5">
        <v>24257</v>
      </c>
      <c r="O485" s="30">
        <v>24262</v>
      </c>
      <c r="P485" s="11">
        <v>1029.5</v>
      </c>
      <c r="Q485" s="7" t="s">
        <v>468</v>
      </c>
    </row>
    <row r="486" spans="1:17" ht="16" outlineLevel="2" x14ac:dyDescent="0.2">
      <c r="A486" s="5">
        <v>24208</v>
      </c>
      <c r="B486" s="3">
        <v>50.08</v>
      </c>
      <c r="C486" s="8">
        <v>1055.9000000000001</v>
      </c>
      <c r="D486" s="6">
        <v>1056.2</v>
      </c>
      <c r="E486" s="6">
        <v>3</v>
      </c>
      <c r="F486" s="35">
        <v>3187.6</v>
      </c>
      <c r="G486" s="39">
        <v>32698684</v>
      </c>
      <c r="H486" s="30">
        <v>2</v>
      </c>
      <c r="I486" s="6">
        <v>7</v>
      </c>
      <c r="J486" s="6">
        <v>4</v>
      </c>
      <c r="K486" s="6">
        <v>1</v>
      </c>
      <c r="L486" s="18">
        <v>0</v>
      </c>
      <c r="M486" s="5">
        <v>24257</v>
      </c>
      <c r="O486" s="30">
        <v>24263</v>
      </c>
      <c r="P486" s="6">
        <v>784.4</v>
      </c>
      <c r="Q486" s="7" t="s">
        <v>469</v>
      </c>
    </row>
    <row r="487" spans="1:17" ht="16" outlineLevel="2" x14ac:dyDescent="0.2">
      <c r="A487" s="5">
        <v>24774</v>
      </c>
      <c r="B487" s="3">
        <v>50.76</v>
      </c>
      <c r="C487" s="8">
        <v>1055.9000000000001</v>
      </c>
      <c r="D487" s="6">
        <v>1056.2</v>
      </c>
      <c r="E487" s="6">
        <v>3</v>
      </c>
      <c r="F487" s="35">
        <v>3187.6</v>
      </c>
      <c r="G487" s="39">
        <v>11919770</v>
      </c>
      <c r="H487" s="30">
        <v>2</v>
      </c>
      <c r="I487" s="6">
        <v>7</v>
      </c>
      <c r="J487" s="6">
        <v>4</v>
      </c>
      <c r="K487" s="6">
        <v>1</v>
      </c>
      <c r="L487" s="18">
        <v>0</v>
      </c>
      <c r="M487" s="5">
        <v>24818</v>
      </c>
      <c r="N487" s="7" t="s">
        <v>1968</v>
      </c>
      <c r="O487" s="30">
        <v>24822</v>
      </c>
      <c r="P487" s="11">
        <v>825.4</v>
      </c>
      <c r="Q487" s="7" t="s">
        <v>470</v>
      </c>
    </row>
    <row r="488" spans="1:17" ht="16" outlineLevel="2" x14ac:dyDescent="0.2">
      <c r="A488" s="5">
        <v>24774</v>
      </c>
      <c r="B488" s="3">
        <v>50.76</v>
      </c>
      <c r="C488" s="8">
        <v>1055.9000000000001</v>
      </c>
      <c r="D488" s="6">
        <v>1056.2</v>
      </c>
      <c r="E488" s="6">
        <v>3</v>
      </c>
      <c r="F488" s="35">
        <v>3187.6</v>
      </c>
      <c r="G488" s="39">
        <v>11919770</v>
      </c>
      <c r="H488" s="30">
        <v>2</v>
      </c>
      <c r="I488" s="6">
        <v>7</v>
      </c>
      <c r="J488" s="6">
        <v>4</v>
      </c>
      <c r="K488" s="6">
        <v>1</v>
      </c>
      <c r="L488" s="18">
        <v>0</v>
      </c>
      <c r="M488" s="5">
        <v>24818</v>
      </c>
      <c r="O488" s="30">
        <v>24823</v>
      </c>
      <c r="P488" s="11">
        <v>1029.5</v>
      </c>
      <c r="Q488" s="7" t="s">
        <v>471</v>
      </c>
    </row>
    <row r="489" spans="1:17" ht="16" outlineLevel="2" x14ac:dyDescent="0.2">
      <c r="A489" s="5">
        <v>24774</v>
      </c>
      <c r="B489" s="3">
        <v>50.76</v>
      </c>
      <c r="C489" s="8">
        <v>1055.9000000000001</v>
      </c>
      <c r="D489" s="6">
        <v>1056.2</v>
      </c>
      <c r="E489" s="6">
        <v>3</v>
      </c>
      <c r="F489" s="35">
        <v>3187.6</v>
      </c>
      <c r="G489" s="39">
        <v>11919770</v>
      </c>
      <c r="H489" s="30">
        <v>2</v>
      </c>
      <c r="I489" s="6">
        <v>7</v>
      </c>
      <c r="J489" s="6">
        <v>4</v>
      </c>
      <c r="K489" s="6">
        <v>1</v>
      </c>
      <c r="L489" s="18">
        <v>0</v>
      </c>
      <c r="M489" s="5">
        <v>24818</v>
      </c>
      <c r="O489" s="30">
        <v>24824</v>
      </c>
      <c r="P489" s="62">
        <v>999.5</v>
      </c>
      <c r="Q489" s="7" t="s">
        <v>472</v>
      </c>
    </row>
    <row r="490" spans="1:17" ht="16" outlineLevel="2" x14ac:dyDescent="0.2">
      <c r="A490" s="5">
        <v>24774</v>
      </c>
      <c r="B490" s="3">
        <v>50.76</v>
      </c>
      <c r="C490" s="8">
        <v>1055.9000000000001</v>
      </c>
      <c r="D490" s="6">
        <v>1056.2</v>
      </c>
      <c r="E490" s="6">
        <v>3</v>
      </c>
      <c r="F490" s="35">
        <v>3187.6</v>
      </c>
      <c r="G490" s="39">
        <v>11919770</v>
      </c>
      <c r="H490" s="30">
        <v>2</v>
      </c>
      <c r="I490" s="6">
        <v>7</v>
      </c>
      <c r="J490" s="6">
        <v>4</v>
      </c>
      <c r="K490" s="6">
        <v>1</v>
      </c>
      <c r="L490" s="18">
        <v>0</v>
      </c>
      <c r="M490" s="5">
        <v>24818</v>
      </c>
      <c r="O490" s="30">
        <v>24825</v>
      </c>
      <c r="P490" s="6">
        <v>784.4</v>
      </c>
      <c r="Q490" s="7" t="s">
        <v>473</v>
      </c>
    </row>
    <row r="491" spans="1:17" ht="16" outlineLevel="2" x14ac:dyDescent="0.2">
      <c r="A491" s="5">
        <v>25216</v>
      </c>
      <c r="B491" s="3">
        <v>51.3</v>
      </c>
      <c r="C491" s="8">
        <v>1583.3</v>
      </c>
      <c r="D491" s="6">
        <v>1583.8</v>
      </c>
      <c r="E491" s="6">
        <v>2</v>
      </c>
      <c r="F491" s="35">
        <v>3187.6</v>
      </c>
      <c r="G491" s="39">
        <v>10504419</v>
      </c>
      <c r="H491" s="30">
        <v>2</v>
      </c>
      <c r="I491" s="6">
        <v>7</v>
      </c>
      <c r="J491" s="6">
        <v>4</v>
      </c>
      <c r="K491" s="6">
        <v>1</v>
      </c>
      <c r="L491" s="18">
        <v>0</v>
      </c>
      <c r="M491" s="5">
        <v>25265</v>
      </c>
      <c r="N491" s="7" t="s">
        <v>1971</v>
      </c>
      <c r="O491" s="30">
        <v>25271</v>
      </c>
      <c r="P491" s="11">
        <v>1029.5</v>
      </c>
      <c r="Q491" s="7" t="s">
        <v>474</v>
      </c>
    </row>
    <row r="492" spans="1:17" ht="16" outlineLevel="2" x14ac:dyDescent="0.2">
      <c r="A492" s="5">
        <v>25216</v>
      </c>
      <c r="B492" s="3">
        <v>51.3</v>
      </c>
      <c r="C492" s="8">
        <v>1583.3</v>
      </c>
      <c r="D492" s="6">
        <v>1583.8</v>
      </c>
      <c r="E492" s="6">
        <v>2</v>
      </c>
      <c r="F492" s="35">
        <v>3187.6</v>
      </c>
      <c r="G492" s="39">
        <v>10504419</v>
      </c>
      <c r="H492" s="30">
        <v>2</v>
      </c>
      <c r="I492" s="6">
        <v>7</v>
      </c>
      <c r="J492" s="6">
        <v>4</v>
      </c>
      <c r="K492" s="6">
        <v>1</v>
      </c>
      <c r="L492" s="18">
        <v>0</v>
      </c>
      <c r="M492" s="5">
        <v>25265</v>
      </c>
      <c r="O492" s="30">
        <v>25272</v>
      </c>
      <c r="P492" s="11">
        <v>825.4</v>
      </c>
      <c r="Q492" s="7" t="s">
        <v>475</v>
      </c>
    </row>
    <row r="493" spans="1:17" ht="16" outlineLevel="2" x14ac:dyDescent="0.2">
      <c r="A493" s="5">
        <v>25216</v>
      </c>
      <c r="B493" s="3">
        <v>51.3</v>
      </c>
      <c r="C493" s="8">
        <v>1583.3</v>
      </c>
      <c r="D493" s="6">
        <v>1583.8</v>
      </c>
      <c r="E493" s="6">
        <v>2</v>
      </c>
      <c r="F493" s="35">
        <v>3187.6</v>
      </c>
      <c r="G493" s="39">
        <v>10504419</v>
      </c>
      <c r="H493" s="30">
        <v>2</v>
      </c>
      <c r="I493" s="6">
        <v>7</v>
      </c>
      <c r="J493" s="6">
        <v>4</v>
      </c>
      <c r="K493" s="6">
        <v>1</v>
      </c>
      <c r="L493" s="18">
        <v>0</v>
      </c>
      <c r="M493" s="5">
        <v>25265</v>
      </c>
      <c r="O493" s="30">
        <v>25273</v>
      </c>
      <c r="P493" s="6">
        <v>784.4</v>
      </c>
      <c r="Q493" s="7" t="s">
        <v>476</v>
      </c>
    </row>
    <row r="494" spans="1:17" ht="16" outlineLevel="2" x14ac:dyDescent="0.2">
      <c r="A494" s="5">
        <v>25216</v>
      </c>
      <c r="B494" s="3">
        <v>51.3</v>
      </c>
      <c r="C494" s="8">
        <v>1583.3</v>
      </c>
      <c r="D494" s="6">
        <v>1583.8</v>
      </c>
      <c r="E494" s="6">
        <v>2</v>
      </c>
      <c r="F494" s="35">
        <v>3187.6</v>
      </c>
      <c r="G494" s="39">
        <v>10504419</v>
      </c>
      <c r="H494" s="30">
        <v>2</v>
      </c>
      <c r="I494" s="6">
        <v>7</v>
      </c>
      <c r="J494" s="6">
        <v>4</v>
      </c>
      <c r="K494" s="6">
        <v>1</v>
      </c>
      <c r="L494" s="18">
        <v>0</v>
      </c>
      <c r="M494" s="5">
        <v>25265</v>
      </c>
      <c r="O494" s="30">
        <v>25274</v>
      </c>
      <c r="P494" s="6">
        <v>1233.5999999999999</v>
      </c>
      <c r="Q494" s="7" t="s">
        <v>477</v>
      </c>
    </row>
    <row r="495" spans="1:17" ht="16" outlineLevel="2" x14ac:dyDescent="0.2">
      <c r="A495" s="5">
        <v>25216</v>
      </c>
      <c r="B495" s="3">
        <v>51.3</v>
      </c>
      <c r="C495" s="8">
        <v>1583.3</v>
      </c>
      <c r="D495" s="6">
        <v>1583.8</v>
      </c>
      <c r="E495" s="6">
        <v>2</v>
      </c>
      <c r="F495" s="35">
        <v>3187.6</v>
      </c>
      <c r="G495" s="39">
        <v>10504419</v>
      </c>
      <c r="H495" s="30">
        <v>2</v>
      </c>
      <c r="I495" s="6">
        <v>7</v>
      </c>
      <c r="J495" s="6">
        <v>4</v>
      </c>
      <c r="K495" s="6">
        <v>1</v>
      </c>
      <c r="L495" s="18">
        <v>0</v>
      </c>
      <c r="M495" s="5">
        <v>25265</v>
      </c>
      <c r="O495" s="30">
        <v>25275</v>
      </c>
      <c r="P495" s="6">
        <v>1203.5999999999999</v>
      </c>
      <c r="Q495" s="7" t="s">
        <v>478</v>
      </c>
    </row>
    <row r="496" spans="1:17" ht="16" outlineLevel="2" x14ac:dyDescent="0.2">
      <c r="A496" s="5">
        <v>25309</v>
      </c>
      <c r="B496" s="3">
        <v>51.4</v>
      </c>
      <c r="C496" s="8">
        <v>1055.9000000000001</v>
      </c>
      <c r="D496" s="6">
        <v>1056.2</v>
      </c>
      <c r="E496" s="6">
        <v>3</v>
      </c>
      <c r="F496" s="35">
        <v>3187.6</v>
      </c>
      <c r="G496" s="39">
        <v>21908462</v>
      </c>
      <c r="H496" s="30">
        <v>2</v>
      </c>
      <c r="I496" s="6">
        <v>7</v>
      </c>
      <c r="J496" s="6">
        <v>4</v>
      </c>
      <c r="K496" s="6">
        <v>1</v>
      </c>
      <c r="L496" s="18">
        <v>0</v>
      </c>
      <c r="M496" s="5">
        <v>25350</v>
      </c>
      <c r="N496" s="7" t="s">
        <v>1966</v>
      </c>
      <c r="O496" s="30">
        <v>25354</v>
      </c>
      <c r="P496" s="11">
        <v>1029.5</v>
      </c>
      <c r="Q496" s="7" t="s">
        <v>479</v>
      </c>
    </row>
    <row r="497" spans="1:17" ht="16" outlineLevel="2" x14ac:dyDescent="0.2">
      <c r="A497" s="5">
        <v>25309</v>
      </c>
      <c r="B497" s="3">
        <v>51.4</v>
      </c>
      <c r="C497" s="8">
        <v>1055.9000000000001</v>
      </c>
      <c r="D497" s="6">
        <v>1056.2</v>
      </c>
      <c r="E497" s="6">
        <v>3</v>
      </c>
      <c r="F497" s="35">
        <v>3187.6</v>
      </c>
      <c r="G497" s="39">
        <v>21908462</v>
      </c>
      <c r="H497" s="30">
        <v>2</v>
      </c>
      <c r="I497" s="6">
        <v>7</v>
      </c>
      <c r="J497" s="6">
        <v>4</v>
      </c>
      <c r="K497" s="6">
        <v>1</v>
      </c>
      <c r="L497" s="18">
        <v>0</v>
      </c>
      <c r="M497" s="5">
        <v>25350</v>
      </c>
      <c r="O497" s="30">
        <v>25355</v>
      </c>
      <c r="P497" s="11">
        <v>825.4</v>
      </c>
      <c r="Q497" s="7" t="s">
        <v>480</v>
      </c>
    </row>
    <row r="498" spans="1:17" ht="16" outlineLevel="2" x14ac:dyDescent="0.2">
      <c r="A498" s="5">
        <v>25309</v>
      </c>
      <c r="B498" s="3">
        <v>51.4</v>
      </c>
      <c r="C498" s="8">
        <v>1055.9000000000001</v>
      </c>
      <c r="D498" s="6">
        <v>1056.2</v>
      </c>
      <c r="E498" s="6">
        <v>3</v>
      </c>
      <c r="F498" s="35">
        <v>3187.6</v>
      </c>
      <c r="G498" s="39">
        <v>21908462</v>
      </c>
      <c r="H498" s="30">
        <v>2</v>
      </c>
      <c r="I498" s="6">
        <v>7</v>
      </c>
      <c r="J498" s="6">
        <v>4</v>
      </c>
      <c r="K498" s="6">
        <v>1</v>
      </c>
      <c r="L498" s="18">
        <v>0</v>
      </c>
      <c r="M498" s="5">
        <v>25350</v>
      </c>
      <c r="O498" s="30">
        <v>25356</v>
      </c>
      <c r="P498" s="62">
        <v>999.5</v>
      </c>
      <c r="Q498" s="7" t="s">
        <v>481</v>
      </c>
    </row>
    <row r="499" spans="1:17" ht="16" outlineLevel="2" x14ac:dyDescent="0.2">
      <c r="A499" s="5">
        <v>25309</v>
      </c>
      <c r="B499" s="3">
        <v>51.4</v>
      </c>
      <c r="C499" s="8">
        <v>1055.9000000000001</v>
      </c>
      <c r="D499" s="6">
        <v>1056.2</v>
      </c>
      <c r="E499" s="6">
        <v>3</v>
      </c>
      <c r="F499" s="35">
        <v>3187.6</v>
      </c>
      <c r="G499" s="39">
        <v>21908462</v>
      </c>
      <c r="H499" s="30">
        <v>2</v>
      </c>
      <c r="I499" s="6">
        <v>7</v>
      </c>
      <c r="J499" s="6">
        <v>4</v>
      </c>
      <c r="K499" s="6">
        <v>1</v>
      </c>
      <c r="L499" s="18">
        <v>0</v>
      </c>
      <c r="M499" s="5">
        <v>25350</v>
      </c>
      <c r="O499" s="30">
        <v>25357</v>
      </c>
      <c r="P499" s="6">
        <v>784.4</v>
      </c>
      <c r="Q499" s="7" t="s">
        <v>482</v>
      </c>
    </row>
    <row r="500" spans="1:17" ht="16" outlineLevel="2" x14ac:dyDescent="0.2">
      <c r="A500" s="5">
        <v>25309</v>
      </c>
      <c r="B500" s="3">
        <v>51.4</v>
      </c>
      <c r="C500" s="8">
        <v>1055.9000000000001</v>
      </c>
      <c r="D500" s="6">
        <v>1056.2</v>
      </c>
      <c r="E500" s="6">
        <v>3</v>
      </c>
      <c r="F500" s="35">
        <v>3187.6</v>
      </c>
      <c r="G500" s="39">
        <v>21908462</v>
      </c>
      <c r="H500" s="30">
        <v>2</v>
      </c>
      <c r="I500" s="6">
        <v>7</v>
      </c>
      <c r="J500" s="6">
        <v>4</v>
      </c>
      <c r="K500" s="6">
        <v>1</v>
      </c>
      <c r="L500" s="18">
        <v>0</v>
      </c>
      <c r="M500" s="5">
        <v>25350</v>
      </c>
      <c r="O500" s="30">
        <v>25358</v>
      </c>
      <c r="P500" s="6">
        <v>1233.5999999999999</v>
      </c>
      <c r="Q500" s="7" t="s">
        <v>483</v>
      </c>
    </row>
    <row r="501" spans="1:17" ht="16" outlineLevel="2" x14ac:dyDescent="0.2">
      <c r="A501" s="5">
        <v>25533</v>
      </c>
      <c r="B501" s="3">
        <v>51.66</v>
      </c>
      <c r="C501" s="8">
        <v>1055.9000000000001</v>
      </c>
      <c r="D501" s="6">
        <v>1056.2</v>
      </c>
      <c r="E501" s="6">
        <v>3</v>
      </c>
      <c r="F501" s="35">
        <v>3187.6</v>
      </c>
      <c r="G501" s="39">
        <v>13867640</v>
      </c>
      <c r="H501" s="30">
        <v>2</v>
      </c>
      <c r="I501" s="6">
        <v>7</v>
      </c>
      <c r="J501" s="6">
        <v>4</v>
      </c>
      <c r="K501" s="6">
        <v>1</v>
      </c>
      <c r="L501" s="18">
        <v>0</v>
      </c>
      <c r="M501" s="5">
        <v>25580</v>
      </c>
      <c r="N501" s="7" t="s">
        <v>1966</v>
      </c>
      <c r="O501" s="30">
        <v>25587</v>
      </c>
      <c r="P501" s="11">
        <v>825.4</v>
      </c>
      <c r="Q501" s="7" t="s">
        <v>484</v>
      </c>
    </row>
    <row r="502" spans="1:17" ht="16" outlineLevel="2" x14ac:dyDescent="0.2">
      <c r="A502" s="5">
        <v>25533</v>
      </c>
      <c r="B502" s="3">
        <v>51.66</v>
      </c>
      <c r="C502" s="8">
        <v>1055.9000000000001</v>
      </c>
      <c r="D502" s="6">
        <v>1056.2</v>
      </c>
      <c r="E502" s="6">
        <v>3</v>
      </c>
      <c r="F502" s="35">
        <v>3187.6</v>
      </c>
      <c r="G502" s="39">
        <v>13867640</v>
      </c>
      <c r="H502" s="30">
        <v>2</v>
      </c>
      <c r="I502" s="6">
        <v>7</v>
      </c>
      <c r="J502" s="6">
        <v>4</v>
      </c>
      <c r="K502" s="6">
        <v>1</v>
      </c>
      <c r="L502" s="18">
        <v>0</v>
      </c>
      <c r="M502" s="5">
        <v>25580</v>
      </c>
      <c r="O502" s="30">
        <v>25588</v>
      </c>
      <c r="P502" s="11">
        <v>1029.5</v>
      </c>
      <c r="Q502" s="7" t="s">
        <v>485</v>
      </c>
    </row>
    <row r="503" spans="1:17" ht="16" outlineLevel="2" x14ac:dyDescent="0.2">
      <c r="A503" s="5">
        <v>25533</v>
      </c>
      <c r="B503" s="3">
        <v>51.66</v>
      </c>
      <c r="C503" s="8">
        <v>1055.9000000000001</v>
      </c>
      <c r="D503" s="6">
        <v>1056.2</v>
      </c>
      <c r="E503" s="6">
        <v>3</v>
      </c>
      <c r="F503" s="35">
        <v>3187.6</v>
      </c>
      <c r="G503" s="39">
        <v>13867640</v>
      </c>
      <c r="H503" s="30">
        <v>2</v>
      </c>
      <c r="I503" s="6">
        <v>7</v>
      </c>
      <c r="J503" s="6">
        <v>4</v>
      </c>
      <c r="K503" s="6">
        <v>1</v>
      </c>
      <c r="L503" s="18">
        <v>0</v>
      </c>
      <c r="M503" s="5">
        <v>25580</v>
      </c>
      <c r="O503" s="30">
        <v>25589</v>
      </c>
      <c r="P503" s="62">
        <v>999.5</v>
      </c>
      <c r="Q503" s="7" t="s">
        <v>486</v>
      </c>
    </row>
    <row r="504" spans="1:17" ht="16" outlineLevel="2" x14ac:dyDescent="0.2">
      <c r="A504" s="5">
        <v>25533</v>
      </c>
      <c r="B504" s="3">
        <v>51.66</v>
      </c>
      <c r="C504" s="8">
        <v>1055.9000000000001</v>
      </c>
      <c r="D504" s="6">
        <v>1056.2</v>
      </c>
      <c r="E504" s="6">
        <v>3</v>
      </c>
      <c r="F504" s="35">
        <v>3187.6</v>
      </c>
      <c r="G504" s="39">
        <v>13867640</v>
      </c>
      <c r="H504" s="30">
        <v>2</v>
      </c>
      <c r="I504" s="6">
        <v>7</v>
      </c>
      <c r="J504" s="6">
        <v>4</v>
      </c>
      <c r="K504" s="6">
        <v>1</v>
      </c>
      <c r="L504" s="18">
        <v>0</v>
      </c>
      <c r="M504" s="5">
        <v>25580</v>
      </c>
      <c r="O504" s="30">
        <v>25590</v>
      </c>
      <c r="P504" s="6">
        <v>784.4</v>
      </c>
      <c r="Q504" s="7" t="s">
        <v>487</v>
      </c>
    </row>
    <row r="505" spans="1:17" ht="16" outlineLevel="2" x14ac:dyDescent="0.2">
      <c r="A505" s="5">
        <v>25533</v>
      </c>
      <c r="B505" s="3">
        <v>51.66</v>
      </c>
      <c r="C505" s="8">
        <v>1055.9000000000001</v>
      </c>
      <c r="D505" s="6">
        <v>1056.2</v>
      </c>
      <c r="E505" s="6">
        <v>3</v>
      </c>
      <c r="F505" s="35">
        <v>3187.6</v>
      </c>
      <c r="G505" s="39">
        <v>13867640</v>
      </c>
      <c r="H505" s="30">
        <v>2</v>
      </c>
      <c r="I505" s="6">
        <v>7</v>
      </c>
      <c r="J505" s="6">
        <v>4</v>
      </c>
      <c r="K505" s="6">
        <v>1</v>
      </c>
      <c r="L505" s="18">
        <v>0</v>
      </c>
      <c r="M505" s="5">
        <v>25580</v>
      </c>
      <c r="O505" s="30">
        <v>25591</v>
      </c>
      <c r="P505" s="6">
        <v>1233.5999999999999</v>
      </c>
      <c r="Q505" s="7" t="s">
        <v>488</v>
      </c>
    </row>
    <row r="506" spans="1:17" ht="16" outlineLevel="2" x14ac:dyDescent="0.2">
      <c r="A506" s="5">
        <v>25533</v>
      </c>
      <c r="B506" s="3">
        <v>51.66</v>
      </c>
      <c r="C506" s="8">
        <v>1583.3</v>
      </c>
      <c r="D506" s="6">
        <v>1583.8</v>
      </c>
      <c r="E506" s="6">
        <v>2</v>
      </c>
      <c r="F506" s="35">
        <v>3187.6</v>
      </c>
      <c r="G506" s="42">
        <v>6278495</v>
      </c>
      <c r="H506" s="30">
        <v>2</v>
      </c>
      <c r="I506" s="6">
        <v>7</v>
      </c>
      <c r="J506" s="6">
        <v>4</v>
      </c>
      <c r="K506" s="6">
        <v>1</v>
      </c>
      <c r="L506" s="18">
        <v>0</v>
      </c>
      <c r="M506" s="5">
        <v>25613</v>
      </c>
      <c r="N506" s="7" t="s">
        <v>1964</v>
      </c>
      <c r="O506" s="30">
        <v>25616</v>
      </c>
      <c r="P506" s="11">
        <v>1029.5</v>
      </c>
      <c r="Q506" s="7" t="s">
        <v>489</v>
      </c>
    </row>
    <row r="507" spans="1:17" ht="16" outlineLevel="2" x14ac:dyDescent="0.2">
      <c r="A507" s="5">
        <v>25533</v>
      </c>
      <c r="B507" s="3">
        <v>51.66</v>
      </c>
      <c r="C507" s="8">
        <v>1583.3</v>
      </c>
      <c r="D507" s="6">
        <v>1583.8</v>
      </c>
      <c r="E507" s="6">
        <v>2</v>
      </c>
      <c r="F507" s="35">
        <v>3187.6</v>
      </c>
      <c r="G507" s="42">
        <v>6278495</v>
      </c>
      <c r="H507" s="30">
        <v>2</v>
      </c>
      <c r="I507" s="6">
        <v>7</v>
      </c>
      <c r="J507" s="6">
        <v>4</v>
      </c>
      <c r="K507" s="6">
        <v>1</v>
      </c>
      <c r="L507" s="18">
        <v>0</v>
      </c>
      <c r="M507" s="5">
        <v>25613</v>
      </c>
      <c r="O507" s="30">
        <v>25617</v>
      </c>
      <c r="P507" s="11">
        <v>825.4</v>
      </c>
      <c r="Q507" s="7" t="s">
        <v>490</v>
      </c>
    </row>
    <row r="508" spans="1:17" ht="16" outlineLevel="2" x14ac:dyDescent="0.2">
      <c r="A508" s="5">
        <v>25533</v>
      </c>
      <c r="B508" s="3">
        <v>51.66</v>
      </c>
      <c r="C508" s="8">
        <v>1583.3</v>
      </c>
      <c r="D508" s="6">
        <v>1583.8</v>
      </c>
      <c r="E508" s="6">
        <v>2</v>
      </c>
      <c r="F508" s="35">
        <v>3187.6</v>
      </c>
      <c r="G508" s="42">
        <v>6278495</v>
      </c>
      <c r="H508" s="30">
        <v>2</v>
      </c>
      <c r="I508" s="6">
        <v>7</v>
      </c>
      <c r="J508" s="6">
        <v>4</v>
      </c>
      <c r="K508" s="6">
        <v>1</v>
      </c>
      <c r="L508" s="18">
        <v>0</v>
      </c>
      <c r="M508" s="5">
        <v>25613</v>
      </c>
      <c r="O508" s="30">
        <v>25618</v>
      </c>
      <c r="P508" s="6">
        <v>784.4</v>
      </c>
      <c r="Q508" s="7" t="s">
        <v>491</v>
      </c>
    </row>
    <row r="509" spans="1:17" ht="16" outlineLevel="1" x14ac:dyDescent="0.2">
      <c r="A509" s="5"/>
      <c r="B509" s="3"/>
      <c r="C509" s="8"/>
      <c r="D509" s="6"/>
      <c r="F509" s="26" t="s">
        <v>1814</v>
      </c>
      <c r="G509" s="38">
        <f>SUBTOTAL(9,G510:G511)</f>
        <v>672262.5</v>
      </c>
      <c r="H509" s="30"/>
      <c r="I509" s="11"/>
      <c r="L509" s="18"/>
      <c r="M509" s="5"/>
      <c r="O509" s="30"/>
    </row>
    <row r="510" spans="1:17" ht="16" outlineLevel="2" x14ac:dyDescent="0.2">
      <c r="A510" s="5">
        <v>13544</v>
      </c>
      <c r="B510" s="3">
        <v>36.299999999999997</v>
      </c>
      <c r="C510" s="8">
        <v>1589.8</v>
      </c>
      <c r="D510" s="6">
        <v>1590.3</v>
      </c>
      <c r="E510" s="6">
        <v>2</v>
      </c>
      <c r="F510" s="27">
        <v>3200.6</v>
      </c>
      <c r="G510" s="38">
        <v>396482.3</v>
      </c>
      <c r="H510" s="30">
        <v>0</v>
      </c>
      <c r="I510" s="6">
        <v>7</v>
      </c>
      <c r="J510" s="6">
        <v>4</v>
      </c>
      <c r="K510" s="6">
        <v>2</v>
      </c>
      <c r="L510" s="18">
        <v>0</v>
      </c>
      <c r="M510" s="5">
        <v>13609</v>
      </c>
      <c r="N510" s="7">
        <v>376.2</v>
      </c>
      <c r="O510" s="30"/>
      <c r="P510" s="6">
        <v>0</v>
      </c>
    </row>
    <row r="511" spans="1:17" ht="16" outlineLevel="2" x14ac:dyDescent="0.2">
      <c r="A511" s="5">
        <v>13624</v>
      </c>
      <c r="B511" s="3">
        <v>36.4</v>
      </c>
      <c r="C511" s="8">
        <v>1589.8</v>
      </c>
      <c r="D511" s="6">
        <v>1590.3</v>
      </c>
      <c r="E511" s="6">
        <v>2</v>
      </c>
      <c r="F511" s="27">
        <v>3200.6</v>
      </c>
      <c r="G511" s="38">
        <v>275780.2</v>
      </c>
      <c r="H511" s="30">
        <v>0</v>
      </c>
      <c r="I511" s="6">
        <v>7</v>
      </c>
      <c r="J511" s="6">
        <v>4</v>
      </c>
      <c r="K511" s="6">
        <v>2</v>
      </c>
      <c r="L511" s="18">
        <v>0</v>
      </c>
      <c r="M511" s="5">
        <v>13699</v>
      </c>
      <c r="N511" s="7">
        <v>260.10000000000002</v>
      </c>
      <c r="O511" s="30"/>
      <c r="P511" s="6">
        <v>0</v>
      </c>
    </row>
    <row r="512" spans="1:17" ht="16" outlineLevel="1" x14ac:dyDescent="0.2">
      <c r="A512" s="4"/>
      <c r="B512" s="3"/>
      <c r="C512" s="9"/>
      <c r="D512" s="4"/>
      <c r="E512" s="4"/>
      <c r="F512" s="22" t="s">
        <v>1815</v>
      </c>
      <c r="G512" s="40">
        <f>SUBTOTAL(9,G513:G520)</f>
        <v>147315080</v>
      </c>
      <c r="H512" s="31"/>
      <c r="I512" s="4"/>
      <c r="J512" s="4"/>
      <c r="K512" s="4"/>
      <c r="L512" s="19"/>
      <c r="M512" s="4"/>
      <c r="N512" s="12"/>
      <c r="O512" s="31"/>
      <c r="P512" s="4"/>
      <c r="Q512" s="12"/>
    </row>
    <row r="513" spans="1:17" ht="16" outlineLevel="2" x14ac:dyDescent="0.2">
      <c r="A513" s="4">
        <v>24164</v>
      </c>
      <c r="B513" s="3">
        <v>50.03</v>
      </c>
      <c r="C513" s="9">
        <v>1063.9000000000001</v>
      </c>
      <c r="D513" s="4">
        <v>1063.9000000000001</v>
      </c>
      <c r="E513" s="4">
        <v>3</v>
      </c>
      <c r="F513" s="23">
        <v>3211.6</v>
      </c>
      <c r="G513" s="40">
        <v>19173544</v>
      </c>
      <c r="H513" s="31">
        <v>1</v>
      </c>
      <c r="I513" s="4">
        <v>5</v>
      </c>
      <c r="J513" s="4">
        <v>5</v>
      </c>
      <c r="K513" s="4">
        <v>2</v>
      </c>
      <c r="L513" s="19">
        <v>0</v>
      </c>
      <c r="M513" s="4">
        <v>24211</v>
      </c>
      <c r="N513" s="12" t="s">
        <v>1972</v>
      </c>
      <c r="O513" s="31">
        <v>24221</v>
      </c>
      <c r="P513" s="11">
        <v>825.4</v>
      </c>
      <c r="Q513" s="12" t="s">
        <v>492</v>
      </c>
    </row>
    <row r="514" spans="1:17" ht="16" outlineLevel="2" x14ac:dyDescent="0.2">
      <c r="A514" s="4">
        <v>24164</v>
      </c>
      <c r="B514" s="3">
        <v>50.03</v>
      </c>
      <c r="C514" s="9">
        <v>1063.9000000000001</v>
      </c>
      <c r="D514" s="4">
        <v>1063.9000000000001</v>
      </c>
      <c r="E514" s="4">
        <v>3</v>
      </c>
      <c r="F514" s="23">
        <v>3211.6</v>
      </c>
      <c r="G514" s="40">
        <v>19173544</v>
      </c>
      <c r="H514" s="31">
        <v>1</v>
      </c>
      <c r="I514" s="4">
        <v>5</v>
      </c>
      <c r="J514" s="4">
        <v>5</v>
      </c>
      <c r="K514" s="4">
        <v>2</v>
      </c>
      <c r="L514" s="19">
        <v>0</v>
      </c>
      <c r="M514" s="4">
        <v>24211</v>
      </c>
      <c r="N514" s="12"/>
      <c r="O514" s="31">
        <v>24222</v>
      </c>
      <c r="P514" s="4">
        <v>1029.5</v>
      </c>
      <c r="Q514" s="12" t="s">
        <v>493</v>
      </c>
    </row>
    <row r="515" spans="1:17" ht="16" outlineLevel="2" x14ac:dyDescent="0.2">
      <c r="A515" s="4">
        <v>24256</v>
      </c>
      <c r="B515" s="3">
        <v>50.13</v>
      </c>
      <c r="C515" s="9">
        <v>1063.9000000000001</v>
      </c>
      <c r="D515" s="4">
        <v>1064.2</v>
      </c>
      <c r="E515" s="4">
        <v>3</v>
      </c>
      <c r="F515" s="23">
        <v>3211.6</v>
      </c>
      <c r="G515" s="40">
        <v>17845004</v>
      </c>
      <c r="H515" s="31">
        <v>1</v>
      </c>
      <c r="I515" s="4">
        <v>5</v>
      </c>
      <c r="J515" s="4">
        <v>5</v>
      </c>
      <c r="K515" s="4">
        <v>2</v>
      </c>
      <c r="L515" s="19">
        <v>0</v>
      </c>
      <c r="M515" s="4">
        <v>24306</v>
      </c>
      <c r="N515" s="12" t="s">
        <v>1960</v>
      </c>
      <c r="O515" s="31">
        <v>24312</v>
      </c>
      <c r="P515" s="11">
        <v>825.4</v>
      </c>
      <c r="Q515" s="12" t="s">
        <v>494</v>
      </c>
    </row>
    <row r="516" spans="1:17" ht="16" outlineLevel="2" x14ac:dyDescent="0.2">
      <c r="A516" s="4">
        <v>24256</v>
      </c>
      <c r="B516" s="3">
        <v>50.13</v>
      </c>
      <c r="C516" s="9">
        <v>1063.9000000000001</v>
      </c>
      <c r="D516" s="4">
        <v>1064.2</v>
      </c>
      <c r="E516" s="4">
        <v>3</v>
      </c>
      <c r="F516" s="23">
        <v>3211.6</v>
      </c>
      <c r="G516" s="40">
        <v>17845004</v>
      </c>
      <c r="H516" s="31">
        <v>1</v>
      </c>
      <c r="I516" s="4">
        <v>5</v>
      </c>
      <c r="J516" s="4">
        <v>5</v>
      </c>
      <c r="K516" s="4">
        <v>2</v>
      </c>
      <c r="L516" s="19">
        <v>0</v>
      </c>
      <c r="M516" s="4">
        <v>24306</v>
      </c>
      <c r="N516" s="12"/>
      <c r="O516" s="31">
        <v>24313</v>
      </c>
      <c r="P516" s="4">
        <v>1029.5</v>
      </c>
      <c r="Q516" s="12" t="s">
        <v>495</v>
      </c>
    </row>
    <row r="517" spans="1:17" ht="16" outlineLevel="2" x14ac:dyDescent="0.2">
      <c r="A517" s="4">
        <v>24256</v>
      </c>
      <c r="B517" s="3">
        <v>50.13</v>
      </c>
      <c r="C517" s="9">
        <v>1063.9000000000001</v>
      </c>
      <c r="D517" s="4">
        <v>1064.2</v>
      </c>
      <c r="E517" s="4">
        <v>3</v>
      </c>
      <c r="F517" s="23">
        <v>3211.6</v>
      </c>
      <c r="G517" s="40">
        <v>17845004</v>
      </c>
      <c r="H517" s="31">
        <v>1</v>
      </c>
      <c r="I517" s="4">
        <v>5</v>
      </c>
      <c r="J517" s="4">
        <v>5</v>
      </c>
      <c r="K517" s="4">
        <v>2</v>
      </c>
      <c r="L517" s="19">
        <v>0</v>
      </c>
      <c r="M517" s="4">
        <v>24306</v>
      </c>
      <c r="N517" s="12"/>
      <c r="O517" s="31">
        <v>24314</v>
      </c>
      <c r="P517" s="4">
        <v>999.5</v>
      </c>
      <c r="Q517" s="12" t="s">
        <v>496</v>
      </c>
    </row>
    <row r="518" spans="1:17" ht="16" outlineLevel="2" x14ac:dyDescent="0.2">
      <c r="A518" s="4">
        <v>24523</v>
      </c>
      <c r="B518" s="3">
        <v>50.45</v>
      </c>
      <c r="C518" s="9">
        <v>1063.9000000000001</v>
      </c>
      <c r="D518" s="4">
        <v>1064.2</v>
      </c>
      <c r="E518" s="4">
        <v>3</v>
      </c>
      <c r="F518" s="23">
        <v>3211.6</v>
      </c>
      <c r="G518" s="40">
        <v>18477660</v>
      </c>
      <c r="H518" s="31">
        <v>1</v>
      </c>
      <c r="I518" s="4">
        <v>5</v>
      </c>
      <c r="J518" s="4">
        <v>5</v>
      </c>
      <c r="K518" s="4">
        <v>2</v>
      </c>
      <c r="L518" s="19">
        <v>0</v>
      </c>
      <c r="M518" s="4">
        <v>24563</v>
      </c>
      <c r="N518" s="12" t="s">
        <v>1960</v>
      </c>
      <c r="O518" s="31">
        <v>24567</v>
      </c>
      <c r="P518" s="11">
        <v>825.4</v>
      </c>
      <c r="Q518" s="12" t="s">
        <v>497</v>
      </c>
    </row>
    <row r="519" spans="1:17" ht="16" outlineLevel="2" x14ac:dyDescent="0.2">
      <c r="A519" s="4">
        <v>24523</v>
      </c>
      <c r="B519" s="3">
        <v>50.45</v>
      </c>
      <c r="C519" s="9">
        <v>1063.9000000000001</v>
      </c>
      <c r="D519" s="4">
        <v>1064.2</v>
      </c>
      <c r="E519" s="4">
        <v>3</v>
      </c>
      <c r="F519" s="23">
        <v>3211.6</v>
      </c>
      <c r="G519" s="40">
        <v>18477660</v>
      </c>
      <c r="H519" s="31">
        <v>1</v>
      </c>
      <c r="I519" s="4">
        <v>5</v>
      </c>
      <c r="J519" s="4">
        <v>5</v>
      </c>
      <c r="K519" s="4">
        <v>2</v>
      </c>
      <c r="L519" s="19">
        <v>0</v>
      </c>
      <c r="M519" s="4">
        <v>24563</v>
      </c>
      <c r="N519" s="12"/>
      <c r="O519" s="31">
        <v>24568</v>
      </c>
      <c r="P519" s="4">
        <v>1029.5</v>
      </c>
      <c r="Q519" s="12" t="s">
        <v>498</v>
      </c>
    </row>
    <row r="520" spans="1:17" ht="16" outlineLevel="2" x14ac:dyDescent="0.2">
      <c r="A520" s="4">
        <v>24523</v>
      </c>
      <c r="B520" s="3">
        <v>50.45</v>
      </c>
      <c r="C520" s="9">
        <v>1063.9000000000001</v>
      </c>
      <c r="D520" s="4">
        <v>1064.2</v>
      </c>
      <c r="E520" s="4">
        <v>3</v>
      </c>
      <c r="F520" s="23">
        <v>3211.6</v>
      </c>
      <c r="G520" s="40">
        <v>18477660</v>
      </c>
      <c r="H520" s="31">
        <v>1</v>
      </c>
      <c r="I520" s="4">
        <v>5</v>
      </c>
      <c r="J520" s="4">
        <v>5</v>
      </c>
      <c r="K520" s="4">
        <v>2</v>
      </c>
      <c r="L520" s="19">
        <v>0</v>
      </c>
      <c r="M520" s="4">
        <v>24563</v>
      </c>
      <c r="N520" s="12"/>
      <c r="O520" s="31">
        <v>24569</v>
      </c>
      <c r="P520" s="4">
        <v>999.5</v>
      </c>
      <c r="Q520" s="12" t="s">
        <v>499</v>
      </c>
    </row>
    <row r="521" spans="1:17" ht="16" outlineLevel="1" x14ac:dyDescent="0.2">
      <c r="A521" s="5"/>
      <c r="B521" s="3"/>
      <c r="C521" s="8"/>
      <c r="D521" s="6"/>
      <c r="F521" s="34" t="s">
        <v>1816</v>
      </c>
      <c r="G521" s="39">
        <f>SUBTOTAL(9,G522:G526)</f>
        <v>43484675</v>
      </c>
      <c r="H521" s="30"/>
      <c r="L521" s="18"/>
      <c r="M521" s="5"/>
      <c r="O521" s="30"/>
    </row>
    <row r="522" spans="1:17" ht="16" outlineLevel="2" x14ac:dyDescent="0.2">
      <c r="A522" s="5">
        <v>23669</v>
      </c>
      <c r="B522" s="3">
        <v>49.45</v>
      </c>
      <c r="C522" s="8">
        <v>1065.9000000000001</v>
      </c>
      <c r="D522" s="6">
        <v>1066.2</v>
      </c>
      <c r="E522" s="6">
        <v>3</v>
      </c>
      <c r="F522" s="35">
        <v>3217.6</v>
      </c>
      <c r="G522" s="42">
        <v>8696935</v>
      </c>
      <c r="H522" s="30">
        <v>1</v>
      </c>
      <c r="I522" s="6">
        <v>8</v>
      </c>
      <c r="J522" s="6">
        <v>4</v>
      </c>
      <c r="K522" s="6">
        <v>1</v>
      </c>
      <c r="L522" s="18">
        <v>0</v>
      </c>
      <c r="M522" s="5">
        <v>23720</v>
      </c>
      <c r="N522" s="7" t="s">
        <v>1973</v>
      </c>
      <c r="O522" s="30">
        <v>23725</v>
      </c>
      <c r="P522" s="11">
        <v>825.4</v>
      </c>
      <c r="Q522" s="7" t="s">
        <v>500</v>
      </c>
    </row>
    <row r="523" spans="1:17" ht="16" outlineLevel="2" x14ac:dyDescent="0.2">
      <c r="A523" s="5">
        <v>23669</v>
      </c>
      <c r="B523" s="3">
        <v>49.45</v>
      </c>
      <c r="C523" s="8">
        <v>1065.9000000000001</v>
      </c>
      <c r="D523" s="6">
        <v>1066.2</v>
      </c>
      <c r="E523" s="6">
        <v>3</v>
      </c>
      <c r="F523" s="35">
        <v>3217.6</v>
      </c>
      <c r="G523" s="42">
        <v>8696935</v>
      </c>
      <c r="H523" s="30">
        <v>1</v>
      </c>
      <c r="I523" s="6">
        <v>8</v>
      </c>
      <c r="J523" s="6">
        <v>4</v>
      </c>
      <c r="K523" s="6">
        <v>1</v>
      </c>
      <c r="L523" s="18">
        <v>0</v>
      </c>
      <c r="M523" s="5">
        <v>23720</v>
      </c>
      <c r="O523" s="30">
        <v>23726</v>
      </c>
      <c r="P523" s="11">
        <v>1029.5</v>
      </c>
      <c r="Q523" s="7" t="s">
        <v>501</v>
      </c>
    </row>
    <row r="524" spans="1:17" ht="16" outlineLevel="2" x14ac:dyDescent="0.2">
      <c r="A524" s="5">
        <v>23669</v>
      </c>
      <c r="B524" s="3">
        <v>49.45</v>
      </c>
      <c r="C524" s="8">
        <v>1065.9000000000001</v>
      </c>
      <c r="D524" s="6">
        <v>1066.2</v>
      </c>
      <c r="E524" s="6">
        <v>3</v>
      </c>
      <c r="F524" s="35">
        <v>3217.6</v>
      </c>
      <c r="G524" s="42">
        <v>8696935</v>
      </c>
      <c r="H524" s="30">
        <v>1</v>
      </c>
      <c r="I524" s="6">
        <v>8</v>
      </c>
      <c r="J524" s="6">
        <v>4</v>
      </c>
      <c r="K524" s="6">
        <v>1</v>
      </c>
      <c r="L524" s="18">
        <v>0</v>
      </c>
      <c r="M524" s="5">
        <v>23720</v>
      </c>
      <c r="O524" s="30">
        <v>23727</v>
      </c>
      <c r="P524" s="62">
        <v>999.5</v>
      </c>
      <c r="Q524" s="7" t="s">
        <v>502</v>
      </c>
    </row>
    <row r="525" spans="1:17" ht="16" outlineLevel="2" x14ac:dyDescent="0.2">
      <c r="A525" s="5">
        <v>23669</v>
      </c>
      <c r="B525" s="3">
        <v>49.45</v>
      </c>
      <c r="C525" s="8">
        <v>1065.9000000000001</v>
      </c>
      <c r="D525" s="6">
        <v>1066.2</v>
      </c>
      <c r="E525" s="6">
        <v>3</v>
      </c>
      <c r="F525" s="35">
        <v>3217.6</v>
      </c>
      <c r="G525" s="42">
        <v>8696935</v>
      </c>
      <c r="H525" s="30">
        <v>1</v>
      </c>
      <c r="I525" s="6">
        <v>8</v>
      </c>
      <c r="J525" s="6">
        <v>4</v>
      </c>
      <c r="K525" s="6">
        <v>1</v>
      </c>
      <c r="L525" s="18">
        <v>0</v>
      </c>
      <c r="M525" s="5">
        <v>23720</v>
      </c>
      <c r="O525" s="30">
        <v>23728</v>
      </c>
      <c r="P525" s="6">
        <v>784.4</v>
      </c>
      <c r="Q525" s="7" t="s">
        <v>503</v>
      </c>
    </row>
    <row r="526" spans="1:17" ht="16" outlineLevel="2" x14ac:dyDescent="0.2">
      <c r="A526" s="5">
        <v>23669</v>
      </c>
      <c r="B526" s="3">
        <v>49.45</v>
      </c>
      <c r="C526" s="8">
        <v>1065.9000000000001</v>
      </c>
      <c r="D526" s="6">
        <v>1066.2</v>
      </c>
      <c r="E526" s="6">
        <v>3</v>
      </c>
      <c r="F526" s="35">
        <v>3217.6</v>
      </c>
      <c r="G526" s="42">
        <v>8696935</v>
      </c>
      <c r="H526" s="30">
        <v>1</v>
      </c>
      <c r="I526" s="6">
        <v>8</v>
      </c>
      <c r="J526" s="6">
        <v>4</v>
      </c>
      <c r="K526" s="6">
        <v>1</v>
      </c>
      <c r="L526" s="18">
        <v>0</v>
      </c>
      <c r="M526" s="5">
        <v>23720</v>
      </c>
      <c r="O526" s="30">
        <v>23729</v>
      </c>
      <c r="P526" s="6">
        <v>1233.5999999999999</v>
      </c>
      <c r="Q526" s="7" t="s">
        <v>504</v>
      </c>
    </row>
    <row r="527" spans="1:17" ht="16" outlineLevel="1" x14ac:dyDescent="0.2">
      <c r="A527" s="4"/>
      <c r="B527" s="3"/>
      <c r="C527" s="9"/>
      <c r="D527" s="4"/>
      <c r="E527" s="4"/>
      <c r="F527" s="22" t="s">
        <v>1817</v>
      </c>
      <c r="G527" s="40">
        <f>SUBTOTAL(9,G528:G532)</f>
        <v>50338235</v>
      </c>
      <c r="H527" s="31"/>
      <c r="I527" s="4"/>
      <c r="J527" s="4"/>
      <c r="K527" s="4"/>
      <c r="L527" s="19"/>
      <c r="M527" s="4"/>
      <c r="N527" s="12"/>
      <c r="O527" s="31"/>
      <c r="P527" s="4"/>
      <c r="Q527" s="12"/>
    </row>
    <row r="528" spans="1:17" ht="16" outlineLevel="2" x14ac:dyDescent="0.2">
      <c r="A528" s="4">
        <v>24817</v>
      </c>
      <c r="B528" s="3">
        <v>50.82</v>
      </c>
      <c r="C528" s="9">
        <v>1108.2</v>
      </c>
      <c r="D528" s="4">
        <v>1108.5999999999999</v>
      </c>
      <c r="E528" s="4">
        <v>3</v>
      </c>
      <c r="F528" s="23">
        <v>3344.7</v>
      </c>
      <c r="G528" s="40">
        <v>10067647</v>
      </c>
      <c r="H528" s="31">
        <v>2</v>
      </c>
      <c r="I528" s="4">
        <v>6</v>
      </c>
      <c r="J528" s="4">
        <v>4</v>
      </c>
      <c r="K528" s="4">
        <v>2</v>
      </c>
      <c r="L528" s="19">
        <v>0</v>
      </c>
      <c r="M528" s="4">
        <v>24862</v>
      </c>
      <c r="N528" s="12" t="s">
        <v>1970</v>
      </c>
      <c r="O528" s="31">
        <v>24866</v>
      </c>
      <c r="P528" s="11">
        <v>825.4</v>
      </c>
      <c r="Q528" s="12" t="s">
        <v>507</v>
      </c>
    </row>
    <row r="529" spans="1:17" ht="16" outlineLevel="2" x14ac:dyDescent="0.2">
      <c r="A529" s="4">
        <v>24817</v>
      </c>
      <c r="B529" s="3">
        <v>50.82</v>
      </c>
      <c r="C529" s="9">
        <v>1108.2</v>
      </c>
      <c r="D529" s="4">
        <v>1108.5999999999999</v>
      </c>
      <c r="E529" s="4">
        <v>3</v>
      </c>
      <c r="F529" s="23">
        <v>3344.7</v>
      </c>
      <c r="G529" s="40">
        <v>10067647</v>
      </c>
      <c r="H529" s="31">
        <v>2</v>
      </c>
      <c r="I529" s="4">
        <v>6</v>
      </c>
      <c r="J529" s="4">
        <v>4</v>
      </c>
      <c r="K529" s="4">
        <v>2</v>
      </c>
      <c r="L529" s="19">
        <v>0</v>
      </c>
      <c r="M529" s="4">
        <v>24862</v>
      </c>
      <c r="N529" s="12"/>
      <c r="O529" s="31">
        <v>24867</v>
      </c>
      <c r="P529" s="11">
        <v>1203.5999999999999</v>
      </c>
      <c r="Q529" s="12" t="s">
        <v>508</v>
      </c>
    </row>
    <row r="530" spans="1:17" ht="16" outlineLevel="2" x14ac:dyDescent="0.2">
      <c r="A530" s="4">
        <v>24817</v>
      </c>
      <c r="B530" s="3">
        <v>50.82</v>
      </c>
      <c r="C530" s="9">
        <v>1108.2</v>
      </c>
      <c r="D530" s="4">
        <v>1108.5999999999999</v>
      </c>
      <c r="E530" s="4">
        <v>3</v>
      </c>
      <c r="F530" s="23">
        <v>3344.7</v>
      </c>
      <c r="G530" s="40">
        <v>10067647</v>
      </c>
      <c r="H530" s="31">
        <v>2</v>
      </c>
      <c r="I530" s="4">
        <v>6</v>
      </c>
      <c r="J530" s="4">
        <v>4</v>
      </c>
      <c r="K530" s="4">
        <v>2</v>
      </c>
      <c r="L530" s="19">
        <v>0</v>
      </c>
      <c r="M530" s="4">
        <v>24862</v>
      </c>
      <c r="N530" s="12"/>
      <c r="O530" s="31">
        <v>24868</v>
      </c>
      <c r="P530" s="11">
        <v>999.5</v>
      </c>
      <c r="Q530" s="12" t="s">
        <v>509</v>
      </c>
    </row>
    <row r="531" spans="1:17" ht="16" outlineLevel="2" x14ac:dyDescent="0.2">
      <c r="A531" s="4">
        <v>24817</v>
      </c>
      <c r="B531" s="3">
        <v>50.82</v>
      </c>
      <c r="C531" s="9">
        <v>1108.2</v>
      </c>
      <c r="D531" s="4">
        <v>1108.5999999999999</v>
      </c>
      <c r="E531" s="4">
        <v>3</v>
      </c>
      <c r="F531" s="23">
        <v>3344.7</v>
      </c>
      <c r="G531" s="40">
        <v>10067647</v>
      </c>
      <c r="H531" s="31">
        <v>2</v>
      </c>
      <c r="I531" s="4">
        <v>6</v>
      </c>
      <c r="J531" s="4">
        <v>4</v>
      </c>
      <c r="K531" s="4">
        <v>2</v>
      </c>
      <c r="L531" s="19">
        <v>0</v>
      </c>
      <c r="M531" s="4">
        <v>24862</v>
      </c>
      <c r="N531" s="12"/>
      <c r="O531" s="31">
        <v>24869</v>
      </c>
      <c r="P531" s="62">
        <v>1029.5</v>
      </c>
      <c r="Q531" s="12" t="s">
        <v>510</v>
      </c>
    </row>
    <row r="532" spans="1:17" ht="16" outlineLevel="2" x14ac:dyDescent="0.2">
      <c r="A532" s="4">
        <v>24817</v>
      </c>
      <c r="B532" s="3">
        <v>50.82</v>
      </c>
      <c r="C532" s="9">
        <v>1108.2</v>
      </c>
      <c r="D532" s="4">
        <v>1108.5999999999999</v>
      </c>
      <c r="E532" s="4">
        <v>3</v>
      </c>
      <c r="F532" s="23">
        <v>3344.7</v>
      </c>
      <c r="G532" s="40">
        <v>10067647</v>
      </c>
      <c r="H532" s="31">
        <v>2</v>
      </c>
      <c r="I532" s="4">
        <v>6</v>
      </c>
      <c r="J532" s="4">
        <v>4</v>
      </c>
      <c r="K532" s="4">
        <v>2</v>
      </c>
      <c r="L532" s="19">
        <v>0</v>
      </c>
      <c r="M532" s="4">
        <v>24862</v>
      </c>
      <c r="N532" s="12"/>
      <c r="O532" s="31">
        <v>24870</v>
      </c>
      <c r="P532" s="4">
        <v>784.4</v>
      </c>
      <c r="Q532" s="12" t="s">
        <v>511</v>
      </c>
    </row>
    <row r="533" spans="1:17" ht="16" outlineLevel="1" x14ac:dyDescent="0.2">
      <c r="A533" s="5"/>
      <c r="B533" s="3"/>
      <c r="C533" s="8"/>
      <c r="D533" s="6"/>
      <c r="F533" s="34" t="s">
        <v>1818</v>
      </c>
      <c r="G533" s="39">
        <f>SUBTOTAL(9,G534:G594)</f>
        <v>629566030.5</v>
      </c>
      <c r="H533" s="30"/>
      <c r="L533" s="18"/>
      <c r="M533" s="5"/>
      <c r="O533" s="30"/>
    </row>
    <row r="534" spans="1:17" ht="16" outlineLevel="2" x14ac:dyDescent="0.2">
      <c r="A534" s="5">
        <v>25263</v>
      </c>
      <c r="B534" s="3">
        <v>51.35</v>
      </c>
      <c r="C534" s="8">
        <v>1118.2</v>
      </c>
      <c r="D534" s="6">
        <v>1118.9000000000001</v>
      </c>
      <c r="E534" s="6">
        <v>3</v>
      </c>
      <c r="F534" s="35">
        <v>3374.7</v>
      </c>
      <c r="G534" s="42">
        <v>8904018</v>
      </c>
      <c r="H534" s="30">
        <v>1</v>
      </c>
      <c r="I534" s="6">
        <v>7</v>
      </c>
      <c r="J534" s="6">
        <v>4</v>
      </c>
      <c r="K534" s="6">
        <v>2</v>
      </c>
      <c r="L534" s="18">
        <v>0</v>
      </c>
      <c r="M534" s="5">
        <v>25311</v>
      </c>
      <c r="N534" s="7" t="s">
        <v>1966</v>
      </c>
      <c r="O534" s="30">
        <v>25318</v>
      </c>
      <c r="P534" s="11">
        <v>1029.5</v>
      </c>
      <c r="Q534" s="7" t="s">
        <v>513</v>
      </c>
    </row>
    <row r="535" spans="1:17" ht="16" outlineLevel="2" x14ac:dyDescent="0.2">
      <c r="A535" s="5">
        <v>25263</v>
      </c>
      <c r="B535" s="3">
        <v>51.35</v>
      </c>
      <c r="C535" s="8">
        <v>1118.2</v>
      </c>
      <c r="D535" s="6">
        <v>1118.9000000000001</v>
      </c>
      <c r="E535" s="6">
        <v>3</v>
      </c>
      <c r="F535" s="35">
        <v>3374.7</v>
      </c>
      <c r="G535" s="42">
        <v>8904018</v>
      </c>
      <c r="H535" s="30">
        <v>1</v>
      </c>
      <c r="I535" s="6">
        <v>7</v>
      </c>
      <c r="J535" s="6">
        <v>4</v>
      </c>
      <c r="K535" s="6">
        <v>2</v>
      </c>
      <c r="L535" s="18">
        <v>0</v>
      </c>
      <c r="M535" s="5">
        <v>25311</v>
      </c>
      <c r="O535" s="30">
        <v>25319</v>
      </c>
      <c r="P535" s="11">
        <v>825.4</v>
      </c>
      <c r="Q535" s="7" t="s">
        <v>514</v>
      </c>
    </row>
    <row r="536" spans="1:17" ht="16" outlineLevel="2" x14ac:dyDescent="0.2">
      <c r="A536" s="5">
        <v>25263</v>
      </c>
      <c r="B536" s="3">
        <v>51.35</v>
      </c>
      <c r="C536" s="8">
        <v>1118.2</v>
      </c>
      <c r="D536" s="6">
        <v>1118.9000000000001</v>
      </c>
      <c r="E536" s="6">
        <v>3</v>
      </c>
      <c r="F536" s="35">
        <v>3374.7</v>
      </c>
      <c r="G536" s="42">
        <v>8904018</v>
      </c>
      <c r="H536" s="30">
        <v>1</v>
      </c>
      <c r="I536" s="6">
        <v>7</v>
      </c>
      <c r="J536" s="6">
        <v>4</v>
      </c>
      <c r="K536" s="6">
        <v>2</v>
      </c>
      <c r="L536" s="18">
        <v>0</v>
      </c>
      <c r="M536" s="5">
        <v>25311</v>
      </c>
      <c r="O536" s="30">
        <v>25320</v>
      </c>
      <c r="P536" s="62">
        <v>999.5</v>
      </c>
      <c r="Q536" s="7" t="s">
        <v>515</v>
      </c>
    </row>
    <row r="537" spans="1:17" ht="16" outlineLevel="2" x14ac:dyDescent="0.2">
      <c r="A537" s="5">
        <v>25263</v>
      </c>
      <c r="B537" s="3">
        <v>51.35</v>
      </c>
      <c r="C537" s="8">
        <v>1118.2</v>
      </c>
      <c r="D537" s="6">
        <v>1118.9000000000001</v>
      </c>
      <c r="E537" s="6">
        <v>3</v>
      </c>
      <c r="F537" s="35">
        <v>3374.7</v>
      </c>
      <c r="G537" s="42">
        <v>8904018</v>
      </c>
      <c r="H537" s="30">
        <v>1</v>
      </c>
      <c r="I537" s="6">
        <v>7</v>
      </c>
      <c r="J537" s="6">
        <v>4</v>
      </c>
      <c r="K537" s="6">
        <v>2</v>
      </c>
      <c r="L537" s="18">
        <v>0</v>
      </c>
      <c r="M537" s="5">
        <v>25311</v>
      </c>
      <c r="O537" s="30">
        <v>25321</v>
      </c>
      <c r="P537" s="6">
        <v>784.4</v>
      </c>
      <c r="Q537" s="7" t="s">
        <v>516</v>
      </c>
    </row>
    <row r="538" spans="1:17" ht="16" outlineLevel="2" x14ac:dyDescent="0.2">
      <c r="A538" s="5">
        <v>25263</v>
      </c>
      <c r="B538" s="3">
        <v>51.35</v>
      </c>
      <c r="C538" s="8">
        <v>1118.2</v>
      </c>
      <c r="D538" s="6">
        <v>1118.9000000000001</v>
      </c>
      <c r="E538" s="6">
        <v>3</v>
      </c>
      <c r="F538" s="35">
        <v>3374.7</v>
      </c>
      <c r="G538" s="42">
        <v>8904018</v>
      </c>
      <c r="H538" s="30">
        <v>1</v>
      </c>
      <c r="I538" s="6">
        <v>7</v>
      </c>
      <c r="J538" s="6">
        <v>4</v>
      </c>
      <c r="K538" s="6">
        <v>2</v>
      </c>
      <c r="L538" s="18">
        <v>0</v>
      </c>
      <c r="M538" s="5">
        <v>25311</v>
      </c>
      <c r="O538" s="30">
        <v>25322</v>
      </c>
      <c r="P538" s="6">
        <v>1233.5999999999999</v>
      </c>
      <c r="Q538" s="7" t="s">
        <v>517</v>
      </c>
    </row>
    <row r="539" spans="1:17" ht="16" outlineLevel="2" x14ac:dyDescent="0.2">
      <c r="A539" s="5">
        <v>25309</v>
      </c>
      <c r="B539" s="3">
        <v>51.4</v>
      </c>
      <c r="C539" s="8">
        <v>1676.9</v>
      </c>
      <c r="D539" s="6">
        <v>1677.4</v>
      </c>
      <c r="E539" s="6">
        <v>2</v>
      </c>
      <c r="F539" s="35">
        <v>3374.7</v>
      </c>
      <c r="G539" s="38">
        <v>1712907</v>
      </c>
      <c r="H539" s="30">
        <v>1</v>
      </c>
      <c r="I539" s="6">
        <v>7</v>
      </c>
      <c r="J539" s="6">
        <v>4</v>
      </c>
      <c r="K539" s="6">
        <v>2</v>
      </c>
      <c r="L539" s="18">
        <v>0</v>
      </c>
      <c r="M539" s="5">
        <v>25370</v>
      </c>
      <c r="N539" s="7" t="s">
        <v>1974</v>
      </c>
      <c r="O539" s="30">
        <v>25377</v>
      </c>
      <c r="P539" s="6">
        <v>1029.5</v>
      </c>
      <c r="Q539" s="7" t="s">
        <v>518</v>
      </c>
    </row>
    <row r="540" spans="1:17" ht="16" outlineLevel="2" x14ac:dyDescent="0.2">
      <c r="A540" s="5">
        <v>25309</v>
      </c>
      <c r="B540" s="3">
        <v>51.4</v>
      </c>
      <c r="C540" s="8">
        <v>1676.9</v>
      </c>
      <c r="D540" s="6">
        <v>1677.4</v>
      </c>
      <c r="E540" s="6">
        <v>2</v>
      </c>
      <c r="F540" s="35">
        <v>3374.7</v>
      </c>
      <c r="G540" s="38">
        <v>1712907</v>
      </c>
      <c r="H540" s="30">
        <v>1</v>
      </c>
      <c r="I540" s="6">
        <v>7</v>
      </c>
      <c r="J540" s="6">
        <v>4</v>
      </c>
      <c r="K540" s="6">
        <v>2</v>
      </c>
      <c r="L540" s="18">
        <v>0</v>
      </c>
      <c r="M540" s="5">
        <v>25370</v>
      </c>
      <c r="O540" s="30">
        <v>25378</v>
      </c>
      <c r="P540" s="6">
        <v>784.4</v>
      </c>
      <c r="Q540" s="7" t="s">
        <v>519</v>
      </c>
    </row>
    <row r="541" spans="1:17" ht="16" outlineLevel="2" x14ac:dyDescent="0.2">
      <c r="A541" s="5">
        <v>25309</v>
      </c>
      <c r="B541" s="3">
        <v>51.4</v>
      </c>
      <c r="C541" s="8">
        <v>1676.9</v>
      </c>
      <c r="D541" s="6">
        <v>1677.4</v>
      </c>
      <c r="E541" s="6">
        <v>2</v>
      </c>
      <c r="F541" s="35">
        <v>3374.7</v>
      </c>
      <c r="G541" s="38">
        <v>1712907</v>
      </c>
      <c r="H541" s="30">
        <v>1</v>
      </c>
      <c r="I541" s="6">
        <v>7</v>
      </c>
      <c r="J541" s="6">
        <v>4</v>
      </c>
      <c r="K541" s="6">
        <v>2</v>
      </c>
      <c r="L541" s="18">
        <v>0</v>
      </c>
      <c r="M541" s="5">
        <v>25370</v>
      </c>
      <c r="O541" s="30">
        <v>25379</v>
      </c>
      <c r="P541" s="11">
        <v>825.4</v>
      </c>
      <c r="Q541" s="7" t="s">
        <v>520</v>
      </c>
    </row>
    <row r="542" spans="1:17" ht="16" outlineLevel="2" x14ac:dyDescent="0.2">
      <c r="A542" s="5">
        <v>25309</v>
      </c>
      <c r="B542" s="3">
        <v>51.4</v>
      </c>
      <c r="C542" s="8">
        <v>1676.9</v>
      </c>
      <c r="D542" s="6">
        <v>1677.4</v>
      </c>
      <c r="E542" s="6">
        <v>2</v>
      </c>
      <c r="F542" s="35">
        <v>3374.7</v>
      </c>
      <c r="G542" s="38">
        <v>1712907</v>
      </c>
      <c r="H542" s="30">
        <v>1</v>
      </c>
      <c r="I542" s="6">
        <v>7</v>
      </c>
      <c r="J542" s="6">
        <v>4</v>
      </c>
      <c r="K542" s="6">
        <v>2</v>
      </c>
      <c r="L542" s="18">
        <v>0</v>
      </c>
      <c r="M542" s="5">
        <v>25370</v>
      </c>
      <c r="O542" s="30">
        <v>25380</v>
      </c>
      <c r="P542" s="6">
        <v>1233.5999999999999</v>
      </c>
      <c r="Q542" s="7" t="s">
        <v>521</v>
      </c>
    </row>
    <row r="543" spans="1:17" ht="16" outlineLevel="2" x14ac:dyDescent="0.2">
      <c r="A543" s="5">
        <v>25309</v>
      </c>
      <c r="B543" s="3">
        <v>51.4</v>
      </c>
      <c r="C543" s="8">
        <v>838.9</v>
      </c>
      <c r="D543" s="6">
        <v>839.2</v>
      </c>
      <c r="E543" s="6">
        <v>4</v>
      </c>
      <c r="F543" s="35">
        <v>3374.7</v>
      </c>
      <c r="G543" s="38">
        <v>786067.3</v>
      </c>
      <c r="H543" s="30">
        <v>1</v>
      </c>
      <c r="I543" s="6">
        <v>7</v>
      </c>
      <c r="J543" s="6">
        <v>4</v>
      </c>
      <c r="K543" s="6">
        <v>2</v>
      </c>
      <c r="L543" s="18">
        <v>0</v>
      </c>
      <c r="M543" s="5">
        <v>25392</v>
      </c>
      <c r="N543" s="7" t="s">
        <v>45</v>
      </c>
      <c r="O543" s="30">
        <v>25394</v>
      </c>
      <c r="P543" s="11">
        <v>1029.5</v>
      </c>
      <c r="Q543" s="7" t="s">
        <v>522</v>
      </c>
    </row>
    <row r="544" spans="1:17" ht="16" outlineLevel="2" x14ac:dyDescent="0.2">
      <c r="A544" s="5">
        <v>25533</v>
      </c>
      <c r="B544" s="3">
        <v>51.66</v>
      </c>
      <c r="C544" s="8">
        <v>838.9</v>
      </c>
      <c r="D544" s="6">
        <v>839.4</v>
      </c>
      <c r="E544" s="6">
        <v>4</v>
      </c>
      <c r="F544" s="35">
        <v>3374.7</v>
      </c>
      <c r="G544" s="38">
        <v>2860640.8</v>
      </c>
      <c r="H544" s="30">
        <v>1</v>
      </c>
      <c r="I544" s="6">
        <v>7</v>
      </c>
      <c r="J544" s="6">
        <v>4</v>
      </c>
      <c r="K544" s="6">
        <v>2</v>
      </c>
      <c r="L544" s="18">
        <v>0</v>
      </c>
      <c r="M544" s="5">
        <v>25615</v>
      </c>
      <c r="N544" s="7" t="s">
        <v>1961</v>
      </c>
      <c r="O544" s="30">
        <v>25622</v>
      </c>
      <c r="P544" s="11">
        <v>1029.5</v>
      </c>
      <c r="Q544" s="7" t="s">
        <v>523</v>
      </c>
    </row>
    <row r="545" spans="1:17" ht="16" outlineLevel="2" x14ac:dyDescent="0.2">
      <c r="A545" s="5">
        <v>25533</v>
      </c>
      <c r="B545" s="3">
        <v>51.66</v>
      </c>
      <c r="C545" s="8">
        <v>838.9</v>
      </c>
      <c r="D545" s="6">
        <v>839.4</v>
      </c>
      <c r="E545" s="6">
        <v>4</v>
      </c>
      <c r="F545" s="35">
        <v>3374.7</v>
      </c>
      <c r="G545" s="38">
        <v>2860640.8</v>
      </c>
      <c r="H545" s="30">
        <v>1</v>
      </c>
      <c r="I545" s="6">
        <v>7</v>
      </c>
      <c r="J545" s="6">
        <v>4</v>
      </c>
      <c r="K545" s="6">
        <v>2</v>
      </c>
      <c r="L545" s="18">
        <v>0</v>
      </c>
      <c r="M545" s="5">
        <v>25615</v>
      </c>
      <c r="O545" s="30">
        <v>25623</v>
      </c>
      <c r="P545" s="6">
        <v>784.4</v>
      </c>
      <c r="Q545" s="7" t="s">
        <v>524</v>
      </c>
    </row>
    <row r="546" spans="1:17" ht="16" outlineLevel="2" x14ac:dyDescent="0.2">
      <c r="A546" s="5">
        <v>25533</v>
      </c>
      <c r="B546" s="3">
        <v>51.66</v>
      </c>
      <c r="C546" s="8">
        <v>838.9</v>
      </c>
      <c r="D546" s="6">
        <v>839.4</v>
      </c>
      <c r="E546" s="6">
        <v>4</v>
      </c>
      <c r="F546" s="35">
        <v>3374.7</v>
      </c>
      <c r="G546" s="38">
        <v>2860640.8</v>
      </c>
      <c r="H546" s="30">
        <v>1</v>
      </c>
      <c r="I546" s="6">
        <v>7</v>
      </c>
      <c r="J546" s="6">
        <v>4</v>
      </c>
      <c r="K546" s="6">
        <v>2</v>
      </c>
      <c r="L546" s="18">
        <v>0</v>
      </c>
      <c r="M546" s="5">
        <v>25615</v>
      </c>
      <c r="O546" s="30">
        <v>25624</v>
      </c>
      <c r="P546" s="11">
        <v>825.4</v>
      </c>
      <c r="Q546" s="7" t="s">
        <v>525</v>
      </c>
    </row>
    <row r="547" spans="1:17" ht="16" outlineLevel="2" x14ac:dyDescent="0.2">
      <c r="A547" s="5">
        <v>25533</v>
      </c>
      <c r="B547" s="3">
        <v>51.66</v>
      </c>
      <c r="C547" s="8">
        <v>838.9</v>
      </c>
      <c r="D547" s="6">
        <v>839.4</v>
      </c>
      <c r="E547" s="6">
        <v>4</v>
      </c>
      <c r="F547" s="35">
        <v>3374.7</v>
      </c>
      <c r="G547" s="38">
        <v>2860640.8</v>
      </c>
      <c r="H547" s="30">
        <v>1</v>
      </c>
      <c r="I547" s="6">
        <v>7</v>
      </c>
      <c r="J547" s="6">
        <v>4</v>
      </c>
      <c r="K547" s="6">
        <v>2</v>
      </c>
      <c r="L547" s="18">
        <v>0</v>
      </c>
      <c r="M547" s="5">
        <v>25615</v>
      </c>
      <c r="O547" s="30">
        <v>25625</v>
      </c>
      <c r="P547" s="6">
        <v>1233.5999999999999</v>
      </c>
      <c r="Q547" s="7" t="s">
        <v>526</v>
      </c>
    </row>
    <row r="548" spans="1:17" ht="16" outlineLevel="2" x14ac:dyDescent="0.2">
      <c r="A548" s="5">
        <v>25578</v>
      </c>
      <c r="B548" s="3">
        <v>51.72</v>
      </c>
      <c r="C548" s="8">
        <v>1118.2</v>
      </c>
      <c r="D548" s="6">
        <v>1118.5999999999999</v>
      </c>
      <c r="E548" s="6">
        <v>3</v>
      </c>
      <c r="F548" s="35">
        <v>3374.7</v>
      </c>
      <c r="G548" s="39">
        <v>73118840</v>
      </c>
      <c r="H548" s="30">
        <v>1</v>
      </c>
      <c r="I548" s="6">
        <v>7</v>
      </c>
      <c r="J548" s="6">
        <v>4</v>
      </c>
      <c r="K548" s="6">
        <v>2</v>
      </c>
      <c r="L548" s="18">
        <v>0</v>
      </c>
      <c r="M548" s="5">
        <v>25627</v>
      </c>
      <c r="N548" s="7" t="s">
        <v>1975</v>
      </c>
      <c r="O548" s="30">
        <v>25631</v>
      </c>
      <c r="P548" s="11">
        <v>1029.5</v>
      </c>
      <c r="Q548" s="7" t="s">
        <v>527</v>
      </c>
    </row>
    <row r="549" spans="1:17" ht="16" outlineLevel="2" x14ac:dyDescent="0.2">
      <c r="A549" s="5">
        <v>25578</v>
      </c>
      <c r="B549" s="3">
        <v>51.72</v>
      </c>
      <c r="C549" s="8">
        <v>1118.2</v>
      </c>
      <c r="D549" s="6">
        <v>1118.5999999999999</v>
      </c>
      <c r="E549" s="6">
        <v>3</v>
      </c>
      <c r="F549" s="35">
        <v>3374.7</v>
      </c>
      <c r="G549" s="39">
        <v>73118840</v>
      </c>
      <c r="H549" s="30">
        <v>1</v>
      </c>
      <c r="I549" s="6">
        <v>7</v>
      </c>
      <c r="J549" s="6">
        <v>4</v>
      </c>
      <c r="K549" s="6">
        <v>2</v>
      </c>
      <c r="L549" s="18">
        <v>0</v>
      </c>
      <c r="M549" s="5">
        <v>25627</v>
      </c>
      <c r="O549" s="30">
        <v>25632</v>
      </c>
      <c r="P549" s="6">
        <v>784.4</v>
      </c>
      <c r="Q549" s="7" t="s">
        <v>528</v>
      </c>
    </row>
    <row r="550" spans="1:17" ht="16" outlineLevel="2" x14ac:dyDescent="0.2">
      <c r="A550" s="5">
        <v>25578</v>
      </c>
      <c r="B550" s="3">
        <v>51.72</v>
      </c>
      <c r="C550" s="8">
        <v>1118.2</v>
      </c>
      <c r="D550" s="6">
        <v>1118.5999999999999</v>
      </c>
      <c r="E550" s="6">
        <v>3</v>
      </c>
      <c r="F550" s="35">
        <v>3374.7</v>
      </c>
      <c r="G550" s="39">
        <v>73118840</v>
      </c>
      <c r="H550" s="30">
        <v>1</v>
      </c>
      <c r="I550" s="6">
        <v>7</v>
      </c>
      <c r="J550" s="6">
        <v>4</v>
      </c>
      <c r="K550" s="6">
        <v>2</v>
      </c>
      <c r="L550" s="18">
        <v>0</v>
      </c>
      <c r="M550" s="5">
        <v>25627</v>
      </c>
      <c r="O550" s="30">
        <v>25633</v>
      </c>
      <c r="P550" s="11">
        <v>825.4</v>
      </c>
      <c r="Q550" s="7" t="s">
        <v>529</v>
      </c>
    </row>
    <row r="551" spans="1:17" ht="16" outlineLevel="2" x14ac:dyDescent="0.2">
      <c r="A551" s="5">
        <v>25578</v>
      </c>
      <c r="B551" s="3">
        <v>51.72</v>
      </c>
      <c r="C551" s="8">
        <v>1118.2</v>
      </c>
      <c r="D551" s="6">
        <v>1118.5999999999999</v>
      </c>
      <c r="E551" s="6">
        <v>3</v>
      </c>
      <c r="F551" s="35">
        <v>3374.7</v>
      </c>
      <c r="G551" s="39">
        <v>73118840</v>
      </c>
      <c r="H551" s="30">
        <v>1</v>
      </c>
      <c r="I551" s="6">
        <v>7</v>
      </c>
      <c r="J551" s="6">
        <v>4</v>
      </c>
      <c r="K551" s="6">
        <v>2</v>
      </c>
      <c r="L551" s="18">
        <v>0</v>
      </c>
      <c r="M551" s="5">
        <v>25627</v>
      </c>
      <c r="O551" s="30">
        <v>25634</v>
      </c>
      <c r="P551" s="6">
        <v>1233.5999999999999</v>
      </c>
      <c r="Q551" s="7" t="s">
        <v>530</v>
      </c>
    </row>
    <row r="552" spans="1:17" ht="16" outlineLevel="2" x14ac:dyDescent="0.2">
      <c r="A552" s="5">
        <v>25578</v>
      </c>
      <c r="B552" s="3">
        <v>51.72</v>
      </c>
      <c r="C552" s="8">
        <v>1676.8</v>
      </c>
      <c r="D552" s="6">
        <v>1677.4</v>
      </c>
      <c r="E552" s="6">
        <v>2</v>
      </c>
      <c r="F552" s="35">
        <v>3374.7</v>
      </c>
      <c r="G552" s="39">
        <v>13067006</v>
      </c>
      <c r="H552" s="30">
        <v>1</v>
      </c>
      <c r="I552" s="6">
        <v>7</v>
      </c>
      <c r="J552" s="6">
        <v>4</v>
      </c>
      <c r="K552" s="6">
        <v>2</v>
      </c>
      <c r="L552" s="18">
        <v>0</v>
      </c>
      <c r="M552" s="5">
        <v>25629</v>
      </c>
      <c r="N552" s="7" t="s">
        <v>1974</v>
      </c>
      <c r="O552" s="30">
        <v>25640</v>
      </c>
      <c r="P552" s="11">
        <v>1029.5</v>
      </c>
      <c r="Q552" s="7" t="s">
        <v>531</v>
      </c>
    </row>
    <row r="553" spans="1:17" ht="16" outlineLevel="2" x14ac:dyDescent="0.2">
      <c r="A553" s="5">
        <v>25578</v>
      </c>
      <c r="B553" s="3">
        <v>51.72</v>
      </c>
      <c r="C553" s="8">
        <v>1676.8</v>
      </c>
      <c r="D553" s="6">
        <v>1677.4</v>
      </c>
      <c r="E553" s="6">
        <v>2</v>
      </c>
      <c r="F553" s="35">
        <v>3374.7</v>
      </c>
      <c r="G553" s="39">
        <v>13067006</v>
      </c>
      <c r="H553" s="30">
        <v>1</v>
      </c>
      <c r="I553" s="6">
        <v>7</v>
      </c>
      <c r="J553" s="6">
        <v>4</v>
      </c>
      <c r="K553" s="6">
        <v>2</v>
      </c>
      <c r="L553" s="18">
        <v>0</v>
      </c>
      <c r="M553" s="5">
        <v>25629</v>
      </c>
      <c r="O553" s="30">
        <v>25641</v>
      </c>
      <c r="P553" s="6">
        <v>784.4</v>
      </c>
      <c r="Q553" s="7" t="s">
        <v>532</v>
      </c>
    </row>
    <row r="554" spans="1:17" ht="16" outlineLevel="2" x14ac:dyDescent="0.2">
      <c r="A554" s="5">
        <v>25578</v>
      </c>
      <c r="B554" s="3">
        <v>51.72</v>
      </c>
      <c r="C554" s="8">
        <v>1676.8</v>
      </c>
      <c r="D554" s="6">
        <v>1677.4</v>
      </c>
      <c r="E554" s="6">
        <v>2</v>
      </c>
      <c r="F554" s="35">
        <v>3374.7</v>
      </c>
      <c r="G554" s="39">
        <v>13067006</v>
      </c>
      <c r="H554" s="30">
        <v>1</v>
      </c>
      <c r="I554" s="6">
        <v>7</v>
      </c>
      <c r="J554" s="6">
        <v>4</v>
      </c>
      <c r="K554" s="6">
        <v>2</v>
      </c>
      <c r="L554" s="18">
        <v>0</v>
      </c>
      <c r="M554" s="5">
        <v>25629</v>
      </c>
      <c r="O554" s="30">
        <v>25642</v>
      </c>
      <c r="P554" s="11">
        <v>825.4</v>
      </c>
      <c r="Q554" s="7" t="s">
        <v>533</v>
      </c>
    </row>
    <row r="555" spans="1:17" ht="16" outlineLevel="2" x14ac:dyDescent="0.2">
      <c r="A555" s="5">
        <v>25578</v>
      </c>
      <c r="B555" s="3">
        <v>51.72</v>
      </c>
      <c r="C555" s="8">
        <v>1676.8</v>
      </c>
      <c r="D555" s="6">
        <v>1677.4</v>
      </c>
      <c r="E555" s="6">
        <v>2</v>
      </c>
      <c r="F555" s="35">
        <v>3374.7</v>
      </c>
      <c r="G555" s="39">
        <v>13067006</v>
      </c>
      <c r="H555" s="30">
        <v>1</v>
      </c>
      <c r="I555" s="6">
        <v>7</v>
      </c>
      <c r="J555" s="6">
        <v>4</v>
      </c>
      <c r="K555" s="6">
        <v>2</v>
      </c>
      <c r="L555" s="18">
        <v>0</v>
      </c>
      <c r="M555" s="5">
        <v>25629</v>
      </c>
      <c r="O555" s="30">
        <v>25643</v>
      </c>
      <c r="P555" s="6">
        <v>1233.5999999999999</v>
      </c>
      <c r="Q555" s="7" t="s">
        <v>534</v>
      </c>
    </row>
    <row r="556" spans="1:17" ht="16" outlineLevel="2" x14ac:dyDescent="0.2">
      <c r="A556" s="5">
        <v>25798</v>
      </c>
      <c r="B556" s="3">
        <v>51.97</v>
      </c>
      <c r="C556" s="8">
        <v>1676.8</v>
      </c>
      <c r="D556" s="6">
        <v>1677.4</v>
      </c>
      <c r="E556" s="6">
        <v>2</v>
      </c>
      <c r="F556" s="35">
        <v>3374.7</v>
      </c>
      <c r="G556" s="38">
        <v>582042.19999999995</v>
      </c>
      <c r="H556" s="30">
        <v>1</v>
      </c>
      <c r="I556" s="6">
        <v>7</v>
      </c>
      <c r="J556" s="6">
        <v>4</v>
      </c>
      <c r="K556" s="6">
        <v>2</v>
      </c>
      <c r="L556" s="18">
        <v>0</v>
      </c>
      <c r="M556" s="5">
        <v>25858</v>
      </c>
      <c r="N556" s="7" t="s">
        <v>1929</v>
      </c>
      <c r="O556" s="30">
        <v>25861</v>
      </c>
      <c r="P556" s="11">
        <v>1029.5</v>
      </c>
      <c r="Q556" s="7" t="s">
        <v>535</v>
      </c>
    </row>
    <row r="557" spans="1:17" ht="16" outlineLevel="2" x14ac:dyDescent="0.2">
      <c r="A557" s="5">
        <v>25798</v>
      </c>
      <c r="B557" s="3">
        <v>51.97</v>
      </c>
      <c r="C557" s="8">
        <v>1676.8</v>
      </c>
      <c r="D557" s="6">
        <v>1677.4</v>
      </c>
      <c r="E557" s="6">
        <v>2</v>
      </c>
      <c r="F557" s="35">
        <v>3374.7</v>
      </c>
      <c r="G557" s="38">
        <v>582042.19999999995</v>
      </c>
      <c r="H557" s="30">
        <v>1</v>
      </c>
      <c r="I557" s="6">
        <v>7</v>
      </c>
      <c r="J557" s="6">
        <v>4</v>
      </c>
      <c r="K557" s="6">
        <v>2</v>
      </c>
      <c r="L557" s="18">
        <v>0</v>
      </c>
      <c r="M557" s="5">
        <v>25858</v>
      </c>
      <c r="O557" s="30">
        <v>25862</v>
      </c>
      <c r="P557" s="11">
        <v>825.4</v>
      </c>
      <c r="Q557" s="7" t="s">
        <v>536</v>
      </c>
    </row>
    <row r="558" spans="1:17" ht="16" outlineLevel="2" x14ac:dyDescent="0.2">
      <c r="A558" s="5">
        <v>25798</v>
      </c>
      <c r="B558" s="3">
        <v>51.97</v>
      </c>
      <c r="C558" s="8">
        <v>1676.8</v>
      </c>
      <c r="D558" s="6">
        <v>1677.4</v>
      </c>
      <c r="E558" s="6">
        <v>2</v>
      </c>
      <c r="F558" s="35">
        <v>3374.7</v>
      </c>
      <c r="G558" s="38">
        <v>582042.19999999995</v>
      </c>
      <c r="H558" s="30">
        <v>1</v>
      </c>
      <c r="I558" s="6">
        <v>7</v>
      </c>
      <c r="J558" s="6">
        <v>4</v>
      </c>
      <c r="K558" s="6">
        <v>2</v>
      </c>
      <c r="L558" s="18">
        <v>0</v>
      </c>
      <c r="M558" s="5">
        <v>25858</v>
      </c>
      <c r="O558" s="30">
        <v>25863</v>
      </c>
      <c r="P558" s="6">
        <v>1203.5999999999999</v>
      </c>
      <c r="Q558" s="7" t="s">
        <v>537</v>
      </c>
    </row>
    <row r="559" spans="1:17" ht="16" outlineLevel="2" x14ac:dyDescent="0.2">
      <c r="A559" s="5">
        <v>26165</v>
      </c>
      <c r="B559" s="3">
        <v>52.44</v>
      </c>
      <c r="C559" s="8">
        <v>1118.2</v>
      </c>
      <c r="D559" s="6">
        <v>1121.9000000000001</v>
      </c>
      <c r="E559" s="6">
        <v>3</v>
      </c>
      <c r="F559" s="35">
        <v>3374.7</v>
      </c>
      <c r="G559" s="38">
        <v>1339645.1000000001</v>
      </c>
      <c r="H559" s="30">
        <v>1</v>
      </c>
      <c r="I559" s="6">
        <v>7</v>
      </c>
      <c r="J559" s="6">
        <v>4</v>
      </c>
      <c r="K559" s="6">
        <v>2</v>
      </c>
      <c r="L559" s="18">
        <v>0</v>
      </c>
      <c r="M559" s="5">
        <v>26237</v>
      </c>
      <c r="N559" s="7" t="s">
        <v>1976</v>
      </c>
      <c r="O559" s="30">
        <v>26242</v>
      </c>
      <c r="P559" s="11">
        <v>825.4</v>
      </c>
      <c r="Q559" s="7" t="s">
        <v>538</v>
      </c>
    </row>
    <row r="560" spans="1:17" ht="16" outlineLevel="2" x14ac:dyDescent="0.2">
      <c r="A560" s="5">
        <v>26165</v>
      </c>
      <c r="B560" s="3">
        <v>52.44</v>
      </c>
      <c r="C560" s="8">
        <v>1118.2</v>
      </c>
      <c r="D560" s="6">
        <v>1121.9000000000001</v>
      </c>
      <c r="E560" s="6">
        <v>3</v>
      </c>
      <c r="F560" s="35">
        <v>3374.7</v>
      </c>
      <c r="G560" s="38">
        <v>1339645.1000000001</v>
      </c>
      <c r="H560" s="30">
        <v>1</v>
      </c>
      <c r="I560" s="6">
        <v>7</v>
      </c>
      <c r="J560" s="6">
        <v>4</v>
      </c>
      <c r="K560" s="6">
        <v>2</v>
      </c>
      <c r="L560" s="18">
        <v>0</v>
      </c>
      <c r="M560" s="5">
        <v>26237</v>
      </c>
      <c r="O560" s="30">
        <v>26243</v>
      </c>
      <c r="P560" s="11">
        <v>1029.5</v>
      </c>
      <c r="Q560" s="7" t="s">
        <v>539</v>
      </c>
    </row>
    <row r="561" spans="1:17" ht="16" outlineLevel="2" x14ac:dyDescent="0.2">
      <c r="A561" s="5">
        <v>26165</v>
      </c>
      <c r="B561" s="3">
        <v>52.44</v>
      </c>
      <c r="C561" s="8">
        <v>1118.2</v>
      </c>
      <c r="D561" s="6">
        <v>1121.9000000000001</v>
      </c>
      <c r="E561" s="6">
        <v>3</v>
      </c>
      <c r="F561" s="35">
        <v>3374.7</v>
      </c>
      <c r="G561" s="38">
        <v>1339645.1000000001</v>
      </c>
      <c r="H561" s="30">
        <v>1</v>
      </c>
      <c r="I561" s="6">
        <v>7</v>
      </c>
      <c r="J561" s="6">
        <v>4</v>
      </c>
      <c r="K561" s="6">
        <v>2</v>
      </c>
      <c r="L561" s="18">
        <v>0</v>
      </c>
      <c r="M561" s="5">
        <v>26237</v>
      </c>
      <c r="O561" s="30">
        <v>26244</v>
      </c>
      <c r="P561" s="6">
        <v>999.5</v>
      </c>
      <c r="Q561" s="7" t="s">
        <v>540</v>
      </c>
    </row>
    <row r="562" spans="1:17" ht="16" outlineLevel="2" x14ac:dyDescent="0.2">
      <c r="A562" s="5">
        <v>26337</v>
      </c>
      <c r="B562" s="3">
        <v>52.64</v>
      </c>
      <c r="C562" s="8">
        <v>1118.2</v>
      </c>
      <c r="D562" s="6">
        <v>1118.9000000000001</v>
      </c>
      <c r="E562" s="6">
        <v>3</v>
      </c>
      <c r="F562" s="35">
        <v>3374.7</v>
      </c>
      <c r="G562" s="38">
        <v>3350109</v>
      </c>
      <c r="H562" s="30">
        <v>1</v>
      </c>
      <c r="I562" s="6">
        <v>7</v>
      </c>
      <c r="J562" s="6">
        <v>4</v>
      </c>
      <c r="K562" s="6">
        <v>2</v>
      </c>
      <c r="L562" s="18">
        <v>0</v>
      </c>
      <c r="M562" s="5">
        <v>26401</v>
      </c>
      <c r="N562" s="7" t="s">
        <v>1937</v>
      </c>
      <c r="O562" s="30">
        <v>26407</v>
      </c>
      <c r="P562" s="11">
        <v>1029.5</v>
      </c>
      <c r="Q562" s="7" t="s">
        <v>541</v>
      </c>
    </row>
    <row r="563" spans="1:17" ht="16" outlineLevel="2" x14ac:dyDescent="0.2">
      <c r="A563" s="5">
        <v>26337</v>
      </c>
      <c r="B563" s="3">
        <v>52.64</v>
      </c>
      <c r="C563" s="8">
        <v>1118.2</v>
      </c>
      <c r="D563" s="6">
        <v>1118.9000000000001</v>
      </c>
      <c r="E563" s="6">
        <v>3</v>
      </c>
      <c r="F563" s="35">
        <v>3374.7</v>
      </c>
      <c r="G563" s="38">
        <v>3350109</v>
      </c>
      <c r="H563" s="30">
        <v>1</v>
      </c>
      <c r="I563" s="6">
        <v>7</v>
      </c>
      <c r="J563" s="6">
        <v>4</v>
      </c>
      <c r="K563" s="6">
        <v>2</v>
      </c>
      <c r="L563" s="18">
        <v>0</v>
      </c>
      <c r="M563" s="5">
        <v>26401</v>
      </c>
      <c r="O563" s="30">
        <v>26408</v>
      </c>
      <c r="P563" s="11">
        <v>999.5</v>
      </c>
      <c r="Q563" s="7" t="s">
        <v>542</v>
      </c>
    </row>
    <row r="564" spans="1:17" ht="16" outlineLevel="2" x14ac:dyDescent="0.2">
      <c r="A564" s="5">
        <v>26337</v>
      </c>
      <c r="B564" s="3">
        <v>52.64</v>
      </c>
      <c r="C564" s="8">
        <v>1118.2</v>
      </c>
      <c r="D564" s="6">
        <v>1118.9000000000001</v>
      </c>
      <c r="E564" s="6">
        <v>3</v>
      </c>
      <c r="F564" s="35">
        <v>3374.7</v>
      </c>
      <c r="G564" s="38">
        <v>3350109</v>
      </c>
      <c r="H564" s="30">
        <v>1</v>
      </c>
      <c r="I564" s="6">
        <v>7</v>
      </c>
      <c r="J564" s="6">
        <v>4</v>
      </c>
      <c r="K564" s="6">
        <v>2</v>
      </c>
      <c r="L564" s="18">
        <v>0</v>
      </c>
      <c r="M564" s="5">
        <v>26401</v>
      </c>
      <c r="O564" s="30">
        <v>26409</v>
      </c>
      <c r="P564" s="11">
        <v>825.4</v>
      </c>
      <c r="Q564" s="7" t="s">
        <v>543</v>
      </c>
    </row>
    <row r="565" spans="1:17" ht="16" outlineLevel="2" x14ac:dyDescent="0.2">
      <c r="A565" s="5">
        <v>26337</v>
      </c>
      <c r="B565" s="3">
        <v>52.64</v>
      </c>
      <c r="C565" s="8">
        <v>1118.2</v>
      </c>
      <c r="D565" s="6">
        <v>1118.9000000000001</v>
      </c>
      <c r="E565" s="6">
        <v>3</v>
      </c>
      <c r="F565" s="35">
        <v>3374.7</v>
      </c>
      <c r="G565" s="38">
        <v>3350109</v>
      </c>
      <c r="H565" s="30">
        <v>1</v>
      </c>
      <c r="I565" s="6">
        <v>7</v>
      </c>
      <c r="J565" s="6">
        <v>4</v>
      </c>
      <c r="K565" s="6">
        <v>2</v>
      </c>
      <c r="L565" s="18">
        <v>0</v>
      </c>
      <c r="M565" s="5">
        <v>26401</v>
      </c>
      <c r="O565" s="30">
        <v>26410</v>
      </c>
      <c r="P565" s="6">
        <v>784.4</v>
      </c>
      <c r="Q565" s="7" t="s">
        <v>544</v>
      </c>
    </row>
    <row r="566" spans="1:17" ht="16" outlineLevel="2" x14ac:dyDescent="0.2">
      <c r="A566" s="5">
        <v>26337</v>
      </c>
      <c r="B566" s="3">
        <v>52.64</v>
      </c>
      <c r="C566" s="8">
        <v>1118.2</v>
      </c>
      <c r="D566" s="6">
        <v>1118.9000000000001</v>
      </c>
      <c r="E566" s="6">
        <v>3</v>
      </c>
      <c r="F566" s="35">
        <v>3374.7</v>
      </c>
      <c r="G566" s="38">
        <v>3350109</v>
      </c>
      <c r="H566" s="30">
        <v>1</v>
      </c>
      <c r="I566" s="6">
        <v>7</v>
      </c>
      <c r="J566" s="6">
        <v>4</v>
      </c>
      <c r="K566" s="6">
        <v>2</v>
      </c>
      <c r="L566" s="18">
        <v>0</v>
      </c>
      <c r="M566" s="5">
        <v>26401</v>
      </c>
      <c r="O566" s="30">
        <v>26411</v>
      </c>
      <c r="P566" s="6">
        <v>1233.5999999999999</v>
      </c>
      <c r="Q566" s="7" t="s">
        <v>545</v>
      </c>
    </row>
    <row r="567" spans="1:17" ht="16" outlineLevel="2" x14ac:dyDescent="0.2">
      <c r="A567" s="5">
        <v>26424</v>
      </c>
      <c r="B567" s="3">
        <v>52.75</v>
      </c>
      <c r="C567" s="8">
        <v>1676.9</v>
      </c>
      <c r="D567" s="6">
        <v>1677.4</v>
      </c>
      <c r="E567" s="6">
        <v>2</v>
      </c>
      <c r="F567" s="35">
        <v>3374.7</v>
      </c>
      <c r="G567" s="38">
        <v>2128253</v>
      </c>
      <c r="H567" s="30">
        <v>1</v>
      </c>
      <c r="I567" s="6">
        <v>7</v>
      </c>
      <c r="J567" s="6">
        <v>4</v>
      </c>
      <c r="K567" s="6">
        <v>2</v>
      </c>
      <c r="L567" s="18">
        <v>0</v>
      </c>
      <c r="M567" s="5">
        <v>26494</v>
      </c>
      <c r="N567" s="7" t="s">
        <v>1977</v>
      </c>
      <c r="O567" s="30">
        <v>26503</v>
      </c>
      <c r="P567" s="11">
        <v>1029.5</v>
      </c>
      <c r="Q567" s="7" t="s">
        <v>546</v>
      </c>
    </row>
    <row r="568" spans="1:17" ht="16" outlineLevel="2" x14ac:dyDescent="0.2">
      <c r="A568" s="5">
        <v>26424</v>
      </c>
      <c r="B568" s="3">
        <v>52.75</v>
      </c>
      <c r="C568" s="8">
        <v>1676.9</v>
      </c>
      <c r="D568" s="6">
        <v>1677.4</v>
      </c>
      <c r="E568" s="6">
        <v>2</v>
      </c>
      <c r="F568" s="35">
        <v>3374.7</v>
      </c>
      <c r="G568" s="38">
        <v>2128253</v>
      </c>
      <c r="H568" s="30">
        <v>1</v>
      </c>
      <c r="I568" s="6">
        <v>7</v>
      </c>
      <c r="J568" s="6">
        <v>4</v>
      </c>
      <c r="K568" s="6">
        <v>2</v>
      </c>
      <c r="L568" s="18">
        <v>0</v>
      </c>
      <c r="M568" s="5">
        <v>26494</v>
      </c>
      <c r="O568" s="30">
        <v>26504</v>
      </c>
      <c r="P568" s="6">
        <v>784.4</v>
      </c>
      <c r="Q568" s="7" t="s">
        <v>547</v>
      </c>
    </row>
    <row r="569" spans="1:17" ht="16" outlineLevel="2" x14ac:dyDescent="0.2">
      <c r="A569" s="5">
        <v>26424</v>
      </c>
      <c r="B569" s="3">
        <v>52.75</v>
      </c>
      <c r="C569" s="8">
        <v>1676.9</v>
      </c>
      <c r="D569" s="6">
        <v>1677.4</v>
      </c>
      <c r="E569" s="6">
        <v>2</v>
      </c>
      <c r="F569" s="35">
        <v>3374.7</v>
      </c>
      <c r="G569" s="38">
        <v>2128253</v>
      </c>
      <c r="H569" s="30">
        <v>1</v>
      </c>
      <c r="I569" s="6">
        <v>7</v>
      </c>
      <c r="J569" s="6">
        <v>4</v>
      </c>
      <c r="K569" s="6">
        <v>2</v>
      </c>
      <c r="L569" s="18">
        <v>0</v>
      </c>
      <c r="M569" s="5">
        <v>26494</v>
      </c>
      <c r="O569" s="30">
        <v>26505</v>
      </c>
      <c r="P569" s="11">
        <v>825.4</v>
      </c>
      <c r="Q569" s="7" t="s">
        <v>548</v>
      </c>
    </row>
    <row r="570" spans="1:17" ht="16" outlineLevel="2" x14ac:dyDescent="0.2">
      <c r="A570" s="5">
        <v>26424</v>
      </c>
      <c r="B570" s="3">
        <v>52.75</v>
      </c>
      <c r="C570" s="8">
        <v>1676.9</v>
      </c>
      <c r="D570" s="6">
        <v>1677.4</v>
      </c>
      <c r="E570" s="6">
        <v>2</v>
      </c>
      <c r="F570" s="35">
        <v>3374.7</v>
      </c>
      <c r="G570" s="38">
        <v>2128253</v>
      </c>
      <c r="H570" s="30">
        <v>1</v>
      </c>
      <c r="I570" s="6">
        <v>7</v>
      </c>
      <c r="J570" s="6">
        <v>4</v>
      </c>
      <c r="K570" s="6">
        <v>2</v>
      </c>
      <c r="L570" s="18">
        <v>0</v>
      </c>
      <c r="M570" s="5">
        <v>26494</v>
      </c>
      <c r="O570" s="30">
        <v>26506</v>
      </c>
      <c r="P570" s="11">
        <v>999.5</v>
      </c>
      <c r="Q570" s="7" t="s">
        <v>549</v>
      </c>
    </row>
    <row r="571" spans="1:17" ht="16" outlineLevel="2" x14ac:dyDescent="0.2">
      <c r="A571" s="5">
        <v>26649</v>
      </c>
      <c r="B571" s="3">
        <v>53.01</v>
      </c>
      <c r="C571" s="8">
        <v>1676.8</v>
      </c>
      <c r="D571" s="6">
        <v>1677.4</v>
      </c>
      <c r="E571" s="6">
        <v>2</v>
      </c>
      <c r="F571" s="35">
        <v>3374.7</v>
      </c>
      <c r="G571" s="38">
        <v>544888.9</v>
      </c>
      <c r="H571" s="30">
        <v>1</v>
      </c>
      <c r="I571" s="6">
        <v>7</v>
      </c>
      <c r="J571" s="6">
        <v>4</v>
      </c>
      <c r="K571" s="6">
        <v>2</v>
      </c>
      <c r="L571" s="18">
        <v>0</v>
      </c>
      <c r="M571" s="5">
        <v>26712</v>
      </c>
      <c r="N571" s="7" t="s">
        <v>1978</v>
      </c>
      <c r="O571" s="30">
        <v>26717</v>
      </c>
      <c r="P571" s="11">
        <v>1029.5</v>
      </c>
      <c r="Q571" s="7" t="s">
        <v>550</v>
      </c>
    </row>
    <row r="572" spans="1:17" ht="16" outlineLevel="2" x14ac:dyDescent="0.2">
      <c r="A572" s="5">
        <v>26649</v>
      </c>
      <c r="B572" s="3">
        <v>53.01</v>
      </c>
      <c r="C572" s="8">
        <v>1676.8</v>
      </c>
      <c r="D572" s="6">
        <v>1677.4</v>
      </c>
      <c r="E572" s="6">
        <v>2</v>
      </c>
      <c r="F572" s="35">
        <v>3374.7</v>
      </c>
      <c r="G572" s="38">
        <v>544888.9</v>
      </c>
      <c r="H572" s="30">
        <v>1</v>
      </c>
      <c r="I572" s="6">
        <v>7</v>
      </c>
      <c r="J572" s="6">
        <v>4</v>
      </c>
      <c r="K572" s="6">
        <v>2</v>
      </c>
      <c r="L572" s="18">
        <v>0</v>
      </c>
      <c r="M572" s="5">
        <v>26712</v>
      </c>
      <c r="O572" s="30">
        <v>26718</v>
      </c>
      <c r="P572" s="11">
        <v>825.4</v>
      </c>
      <c r="Q572" s="7" t="s">
        <v>551</v>
      </c>
    </row>
    <row r="573" spans="1:17" ht="16" outlineLevel="2" x14ac:dyDescent="0.2">
      <c r="A573" s="5">
        <v>26649</v>
      </c>
      <c r="B573" s="3">
        <v>53.01</v>
      </c>
      <c r="C573" s="8">
        <v>1676.8</v>
      </c>
      <c r="D573" s="6">
        <v>1677.4</v>
      </c>
      <c r="E573" s="6">
        <v>2</v>
      </c>
      <c r="F573" s="35">
        <v>3374.7</v>
      </c>
      <c r="G573" s="38">
        <v>544888.9</v>
      </c>
      <c r="H573" s="30">
        <v>1</v>
      </c>
      <c r="I573" s="6">
        <v>7</v>
      </c>
      <c r="J573" s="6">
        <v>4</v>
      </c>
      <c r="K573" s="6">
        <v>2</v>
      </c>
      <c r="L573" s="18">
        <v>0</v>
      </c>
      <c r="M573" s="5">
        <v>26712</v>
      </c>
      <c r="O573" s="30">
        <v>26719</v>
      </c>
      <c r="P573" s="6">
        <v>784.4</v>
      </c>
      <c r="Q573" s="7" t="s">
        <v>552</v>
      </c>
    </row>
    <row r="574" spans="1:17" ht="16" outlineLevel="2" x14ac:dyDescent="0.2">
      <c r="A574" s="5">
        <v>26723</v>
      </c>
      <c r="B574" s="3">
        <v>53.11</v>
      </c>
      <c r="C574" s="8">
        <v>1118.2</v>
      </c>
      <c r="D574" s="6">
        <v>1118.5999999999999</v>
      </c>
      <c r="E574" s="6">
        <v>3</v>
      </c>
      <c r="F574" s="35">
        <v>3374.7</v>
      </c>
      <c r="G574" s="42">
        <v>6615697</v>
      </c>
      <c r="H574" s="30">
        <v>1</v>
      </c>
      <c r="I574" s="6">
        <v>7</v>
      </c>
      <c r="J574" s="6">
        <v>4</v>
      </c>
      <c r="K574" s="6">
        <v>2</v>
      </c>
      <c r="L574" s="18">
        <v>0</v>
      </c>
      <c r="M574" s="5">
        <v>26765</v>
      </c>
      <c r="N574" s="7" t="s">
        <v>1962</v>
      </c>
      <c r="O574" s="30">
        <v>26769</v>
      </c>
      <c r="P574" s="11">
        <v>1029.5</v>
      </c>
      <c r="Q574" s="7" t="s">
        <v>553</v>
      </c>
    </row>
    <row r="575" spans="1:17" ht="16" outlineLevel="2" x14ac:dyDescent="0.2">
      <c r="A575" s="5">
        <v>26723</v>
      </c>
      <c r="B575" s="3">
        <v>53.11</v>
      </c>
      <c r="C575" s="8">
        <v>1118.2</v>
      </c>
      <c r="D575" s="6">
        <v>1118.5999999999999</v>
      </c>
      <c r="E575" s="6">
        <v>3</v>
      </c>
      <c r="F575" s="35">
        <v>3374.7</v>
      </c>
      <c r="G575" s="42">
        <v>6615697</v>
      </c>
      <c r="H575" s="30">
        <v>1</v>
      </c>
      <c r="I575" s="6">
        <v>7</v>
      </c>
      <c r="J575" s="6">
        <v>4</v>
      </c>
      <c r="K575" s="6">
        <v>2</v>
      </c>
      <c r="L575" s="18">
        <v>0</v>
      </c>
      <c r="M575" s="5">
        <v>26765</v>
      </c>
      <c r="O575" s="30">
        <v>26770</v>
      </c>
      <c r="P575" s="11">
        <v>825.4</v>
      </c>
      <c r="Q575" s="7" t="s">
        <v>554</v>
      </c>
    </row>
    <row r="576" spans="1:17" ht="16" outlineLevel="2" x14ac:dyDescent="0.2">
      <c r="A576" s="5">
        <v>26723</v>
      </c>
      <c r="B576" s="3">
        <v>53.11</v>
      </c>
      <c r="C576" s="8">
        <v>1118.2</v>
      </c>
      <c r="D576" s="6">
        <v>1118.5999999999999</v>
      </c>
      <c r="E576" s="6">
        <v>3</v>
      </c>
      <c r="F576" s="35">
        <v>3374.7</v>
      </c>
      <c r="G576" s="42">
        <v>6615697</v>
      </c>
      <c r="H576" s="30">
        <v>1</v>
      </c>
      <c r="I576" s="6">
        <v>7</v>
      </c>
      <c r="J576" s="6">
        <v>4</v>
      </c>
      <c r="K576" s="6">
        <v>2</v>
      </c>
      <c r="L576" s="18">
        <v>0</v>
      </c>
      <c r="M576" s="5">
        <v>26765</v>
      </c>
      <c r="O576" s="30">
        <v>26771</v>
      </c>
      <c r="P576" s="6">
        <v>784.4</v>
      </c>
      <c r="Q576" s="7" t="s">
        <v>555</v>
      </c>
    </row>
    <row r="577" spans="1:17" ht="16" outlineLevel="2" x14ac:dyDescent="0.2">
      <c r="A577" s="5">
        <v>26723</v>
      </c>
      <c r="B577" s="3">
        <v>53.11</v>
      </c>
      <c r="C577" s="8">
        <v>1118.2</v>
      </c>
      <c r="D577" s="6">
        <v>1118.5999999999999</v>
      </c>
      <c r="E577" s="6">
        <v>3</v>
      </c>
      <c r="F577" s="35">
        <v>3374.7</v>
      </c>
      <c r="G577" s="42">
        <v>6615697</v>
      </c>
      <c r="H577" s="30">
        <v>1</v>
      </c>
      <c r="I577" s="6">
        <v>7</v>
      </c>
      <c r="J577" s="6">
        <v>4</v>
      </c>
      <c r="K577" s="6">
        <v>2</v>
      </c>
      <c r="L577" s="18">
        <v>0</v>
      </c>
      <c r="M577" s="5">
        <v>26765</v>
      </c>
      <c r="O577" s="30">
        <v>26772</v>
      </c>
      <c r="P577" s="6">
        <v>1233.5999999999999</v>
      </c>
      <c r="Q577" s="7" t="s">
        <v>556</v>
      </c>
    </row>
    <row r="578" spans="1:17" ht="16" outlineLevel="2" x14ac:dyDescent="0.2">
      <c r="A578" s="5">
        <v>26850</v>
      </c>
      <c r="B578" s="3">
        <v>53.27</v>
      </c>
      <c r="C578" s="8">
        <v>1676.8</v>
      </c>
      <c r="D578" s="6">
        <v>1677.4</v>
      </c>
      <c r="E578" s="6">
        <v>2</v>
      </c>
      <c r="F578" s="35">
        <v>3374.7</v>
      </c>
      <c r="G578" s="38">
        <v>3063889.2</v>
      </c>
      <c r="H578" s="30">
        <v>1</v>
      </c>
      <c r="I578" s="6">
        <v>7</v>
      </c>
      <c r="J578" s="6">
        <v>4</v>
      </c>
      <c r="K578" s="6">
        <v>2</v>
      </c>
      <c r="L578" s="18">
        <v>0</v>
      </c>
      <c r="M578" s="5">
        <v>26890</v>
      </c>
      <c r="N578" s="7" t="s">
        <v>1979</v>
      </c>
      <c r="O578" s="30">
        <v>26896</v>
      </c>
      <c r="P578" s="11">
        <v>1029.5</v>
      </c>
      <c r="Q578" s="7" t="s">
        <v>557</v>
      </c>
    </row>
    <row r="579" spans="1:17" ht="16" outlineLevel="2" x14ac:dyDescent="0.2">
      <c r="A579" s="5">
        <v>26850</v>
      </c>
      <c r="B579" s="3">
        <v>53.27</v>
      </c>
      <c r="C579" s="8">
        <v>1676.8</v>
      </c>
      <c r="D579" s="6">
        <v>1677.4</v>
      </c>
      <c r="E579" s="6">
        <v>2</v>
      </c>
      <c r="F579" s="35">
        <v>3374.7</v>
      </c>
      <c r="G579" s="38">
        <v>3063889.2</v>
      </c>
      <c r="H579" s="30">
        <v>1</v>
      </c>
      <c r="I579" s="6">
        <v>7</v>
      </c>
      <c r="J579" s="6">
        <v>4</v>
      </c>
      <c r="K579" s="6">
        <v>2</v>
      </c>
      <c r="L579" s="18">
        <v>0</v>
      </c>
      <c r="M579" s="5">
        <v>26890</v>
      </c>
      <c r="O579" s="30">
        <v>26897</v>
      </c>
      <c r="P579" s="6">
        <v>784.4</v>
      </c>
      <c r="Q579" s="7" t="s">
        <v>558</v>
      </c>
    </row>
    <row r="580" spans="1:17" ht="16" outlineLevel="2" x14ac:dyDescent="0.2">
      <c r="A580" s="5">
        <v>26850</v>
      </c>
      <c r="B580" s="3">
        <v>53.27</v>
      </c>
      <c r="C580" s="8">
        <v>1676.8</v>
      </c>
      <c r="D580" s="6">
        <v>1677.4</v>
      </c>
      <c r="E580" s="6">
        <v>2</v>
      </c>
      <c r="F580" s="35">
        <v>3374.7</v>
      </c>
      <c r="G580" s="38">
        <v>3063889.2</v>
      </c>
      <c r="H580" s="30">
        <v>1</v>
      </c>
      <c r="I580" s="6">
        <v>7</v>
      </c>
      <c r="J580" s="6">
        <v>4</v>
      </c>
      <c r="K580" s="6">
        <v>2</v>
      </c>
      <c r="L580" s="18">
        <v>0</v>
      </c>
      <c r="M580" s="5">
        <v>26890</v>
      </c>
      <c r="O580" s="30">
        <v>26898</v>
      </c>
      <c r="P580" s="6">
        <v>999.5</v>
      </c>
      <c r="Q580" s="7" t="s">
        <v>559</v>
      </c>
    </row>
    <row r="581" spans="1:17" ht="16" outlineLevel="2" x14ac:dyDescent="0.2">
      <c r="A581" s="5">
        <v>26850</v>
      </c>
      <c r="B581" s="3">
        <v>53.27</v>
      </c>
      <c r="C581" s="8">
        <v>1676.8</v>
      </c>
      <c r="D581" s="6">
        <v>1677.4</v>
      </c>
      <c r="E581" s="6">
        <v>2</v>
      </c>
      <c r="F581" s="35">
        <v>3374.7</v>
      </c>
      <c r="G581" s="38">
        <v>3063889.2</v>
      </c>
      <c r="H581" s="30">
        <v>1</v>
      </c>
      <c r="I581" s="6">
        <v>7</v>
      </c>
      <c r="J581" s="6">
        <v>4</v>
      </c>
      <c r="K581" s="6">
        <v>2</v>
      </c>
      <c r="L581" s="18">
        <v>0</v>
      </c>
      <c r="M581" s="5">
        <v>26890</v>
      </c>
      <c r="O581" s="30">
        <v>26899</v>
      </c>
      <c r="P581" s="11">
        <v>825.4</v>
      </c>
      <c r="Q581" s="7" t="s">
        <v>560</v>
      </c>
    </row>
    <row r="582" spans="1:17" ht="16" outlineLevel="2" x14ac:dyDescent="0.2">
      <c r="A582" s="5">
        <v>26850</v>
      </c>
      <c r="B582" s="3">
        <v>53.27</v>
      </c>
      <c r="C582" s="8">
        <v>1676.8</v>
      </c>
      <c r="D582" s="6">
        <v>1677.4</v>
      </c>
      <c r="E582" s="6">
        <v>2</v>
      </c>
      <c r="F582" s="35">
        <v>3374.7</v>
      </c>
      <c r="G582" s="38">
        <v>3063889.2</v>
      </c>
      <c r="H582" s="30">
        <v>1</v>
      </c>
      <c r="I582" s="6">
        <v>7</v>
      </c>
      <c r="J582" s="6">
        <v>4</v>
      </c>
      <c r="K582" s="6">
        <v>2</v>
      </c>
      <c r="L582" s="18">
        <v>0</v>
      </c>
      <c r="M582" s="5">
        <v>26890</v>
      </c>
      <c r="O582" s="30">
        <v>26900</v>
      </c>
      <c r="P582" s="6">
        <v>1233.5999999999999</v>
      </c>
      <c r="Q582" s="7" t="s">
        <v>561</v>
      </c>
    </row>
    <row r="583" spans="1:17" ht="16" outlineLevel="2" x14ac:dyDescent="0.2">
      <c r="A583" s="5">
        <v>26885</v>
      </c>
      <c r="B583" s="3">
        <v>53.32</v>
      </c>
      <c r="C583" s="8">
        <v>838.9</v>
      </c>
      <c r="D583" s="6">
        <v>839.4</v>
      </c>
      <c r="E583" s="6">
        <v>4</v>
      </c>
      <c r="F583" s="35">
        <v>3374.7</v>
      </c>
      <c r="G583" s="38">
        <v>674527.7</v>
      </c>
      <c r="H583" s="30">
        <v>1</v>
      </c>
      <c r="I583" s="6">
        <v>7</v>
      </c>
      <c r="J583" s="6">
        <v>4</v>
      </c>
      <c r="K583" s="6">
        <v>2</v>
      </c>
      <c r="L583" s="18">
        <v>0</v>
      </c>
      <c r="M583" s="5">
        <v>26946</v>
      </c>
      <c r="N583" s="7" t="s">
        <v>1961</v>
      </c>
      <c r="O583" s="30">
        <v>26949</v>
      </c>
      <c r="P583" s="11">
        <v>1029.5</v>
      </c>
      <c r="Q583" s="7" t="s">
        <v>562</v>
      </c>
    </row>
    <row r="584" spans="1:17" ht="16" outlineLevel="2" x14ac:dyDescent="0.2">
      <c r="A584" s="5">
        <v>26885</v>
      </c>
      <c r="B584" s="3">
        <v>53.32</v>
      </c>
      <c r="C584" s="8">
        <v>838.9</v>
      </c>
      <c r="D584" s="6">
        <v>839.4</v>
      </c>
      <c r="E584" s="6">
        <v>4</v>
      </c>
      <c r="F584" s="35">
        <v>3374.7</v>
      </c>
      <c r="G584" s="38">
        <v>674527.7</v>
      </c>
      <c r="H584" s="30">
        <v>1</v>
      </c>
      <c r="I584" s="6">
        <v>7</v>
      </c>
      <c r="J584" s="6">
        <v>4</v>
      </c>
      <c r="K584" s="6">
        <v>2</v>
      </c>
      <c r="L584" s="18">
        <v>0</v>
      </c>
      <c r="M584" s="5">
        <v>26946</v>
      </c>
      <c r="O584" s="30">
        <v>26950</v>
      </c>
      <c r="P584" s="6">
        <v>784.4</v>
      </c>
      <c r="Q584" s="7" t="s">
        <v>563</v>
      </c>
    </row>
    <row r="585" spans="1:17" ht="16" outlineLevel="2" x14ac:dyDescent="0.2">
      <c r="A585" s="5">
        <v>26885</v>
      </c>
      <c r="B585" s="3">
        <v>53.32</v>
      </c>
      <c r="C585" s="8">
        <v>838.9</v>
      </c>
      <c r="D585" s="6">
        <v>839.4</v>
      </c>
      <c r="E585" s="6">
        <v>4</v>
      </c>
      <c r="F585" s="35">
        <v>3374.7</v>
      </c>
      <c r="G585" s="38">
        <v>674527.7</v>
      </c>
      <c r="H585" s="30">
        <v>1</v>
      </c>
      <c r="I585" s="6">
        <v>7</v>
      </c>
      <c r="J585" s="6">
        <v>4</v>
      </c>
      <c r="K585" s="6">
        <v>2</v>
      </c>
      <c r="L585" s="18">
        <v>0</v>
      </c>
      <c r="M585" s="5">
        <v>26946</v>
      </c>
      <c r="O585" s="30">
        <v>26951</v>
      </c>
      <c r="P585" s="11">
        <v>825.4</v>
      </c>
      <c r="Q585" s="7" t="s">
        <v>564</v>
      </c>
    </row>
    <row r="586" spans="1:17" ht="16" outlineLevel="2" x14ac:dyDescent="0.2">
      <c r="A586" s="5">
        <v>26885</v>
      </c>
      <c r="B586" s="3">
        <v>53.32</v>
      </c>
      <c r="C586" s="8">
        <v>838.9</v>
      </c>
      <c r="D586" s="6">
        <v>839.4</v>
      </c>
      <c r="E586" s="6">
        <v>4</v>
      </c>
      <c r="F586" s="35">
        <v>3374.7</v>
      </c>
      <c r="G586" s="38">
        <v>674527.7</v>
      </c>
      <c r="H586" s="30">
        <v>1</v>
      </c>
      <c r="I586" s="6">
        <v>7</v>
      </c>
      <c r="J586" s="6">
        <v>4</v>
      </c>
      <c r="K586" s="6">
        <v>2</v>
      </c>
      <c r="L586" s="18">
        <v>0</v>
      </c>
      <c r="M586" s="5">
        <v>26946</v>
      </c>
      <c r="O586" s="30">
        <v>26952</v>
      </c>
      <c r="P586" s="6">
        <v>1233.5999999999999</v>
      </c>
      <c r="Q586" s="7" t="s">
        <v>565</v>
      </c>
    </row>
    <row r="587" spans="1:17" ht="16" outlineLevel="2" x14ac:dyDescent="0.2">
      <c r="A587" s="5">
        <v>26968</v>
      </c>
      <c r="B587" s="3">
        <v>53.43</v>
      </c>
      <c r="C587" s="8">
        <v>1118.2</v>
      </c>
      <c r="D587" s="6">
        <v>1118.5999999999999</v>
      </c>
      <c r="E587" s="6">
        <v>3</v>
      </c>
      <c r="F587" s="35">
        <v>3374.7</v>
      </c>
      <c r="G587" s="39">
        <v>27704342</v>
      </c>
      <c r="H587" s="30">
        <v>1</v>
      </c>
      <c r="I587" s="6">
        <v>7</v>
      </c>
      <c r="J587" s="6">
        <v>4</v>
      </c>
      <c r="K587" s="6">
        <v>2</v>
      </c>
      <c r="L587" s="18">
        <v>0</v>
      </c>
      <c r="M587" s="5">
        <v>27008</v>
      </c>
      <c r="N587" s="7" t="s">
        <v>1971</v>
      </c>
      <c r="O587" s="30">
        <v>27012</v>
      </c>
      <c r="P587" s="11">
        <v>1029.5</v>
      </c>
      <c r="Q587" s="7" t="s">
        <v>566</v>
      </c>
    </row>
    <row r="588" spans="1:17" ht="16" outlineLevel="2" x14ac:dyDescent="0.2">
      <c r="A588" s="5">
        <v>26968</v>
      </c>
      <c r="B588" s="3">
        <v>53.43</v>
      </c>
      <c r="C588" s="8">
        <v>1118.2</v>
      </c>
      <c r="D588" s="6">
        <v>1118.5999999999999</v>
      </c>
      <c r="E588" s="6">
        <v>3</v>
      </c>
      <c r="F588" s="35">
        <v>3374.7</v>
      </c>
      <c r="G588" s="39">
        <v>27704342</v>
      </c>
      <c r="H588" s="30">
        <v>1</v>
      </c>
      <c r="I588" s="6">
        <v>7</v>
      </c>
      <c r="J588" s="6">
        <v>4</v>
      </c>
      <c r="K588" s="6">
        <v>2</v>
      </c>
      <c r="L588" s="18">
        <v>0</v>
      </c>
      <c r="M588" s="5">
        <v>27008</v>
      </c>
      <c r="O588" s="30">
        <v>27013</v>
      </c>
      <c r="P588" s="6">
        <v>999.5</v>
      </c>
      <c r="Q588" s="7" t="s">
        <v>567</v>
      </c>
    </row>
    <row r="589" spans="1:17" ht="16" outlineLevel="2" x14ac:dyDescent="0.2">
      <c r="A589" s="5">
        <v>26968</v>
      </c>
      <c r="B589" s="3">
        <v>53.43</v>
      </c>
      <c r="C589" s="8">
        <v>1118.2</v>
      </c>
      <c r="D589" s="6">
        <v>1118.5999999999999</v>
      </c>
      <c r="E589" s="6">
        <v>3</v>
      </c>
      <c r="F589" s="35">
        <v>3374.7</v>
      </c>
      <c r="G589" s="39">
        <v>27704342</v>
      </c>
      <c r="H589" s="30">
        <v>1</v>
      </c>
      <c r="I589" s="6">
        <v>7</v>
      </c>
      <c r="J589" s="6">
        <v>4</v>
      </c>
      <c r="K589" s="6">
        <v>2</v>
      </c>
      <c r="L589" s="18">
        <v>0</v>
      </c>
      <c r="M589" s="5">
        <v>27008</v>
      </c>
      <c r="O589" s="30">
        <v>27014</v>
      </c>
      <c r="P589" s="6">
        <v>784.4</v>
      </c>
      <c r="Q589" s="7" t="s">
        <v>568</v>
      </c>
    </row>
    <row r="590" spans="1:17" ht="16" outlineLevel="2" x14ac:dyDescent="0.2">
      <c r="A590" s="5">
        <v>26968</v>
      </c>
      <c r="B590" s="3">
        <v>53.43</v>
      </c>
      <c r="C590" s="8">
        <v>1118.2</v>
      </c>
      <c r="D590" s="6">
        <v>1118.5999999999999</v>
      </c>
      <c r="E590" s="6">
        <v>3</v>
      </c>
      <c r="F590" s="35">
        <v>3374.7</v>
      </c>
      <c r="G590" s="39">
        <v>27704342</v>
      </c>
      <c r="H590" s="30">
        <v>1</v>
      </c>
      <c r="I590" s="6">
        <v>7</v>
      </c>
      <c r="J590" s="6">
        <v>4</v>
      </c>
      <c r="K590" s="6">
        <v>2</v>
      </c>
      <c r="L590" s="18">
        <v>0</v>
      </c>
      <c r="M590" s="5">
        <v>27008</v>
      </c>
      <c r="O590" s="30">
        <v>27015</v>
      </c>
      <c r="P590" s="11">
        <v>825.4</v>
      </c>
      <c r="Q590" s="7" t="s">
        <v>569</v>
      </c>
    </row>
    <row r="591" spans="1:17" ht="16" outlineLevel="2" x14ac:dyDescent="0.2">
      <c r="A591" s="5">
        <v>26968</v>
      </c>
      <c r="B591" s="3">
        <v>53.43</v>
      </c>
      <c r="C591" s="8">
        <v>1118.2</v>
      </c>
      <c r="D591" s="6">
        <v>1118.5999999999999</v>
      </c>
      <c r="E591" s="6">
        <v>3</v>
      </c>
      <c r="F591" s="35">
        <v>3374.7</v>
      </c>
      <c r="G591" s="39">
        <v>27704342</v>
      </c>
      <c r="H591" s="30">
        <v>1</v>
      </c>
      <c r="I591" s="6">
        <v>7</v>
      </c>
      <c r="J591" s="6">
        <v>4</v>
      </c>
      <c r="K591" s="6">
        <v>2</v>
      </c>
      <c r="L591" s="18">
        <v>0</v>
      </c>
      <c r="M591" s="5">
        <v>27008</v>
      </c>
      <c r="O591" s="30">
        <v>27016</v>
      </c>
      <c r="P591" s="6">
        <v>1233.5999999999999</v>
      </c>
      <c r="Q591" s="7" t="s">
        <v>570</v>
      </c>
    </row>
    <row r="592" spans="1:17" ht="16" outlineLevel="2" x14ac:dyDescent="0.2">
      <c r="A592" s="5">
        <v>27051</v>
      </c>
      <c r="B592" s="3">
        <v>53.53</v>
      </c>
      <c r="C592" s="8">
        <v>1676.8</v>
      </c>
      <c r="D592" s="6">
        <v>1677.9</v>
      </c>
      <c r="E592" s="6">
        <v>2</v>
      </c>
      <c r="F592" s="35">
        <v>3374.7</v>
      </c>
      <c r="G592" s="38">
        <v>1852319.2</v>
      </c>
      <c r="H592" s="30">
        <v>1</v>
      </c>
      <c r="I592" s="6">
        <v>7</v>
      </c>
      <c r="J592" s="6">
        <v>4</v>
      </c>
      <c r="K592" s="6">
        <v>2</v>
      </c>
      <c r="L592" s="18">
        <v>0</v>
      </c>
      <c r="M592" s="5">
        <v>27100</v>
      </c>
      <c r="N592" s="7" t="s">
        <v>1980</v>
      </c>
      <c r="O592" s="30">
        <v>27111</v>
      </c>
      <c r="P592" s="11">
        <v>1029.5</v>
      </c>
      <c r="Q592" s="7" t="s">
        <v>571</v>
      </c>
    </row>
    <row r="593" spans="1:17" ht="16" outlineLevel="2" x14ac:dyDescent="0.2">
      <c r="A593" s="5">
        <v>27051</v>
      </c>
      <c r="B593" s="3">
        <v>53.53</v>
      </c>
      <c r="C593" s="8">
        <v>1676.8</v>
      </c>
      <c r="D593" s="6">
        <v>1677.9</v>
      </c>
      <c r="E593" s="6">
        <v>2</v>
      </c>
      <c r="F593" s="35">
        <v>3374.7</v>
      </c>
      <c r="G593" s="38">
        <v>1852319.2</v>
      </c>
      <c r="H593" s="30">
        <v>1</v>
      </c>
      <c r="I593" s="6">
        <v>7</v>
      </c>
      <c r="J593" s="6">
        <v>4</v>
      </c>
      <c r="K593" s="6">
        <v>2</v>
      </c>
      <c r="L593" s="18">
        <v>0</v>
      </c>
      <c r="M593" s="5">
        <v>27100</v>
      </c>
      <c r="O593" s="30">
        <v>27112</v>
      </c>
      <c r="P593" s="11">
        <v>825.4</v>
      </c>
      <c r="Q593" s="7" t="s">
        <v>572</v>
      </c>
    </row>
    <row r="594" spans="1:17" ht="16" outlineLevel="2" x14ac:dyDescent="0.2">
      <c r="A594" s="5">
        <v>27051</v>
      </c>
      <c r="B594" s="3">
        <v>53.53</v>
      </c>
      <c r="C594" s="8">
        <v>1676.8</v>
      </c>
      <c r="D594" s="6">
        <v>1677.9</v>
      </c>
      <c r="E594" s="6">
        <v>2</v>
      </c>
      <c r="F594" s="35">
        <v>3374.7</v>
      </c>
      <c r="G594" s="38">
        <v>1852319.2</v>
      </c>
      <c r="H594" s="30">
        <v>1</v>
      </c>
      <c r="I594" s="6">
        <v>7</v>
      </c>
      <c r="J594" s="6">
        <v>4</v>
      </c>
      <c r="K594" s="6">
        <v>2</v>
      </c>
      <c r="L594" s="18">
        <v>0</v>
      </c>
      <c r="M594" s="5">
        <v>27100</v>
      </c>
      <c r="O594" s="30">
        <v>27113</v>
      </c>
      <c r="P594" s="6">
        <v>784.4</v>
      </c>
      <c r="Q594" s="7" t="s">
        <v>573</v>
      </c>
    </row>
    <row r="595" spans="1:17" ht="16" outlineLevel="1" x14ac:dyDescent="0.2">
      <c r="A595" s="4"/>
      <c r="B595" s="3"/>
      <c r="C595" s="9"/>
      <c r="D595" s="4"/>
      <c r="E595" s="4"/>
      <c r="F595" s="22" t="s">
        <v>1819</v>
      </c>
      <c r="G595" s="40">
        <f>SUBTOTAL(9,G596:G604)</f>
        <v>220884776</v>
      </c>
      <c r="H595" s="31"/>
      <c r="I595" s="4"/>
      <c r="J595" s="4"/>
      <c r="K595" s="4"/>
      <c r="L595" s="19"/>
      <c r="M595" s="4"/>
      <c r="N595" s="12"/>
      <c r="O595" s="31"/>
      <c r="P595" s="4"/>
      <c r="Q595" s="12"/>
    </row>
    <row r="596" spans="1:17" ht="16" outlineLevel="2" x14ac:dyDescent="0.2">
      <c r="A596" s="4">
        <v>25396</v>
      </c>
      <c r="B596" s="3">
        <v>51.51</v>
      </c>
      <c r="C596" s="9">
        <v>1123.9000000000001</v>
      </c>
      <c r="D596" s="4">
        <v>1124.5999999999999</v>
      </c>
      <c r="E596" s="4">
        <v>3</v>
      </c>
      <c r="F596" s="23">
        <v>3391.7</v>
      </c>
      <c r="G596" s="40">
        <v>30873152</v>
      </c>
      <c r="H596" s="31">
        <v>2</v>
      </c>
      <c r="I596" s="4">
        <v>8</v>
      </c>
      <c r="J596" s="4">
        <v>4</v>
      </c>
      <c r="K596" s="4">
        <v>1</v>
      </c>
      <c r="L596" s="19">
        <v>0</v>
      </c>
      <c r="M596" s="4">
        <v>25439</v>
      </c>
      <c r="N596" s="12" t="s">
        <v>1981</v>
      </c>
      <c r="O596" s="31">
        <v>25443</v>
      </c>
      <c r="P596" s="11">
        <v>1029.5</v>
      </c>
      <c r="Q596" s="12" t="s">
        <v>574</v>
      </c>
    </row>
    <row r="597" spans="1:17" ht="16" outlineLevel="2" x14ac:dyDescent="0.2">
      <c r="A597" s="4">
        <v>25396</v>
      </c>
      <c r="B597" s="3">
        <v>51.51</v>
      </c>
      <c r="C597" s="9">
        <v>1123.9000000000001</v>
      </c>
      <c r="D597" s="4">
        <v>1124.5999999999999</v>
      </c>
      <c r="E597" s="4">
        <v>3</v>
      </c>
      <c r="F597" s="23">
        <v>3391.7</v>
      </c>
      <c r="G597" s="40">
        <v>30873152</v>
      </c>
      <c r="H597" s="31">
        <v>2</v>
      </c>
      <c r="I597" s="4">
        <v>8</v>
      </c>
      <c r="J597" s="4">
        <v>4</v>
      </c>
      <c r="K597" s="4">
        <v>1</v>
      </c>
      <c r="L597" s="19">
        <v>0</v>
      </c>
      <c r="M597" s="4">
        <v>25439</v>
      </c>
      <c r="N597" s="12"/>
      <c r="O597" s="31">
        <v>25444</v>
      </c>
      <c r="P597" s="62">
        <v>999.5</v>
      </c>
      <c r="Q597" s="12" t="s">
        <v>575</v>
      </c>
    </row>
    <row r="598" spans="1:17" ht="16" outlineLevel="2" x14ac:dyDescent="0.2">
      <c r="A598" s="4">
        <v>25396</v>
      </c>
      <c r="B598" s="3">
        <v>51.51</v>
      </c>
      <c r="C598" s="9">
        <v>1123.9000000000001</v>
      </c>
      <c r="D598" s="4">
        <v>1124.5999999999999</v>
      </c>
      <c r="E598" s="4">
        <v>3</v>
      </c>
      <c r="F598" s="23">
        <v>3391.7</v>
      </c>
      <c r="G598" s="40">
        <v>30873152</v>
      </c>
      <c r="H598" s="31">
        <v>2</v>
      </c>
      <c r="I598" s="4">
        <v>8</v>
      </c>
      <c r="J598" s="4">
        <v>4</v>
      </c>
      <c r="K598" s="4">
        <v>1</v>
      </c>
      <c r="L598" s="19">
        <v>0</v>
      </c>
      <c r="M598" s="4">
        <v>25439</v>
      </c>
      <c r="N598" s="12"/>
      <c r="O598" s="31">
        <v>25445</v>
      </c>
      <c r="P598" s="4">
        <v>784.4</v>
      </c>
      <c r="Q598" s="12" t="s">
        <v>576</v>
      </c>
    </row>
    <row r="599" spans="1:17" ht="16" outlineLevel="2" x14ac:dyDescent="0.2">
      <c r="A599" s="4">
        <v>25396</v>
      </c>
      <c r="B599" s="3">
        <v>51.51</v>
      </c>
      <c r="C599" s="9">
        <v>1123.9000000000001</v>
      </c>
      <c r="D599" s="4">
        <v>1124.5999999999999</v>
      </c>
      <c r="E599" s="4">
        <v>3</v>
      </c>
      <c r="F599" s="23">
        <v>3391.7</v>
      </c>
      <c r="G599" s="40">
        <v>30873152</v>
      </c>
      <c r="H599" s="31">
        <v>2</v>
      </c>
      <c r="I599" s="4">
        <v>8</v>
      </c>
      <c r="J599" s="4">
        <v>4</v>
      </c>
      <c r="K599" s="4">
        <v>1</v>
      </c>
      <c r="L599" s="19">
        <v>0</v>
      </c>
      <c r="M599" s="4">
        <v>25439</v>
      </c>
      <c r="N599" s="12"/>
      <c r="O599" s="31">
        <v>25446</v>
      </c>
      <c r="P599" s="11">
        <v>825.4</v>
      </c>
      <c r="Q599" s="12" t="s">
        <v>577</v>
      </c>
    </row>
    <row r="600" spans="1:17" ht="16" outlineLevel="2" x14ac:dyDescent="0.2">
      <c r="A600" s="4">
        <v>25396</v>
      </c>
      <c r="B600" s="3">
        <v>51.51</v>
      </c>
      <c r="C600" s="9">
        <v>1123.9000000000001</v>
      </c>
      <c r="D600" s="4">
        <v>1124.5999999999999</v>
      </c>
      <c r="E600" s="4">
        <v>3</v>
      </c>
      <c r="F600" s="23">
        <v>3391.7</v>
      </c>
      <c r="G600" s="40">
        <v>30873152</v>
      </c>
      <c r="H600" s="31">
        <v>2</v>
      </c>
      <c r="I600" s="4">
        <v>8</v>
      </c>
      <c r="J600" s="4">
        <v>4</v>
      </c>
      <c r="K600" s="4">
        <v>1</v>
      </c>
      <c r="L600" s="19">
        <v>0</v>
      </c>
      <c r="M600" s="4">
        <v>25439</v>
      </c>
      <c r="N600" s="12"/>
      <c r="O600" s="31">
        <v>25447</v>
      </c>
      <c r="P600" s="4">
        <v>1233.5999999999999</v>
      </c>
      <c r="Q600" s="12" t="s">
        <v>578</v>
      </c>
    </row>
    <row r="601" spans="1:17" ht="16" outlineLevel="2" x14ac:dyDescent="0.2">
      <c r="A601" s="4">
        <v>25533</v>
      </c>
      <c r="B601" s="3">
        <v>51.66</v>
      </c>
      <c r="C601" s="9">
        <v>1685.4</v>
      </c>
      <c r="D601" s="4">
        <v>1685.9</v>
      </c>
      <c r="E601" s="4">
        <v>2</v>
      </c>
      <c r="F601" s="23">
        <v>3391.7</v>
      </c>
      <c r="G601" s="40">
        <v>16629754</v>
      </c>
      <c r="H601" s="31">
        <v>2</v>
      </c>
      <c r="I601" s="4">
        <v>8</v>
      </c>
      <c r="J601" s="4">
        <v>4</v>
      </c>
      <c r="K601" s="4">
        <v>1</v>
      </c>
      <c r="L601" s="19">
        <v>0</v>
      </c>
      <c r="M601" s="4">
        <v>25579</v>
      </c>
      <c r="N601" s="12" t="s">
        <v>1974</v>
      </c>
      <c r="O601" s="31">
        <v>25583</v>
      </c>
      <c r="P601" s="11">
        <v>1029.5</v>
      </c>
      <c r="Q601" s="12" t="s">
        <v>579</v>
      </c>
    </row>
    <row r="602" spans="1:17" ht="16" outlineLevel="2" x14ac:dyDescent="0.2">
      <c r="A602" s="4">
        <v>25533</v>
      </c>
      <c r="B602" s="3">
        <v>51.66</v>
      </c>
      <c r="C602" s="9">
        <v>1685.4</v>
      </c>
      <c r="D602" s="4">
        <v>1685.9</v>
      </c>
      <c r="E602" s="4">
        <v>2</v>
      </c>
      <c r="F602" s="23">
        <v>3391.7</v>
      </c>
      <c r="G602" s="40">
        <v>16629754</v>
      </c>
      <c r="H602" s="31">
        <v>2</v>
      </c>
      <c r="I602" s="4">
        <v>8</v>
      </c>
      <c r="J602" s="4">
        <v>4</v>
      </c>
      <c r="K602" s="4">
        <v>1</v>
      </c>
      <c r="L602" s="19">
        <v>0</v>
      </c>
      <c r="M602" s="4">
        <v>25579</v>
      </c>
      <c r="N602" s="12"/>
      <c r="O602" s="31">
        <v>25584</v>
      </c>
      <c r="P602" s="4">
        <v>784.4</v>
      </c>
      <c r="Q602" s="12" t="s">
        <v>580</v>
      </c>
    </row>
    <row r="603" spans="1:17" ht="16" outlineLevel="2" x14ac:dyDescent="0.2">
      <c r="A603" s="4">
        <v>25533</v>
      </c>
      <c r="B603" s="3">
        <v>51.66</v>
      </c>
      <c r="C603" s="9">
        <v>1685.4</v>
      </c>
      <c r="D603" s="4">
        <v>1685.9</v>
      </c>
      <c r="E603" s="4">
        <v>2</v>
      </c>
      <c r="F603" s="23">
        <v>3391.7</v>
      </c>
      <c r="G603" s="40">
        <v>16629754</v>
      </c>
      <c r="H603" s="31">
        <v>2</v>
      </c>
      <c r="I603" s="4">
        <v>8</v>
      </c>
      <c r="J603" s="4">
        <v>4</v>
      </c>
      <c r="K603" s="4">
        <v>1</v>
      </c>
      <c r="L603" s="19">
        <v>0</v>
      </c>
      <c r="M603" s="4">
        <v>25579</v>
      </c>
      <c r="N603" s="12"/>
      <c r="O603" s="31">
        <v>25585</v>
      </c>
      <c r="P603" s="11">
        <v>825.4</v>
      </c>
      <c r="Q603" s="12" t="s">
        <v>581</v>
      </c>
    </row>
    <row r="604" spans="1:17" ht="16" outlineLevel="2" x14ac:dyDescent="0.2">
      <c r="A604" s="4">
        <v>25533</v>
      </c>
      <c r="B604" s="3">
        <v>51.66</v>
      </c>
      <c r="C604" s="9">
        <v>1685.4</v>
      </c>
      <c r="D604" s="4">
        <v>1685.9</v>
      </c>
      <c r="E604" s="4">
        <v>2</v>
      </c>
      <c r="F604" s="23">
        <v>3391.7</v>
      </c>
      <c r="G604" s="40">
        <v>16629754</v>
      </c>
      <c r="H604" s="31">
        <v>2</v>
      </c>
      <c r="I604" s="4">
        <v>8</v>
      </c>
      <c r="J604" s="4">
        <v>4</v>
      </c>
      <c r="K604" s="4">
        <v>1</v>
      </c>
      <c r="L604" s="19">
        <v>0</v>
      </c>
      <c r="M604" s="4">
        <v>25579</v>
      </c>
      <c r="N604" s="12"/>
      <c r="O604" s="31">
        <v>25586</v>
      </c>
      <c r="P604" s="4">
        <v>1233.5999999999999</v>
      </c>
      <c r="Q604" s="12" t="s">
        <v>582</v>
      </c>
    </row>
    <row r="605" spans="1:17" ht="16" outlineLevel="1" x14ac:dyDescent="0.2">
      <c r="A605" s="4"/>
      <c r="B605" s="3"/>
      <c r="C605" s="9"/>
      <c r="D605" s="4"/>
      <c r="E605" s="4"/>
      <c r="F605" s="22" t="s">
        <v>1820</v>
      </c>
      <c r="G605" s="41">
        <f>SUBTOTAL(9,G606:G614)</f>
        <v>115141660</v>
      </c>
      <c r="H605" s="31"/>
      <c r="I605" s="4"/>
      <c r="J605" s="4"/>
      <c r="K605" s="4"/>
      <c r="L605" s="19"/>
      <c r="M605" s="4"/>
      <c r="N605" s="12"/>
      <c r="O605" s="31"/>
      <c r="P605" s="4"/>
      <c r="Q605" s="12"/>
    </row>
    <row r="606" spans="1:17" ht="16" outlineLevel="2" x14ac:dyDescent="0.2">
      <c r="A606" s="4">
        <v>24303</v>
      </c>
      <c r="B606" s="3">
        <v>50.19</v>
      </c>
      <c r="C606" s="9">
        <v>1131.9000000000001</v>
      </c>
      <c r="D606" s="4">
        <v>1132.2</v>
      </c>
      <c r="E606" s="4">
        <v>3</v>
      </c>
      <c r="F606" s="23">
        <v>3415.7</v>
      </c>
      <c r="G606" s="43">
        <v>5408233</v>
      </c>
      <c r="H606" s="31">
        <v>1</v>
      </c>
      <c r="I606" s="4">
        <v>6</v>
      </c>
      <c r="J606" s="4">
        <v>5</v>
      </c>
      <c r="K606" s="4">
        <v>2</v>
      </c>
      <c r="L606" s="19">
        <v>0</v>
      </c>
      <c r="M606" s="4">
        <v>24349</v>
      </c>
      <c r="N606" s="12" t="s">
        <v>137</v>
      </c>
      <c r="O606" s="31">
        <v>24354</v>
      </c>
      <c r="P606" s="11">
        <v>825.4</v>
      </c>
      <c r="Q606" s="12" t="s">
        <v>583</v>
      </c>
    </row>
    <row r="607" spans="1:17" ht="16" outlineLevel="2" x14ac:dyDescent="0.2">
      <c r="A607" s="4">
        <v>24303</v>
      </c>
      <c r="B607" s="3">
        <v>50.19</v>
      </c>
      <c r="C607" s="9">
        <v>1131.9000000000001</v>
      </c>
      <c r="D607" s="4">
        <v>1132.2</v>
      </c>
      <c r="E607" s="4">
        <v>3</v>
      </c>
      <c r="F607" s="23">
        <v>3415.7</v>
      </c>
      <c r="G607" s="43">
        <v>5408233</v>
      </c>
      <c r="H607" s="31">
        <v>1</v>
      </c>
      <c r="I607" s="4">
        <v>6</v>
      </c>
      <c r="J607" s="4">
        <v>5</v>
      </c>
      <c r="K607" s="4">
        <v>2</v>
      </c>
      <c r="L607" s="19">
        <v>0</v>
      </c>
      <c r="M607" s="4">
        <v>24349</v>
      </c>
      <c r="N607" s="12"/>
      <c r="O607" s="31">
        <v>24355</v>
      </c>
      <c r="P607" s="11">
        <v>1029.5</v>
      </c>
      <c r="Q607" s="12" t="s">
        <v>584</v>
      </c>
    </row>
    <row r="608" spans="1:17" ht="16" outlineLevel="2" x14ac:dyDescent="0.2">
      <c r="A608" s="4">
        <v>25671</v>
      </c>
      <c r="B608" s="3">
        <v>51.82</v>
      </c>
      <c r="C608" s="9">
        <v>1131.9000000000001</v>
      </c>
      <c r="D608" s="4">
        <v>1132.2</v>
      </c>
      <c r="E608" s="4">
        <v>3</v>
      </c>
      <c r="F608" s="23">
        <v>3415.7</v>
      </c>
      <c r="G608" s="40">
        <v>12662747</v>
      </c>
      <c r="H608" s="31">
        <v>1</v>
      </c>
      <c r="I608" s="4">
        <v>6</v>
      </c>
      <c r="J608" s="4">
        <v>5</v>
      </c>
      <c r="K608" s="4">
        <v>2</v>
      </c>
      <c r="L608" s="19">
        <v>0</v>
      </c>
      <c r="M608" s="4">
        <v>25715</v>
      </c>
      <c r="N608" s="12" t="s">
        <v>1967</v>
      </c>
      <c r="O608" s="31">
        <v>25719</v>
      </c>
      <c r="P608" s="11">
        <v>825.4</v>
      </c>
      <c r="Q608" s="12" t="s">
        <v>585</v>
      </c>
    </row>
    <row r="609" spans="1:17" ht="16" outlineLevel="2" x14ac:dyDescent="0.2">
      <c r="A609" s="4">
        <v>25671</v>
      </c>
      <c r="B609" s="3">
        <v>51.82</v>
      </c>
      <c r="C609" s="9">
        <v>1131.9000000000001</v>
      </c>
      <c r="D609" s="4">
        <v>1132.2</v>
      </c>
      <c r="E609" s="4">
        <v>3</v>
      </c>
      <c r="F609" s="23">
        <v>3415.7</v>
      </c>
      <c r="G609" s="40">
        <v>12662747</v>
      </c>
      <c r="H609" s="31">
        <v>1</v>
      </c>
      <c r="I609" s="4">
        <v>6</v>
      </c>
      <c r="J609" s="4">
        <v>5</v>
      </c>
      <c r="K609" s="4">
        <v>2</v>
      </c>
      <c r="L609" s="19">
        <v>0</v>
      </c>
      <c r="M609" s="4">
        <v>25715</v>
      </c>
      <c r="N609" s="12"/>
      <c r="O609" s="31">
        <v>25720</v>
      </c>
      <c r="P609" s="11">
        <v>1029.5</v>
      </c>
      <c r="Q609" s="12" t="s">
        <v>586</v>
      </c>
    </row>
    <row r="610" spans="1:17" ht="16" outlineLevel="2" x14ac:dyDescent="0.2">
      <c r="A610" s="4">
        <v>25671</v>
      </c>
      <c r="B610" s="3">
        <v>51.82</v>
      </c>
      <c r="C610" s="9">
        <v>1131.9000000000001</v>
      </c>
      <c r="D610" s="4">
        <v>1132.2</v>
      </c>
      <c r="E610" s="4">
        <v>3</v>
      </c>
      <c r="F610" s="23">
        <v>3415.7</v>
      </c>
      <c r="G610" s="40">
        <v>12662747</v>
      </c>
      <c r="H610" s="31">
        <v>1</v>
      </c>
      <c r="I610" s="4">
        <v>6</v>
      </c>
      <c r="J610" s="4">
        <v>5</v>
      </c>
      <c r="K610" s="4">
        <v>2</v>
      </c>
      <c r="L610" s="19">
        <v>0</v>
      </c>
      <c r="M610" s="4">
        <v>25715</v>
      </c>
      <c r="N610" s="12"/>
      <c r="O610" s="31">
        <v>25721</v>
      </c>
      <c r="P610" s="4">
        <v>784.4</v>
      </c>
      <c r="Q610" s="12" t="s">
        <v>587</v>
      </c>
    </row>
    <row r="611" spans="1:17" ht="16" outlineLevel="2" x14ac:dyDescent="0.2">
      <c r="A611" s="4">
        <v>25671</v>
      </c>
      <c r="B611" s="3">
        <v>51.82</v>
      </c>
      <c r="C611" s="9">
        <v>1131.9000000000001</v>
      </c>
      <c r="D611" s="4">
        <v>1132.2</v>
      </c>
      <c r="E611" s="4">
        <v>3</v>
      </c>
      <c r="F611" s="23">
        <v>3415.7</v>
      </c>
      <c r="G611" s="40">
        <v>12662747</v>
      </c>
      <c r="H611" s="31">
        <v>1</v>
      </c>
      <c r="I611" s="4">
        <v>6</v>
      </c>
      <c r="J611" s="4">
        <v>5</v>
      </c>
      <c r="K611" s="4">
        <v>2</v>
      </c>
      <c r="L611" s="19">
        <v>0</v>
      </c>
      <c r="M611" s="4">
        <v>25715</v>
      </c>
      <c r="N611" s="12"/>
      <c r="O611" s="31">
        <v>25722</v>
      </c>
      <c r="P611" s="4">
        <v>1233.5999999999999</v>
      </c>
      <c r="Q611" s="12" t="s">
        <v>588</v>
      </c>
    </row>
    <row r="612" spans="1:17" ht="16" outlineLevel="2" x14ac:dyDescent="0.2">
      <c r="A612" s="4">
        <v>25875</v>
      </c>
      <c r="B612" s="3">
        <v>52.07</v>
      </c>
      <c r="C612" s="9">
        <v>1131.9000000000001</v>
      </c>
      <c r="D612" s="4">
        <v>1132.5999999999999</v>
      </c>
      <c r="E612" s="4">
        <v>3</v>
      </c>
      <c r="F612" s="23">
        <v>3415.7</v>
      </c>
      <c r="G612" s="40">
        <v>17891402</v>
      </c>
      <c r="H612" s="31">
        <v>1</v>
      </c>
      <c r="I612" s="4">
        <v>6</v>
      </c>
      <c r="J612" s="4">
        <v>5</v>
      </c>
      <c r="K612" s="4">
        <v>2</v>
      </c>
      <c r="L612" s="19">
        <v>0</v>
      </c>
      <c r="M612" s="4">
        <v>25917</v>
      </c>
      <c r="N612" s="12" t="s">
        <v>1954</v>
      </c>
      <c r="O612" s="31">
        <v>25921</v>
      </c>
      <c r="P612" s="11">
        <v>825.4</v>
      </c>
      <c r="Q612" s="12" t="s">
        <v>589</v>
      </c>
    </row>
    <row r="613" spans="1:17" ht="16" outlineLevel="2" x14ac:dyDescent="0.2">
      <c r="A613" s="4">
        <v>25875</v>
      </c>
      <c r="B613" s="3">
        <v>52.07</v>
      </c>
      <c r="C613" s="9">
        <v>1131.9000000000001</v>
      </c>
      <c r="D613" s="4">
        <v>1132.5999999999999</v>
      </c>
      <c r="E613" s="4">
        <v>3</v>
      </c>
      <c r="F613" s="23">
        <v>3415.7</v>
      </c>
      <c r="G613" s="40">
        <v>17891402</v>
      </c>
      <c r="H613" s="31">
        <v>1</v>
      </c>
      <c r="I613" s="4">
        <v>6</v>
      </c>
      <c r="J613" s="4">
        <v>5</v>
      </c>
      <c r="K613" s="4">
        <v>2</v>
      </c>
      <c r="L613" s="19">
        <v>0</v>
      </c>
      <c r="M613" s="4">
        <v>25917</v>
      </c>
      <c r="N613" s="12"/>
      <c r="O613" s="31">
        <v>25922</v>
      </c>
      <c r="P613" s="11">
        <v>1029.5</v>
      </c>
      <c r="Q613" s="12" t="s">
        <v>590</v>
      </c>
    </row>
    <row r="614" spans="1:17" ht="16" outlineLevel="2" x14ac:dyDescent="0.2">
      <c r="A614" s="4">
        <v>25875</v>
      </c>
      <c r="B614" s="3">
        <v>52.07</v>
      </c>
      <c r="C614" s="9">
        <v>1131.9000000000001</v>
      </c>
      <c r="D614" s="4">
        <v>1132.5999999999999</v>
      </c>
      <c r="E614" s="4">
        <v>3</v>
      </c>
      <c r="F614" s="23">
        <v>3415.7</v>
      </c>
      <c r="G614" s="40">
        <v>17891402</v>
      </c>
      <c r="H614" s="31">
        <v>1</v>
      </c>
      <c r="I614" s="4">
        <v>6</v>
      </c>
      <c r="J614" s="4">
        <v>5</v>
      </c>
      <c r="K614" s="4">
        <v>2</v>
      </c>
      <c r="L614" s="19">
        <v>0</v>
      </c>
      <c r="M614" s="4">
        <v>25917</v>
      </c>
      <c r="N614" s="12"/>
      <c r="O614" s="31">
        <v>25923</v>
      </c>
      <c r="P614" s="4">
        <v>784.4</v>
      </c>
      <c r="Q614" s="12" t="s">
        <v>591</v>
      </c>
    </row>
    <row r="615" spans="1:17" ht="16" outlineLevel="1" x14ac:dyDescent="0.2">
      <c r="A615" s="5"/>
      <c r="B615" s="3"/>
      <c r="C615" s="8"/>
      <c r="D615" s="6"/>
      <c r="F615" s="26" t="s">
        <v>1798</v>
      </c>
      <c r="G615" s="39">
        <f>SUBTOTAL(9,G616:G632)</f>
        <v>46262831.900000013</v>
      </c>
      <c r="H615" s="30"/>
      <c r="L615" s="18"/>
      <c r="M615" s="5"/>
      <c r="O615" s="30"/>
    </row>
    <row r="616" spans="1:17" ht="16" outlineLevel="2" x14ac:dyDescent="0.2">
      <c r="A616" s="5">
        <v>26089</v>
      </c>
      <c r="B616" s="3">
        <v>52.34</v>
      </c>
      <c r="C616" s="8">
        <v>1763.9</v>
      </c>
      <c r="D616" s="6">
        <v>1764.9</v>
      </c>
      <c r="E616" s="6">
        <v>2</v>
      </c>
      <c r="F616" s="27">
        <v>3548.7</v>
      </c>
      <c r="G616" s="38">
        <v>3955379.5</v>
      </c>
      <c r="H616" s="33">
        <v>2</v>
      </c>
      <c r="I616" s="10">
        <v>7</v>
      </c>
      <c r="J616" s="10">
        <v>4</v>
      </c>
      <c r="K616" s="10">
        <v>2</v>
      </c>
      <c r="L616" s="21">
        <v>0</v>
      </c>
      <c r="M616" s="5">
        <v>26131</v>
      </c>
      <c r="N616" s="7" t="s">
        <v>1956</v>
      </c>
      <c r="O616" s="30">
        <v>26135</v>
      </c>
      <c r="P616" s="11">
        <v>1203.5999999999999</v>
      </c>
      <c r="Q616" s="7" t="s">
        <v>593</v>
      </c>
    </row>
    <row r="617" spans="1:17" ht="16" outlineLevel="2" x14ac:dyDescent="0.2">
      <c r="A617" s="5">
        <v>26089</v>
      </c>
      <c r="B617" s="3">
        <v>52.34</v>
      </c>
      <c r="C617" s="8">
        <v>1763.9</v>
      </c>
      <c r="D617" s="6">
        <v>1764.9</v>
      </c>
      <c r="E617" s="6">
        <v>2</v>
      </c>
      <c r="F617" s="27">
        <v>3548.7</v>
      </c>
      <c r="G617" s="38">
        <v>3955379.5</v>
      </c>
      <c r="H617" s="33">
        <v>2</v>
      </c>
      <c r="I617" s="10">
        <v>7</v>
      </c>
      <c r="J617" s="10">
        <v>4</v>
      </c>
      <c r="K617" s="10">
        <v>2</v>
      </c>
      <c r="L617" s="21">
        <v>0</v>
      </c>
      <c r="M617" s="5">
        <v>26131</v>
      </c>
      <c r="O617" s="30">
        <v>26136</v>
      </c>
      <c r="P617" s="6">
        <v>999.5</v>
      </c>
      <c r="Q617" s="7" t="s">
        <v>594</v>
      </c>
    </row>
    <row r="618" spans="1:17" ht="16" outlineLevel="2" x14ac:dyDescent="0.2">
      <c r="A618" s="5">
        <v>26089</v>
      </c>
      <c r="B618" s="3">
        <v>52.34</v>
      </c>
      <c r="C618" s="8">
        <v>1763.9</v>
      </c>
      <c r="D618" s="6">
        <v>1764.9</v>
      </c>
      <c r="E618" s="6">
        <v>2</v>
      </c>
      <c r="F618" s="27">
        <v>3548.7</v>
      </c>
      <c r="G618" s="38">
        <v>3955379.5</v>
      </c>
      <c r="H618" s="33">
        <v>2</v>
      </c>
      <c r="I618" s="10">
        <v>7</v>
      </c>
      <c r="J618" s="10">
        <v>4</v>
      </c>
      <c r="K618" s="10">
        <v>2</v>
      </c>
      <c r="L618" s="21">
        <v>0</v>
      </c>
      <c r="M618" s="5">
        <v>26131</v>
      </c>
      <c r="O618" s="30">
        <v>26137</v>
      </c>
      <c r="P618" s="6">
        <v>1029.5</v>
      </c>
      <c r="Q618" s="7" t="s">
        <v>595</v>
      </c>
    </row>
    <row r="619" spans="1:17" ht="16" outlineLevel="2" x14ac:dyDescent="0.2">
      <c r="A619" s="5">
        <v>26089</v>
      </c>
      <c r="B619" s="3">
        <v>52.34</v>
      </c>
      <c r="C619" s="8">
        <v>1763.9</v>
      </c>
      <c r="D619" s="6">
        <v>1764.9</v>
      </c>
      <c r="E619" s="6">
        <v>2</v>
      </c>
      <c r="F619" s="27">
        <v>3548.7</v>
      </c>
      <c r="G619" s="38">
        <v>3955379.5</v>
      </c>
      <c r="H619" s="33">
        <v>2</v>
      </c>
      <c r="I619" s="10">
        <v>7</v>
      </c>
      <c r="J619" s="10">
        <v>4</v>
      </c>
      <c r="K619" s="10">
        <v>2</v>
      </c>
      <c r="L619" s="21">
        <v>0</v>
      </c>
      <c r="M619" s="5">
        <v>26131</v>
      </c>
      <c r="O619" s="30">
        <v>26138</v>
      </c>
      <c r="P619" s="6">
        <v>784.4</v>
      </c>
      <c r="Q619" s="7" t="s">
        <v>597</v>
      </c>
    </row>
    <row r="620" spans="1:17" ht="16" outlineLevel="2" x14ac:dyDescent="0.2">
      <c r="A620" s="5">
        <v>26089</v>
      </c>
      <c r="B620" s="3">
        <v>52.34</v>
      </c>
      <c r="C620" s="8">
        <v>1763.9</v>
      </c>
      <c r="D620" s="6">
        <v>1764.9</v>
      </c>
      <c r="E620" s="6">
        <v>2</v>
      </c>
      <c r="F620" s="27">
        <v>3548.7</v>
      </c>
      <c r="G620" s="38">
        <v>3955379.5</v>
      </c>
      <c r="H620" s="33">
        <v>2</v>
      </c>
      <c r="I620" s="10">
        <v>7</v>
      </c>
      <c r="J620" s="10">
        <v>4</v>
      </c>
      <c r="K620" s="10">
        <v>2</v>
      </c>
      <c r="L620" s="21">
        <v>0</v>
      </c>
      <c r="M620" s="5">
        <v>26131</v>
      </c>
      <c r="O620" s="30">
        <v>26139</v>
      </c>
      <c r="P620" s="6">
        <v>825.4</v>
      </c>
      <c r="Q620" s="7" t="s">
        <v>598</v>
      </c>
    </row>
    <row r="621" spans="1:17" ht="16" outlineLevel="2" x14ac:dyDescent="0.2">
      <c r="A621" s="5">
        <v>26293</v>
      </c>
      <c r="B621" s="3">
        <v>52.59</v>
      </c>
      <c r="C621" s="8">
        <v>1763.9</v>
      </c>
      <c r="D621" s="6">
        <v>1764.9</v>
      </c>
      <c r="E621" s="6">
        <v>2</v>
      </c>
      <c r="F621" s="27">
        <v>3548.7</v>
      </c>
      <c r="G621" s="38">
        <v>4439632</v>
      </c>
      <c r="H621" s="33">
        <v>2</v>
      </c>
      <c r="I621" s="10">
        <v>7</v>
      </c>
      <c r="J621" s="10">
        <v>4</v>
      </c>
      <c r="K621" s="10">
        <v>2</v>
      </c>
      <c r="L621" s="21">
        <v>0</v>
      </c>
      <c r="M621" s="5">
        <v>26339</v>
      </c>
      <c r="N621" s="7" t="s">
        <v>1969</v>
      </c>
      <c r="O621" s="30">
        <v>26344</v>
      </c>
      <c r="P621" s="11">
        <v>1029.5</v>
      </c>
      <c r="Q621" s="7" t="s">
        <v>599</v>
      </c>
    </row>
    <row r="622" spans="1:17" ht="16" outlineLevel="2" x14ac:dyDescent="0.2">
      <c r="A622" s="5">
        <v>26293</v>
      </c>
      <c r="B622" s="3">
        <v>52.59</v>
      </c>
      <c r="C622" s="8">
        <v>1763.9</v>
      </c>
      <c r="D622" s="6">
        <v>1764.9</v>
      </c>
      <c r="E622" s="6">
        <v>2</v>
      </c>
      <c r="F622" s="27">
        <v>3548.7</v>
      </c>
      <c r="G622" s="38">
        <v>4439632</v>
      </c>
      <c r="H622" s="33">
        <v>2</v>
      </c>
      <c r="I622" s="10">
        <v>7</v>
      </c>
      <c r="J622" s="10">
        <v>4</v>
      </c>
      <c r="K622" s="10">
        <v>2</v>
      </c>
      <c r="L622" s="21">
        <v>0</v>
      </c>
      <c r="M622" s="5">
        <v>26339</v>
      </c>
      <c r="O622" s="30">
        <v>26345</v>
      </c>
      <c r="P622" s="11">
        <v>1203.5999999999999</v>
      </c>
      <c r="Q622" s="7" t="s">
        <v>600</v>
      </c>
    </row>
    <row r="623" spans="1:17" ht="16" outlineLevel="2" x14ac:dyDescent="0.2">
      <c r="A623" s="5">
        <v>26293</v>
      </c>
      <c r="B623" s="3">
        <v>52.59</v>
      </c>
      <c r="C623" s="8">
        <v>1763.9</v>
      </c>
      <c r="D623" s="6">
        <v>1764.9</v>
      </c>
      <c r="E623" s="6">
        <v>2</v>
      </c>
      <c r="F623" s="27">
        <v>3548.7</v>
      </c>
      <c r="G623" s="38">
        <v>4439632</v>
      </c>
      <c r="H623" s="33">
        <v>2</v>
      </c>
      <c r="I623" s="10">
        <v>7</v>
      </c>
      <c r="J623" s="10">
        <v>4</v>
      </c>
      <c r="K623" s="10">
        <v>2</v>
      </c>
      <c r="L623" s="21">
        <v>0</v>
      </c>
      <c r="M623" s="5">
        <v>26339</v>
      </c>
      <c r="O623" s="30">
        <v>26346</v>
      </c>
      <c r="P623" s="6">
        <v>784.4</v>
      </c>
      <c r="Q623" s="7" t="s">
        <v>601</v>
      </c>
    </row>
    <row r="624" spans="1:17" ht="16" outlineLevel="2" x14ac:dyDescent="0.2">
      <c r="A624" s="5">
        <v>26293</v>
      </c>
      <c r="B624" s="3">
        <v>52.59</v>
      </c>
      <c r="C624" s="8">
        <v>1763.9</v>
      </c>
      <c r="D624" s="6">
        <v>1764.9</v>
      </c>
      <c r="E624" s="6">
        <v>2</v>
      </c>
      <c r="F624" s="27">
        <v>3548.7</v>
      </c>
      <c r="G624" s="38">
        <v>4439632</v>
      </c>
      <c r="H624" s="33">
        <v>2</v>
      </c>
      <c r="I624" s="10">
        <v>7</v>
      </c>
      <c r="J624" s="10">
        <v>4</v>
      </c>
      <c r="K624" s="10">
        <v>2</v>
      </c>
      <c r="L624" s="21">
        <v>0</v>
      </c>
      <c r="M624" s="5">
        <v>26339</v>
      </c>
      <c r="O624" s="30">
        <v>26347</v>
      </c>
      <c r="P624" s="6">
        <v>825.4</v>
      </c>
      <c r="Q624" s="7" t="s">
        <v>602</v>
      </c>
    </row>
    <row r="625" spans="1:17" ht="16" outlineLevel="2" x14ac:dyDescent="0.2">
      <c r="A625" s="5">
        <v>26688</v>
      </c>
      <c r="B625" s="3">
        <v>53.06</v>
      </c>
      <c r="C625" s="8">
        <v>1763.9</v>
      </c>
      <c r="D625" s="6">
        <v>1764.9</v>
      </c>
      <c r="E625" s="6">
        <v>2</v>
      </c>
      <c r="F625" s="27">
        <v>3548.7</v>
      </c>
      <c r="G625" s="38">
        <v>250240.7</v>
      </c>
      <c r="H625" s="33">
        <v>2</v>
      </c>
      <c r="I625" s="10">
        <v>7</v>
      </c>
      <c r="J625" s="10">
        <v>4</v>
      </c>
      <c r="K625" s="10">
        <v>2</v>
      </c>
      <c r="L625" s="21">
        <v>0</v>
      </c>
      <c r="M625" s="5">
        <v>26760</v>
      </c>
      <c r="N625" s="7" t="s">
        <v>603</v>
      </c>
      <c r="O625" s="30">
        <v>26763</v>
      </c>
      <c r="P625" s="11">
        <v>1203.5999999999999</v>
      </c>
      <c r="Q625" s="7" t="s">
        <v>604</v>
      </c>
    </row>
    <row r="626" spans="1:17" ht="16" outlineLevel="2" x14ac:dyDescent="0.2">
      <c r="A626" s="5">
        <v>26926</v>
      </c>
      <c r="B626" s="3">
        <v>53.37</v>
      </c>
      <c r="C626" s="8">
        <v>1763.9</v>
      </c>
      <c r="D626" s="6">
        <v>1764.9</v>
      </c>
      <c r="E626" s="6">
        <v>2</v>
      </c>
      <c r="F626" s="27">
        <v>3548.7</v>
      </c>
      <c r="G626" s="38">
        <v>1487130.6</v>
      </c>
      <c r="H626" s="33">
        <v>2</v>
      </c>
      <c r="I626" s="10">
        <v>7</v>
      </c>
      <c r="J626" s="10">
        <v>4</v>
      </c>
      <c r="K626" s="10">
        <v>2</v>
      </c>
      <c r="L626" s="21">
        <v>0</v>
      </c>
      <c r="M626" s="5">
        <v>26989</v>
      </c>
      <c r="N626" s="7" t="s">
        <v>1982</v>
      </c>
      <c r="O626" s="30">
        <v>26994</v>
      </c>
      <c r="P626" s="11">
        <v>1203.5999999999999</v>
      </c>
      <c r="Q626" s="7" t="s">
        <v>605</v>
      </c>
    </row>
    <row r="627" spans="1:17" ht="16" outlineLevel="2" x14ac:dyDescent="0.2">
      <c r="A627" s="5">
        <v>26926</v>
      </c>
      <c r="B627" s="3">
        <v>53.37</v>
      </c>
      <c r="C627" s="8">
        <v>1763.9</v>
      </c>
      <c r="D627" s="6">
        <v>1764.9</v>
      </c>
      <c r="E627" s="6">
        <v>2</v>
      </c>
      <c r="F627" s="27">
        <v>3548.7</v>
      </c>
      <c r="G627" s="38">
        <v>1487130.6</v>
      </c>
      <c r="H627" s="33">
        <v>2</v>
      </c>
      <c r="I627" s="10">
        <v>7</v>
      </c>
      <c r="J627" s="10">
        <v>4</v>
      </c>
      <c r="K627" s="10">
        <v>2</v>
      </c>
      <c r="L627" s="21">
        <v>0</v>
      </c>
      <c r="M627" s="5">
        <v>26989</v>
      </c>
      <c r="O627" s="30">
        <v>26995</v>
      </c>
      <c r="P627" s="6">
        <v>999.5</v>
      </c>
      <c r="Q627" s="7" t="s">
        <v>606</v>
      </c>
    </row>
    <row r="628" spans="1:17" ht="16" outlineLevel="2" x14ac:dyDescent="0.2">
      <c r="A628" s="5">
        <v>26926</v>
      </c>
      <c r="B628" s="3">
        <v>53.37</v>
      </c>
      <c r="C628" s="8">
        <v>1763.9</v>
      </c>
      <c r="D628" s="6">
        <v>1764.9</v>
      </c>
      <c r="E628" s="6">
        <v>2</v>
      </c>
      <c r="F628" s="27">
        <v>3548.7</v>
      </c>
      <c r="G628" s="38">
        <v>1487130.6</v>
      </c>
      <c r="H628" s="33">
        <v>2</v>
      </c>
      <c r="I628" s="10">
        <v>7</v>
      </c>
      <c r="J628" s="10">
        <v>4</v>
      </c>
      <c r="K628" s="10">
        <v>2</v>
      </c>
      <c r="L628" s="21">
        <v>0</v>
      </c>
      <c r="M628" s="5">
        <v>26989</v>
      </c>
      <c r="O628" s="30">
        <v>26996</v>
      </c>
      <c r="P628" s="6">
        <v>825.4</v>
      </c>
      <c r="Q628" s="7" t="s">
        <v>607</v>
      </c>
    </row>
    <row r="629" spans="1:17" ht="16" outlineLevel="2" x14ac:dyDescent="0.2">
      <c r="A629" s="5">
        <v>26926</v>
      </c>
      <c r="B629" s="3">
        <v>53.37</v>
      </c>
      <c r="C629" s="8">
        <v>1763.9</v>
      </c>
      <c r="D629" s="6">
        <v>1764.9</v>
      </c>
      <c r="E629" s="6">
        <v>2</v>
      </c>
      <c r="F629" s="27">
        <v>3548.7</v>
      </c>
      <c r="G629" s="38">
        <v>1487130.6</v>
      </c>
      <c r="H629" s="33">
        <v>2</v>
      </c>
      <c r="I629" s="10">
        <v>7</v>
      </c>
      <c r="J629" s="10">
        <v>4</v>
      </c>
      <c r="K629" s="10">
        <v>2</v>
      </c>
      <c r="L629" s="21">
        <v>0</v>
      </c>
      <c r="M629" s="5">
        <v>26989</v>
      </c>
      <c r="O629" s="30">
        <v>26997</v>
      </c>
      <c r="P629" s="6">
        <v>1029.5</v>
      </c>
      <c r="Q629" s="7" t="s">
        <v>608</v>
      </c>
    </row>
    <row r="630" spans="1:17" ht="16" outlineLevel="2" x14ac:dyDescent="0.2">
      <c r="A630" s="5">
        <v>27134</v>
      </c>
      <c r="B630" s="3">
        <v>53.63</v>
      </c>
      <c r="C630" s="8">
        <v>1763.9</v>
      </c>
      <c r="D630" s="6">
        <v>1764.9</v>
      </c>
      <c r="E630" s="6">
        <v>2</v>
      </c>
      <c r="F630" s="27">
        <v>3548.7</v>
      </c>
      <c r="G630" s="38">
        <v>842881.1</v>
      </c>
      <c r="H630" s="33">
        <v>2</v>
      </c>
      <c r="I630" s="10">
        <v>7</v>
      </c>
      <c r="J630" s="10">
        <v>4</v>
      </c>
      <c r="K630" s="10">
        <v>2</v>
      </c>
      <c r="L630" s="21">
        <v>0</v>
      </c>
      <c r="M630" s="5">
        <v>27197</v>
      </c>
      <c r="N630" s="7" t="s">
        <v>1983</v>
      </c>
      <c r="O630" s="30">
        <v>27200</v>
      </c>
      <c r="P630" s="11">
        <v>1203.5999999999999</v>
      </c>
      <c r="Q630" s="7" t="s">
        <v>609</v>
      </c>
    </row>
    <row r="631" spans="1:17" ht="16" outlineLevel="2" x14ac:dyDescent="0.2">
      <c r="A631" s="5">
        <v>27134</v>
      </c>
      <c r="B631" s="3">
        <v>53.63</v>
      </c>
      <c r="C631" s="8">
        <v>1763.9</v>
      </c>
      <c r="D631" s="6">
        <v>1764.9</v>
      </c>
      <c r="E631" s="6">
        <v>2</v>
      </c>
      <c r="F631" s="27">
        <v>3548.7</v>
      </c>
      <c r="G631" s="38">
        <v>842881.1</v>
      </c>
      <c r="H631" s="33">
        <v>2</v>
      </c>
      <c r="I631" s="10">
        <v>7</v>
      </c>
      <c r="J631" s="10">
        <v>4</v>
      </c>
      <c r="K631" s="10">
        <v>2</v>
      </c>
      <c r="L631" s="21">
        <v>0</v>
      </c>
      <c r="M631" s="5">
        <v>27197</v>
      </c>
      <c r="O631" s="30">
        <v>27201</v>
      </c>
      <c r="P631" s="6">
        <v>825.4</v>
      </c>
      <c r="Q631" s="7" t="s">
        <v>610</v>
      </c>
    </row>
    <row r="632" spans="1:17" ht="16" outlineLevel="2" x14ac:dyDescent="0.2">
      <c r="A632" s="5">
        <v>27134</v>
      </c>
      <c r="B632" s="3">
        <v>53.63</v>
      </c>
      <c r="C632" s="8">
        <v>1763.9</v>
      </c>
      <c r="D632" s="6">
        <v>1764.9</v>
      </c>
      <c r="E632" s="6">
        <v>2</v>
      </c>
      <c r="F632" s="27">
        <v>3548.7</v>
      </c>
      <c r="G632" s="38">
        <v>842881.1</v>
      </c>
      <c r="H632" s="33">
        <v>2</v>
      </c>
      <c r="I632" s="10">
        <v>7</v>
      </c>
      <c r="J632" s="10">
        <v>4</v>
      </c>
      <c r="K632" s="10">
        <v>2</v>
      </c>
      <c r="L632" s="21">
        <v>0</v>
      </c>
      <c r="M632" s="5">
        <v>27197</v>
      </c>
      <c r="O632" s="30">
        <v>27202</v>
      </c>
      <c r="P632" s="11">
        <v>1029.5</v>
      </c>
      <c r="Q632" s="7" t="s">
        <v>611</v>
      </c>
    </row>
    <row r="633" spans="1:17" ht="16" outlineLevel="1" x14ac:dyDescent="0.2">
      <c r="A633" s="5"/>
      <c r="B633" s="3"/>
      <c r="C633" s="8"/>
      <c r="D633" s="6"/>
      <c r="F633" s="26" t="s">
        <v>1799</v>
      </c>
      <c r="G633" s="39">
        <f>SUBTOTAL(9,G634:G714)</f>
        <v>578956973.50000012</v>
      </c>
      <c r="H633" s="30"/>
      <c r="L633" s="18"/>
      <c r="M633" s="5"/>
      <c r="O633" s="30"/>
    </row>
    <row r="634" spans="1:17" ht="16" outlineLevel="2" x14ac:dyDescent="0.2">
      <c r="A634" s="5">
        <v>25396</v>
      </c>
      <c r="B634" s="3">
        <v>51.51</v>
      </c>
      <c r="C634" s="8">
        <v>1176.3</v>
      </c>
      <c r="D634" s="6">
        <v>1176.5999999999999</v>
      </c>
      <c r="E634" s="6">
        <v>3</v>
      </c>
      <c r="F634" s="27">
        <v>3548.8</v>
      </c>
      <c r="G634" s="38">
        <v>4543501.5</v>
      </c>
      <c r="H634" s="30">
        <v>2</v>
      </c>
      <c r="I634" s="6">
        <v>7</v>
      </c>
      <c r="J634" s="6">
        <v>4</v>
      </c>
      <c r="K634" s="6">
        <v>2</v>
      </c>
      <c r="L634" s="18">
        <v>0</v>
      </c>
      <c r="M634" s="5">
        <v>25460</v>
      </c>
      <c r="N634" s="7" t="s">
        <v>1956</v>
      </c>
      <c r="O634" s="30">
        <v>25463</v>
      </c>
      <c r="P634" s="11">
        <v>1203.5999999999999</v>
      </c>
      <c r="Q634" s="7" t="s">
        <v>612</v>
      </c>
    </row>
    <row r="635" spans="1:17" ht="16" outlineLevel="2" x14ac:dyDescent="0.2">
      <c r="A635" s="5">
        <v>25396</v>
      </c>
      <c r="B635" s="3">
        <v>51.51</v>
      </c>
      <c r="C635" s="8">
        <v>1176.3</v>
      </c>
      <c r="D635" s="6">
        <v>1176.5999999999999</v>
      </c>
      <c r="E635" s="6">
        <v>3</v>
      </c>
      <c r="F635" s="27">
        <v>3548.8</v>
      </c>
      <c r="G635" s="38">
        <v>4543501.5</v>
      </c>
      <c r="H635" s="30">
        <v>2</v>
      </c>
      <c r="I635" s="6">
        <v>7</v>
      </c>
      <c r="J635" s="6">
        <v>4</v>
      </c>
      <c r="K635" s="6">
        <v>2</v>
      </c>
      <c r="L635" s="18">
        <v>0</v>
      </c>
      <c r="M635" s="5">
        <v>25460</v>
      </c>
      <c r="O635" s="30">
        <v>25464</v>
      </c>
      <c r="P635" s="6">
        <v>999.5</v>
      </c>
      <c r="Q635" s="7" t="s">
        <v>613</v>
      </c>
    </row>
    <row r="636" spans="1:17" ht="16" outlineLevel="2" x14ac:dyDescent="0.2">
      <c r="A636" s="5">
        <v>25396</v>
      </c>
      <c r="B636" s="3">
        <v>51.51</v>
      </c>
      <c r="C636" s="8">
        <v>1176.3</v>
      </c>
      <c r="D636" s="6">
        <v>1176.5999999999999</v>
      </c>
      <c r="E636" s="6">
        <v>3</v>
      </c>
      <c r="F636" s="27">
        <v>3548.8</v>
      </c>
      <c r="G636" s="38">
        <v>4543501.5</v>
      </c>
      <c r="H636" s="30">
        <v>2</v>
      </c>
      <c r="I636" s="6">
        <v>7</v>
      </c>
      <c r="J636" s="6">
        <v>4</v>
      </c>
      <c r="K636" s="6">
        <v>2</v>
      </c>
      <c r="L636" s="18">
        <v>0</v>
      </c>
      <c r="M636" s="5">
        <v>25460</v>
      </c>
      <c r="O636" s="30">
        <v>25465</v>
      </c>
      <c r="P636" s="6">
        <v>825.4</v>
      </c>
      <c r="Q636" s="7" t="s">
        <v>614</v>
      </c>
    </row>
    <row r="637" spans="1:17" ht="16" outlineLevel="2" x14ac:dyDescent="0.2">
      <c r="A637" s="5">
        <v>25396</v>
      </c>
      <c r="B637" s="3">
        <v>51.51</v>
      </c>
      <c r="C637" s="8">
        <v>1176.3</v>
      </c>
      <c r="D637" s="6">
        <v>1176.5999999999999</v>
      </c>
      <c r="E637" s="6">
        <v>3</v>
      </c>
      <c r="F637" s="27">
        <v>3548.8</v>
      </c>
      <c r="G637" s="38">
        <v>4543501.5</v>
      </c>
      <c r="H637" s="30">
        <v>2</v>
      </c>
      <c r="I637" s="6">
        <v>7</v>
      </c>
      <c r="J637" s="6">
        <v>4</v>
      </c>
      <c r="K637" s="6">
        <v>2</v>
      </c>
      <c r="L637" s="18">
        <v>0</v>
      </c>
      <c r="M637" s="5">
        <v>25460</v>
      </c>
      <c r="O637" s="30">
        <v>25466</v>
      </c>
      <c r="P637" s="6">
        <v>784.4</v>
      </c>
      <c r="Q637" s="7" t="s">
        <v>615</v>
      </c>
    </row>
    <row r="638" spans="1:17" ht="16" outlineLevel="2" x14ac:dyDescent="0.2">
      <c r="A638" s="5">
        <v>25396</v>
      </c>
      <c r="B638" s="3">
        <v>51.51</v>
      </c>
      <c r="C638" s="8">
        <v>1176.3</v>
      </c>
      <c r="D638" s="6">
        <v>1176.5999999999999</v>
      </c>
      <c r="E638" s="6">
        <v>3</v>
      </c>
      <c r="F638" s="27">
        <v>3548.8</v>
      </c>
      <c r="G638" s="38">
        <v>4543501.5</v>
      </c>
      <c r="H638" s="30">
        <v>2</v>
      </c>
      <c r="I638" s="6">
        <v>7</v>
      </c>
      <c r="J638" s="6">
        <v>4</v>
      </c>
      <c r="K638" s="6">
        <v>2</v>
      </c>
      <c r="L638" s="18">
        <v>0</v>
      </c>
      <c r="M638" s="5">
        <v>25460</v>
      </c>
      <c r="O638" s="30">
        <v>25467</v>
      </c>
      <c r="P638" s="6">
        <v>1029.5</v>
      </c>
      <c r="Q638" s="7" t="s">
        <v>616</v>
      </c>
    </row>
    <row r="639" spans="1:17" ht="16" outlineLevel="2" x14ac:dyDescent="0.2">
      <c r="A639" s="5">
        <v>25438</v>
      </c>
      <c r="B639" s="3">
        <v>51.56</v>
      </c>
      <c r="C639" s="8">
        <v>1763.9</v>
      </c>
      <c r="D639" s="6">
        <v>1764.9</v>
      </c>
      <c r="E639" s="6">
        <v>2</v>
      </c>
      <c r="F639" s="27">
        <v>3548.8</v>
      </c>
      <c r="G639" s="38">
        <v>2072832.9</v>
      </c>
      <c r="H639" s="30">
        <v>2</v>
      </c>
      <c r="I639" s="6">
        <v>7</v>
      </c>
      <c r="J639" s="6">
        <v>4</v>
      </c>
      <c r="K639" s="6">
        <v>2</v>
      </c>
      <c r="L639" s="18">
        <v>0</v>
      </c>
      <c r="M639" s="5">
        <v>25520</v>
      </c>
      <c r="N639" s="7" t="s">
        <v>1969</v>
      </c>
      <c r="O639" s="30">
        <v>25527</v>
      </c>
      <c r="P639" s="11">
        <v>1203.5999999999999</v>
      </c>
      <c r="Q639" s="7" t="s">
        <v>618</v>
      </c>
    </row>
    <row r="640" spans="1:17" ht="16" outlineLevel="2" x14ac:dyDescent="0.2">
      <c r="A640" s="5">
        <v>25438</v>
      </c>
      <c r="B640" s="3">
        <v>51.56</v>
      </c>
      <c r="C640" s="8">
        <v>1763.9</v>
      </c>
      <c r="D640" s="6">
        <v>1764.9</v>
      </c>
      <c r="E640" s="6">
        <v>2</v>
      </c>
      <c r="F640" s="27">
        <v>3548.8</v>
      </c>
      <c r="G640" s="38">
        <v>2072832.9</v>
      </c>
      <c r="H640" s="30">
        <v>2</v>
      </c>
      <c r="I640" s="6">
        <v>7</v>
      </c>
      <c r="J640" s="6">
        <v>4</v>
      </c>
      <c r="K640" s="6">
        <v>2</v>
      </c>
      <c r="L640" s="18">
        <v>0</v>
      </c>
      <c r="M640" s="5">
        <v>25520</v>
      </c>
      <c r="O640" s="30">
        <v>25528</v>
      </c>
      <c r="P640" s="6">
        <v>784.4</v>
      </c>
      <c r="Q640" s="7" t="s">
        <v>619</v>
      </c>
    </row>
    <row r="641" spans="1:17" ht="16" outlineLevel="2" x14ac:dyDescent="0.2">
      <c r="A641" s="5">
        <v>25438</v>
      </c>
      <c r="B641" s="3">
        <v>51.56</v>
      </c>
      <c r="C641" s="8">
        <v>1763.9</v>
      </c>
      <c r="D641" s="6">
        <v>1764.9</v>
      </c>
      <c r="E641" s="6">
        <v>2</v>
      </c>
      <c r="F641" s="27">
        <v>3548.8</v>
      </c>
      <c r="G641" s="38">
        <v>2072832.9</v>
      </c>
      <c r="H641" s="30">
        <v>2</v>
      </c>
      <c r="I641" s="6">
        <v>7</v>
      </c>
      <c r="J641" s="6">
        <v>4</v>
      </c>
      <c r="K641" s="6">
        <v>2</v>
      </c>
      <c r="L641" s="18">
        <v>0</v>
      </c>
      <c r="M641" s="5">
        <v>25520</v>
      </c>
      <c r="O641" s="30">
        <v>25529</v>
      </c>
      <c r="P641" s="6">
        <v>825.4</v>
      </c>
      <c r="Q641" s="7" t="s">
        <v>620</v>
      </c>
    </row>
    <row r="642" spans="1:17" ht="16" outlineLevel="2" x14ac:dyDescent="0.2">
      <c r="A642" s="5">
        <v>25438</v>
      </c>
      <c r="B642" s="3">
        <v>51.56</v>
      </c>
      <c r="C642" s="8">
        <v>1763.9</v>
      </c>
      <c r="D642" s="6">
        <v>1764.9</v>
      </c>
      <c r="E642" s="6">
        <v>2</v>
      </c>
      <c r="F642" s="27">
        <v>3548.8</v>
      </c>
      <c r="G642" s="38">
        <v>2072832.9</v>
      </c>
      <c r="H642" s="30">
        <v>2</v>
      </c>
      <c r="I642" s="6">
        <v>7</v>
      </c>
      <c r="J642" s="6">
        <v>4</v>
      </c>
      <c r="K642" s="6">
        <v>2</v>
      </c>
      <c r="L642" s="18">
        <v>0</v>
      </c>
      <c r="M642" s="5">
        <v>25520</v>
      </c>
      <c r="O642" s="30">
        <v>25530</v>
      </c>
      <c r="P642" s="6">
        <v>1029.5</v>
      </c>
      <c r="Q642" s="7">
        <v>344.3</v>
      </c>
    </row>
    <row r="643" spans="1:17" ht="16" outlineLevel="2" x14ac:dyDescent="0.2">
      <c r="A643" s="5">
        <v>25626</v>
      </c>
      <c r="B643" s="3">
        <v>51.77</v>
      </c>
      <c r="C643" s="8">
        <v>1176.3</v>
      </c>
      <c r="D643" s="6">
        <v>1176.9000000000001</v>
      </c>
      <c r="E643" s="6">
        <v>3</v>
      </c>
      <c r="F643" s="27">
        <v>3548.8</v>
      </c>
      <c r="G643" s="39">
        <v>16125521</v>
      </c>
      <c r="H643" s="30">
        <v>2</v>
      </c>
      <c r="I643" s="6">
        <v>7</v>
      </c>
      <c r="J643" s="6">
        <v>4</v>
      </c>
      <c r="K643" s="6">
        <v>2</v>
      </c>
      <c r="L643" s="18">
        <v>0</v>
      </c>
      <c r="M643" s="5">
        <v>25672</v>
      </c>
      <c r="N643" s="7" t="s">
        <v>1970</v>
      </c>
      <c r="O643" s="30">
        <v>25676</v>
      </c>
      <c r="P643" s="11">
        <v>1203.5999999999999</v>
      </c>
      <c r="Q643" s="7" t="s">
        <v>621</v>
      </c>
    </row>
    <row r="644" spans="1:17" ht="16" outlineLevel="2" x14ac:dyDescent="0.2">
      <c r="A644" s="5">
        <v>25626</v>
      </c>
      <c r="B644" s="3">
        <v>51.77</v>
      </c>
      <c r="C644" s="8">
        <v>1176.3</v>
      </c>
      <c r="D644" s="6">
        <v>1176.9000000000001</v>
      </c>
      <c r="E644" s="6">
        <v>3</v>
      </c>
      <c r="F644" s="27">
        <v>3548.8</v>
      </c>
      <c r="G644" s="39">
        <v>16125521</v>
      </c>
      <c r="H644" s="30">
        <v>2</v>
      </c>
      <c r="I644" s="6">
        <v>7</v>
      </c>
      <c r="J644" s="6">
        <v>4</v>
      </c>
      <c r="K644" s="6">
        <v>2</v>
      </c>
      <c r="L644" s="18">
        <v>0</v>
      </c>
      <c r="M644" s="5">
        <v>25672</v>
      </c>
      <c r="O644" s="30">
        <v>25677</v>
      </c>
      <c r="P644" s="6">
        <v>999.5</v>
      </c>
      <c r="Q644" s="7" t="s">
        <v>622</v>
      </c>
    </row>
    <row r="645" spans="1:17" ht="16" outlineLevel="2" x14ac:dyDescent="0.2">
      <c r="A645" s="5">
        <v>25626</v>
      </c>
      <c r="B645" s="3">
        <v>51.77</v>
      </c>
      <c r="C645" s="8">
        <v>1176.3</v>
      </c>
      <c r="D645" s="6">
        <v>1176.9000000000001</v>
      </c>
      <c r="E645" s="6">
        <v>3</v>
      </c>
      <c r="F645" s="27">
        <v>3548.8</v>
      </c>
      <c r="G645" s="39">
        <v>16125521</v>
      </c>
      <c r="H645" s="30">
        <v>2</v>
      </c>
      <c r="I645" s="6">
        <v>7</v>
      </c>
      <c r="J645" s="6">
        <v>4</v>
      </c>
      <c r="K645" s="6">
        <v>2</v>
      </c>
      <c r="L645" s="18">
        <v>0</v>
      </c>
      <c r="M645" s="5">
        <v>25672</v>
      </c>
      <c r="O645" s="30">
        <v>25678</v>
      </c>
      <c r="P645" s="6">
        <v>784.4</v>
      </c>
      <c r="Q645" s="7" t="s">
        <v>624</v>
      </c>
    </row>
    <row r="646" spans="1:17" ht="16" outlineLevel="2" x14ac:dyDescent="0.2">
      <c r="A646" s="5">
        <v>25626</v>
      </c>
      <c r="B646" s="3">
        <v>51.77</v>
      </c>
      <c r="C646" s="8">
        <v>1176.3</v>
      </c>
      <c r="D646" s="6">
        <v>1176.9000000000001</v>
      </c>
      <c r="E646" s="6">
        <v>3</v>
      </c>
      <c r="F646" s="27">
        <v>3548.8</v>
      </c>
      <c r="G646" s="39">
        <v>16125521</v>
      </c>
      <c r="H646" s="30">
        <v>2</v>
      </c>
      <c r="I646" s="6">
        <v>7</v>
      </c>
      <c r="J646" s="6">
        <v>4</v>
      </c>
      <c r="K646" s="6">
        <v>2</v>
      </c>
      <c r="L646" s="18">
        <v>0</v>
      </c>
      <c r="M646" s="5">
        <v>25672</v>
      </c>
      <c r="O646" s="30">
        <v>25679</v>
      </c>
      <c r="P646" s="6">
        <v>825.4</v>
      </c>
      <c r="Q646" s="7" t="s">
        <v>625</v>
      </c>
    </row>
    <row r="647" spans="1:17" ht="16" outlineLevel="2" x14ac:dyDescent="0.2">
      <c r="A647" s="5">
        <v>25626</v>
      </c>
      <c r="B647" s="3">
        <v>51.77</v>
      </c>
      <c r="C647" s="8">
        <v>1176.3</v>
      </c>
      <c r="D647" s="6">
        <v>1176.9000000000001</v>
      </c>
      <c r="E647" s="6">
        <v>3</v>
      </c>
      <c r="F647" s="27">
        <v>3548.8</v>
      </c>
      <c r="G647" s="39">
        <v>16125521</v>
      </c>
      <c r="H647" s="30">
        <v>2</v>
      </c>
      <c r="I647" s="6">
        <v>7</v>
      </c>
      <c r="J647" s="6">
        <v>4</v>
      </c>
      <c r="K647" s="6">
        <v>2</v>
      </c>
      <c r="L647" s="18">
        <v>0</v>
      </c>
      <c r="M647" s="5">
        <v>25672</v>
      </c>
      <c r="O647" s="30">
        <v>25680</v>
      </c>
      <c r="P647" s="6">
        <v>1029.5</v>
      </c>
      <c r="Q647" s="7" t="s">
        <v>626</v>
      </c>
    </row>
    <row r="648" spans="1:17" ht="16" outlineLevel="2" x14ac:dyDescent="0.2">
      <c r="A648" s="5">
        <v>25671</v>
      </c>
      <c r="B648" s="3">
        <v>51.82</v>
      </c>
      <c r="C648" s="8">
        <v>1763.9</v>
      </c>
      <c r="D648" s="6">
        <v>1764.9</v>
      </c>
      <c r="E648" s="6">
        <v>2</v>
      </c>
      <c r="F648" s="27">
        <v>3548.8</v>
      </c>
      <c r="G648" s="38">
        <v>4001338.8</v>
      </c>
      <c r="H648" s="30">
        <v>2</v>
      </c>
      <c r="I648" s="6">
        <v>7</v>
      </c>
      <c r="J648" s="6">
        <v>4</v>
      </c>
      <c r="K648" s="6">
        <v>2</v>
      </c>
      <c r="L648" s="18">
        <v>0</v>
      </c>
      <c r="M648" s="5">
        <v>25731</v>
      </c>
      <c r="N648" s="7" t="s">
        <v>1984</v>
      </c>
      <c r="O648" s="30">
        <v>25734</v>
      </c>
      <c r="P648" s="11">
        <v>1203.5999999999999</v>
      </c>
      <c r="Q648" s="7" t="s">
        <v>627</v>
      </c>
    </row>
    <row r="649" spans="1:17" ht="16" outlineLevel="2" x14ac:dyDescent="0.2">
      <c r="A649" s="5">
        <v>25671</v>
      </c>
      <c r="B649" s="3">
        <v>51.82</v>
      </c>
      <c r="C649" s="8">
        <v>1763.9</v>
      </c>
      <c r="D649" s="6">
        <v>1764.9</v>
      </c>
      <c r="E649" s="6">
        <v>2</v>
      </c>
      <c r="F649" s="27">
        <v>3548.8</v>
      </c>
      <c r="G649" s="38">
        <v>4001338.8</v>
      </c>
      <c r="H649" s="30">
        <v>2</v>
      </c>
      <c r="I649" s="6">
        <v>7</v>
      </c>
      <c r="J649" s="6">
        <v>4</v>
      </c>
      <c r="K649" s="6">
        <v>2</v>
      </c>
      <c r="L649" s="18">
        <v>0</v>
      </c>
      <c r="M649" s="5">
        <v>25731</v>
      </c>
      <c r="O649" s="30">
        <v>25735</v>
      </c>
      <c r="P649" s="6">
        <v>784.4</v>
      </c>
      <c r="Q649" s="7" t="s">
        <v>628</v>
      </c>
    </row>
    <row r="650" spans="1:17" ht="16" outlineLevel="2" x14ac:dyDescent="0.2">
      <c r="A650" s="5">
        <v>25671</v>
      </c>
      <c r="B650" s="3">
        <v>51.82</v>
      </c>
      <c r="C650" s="8">
        <v>1763.9</v>
      </c>
      <c r="D650" s="6">
        <v>1764.9</v>
      </c>
      <c r="E650" s="6">
        <v>2</v>
      </c>
      <c r="F650" s="27">
        <v>3548.8</v>
      </c>
      <c r="G650" s="38">
        <v>4001338.8</v>
      </c>
      <c r="H650" s="30">
        <v>2</v>
      </c>
      <c r="I650" s="6">
        <v>7</v>
      </c>
      <c r="J650" s="6">
        <v>4</v>
      </c>
      <c r="K650" s="6">
        <v>2</v>
      </c>
      <c r="L650" s="18">
        <v>0</v>
      </c>
      <c r="M650" s="5">
        <v>25731</v>
      </c>
      <c r="O650" s="30">
        <v>25736</v>
      </c>
      <c r="P650" s="6">
        <v>825.4</v>
      </c>
      <c r="Q650" s="7" t="s">
        <v>629</v>
      </c>
    </row>
    <row r="651" spans="1:17" ht="16" outlineLevel="2" x14ac:dyDescent="0.2">
      <c r="A651" s="5">
        <v>25671</v>
      </c>
      <c r="B651" s="3">
        <v>51.82</v>
      </c>
      <c r="C651" s="8">
        <v>1763.9</v>
      </c>
      <c r="D651" s="6">
        <v>1764.9</v>
      </c>
      <c r="E651" s="6">
        <v>2</v>
      </c>
      <c r="F651" s="27">
        <v>3548.8</v>
      </c>
      <c r="G651" s="38">
        <v>4001338.8</v>
      </c>
      <c r="H651" s="30">
        <v>2</v>
      </c>
      <c r="I651" s="6">
        <v>7</v>
      </c>
      <c r="J651" s="6">
        <v>4</v>
      </c>
      <c r="K651" s="6">
        <v>2</v>
      </c>
      <c r="L651" s="18">
        <v>0</v>
      </c>
      <c r="M651" s="5">
        <v>25731</v>
      </c>
      <c r="O651" s="30">
        <v>25737</v>
      </c>
      <c r="P651" s="6">
        <v>1029.5</v>
      </c>
      <c r="Q651" s="7" t="s">
        <v>630</v>
      </c>
    </row>
    <row r="652" spans="1:17" ht="16" outlineLevel="2" x14ac:dyDescent="0.2">
      <c r="A652" s="5">
        <v>25875</v>
      </c>
      <c r="B652" s="3">
        <v>52.07</v>
      </c>
      <c r="C652" s="8">
        <v>1763.9</v>
      </c>
      <c r="D652" s="6">
        <v>1764.9</v>
      </c>
      <c r="E652" s="6">
        <v>2</v>
      </c>
      <c r="F652" s="27">
        <v>3548.8</v>
      </c>
      <c r="G652" s="42">
        <v>5809473.5</v>
      </c>
      <c r="H652" s="30">
        <v>2</v>
      </c>
      <c r="I652" s="6">
        <v>7</v>
      </c>
      <c r="J652" s="6">
        <v>4</v>
      </c>
      <c r="K652" s="6">
        <v>2</v>
      </c>
      <c r="L652" s="18">
        <v>0</v>
      </c>
      <c r="M652" s="5">
        <v>25918</v>
      </c>
      <c r="N652" s="7" t="s">
        <v>1969</v>
      </c>
      <c r="O652" s="30">
        <v>25924</v>
      </c>
      <c r="P652" s="6">
        <v>1203.5999999999999</v>
      </c>
      <c r="Q652" s="7" t="s">
        <v>631</v>
      </c>
    </row>
    <row r="653" spans="1:17" ht="16" outlineLevel="2" x14ac:dyDescent="0.2">
      <c r="A653" s="5">
        <v>25875</v>
      </c>
      <c r="B653" s="3">
        <v>52.07</v>
      </c>
      <c r="C653" s="8">
        <v>1763.9</v>
      </c>
      <c r="D653" s="6">
        <v>1764.9</v>
      </c>
      <c r="E653" s="6">
        <v>2</v>
      </c>
      <c r="F653" s="27">
        <v>3548.8</v>
      </c>
      <c r="G653" s="42">
        <v>5809473.5</v>
      </c>
      <c r="H653" s="30">
        <v>2</v>
      </c>
      <c r="I653" s="6">
        <v>7</v>
      </c>
      <c r="J653" s="6">
        <v>4</v>
      </c>
      <c r="K653" s="6">
        <v>2</v>
      </c>
      <c r="L653" s="18">
        <v>0</v>
      </c>
      <c r="M653" s="5">
        <v>25918</v>
      </c>
      <c r="O653" s="30">
        <v>25925</v>
      </c>
      <c r="P653" s="6">
        <v>784.4</v>
      </c>
      <c r="Q653" s="7" t="s">
        <v>632</v>
      </c>
    </row>
    <row r="654" spans="1:17" ht="16" outlineLevel="2" x14ac:dyDescent="0.2">
      <c r="A654" s="5">
        <v>25875</v>
      </c>
      <c r="B654" s="3">
        <v>52.07</v>
      </c>
      <c r="C654" s="8">
        <v>1763.9</v>
      </c>
      <c r="D654" s="6">
        <v>1764.9</v>
      </c>
      <c r="E654" s="6">
        <v>2</v>
      </c>
      <c r="F654" s="27">
        <v>3548.8</v>
      </c>
      <c r="G654" s="42">
        <v>5809473.5</v>
      </c>
      <c r="H654" s="30">
        <v>2</v>
      </c>
      <c r="I654" s="6">
        <v>7</v>
      </c>
      <c r="J654" s="6">
        <v>4</v>
      </c>
      <c r="K654" s="6">
        <v>2</v>
      </c>
      <c r="L654" s="18">
        <v>0</v>
      </c>
      <c r="M654" s="5">
        <v>25918</v>
      </c>
      <c r="O654" s="30">
        <v>25926</v>
      </c>
      <c r="P654" s="6">
        <v>825.4</v>
      </c>
      <c r="Q654" s="7" t="s">
        <v>633</v>
      </c>
    </row>
    <row r="655" spans="1:17" ht="16" outlineLevel="2" x14ac:dyDescent="0.2">
      <c r="A655" s="5">
        <v>25875</v>
      </c>
      <c r="B655" s="3">
        <v>52.07</v>
      </c>
      <c r="C655" s="8">
        <v>1763.9</v>
      </c>
      <c r="D655" s="6">
        <v>1764.9</v>
      </c>
      <c r="E655" s="6">
        <v>2</v>
      </c>
      <c r="F655" s="27">
        <v>3548.8</v>
      </c>
      <c r="G655" s="42">
        <v>5809473.5</v>
      </c>
      <c r="H655" s="30">
        <v>2</v>
      </c>
      <c r="I655" s="6">
        <v>7</v>
      </c>
      <c r="J655" s="6">
        <v>4</v>
      </c>
      <c r="K655" s="6">
        <v>2</v>
      </c>
      <c r="L655" s="18">
        <v>0</v>
      </c>
      <c r="M655" s="5">
        <v>25918</v>
      </c>
      <c r="O655" s="30">
        <v>25927</v>
      </c>
      <c r="P655" s="6">
        <v>1029.5</v>
      </c>
      <c r="Q655" s="7">
        <v>344.2</v>
      </c>
    </row>
    <row r="656" spans="1:17" ht="16" outlineLevel="2" x14ac:dyDescent="0.2">
      <c r="A656" s="5">
        <v>25915</v>
      </c>
      <c r="B656" s="3">
        <v>52.12</v>
      </c>
      <c r="C656" s="8">
        <v>1176.3</v>
      </c>
      <c r="D656" s="6">
        <v>1176.5999999999999</v>
      </c>
      <c r="E656" s="6">
        <v>3</v>
      </c>
      <c r="F656" s="27">
        <v>3548.8</v>
      </c>
      <c r="G656" s="39">
        <v>26521540</v>
      </c>
      <c r="H656" s="30">
        <v>2</v>
      </c>
      <c r="I656" s="6">
        <v>7</v>
      </c>
      <c r="J656" s="6">
        <v>4</v>
      </c>
      <c r="K656" s="6">
        <v>2</v>
      </c>
      <c r="L656" s="18">
        <v>0</v>
      </c>
      <c r="M656" s="5">
        <v>25961</v>
      </c>
      <c r="N656" s="7" t="s">
        <v>1969</v>
      </c>
      <c r="O656" s="30">
        <v>25966</v>
      </c>
      <c r="P656" s="11">
        <v>1203.5999999999999</v>
      </c>
      <c r="Q656" s="7" t="s">
        <v>634</v>
      </c>
    </row>
    <row r="657" spans="1:17" ht="16" outlineLevel="2" x14ac:dyDescent="0.2">
      <c r="A657" s="5">
        <v>25915</v>
      </c>
      <c r="B657" s="3">
        <v>52.12</v>
      </c>
      <c r="C657" s="8">
        <v>1176.3</v>
      </c>
      <c r="D657" s="6">
        <v>1176.5999999999999</v>
      </c>
      <c r="E657" s="6">
        <v>3</v>
      </c>
      <c r="F657" s="27">
        <v>3548.8</v>
      </c>
      <c r="G657" s="39">
        <v>26521540</v>
      </c>
      <c r="H657" s="30">
        <v>2</v>
      </c>
      <c r="I657" s="6">
        <v>7</v>
      </c>
      <c r="J657" s="6">
        <v>4</v>
      </c>
      <c r="K657" s="6">
        <v>2</v>
      </c>
      <c r="L657" s="18">
        <v>0</v>
      </c>
      <c r="M657" s="5">
        <v>25961</v>
      </c>
      <c r="O657" s="30">
        <v>25967</v>
      </c>
      <c r="P657" s="6">
        <v>784.4</v>
      </c>
      <c r="Q657" s="7" t="s">
        <v>635</v>
      </c>
    </row>
    <row r="658" spans="1:17" ht="16" outlineLevel="2" x14ac:dyDescent="0.2">
      <c r="A658" s="5">
        <v>25915</v>
      </c>
      <c r="B658" s="3">
        <v>52.12</v>
      </c>
      <c r="C658" s="8">
        <v>1176.3</v>
      </c>
      <c r="D658" s="6">
        <v>1176.5999999999999</v>
      </c>
      <c r="E658" s="6">
        <v>3</v>
      </c>
      <c r="F658" s="27">
        <v>3548.8</v>
      </c>
      <c r="G658" s="39">
        <v>26521540</v>
      </c>
      <c r="H658" s="30">
        <v>2</v>
      </c>
      <c r="I658" s="6">
        <v>7</v>
      </c>
      <c r="J658" s="6">
        <v>4</v>
      </c>
      <c r="K658" s="6">
        <v>2</v>
      </c>
      <c r="L658" s="18">
        <v>0</v>
      </c>
      <c r="M658" s="5">
        <v>25961</v>
      </c>
      <c r="O658" s="30">
        <v>25968</v>
      </c>
      <c r="P658" s="6">
        <v>1029.5</v>
      </c>
      <c r="Q658" s="7" t="s">
        <v>636</v>
      </c>
    </row>
    <row r="659" spans="1:17" ht="16" outlineLevel="2" x14ac:dyDescent="0.2">
      <c r="A659" s="5">
        <v>25915</v>
      </c>
      <c r="B659" s="3">
        <v>52.12</v>
      </c>
      <c r="C659" s="8">
        <v>1176.3</v>
      </c>
      <c r="D659" s="6">
        <v>1176.5999999999999</v>
      </c>
      <c r="E659" s="6">
        <v>3</v>
      </c>
      <c r="F659" s="27">
        <v>3548.8</v>
      </c>
      <c r="G659" s="39">
        <v>26521540</v>
      </c>
      <c r="H659" s="30">
        <v>2</v>
      </c>
      <c r="I659" s="6">
        <v>7</v>
      </c>
      <c r="J659" s="6">
        <v>4</v>
      </c>
      <c r="K659" s="6">
        <v>2</v>
      </c>
      <c r="L659" s="18">
        <v>0</v>
      </c>
      <c r="M659" s="5">
        <v>25961</v>
      </c>
      <c r="O659" s="30">
        <v>25969</v>
      </c>
      <c r="P659" s="6">
        <v>825.4</v>
      </c>
      <c r="Q659" s="7" t="s">
        <v>637</v>
      </c>
    </row>
    <row r="660" spans="1:17" ht="16" outlineLevel="2" x14ac:dyDescent="0.2">
      <c r="A660" s="5">
        <v>26089</v>
      </c>
      <c r="B660" s="3">
        <v>52.34</v>
      </c>
      <c r="C660" s="8">
        <v>1763.9</v>
      </c>
      <c r="D660" s="6">
        <v>1764.9</v>
      </c>
      <c r="E660" s="6">
        <v>2</v>
      </c>
      <c r="F660" s="27">
        <v>3548.8</v>
      </c>
      <c r="G660" s="38">
        <v>3955379.5</v>
      </c>
      <c r="H660" s="30">
        <v>2</v>
      </c>
      <c r="I660" s="6">
        <v>7</v>
      </c>
      <c r="J660" s="6">
        <v>4</v>
      </c>
      <c r="K660" s="6">
        <v>2</v>
      </c>
      <c r="L660" s="18">
        <v>0</v>
      </c>
      <c r="M660" s="5">
        <v>26131</v>
      </c>
      <c r="N660" s="7" t="s">
        <v>1956</v>
      </c>
      <c r="O660" s="30">
        <v>26135</v>
      </c>
      <c r="P660" s="11">
        <v>1203.5999999999999</v>
      </c>
      <c r="Q660" s="7" t="s">
        <v>593</v>
      </c>
    </row>
    <row r="661" spans="1:17" ht="16" outlineLevel="2" x14ac:dyDescent="0.2">
      <c r="A661" s="5">
        <v>26089</v>
      </c>
      <c r="B661" s="3">
        <v>52.34</v>
      </c>
      <c r="C661" s="8">
        <v>1763.9</v>
      </c>
      <c r="D661" s="6">
        <v>1764.9</v>
      </c>
      <c r="E661" s="6">
        <v>2</v>
      </c>
      <c r="F661" s="27">
        <v>3548.8</v>
      </c>
      <c r="G661" s="38">
        <v>3955379.5</v>
      </c>
      <c r="H661" s="30">
        <v>2</v>
      </c>
      <c r="I661" s="6">
        <v>7</v>
      </c>
      <c r="J661" s="6">
        <v>4</v>
      </c>
      <c r="K661" s="6">
        <v>2</v>
      </c>
      <c r="L661" s="18">
        <v>0</v>
      </c>
      <c r="M661" s="5">
        <v>26131</v>
      </c>
      <c r="O661" s="30">
        <v>26136</v>
      </c>
      <c r="P661" s="6">
        <v>999.5</v>
      </c>
      <c r="Q661" s="7" t="s">
        <v>594</v>
      </c>
    </row>
    <row r="662" spans="1:17" ht="16" outlineLevel="2" x14ac:dyDescent="0.2">
      <c r="A662" s="5">
        <v>26089</v>
      </c>
      <c r="B662" s="3">
        <v>52.34</v>
      </c>
      <c r="C662" s="8">
        <v>1763.9</v>
      </c>
      <c r="D662" s="6">
        <v>1764.9</v>
      </c>
      <c r="E662" s="6">
        <v>2</v>
      </c>
      <c r="F662" s="27">
        <v>3548.8</v>
      </c>
      <c r="G662" s="38">
        <v>3955379.5</v>
      </c>
      <c r="H662" s="30">
        <v>2</v>
      </c>
      <c r="I662" s="6">
        <v>7</v>
      </c>
      <c r="J662" s="6">
        <v>4</v>
      </c>
      <c r="K662" s="6">
        <v>2</v>
      </c>
      <c r="L662" s="18">
        <v>0</v>
      </c>
      <c r="M662" s="5">
        <v>26131</v>
      </c>
      <c r="O662" s="30">
        <v>26137</v>
      </c>
      <c r="P662" s="6">
        <v>1029.5</v>
      </c>
      <c r="Q662" s="7" t="s">
        <v>595</v>
      </c>
    </row>
    <row r="663" spans="1:17" ht="16" outlineLevel="2" x14ac:dyDescent="0.2">
      <c r="A663" s="5">
        <v>26089</v>
      </c>
      <c r="B663" s="3">
        <v>52.34</v>
      </c>
      <c r="C663" s="8">
        <v>1763.9</v>
      </c>
      <c r="D663" s="6">
        <v>1764.9</v>
      </c>
      <c r="E663" s="6">
        <v>2</v>
      </c>
      <c r="F663" s="27">
        <v>3548.8</v>
      </c>
      <c r="G663" s="38">
        <v>3955379.5</v>
      </c>
      <c r="H663" s="30">
        <v>2</v>
      </c>
      <c r="I663" s="6">
        <v>7</v>
      </c>
      <c r="J663" s="6">
        <v>4</v>
      </c>
      <c r="K663" s="6">
        <v>2</v>
      </c>
      <c r="L663" s="18">
        <v>0</v>
      </c>
      <c r="M663" s="5">
        <v>26131</v>
      </c>
      <c r="O663" s="30">
        <v>26138</v>
      </c>
      <c r="P663" s="6">
        <v>784.4</v>
      </c>
      <c r="Q663" s="7" t="s">
        <v>597</v>
      </c>
    </row>
    <row r="664" spans="1:17" ht="16" outlineLevel="2" x14ac:dyDescent="0.2">
      <c r="A664" s="5">
        <v>26089</v>
      </c>
      <c r="B664" s="3">
        <v>52.34</v>
      </c>
      <c r="C664" s="8">
        <v>1763.9</v>
      </c>
      <c r="D664" s="6">
        <v>1764.9</v>
      </c>
      <c r="E664" s="6">
        <v>2</v>
      </c>
      <c r="F664" s="27">
        <v>3548.8</v>
      </c>
      <c r="G664" s="38">
        <v>3955379.5</v>
      </c>
      <c r="H664" s="30">
        <v>2</v>
      </c>
      <c r="I664" s="6">
        <v>7</v>
      </c>
      <c r="J664" s="6">
        <v>4</v>
      </c>
      <c r="K664" s="6">
        <v>2</v>
      </c>
      <c r="L664" s="18">
        <v>0</v>
      </c>
      <c r="M664" s="5">
        <v>26131</v>
      </c>
      <c r="O664" s="30">
        <v>26139</v>
      </c>
      <c r="P664" s="6">
        <v>825.4</v>
      </c>
      <c r="Q664" s="7" t="s">
        <v>598</v>
      </c>
    </row>
    <row r="665" spans="1:17" ht="16" outlineLevel="2" x14ac:dyDescent="0.2">
      <c r="A665" s="5">
        <v>26211</v>
      </c>
      <c r="B665" s="3">
        <v>52.49</v>
      </c>
      <c r="C665" s="8">
        <v>1176.3</v>
      </c>
      <c r="D665" s="6">
        <v>1176.9000000000001</v>
      </c>
      <c r="E665" s="6">
        <v>3</v>
      </c>
      <c r="F665" s="27">
        <v>3548.8</v>
      </c>
      <c r="G665" s="39">
        <v>16463793</v>
      </c>
      <c r="H665" s="30">
        <v>2</v>
      </c>
      <c r="I665" s="6">
        <v>7</v>
      </c>
      <c r="J665" s="6">
        <v>4</v>
      </c>
      <c r="K665" s="6">
        <v>2</v>
      </c>
      <c r="L665" s="18">
        <v>0</v>
      </c>
      <c r="M665" s="5">
        <v>26256</v>
      </c>
      <c r="N665" s="7" t="s">
        <v>1970</v>
      </c>
      <c r="O665" s="30">
        <v>26260</v>
      </c>
      <c r="P665" s="11">
        <v>1203.5999999999999</v>
      </c>
      <c r="Q665" s="7" t="s">
        <v>638</v>
      </c>
    </row>
    <row r="666" spans="1:17" ht="16" outlineLevel="2" x14ac:dyDescent="0.2">
      <c r="A666" s="5">
        <v>26211</v>
      </c>
      <c r="B666" s="3">
        <v>52.49</v>
      </c>
      <c r="C666" s="8">
        <v>1176.3</v>
      </c>
      <c r="D666" s="6">
        <v>1176.9000000000001</v>
      </c>
      <c r="E666" s="6">
        <v>3</v>
      </c>
      <c r="F666" s="27">
        <v>3548.8</v>
      </c>
      <c r="G666" s="39">
        <v>16463793</v>
      </c>
      <c r="H666" s="30">
        <v>2</v>
      </c>
      <c r="I666" s="6">
        <v>7</v>
      </c>
      <c r="J666" s="6">
        <v>4</v>
      </c>
      <c r="K666" s="6">
        <v>2</v>
      </c>
      <c r="L666" s="18">
        <v>0</v>
      </c>
      <c r="M666" s="5">
        <v>26256</v>
      </c>
      <c r="O666" s="30">
        <v>26261</v>
      </c>
      <c r="P666" s="11">
        <v>1029.5</v>
      </c>
      <c r="Q666" s="7" t="s">
        <v>639</v>
      </c>
    </row>
    <row r="667" spans="1:17" ht="16" outlineLevel="2" x14ac:dyDescent="0.2">
      <c r="A667" s="5">
        <v>26211</v>
      </c>
      <c r="B667" s="3">
        <v>52.49</v>
      </c>
      <c r="C667" s="8">
        <v>1176.3</v>
      </c>
      <c r="D667" s="6">
        <v>1176.9000000000001</v>
      </c>
      <c r="E667" s="6">
        <v>3</v>
      </c>
      <c r="F667" s="27">
        <v>3548.8</v>
      </c>
      <c r="G667" s="39">
        <v>16463793</v>
      </c>
      <c r="H667" s="30">
        <v>2</v>
      </c>
      <c r="I667" s="6">
        <v>7</v>
      </c>
      <c r="J667" s="6">
        <v>4</v>
      </c>
      <c r="K667" s="6">
        <v>2</v>
      </c>
      <c r="L667" s="18">
        <v>0</v>
      </c>
      <c r="M667" s="5">
        <v>26256</v>
      </c>
      <c r="O667" s="30">
        <v>26262</v>
      </c>
      <c r="P667" s="6">
        <v>999.5</v>
      </c>
      <c r="Q667" s="7" t="s">
        <v>640</v>
      </c>
    </row>
    <row r="668" spans="1:17" ht="16" outlineLevel="2" x14ac:dyDescent="0.2">
      <c r="A668" s="5">
        <v>26211</v>
      </c>
      <c r="B668" s="3">
        <v>52.49</v>
      </c>
      <c r="C668" s="8">
        <v>1176.3</v>
      </c>
      <c r="D668" s="6">
        <v>1176.9000000000001</v>
      </c>
      <c r="E668" s="6">
        <v>3</v>
      </c>
      <c r="F668" s="27">
        <v>3548.8</v>
      </c>
      <c r="G668" s="39">
        <v>16463793</v>
      </c>
      <c r="H668" s="30">
        <v>2</v>
      </c>
      <c r="I668" s="6">
        <v>7</v>
      </c>
      <c r="J668" s="6">
        <v>4</v>
      </c>
      <c r="K668" s="6">
        <v>2</v>
      </c>
      <c r="L668" s="18">
        <v>0</v>
      </c>
      <c r="M668" s="5">
        <v>26256</v>
      </c>
      <c r="O668" s="30">
        <v>26263</v>
      </c>
      <c r="P668" s="6">
        <v>784.4</v>
      </c>
      <c r="Q668" s="7" t="s">
        <v>641</v>
      </c>
    </row>
    <row r="669" spans="1:17" ht="16" outlineLevel="2" x14ac:dyDescent="0.2">
      <c r="A669" s="5">
        <v>26211</v>
      </c>
      <c r="B669" s="3">
        <v>52.49</v>
      </c>
      <c r="C669" s="8">
        <v>1176.3</v>
      </c>
      <c r="D669" s="6">
        <v>1176.9000000000001</v>
      </c>
      <c r="E669" s="6">
        <v>3</v>
      </c>
      <c r="F669" s="27">
        <v>3548.8</v>
      </c>
      <c r="G669" s="39">
        <v>16463793</v>
      </c>
      <c r="H669" s="30">
        <v>2</v>
      </c>
      <c r="I669" s="6">
        <v>7</v>
      </c>
      <c r="J669" s="6">
        <v>4</v>
      </c>
      <c r="K669" s="6">
        <v>2</v>
      </c>
      <c r="L669" s="18">
        <v>0</v>
      </c>
      <c r="M669" s="5">
        <v>26256</v>
      </c>
      <c r="O669" s="30">
        <v>26264</v>
      </c>
      <c r="P669" s="6">
        <v>825.4</v>
      </c>
      <c r="Q669" s="7" t="s">
        <v>642</v>
      </c>
    </row>
    <row r="670" spans="1:17" ht="16" outlineLevel="2" x14ac:dyDescent="0.2">
      <c r="A670" s="5">
        <v>26293</v>
      </c>
      <c r="B670" s="3">
        <v>52.59</v>
      </c>
      <c r="C670" s="8">
        <v>1763.9</v>
      </c>
      <c r="D670" s="6">
        <v>1764.9</v>
      </c>
      <c r="E670" s="6">
        <v>2</v>
      </c>
      <c r="F670" s="27">
        <v>3548.8</v>
      </c>
      <c r="G670" s="38">
        <v>4439632</v>
      </c>
      <c r="H670" s="30">
        <v>2</v>
      </c>
      <c r="I670" s="6">
        <v>7</v>
      </c>
      <c r="J670" s="6">
        <v>4</v>
      </c>
      <c r="K670" s="6">
        <v>2</v>
      </c>
      <c r="L670" s="18">
        <v>0</v>
      </c>
      <c r="M670" s="5">
        <v>26339</v>
      </c>
      <c r="N670" s="7" t="s">
        <v>1969</v>
      </c>
      <c r="O670" s="30">
        <v>26344</v>
      </c>
      <c r="P670" s="6">
        <v>1029.5</v>
      </c>
      <c r="Q670" s="7" t="s">
        <v>599</v>
      </c>
    </row>
    <row r="671" spans="1:17" ht="16" outlineLevel="2" x14ac:dyDescent="0.2">
      <c r="A671" s="5">
        <v>26293</v>
      </c>
      <c r="B671" s="3">
        <v>52.59</v>
      </c>
      <c r="C671" s="8">
        <v>1763.9</v>
      </c>
      <c r="D671" s="6">
        <v>1764.9</v>
      </c>
      <c r="E671" s="6">
        <v>2</v>
      </c>
      <c r="F671" s="27">
        <v>3548.8</v>
      </c>
      <c r="G671" s="38">
        <v>4439632</v>
      </c>
      <c r="H671" s="30">
        <v>2</v>
      </c>
      <c r="I671" s="6">
        <v>7</v>
      </c>
      <c r="J671" s="6">
        <v>4</v>
      </c>
      <c r="K671" s="6">
        <v>2</v>
      </c>
      <c r="L671" s="18">
        <v>0</v>
      </c>
      <c r="M671" s="5">
        <v>26339</v>
      </c>
      <c r="O671" s="30">
        <v>26345</v>
      </c>
      <c r="P671" s="11">
        <v>1203.5999999999999</v>
      </c>
      <c r="Q671" s="7" t="s">
        <v>600</v>
      </c>
    </row>
    <row r="672" spans="1:17" ht="16" outlineLevel="2" x14ac:dyDescent="0.2">
      <c r="A672" s="5">
        <v>26293</v>
      </c>
      <c r="B672" s="3">
        <v>52.59</v>
      </c>
      <c r="C672" s="8">
        <v>1763.9</v>
      </c>
      <c r="D672" s="6">
        <v>1764.9</v>
      </c>
      <c r="E672" s="6">
        <v>2</v>
      </c>
      <c r="F672" s="27">
        <v>3548.8</v>
      </c>
      <c r="G672" s="38">
        <v>4439632</v>
      </c>
      <c r="H672" s="30">
        <v>2</v>
      </c>
      <c r="I672" s="6">
        <v>7</v>
      </c>
      <c r="J672" s="6">
        <v>4</v>
      </c>
      <c r="K672" s="6">
        <v>2</v>
      </c>
      <c r="L672" s="18">
        <v>0</v>
      </c>
      <c r="M672" s="5">
        <v>26339</v>
      </c>
      <c r="O672" s="30">
        <v>26346</v>
      </c>
      <c r="P672" s="6">
        <v>784.4</v>
      </c>
      <c r="Q672" s="7" t="s">
        <v>601</v>
      </c>
    </row>
    <row r="673" spans="1:17" ht="16" outlineLevel="2" x14ac:dyDescent="0.2">
      <c r="A673" s="5">
        <v>26293</v>
      </c>
      <c r="B673" s="3">
        <v>52.59</v>
      </c>
      <c r="C673" s="8">
        <v>1763.9</v>
      </c>
      <c r="D673" s="6">
        <v>1764.9</v>
      </c>
      <c r="E673" s="6">
        <v>2</v>
      </c>
      <c r="F673" s="27">
        <v>3548.8</v>
      </c>
      <c r="G673" s="38">
        <v>4439632</v>
      </c>
      <c r="H673" s="30">
        <v>2</v>
      </c>
      <c r="I673" s="6">
        <v>7</v>
      </c>
      <c r="J673" s="6">
        <v>4</v>
      </c>
      <c r="K673" s="6">
        <v>2</v>
      </c>
      <c r="L673" s="18">
        <v>0</v>
      </c>
      <c r="M673" s="5">
        <v>26339</v>
      </c>
      <c r="O673" s="30">
        <v>26347</v>
      </c>
      <c r="P673" s="6">
        <v>825.4</v>
      </c>
      <c r="Q673" s="7" t="s">
        <v>602</v>
      </c>
    </row>
    <row r="674" spans="1:17" ht="16" outlineLevel="2" x14ac:dyDescent="0.2">
      <c r="A674" s="5">
        <v>26424</v>
      </c>
      <c r="B674" s="3">
        <v>52.75</v>
      </c>
      <c r="C674" s="8">
        <v>1176.3</v>
      </c>
      <c r="D674" s="6">
        <v>1176.5999999999999</v>
      </c>
      <c r="E674" s="6">
        <v>3</v>
      </c>
      <c r="F674" s="27">
        <v>3548.8</v>
      </c>
      <c r="G674" s="42">
        <v>14398905</v>
      </c>
      <c r="H674" s="30">
        <v>2</v>
      </c>
      <c r="I674" s="6">
        <v>7</v>
      </c>
      <c r="J674" s="6">
        <v>4</v>
      </c>
      <c r="K674" s="6">
        <v>2</v>
      </c>
      <c r="L674" s="18">
        <v>0</v>
      </c>
      <c r="M674" s="5">
        <v>26476</v>
      </c>
      <c r="N674" s="7" t="s">
        <v>1985</v>
      </c>
      <c r="O674" s="30">
        <v>26480</v>
      </c>
      <c r="P674" s="11">
        <v>1029.5</v>
      </c>
      <c r="Q674" s="7" t="s">
        <v>643</v>
      </c>
    </row>
    <row r="675" spans="1:17" ht="16" outlineLevel="2" x14ac:dyDescent="0.2">
      <c r="A675" s="5">
        <v>26424</v>
      </c>
      <c r="B675" s="3">
        <v>52.75</v>
      </c>
      <c r="C675" s="8">
        <v>1176.3</v>
      </c>
      <c r="D675" s="6">
        <v>1176.5999999999999</v>
      </c>
      <c r="E675" s="6">
        <v>3</v>
      </c>
      <c r="F675" s="27">
        <v>3548.8</v>
      </c>
      <c r="G675" s="42">
        <v>14398905</v>
      </c>
      <c r="H675" s="30">
        <v>2</v>
      </c>
      <c r="I675" s="6">
        <v>7</v>
      </c>
      <c r="J675" s="6">
        <v>4</v>
      </c>
      <c r="K675" s="6">
        <v>2</v>
      </c>
      <c r="L675" s="18">
        <v>0</v>
      </c>
      <c r="M675" s="5">
        <v>26476</v>
      </c>
      <c r="O675" s="30">
        <v>26481</v>
      </c>
      <c r="P675" s="11">
        <v>1203.5999999999999</v>
      </c>
      <c r="Q675" s="7" t="s">
        <v>644</v>
      </c>
    </row>
    <row r="676" spans="1:17" ht="16" outlineLevel="2" x14ac:dyDescent="0.2">
      <c r="A676" s="5">
        <v>26424</v>
      </c>
      <c r="B676" s="3">
        <v>52.75</v>
      </c>
      <c r="C676" s="8">
        <v>1176.3</v>
      </c>
      <c r="D676" s="6">
        <v>1176.5999999999999</v>
      </c>
      <c r="E676" s="6">
        <v>3</v>
      </c>
      <c r="F676" s="27">
        <v>3548.8</v>
      </c>
      <c r="G676" s="42">
        <v>14398905</v>
      </c>
      <c r="H676" s="30">
        <v>2</v>
      </c>
      <c r="I676" s="6">
        <v>7</v>
      </c>
      <c r="J676" s="6">
        <v>4</v>
      </c>
      <c r="K676" s="6">
        <v>2</v>
      </c>
      <c r="L676" s="18">
        <v>0</v>
      </c>
      <c r="M676" s="5">
        <v>26476</v>
      </c>
      <c r="O676" s="30">
        <v>26482</v>
      </c>
      <c r="P676" s="6">
        <v>784.4</v>
      </c>
      <c r="Q676" s="7" t="s">
        <v>645</v>
      </c>
    </row>
    <row r="677" spans="1:17" ht="16" outlineLevel="2" x14ac:dyDescent="0.2">
      <c r="A677" s="5">
        <v>26424</v>
      </c>
      <c r="B677" s="3">
        <v>52.75</v>
      </c>
      <c r="C677" s="8">
        <v>1176.3</v>
      </c>
      <c r="D677" s="6">
        <v>1176.5999999999999</v>
      </c>
      <c r="E677" s="6">
        <v>3</v>
      </c>
      <c r="F677" s="27">
        <v>3548.8</v>
      </c>
      <c r="G677" s="42">
        <v>14398905</v>
      </c>
      <c r="H677" s="30">
        <v>2</v>
      </c>
      <c r="I677" s="6">
        <v>7</v>
      </c>
      <c r="J677" s="6">
        <v>4</v>
      </c>
      <c r="K677" s="6">
        <v>2</v>
      </c>
      <c r="L677" s="18">
        <v>0</v>
      </c>
      <c r="M677" s="5">
        <v>26476</v>
      </c>
      <c r="O677" s="30">
        <v>26483</v>
      </c>
      <c r="P677" s="6">
        <v>825.4</v>
      </c>
      <c r="Q677" s="7" t="s">
        <v>646</v>
      </c>
    </row>
    <row r="678" spans="1:17" ht="16" outlineLevel="2" x14ac:dyDescent="0.2">
      <c r="A678" s="5">
        <v>26688</v>
      </c>
      <c r="B678" s="3">
        <v>53.06</v>
      </c>
      <c r="C678" s="8">
        <v>1763.9</v>
      </c>
      <c r="D678" s="6">
        <v>1764.9</v>
      </c>
      <c r="E678" s="6">
        <v>2</v>
      </c>
      <c r="F678" s="27">
        <v>3548.8</v>
      </c>
      <c r="G678" s="38">
        <v>250240.7</v>
      </c>
      <c r="H678" s="30">
        <v>2</v>
      </c>
      <c r="I678" s="6">
        <v>7</v>
      </c>
      <c r="J678" s="6">
        <v>4</v>
      </c>
      <c r="K678" s="6">
        <v>2</v>
      </c>
      <c r="L678" s="18">
        <v>0</v>
      </c>
      <c r="M678" s="5">
        <v>26760</v>
      </c>
      <c r="N678" s="7" t="s">
        <v>603</v>
      </c>
      <c r="O678" s="30">
        <v>26763</v>
      </c>
      <c r="P678" s="11">
        <v>1203.5999999999999</v>
      </c>
      <c r="Q678" s="7" t="s">
        <v>604</v>
      </c>
    </row>
    <row r="679" spans="1:17" ht="16" outlineLevel="2" x14ac:dyDescent="0.2">
      <c r="A679" s="5">
        <v>26723</v>
      </c>
      <c r="B679" s="3">
        <v>53.11</v>
      </c>
      <c r="C679" s="8">
        <v>1176.3</v>
      </c>
      <c r="D679" s="6">
        <v>1176.9000000000001</v>
      </c>
      <c r="E679" s="6">
        <v>3</v>
      </c>
      <c r="F679" s="27">
        <v>3548.8</v>
      </c>
      <c r="G679" s="38">
        <v>4656874</v>
      </c>
      <c r="H679" s="30">
        <v>2</v>
      </c>
      <c r="I679" s="6">
        <v>7</v>
      </c>
      <c r="J679" s="6">
        <v>4</v>
      </c>
      <c r="K679" s="6">
        <v>2</v>
      </c>
      <c r="L679" s="18">
        <v>0</v>
      </c>
      <c r="M679" s="5">
        <v>26767</v>
      </c>
      <c r="N679" s="7" t="s">
        <v>1986</v>
      </c>
      <c r="O679" s="30">
        <v>26775</v>
      </c>
      <c r="P679" s="11">
        <v>1029.5</v>
      </c>
      <c r="Q679" s="7" t="s">
        <v>647</v>
      </c>
    </row>
    <row r="680" spans="1:17" ht="16" outlineLevel="2" x14ac:dyDescent="0.2">
      <c r="A680" s="5">
        <v>26723</v>
      </c>
      <c r="B680" s="3">
        <v>53.11</v>
      </c>
      <c r="C680" s="8">
        <v>1176.3</v>
      </c>
      <c r="D680" s="6">
        <v>1176.9000000000001</v>
      </c>
      <c r="E680" s="6">
        <v>3</v>
      </c>
      <c r="F680" s="27">
        <v>3548.8</v>
      </c>
      <c r="G680" s="38">
        <v>4656874</v>
      </c>
      <c r="H680" s="30">
        <v>2</v>
      </c>
      <c r="I680" s="6">
        <v>7</v>
      </c>
      <c r="J680" s="6">
        <v>4</v>
      </c>
      <c r="K680" s="6">
        <v>2</v>
      </c>
      <c r="L680" s="18">
        <v>0</v>
      </c>
      <c r="M680" s="5">
        <v>26767</v>
      </c>
      <c r="O680" s="30">
        <v>26776</v>
      </c>
      <c r="P680" s="11">
        <v>1203.5999999999999</v>
      </c>
      <c r="Q680" s="7" t="s">
        <v>648</v>
      </c>
    </row>
    <row r="681" spans="1:17" ht="16" outlineLevel="2" x14ac:dyDescent="0.2">
      <c r="A681" s="5">
        <v>26723</v>
      </c>
      <c r="B681" s="3">
        <v>53.11</v>
      </c>
      <c r="C681" s="8">
        <v>1176.3</v>
      </c>
      <c r="D681" s="6">
        <v>1176.9000000000001</v>
      </c>
      <c r="E681" s="6">
        <v>3</v>
      </c>
      <c r="F681" s="27">
        <v>3548.8</v>
      </c>
      <c r="G681" s="38">
        <v>4656874</v>
      </c>
      <c r="H681" s="30">
        <v>2</v>
      </c>
      <c r="I681" s="6">
        <v>7</v>
      </c>
      <c r="J681" s="6">
        <v>4</v>
      </c>
      <c r="K681" s="6">
        <v>2</v>
      </c>
      <c r="L681" s="18">
        <v>0</v>
      </c>
      <c r="M681" s="5">
        <v>26767</v>
      </c>
      <c r="O681" s="30">
        <v>26777</v>
      </c>
      <c r="P681" s="11">
        <v>999.5</v>
      </c>
      <c r="Q681" s="7" t="s">
        <v>649</v>
      </c>
    </row>
    <row r="682" spans="1:17" ht="16" outlineLevel="2" x14ac:dyDescent="0.2">
      <c r="A682" s="5">
        <v>26723</v>
      </c>
      <c r="B682" s="3">
        <v>53.11</v>
      </c>
      <c r="C682" s="8">
        <v>1176.3</v>
      </c>
      <c r="D682" s="6">
        <v>1176.9000000000001</v>
      </c>
      <c r="E682" s="6">
        <v>3</v>
      </c>
      <c r="F682" s="27">
        <v>3548.8</v>
      </c>
      <c r="G682" s="38">
        <v>4656874</v>
      </c>
      <c r="H682" s="30">
        <v>2</v>
      </c>
      <c r="I682" s="6">
        <v>7</v>
      </c>
      <c r="J682" s="6">
        <v>4</v>
      </c>
      <c r="K682" s="6">
        <v>2</v>
      </c>
      <c r="L682" s="18">
        <v>0</v>
      </c>
      <c r="M682" s="5">
        <v>26767</v>
      </c>
      <c r="O682" s="30">
        <v>26778</v>
      </c>
      <c r="P682" s="6">
        <v>825.4</v>
      </c>
      <c r="Q682" s="7" t="s">
        <v>650</v>
      </c>
    </row>
    <row r="683" spans="1:17" ht="16" outlineLevel="2" x14ac:dyDescent="0.2">
      <c r="A683" s="5">
        <v>26723</v>
      </c>
      <c r="B683" s="3">
        <v>53.11</v>
      </c>
      <c r="C683" s="8">
        <v>1176.3</v>
      </c>
      <c r="D683" s="6">
        <v>1176.9000000000001</v>
      </c>
      <c r="E683" s="6">
        <v>3</v>
      </c>
      <c r="F683" s="27">
        <v>3548.8</v>
      </c>
      <c r="G683" s="38">
        <v>4656874</v>
      </c>
      <c r="H683" s="30">
        <v>2</v>
      </c>
      <c r="I683" s="6">
        <v>7</v>
      </c>
      <c r="J683" s="6">
        <v>4</v>
      </c>
      <c r="K683" s="6">
        <v>2</v>
      </c>
      <c r="L683" s="18">
        <v>0</v>
      </c>
      <c r="M683" s="5">
        <v>26767</v>
      </c>
      <c r="O683" s="30">
        <v>26779</v>
      </c>
      <c r="P683" s="6">
        <v>784.4</v>
      </c>
      <c r="Q683" s="7" t="s">
        <v>651</v>
      </c>
    </row>
    <row r="684" spans="1:17" ht="16" outlineLevel="2" x14ac:dyDescent="0.2">
      <c r="A684" s="5">
        <v>26926</v>
      </c>
      <c r="B684" s="3">
        <v>53.37</v>
      </c>
      <c r="C684" s="8">
        <v>1176.3</v>
      </c>
      <c r="D684" s="6">
        <v>1176.5999999999999</v>
      </c>
      <c r="E684" s="6">
        <v>3</v>
      </c>
      <c r="F684" s="27">
        <v>3548.8</v>
      </c>
      <c r="G684" s="42">
        <v>5487323.5</v>
      </c>
      <c r="H684" s="30">
        <v>2</v>
      </c>
      <c r="I684" s="6">
        <v>7</v>
      </c>
      <c r="J684" s="6">
        <v>4</v>
      </c>
      <c r="K684" s="6">
        <v>2</v>
      </c>
      <c r="L684" s="18">
        <v>0</v>
      </c>
      <c r="M684" s="5">
        <v>26970</v>
      </c>
      <c r="N684" s="7" t="s">
        <v>1987</v>
      </c>
      <c r="O684" s="30">
        <v>26976</v>
      </c>
      <c r="P684" s="11">
        <v>1203.5999999999999</v>
      </c>
      <c r="Q684" s="7" t="s">
        <v>652</v>
      </c>
    </row>
    <row r="685" spans="1:17" ht="16" outlineLevel="2" x14ac:dyDescent="0.2">
      <c r="A685" s="5">
        <v>26926</v>
      </c>
      <c r="B685" s="3">
        <v>53.37</v>
      </c>
      <c r="C685" s="8">
        <v>1176.3</v>
      </c>
      <c r="D685" s="6">
        <v>1176.5999999999999</v>
      </c>
      <c r="E685" s="6">
        <v>3</v>
      </c>
      <c r="F685" s="27">
        <v>3548.8</v>
      </c>
      <c r="G685" s="42">
        <v>5487323.5</v>
      </c>
      <c r="H685" s="30">
        <v>2</v>
      </c>
      <c r="I685" s="6">
        <v>7</v>
      </c>
      <c r="J685" s="6">
        <v>4</v>
      </c>
      <c r="K685" s="6">
        <v>2</v>
      </c>
      <c r="L685" s="18">
        <v>0</v>
      </c>
      <c r="M685" s="5">
        <v>26970</v>
      </c>
      <c r="O685" s="30">
        <v>26977</v>
      </c>
      <c r="P685" s="6">
        <v>825.4</v>
      </c>
      <c r="Q685" s="7" t="s">
        <v>653</v>
      </c>
    </row>
    <row r="686" spans="1:17" ht="16" outlineLevel="2" x14ac:dyDescent="0.2">
      <c r="A686" s="5">
        <v>26926</v>
      </c>
      <c r="B686" s="3">
        <v>53.37</v>
      </c>
      <c r="C686" s="8">
        <v>1176.3</v>
      </c>
      <c r="D686" s="6">
        <v>1176.5999999999999</v>
      </c>
      <c r="E686" s="6">
        <v>3</v>
      </c>
      <c r="F686" s="27">
        <v>3548.8</v>
      </c>
      <c r="G686" s="42">
        <v>5487323.5</v>
      </c>
      <c r="H686" s="30">
        <v>2</v>
      </c>
      <c r="I686" s="6">
        <v>7</v>
      </c>
      <c r="J686" s="6">
        <v>4</v>
      </c>
      <c r="K686" s="6">
        <v>2</v>
      </c>
      <c r="L686" s="18">
        <v>0</v>
      </c>
      <c r="M686" s="5">
        <v>26970</v>
      </c>
      <c r="O686" s="30">
        <v>26978</v>
      </c>
      <c r="P686" s="6">
        <v>1029.5</v>
      </c>
      <c r="Q686" s="7" t="s">
        <v>654</v>
      </c>
    </row>
    <row r="687" spans="1:17" ht="16" outlineLevel="2" x14ac:dyDescent="0.2">
      <c r="A687" s="5">
        <v>26926</v>
      </c>
      <c r="B687" s="3">
        <v>53.37</v>
      </c>
      <c r="C687" s="8">
        <v>1176.3</v>
      </c>
      <c r="D687" s="6">
        <v>1176.5999999999999</v>
      </c>
      <c r="E687" s="6">
        <v>3</v>
      </c>
      <c r="F687" s="27">
        <v>3548.8</v>
      </c>
      <c r="G687" s="42">
        <v>5487323.5</v>
      </c>
      <c r="H687" s="30">
        <v>2</v>
      </c>
      <c r="I687" s="6">
        <v>7</v>
      </c>
      <c r="J687" s="6">
        <v>4</v>
      </c>
      <c r="K687" s="6">
        <v>2</v>
      </c>
      <c r="L687" s="18">
        <v>0</v>
      </c>
      <c r="M687" s="5">
        <v>26970</v>
      </c>
      <c r="O687" s="30">
        <v>26979</v>
      </c>
      <c r="P687" s="6">
        <v>784.4</v>
      </c>
      <c r="Q687" s="7" t="s">
        <v>655</v>
      </c>
    </row>
    <row r="688" spans="1:17" ht="16" outlineLevel="2" x14ac:dyDescent="0.2">
      <c r="A688" s="5">
        <v>26926</v>
      </c>
      <c r="B688" s="3">
        <v>53.37</v>
      </c>
      <c r="C688" s="8">
        <v>1763.9</v>
      </c>
      <c r="D688" s="6">
        <v>1764.9</v>
      </c>
      <c r="E688" s="6">
        <v>2</v>
      </c>
      <c r="F688" s="27">
        <v>3548.8</v>
      </c>
      <c r="G688" s="38">
        <v>1487130.6</v>
      </c>
      <c r="H688" s="30">
        <v>2</v>
      </c>
      <c r="I688" s="6">
        <v>7</v>
      </c>
      <c r="J688" s="6">
        <v>4</v>
      </c>
      <c r="K688" s="6">
        <v>2</v>
      </c>
      <c r="L688" s="18">
        <v>0</v>
      </c>
      <c r="M688" s="5">
        <v>26989</v>
      </c>
      <c r="N688" s="7" t="s">
        <v>1982</v>
      </c>
      <c r="O688" s="30">
        <v>26994</v>
      </c>
      <c r="P688" s="11">
        <v>1203.5999999999999</v>
      </c>
      <c r="Q688" s="7" t="s">
        <v>605</v>
      </c>
    </row>
    <row r="689" spans="1:17" ht="16" outlineLevel="2" x14ac:dyDescent="0.2">
      <c r="A689" s="5">
        <v>26926</v>
      </c>
      <c r="B689" s="3">
        <v>53.37</v>
      </c>
      <c r="C689" s="8">
        <v>1763.9</v>
      </c>
      <c r="D689" s="6">
        <v>1764.9</v>
      </c>
      <c r="E689" s="6">
        <v>2</v>
      </c>
      <c r="F689" s="27">
        <v>3548.8</v>
      </c>
      <c r="G689" s="38">
        <v>1487130.6</v>
      </c>
      <c r="H689" s="30">
        <v>2</v>
      </c>
      <c r="I689" s="6">
        <v>7</v>
      </c>
      <c r="J689" s="6">
        <v>4</v>
      </c>
      <c r="K689" s="6">
        <v>2</v>
      </c>
      <c r="L689" s="18">
        <v>0</v>
      </c>
      <c r="M689" s="5">
        <v>26989</v>
      </c>
      <c r="O689" s="30">
        <v>26995</v>
      </c>
      <c r="P689" s="6">
        <v>999.5</v>
      </c>
      <c r="Q689" s="7" t="s">
        <v>606</v>
      </c>
    </row>
    <row r="690" spans="1:17" ht="16" outlineLevel="2" x14ac:dyDescent="0.2">
      <c r="A690" s="5">
        <v>26926</v>
      </c>
      <c r="B690" s="3">
        <v>53.37</v>
      </c>
      <c r="C690" s="8">
        <v>1763.9</v>
      </c>
      <c r="D690" s="6">
        <v>1764.9</v>
      </c>
      <c r="E690" s="6">
        <v>2</v>
      </c>
      <c r="F690" s="27">
        <v>3548.8</v>
      </c>
      <c r="G690" s="38">
        <v>1487130.6</v>
      </c>
      <c r="H690" s="30">
        <v>2</v>
      </c>
      <c r="I690" s="6">
        <v>7</v>
      </c>
      <c r="J690" s="6">
        <v>4</v>
      </c>
      <c r="K690" s="6">
        <v>2</v>
      </c>
      <c r="L690" s="18">
        <v>0</v>
      </c>
      <c r="M690" s="5">
        <v>26989</v>
      </c>
      <c r="O690" s="30">
        <v>26996</v>
      </c>
      <c r="P690" s="6">
        <v>825.4</v>
      </c>
      <c r="Q690" s="7" t="s">
        <v>607</v>
      </c>
    </row>
    <row r="691" spans="1:17" ht="16" outlineLevel="2" x14ac:dyDescent="0.2">
      <c r="A691" s="5">
        <v>26926</v>
      </c>
      <c r="B691" s="3">
        <v>53.37</v>
      </c>
      <c r="C691" s="8">
        <v>1763.9</v>
      </c>
      <c r="D691" s="6">
        <v>1764.9</v>
      </c>
      <c r="E691" s="6">
        <v>2</v>
      </c>
      <c r="F691" s="27">
        <v>3548.8</v>
      </c>
      <c r="G691" s="38">
        <v>1487130.6</v>
      </c>
      <c r="H691" s="30">
        <v>2</v>
      </c>
      <c r="I691" s="6">
        <v>7</v>
      </c>
      <c r="J691" s="6">
        <v>4</v>
      </c>
      <c r="K691" s="6">
        <v>2</v>
      </c>
      <c r="L691" s="18">
        <v>0</v>
      </c>
      <c r="M691" s="5">
        <v>26989</v>
      </c>
      <c r="O691" s="30">
        <v>26997</v>
      </c>
      <c r="P691" s="6">
        <v>1029.5</v>
      </c>
      <c r="Q691" s="7" t="s">
        <v>608</v>
      </c>
    </row>
    <row r="692" spans="1:17" ht="16" outlineLevel="2" x14ac:dyDescent="0.2">
      <c r="A692" s="5">
        <v>27134</v>
      </c>
      <c r="B692" s="3">
        <v>53.63</v>
      </c>
      <c r="C692" s="8">
        <v>1763.9</v>
      </c>
      <c r="D692" s="6">
        <v>1764.9</v>
      </c>
      <c r="E692" s="6">
        <v>2</v>
      </c>
      <c r="F692" s="27">
        <v>3548.8</v>
      </c>
      <c r="G692" s="38">
        <v>842881.1</v>
      </c>
      <c r="H692" s="30">
        <v>2</v>
      </c>
      <c r="I692" s="6">
        <v>7</v>
      </c>
      <c r="J692" s="6">
        <v>4</v>
      </c>
      <c r="K692" s="6">
        <v>2</v>
      </c>
      <c r="L692" s="18">
        <v>0</v>
      </c>
      <c r="M692" s="5">
        <v>27197</v>
      </c>
      <c r="N692" s="7" t="s">
        <v>1983</v>
      </c>
      <c r="O692" s="30">
        <v>27200</v>
      </c>
      <c r="P692" s="11">
        <v>1203.5999999999999</v>
      </c>
      <c r="Q692" s="7" t="s">
        <v>609</v>
      </c>
    </row>
    <row r="693" spans="1:17" ht="16" outlineLevel="2" x14ac:dyDescent="0.2">
      <c r="A693" s="5">
        <v>27134</v>
      </c>
      <c r="B693" s="3">
        <v>53.63</v>
      </c>
      <c r="C693" s="8">
        <v>1763.9</v>
      </c>
      <c r="D693" s="6">
        <v>1764.9</v>
      </c>
      <c r="E693" s="6">
        <v>2</v>
      </c>
      <c r="F693" s="27">
        <v>3548.8</v>
      </c>
      <c r="G693" s="38">
        <v>842881.1</v>
      </c>
      <c r="H693" s="30">
        <v>2</v>
      </c>
      <c r="I693" s="6">
        <v>7</v>
      </c>
      <c r="J693" s="6">
        <v>4</v>
      </c>
      <c r="K693" s="6">
        <v>2</v>
      </c>
      <c r="L693" s="18">
        <v>0</v>
      </c>
      <c r="M693" s="5">
        <v>27197</v>
      </c>
      <c r="O693" s="30">
        <v>27201</v>
      </c>
      <c r="P693" s="6">
        <v>825.4</v>
      </c>
      <c r="Q693" s="7" t="s">
        <v>610</v>
      </c>
    </row>
    <row r="694" spans="1:17" ht="16" outlineLevel="2" x14ac:dyDescent="0.2">
      <c r="A694" s="5">
        <v>27134</v>
      </c>
      <c r="B694" s="3">
        <v>53.63</v>
      </c>
      <c r="C694" s="8">
        <v>1763.9</v>
      </c>
      <c r="D694" s="6">
        <v>1764.9</v>
      </c>
      <c r="E694" s="6">
        <v>2</v>
      </c>
      <c r="F694" s="27">
        <v>3548.8</v>
      </c>
      <c r="G694" s="38">
        <v>842881.1</v>
      </c>
      <c r="H694" s="30">
        <v>2</v>
      </c>
      <c r="I694" s="6">
        <v>7</v>
      </c>
      <c r="J694" s="6">
        <v>4</v>
      </c>
      <c r="K694" s="6">
        <v>2</v>
      </c>
      <c r="L694" s="18">
        <v>0</v>
      </c>
      <c r="M694" s="5">
        <v>27197</v>
      </c>
      <c r="O694" s="30">
        <v>27202</v>
      </c>
      <c r="P694" s="6">
        <v>1029.5</v>
      </c>
      <c r="Q694" s="7" t="s">
        <v>611</v>
      </c>
    </row>
    <row r="695" spans="1:17" ht="16" outlineLevel="2" x14ac:dyDescent="0.2">
      <c r="A695" s="5">
        <v>27178</v>
      </c>
      <c r="B695" s="3">
        <v>53.69</v>
      </c>
      <c r="C695" s="8">
        <v>1176.3</v>
      </c>
      <c r="D695" s="6">
        <v>1176.5999999999999</v>
      </c>
      <c r="E695" s="6">
        <v>3</v>
      </c>
      <c r="F695" s="27">
        <v>3548.8</v>
      </c>
      <c r="G695" s="42">
        <v>7303347</v>
      </c>
      <c r="H695" s="30">
        <v>2</v>
      </c>
      <c r="I695" s="6">
        <v>7</v>
      </c>
      <c r="J695" s="6">
        <v>4</v>
      </c>
      <c r="K695" s="6">
        <v>2</v>
      </c>
      <c r="L695" s="18">
        <v>0</v>
      </c>
      <c r="M695" s="5">
        <v>27219</v>
      </c>
      <c r="N695" s="7" t="s">
        <v>1956</v>
      </c>
      <c r="O695" s="30">
        <v>27223</v>
      </c>
      <c r="P695" s="11">
        <v>1203.5999999999999</v>
      </c>
      <c r="Q695" s="7" t="s">
        <v>656</v>
      </c>
    </row>
    <row r="696" spans="1:17" ht="16" outlineLevel="2" x14ac:dyDescent="0.2">
      <c r="A696" s="5">
        <v>27178</v>
      </c>
      <c r="B696" s="3">
        <v>53.69</v>
      </c>
      <c r="C696" s="8">
        <v>1176.3</v>
      </c>
      <c r="D696" s="6">
        <v>1176.5999999999999</v>
      </c>
      <c r="E696" s="6">
        <v>3</v>
      </c>
      <c r="F696" s="27">
        <v>3548.8</v>
      </c>
      <c r="G696" s="42">
        <v>7303347</v>
      </c>
      <c r="H696" s="30">
        <v>2</v>
      </c>
      <c r="I696" s="6">
        <v>7</v>
      </c>
      <c r="J696" s="6">
        <v>4</v>
      </c>
      <c r="K696" s="6">
        <v>2</v>
      </c>
      <c r="L696" s="18">
        <v>0</v>
      </c>
      <c r="M696" s="5">
        <v>27219</v>
      </c>
      <c r="O696" s="30">
        <v>27224</v>
      </c>
      <c r="P696" s="6">
        <v>1029.5</v>
      </c>
      <c r="Q696" s="7" t="s">
        <v>657</v>
      </c>
    </row>
    <row r="697" spans="1:17" ht="16" outlineLevel="2" x14ac:dyDescent="0.2">
      <c r="A697" s="5">
        <v>27178</v>
      </c>
      <c r="B697" s="3">
        <v>53.69</v>
      </c>
      <c r="C697" s="8">
        <v>1176.3</v>
      </c>
      <c r="D697" s="6">
        <v>1176.5999999999999</v>
      </c>
      <c r="E697" s="6">
        <v>3</v>
      </c>
      <c r="F697" s="27">
        <v>3548.8</v>
      </c>
      <c r="G697" s="42">
        <v>7303347</v>
      </c>
      <c r="H697" s="30">
        <v>2</v>
      </c>
      <c r="I697" s="6">
        <v>7</v>
      </c>
      <c r="J697" s="6">
        <v>4</v>
      </c>
      <c r="K697" s="6">
        <v>2</v>
      </c>
      <c r="L697" s="18">
        <v>0</v>
      </c>
      <c r="M697" s="5">
        <v>27219</v>
      </c>
      <c r="O697" s="30">
        <v>27225</v>
      </c>
      <c r="P697" s="6">
        <v>784.4</v>
      </c>
      <c r="Q697" s="7" t="s">
        <v>658</v>
      </c>
    </row>
    <row r="698" spans="1:17" ht="16" outlineLevel="2" x14ac:dyDescent="0.2">
      <c r="A698" s="5">
        <v>27178</v>
      </c>
      <c r="B698" s="3">
        <v>53.69</v>
      </c>
      <c r="C698" s="8">
        <v>1176.3</v>
      </c>
      <c r="D698" s="6">
        <v>1176.5999999999999</v>
      </c>
      <c r="E698" s="6">
        <v>3</v>
      </c>
      <c r="F698" s="27">
        <v>3548.8</v>
      </c>
      <c r="G698" s="42">
        <v>7303347</v>
      </c>
      <c r="H698" s="30">
        <v>2</v>
      </c>
      <c r="I698" s="6">
        <v>7</v>
      </c>
      <c r="J698" s="6">
        <v>4</v>
      </c>
      <c r="K698" s="6">
        <v>2</v>
      </c>
      <c r="L698" s="18">
        <v>0</v>
      </c>
      <c r="M698" s="5">
        <v>27219</v>
      </c>
      <c r="O698" s="30">
        <v>27226</v>
      </c>
      <c r="P698" s="6">
        <v>825.4</v>
      </c>
      <c r="Q698" s="7" t="s">
        <v>659</v>
      </c>
    </row>
    <row r="699" spans="1:17" ht="16" outlineLevel="2" x14ac:dyDescent="0.2">
      <c r="A699" s="5">
        <v>27178</v>
      </c>
      <c r="B699" s="3">
        <v>53.69</v>
      </c>
      <c r="C699" s="8">
        <v>1176.3</v>
      </c>
      <c r="D699" s="6">
        <v>1176.5999999999999</v>
      </c>
      <c r="E699" s="6">
        <v>3</v>
      </c>
      <c r="F699" s="27">
        <v>3548.8</v>
      </c>
      <c r="G699" s="42">
        <v>7303347</v>
      </c>
      <c r="H699" s="30">
        <v>2</v>
      </c>
      <c r="I699" s="6">
        <v>7</v>
      </c>
      <c r="J699" s="6">
        <v>4</v>
      </c>
      <c r="K699" s="6">
        <v>2</v>
      </c>
      <c r="L699" s="18">
        <v>0</v>
      </c>
      <c r="M699" s="5">
        <v>27219</v>
      </c>
      <c r="O699" s="30">
        <v>27227</v>
      </c>
      <c r="P699" s="6">
        <v>1233.5999999999999</v>
      </c>
      <c r="Q699" s="7" t="s">
        <v>660</v>
      </c>
    </row>
    <row r="700" spans="1:17" ht="16" outlineLevel="2" x14ac:dyDescent="0.2">
      <c r="A700" s="5">
        <v>27385</v>
      </c>
      <c r="B700" s="3">
        <v>53.95</v>
      </c>
      <c r="C700" s="8">
        <v>1176.3</v>
      </c>
      <c r="D700" s="6">
        <v>1176.5999999999999</v>
      </c>
      <c r="E700" s="6">
        <v>3</v>
      </c>
      <c r="F700" s="27">
        <v>3548.8</v>
      </c>
      <c r="G700" s="42">
        <v>7305854.5</v>
      </c>
      <c r="H700" s="30">
        <v>2</v>
      </c>
      <c r="I700" s="6">
        <v>7</v>
      </c>
      <c r="J700" s="6">
        <v>4</v>
      </c>
      <c r="K700" s="6">
        <v>2</v>
      </c>
      <c r="L700" s="18">
        <v>0</v>
      </c>
      <c r="M700" s="5">
        <v>27426</v>
      </c>
      <c r="N700" s="7" t="s">
        <v>1985</v>
      </c>
      <c r="O700" s="30">
        <v>27431</v>
      </c>
      <c r="P700" s="11">
        <v>1203.5999999999999</v>
      </c>
      <c r="Q700" s="7" t="s">
        <v>661</v>
      </c>
    </row>
    <row r="701" spans="1:17" ht="16" outlineLevel="2" x14ac:dyDescent="0.2">
      <c r="A701" s="5">
        <v>27385</v>
      </c>
      <c r="B701" s="3">
        <v>53.95</v>
      </c>
      <c r="C701" s="8">
        <v>1176.3</v>
      </c>
      <c r="D701" s="6">
        <v>1176.5999999999999</v>
      </c>
      <c r="E701" s="6">
        <v>3</v>
      </c>
      <c r="F701" s="27">
        <v>3548.8</v>
      </c>
      <c r="G701" s="42">
        <v>7305854.5</v>
      </c>
      <c r="H701" s="30">
        <v>2</v>
      </c>
      <c r="I701" s="6">
        <v>7</v>
      </c>
      <c r="J701" s="6">
        <v>4</v>
      </c>
      <c r="K701" s="6">
        <v>2</v>
      </c>
      <c r="L701" s="18">
        <v>0</v>
      </c>
      <c r="M701" s="5">
        <v>27426</v>
      </c>
      <c r="O701" s="30">
        <v>27432</v>
      </c>
      <c r="P701" s="6">
        <v>1029.5</v>
      </c>
      <c r="Q701" s="7" t="s">
        <v>662</v>
      </c>
    </row>
    <row r="702" spans="1:17" ht="16" outlineLevel="2" x14ac:dyDescent="0.2">
      <c r="A702" s="5">
        <v>27385</v>
      </c>
      <c r="B702" s="3">
        <v>53.95</v>
      </c>
      <c r="C702" s="8">
        <v>1176.3</v>
      </c>
      <c r="D702" s="6">
        <v>1176.5999999999999</v>
      </c>
      <c r="E702" s="6">
        <v>3</v>
      </c>
      <c r="F702" s="27">
        <v>3548.8</v>
      </c>
      <c r="G702" s="42">
        <v>7305854.5</v>
      </c>
      <c r="H702" s="30">
        <v>2</v>
      </c>
      <c r="I702" s="6">
        <v>7</v>
      </c>
      <c r="J702" s="6">
        <v>4</v>
      </c>
      <c r="K702" s="6">
        <v>2</v>
      </c>
      <c r="L702" s="18">
        <v>0</v>
      </c>
      <c r="M702" s="5">
        <v>27426</v>
      </c>
      <c r="O702" s="30">
        <v>27433</v>
      </c>
      <c r="P702" s="6">
        <v>825.4</v>
      </c>
      <c r="Q702" s="7" t="s">
        <v>663</v>
      </c>
    </row>
    <row r="703" spans="1:17" ht="16" outlineLevel="2" x14ac:dyDescent="0.2">
      <c r="A703" s="5">
        <v>27385</v>
      </c>
      <c r="B703" s="3">
        <v>53.95</v>
      </c>
      <c r="C703" s="8">
        <v>1176.3</v>
      </c>
      <c r="D703" s="6">
        <v>1176.5999999999999</v>
      </c>
      <c r="E703" s="6">
        <v>3</v>
      </c>
      <c r="F703" s="27">
        <v>3548.8</v>
      </c>
      <c r="G703" s="42">
        <v>7305854.5</v>
      </c>
      <c r="H703" s="30">
        <v>2</v>
      </c>
      <c r="I703" s="6">
        <v>7</v>
      </c>
      <c r="J703" s="6">
        <v>4</v>
      </c>
      <c r="K703" s="6">
        <v>2</v>
      </c>
      <c r="L703" s="18">
        <v>0</v>
      </c>
      <c r="M703" s="5">
        <v>27426</v>
      </c>
      <c r="O703" s="30">
        <v>27434</v>
      </c>
      <c r="P703" s="6">
        <v>784.4</v>
      </c>
      <c r="Q703" s="7" t="s">
        <v>664</v>
      </c>
    </row>
    <row r="704" spans="1:17" ht="16" outlineLevel="2" x14ac:dyDescent="0.2">
      <c r="A704" s="5">
        <v>27385</v>
      </c>
      <c r="B704" s="3">
        <v>53.95</v>
      </c>
      <c r="C704" s="8">
        <v>1763.9</v>
      </c>
      <c r="D704" s="6">
        <v>1764.4</v>
      </c>
      <c r="E704" s="6">
        <v>2</v>
      </c>
      <c r="F704" s="27">
        <v>3548.8</v>
      </c>
      <c r="G704" s="38">
        <v>670197.80000000005</v>
      </c>
      <c r="H704" s="30">
        <v>2</v>
      </c>
      <c r="I704" s="6">
        <v>7</v>
      </c>
      <c r="J704" s="6">
        <v>4</v>
      </c>
      <c r="K704" s="6">
        <v>2</v>
      </c>
      <c r="L704" s="18">
        <v>0</v>
      </c>
      <c r="M704" s="5">
        <v>27465</v>
      </c>
      <c r="N704" s="7" t="s">
        <v>665</v>
      </c>
      <c r="O704" s="30">
        <v>27467</v>
      </c>
      <c r="P704" s="11">
        <v>1203.5999999999999</v>
      </c>
      <c r="Q704" s="7" t="s">
        <v>666</v>
      </c>
    </row>
    <row r="705" spans="1:17" ht="16" outlineLevel="2" x14ac:dyDescent="0.2">
      <c r="A705" s="5">
        <v>27548</v>
      </c>
      <c r="B705" s="3">
        <v>54.16</v>
      </c>
      <c r="C705" s="8">
        <v>1176.3</v>
      </c>
      <c r="D705" s="6">
        <v>1176.9000000000001</v>
      </c>
      <c r="E705" s="6">
        <v>3</v>
      </c>
      <c r="F705" s="27">
        <v>3548.8</v>
      </c>
      <c r="G705" s="42">
        <v>5440296.5</v>
      </c>
      <c r="H705" s="30">
        <v>2</v>
      </c>
      <c r="I705" s="6">
        <v>7</v>
      </c>
      <c r="J705" s="6">
        <v>4</v>
      </c>
      <c r="K705" s="6">
        <v>2</v>
      </c>
      <c r="L705" s="18">
        <v>0</v>
      </c>
      <c r="M705" s="5">
        <v>27587</v>
      </c>
      <c r="N705" s="7" t="s">
        <v>1987</v>
      </c>
      <c r="O705" s="30">
        <v>27591</v>
      </c>
      <c r="P705" s="11">
        <v>1203.5999999999999</v>
      </c>
      <c r="Q705" s="7" t="s">
        <v>667</v>
      </c>
    </row>
    <row r="706" spans="1:17" ht="16" outlineLevel="2" x14ac:dyDescent="0.2">
      <c r="A706" s="5">
        <v>27548</v>
      </c>
      <c r="B706" s="3">
        <v>54.16</v>
      </c>
      <c r="C706" s="8">
        <v>1176.3</v>
      </c>
      <c r="D706" s="6">
        <v>1176.9000000000001</v>
      </c>
      <c r="E706" s="6">
        <v>3</v>
      </c>
      <c r="F706" s="27">
        <v>3548.8</v>
      </c>
      <c r="G706" s="42">
        <v>5440296.5</v>
      </c>
      <c r="H706" s="30">
        <v>2</v>
      </c>
      <c r="I706" s="6">
        <v>7</v>
      </c>
      <c r="J706" s="6">
        <v>4</v>
      </c>
      <c r="K706" s="6">
        <v>2</v>
      </c>
      <c r="L706" s="18">
        <v>0</v>
      </c>
      <c r="M706" s="5">
        <v>27587</v>
      </c>
      <c r="O706" s="30">
        <v>27592</v>
      </c>
      <c r="P706" s="11">
        <v>1029.5</v>
      </c>
      <c r="Q706" s="7" t="s">
        <v>668</v>
      </c>
    </row>
    <row r="707" spans="1:17" ht="16" outlineLevel="2" x14ac:dyDescent="0.2">
      <c r="A707" s="5">
        <v>27548</v>
      </c>
      <c r="B707" s="3">
        <v>54.16</v>
      </c>
      <c r="C707" s="8">
        <v>1176.3</v>
      </c>
      <c r="D707" s="6">
        <v>1176.9000000000001</v>
      </c>
      <c r="E707" s="6">
        <v>3</v>
      </c>
      <c r="F707" s="27">
        <v>3548.8</v>
      </c>
      <c r="G707" s="42">
        <v>5440296.5</v>
      </c>
      <c r="H707" s="30">
        <v>2</v>
      </c>
      <c r="I707" s="6">
        <v>7</v>
      </c>
      <c r="J707" s="6">
        <v>4</v>
      </c>
      <c r="K707" s="6">
        <v>2</v>
      </c>
      <c r="L707" s="18">
        <v>0</v>
      </c>
      <c r="M707" s="5">
        <v>27587</v>
      </c>
      <c r="O707" s="30">
        <v>27593</v>
      </c>
      <c r="P707" s="6">
        <v>825.4</v>
      </c>
      <c r="Q707" s="7" t="s">
        <v>669</v>
      </c>
    </row>
    <row r="708" spans="1:17" ht="16" outlineLevel="2" x14ac:dyDescent="0.2">
      <c r="A708" s="5">
        <v>27548</v>
      </c>
      <c r="B708" s="3">
        <v>54.16</v>
      </c>
      <c r="C708" s="8">
        <v>1176.3</v>
      </c>
      <c r="D708" s="6">
        <v>1176.9000000000001</v>
      </c>
      <c r="E708" s="6">
        <v>3</v>
      </c>
      <c r="F708" s="27">
        <v>3548.8</v>
      </c>
      <c r="G708" s="42">
        <v>5440296.5</v>
      </c>
      <c r="H708" s="30">
        <v>2</v>
      </c>
      <c r="I708" s="6">
        <v>7</v>
      </c>
      <c r="J708" s="6">
        <v>4</v>
      </c>
      <c r="K708" s="6">
        <v>2</v>
      </c>
      <c r="L708" s="18">
        <v>0</v>
      </c>
      <c r="M708" s="5">
        <v>27587</v>
      </c>
      <c r="O708" s="30">
        <v>27594</v>
      </c>
      <c r="P708" s="6">
        <v>784.4</v>
      </c>
      <c r="Q708" s="7" t="s">
        <v>670</v>
      </c>
    </row>
    <row r="709" spans="1:17" ht="16" outlineLevel="2" x14ac:dyDescent="0.2">
      <c r="A709" s="5">
        <v>27586</v>
      </c>
      <c r="B709" s="3">
        <v>54.21</v>
      </c>
      <c r="C709" s="8">
        <v>1763.9</v>
      </c>
      <c r="D709" s="6">
        <v>1765.4</v>
      </c>
      <c r="E709" s="6">
        <v>2</v>
      </c>
      <c r="F709" s="27">
        <v>3548.8</v>
      </c>
      <c r="G709" s="38">
        <v>354759</v>
      </c>
      <c r="H709" s="30">
        <v>2</v>
      </c>
      <c r="I709" s="6">
        <v>7</v>
      </c>
      <c r="J709" s="6">
        <v>4</v>
      </c>
      <c r="K709" s="6">
        <v>2</v>
      </c>
      <c r="L709" s="18">
        <v>0</v>
      </c>
      <c r="M709" s="5">
        <v>27641</v>
      </c>
      <c r="N709" s="7" t="s">
        <v>506</v>
      </c>
      <c r="O709" s="30">
        <v>27644</v>
      </c>
      <c r="P709" s="6">
        <v>825.4</v>
      </c>
      <c r="Q709" s="7" t="s">
        <v>671</v>
      </c>
    </row>
    <row r="710" spans="1:17" ht="16" outlineLevel="2" x14ac:dyDescent="0.2">
      <c r="A710" s="5">
        <v>27586</v>
      </c>
      <c r="B710" s="3">
        <v>54.21</v>
      </c>
      <c r="C710" s="8">
        <v>1763.9</v>
      </c>
      <c r="D710" s="6">
        <v>1765.4</v>
      </c>
      <c r="E710" s="6">
        <v>2</v>
      </c>
      <c r="F710" s="27">
        <v>3548.8</v>
      </c>
      <c r="G710" s="38">
        <v>354759</v>
      </c>
      <c r="H710" s="30">
        <v>2</v>
      </c>
      <c r="I710" s="6">
        <v>7</v>
      </c>
      <c r="J710" s="6">
        <v>4</v>
      </c>
      <c r="K710" s="6">
        <v>2</v>
      </c>
      <c r="L710" s="18">
        <v>0</v>
      </c>
      <c r="M710" s="5">
        <v>27641</v>
      </c>
      <c r="O710" s="30">
        <v>27645</v>
      </c>
      <c r="P710" s="6">
        <v>1203.5999999999999</v>
      </c>
      <c r="Q710" s="7" t="s">
        <v>672</v>
      </c>
    </row>
    <row r="711" spans="1:17" ht="16" outlineLevel="2" x14ac:dyDescent="0.2">
      <c r="A711" s="5">
        <v>27783</v>
      </c>
      <c r="B711" s="3">
        <v>54.48</v>
      </c>
      <c r="C711" s="8">
        <v>1763.9</v>
      </c>
      <c r="D711" s="6">
        <v>1764.4</v>
      </c>
      <c r="E711" s="6">
        <v>2</v>
      </c>
      <c r="F711" s="27">
        <v>3548.8</v>
      </c>
      <c r="G711" s="38">
        <v>390244.2</v>
      </c>
      <c r="H711" s="30">
        <v>2</v>
      </c>
      <c r="I711" s="6">
        <v>7</v>
      </c>
      <c r="J711" s="6">
        <v>4</v>
      </c>
      <c r="K711" s="6">
        <v>2</v>
      </c>
      <c r="L711" s="18">
        <v>0</v>
      </c>
      <c r="M711" s="5">
        <v>27825</v>
      </c>
      <c r="N711" s="7" t="s">
        <v>1988</v>
      </c>
      <c r="O711" s="30">
        <v>27830</v>
      </c>
      <c r="P711" s="6">
        <v>1029.5</v>
      </c>
      <c r="Q711" s="7" t="s">
        <v>674</v>
      </c>
    </row>
    <row r="712" spans="1:17" ht="16" outlineLevel="2" x14ac:dyDescent="0.2">
      <c r="A712" s="5">
        <v>27783</v>
      </c>
      <c r="B712" s="3">
        <v>54.48</v>
      </c>
      <c r="C712" s="8">
        <v>1763.9</v>
      </c>
      <c r="D712" s="6">
        <v>1764.4</v>
      </c>
      <c r="E712" s="6">
        <v>2</v>
      </c>
      <c r="F712" s="27">
        <v>3548.8</v>
      </c>
      <c r="G712" s="38">
        <v>390244.2</v>
      </c>
      <c r="H712" s="30">
        <v>2</v>
      </c>
      <c r="I712" s="6">
        <v>7</v>
      </c>
      <c r="J712" s="6">
        <v>4</v>
      </c>
      <c r="K712" s="6">
        <v>2</v>
      </c>
      <c r="L712" s="18">
        <v>0</v>
      </c>
      <c r="M712" s="5">
        <v>27825</v>
      </c>
      <c r="O712" s="30">
        <v>27831</v>
      </c>
      <c r="P712" s="6">
        <v>825.4</v>
      </c>
      <c r="Q712" s="7" t="s">
        <v>675</v>
      </c>
    </row>
    <row r="713" spans="1:17" ht="16" outlineLevel="2" x14ac:dyDescent="0.2">
      <c r="A713" s="5">
        <v>27783</v>
      </c>
      <c r="B713" s="3">
        <v>54.48</v>
      </c>
      <c r="C713" s="8">
        <v>1763.9</v>
      </c>
      <c r="D713" s="6">
        <v>1764.4</v>
      </c>
      <c r="E713" s="6">
        <v>2</v>
      </c>
      <c r="F713" s="27">
        <v>3548.8</v>
      </c>
      <c r="G713" s="38">
        <v>390244.2</v>
      </c>
      <c r="H713" s="30">
        <v>2</v>
      </c>
      <c r="I713" s="6">
        <v>7</v>
      </c>
      <c r="J713" s="6">
        <v>4</v>
      </c>
      <c r="K713" s="6">
        <v>2</v>
      </c>
      <c r="L713" s="18">
        <v>0</v>
      </c>
      <c r="M713" s="5">
        <v>27825</v>
      </c>
      <c r="O713" s="30">
        <v>27832</v>
      </c>
      <c r="P713" s="6">
        <v>1203.5999999999999</v>
      </c>
      <c r="Q713" s="7" t="s">
        <v>676</v>
      </c>
    </row>
    <row r="714" spans="1:17" ht="16" outlineLevel="2" x14ac:dyDescent="0.2">
      <c r="A714" s="5">
        <v>28191</v>
      </c>
      <c r="B714" s="3">
        <v>55</v>
      </c>
      <c r="C714" s="8">
        <v>1176.3</v>
      </c>
      <c r="D714" s="6">
        <v>1176.9000000000001</v>
      </c>
      <c r="E714" s="6">
        <v>3</v>
      </c>
      <c r="F714" s="27">
        <v>3548.8</v>
      </c>
      <c r="G714" s="38">
        <v>528251.9</v>
      </c>
      <c r="H714" s="30">
        <v>2</v>
      </c>
      <c r="I714" s="6">
        <v>7</v>
      </c>
      <c r="J714" s="6">
        <v>4</v>
      </c>
      <c r="K714" s="6">
        <v>2</v>
      </c>
      <c r="L714" s="18">
        <v>0</v>
      </c>
      <c r="M714" s="5">
        <v>28280</v>
      </c>
      <c r="N714" s="7" t="s">
        <v>512</v>
      </c>
      <c r="O714" s="30">
        <v>28281</v>
      </c>
      <c r="P714" s="6">
        <v>825.4</v>
      </c>
      <c r="Q714" s="7" t="s">
        <v>677</v>
      </c>
    </row>
    <row r="715" spans="1:17" ht="16" outlineLevel="1" x14ac:dyDescent="0.2">
      <c r="A715" s="5"/>
      <c r="B715" s="3"/>
      <c r="C715" s="8"/>
      <c r="D715" s="6"/>
      <c r="F715" s="26" t="s">
        <v>1801</v>
      </c>
      <c r="G715" s="38">
        <f>SUBTOTAL(9,G716:G716)</f>
        <v>586235.6</v>
      </c>
      <c r="H715" s="30"/>
      <c r="L715" s="18"/>
      <c r="M715" s="5"/>
      <c r="O715" s="30"/>
    </row>
    <row r="716" spans="1:17" ht="16" outlineLevel="2" x14ac:dyDescent="0.2">
      <c r="A716" s="5">
        <v>25216</v>
      </c>
      <c r="B716" s="3">
        <v>51.3</v>
      </c>
      <c r="C716" s="8">
        <v>1778.9</v>
      </c>
      <c r="D716" s="6">
        <v>1779.4</v>
      </c>
      <c r="E716" s="6">
        <v>2</v>
      </c>
      <c r="F716" s="27">
        <v>3578.8</v>
      </c>
      <c r="G716" s="38">
        <v>586235.6</v>
      </c>
      <c r="H716" s="30">
        <v>2</v>
      </c>
      <c r="I716" s="6">
        <v>7</v>
      </c>
      <c r="J716" s="6">
        <v>4</v>
      </c>
      <c r="K716" s="6">
        <v>1</v>
      </c>
      <c r="L716" s="18">
        <v>1</v>
      </c>
      <c r="M716" s="5">
        <v>25306</v>
      </c>
      <c r="N716" s="7" t="s">
        <v>678</v>
      </c>
      <c r="O716" s="30">
        <v>25308</v>
      </c>
      <c r="P716" s="11">
        <v>1203.5999999999999</v>
      </c>
      <c r="Q716" s="7" t="s">
        <v>679</v>
      </c>
    </row>
    <row r="717" spans="1:17" ht="16" outlineLevel="1" x14ac:dyDescent="0.2">
      <c r="A717" s="5"/>
      <c r="B717" s="3"/>
      <c r="C717" s="8"/>
      <c r="D717" s="6"/>
      <c r="F717" s="26" t="s">
        <v>1821</v>
      </c>
      <c r="G717" s="39">
        <f>SUBTOTAL(9,G718:G722)</f>
        <v>13384456.600000001</v>
      </c>
      <c r="H717" s="30"/>
      <c r="L717" s="18"/>
      <c r="M717" s="5"/>
      <c r="O717" s="30"/>
    </row>
    <row r="718" spans="1:17" ht="16" outlineLevel="2" x14ac:dyDescent="0.2">
      <c r="A718" s="5">
        <v>25349</v>
      </c>
      <c r="B718" s="3">
        <v>51.46</v>
      </c>
      <c r="C718" s="8">
        <v>1793.9</v>
      </c>
      <c r="D718" s="6">
        <v>1794.4</v>
      </c>
      <c r="E718" s="6">
        <v>2</v>
      </c>
      <c r="F718" s="27">
        <v>3608.7</v>
      </c>
      <c r="G718" s="38">
        <v>2760524.2</v>
      </c>
      <c r="H718" s="30">
        <v>1</v>
      </c>
      <c r="I718" s="6">
        <v>4</v>
      </c>
      <c r="J718" s="6">
        <v>3</v>
      </c>
      <c r="K718" s="6">
        <v>0</v>
      </c>
      <c r="L718" s="18">
        <v>3</v>
      </c>
      <c r="M718" s="5">
        <v>25416</v>
      </c>
      <c r="N718" s="7" t="s">
        <v>1989</v>
      </c>
      <c r="O718" s="30">
        <v>25419</v>
      </c>
      <c r="P718" s="11">
        <v>1233.5999999999999</v>
      </c>
      <c r="Q718" s="7" t="s">
        <v>681</v>
      </c>
    </row>
    <row r="719" spans="1:17" ht="16" outlineLevel="2" x14ac:dyDescent="0.2">
      <c r="A719" s="5">
        <v>25349</v>
      </c>
      <c r="B719" s="3">
        <v>51.46</v>
      </c>
      <c r="C719" s="8">
        <v>1793.9</v>
      </c>
      <c r="D719" s="6">
        <v>1794.4</v>
      </c>
      <c r="E719" s="6">
        <v>2</v>
      </c>
      <c r="F719" s="27">
        <v>3608.7</v>
      </c>
      <c r="G719" s="38">
        <v>2760524.2</v>
      </c>
      <c r="H719" s="30">
        <v>1</v>
      </c>
      <c r="I719" s="6">
        <v>4</v>
      </c>
      <c r="J719" s="6">
        <v>3</v>
      </c>
      <c r="K719" s="6">
        <v>0</v>
      </c>
      <c r="L719" s="18">
        <v>3</v>
      </c>
      <c r="M719" s="5">
        <v>25416</v>
      </c>
      <c r="O719" s="30">
        <v>25420</v>
      </c>
      <c r="P719" s="6">
        <v>1029.5</v>
      </c>
      <c r="Q719" s="7" t="s">
        <v>682</v>
      </c>
    </row>
    <row r="720" spans="1:17" ht="16" outlineLevel="2" x14ac:dyDescent="0.2">
      <c r="A720" s="5">
        <v>25349</v>
      </c>
      <c r="B720" s="3">
        <v>51.46</v>
      </c>
      <c r="C720" s="8">
        <v>1793.9</v>
      </c>
      <c r="D720" s="6">
        <v>1794.4</v>
      </c>
      <c r="E720" s="6">
        <v>2</v>
      </c>
      <c r="F720" s="27">
        <v>3608.7</v>
      </c>
      <c r="G720" s="38">
        <v>2760524.2</v>
      </c>
      <c r="H720" s="30">
        <v>1</v>
      </c>
      <c r="I720" s="6">
        <v>4</v>
      </c>
      <c r="J720" s="6">
        <v>3</v>
      </c>
      <c r="K720" s="6">
        <v>0</v>
      </c>
      <c r="L720" s="18">
        <v>3</v>
      </c>
      <c r="M720" s="5">
        <v>25416</v>
      </c>
      <c r="O720" s="30">
        <v>25421</v>
      </c>
      <c r="P720" s="6">
        <v>825.4</v>
      </c>
      <c r="Q720" s="7" t="s">
        <v>684</v>
      </c>
    </row>
    <row r="721" spans="1:17" ht="16" outlineLevel="2" x14ac:dyDescent="0.2">
      <c r="A721" s="5">
        <v>25671</v>
      </c>
      <c r="B721" s="3">
        <v>51.82</v>
      </c>
      <c r="C721" s="8">
        <v>1793.9</v>
      </c>
      <c r="D721" s="6">
        <v>1794.4</v>
      </c>
      <c r="E721" s="6">
        <v>2</v>
      </c>
      <c r="F721" s="27">
        <v>3608.7</v>
      </c>
      <c r="G721" s="38">
        <v>2551442</v>
      </c>
      <c r="H721" s="30">
        <v>1</v>
      </c>
      <c r="I721" s="6">
        <v>4</v>
      </c>
      <c r="J721" s="6">
        <v>3</v>
      </c>
      <c r="K721" s="6">
        <v>0</v>
      </c>
      <c r="L721" s="18">
        <v>3</v>
      </c>
      <c r="M721" s="5">
        <v>25733</v>
      </c>
      <c r="N721" s="7" t="s">
        <v>683</v>
      </c>
      <c r="O721" s="30">
        <v>25740</v>
      </c>
      <c r="P721" s="11">
        <v>1233.5999999999999</v>
      </c>
      <c r="Q721" s="7" t="s">
        <v>685</v>
      </c>
    </row>
    <row r="722" spans="1:17" ht="16" outlineLevel="2" x14ac:dyDescent="0.2">
      <c r="A722" s="5">
        <v>25671</v>
      </c>
      <c r="B722" s="3">
        <v>51.82</v>
      </c>
      <c r="C722" s="8">
        <v>1793.9</v>
      </c>
      <c r="D722" s="6">
        <v>1794.4</v>
      </c>
      <c r="E722" s="6">
        <v>2</v>
      </c>
      <c r="F722" s="27">
        <v>3608.7</v>
      </c>
      <c r="G722" s="38">
        <v>2551442</v>
      </c>
      <c r="H722" s="30">
        <v>1</v>
      </c>
      <c r="I722" s="6">
        <v>4</v>
      </c>
      <c r="J722" s="6">
        <v>3</v>
      </c>
      <c r="K722" s="6">
        <v>0</v>
      </c>
      <c r="L722" s="18">
        <v>3</v>
      </c>
      <c r="M722" s="5">
        <v>25733</v>
      </c>
      <c r="O722" s="30">
        <v>25741</v>
      </c>
      <c r="P722" s="6">
        <v>825.4</v>
      </c>
      <c r="Q722" s="7" t="s">
        <v>686</v>
      </c>
    </row>
    <row r="723" spans="1:17" ht="16" outlineLevel="1" x14ac:dyDescent="0.2">
      <c r="A723" s="5"/>
      <c r="B723" s="3"/>
      <c r="C723" s="8"/>
      <c r="D723" s="6"/>
      <c r="F723" s="26" t="s">
        <v>1802</v>
      </c>
      <c r="G723" s="39">
        <f>SUBTOTAL(9,G724:G743)</f>
        <v>120316417.60000001</v>
      </c>
      <c r="H723" s="30"/>
      <c r="L723" s="18"/>
      <c r="M723" s="5"/>
      <c r="O723" s="30"/>
    </row>
    <row r="724" spans="1:17" ht="16" outlineLevel="2" x14ac:dyDescent="0.2">
      <c r="A724" s="5">
        <v>24996</v>
      </c>
      <c r="B724" s="3">
        <v>51.03</v>
      </c>
      <c r="C724" s="8">
        <v>1196.3</v>
      </c>
      <c r="D724" s="6">
        <v>1196.5999999999999</v>
      </c>
      <c r="E724" s="6">
        <v>3</v>
      </c>
      <c r="F724" s="27">
        <v>3608.8</v>
      </c>
      <c r="G724" s="38">
        <v>2620508.7999999998</v>
      </c>
      <c r="H724" s="33">
        <v>2</v>
      </c>
      <c r="I724" s="10">
        <v>7</v>
      </c>
      <c r="J724" s="10">
        <v>4</v>
      </c>
      <c r="K724" s="10">
        <v>0</v>
      </c>
      <c r="L724" s="21">
        <v>2</v>
      </c>
      <c r="M724" s="5">
        <v>25042</v>
      </c>
      <c r="N724" s="7" t="s">
        <v>1990</v>
      </c>
      <c r="O724" s="30">
        <v>25052</v>
      </c>
      <c r="P724" s="11">
        <v>1233.5999999999999</v>
      </c>
      <c r="Q724" s="7" t="s">
        <v>687</v>
      </c>
    </row>
    <row r="725" spans="1:17" ht="16" outlineLevel="2" x14ac:dyDescent="0.2">
      <c r="A725" s="5">
        <v>24996</v>
      </c>
      <c r="B725" s="3">
        <v>51.03</v>
      </c>
      <c r="C725" s="8">
        <v>1196.3</v>
      </c>
      <c r="D725" s="6">
        <v>1196.5999999999999</v>
      </c>
      <c r="E725" s="6">
        <v>3</v>
      </c>
      <c r="F725" s="27">
        <v>3608.8</v>
      </c>
      <c r="G725" s="38">
        <v>2620508.7999999998</v>
      </c>
      <c r="H725" s="33">
        <v>2</v>
      </c>
      <c r="I725" s="10">
        <v>7</v>
      </c>
      <c r="J725" s="10">
        <v>4</v>
      </c>
      <c r="K725" s="10">
        <v>0</v>
      </c>
      <c r="L725" s="21">
        <v>2</v>
      </c>
      <c r="M725" s="5">
        <v>25042</v>
      </c>
      <c r="O725" s="30">
        <v>25053</v>
      </c>
      <c r="P725" s="6">
        <v>825.4</v>
      </c>
      <c r="Q725" s="7" t="s">
        <v>688</v>
      </c>
    </row>
    <row r="726" spans="1:17" ht="16" outlineLevel="2" x14ac:dyDescent="0.2">
      <c r="A726" s="5">
        <v>24996</v>
      </c>
      <c r="B726" s="3">
        <v>51.03</v>
      </c>
      <c r="C726" s="8">
        <v>1196.3</v>
      </c>
      <c r="D726" s="6">
        <v>1196.5999999999999</v>
      </c>
      <c r="E726" s="6">
        <v>3</v>
      </c>
      <c r="F726" s="27">
        <v>3608.8</v>
      </c>
      <c r="G726" s="38">
        <v>2620508.7999999998</v>
      </c>
      <c r="H726" s="33">
        <v>2</v>
      </c>
      <c r="I726" s="10">
        <v>7</v>
      </c>
      <c r="J726" s="10">
        <v>4</v>
      </c>
      <c r="K726" s="10">
        <v>0</v>
      </c>
      <c r="L726" s="21">
        <v>2</v>
      </c>
      <c r="M726" s="5">
        <v>25042</v>
      </c>
      <c r="O726" s="30">
        <v>25054</v>
      </c>
      <c r="P726" s="6">
        <v>1029.5</v>
      </c>
      <c r="Q726" s="7" t="s">
        <v>689</v>
      </c>
    </row>
    <row r="727" spans="1:17" ht="16" outlineLevel="2" x14ac:dyDescent="0.2">
      <c r="A727" s="5">
        <v>25038</v>
      </c>
      <c r="B727" s="3">
        <v>51.08</v>
      </c>
      <c r="C727" s="8">
        <v>1793.9</v>
      </c>
      <c r="D727" s="6">
        <v>1795.4</v>
      </c>
      <c r="E727" s="6">
        <v>2</v>
      </c>
      <c r="F727" s="27">
        <v>3608.8</v>
      </c>
      <c r="G727" s="38">
        <v>828637.4</v>
      </c>
      <c r="H727" s="33">
        <v>2</v>
      </c>
      <c r="I727" s="10">
        <v>7</v>
      </c>
      <c r="J727" s="10">
        <v>4</v>
      </c>
      <c r="K727" s="10">
        <v>0</v>
      </c>
      <c r="L727" s="21">
        <v>2</v>
      </c>
      <c r="M727" s="5">
        <v>25120</v>
      </c>
      <c r="N727" s="7" t="s">
        <v>1991</v>
      </c>
      <c r="O727" s="30">
        <v>25123</v>
      </c>
      <c r="P727" s="6">
        <v>1029.5</v>
      </c>
      <c r="Q727" s="7" t="s">
        <v>690</v>
      </c>
    </row>
    <row r="728" spans="1:17" ht="16" outlineLevel="2" x14ac:dyDescent="0.2">
      <c r="A728" s="5">
        <v>25038</v>
      </c>
      <c r="B728" s="3">
        <v>51.08</v>
      </c>
      <c r="C728" s="8">
        <v>1793.9</v>
      </c>
      <c r="D728" s="6">
        <v>1795.4</v>
      </c>
      <c r="E728" s="6">
        <v>2</v>
      </c>
      <c r="F728" s="27">
        <v>3608.8</v>
      </c>
      <c r="G728" s="38">
        <v>828637.4</v>
      </c>
      <c r="H728" s="33">
        <v>2</v>
      </c>
      <c r="I728" s="10">
        <v>7</v>
      </c>
      <c r="J728" s="10">
        <v>4</v>
      </c>
      <c r="K728" s="10">
        <v>0</v>
      </c>
      <c r="L728" s="21">
        <v>2</v>
      </c>
      <c r="M728" s="5">
        <v>25120</v>
      </c>
      <c r="O728" s="30">
        <v>25124</v>
      </c>
      <c r="P728" s="11">
        <v>1233.5999999999999</v>
      </c>
      <c r="Q728" s="7" t="s">
        <v>691</v>
      </c>
    </row>
    <row r="729" spans="1:17" ht="16" outlineLevel="2" x14ac:dyDescent="0.2">
      <c r="A729" s="5">
        <v>25038</v>
      </c>
      <c r="B729" s="3">
        <v>51.08</v>
      </c>
      <c r="C729" s="8">
        <v>1793.9</v>
      </c>
      <c r="D729" s="6">
        <v>1795.4</v>
      </c>
      <c r="E729" s="6">
        <v>2</v>
      </c>
      <c r="F729" s="27">
        <v>3608.8</v>
      </c>
      <c r="G729" s="38">
        <v>828637.4</v>
      </c>
      <c r="H729" s="33">
        <v>2</v>
      </c>
      <c r="I729" s="10">
        <v>7</v>
      </c>
      <c r="J729" s="10">
        <v>4</v>
      </c>
      <c r="K729" s="10">
        <v>0</v>
      </c>
      <c r="L729" s="21">
        <v>2</v>
      </c>
      <c r="M729" s="5">
        <v>25120</v>
      </c>
      <c r="O729" s="30">
        <v>25125</v>
      </c>
      <c r="P729" s="6">
        <v>825.4</v>
      </c>
      <c r="Q729" s="7" t="s">
        <v>692</v>
      </c>
    </row>
    <row r="730" spans="1:17" ht="16" outlineLevel="2" x14ac:dyDescent="0.2">
      <c r="A730" s="5">
        <v>25216</v>
      </c>
      <c r="B730" s="3">
        <v>51.3</v>
      </c>
      <c r="C730" s="8">
        <v>1196.3</v>
      </c>
      <c r="D730" s="6">
        <v>1196.5999999999999</v>
      </c>
      <c r="E730" s="6">
        <v>3</v>
      </c>
      <c r="F730" s="27">
        <v>3608.8</v>
      </c>
      <c r="G730" s="39">
        <v>11826289</v>
      </c>
      <c r="H730" s="30">
        <v>2</v>
      </c>
      <c r="I730" s="6">
        <v>7</v>
      </c>
      <c r="J730" s="6">
        <v>4</v>
      </c>
      <c r="K730" s="6">
        <v>0</v>
      </c>
      <c r="L730" s="18">
        <v>2</v>
      </c>
      <c r="M730" s="5">
        <v>25264</v>
      </c>
      <c r="N730" s="7" t="s">
        <v>1992</v>
      </c>
      <c r="O730" s="30">
        <v>25268</v>
      </c>
      <c r="P730" s="11">
        <v>1233.5999999999999</v>
      </c>
      <c r="Q730" s="7" t="s">
        <v>694</v>
      </c>
    </row>
    <row r="731" spans="1:17" ht="16" outlineLevel="2" x14ac:dyDescent="0.2">
      <c r="A731" s="5">
        <v>25216</v>
      </c>
      <c r="B731" s="3">
        <v>51.3</v>
      </c>
      <c r="C731" s="8">
        <v>1196.3</v>
      </c>
      <c r="D731" s="6">
        <v>1196.5999999999999</v>
      </c>
      <c r="E731" s="6">
        <v>3</v>
      </c>
      <c r="F731" s="27">
        <v>3608.8</v>
      </c>
      <c r="G731" s="39">
        <v>11826289</v>
      </c>
      <c r="H731" s="30">
        <v>2</v>
      </c>
      <c r="I731" s="6">
        <v>7</v>
      </c>
      <c r="J731" s="6">
        <v>4</v>
      </c>
      <c r="K731" s="6">
        <v>0</v>
      </c>
      <c r="L731" s="18">
        <v>2</v>
      </c>
      <c r="M731" s="5">
        <v>25264</v>
      </c>
      <c r="O731" s="30">
        <v>25269</v>
      </c>
      <c r="P731" s="6">
        <v>1029.5</v>
      </c>
      <c r="Q731" s="7" t="s">
        <v>695</v>
      </c>
    </row>
    <row r="732" spans="1:17" ht="16" outlineLevel="2" x14ac:dyDescent="0.2">
      <c r="A732" s="5">
        <v>25216</v>
      </c>
      <c r="B732" s="3">
        <v>51.3</v>
      </c>
      <c r="C732" s="8">
        <v>1196.3</v>
      </c>
      <c r="D732" s="6">
        <v>1196.5999999999999</v>
      </c>
      <c r="E732" s="6">
        <v>3</v>
      </c>
      <c r="F732" s="27">
        <v>3608.8</v>
      </c>
      <c r="G732" s="39">
        <v>11826289</v>
      </c>
      <c r="H732" s="30">
        <v>2</v>
      </c>
      <c r="I732" s="6">
        <v>7</v>
      </c>
      <c r="J732" s="6">
        <v>4</v>
      </c>
      <c r="K732" s="6">
        <v>0</v>
      </c>
      <c r="L732" s="18">
        <v>2</v>
      </c>
      <c r="M732" s="5">
        <v>25264</v>
      </c>
      <c r="O732" s="30">
        <v>25270</v>
      </c>
      <c r="P732" s="6">
        <v>825.4</v>
      </c>
      <c r="Q732" s="7" t="s">
        <v>696</v>
      </c>
    </row>
    <row r="733" spans="1:17" ht="16" outlineLevel="2" x14ac:dyDescent="0.2">
      <c r="A733" s="5">
        <v>25349</v>
      </c>
      <c r="B733" s="3">
        <v>51.46</v>
      </c>
      <c r="C733" s="8">
        <v>1793.9</v>
      </c>
      <c r="D733" s="6">
        <v>1794.4</v>
      </c>
      <c r="E733" s="6">
        <v>2</v>
      </c>
      <c r="F733" s="27">
        <v>3608.8</v>
      </c>
      <c r="G733" s="38">
        <v>2760524.2</v>
      </c>
      <c r="H733" s="30">
        <v>2</v>
      </c>
      <c r="I733" s="6">
        <v>7</v>
      </c>
      <c r="J733" s="6">
        <v>4</v>
      </c>
      <c r="K733" s="6">
        <v>0</v>
      </c>
      <c r="L733" s="18">
        <v>2</v>
      </c>
      <c r="M733" s="5">
        <v>25416</v>
      </c>
      <c r="N733" s="7" t="s">
        <v>1989</v>
      </c>
      <c r="O733" s="30">
        <v>25419</v>
      </c>
      <c r="P733" s="11">
        <v>1233.5999999999999</v>
      </c>
      <c r="Q733" s="7" t="s">
        <v>681</v>
      </c>
    </row>
    <row r="734" spans="1:17" ht="16" outlineLevel="2" x14ac:dyDescent="0.2">
      <c r="A734" s="5">
        <v>25349</v>
      </c>
      <c r="B734" s="3">
        <v>51.46</v>
      </c>
      <c r="C734" s="8">
        <v>1793.9</v>
      </c>
      <c r="D734" s="6">
        <v>1794.4</v>
      </c>
      <c r="E734" s="6">
        <v>2</v>
      </c>
      <c r="F734" s="27">
        <v>3608.8</v>
      </c>
      <c r="G734" s="38">
        <v>2760524.2</v>
      </c>
      <c r="H734" s="30">
        <v>2</v>
      </c>
      <c r="I734" s="6">
        <v>7</v>
      </c>
      <c r="J734" s="6">
        <v>4</v>
      </c>
      <c r="K734" s="6">
        <v>0</v>
      </c>
      <c r="L734" s="18">
        <v>2</v>
      </c>
      <c r="M734" s="5">
        <v>25416</v>
      </c>
      <c r="O734" s="30">
        <v>25420</v>
      </c>
      <c r="P734" s="6">
        <v>1029.5</v>
      </c>
      <c r="Q734" s="7" t="s">
        <v>682</v>
      </c>
    </row>
    <row r="735" spans="1:17" ht="16" outlineLevel="2" x14ac:dyDescent="0.2">
      <c r="A735" s="5">
        <v>25349</v>
      </c>
      <c r="B735" s="3">
        <v>51.46</v>
      </c>
      <c r="C735" s="8">
        <v>1793.9</v>
      </c>
      <c r="D735" s="6">
        <v>1794.4</v>
      </c>
      <c r="E735" s="6">
        <v>2</v>
      </c>
      <c r="F735" s="27">
        <v>3608.8</v>
      </c>
      <c r="G735" s="38">
        <v>2760524.2</v>
      </c>
      <c r="H735" s="30">
        <v>2</v>
      </c>
      <c r="I735" s="6">
        <v>7</v>
      </c>
      <c r="J735" s="6">
        <v>4</v>
      </c>
      <c r="K735" s="6">
        <v>0</v>
      </c>
      <c r="L735" s="18">
        <v>2</v>
      </c>
      <c r="M735" s="5">
        <v>25416</v>
      </c>
      <c r="O735" s="30">
        <v>25421</v>
      </c>
      <c r="P735" s="6">
        <v>825.4</v>
      </c>
      <c r="Q735" s="7" t="s">
        <v>684</v>
      </c>
    </row>
    <row r="736" spans="1:17" ht="16" outlineLevel="2" x14ac:dyDescent="0.2">
      <c r="A736" s="5">
        <v>25487</v>
      </c>
      <c r="B736" s="3">
        <v>51.61</v>
      </c>
      <c r="C736" s="8">
        <v>1196.3</v>
      </c>
      <c r="D736" s="6">
        <v>1196.5999999999999</v>
      </c>
      <c r="E736" s="6">
        <v>3</v>
      </c>
      <c r="F736" s="27">
        <v>3608.8</v>
      </c>
      <c r="G736" s="39">
        <v>19568578</v>
      </c>
      <c r="H736" s="30">
        <v>2</v>
      </c>
      <c r="I736" s="6">
        <v>7</v>
      </c>
      <c r="J736" s="6">
        <v>4</v>
      </c>
      <c r="K736" s="6">
        <v>0</v>
      </c>
      <c r="L736" s="18">
        <v>2</v>
      </c>
      <c r="M736" s="5">
        <v>25536</v>
      </c>
      <c r="N736" s="7" t="s">
        <v>1993</v>
      </c>
      <c r="O736" s="30">
        <v>25545</v>
      </c>
      <c r="P736" s="11">
        <v>1233.5999999999999</v>
      </c>
      <c r="Q736" s="7" t="s">
        <v>697</v>
      </c>
    </row>
    <row r="737" spans="1:17" ht="16" outlineLevel="2" x14ac:dyDescent="0.2">
      <c r="A737" s="5">
        <v>25487</v>
      </c>
      <c r="B737" s="3">
        <v>51.61</v>
      </c>
      <c r="C737" s="8">
        <v>1196.3</v>
      </c>
      <c r="D737" s="6">
        <v>1196.5999999999999</v>
      </c>
      <c r="E737" s="6">
        <v>3</v>
      </c>
      <c r="F737" s="27">
        <v>3608.8</v>
      </c>
      <c r="G737" s="39">
        <v>19568578</v>
      </c>
      <c r="H737" s="30">
        <v>2</v>
      </c>
      <c r="I737" s="6">
        <v>7</v>
      </c>
      <c r="J737" s="6">
        <v>4</v>
      </c>
      <c r="K737" s="6">
        <v>0</v>
      </c>
      <c r="L737" s="18">
        <v>2</v>
      </c>
      <c r="M737" s="5">
        <v>25536</v>
      </c>
      <c r="O737" s="30">
        <v>25546</v>
      </c>
      <c r="P737" s="62">
        <v>1203.5999999999999</v>
      </c>
      <c r="Q737" s="7" t="s">
        <v>698</v>
      </c>
    </row>
    <row r="738" spans="1:17" ht="16" outlineLevel="2" x14ac:dyDescent="0.2">
      <c r="A738" s="5">
        <v>25487</v>
      </c>
      <c r="B738" s="3">
        <v>51.61</v>
      </c>
      <c r="C738" s="8">
        <v>1196.3</v>
      </c>
      <c r="D738" s="6">
        <v>1196.5999999999999</v>
      </c>
      <c r="E738" s="6">
        <v>3</v>
      </c>
      <c r="F738" s="27">
        <v>3608.8</v>
      </c>
      <c r="G738" s="39">
        <v>19568578</v>
      </c>
      <c r="H738" s="30">
        <v>2</v>
      </c>
      <c r="I738" s="6">
        <v>7</v>
      </c>
      <c r="J738" s="6">
        <v>4</v>
      </c>
      <c r="K738" s="6">
        <v>0</v>
      </c>
      <c r="L738" s="18">
        <v>2</v>
      </c>
      <c r="M738" s="5">
        <v>25536</v>
      </c>
      <c r="O738" s="30">
        <v>25547</v>
      </c>
      <c r="P738" s="6">
        <v>825.4</v>
      </c>
      <c r="Q738" s="7" t="s">
        <v>699</v>
      </c>
    </row>
    <row r="739" spans="1:17" ht="16" outlineLevel="2" x14ac:dyDescent="0.2">
      <c r="A739" s="5">
        <v>25671</v>
      </c>
      <c r="B739" s="3">
        <v>51.82</v>
      </c>
      <c r="C739" s="8">
        <v>1793.9</v>
      </c>
      <c r="D739" s="6">
        <v>1794.4</v>
      </c>
      <c r="E739" s="6">
        <v>2</v>
      </c>
      <c r="F739" s="27">
        <v>3608.8</v>
      </c>
      <c r="G739" s="38">
        <v>2551442</v>
      </c>
      <c r="H739" s="30">
        <v>2</v>
      </c>
      <c r="I739" s="6">
        <v>7</v>
      </c>
      <c r="J739" s="6">
        <v>4</v>
      </c>
      <c r="K739" s="6">
        <v>0</v>
      </c>
      <c r="L739" s="18">
        <v>2</v>
      </c>
      <c r="M739" s="5">
        <v>25733</v>
      </c>
      <c r="N739" s="7" t="s">
        <v>1994</v>
      </c>
      <c r="O739" s="30">
        <v>25740</v>
      </c>
      <c r="P739" s="11">
        <v>1233.5999999999999</v>
      </c>
      <c r="Q739" s="7" t="s">
        <v>685</v>
      </c>
    </row>
    <row r="740" spans="1:17" ht="16" outlineLevel="2" x14ac:dyDescent="0.2">
      <c r="A740" s="5">
        <v>25671</v>
      </c>
      <c r="B740" s="3">
        <v>51.82</v>
      </c>
      <c r="C740" s="8">
        <v>1793.9</v>
      </c>
      <c r="D740" s="6">
        <v>1794.4</v>
      </c>
      <c r="E740" s="6">
        <v>2</v>
      </c>
      <c r="F740" s="27">
        <v>3608.8</v>
      </c>
      <c r="G740" s="38">
        <v>2551442</v>
      </c>
      <c r="H740" s="30">
        <v>2</v>
      </c>
      <c r="I740" s="6">
        <v>7</v>
      </c>
      <c r="J740" s="6">
        <v>4</v>
      </c>
      <c r="K740" s="6">
        <v>0</v>
      </c>
      <c r="L740" s="18">
        <v>2</v>
      </c>
      <c r="M740" s="5">
        <v>25733</v>
      </c>
      <c r="O740" s="30">
        <v>25741</v>
      </c>
      <c r="P740" s="6">
        <v>825.4</v>
      </c>
      <c r="Q740" s="7" t="s">
        <v>686</v>
      </c>
    </row>
    <row r="741" spans="1:17" ht="16" outlineLevel="2" x14ac:dyDescent="0.2">
      <c r="A741" s="5">
        <v>27007</v>
      </c>
      <c r="B741" s="3">
        <v>53.48</v>
      </c>
      <c r="C741" s="8">
        <v>1793.9</v>
      </c>
      <c r="D741" s="6">
        <v>1794.9</v>
      </c>
      <c r="E741" s="6">
        <v>2</v>
      </c>
      <c r="F741" s="27">
        <v>3608.8</v>
      </c>
      <c r="G741" s="38">
        <v>799973.8</v>
      </c>
      <c r="H741" s="30">
        <v>2</v>
      </c>
      <c r="I741" s="6">
        <v>7</v>
      </c>
      <c r="J741" s="6">
        <v>4</v>
      </c>
      <c r="K741" s="6">
        <v>0</v>
      </c>
      <c r="L741" s="18">
        <v>2</v>
      </c>
      <c r="M741" s="5">
        <v>27054</v>
      </c>
      <c r="N741" s="7" t="s">
        <v>1995</v>
      </c>
      <c r="O741" s="30">
        <v>27063</v>
      </c>
      <c r="P741" s="11">
        <v>1233.5999999999999</v>
      </c>
      <c r="Q741" s="7" t="s">
        <v>700</v>
      </c>
    </row>
    <row r="742" spans="1:17" ht="16" outlineLevel="2" x14ac:dyDescent="0.2">
      <c r="A742" s="5">
        <v>27007</v>
      </c>
      <c r="B742" s="3">
        <v>53.48</v>
      </c>
      <c r="C742" s="8">
        <v>1793.9</v>
      </c>
      <c r="D742" s="6">
        <v>1794.9</v>
      </c>
      <c r="E742" s="6">
        <v>2</v>
      </c>
      <c r="F742" s="27">
        <v>3608.8</v>
      </c>
      <c r="G742" s="38">
        <v>799973.8</v>
      </c>
      <c r="H742" s="30">
        <v>2</v>
      </c>
      <c r="I742" s="6">
        <v>7</v>
      </c>
      <c r="J742" s="6">
        <v>4</v>
      </c>
      <c r="K742" s="6">
        <v>0</v>
      </c>
      <c r="L742" s="18">
        <v>2</v>
      </c>
      <c r="M742" s="5">
        <v>27054</v>
      </c>
      <c r="O742" s="30">
        <v>27064</v>
      </c>
      <c r="P742" s="62">
        <v>1029.5</v>
      </c>
      <c r="Q742" s="7" t="s">
        <v>701</v>
      </c>
    </row>
    <row r="743" spans="1:17" ht="16" outlineLevel="2" x14ac:dyDescent="0.2">
      <c r="A743" s="5">
        <v>27007</v>
      </c>
      <c r="B743" s="3">
        <v>53.48</v>
      </c>
      <c r="C743" s="8">
        <v>1793.9</v>
      </c>
      <c r="D743" s="6">
        <v>1794.9</v>
      </c>
      <c r="E743" s="6">
        <v>2</v>
      </c>
      <c r="F743" s="27">
        <v>3608.8</v>
      </c>
      <c r="G743" s="38">
        <v>799973.8</v>
      </c>
      <c r="H743" s="30">
        <v>2</v>
      </c>
      <c r="I743" s="6">
        <v>7</v>
      </c>
      <c r="J743" s="6">
        <v>4</v>
      </c>
      <c r="K743" s="6">
        <v>0</v>
      </c>
      <c r="L743" s="18">
        <v>2</v>
      </c>
      <c r="M743" s="5">
        <v>27054</v>
      </c>
      <c r="O743" s="30">
        <v>27065</v>
      </c>
      <c r="P743" s="6">
        <v>825.4</v>
      </c>
      <c r="Q743" s="7" t="s">
        <v>702</v>
      </c>
    </row>
    <row r="744" spans="1:17" ht="16" outlineLevel="1" x14ac:dyDescent="0.2">
      <c r="A744" s="4"/>
      <c r="B744" s="3"/>
      <c r="C744" s="9"/>
      <c r="D744" s="4"/>
      <c r="E744" s="4"/>
      <c r="F744" s="22" t="s">
        <v>1822</v>
      </c>
      <c r="G744" s="41">
        <f>SUBTOTAL(9,G745:G753)</f>
        <v>81855789</v>
      </c>
      <c r="H744" s="31"/>
      <c r="I744" s="4"/>
      <c r="J744" s="4"/>
      <c r="K744" s="4"/>
      <c r="L744" s="19"/>
      <c r="M744" s="4"/>
      <c r="N744" s="12"/>
      <c r="O744" s="31"/>
      <c r="P744" s="4"/>
      <c r="Q744" s="12"/>
    </row>
    <row r="745" spans="1:17" ht="16" outlineLevel="2" x14ac:dyDescent="0.2">
      <c r="A745" s="4">
        <v>27860</v>
      </c>
      <c r="B745" s="3">
        <v>54.58</v>
      </c>
      <c r="C745" s="9">
        <v>1142.0999999999999</v>
      </c>
      <c r="D745" s="4">
        <v>1142.5999999999999</v>
      </c>
      <c r="E745" s="4">
        <v>4</v>
      </c>
      <c r="F745" s="23">
        <v>4587.3</v>
      </c>
      <c r="G745" s="43">
        <v>9361191</v>
      </c>
      <c r="H745" s="31">
        <v>1</v>
      </c>
      <c r="I745" s="4">
        <v>7</v>
      </c>
      <c r="J745" s="4">
        <v>6</v>
      </c>
      <c r="K745" s="4">
        <v>4</v>
      </c>
      <c r="L745" s="19">
        <v>0</v>
      </c>
      <c r="M745" s="4">
        <v>27901</v>
      </c>
      <c r="N745" s="12" t="s">
        <v>1939</v>
      </c>
      <c r="O745" s="31">
        <v>27905</v>
      </c>
      <c r="P745" s="11">
        <v>825.4</v>
      </c>
      <c r="Q745" s="12" t="s">
        <v>706</v>
      </c>
    </row>
    <row r="746" spans="1:17" ht="16" outlineLevel="2" x14ac:dyDescent="0.2">
      <c r="A746" s="4">
        <v>27860</v>
      </c>
      <c r="B746" s="3">
        <v>54.58</v>
      </c>
      <c r="C746" s="9">
        <v>1142.0999999999999</v>
      </c>
      <c r="D746" s="4">
        <v>1142.5999999999999</v>
      </c>
      <c r="E746" s="4">
        <v>4</v>
      </c>
      <c r="F746" s="23">
        <v>4587.3</v>
      </c>
      <c r="G746" s="43">
        <v>9361191</v>
      </c>
      <c r="H746" s="31">
        <v>1</v>
      </c>
      <c r="I746" s="4">
        <v>7</v>
      </c>
      <c r="J746" s="4">
        <v>6</v>
      </c>
      <c r="K746" s="4">
        <v>4</v>
      </c>
      <c r="L746" s="19">
        <v>0</v>
      </c>
      <c r="M746" s="4">
        <v>27901</v>
      </c>
      <c r="N746" s="12"/>
      <c r="O746" s="31">
        <v>27906</v>
      </c>
      <c r="P746" s="4">
        <v>999.5</v>
      </c>
      <c r="Q746" s="12" t="s">
        <v>707</v>
      </c>
    </row>
    <row r="747" spans="1:17" ht="16" outlineLevel="2" x14ac:dyDescent="0.2">
      <c r="A747" s="4">
        <v>27860</v>
      </c>
      <c r="B747" s="3">
        <v>54.58</v>
      </c>
      <c r="C747" s="9">
        <v>1142.0999999999999</v>
      </c>
      <c r="D747" s="4">
        <v>1142.5999999999999</v>
      </c>
      <c r="E747" s="4">
        <v>4</v>
      </c>
      <c r="F747" s="23">
        <v>4587.3</v>
      </c>
      <c r="G747" s="43">
        <v>9361191</v>
      </c>
      <c r="H747" s="31">
        <v>1</v>
      </c>
      <c r="I747" s="4">
        <v>7</v>
      </c>
      <c r="J747" s="4">
        <v>6</v>
      </c>
      <c r="K747" s="4">
        <v>4</v>
      </c>
      <c r="L747" s="19">
        <v>0</v>
      </c>
      <c r="M747" s="4">
        <v>27901</v>
      </c>
      <c r="N747" s="12"/>
      <c r="O747" s="31">
        <v>27907</v>
      </c>
      <c r="P747" s="4">
        <v>1029.5</v>
      </c>
      <c r="Q747" s="12" t="s">
        <v>708</v>
      </c>
    </row>
    <row r="748" spans="1:17" ht="16" outlineLevel="2" x14ac:dyDescent="0.2">
      <c r="A748" s="4">
        <v>28518</v>
      </c>
      <c r="B748" s="3">
        <v>55.42</v>
      </c>
      <c r="C748" s="9">
        <v>1142.0999999999999</v>
      </c>
      <c r="D748" s="4">
        <v>1142.5999999999999</v>
      </c>
      <c r="E748" s="4">
        <v>4</v>
      </c>
      <c r="F748" s="23">
        <v>4587.3</v>
      </c>
      <c r="G748" s="43">
        <v>6063986</v>
      </c>
      <c r="H748" s="31">
        <v>1</v>
      </c>
      <c r="I748" s="4">
        <v>7</v>
      </c>
      <c r="J748" s="4">
        <v>6</v>
      </c>
      <c r="K748" s="4">
        <v>4</v>
      </c>
      <c r="L748" s="19">
        <v>0</v>
      </c>
      <c r="M748" s="4">
        <v>28556</v>
      </c>
      <c r="N748" s="12" t="s">
        <v>1939</v>
      </c>
      <c r="O748" s="31">
        <v>28560</v>
      </c>
      <c r="P748" s="11">
        <v>825.4</v>
      </c>
      <c r="Q748" s="12" t="s">
        <v>709</v>
      </c>
    </row>
    <row r="749" spans="1:17" ht="16" outlineLevel="2" x14ac:dyDescent="0.2">
      <c r="A749" s="4">
        <v>28518</v>
      </c>
      <c r="B749" s="3">
        <v>55.42</v>
      </c>
      <c r="C749" s="9">
        <v>1142.0999999999999</v>
      </c>
      <c r="D749" s="4">
        <v>1142.5999999999999</v>
      </c>
      <c r="E749" s="4">
        <v>4</v>
      </c>
      <c r="F749" s="23">
        <v>4587.3</v>
      </c>
      <c r="G749" s="43">
        <v>6063986</v>
      </c>
      <c r="H749" s="31">
        <v>1</v>
      </c>
      <c r="I749" s="4">
        <v>7</v>
      </c>
      <c r="J749" s="4">
        <v>6</v>
      </c>
      <c r="K749" s="4">
        <v>4</v>
      </c>
      <c r="L749" s="19">
        <v>0</v>
      </c>
      <c r="M749" s="4">
        <v>28556</v>
      </c>
      <c r="N749" s="12"/>
      <c r="O749" s="31">
        <v>28561</v>
      </c>
      <c r="P749" s="11">
        <v>999.5</v>
      </c>
      <c r="Q749" s="12" t="s">
        <v>710</v>
      </c>
    </row>
    <row r="750" spans="1:17" ht="16" outlineLevel="2" x14ac:dyDescent="0.2">
      <c r="A750" s="4">
        <v>28518</v>
      </c>
      <c r="B750" s="3">
        <v>55.42</v>
      </c>
      <c r="C750" s="9">
        <v>1142.0999999999999</v>
      </c>
      <c r="D750" s="4">
        <v>1142.5999999999999</v>
      </c>
      <c r="E750" s="4">
        <v>4</v>
      </c>
      <c r="F750" s="23">
        <v>4587.3</v>
      </c>
      <c r="G750" s="43">
        <v>6063986</v>
      </c>
      <c r="H750" s="31">
        <v>1</v>
      </c>
      <c r="I750" s="4">
        <v>7</v>
      </c>
      <c r="J750" s="4">
        <v>6</v>
      </c>
      <c r="K750" s="4">
        <v>4</v>
      </c>
      <c r="L750" s="19">
        <v>0</v>
      </c>
      <c r="M750" s="4">
        <v>28556</v>
      </c>
      <c r="N750" s="12"/>
      <c r="O750" s="31">
        <v>28562</v>
      </c>
      <c r="P750" s="4">
        <v>1029.5</v>
      </c>
      <c r="Q750" s="12" t="s">
        <v>711</v>
      </c>
    </row>
    <row r="751" spans="1:17" ht="16" outlineLevel="2" x14ac:dyDescent="0.2">
      <c r="A751" s="4">
        <v>29391</v>
      </c>
      <c r="B751" s="3">
        <v>56.62</v>
      </c>
      <c r="C751" s="9">
        <v>1142.0999999999999</v>
      </c>
      <c r="D751" s="4">
        <v>1142.5999999999999</v>
      </c>
      <c r="E751" s="4">
        <v>4</v>
      </c>
      <c r="F751" s="23">
        <v>4587.3</v>
      </c>
      <c r="G751" s="40">
        <v>11860086</v>
      </c>
      <c r="H751" s="31">
        <v>1</v>
      </c>
      <c r="I751" s="4">
        <v>7</v>
      </c>
      <c r="J751" s="4">
        <v>6</v>
      </c>
      <c r="K751" s="4">
        <v>4</v>
      </c>
      <c r="L751" s="19">
        <v>0</v>
      </c>
      <c r="M751" s="4">
        <v>29430</v>
      </c>
      <c r="N751" s="12" t="s">
        <v>1939</v>
      </c>
      <c r="O751" s="31">
        <v>29434</v>
      </c>
      <c r="P751" s="11">
        <v>825.4</v>
      </c>
      <c r="Q751" s="12" t="s">
        <v>712</v>
      </c>
    </row>
    <row r="752" spans="1:17" ht="16" outlineLevel="2" x14ac:dyDescent="0.2">
      <c r="A752" s="4">
        <v>29391</v>
      </c>
      <c r="B752" s="3">
        <v>56.62</v>
      </c>
      <c r="C752" s="9">
        <v>1142.0999999999999</v>
      </c>
      <c r="D752" s="4">
        <v>1142.5999999999999</v>
      </c>
      <c r="E752" s="4">
        <v>4</v>
      </c>
      <c r="F752" s="23">
        <v>4587.3</v>
      </c>
      <c r="G752" s="40">
        <v>11860086</v>
      </c>
      <c r="H752" s="31">
        <v>1</v>
      </c>
      <c r="I752" s="4">
        <v>7</v>
      </c>
      <c r="J752" s="4">
        <v>6</v>
      </c>
      <c r="K752" s="4">
        <v>4</v>
      </c>
      <c r="L752" s="19">
        <v>0</v>
      </c>
      <c r="M752" s="4">
        <v>29430</v>
      </c>
      <c r="N752" s="12"/>
      <c r="O752" s="31">
        <v>29435</v>
      </c>
      <c r="P752" s="4">
        <v>1029.5</v>
      </c>
      <c r="Q752" s="12" t="s">
        <v>713</v>
      </c>
    </row>
    <row r="753" spans="1:17" ht="16" outlineLevel="2" x14ac:dyDescent="0.2">
      <c r="A753" s="51">
        <v>29391</v>
      </c>
      <c r="B753" s="52">
        <v>56.62</v>
      </c>
      <c r="C753" s="53">
        <v>1142.0999999999999</v>
      </c>
      <c r="D753" s="51">
        <v>1142.5999999999999</v>
      </c>
      <c r="E753" s="51">
        <v>4</v>
      </c>
      <c r="F753" s="54">
        <v>4587.3</v>
      </c>
      <c r="G753" s="55">
        <v>11860086</v>
      </c>
      <c r="H753" s="56">
        <v>1</v>
      </c>
      <c r="I753" s="51">
        <v>7</v>
      </c>
      <c r="J753" s="51">
        <v>6</v>
      </c>
      <c r="K753" s="51">
        <v>4</v>
      </c>
      <c r="L753" s="57">
        <v>0</v>
      </c>
      <c r="M753" s="51">
        <v>29430</v>
      </c>
      <c r="N753" s="58"/>
      <c r="O753" s="56">
        <v>29436</v>
      </c>
      <c r="P753" s="51">
        <v>999.5</v>
      </c>
      <c r="Q753" s="58" t="s">
        <v>714</v>
      </c>
    </row>
  </sheetData>
  <mergeCells count="4">
    <mergeCell ref="A2:G2"/>
    <mergeCell ref="H2:L2"/>
    <mergeCell ref="M2:N2"/>
    <mergeCell ref="O2:Q2"/>
  </mergeCells>
  <phoneticPr fontId="1" type="noConversion"/>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heetPr>
  <dimension ref="A1:R510"/>
  <sheetViews>
    <sheetView workbookViewId="0">
      <pane ySplit="3" topLeftCell="A4" activePane="bottomLeft" state="frozen"/>
      <selection pane="bottomLeft" activeCell="G3" sqref="G3"/>
    </sheetView>
  </sheetViews>
  <sheetFormatPr baseColWidth="10" defaultColWidth="8.83203125" defaultRowHeight="16" outlineLevelRow="2" x14ac:dyDescent="0.2"/>
  <cols>
    <col min="1" max="4" width="8.1640625" customWidth="1"/>
    <col min="5" max="5" width="5" customWidth="1"/>
    <col min="6" max="6" width="12.5" style="82" customWidth="1"/>
    <col min="7" max="7" width="11.5" style="14" customWidth="1"/>
    <col min="8" max="12" width="6.83203125" style="6" customWidth="1"/>
    <col min="13" max="13" width="6.83203125" style="95" customWidth="1"/>
    <col min="14" max="14" width="9.1640625" style="6" customWidth="1"/>
    <col min="15" max="15" width="37.83203125" style="7" customWidth="1"/>
    <col min="16" max="16" width="8.83203125" style="94"/>
    <col min="17" max="17" width="8.83203125" style="6"/>
    <col min="18" max="18" width="37.33203125" customWidth="1"/>
  </cols>
  <sheetData>
    <row r="1" spans="1:18" s="113" customFormat="1" ht="31" customHeight="1" x14ac:dyDescent="0.2">
      <c r="A1" s="112" t="s">
        <v>1883</v>
      </c>
      <c r="C1" s="6"/>
      <c r="E1" s="6"/>
      <c r="F1" s="114"/>
      <c r="G1" s="115"/>
      <c r="H1" s="6"/>
      <c r="I1" s="6"/>
      <c r="J1" s="6"/>
      <c r="K1" s="6"/>
      <c r="L1" s="6"/>
      <c r="M1" s="94"/>
      <c r="O1" s="7"/>
      <c r="P1" s="94"/>
      <c r="Q1" s="6"/>
      <c r="R1" s="7"/>
    </row>
    <row r="2" spans="1:18" s="7" customFormat="1" ht="22" customHeight="1" x14ac:dyDescent="0.2">
      <c r="A2" s="219" t="s">
        <v>1882</v>
      </c>
      <c r="B2" s="219"/>
      <c r="C2" s="219"/>
      <c r="D2" s="219"/>
      <c r="E2" s="219"/>
      <c r="F2" s="219"/>
      <c r="G2" s="220"/>
      <c r="H2" s="221" t="s">
        <v>1879</v>
      </c>
      <c r="I2" s="219"/>
      <c r="J2" s="219"/>
      <c r="K2" s="219"/>
      <c r="L2" s="219"/>
      <c r="M2" s="222"/>
      <c r="N2" s="223" t="s">
        <v>1881</v>
      </c>
      <c r="O2" s="224"/>
      <c r="P2" s="225" t="s">
        <v>1880</v>
      </c>
      <c r="Q2" s="225"/>
      <c r="R2" s="225"/>
    </row>
    <row r="3" spans="1:18" ht="24.75" customHeight="1" x14ac:dyDescent="0.2">
      <c r="A3" s="50" t="s">
        <v>1864</v>
      </c>
      <c r="B3" s="48" t="s">
        <v>1865</v>
      </c>
      <c r="C3" s="46" t="s">
        <v>1866</v>
      </c>
      <c r="D3" s="49" t="s">
        <v>1867</v>
      </c>
      <c r="E3" s="47" t="s">
        <v>1868</v>
      </c>
      <c r="F3" s="111" t="s">
        <v>1869</v>
      </c>
      <c r="G3" s="169" t="s">
        <v>0</v>
      </c>
      <c r="H3" s="170" t="s">
        <v>1</v>
      </c>
      <c r="I3" s="47" t="s">
        <v>2</v>
      </c>
      <c r="J3" s="47" t="s">
        <v>3</v>
      </c>
      <c r="K3" s="47" t="s">
        <v>4</v>
      </c>
      <c r="L3" s="47" t="s">
        <v>5</v>
      </c>
      <c r="M3" s="100" t="s">
        <v>1499</v>
      </c>
      <c r="N3" s="50" t="s">
        <v>1870</v>
      </c>
      <c r="O3" s="104" t="s">
        <v>1878</v>
      </c>
      <c r="P3" s="167" t="s">
        <v>1871</v>
      </c>
      <c r="Q3" s="46" t="s">
        <v>1872</v>
      </c>
      <c r="R3" s="16" t="s">
        <v>1873</v>
      </c>
    </row>
    <row r="4" spans="1:18" x14ac:dyDescent="0.2">
      <c r="A4" s="6"/>
      <c r="B4" s="6"/>
      <c r="C4" s="6"/>
      <c r="D4" s="6"/>
      <c r="E4" s="6"/>
      <c r="F4" s="85"/>
      <c r="G4" s="97">
        <f>SUBTOTAL(9,G5:G509)</f>
        <v>2391778710.0000029</v>
      </c>
      <c r="M4" s="101"/>
      <c r="O4" s="105"/>
    </row>
    <row r="5" spans="1:18" outlineLevel="1" x14ac:dyDescent="0.2">
      <c r="A5" s="6"/>
      <c r="B5" s="6"/>
      <c r="C5" s="6"/>
      <c r="D5" s="6"/>
      <c r="E5" s="6"/>
      <c r="F5" s="86" t="s">
        <v>1772</v>
      </c>
      <c r="G5" s="98">
        <f>SUBTOTAL(9,G6:G15)</f>
        <v>63765426.500000007</v>
      </c>
      <c r="M5" s="101"/>
      <c r="O5" s="105"/>
    </row>
    <row r="6" spans="1:18" outlineLevel="2" x14ac:dyDescent="0.2">
      <c r="A6" s="6">
        <v>10563</v>
      </c>
      <c r="B6" s="6">
        <v>34.74</v>
      </c>
      <c r="C6" s="6">
        <v>820.4</v>
      </c>
      <c r="D6" s="6">
        <v>820.4</v>
      </c>
      <c r="E6" s="6">
        <v>2</v>
      </c>
      <c r="F6" s="87">
        <v>1661.8</v>
      </c>
      <c r="G6" s="97">
        <v>2579325.2000000002</v>
      </c>
      <c r="H6" s="6">
        <v>0</v>
      </c>
      <c r="I6" s="6">
        <v>3</v>
      </c>
      <c r="J6" s="6">
        <v>4</v>
      </c>
      <c r="K6" s="6">
        <v>0</v>
      </c>
      <c r="L6" s="6">
        <v>0</v>
      </c>
      <c r="M6" s="101">
        <v>0</v>
      </c>
      <c r="N6" s="6">
        <v>10595</v>
      </c>
      <c r="O6" s="105" t="s">
        <v>718</v>
      </c>
      <c r="P6" s="94">
        <v>10599</v>
      </c>
      <c r="Q6" s="6">
        <v>1029.5</v>
      </c>
      <c r="R6" t="s">
        <v>719</v>
      </c>
    </row>
    <row r="7" spans="1:18" outlineLevel="2" x14ac:dyDescent="0.2">
      <c r="A7" s="6">
        <v>10725</v>
      </c>
      <c r="B7" s="6">
        <v>34.979999999999997</v>
      </c>
      <c r="C7" s="6">
        <v>820.4</v>
      </c>
      <c r="D7" s="6">
        <v>820.4</v>
      </c>
      <c r="E7" s="6">
        <v>2</v>
      </c>
      <c r="F7" s="87">
        <v>1661.8</v>
      </c>
      <c r="G7" s="98">
        <v>26878008</v>
      </c>
      <c r="H7" s="6">
        <v>0</v>
      </c>
      <c r="I7" s="6">
        <v>3</v>
      </c>
      <c r="J7" s="6">
        <v>4</v>
      </c>
      <c r="K7" s="6">
        <v>0</v>
      </c>
      <c r="L7" s="6">
        <v>0</v>
      </c>
      <c r="M7" s="101">
        <v>0</v>
      </c>
      <c r="N7" s="6">
        <v>10753</v>
      </c>
      <c r="O7" s="105" t="s">
        <v>7</v>
      </c>
      <c r="Q7" s="6">
        <v>0</v>
      </c>
    </row>
    <row r="8" spans="1:18" outlineLevel="2" x14ac:dyDescent="0.2">
      <c r="A8" s="6">
        <v>10883</v>
      </c>
      <c r="B8" s="6">
        <v>35.21</v>
      </c>
      <c r="C8" s="6">
        <v>820.4</v>
      </c>
      <c r="D8" s="6">
        <v>820.4</v>
      </c>
      <c r="E8" s="6">
        <v>2</v>
      </c>
      <c r="F8" s="87">
        <v>1661.8</v>
      </c>
      <c r="G8" s="99">
        <v>5292250</v>
      </c>
      <c r="H8" s="6">
        <v>0</v>
      </c>
      <c r="I8" s="6">
        <v>3</v>
      </c>
      <c r="J8" s="6">
        <v>4</v>
      </c>
      <c r="K8" s="6">
        <v>0</v>
      </c>
      <c r="L8" s="6">
        <v>0</v>
      </c>
      <c r="M8" s="101">
        <v>0</v>
      </c>
      <c r="N8" s="6">
        <v>10914</v>
      </c>
      <c r="O8" s="105" t="s">
        <v>7</v>
      </c>
      <c r="Q8" s="6">
        <v>0</v>
      </c>
    </row>
    <row r="9" spans="1:18" outlineLevel="2" x14ac:dyDescent="0.2">
      <c r="A9" s="6">
        <v>11981</v>
      </c>
      <c r="B9" s="6">
        <v>36.83</v>
      </c>
      <c r="C9" s="6">
        <v>820.4</v>
      </c>
      <c r="D9" s="6">
        <v>820.4</v>
      </c>
      <c r="E9" s="6">
        <v>2</v>
      </c>
      <c r="F9" s="87">
        <v>1661.8</v>
      </c>
      <c r="G9" s="97">
        <v>1845807.6</v>
      </c>
      <c r="H9" s="6">
        <v>0</v>
      </c>
      <c r="I9" s="6">
        <v>3</v>
      </c>
      <c r="J9" s="6">
        <v>4</v>
      </c>
      <c r="K9" s="6">
        <v>0</v>
      </c>
      <c r="L9" s="6">
        <v>0</v>
      </c>
      <c r="M9" s="101">
        <v>0</v>
      </c>
      <c r="N9" s="6">
        <v>12012</v>
      </c>
      <c r="O9" s="105" t="s">
        <v>6</v>
      </c>
      <c r="Q9" s="6">
        <v>0</v>
      </c>
    </row>
    <row r="10" spans="1:18" outlineLevel="2" x14ac:dyDescent="0.2">
      <c r="A10" s="6">
        <v>12144</v>
      </c>
      <c r="B10" s="6">
        <v>37.07</v>
      </c>
      <c r="C10" s="6">
        <v>820.4</v>
      </c>
      <c r="D10" s="6">
        <v>820.4</v>
      </c>
      <c r="E10" s="6">
        <v>2</v>
      </c>
      <c r="F10" s="87">
        <v>1661.8</v>
      </c>
      <c r="G10" s="98">
        <v>14745515</v>
      </c>
      <c r="H10" s="6">
        <v>0</v>
      </c>
      <c r="I10" s="6">
        <v>3</v>
      </c>
      <c r="J10" s="6">
        <v>4</v>
      </c>
      <c r="K10" s="6">
        <v>0</v>
      </c>
      <c r="L10" s="6">
        <v>0</v>
      </c>
      <c r="M10" s="101">
        <v>0</v>
      </c>
      <c r="N10" s="6">
        <v>12180</v>
      </c>
      <c r="O10" s="105" t="s">
        <v>6</v>
      </c>
      <c r="Q10" s="6">
        <v>0</v>
      </c>
    </row>
    <row r="11" spans="1:18" outlineLevel="2" x14ac:dyDescent="0.2">
      <c r="A11" s="6">
        <v>12296</v>
      </c>
      <c r="B11" s="6">
        <v>37.31</v>
      </c>
      <c r="C11" s="6">
        <v>820.4</v>
      </c>
      <c r="D11" s="6">
        <v>820.4</v>
      </c>
      <c r="E11" s="6">
        <v>2</v>
      </c>
      <c r="F11" s="87">
        <v>1661.8</v>
      </c>
      <c r="G11" s="97">
        <v>4267201</v>
      </c>
      <c r="H11" s="6">
        <v>0</v>
      </c>
      <c r="I11" s="6">
        <v>3</v>
      </c>
      <c r="J11" s="6">
        <v>4</v>
      </c>
      <c r="K11" s="6">
        <v>0</v>
      </c>
      <c r="L11" s="6">
        <v>0</v>
      </c>
      <c r="M11" s="101">
        <v>0</v>
      </c>
      <c r="N11" s="6">
        <v>12333</v>
      </c>
      <c r="O11" s="105" t="s">
        <v>6</v>
      </c>
      <c r="Q11" s="6">
        <v>0</v>
      </c>
    </row>
    <row r="12" spans="1:18" outlineLevel="2" x14ac:dyDescent="0.2">
      <c r="A12" s="6">
        <v>12462</v>
      </c>
      <c r="B12" s="6">
        <v>37.56</v>
      </c>
      <c r="C12" s="6">
        <v>820.4</v>
      </c>
      <c r="D12" s="6">
        <v>820.4</v>
      </c>
      <c r="E12" s="6">
        <v>2</v>
      </c>
      <c r="F12" s="87">
        <v>1661.8</v>
      </c>
      <c r="G12" s="97">
        <v>1374520.5</v>
      </c>
      <c r="H12" s="6">
        <v>0</v>
      </c>
      <c r="I12" s="6">
        <v>3</v>
      </c>
      <c r="J12" s="6">
        <v>4</v>
      </c>
      <c r="K12" s="6">
        <v>0</v>
      </c>
      <c r="L12" s="6">
        <v>0</v>
      </c>
      <c r="M12" s="101">
        <v>0</v>
      </c>
      <c r="N12" s="6">
        <v>12501</v>
      </c>
      <c r="O12" s="105" t="s">
        <v>7</v>
      </c>
      <c r="Q12" s="6">
        <v>0</v>
      </c>
    </row>
    <row r="13" spans="1:18" outlineLevel="2" x14ac:dyDescent="0.2">
      <c r="A13" s="6">
        <v>14126</v>
      </c>
      <c r="B13" s="6">
        <v>39.97</v>
      </c>
      <c r="C13" s="6">
        <v>820.4</v>
      </c>
      <c r="D13" s="6">
        <v>820.4</v>
      </c>
      <c r="E13" s="6">
        <v>2</v>
      </c>
      <c r="F13" s="87">
        <v>1661.8</v>
      </c>
      <c r="G13" s="97">
        <v>937169.1</v>
      </c>
      <c r="H13" s="6">
        <v>0</v>
      </c>
      <c r="I13" s="6">
        <v>3</v>
      </c>
      <c r="J13" s="6">
        <v>4</v>
      </c>
      <c r="K13" s="6">
        <v>0</v>
      </c>
      <c r="L13" s="6">
        <v>0</v>
      </c>
      <c r="M13" s="101">
        <v>0</v>
      </c>
      <c r="N13" s="6">
        <v>14168</v>
      </c>
      <c r="O13" s="105" t="s">
        <v>7</v>
      </c>
      <c r="Q13" s="6">
        <v>0</v>
      </c>
    </row>
    <row r="14" spans="1:18" outlineLevel="2" x14ac:dyDescent="0.2">
      <c r="A14" s="6">
        <v>14284</v>
      </c>
      <c r="B14" s="6">
        <v>40.200000000000003</v>
      </c>
      <c r="C14" s="6">
        <v>820.4</v>
      </c>
      <c r="D14" s="6">
        <v>820.4</v>
      </c>
      <c r="E14" s="6">
        <v>2</v>
      </c>
      <c r="F14" s="87">
        <v>1661.8</v>
      </c>
      <c r="G14" s="97">
        <v>4682334</v>
      </c>
      <c r="H14" s="6">
        <v>0</v>
      </c>
      <c r="I14" s="6">
        <v>3</v>
      </c>
      <c r="J14" s="6">
        <v>4</v>
      </c>
      <c r="K14" s="6">
        <v>0</v>
      </c>
      <c r="L14" s="6">
        <v>0</v>
      </c>
      <c r="M14" s="101">
        <v>0</v>
      </c>
      <c r="N14" s="6">
        <v>14318</v>
      </c>
      <c r="O14" s="105" t="s">
        <v>7</v>
      </c>
      <c r="Q14" s="6">
        <v>0</v>
      </c>
    </row>
    <row r="15" spans="1:18" outlineLevel="2" x14ac:dyDescent="0.2">
      <c r="A15" s="6">
        <v>16649</v>
      </c>
      <c r="B15" s="6">
        <v>43.61</v>
      </c>
      <c r="C15" s="6">
        <v>820.4</v>
      </c>
      <c r="D15" s="6">
        <v>820.4</v>
      </c>
      <c r="E15" s="6">
        <v>2</v>
      </c>
      <c r="F15" s="87">
        <v>1661.8</v>
      </c>
      <c r="G15" s="97">
        <v>1163296.1000000001</v>
      </c>
      <c r="H15" s="6">
        <v>0</v>
      </c>
      <c r="I15" s="6">
        <v>3</v>
      </c>
      <c r="J15" s="6">
        <v>4</v>
      </c>
      <c r="K15" s="6">
        <v>0</v>
      </c>
      <c r="L15" s="6">
        <v>0</v>
      </c>
      <c r="M15" s="101">
        <v>0</v>
      </c>
      <c r="N15" s="6">
        <v>16688</v>
      </c>
      <c r="O15" s="105" t="s">
        <v>6</v>
      </c>
      <c r="Q15" s="6">
        <v>0</v>
      </c>
    </row>
    <row r="16" spans="1:18" outlineLevel="1" x14ac:dyDescent="0.2">
      <c r="A16" s="6"/>
      <c r="B16" s="6"/>
      <c r="C16" s="6"/>
      <c r="D16" s="6"/>
      <c r="E16" s="6"/>
      <c r="F16" s="86" t="s">
        <v>1773</v>
      </c>
      <c r="G16" s="98">
        <f>SUBTOTAL(9,G17:G29)</f>
        <v>38318139.600000001</v>
      </c>
      <c r="M16" s="101"/>
      <c r="O16" s="105"/>
    </row>
    <row r="17" spans="1:17" outlineLevel="2" x14ac:dyDescent="0.2">
      <c r="A17" s="6">
        <v>3785</v>
      </c>
      <c r="B17" s="6">
        <v>22.69</v>
      </c>
      <c r="C17" s="6">
        <v>907.5</v>
      </c>
      <c r="D17" s="6">
        <v>908</v>
      </c>
      <c r="E17" s="6">
        <v>2</v>
      </c>
      <c r="F17" s="87">
        <v>1835.9</v>
      </c>
      <c r="G17" s="97">
        <v>169010</v>
      </c>
      <c r="H17" s="6">
        <v>1</v>
      </c>
      <c r="I17" s="6">
        <v>3</v>
      </c>
      <c r="J17" s="6">
        <v>4</v>
      </c>
      <c r="K17" s="6">
        <v>0</v>
      </c>
      <c r="L17" s="6">
        <v>0</v>
      </c>
      <c r="M17" s="101">
        <v>0</v>
      </c>
      <c r="N17" s="6">
        <v>3790</v>
      </c>
      <c r="O17" s="105" t="s">
        <v>7</v>
      </c>
      <c r="Q17" s="6">
        <v>0</v>
      </c>
    </row>
    <row r="18" spans="1:17" outlineLevel="2" x14ac:dyDescent="0.2">
      <c r="A18" s="6">
        <v>4654</v>
      </c>
      <c r="B18" s="6">
        <v>24.74</v>
      </c>
      <c r="C18" s="6">
        <v>907.5</v>
      </c>
      <c r="D18" s="6">
        <v>907.5</v>
      </c>
      <c r="E18" s="6">
        <v>2</v>
      </c>
      <c r="F18" s="87">
        <v>1835.9</v>
      </c>
      <c r="G18" s="97">
        <v>366950.7</v>
      </c>
      <c r="H18" s="6">
        <v>1</v>
      </c>
      <c r="I18" s="6">
        <v>3</v>
      </c>
      <c r="J18" s="6">
        <v>4</v>
      </c>
      <c r="K18" s="6">
        <v>0</v>
      </c>
      <c r="L18" s="6">
        <v>0</v>
      </c>
      <c r="M18" s="101">
        <v>0</v>
      </c>
      <c r="N18" s="6">
        <v>4664</v>
      </c>
      <c r="O18" s="105">
        <v>260.10000000000002</v>
      </c>
      <c r="Q18" s="6">
        <v>0</v>
      </c>
    </row>
    <row r="19" spans="1:17" outlineLevel="2" x14ac:dyDescent="0.2">
      <c r="A19" s="6">
        <v>12597</v>
      </c>
      <c r="B19" s="6">
        <v>37.75</v>
      </c>
      <c r="C19" s="6">
        <v>907.5</v>
      </c>
      <c r="D19" s="6">
        <v>907.5</v>
      </c>
      <c r="E19" s="6">
        <v>2</v>
      </c>
      <c r="F19" s="87">
        <v>1835.9</v>
      </c>
      <c r="G19" s="97">
        <v>1136701.6000000001</v>
      </c>
      <c r="H19" s="6">
        <v>1</v>
      </c>
      <c r="I19" s="6">
        <v>3</v>
      </c>
      <c r="J19" s="6">
        <v>4</v>
      </c>
      <c r="K19" s="6">
        <v>0</v>
      </c>
      <c r="L19" s="6">
        <v>0</v>
      </c>
      <c r="M19" s="101">
        <v>0</v>
      </c>
      <c r="N19" s="6">
        <v>12636</v>
      </c>
      <c r="O19" s="105" t="s">
        <v>720</v>
      </c>
      <c r="Q19" s="6">
        <v>0</v>
      </c>
    </row>
    <row r="20" spans="1:17" outlineLevel="2" x14ac:dyDescent="0.2">
      <c r="A20" s="6">
        <v>12762</v>
      </c>
      <c r="B20" s="6">
        <v>37.99</v>
      </c>
      <c r="C20" s="6">
        <v>907.5</v>
      </c>
      <c r="D20" s="6">
        <v>907.5</v>
      </c>
      <c r="E20" s="6">
        <v>2</v>
      </c>
      <c r="F20" s="87">
        <v>1835.9</v>
      </c>
      <c r="G20" s="98">
        <v>12123902</v>
      </c>
      <c r="H20" s="6">
        <v>1</v>
      </c>
      <c r="I20" s="6">
        <v>3</v>
      </c>
      <c r="J20" s="6">
        <v>4</v>
      </c>
      <c r="K20" s="6">
        <v>0</v>
      </c>
      <c r="L20" s="6">
        <v>0</v>
      </c>
      <c r="M20" s="101">
        <v>0</v>
      </c>
      <c r="N20" s="6">
        <v>12798</v>
      </c>
      <c r="O20" s="105" t="s">
        <v>720</v>
      </c>
      <c r="Q20" s="6">
        <v>0</v>
      </c>
    </row>
    <row r="21" spans="1:17" outlineLevel="2" x14ac:dyDescent="0.2">
      <c r="A21" s="6">
        <v>13857</v>
      </c>
      <c r="B21" s="6">
        <v>39.57</v>
      </c>
      <c r="C21" s="6">
        <v>907.5</v>
      </c>
      <c r="D21" s="6">
        <v>908</v>
      </c>
      <c r="E21" s="6">
        <v>2</v>
      </c>
      <c r="F21" s="87">
        <v>1835.9</v>
      </c>
      <c r="G21" s="97">
        <v>1020807.4</v>
      </c>
      <c r="H21" s="6">
        <v>1</v>
      </c>
      <c r="I21" s="6">
        <v>3</v>
      </c>
      <c r="J21" s="6">
        <v>4</v>
      </c>
      <c r="K21" s="6">
        <v>0</v>
      </c>
      <c r="L21" s="6">
        <v>0</v>
      </c>
      <c r="M21" s="101">
        <v>0</v>
      </c>
      <c r="N21" s="6">
        <v>13894</v>
      </c>
      <c r="O21" s="105" t="s">
        <v>721</v>
      </c>
      <c r="Q21" s="6">
        <v>0</v>
      </c>
    </row>
    <row r="22" spans="1:17" outlineLevel="2" x14ac:dyDescent="0.2">
      <c r="A22" s="6">
        <v>14003</v>
      </c>
      <c r="B22" s="6">
        <v>39.79</v>
      </c>
      <c r="C22" s="6">
        <v>907.5</v>
      </c>
      <c r="D22" s="6">
        <v>907.5</v>
      </c>
      <c r="E22" s="6">
        <v>2</v>
      </c>
      <c r="F22" s="87">
        <v>1835.9</v>
      </c>
      <c r="G22" s="97">
        <v>598043.6</v>
      </c>
      <c r="H22" s="6">
        <v>1</v>
      </c>
      <c r="I22" s="6">
        <v>3</v>
      </c>
      <c r="J22" s="6">
        <v>4</v>
      </c>
      <c r="K22" s="6">
        <v>0</v>
      </c>
      <c r="L22" s="6">
        <v>0</v>
      </c>
      <c r="M22" s="101">
        <v>0</v>
      </c>
      <c r="N22" s="6">
        <v>14030</v>
      </c>
      <c r="O22" s="105" t="s">
        <v>37</v>
      </c>
      <c r="Q22" s="6">
        <v>0</v>
      </c>
    </row>
    <row r="23" spans="1:17" outlineLevel="2" x14ac:dyDescent="0.2">
      <c r="A23" s="6">
        <v>14027</v>
      </c>
      <c r="B23" s="6">
        <v>39.83</v>
      </c>
      <c r="C23" s="6">
        <v>907.5</v>
      </c>
      <c r="D23" s="6">
        <v>910.5</v>
      </c>
      <c r="E23" s="6">
        <v>2</v>
      </c>
      <c r="F23" s="87">
        <v>1835.9</v>
      </c>
      <c r="G23" s="97">
        <v>1256896.8</v>
      </c>
      <c r="H23" s="6">
        <v>1</v>
      </c>
      <c r="I23" s="6">
        <v>3</v>
      </c>
      <c r="J23" s="6">
        <v>4</v>
      </c>
      <c r="K23" s="6">
        <v>0</v>
      </c>
      <c r="L23" s="6">
        <v>0</v>
      </c>
      <c r="M23" s="101">
        <v>0</v>
      </c>
      <c r="N23" s="6">
        <v>14059</v>
      </c>
      <c r="O23" s="105" t="s">
        <v>722</v>
      </c>
      <c r="Q23" s="6">
        <v>0</v>
      </c>
    </row>
    <row r="24" spans="1:17" outlineLevel="2" x14ac:dyDescent="0.2">
      <c r="A24" s="6">
        <v>14163</v>
      </c>
      <c r="B24" s="6">
        <v>40.020000000000003</v>
      </c>
      <c r="C24" s="6">
        <v>907.5</v>
      </c>
      <c r="D24" s="6">
        <v>908</v>
      </c>
      <c r="E24" s="6">
        <v>2</v>
      </c>
      <c r="F24" s="87">
        <v>1835.9</v>
      </c>
      <c r="G24" s="97">
        <v>4434825.5</v>
      </c>
      <c r="H24" s="6">
        <v>1</v>
      </c>
      <c r="I24" s="6">
        <v>3</v>
      </c>
      <c r="J24" s="6">
        <v>4</v>
      </c>
      <c r="K24" s="6">
        <v>0</v>
      </c>
      <c r="L24" s="6">
        <v>0</v>
      </c>
      <c r="M24" s="101">
        <v>0</v>
      </c>
      <c r="N24" s="6">
        <v>14199</v>
      </c>
      <c r="O24" s="105" t="s">
        <v>720</v>
      </c>
      <c r="Q24" s="6">
        <v>0</v>
      </c>
    </row>
    <row r="25" spans="1:17" outlineLevel="2" x14ac:dyDescent="0.2">
      <c r="A25" s="6">
        <v>14317</v>
      </c>
      <c r="B25" s="6">
        <v>40.25</v>
      </c>
      <c r="C25" s="6">
        <v>907.5</v>
      </c>
      <c r="D25" s="6">
        <v>907.5</v>
      </c>
      <c r="E25" s="6">
        <v>2</v>
      </c>
      <c r="F25" s="87">
        <v>1835.9</v>
      </c>
      <c r="G25" s="98">
        <v>14173398</v>
      </c>
      <c r="H25" s="6">
        <v>1</v>
      </c>
      <c r="I25" s="6">
        <v>3</v>
      </c>
      <c r="J25" s="6">
        <v>4</v>
      </c>
      <c r="K25" s="6">
        <v>0</v>
      </c>
      <c r="L25" s="6">
        <v>0</v>
      </c>
      <c r="M25" s="101">
        <v>0</v>
      </c>
      <c r="N25" s="6">
        <v>14353</v>
      </c>
      <c r="O25" s="105" t="s">
        <v>720</v>
      </c>
      <c r="Q25" s="6">
        <v>0</v>
      </c>
    </row>
    <row r="26" spans="1:17" outlineLevel="2" x14ac:dyDescent="0.2">
      <c r="A26" s="6">
        <v>14850</v>
      </c>
      <c r="B26" s="6">
        <v>41.02</v>
      </c>
      <c r="C26" s="6">
        <v>907.5</v>
      </c>
      <c r="D26" s="6">
        <v>907.5</v>
      </c>
      <c r="E26" s="6">
        <v>2</v>
      </c>
      <c r="F26" s="87">
        <v>1835.9</v>
      </c>
      <c r="G26" s="97">
        <v>809203.4</v>
      </c>
      <c r="H26" s="6">
        <v>1</v>
      </c>
      <c r="I26" s="6">
        <v>3</v>
      </c>
      <c r="J26" s="6">
        <v>4</v>
      </c>
      <c r="K26" s="6">
        <v>0</v>
      </c>
      <c r="L26" s="6">
        <v>0</v>
      </c>
      <c r="M26" s="101">
        <v>0</v>
      </c>
      <c r="N26" s="6">
        <v>14890</v>
      </c>
      <c r="O26" s="105" t="s">
        <v>209</v>
      </c>
      <c r="Q26" s="6">
        <v>0</v>
      </c>
    </row>
    <row r="27" spans="1:17" outlineLevel="2" x14ac:dyDescent="0.2">
      <c r="A27" s="6">
        <v>15026</v>
      </c>
      <c r="B27" s="6">
        <v>41.27</v>
      </c>
      <c r="C27" s="6">
        <v>907.5</v>
      </c>
      <c r="D27" s="6">
        <v>907.5</v>
      </c>
      <c r="E27" s="6">
        <v>2</v>
      </c>
      <c r="F27" s="87">
        <v>1835.9</v>
      </c>
      <c r="G27" s="97">
        <v>599758.19999999995</v>
      </c>
      <c r="H27" s="6">
        <v>1</v>
      </c>
      <c r="I27" s="6">
        <v>3</v>
      </c>
      <c r="J27" s="6">
        <v>4</v>
      </c>
      <c r="K27" s="6">
        <v>0</v>
      </c>
      <c r="L27" s="6">
        <v>0</v>
      </c>
      <c r="M27" s="101">
        <v>0</v>
      </c>
      <c r="N27" s="6">
        <v>15065</v>
      </c>
      <c r="O27" s="105" t="s">
        <v>723</v>
      </c>
      <c r="Q27" s="6">
        <v>0</v>
      </c>
    </row>
    <row r="28" spans="1:17" outlineLevel="2" x14ac:dyDescent="0.2">
      <c r="A28" s="6">
        <v>15740</v>
      </c>
      <c r="B28" s="6">
        <v>42.29</v>
      </c>
      <c r="C28" s="6">
        <v>907.5</v>
      </c>
      <c r="D28" s="6">
        <v>908</v>
      </c>
      <c r="E28" s="6">
        <v>2</v>
      </c>
      <c r="F28" s="87">
        <v>1835.9</v>
      </c>
      <c r="G28" s="97">
        <v>593178.1</v>
      </c>
      <c r="H28" s="6">
        <v>1</v>
      </c>
      <c r="I28" s="6">
        <v>3</v>
      </c>
      <c r="J28" s="6">
        <v>4</v>
      </c>
      <c r="K28" s="6">
        <v>0</v>
      </c>
      <c r="L28" s="6">
        <v>0</v>
      </c>
      <c r="M28" s="101">
        <v>0</v>
      </c>
      <c r="N28" s="6">
        <v>15789</v>
      </c>
      <c r="O28" s="105" t="s">
        <v>31</v>
      </c>
      <c r="Q28" s="6">
        <v>0</v>
      </c>
    </row>
    <row r="29" spans="1:17" outlineLevel="2" x14ac:dyDescent="0.2">
      <c r="A29" s="6">
        <v>15777</v>
      </c>
      <c r="B29" s="6">
        <v>42.35</v>
      </c>
      <c r="C29" s="6">
        <v>907.5</v>
      </c>
      <c r="D29" s="6">
        <v>908</v>
      </c>
      <c r="E29" s="6">
        <v>2</v>
      </c>
      <c r="F29" s="87">
        <v>1835.9</v>
      </c>
      <c r="G29" s="97">
        <v>1035464.3</v>
      </c>
      <c r="H29" s="6">
        <v>1</v>
      </c>
      <c r="I29" s="6">
        <v>3</v>
      </c>
      <c r="J29" s="6">
        <v>4</v>
      </c>
      <c r="K29" s="6">
        <v>0</v>
      </c>
      <c r="L29" s="6">
        <v>0</v>
      </c>
      <c r="M29" s="101">
        <v>0</v>
      </c>
      <c r="N29" s="6">
        <v>15827</v>
      </c>
      <c r="O29" s="105" t="s">
        <v>7</v>
      </c>
      <c r="Q29" s="6">
        <v>0</v>
      </c>
    </row>
    <row r="30" spans="1:17" outlineLevel="1" x14ac:dyDescent="0.2">
      <c r="A30" s="6"/>
      <c r="B30" s="6"/>
      <c r="C30" s="6"/>
      <c r="D30" s="6"/>
      <c r="E30" s="6"/>
      <c r="F30" s="86" t="s">
        <v>1774</v>
      </c>
      <c r="G30" s="99">
        <f>SUBTOTAL(9,G31:G31)</f>
        <v>5576491.5</v>
      </c>
      <c r="M30" s="101"/>
      <c r="O30" s="105"/>
    </row>
    <row r="31" spans="1:17" outlineLevel="2" x14ac:dyDescent="0.2">
      <c r="A31" s="6">
        <v>12331</v>
      </c>
      <c r="B31" s="6">
        <v>37.369999999999997</v>
      </c>
      <c r="C31" s="6">
        <v>922.5</v>
      </c>
      <c r="D31" s="6">
        <v>922.5</v>
      </c>
      <c r="E31" s="6">
        <v>2</v>
      </c>
      <c r="F31" s="87">
        <v>1865.9</v>
      </c>
      <c r="G31" s="99">
        <v>5576491.5</v>
      </c>
      <c r="H31" s="6">
        <v>0</v>
      </c>
      <c r="I31" s="6">
        <v>4</v>
      </c>
      <c r="J31" s="6">
        <v>4</v>
      </c>
      <c r="K31" s="6">
        <v>0</v>
      </c>
      <c r="L31" s="6">
        <v>0</v>
      </c>
      <c r="M31" s="101">
        <v>0</v>
      </c>
      <c r="N31" s="6">
        <v>12367</v>
      </c>
      <c r="O31" s="105" t="s">
        <v>6</v>
      </c>
      <c r="Q31" s="6">
        <v>0</v>
      </c>
    </row>
    <row r="32" spans="1:17" outlineLevel="1" x14ac:dyDescent="0.2">
      <c r="A32" s="6"/>
      <c r="B32" s="6"/>
      <c r="C32" s="6"/>
      <c r="D32" s="6"/>
      <c r="E32" s="6"/>
      <c r="F32" s="22" t="s">
        <v>1775</v>
      </c>
      <c r="G32" s="98">
        <f>SUBTOTAL(9,G33:G40)</f>
        <v>114176201.5</v>
      </c>
      <c r="M32" s="101"/>
      <c r="O32" s="105"/>
    </row>
    <row r="33" spans="1:18" outlineLevel="2" x14ac:dyDescent="0.2">
      <c r="A33" s="6">
        <v>12144</v>
      </c>
      <c r="B33" s="6">
        <v>37.07</v>
      </c>
      <c r="C33" s="6">
        <v>943</v>
      </c>
      <c r="D33" s="6">
        <v>943</v>
      </c>
      <c r="E33" s="6">
        <v>2</v>
      </c>
      <c r="F33" s="88">
        <v>1907</v>
      </c>
      <c r="G33" s="99">
        <v>6068077.5</v>
      </c>
      <c r="H33" s="6">
        <v>0</v>
      </c>
      <c r="I33" s="6">
        <v>3</v>
      </c>
      <c r="J33" s="6">
        <v>5</v>
      </c>
      <c r="K33" s="6">
        <v>0</v>
      </c>
      <c r="L33" s="6">
        <v>0</v>
      </c>
      <c r="M33" s="101">
        <v>0</v>
      </c>
      <c r="N33" s="6">
        <v>12181</v>
      </c>
      <c r="O33" s="105" t="s">
        <v>7</v>
      </c>
      <c r="Q33" s="6">
        <v>0</v>
      </c>
    </row>
    <row r="34" spans="1:18" outlineLevel="2" x14ac:dyDescent="0.2">
      <c r="A34" s="6">
        <v>12296</v>
      </c>
      <c r="B34" s="6">
        <v>37.31</v>
      </c>
      <c r="C34" s="6">
        <v>943</v>
      </c>
      <c r="D34" s="6">
        <v>943</v>
      </c>
      <c r="E34" s="6">
        <v>2</v>
      </c>
      <c r="F34" s="88">
        <v>1907</v>
      </c>
      <c r="G34" s="99">
        <v>9103584</v>
      </c>
      <c r="H34" s="6">
        <v>0</v>
      </c>
      <c r="I34" s="6">
        <v>3</v>
      </c>
      <c r="J34" s="6">
        <v>5</v>
      </c>
      <c r="K34" s="6">
        <v>0</v>
      </c>
      <c r="L34" s="6">
        <v>0</v>
      </c>
      <c r="M34" s="101">
        <v>0</v>
      </c>
      <c r="N34" s="6">
        <v>12332</v>
      </c>
      <c r="O34" s="105" t="s">
        <v>10</v>
      </c>
      <c r="P34" s="94">
        <v>12336</v>
      </c>
      <c r="Q34" s="6">
        <v>825.4</v>
      </c>
      <c r="R34" t="s">
        <v>725</v>
      </c>
    </row>
    <row r="35" spans="1:18" outlineLevel="2" x14ac:dyDescent="0.2">
      <c r="A35" s="6">
        <v>13499</v>
      </c>
      <c r="B35" s="6">
        <v>39.06</v>
      </c>
      <c r="C35" s="6">
        <v>943</v>
      </c>
      <c r="D35" s="6">
        <v>943</v>
      </c>
      <c r="E35" s="6">
        <v>2</v>
      </c>
      <c r="F35" s="88">
        <v>1907</v>
      </c>
      <c r="G35" s="99">
        <v>6217138</v>
      </c>
      <c r="H35" s="6">
        <v>0</v>
      </c>
      <c r="I35" s="6">
        <v>3</v>
      </c>
      <c r="J35" s="6">
        <v>5</v>
      </c>
      <c r="K35" s="6">
        <v>0</v>
      </c>
      <c r="L35" s="6">
        <v>0</v>
      </c>
      <c r="M35" s="101">
        <v>0</v>
      </c>
      <c r="N35" s="6">
        <v>13537</v>
      </c>
      <c r="O35" s="105" t="s">
        <v>7</v>
      </c>
      <c r="Q35" s="6">
        <v>0</v>
      </c>
    </row>
    <row r="36" spans="1:18" outlineLevel="2" x14ac:dyDescent="0.2">
      <c r="A36" s="6">
        <v>14227</v>
      </c>
      <c r="B36" s="6">
        <v>40.119999999999997</v>
      </c>
      <c r="C36" s="6">
        <v>943</v>
      </c>
      <c r="D36" s="6">
        <v>943</v>
      </c>
      <c r="E36" s="6">
        <v>2</v>
      </c>
      <c r="F36" s="88">
        <v>1907</v>
      </c>
      <c r="G36" s="98">
        <v>18146692</v>
      </c>
      <c r="H36" s="6">
        <v>0</v>
      </c>
      <c r="I36" s="6">
        <v>3</v>
      </c>
      <c r="J36" s="6">
        <v>5</v>
      </c>
      <c r="K36" s="6">
        <v>0</v>
      </c>
      <c r="L36" s="6">
        <v>0</v>
      </c>
      <c r="M36" s="101">
        <v>0</v>
      </c>
      <c r="N36" s="6">
        <v>14260</v>
      </c>
      <c r="O36" s="105" t="s">
        <v>7</v>
      </c>
      <c r="Q36" s="6">
        <v>0</v>
      </c>
    </row>
    <row r="37" spans="1:18" outlineLevel="2" x14ac:dyDescent="0.2">
      <c r="A37" s="6">
        <v>14381</v>
      </c>
      <c r="B37" s="6">
        <v>40.35</v>
      </c>
      <c r="C37" s="6">
        <v>943</v>
      </c>
      <c r="D37" s="6">
        <v>943</v>
      </c>
      <c r="E37" s="6">
        <v>2</v>
      </c>
      <c r="F37" s="88">
        <v>1907</v>
      </c>
      <c r="G37" s="98">
        <v>37421536</v>
      </c>
      <c r="H37" s="6">
        <v>0</v>
      </c>
      <c r="I37" s="6">
        <v>3</v>
      </c>
      <c r="J37" s="6">
        <v>5</v>
      </c>
      <c r="K37" s="6">
        <v>0</v>
      </c>
      <c r="L37" s="6">
        <v>0</v>
      </c>
      <c r="M37" s="101">
        <v>0</v>
      </c>
      <c r="N37" s="6">
        <v>14419</v>
      </c>
      <c r="O37" s="105" t="s">
        <v>7</v>
      </c>
      <c r="Q37" s="6">
        <v>0</v>
      </c>
    </row>
    <row r="38" spans="1:18" outlineLevel="2" x14ac:dyDescent="0.2">
      <c r="A38" s="6">
        <v>14541</v>
      </c>
      <c r="B38" s="6">
        <v>40.57</v>
      </c>
      <c r="C38" s="6">
        <v>943</v>
      </c>
      <c r="D38" s="6">
        <v>943</v>
      </c>
      <c r="E38" s="6">
        <v>2</v>
      </c>
      <c r="F38" s="88">
        <v>1907</v>
      </c>
      <c r="G38" s="99">
        <v>5561423</v>
      </c>
      <c r="H38" s="6">
        <v>0</v>
      </c>
      <c r="I38" s="6">
        <v>3</v>
      </c>
      <c r="J38" s="6">
        <v>5</v>
      </c>
      <c r="K38" s="6">
        <v>0</v>
      </c>
      <c r="L38" s="6">
        <v>0</v>
      </c>
      <c r="M38" s="101">
        <v>0</v>
      </c>
      <c r="N38" s="6">
        <v>14577</v>
      </c>
      <c r="O38" s="105" t="s">
        <v>7</v>
      </c>
      <c r="Q38" s="6">
        <v>0</v>
      </c>
    </row>
    <row r="39" spans="1:18" outlineLevel="2" x14ac:dyDescent="0.2">
      <c r="A39" s="6">
        <v>15408</v>
      </c>
      <c r="B39" s="6">
        <v>41.83</v>
      </c>
      <c r="C39" s="6">
        <v>943</v>
      </c>
      <c r="D39" s="6">
        <v>943.5</v>
      </c>
      <c r="E39" s="6">
        <v>2</v>
      </c>
      <c r="F39" s="88">
        <v>1907</v>
      </c>
      <c r="G39" s="99">
        <v>5502619</v>
      </c>
      <c r="H39" s="6">
        <v>0</v>
      </c>
      <c r="I39" s="6">
        <v>3</v>
      </c>
      <c r="J39" s="6">
        <v>5</v>
      </c>
      <c r="K39" s="6">
        <v>0</v>
      </c>
      <c r="L39" s="6">
        <v>0</v>
      </c>
      <c r="M39" s="101">
        <v>0</v>
      </c>
      <c r="N39" s="6">
        <v>15447</v>
      </c>
      <c r="O39" s="105" t="s">
        <v>7</v>
      </c>
      <c r="Q39" s="6">
        <v>0</v>
      </c>
    </row>
    <row r="40" spans="1:18" outlineLevel="2" x14ac:dyDescent="0.2">
      <c r="A40" s="6">
        <v>15590</v>
      </c>
      <c r="B40" s="6">
        <v>42.09</v>
      </c>
      <c r="C40" s="6">
        <v>943</v>
      </c>
      <c r="D40" s="6">
        <v>943</v>
      </c>
      <c r="E40" s="6">
        <v>2</v>
      </c>
      <c r="F40" s="88">
        <v>1907</v>
      </c>
      <c r="G40" s="98">
        <v>26155132</v>
      </c>
      <c r="H40" s="6">
        <v>0</v>
      </c>
      <c r="I40" s="6">
        <v>3</v>
      </c>
      <c r="J40" s="6">
        <v>5</v>
      </c>
      <c r="K40" s="6">
        <v>0</v>
      </c>
      <c r="L40" s="6">
        <v>0</v>
      </c>
      <c r="M40" s="101">
        <v>0</v>
      </c>
      <c r="N40" s="6">
        <v>15628</v>
      </c>
      <c r="O40" s="105" t="s">
        <v>7</v>
      </c>
      <c r="Q40" s="6">
        <v>0</v>
      </c>
    </row>
    <row r="41" spans="1:18" outlineLevel="1" x14ac:dyDescent="0.2">
      <c r="A41" s="6"/>
      <c r="B41" s="6"/>
      <c r="C41" s="6"/>
      <c r="D41" s="6"/>
      <c r="E41" s="6"/>
      <c r="F41" s="89" t="s">
        <v>1776</v>
      </c>
      <c r="G41" s="99">
        <f>SUBTOTAL(9,G42:G42)</f>
        <v>9425683</v>
      </c>
      <c r="M41" s="101"/>
      <c r="O41" s="105"/>
    </row>
    <row r="42" spans="1:18" outlineLevel="2" x14ac:dyDescent="0.2">
      <c r="A42" s="6">
        <v>19086</v>
      </c>
      <c r="B42" s="6">
        <v>46.98</v>
      </c>
      <c r="C42" s="6">
        <v>1009.5</v>
      </c>
      <c r="D42" s="6">
        <v>1009.5</v>
      </c>
      <c r="E42" s="6">
        <v>2</v>
      </c>
      <c r="F42" s="90">
        <v>2040</v>
      </c>
      <c r="G42" s="99">
        <v>9425683</v>
      </c>
      <c r="H42" s="6">
        <v>1</v>
      </c>
      <c r="I42" s="6">
        <v>4</v>
      </c>
      <c r="J42" s="6">
        <v>4</v>
      </c>
      <c r="K42" s="6">
        <v>0</v>
      </c>
      <c r="L42" s="6">
        <v>0</v>
      </c>
      <c r="M42" s="101">
        <v>0</v>
      </c>
      <c r="N42" s="6">
        <v>19126</v>
      </c>
      <c r="O42" s="105" t="s">
        <v>727</v>
      </c>
      <c r="Q42" s="6">
        <v>0</v>
      </c>
    </row>
    <row r="43" spans="1:18" outlineLevel="1" x14ac:dyDescent="0.2">
      <c r="A43" s="6"/>
      <c r="B43" s="6"/>
      <c r="C43" s="6"/>
      <c r="D43" s="6"/>
      <c r="E43" s="6"/>
      <c r="F43" s="86" t="s">
        <v>1777</v>
      </c>
      <c r="G43" s="98">
        <f>SUBTOTAL(9,G44:G46)</f>
        <v>31454974</v>
      </c>
      <c r="M43" s="101"/>
      <c r="O43" s="105"/>
    </row>
    <row r="44" spans="1:18" outlineLevel="2" x14ac:dyDescent="0.2">
      <c r="A44" s="6">
        <v>17463</v>
      </c>
      <c r="B44" s="6">
        <v>44.75</v>
      </c>
      <c r="C44" s="6">
        <v>1024.5</v>
      </c>
      <c r="D44" s="6">
        <v>1024.5</v>
      </c>
      <c r="E44" s="6">
        <v>2</v>
      </c>
      <c r="F44" s="87">
        <v>2070</v>
      </c>
      <c r="G44" s="99">
        <v>9493874</v>
      </c>
      <c r="H44" s="6">
        <v>0</v>
      </c>
      <c r="I44" s="6">
        <v>5</v>
      </c>
      <c r="J44" s="6">
        <v>4</v>
      </c>
      <c r="K44" s="6">
        <v>0</v>
      </c>
      <c r="L44" s="6">
        <v>0</v>
      </c>
      <c r="M44" s="101">
        <v>0</v>
      </c>
      <c r="N44" s="6">
        <v>17499</v>
      </c>
      <c r="O44" s="105" t="s">
        <v>7</v>
      </c>
      <c r="Q44" s="6">
        <v>0</v>
      </c>
    </row>
    <row r="45" spans="1:18" outlineLevel="2" x14ac:dyDescent="0.2">
      <c r="A45" s="6">
        <v>17609</v>
      </c>
      <c r="B45" s="6">
        <v>44.96</v>
      </c>
      <c r="C45" s="6">
        <v>1024.5</v>
      </c>
      <c r="D45" s="6">
        <v>1025</v>
      </c>
      <c r="E45" s="6">
        <v>2</v>
      </c>
      <c r="F45" s="87">
        <v>2070</v>
      </c>
      <c r="G45" s="98">
        <v>14989856</v>
      </c>
      <c r="H45" s="6">
        <v>0</v>
      </c>
      <c r="I45" s="6">
        <v>5</v>
      </c>
      <c r="J45" s="6">
        <v>4</v>
      </c>
      <c r="K45" s="6">
        <v>0</v>
      </c>
      <c r="L45" s="6">
        <v>0</v>
      </c>
      <c r="M45" s="101">
        <v>0</v>
      </c>
      <c r="N45" s="6">
        <v>17649</v>
      </c>
      <c r="O45" s="105" t="s">
        <v>7</v>
      </c>
      <c r="Q45" s="6">
        <v>0</v>
      </c>
    </row>
    <row r="46" spans="1:18" outlineLevel="2" x14ac:dyDescent="0.2">
      <c r="A46" s="6">
        <v>18858</v>
      </c>
      <c r="B46" s="6">
        <v>46.67</v>
      </c>
      <c r="C46" s="6">
        <v>1024.5</v>
      </c>
      <c r="D46" s="6">
        <v>1024.5</v>
      </c>
      <c r="E46" s="6">
        <v>2</v>
      </c>
      <c r="F46" s="87">
        <v>2070</v>
      </c>
      <c r="G46" s="99">
        <v>6971244</v>
      </c>
      <c r="H46" s="6">
        <v>0</v>
      </c>
      <c r="I46" s="6">
        <v>5</v>
      </c>
      <c r="J46" s="6">
        <v>4</v>
      </c>
      <c r="K46" s="6">
        <v>0</v>
      </c>
      <c r="L46" s="6">
        <v>0</v>
      </c>
      <c r="M46" s="101">
        <v>0</v>
      </c>
      <c r="N46" s="6">
        <v>18895</v>
      </c>
      <c r="O46" s="105" t="s">
        <v>6</v>
      </c>
      <c r="Q46" s="6">
        <v>0</v>
      </c>
    </row>
    <row r="47" spans="1:18" outlineLevel="1" x14ac:dyDescent="0.2">
      <c r="A47" s="6"/>
      <c r="B47" s="6"/>
      <c r="C47" s="6"/>
      <c r="D47" s="6"/>
      <c r="E47" s="6"/>
      <c r="F47" s="86" t="s">
        <v>1778</v>
      </c>
      <c r="G47" s="98">
        <f>SUBTOTAL(9,G48:G64)</f>
        <v>467327986.69999999</v>
      </c>
      <c r="M47" s="101"/>
      <c r="O47" s="105"/>
    </row>
    <row r="48" spans="1:18" outlineLevel="2" x14ac:dyDescent="0.2">
      <c r="A48" s="6">
        <v>15445</v>
      </c>
      <c r="B48" s="6">
        <v>41.88</v>
      </c>
      <c r="C48" s="6">
        <v>1030</v>
      </c>
      <c r="D48" s="6">
        <v>1030.5</v>
      </c>
      <c r="E48" s="6">
        <v>2</v>
      </c>
      <c r="F48" s="87">
        <v>2081.1</v>
      </c>
      <c r="G48" s="97">
        <v>3154494.8</v>
      </c>
      <c r="H48" s="6">
        <v>1</v>
      </c>
      <c r="I48" s="6">
        <v>3</v>
      </c>
      <c r="J48" s="6">
        <v>5</v>
      </c>
      <c r="K48" s="6">
        <v>0</v>
      </c>
      <c r="L48" s="6">
        <v>0</v>
      </c>
      <c r="M48" s="101">
        <v>0</v>
      </c>
      <c r="N48" s="6">
        <v>15485</v>
      </c>
      <c r="O48" s="105" t="s">
        <v>25</v>
      </c>
      <c r="P48" s="94">
        <v>15489</v>
      </c>
      <c r="Q48" s="6">
        <v>1029.5</v>
      </c>
      <c r="R48" t="s">
        <v>728</v>
      </c>
    </row>
    <row r="49" spans="1:18" outlineLevel="2" x14ac:dyDescent="0.2">
      <c r="A49" s="6">
        <v>15883</v>
      </c>
      <c r="B49" s="6">
        <v>42.51</v>
      </c>
      <c r="C49" s="6">
        <v>1030</v>
      </c>
      <c r="D49" s="6">
        <v>1030.5</v>
      </c>
      <c r="E49" s="6">
        <v>2</v>
      </c>
      <c r="F49" s="87">
        <v>2081.1</v>
      </c>
      <c r="G49" s="97">
        <v>1788910.6</v>
      </c>
      <c r="H49" s="6">
        <v>1</v>
      </c>
      <c r="I49" s="6">
        <v>3</v>
      </c>
      <c r="J49" s="6">
        <v>5</v>
      </c>
      <c r="K49" s="6">
        <v>0</v>
      </c>
      <c r="L49" s="6">
        <v>0</v>
      </c>
      <c r="M49" s="101">
        <v>0</v>
      </c>
      <c r="N49" s="6">
        <v>15922</v>
      </c>
      <c r="O49" s="105" t="s">
        <v>7</v>
      </c>
      <c r="Q49" s="6">
        <v>0</v>
      </c>
    </row>
    <row r="50" spans="1:18" outlineLevel="2" x14ac:dyDescent="0.2">
      <c r="A50" s="6">
        <v>16021</v>
      </c>
      <c r="B50" s="6">
        <v>42.72</v>
      </c>
      <c r="C50" s="6">
        <v>687</v>
      </c>
      <c r="D50" s="6">
        <v>687.4</v>
      </c>
      <c r="E50" s="6">
        <v>3</v>
      </c>
      <c r="F50" s="87">
        <v>2081.1</v>
      </c>
      <c r="G50" s="97">
        <v>1892375.2</v>
      </c>
      <c r="H50" s="6">
        <v>1</v>
      </c>
      <c r="I50" s="6">
        <v>3</v>
      </c>
      <c r="J50" s="6">
        <v>5</v>
      </c>
      <c r="K50" s="6">
        <v>0</v>
      </c>
      <c r="L50" s="6">
        <v>0</v>
      </c>
      <c r="M50" s="101">
        <v>0</v>
      </c>
      <c r="N50" s="6">
        <v>16060</v>
      </c>
      <c r="O50" s="105" t="s">
        <v>7</v>
      </c>
      <c r="Q50" s="6">
        <v>0</v>
      </c>
    </row>
    <row r="51" spans="1:18" outlineLevel="2" x14ac:dyDescent="0.2">
      <c r="A51" s="6">
        <v>16057</v>
      </c>
      <c r="B51" s="6">
        <v>42.77</v>
      </c>
      <c r="C51" s="6">
        <v>1030</v>
      </c>
      <c r="D51" s="6">
        <v>1030.5</v>
      </c>
      <c r="E51" s="6">
        <v>2</v>
      </c>
      <c r="F51" s="87">
        <v>2081.1</v>
      </c>
      <c r="G51" s="98">
        <v>148409936</v>
      </c>
      <c r="H51" s="6">
        <v>1</v>
      </c>
      <c r="I51" s="6">
        <v>3</v>
      </c>
      <c r="J51" s="6">
        <v>5</v>
      </c>
      <c r="K51" s="6">
        <v>0</v>
      </c>
      <c r="L51" s="6">
        <v>0</v>
      </c>
      <c r="M51" s="101">
        <v>0</v>
      </c>
      <c r="N51" s="6">
        <v>16094</v>
      </c>
      <c r="O51" s="105" t="s">
        <v>7</v>
      </c>
      <c r="Q51" s="6">
        <v>0</v>
      </c>
    </row>
    <row r="52" spans="1:18" outlineLevel="2" x14ac:dyDescent="0.2">
      <c r="A52" s="6">
        <v>16165</v>
      </c>
      <c r="B52" s="6">
        <v>42.93</v>
      </c>
      <c r="C52" s="6">
        <v>687</v>
      </c>
      <c r="D52" s="6">
        <v>687.4</v>
      </c>
      <c r="E52" s="6">
        <v>3</v>
      </c>
      <c r="F52" s="87">
        <v>2081.1</v>
      </c>
      <c r="G52" s="97">
        <v>2297717.2000000002</v>
      </c>
      <c r="H52" s="6">
        <v>1</v>
      </c>
      <c r="I52" s="6">
        <v>3</v>
      </c>
      <c r="J52" s="6">
        <v>5</v>
      </c>
      <c r="K52" s="6">
        <v>0</v>
      </c>
      <c r="L52" s="6">
        <v>0</v>
      </c>
      <c r="M52" s="101">
        <v>0</v>
      </c>
      <c r="N52" s="6">
        <v>16204</v>
      </c>
      <c r="O52" s="105" t="s">
        <v>7</v>
      </c>
      <c r="Q52" s="6">
        <v>0</v>
      </c>
    </row>
    <row r="53" spans="1:18" outlineLevel="2" x14ac:dyDescent="0.2">
      <c r="A53" s="6">
        <v>16201</v>
      </c>
      <c r="B53" s="6">
        <v>42.98</v>
      </c>
      <c r="C53" s="6">
        <v>1030</v>
      </c>
      <c r="D53" s="6">
        <v>1030.5</v>
      </c>
      <c r="E53" s="6">
        <v>2</v>
      </c>
      <c r="F53" s="87">
        <v>2081.1</v>
      </c>
      <c r="G53" s="98">
        <v>72267864</v>
      </c>
      <c r="H53" s="6">
        <v>1</v>
      </c>
      <c r="I53" s="6">
        <v>3</v>
      </c>
      <c r="J53" s="6">
        <v>5</v>
      </c>
      <c r="K53" s="6">
        <v>0</v>
      </c>
      <c r="L53" s="6">
        <v>0</v>
      </c>
      <c r="M53" s="101">
        <v>0</v>
      </c>
      <c r="N53" s="6">
        <v>16239</v>
      </c>
      <c r="O53" s="105" t="s">
        <v>7</v>
      </c>
      <c r="Q53" s="6">
        <v>0</v>
      </c>
    </row>
    <row r="54" spans="1:18" outlineLevel="2" x14ac:dyDescent="0.2">
      <c r="A54" s="6">
        <v>16388</v>
      </c>
      <c r="B54" s="6">
        <v>43.24</v>
      </c>
      <c r="C54" s="6">
        <v>1030</v>
      </c>
      <c r="D54" s="6">
        <v>1030.5</v>
      </c>
      <c r="E54" s="6">
        <v>2</v>
      </c>
      <c r="F54" s="87">
        <v>2081.1</v>
      </c>
      <c r="G54" s="99">
        <v>5252743</v>
      </c>
      <c r="H54" s="6">
        <v>1</v>
      </c>
      <c r="I54" s="6">
        <v>3</v>
      </c>
      <c r="J54" s="6">
        <v>5</v>
      </c>
      <c r="K54" s="6">
        <v>0</v>
      </c>
      <c r="L54" s="6">
        <v>0</v>
      </c>
      <c r="M54" s="101">
        <v>0</v>
      </c>
      <c r="N54" s="6">
        <v>16424</v>
      </c>
      <c r="O54" s="105" t="s">
        <v>724</v>
      </c>
      <c r="P54" s="94">
        <v>16428</v>
      </c>
      <c r="Q54" s="6">
        <v>784.4</v>
      </c>
      <c r="R54" t="s">
        <v>729</v>
      </c>
    </row>
    <row r="55" spans="1:18" outlineLevel="2" x14ac:dyDescent="0.2">
      <c r="A55" s="6">
        <v>16941</v>
      </c>
      <c r="B55" s="6">
        <v>44.02</v>
      </c>
      <c r="C55" s="6">
        <v>1030</v>
      </c>
      <c r="D55" s="6">
        <v>1030.5</v>
      </c>
      <c r="E55" s="6">
        <v>2</v>
      </c>
      <c r="F55" s="87">
        <v>2081.1</v>
      </c>
      <c r="G55" s="97">
        <v>771034.3</v>
      </c>
      <c r="H55" s="6">
        <v>1</v>
      </c>
      <c r="I55" s="6">
        <v>3</v>
      </c>
      <c r="J55" s="6">
        <v>5</v>
      </c>
      <c r="K55" s="6">
        <v>0</v>
      </c>
      <c r="L55" s="6">
        <v>0</v>
      </c>
      <c r="M55" s="101">
        <v>0</v>
      </c>
      <c r="N55" s="6">
        <v>16986</v>
      </c>
      <c r="O55" s="105" t="s">
        <v>137</v>
      </c>
      <c r="P55" s="94">
        <v>16990</v>
      </c>
      <c r="Q55" s="6">
        <v>1029.5</v>
      </c>
      <c r="R55" t="s">
        <v>730</v>
      </c>
    </row>
    <row r="56" spans="1:18" outlineLevel="2" x14ac:dyDescent="0.2">
      <c r="A56" s="6">
        <v>16941</v>
      </c>
      <c r="B56" s="6">
        <v>44.02</v>
      </c>
      <c r="C56" s="6">
        <v>1030</v>
      </c>
      <c r="D56" s="6">
        <v>1030.5</v>
      </c>
      <c r="E56" s="6">
        <v>2</v>
      </c>
      <c r="F56" s="87">
        <v>2081.1</v>
      </c>
      <c r="G56" s="97">
        <v>771034.3</v>
      </c>
      <c r="H56" s="6">
        <v>1</v>
      </c>
      <c r="I56" s="6">
        <v>3</v>
      </c>
      <c r="J56" s="6">
        <v>5</v>
      </c>
      <c r="K56" s="6">
        <v>0</v>
      </c>
      <c r="L56" s="6">
        <v>0</v>
      </c>
      <c r="M56" s="101">
        <v>0</v>
      </c>
      <c r="N56" s="6">
        <v>16986</v>
      </c>
      <c r="O56" s="105"/>
      <c r="P56" s="94">
        <v>16991</v>
      </c>
      <c r="Q56" s="6">
        <v>825.4</v>
      </c>
      <c r="R56" t="s">
        <v>731</v>
      </c>
    </row>
    <row r="57" spans="1:18" outlineLevel="2" x14ac:dyDescent="0.2">
      <c r="A57" s="6">
        <v>17131</v>
      </c>
      <c r="B57" s="6">
        <v>44.28</v>
      </c>
      <c r="C57" s="6">
        <v>1030</v>
      </c>
      <c r="D57" s="6">
        <v>1030</v>
      </c>
      <c r="E57" s="6">
        <v>2</v>
      </c>
      <c r="F57" s="87">
        <v>2081.1</v>
      </c>
      <c r="G57" s="97">
        <v>1916736.1</v>
      </c>
      <c r="H57" s="6">
        <v>1</v>
      </c>
      <c r="I57" s="6">
        <v>3</v>
      </c>
      <c r="J57" s="6">
        <v>5</v>
      </c>
      <c r="K57" s="6">
        <v>0</v>
      </c>
      <c r="L57" s="6">
        <v>0</v>
      </c>
      <c r="M57" s="101">
        <v>0</v>
      </c>
      <c r="N57" s="6">
        <v>17172</v>
      </c>
      <c r="O57" s="105" t="s">
        <v>732</v>
      </c>
      <c r="P57" s="94">
        <v>17176</v>
      </c>
      <c r="Q57" s="6">
        <v>784.4</v>
      </c>
      <c r="R57" t="s">
        <v>733</v>
      </c>
    </row>
    <row r="58" spans="1:18" outlineLevel="2" x14ac:dyDescent="0.2">
      <c r="A58" s="6">
        <v>17315</v>
      </c>
      <c r="B58" s="6">
        <v>44.54</v>
      </c>
      <c r="C58" s="6">
        <v>1030</v>
      </c>
      <c r="D58" s="6">
        <v>1030.5</v>
      </c>
      <c r="E58" s="6">
        <v>2</v>
      </c>
      <c r="F58" s="87">
        <v>2081.1</v>
      </c>
      <c r="G58" s="98">
        <v>49820344</v>
      </c>
      <c r="H58" s="6">
        <v>1</v>
      </c>
      <c r="I58" s="6">
        <v>3</v>
      </c>
      <c r="J58" s="6">
        <v>5</v>
      </c>
      <c r="K58" s="6">
        <v>0</v>
      </c>
      <c r="L58" s="6">
        <v>0</v>
      </c>
      <c r="M58" s="101">
        <v>0</v>
      </c>
      <c r="N58" s="6">
        <v>17353</v>
      </c>
      <c r="O58" s="105" t="s">
        <v>7</v>
      </c>
      <c r="Q58" s="6">
        <v>0</v>
      </c>
    </row>
    <row r="59" spans="1:18" outlineLevel="2" x14ac:dyDescent="0.2">
      <c r="A59" s="6">
        <v>17498</v>
      </c>
      <c r="B59" s="6">
        <v>44.8</v>
      </c>
      <c r="C59" s="6">
        <v>1030</v>
      </c>
      <c r="D59" s="6">
        <v>1030.5</v>
      </c>
      <c r="E59" s="6">
        <v>2</v>
      </c>
      <c r="F59" s="87">
        <v>2081.1</v>
      </c>
      <c r="G59" s="98">
        <v>169604864</v>
      </c>
      <c r="H59" s="6">
        <v>1</v>
      </c>
      <c r="I59" s="6">
        <v>3</v>
      </c>
      <c r="J59" s="6">
        <v>5</v>
      </c>
      <c r="K59" s="6">
        <v>0</v>
      </c>
      <c r="L59" s="6">
        <v>0</v>
      </c>
      <c r="M59" s="101">
        <v>0</v>
      </c>
      <c r="N59" s="6">
        <v>17537</v>
      </c>
      <c r="O59" s="105" t="s">
        <v>7</v>
      </c>
      <c r="Q59" s="6">
        <v>0</v>
      </c>
    </row>
    <row r="60" spans="1:18" outlineLevel="2" x14ac:dyDescent="0.2">
      <c r="A60" s="6">
        <v>17680</v>
      </c>
      <c r="B60" s="6">
        <v>45.06</v>
      </c>
      <c r="C60" s="6">
        <v>1030</v>
      </c>
      <c r="D60" s="6">
        <v>1030.5</v>
      </c>
      <c r="E60" s="6">
        <v>2</v>
      </c>
      <c r="F60" s="87">
        <v>2081.1</v>
      </c>
      <c r="G60" s="99">
        <v>8926374</v>
      </c>
      <c r="H60" s="6">
        <v>1</v>
      </c>
      <c r="I60" s="6">
        <v>3</v>
      </c>
      <c r="J60" s="6">
        <v>5</v>
      </c>
      <c r="K60" s="6">
        <v>0</v>
      </c>
      <c r="L60" s="6">
        <v>0</v>
      </c>
      <c r="M60" s="101">
        <v>0</v>
      </c>
      <c r="N60" s="6">
        <v>17720</v>
      </c>
      <c r="O60" s="105" t="s">
        <v>24</v>
      </c>
      <c r="P60" s="94">
        <v>17724</v>
      </c>
      <c r="Q60" s="6">
        <v>825.4</v>
      </c>
      <c r="R60" t="s">
        <v>734</v>
      </c>
    </row>
    <row r="61" spans="1:18" outlineLevel="2" x14ac:dyDescent="0.2">
      <c r="A61" s="6">
        <v>41528</v>
      </c>
      <c r="B61" s="6">
        <v>78.81</v>
      </c>
      <c r="C61" s="6">
        <v>1030</v>
      </c>
      <c r="D61" s="6">
        <v>1030.5</v>
      </c>
      <c r="E61" s="6">
        <v>2</v>
      </c>
      <c r="F61" s="87">
        <v>2081.1</v>
      </c>
      <c r="G61" s="97">
        <v>157022.5</v>
      </c>
      <c r="H61" s="6">
        <v>1</v>
      </c>
      <c r="I61" s="6">
        <v>3</v>
      </c>
      <c r="J61" s="6">
        <v>5</v>
      </c>
      <c r="K61" s="6">
        <v>0</v>
      </c>
      <c r="L61" s="6">
        <v>0</v>
      </c>
      <c r="M61" s="101">
        <v>0</v>
      </c>
      <c r="N61" s="6">
        <v>41583</v>
      </c>
      <c r="O61" s="105">
        <v>260.10000000000002</v>
      </c>
      <c r="Q61" s="6">
        <v>0</v>
      </c>
    </row>
    <row r="62" spans="1:18" outlineLevel="2" x14ac:dyDescent="0.2">
      <c r="A62" s="6">
        <v>41587</v>
      </c>
      <c r="B62" s="6">
        <v>78.900000000000006</v>
      </c>
      <c r="C62" s="6">
        <v>1030</v>
      </c>
      <c r="D62" s="6">
        <v>1030</v>
      </c>
      <c r="E62" s="6">
        <v>2</v>
      </c>
      <c r="F62" s="87">
        <v>2081.1</v>
      </c>
      <c r="G62" s="97">
        <v>97426</v>
      </c>
      <c r="H62" s="6">
        <v>1</v>
      </c>
      <c r="I62" s="6">
        <v>3</v>
      </c>
      <c r="J62" s="6">
        <v>5</v>
      </c>
      <c r="K62" s="6">
        <v>0</v>
      </c>
      <c r="L62" s="6">
        <v>0</v>
      </c>
      <c r="M62" s="101">
        <v>0</v>
      </c>
      <c r="N62" s="6">
        <v>41631</v>
      </c>
      <c r="O62" s="105">
        <v>335.2</v>
      </c>
      <c r="Q62" s="6">
        <v>0</v>
      </c>
    </row>
    <row r="63" spans="1:18" outlineLevel="2" x14ac:dyDescent="0.2">
      <c r="A63" s="6">
        <v>43502</v>
      </c>
      <c r="B63" s="6">
        <v>81.92</v>
      </c>
      <c r="C63" s="6">
        <v>1030</v>
      </c>
      <c r="D63" s="6">
        <v>1030.5</v>
      </c>
      <c r="E63" s="6">
        <v>2</v>
      </c>
      <c r="F63" s="87">
        <v>2081.1</v>
      </c>
      <c r="G63" s="97">
        <v>96647.5</v>
      </c>
      <c r="H63" s="6">
        <v>1</v>
      </c>
      <c r="I63" s="6">
        <v>3</v>
      </c>
      <c r="J63" s="6">
        <v>5</v>
      </c>
      <c r="K63" s="6">
        <v>0</v>
      </c>
      <c r="L63" s="6">
        <v>0</v>
      </c>
      <c r="M63" s="101">
        <v>0</v>
      </c>
      <c r="N63" s="6">
        <v>43549</v>
      </c>
      <c r="O63" s="105">
        <v>260.10000000000002</v>
      </c>
      <c r="Q63" s="6">
        <v>0</v>
      </c>
    </row>
    <row r="64" spans="1:18" outlineLevel="2" x14ac:dyDescent="0.2">
      <c r="A64" s="6">
        <v>43531</v>
      </c>
      <c r="B64" s="6">
        <v>81.97</v>
      </c>
      <c r="C64" s="6">
        <v>1030</v>
      </c>
      <c r="D64" s="6">
        <v>1030.5</v>
      </c>
      <c r="E64" s="6">
        <v>2</v>
      </c>
      <c r="F64" s="87">
        <v>2081.1</v>
      </c>
      <c r="G64" s="97">
        <v>102463.2</v>
      </c>
      <c r="H64" s="6">
        <v>1</v>
      </c>
      <c r="I64" s="6">
        <v>3</v>
      </c>
      <c r="J64" s="6">
        <v>5</v>
      </c>
      <c r="K64" s="6">
        <v>0</v>
      </c>
      <c r="L64" s="6">
        <v>0</v>
      </c>
      <c r="M64" s="101">
        <v>0</v>
      </c>
      <c r="N64" s="6">
        <v>43576</v>
      </c>
      <c r="O64" s="105">
        <v>260.10000000000002</v>
      </c>
      <c r="Q64" s="6">
        <v>0</v>
      </c>
    </row>
    <row r="65" spans="1:18" outlineLevel="1" x14ac:dyDescent="0.2">
      <c r="A65" s="6"/>
      <c r="B65" s="6"/>
      <c r="C65" s="6"/>
      <c r="D65" s="6"/>
      <c r="E65" s="6"/>
      <c r="F65" s="22" t="s">
        <v>1779</v>
      </c>
      <c r="G65" s="98">
        <f>SUBTOTAL(9,G66:G69)</f>
        <v>112391514.5</v>
      </c>
      <c r="M65" s="101"/>
      <c r="O65" s="105"/>
    </row>
    <row r="66" spans="1:18" outlineLevel="2" x14ac:dyDescent="0.2">
      <c r="A66" s="6">
        <v>20936</v>
      </c>
      <c r="B66" s="6">
        <v>49.44</v>
      </c>
      <c r="C66" s="6">
        <v>1105.0999999999999</v>
      </c>
      <c r="D66" s="6">
        <v>1105.5999999999999</v>
      </c>
      <c r="E66" s="6">
        <v>2</v>
      </c>
      <c r="F66" s="88">
        <v>2231.1</v>
      </c>
      <c r="G66" s="99">
        <v>6066856.5</v>
      </c>
      <c r="H66" s="6">
        <v>1</v>
      </c>
      <c r="I66" s="6">
        <v>3</v>
      </c>
      <c r="J66" s="6">
        <v>3</v>
      </c>
      <c r="K66" s="6">
        <v>0</v>
      </c>
      <c r="L66" s="6">
        <v>0</v>
      </c>
      <c r="M66" s="101">
        <v>0</v>
      </c>
      <c r="N66" s="6">
        <v>20980</v>
      </c>
      <c r="O66" s="105">
        <v>260.10000000000002</v>
      </c>
      <c r="Q66" s="6">
        <v>0</v>
      </c>
    </row>
    <row r="67" spans="1:18" outlineLevel="2" x14ac:dyDescent="0.2">
      <c r="A67" s="6">
        <v>21139</v>
      </c>
      <c r="B67" s="6">
        <v>49.7</v>
      </c>
      <c r="C67" s="6">
        <v>1105.0999999999999</v>
      </c>
      <c r="D67" s="6">
        <v>1105.5999999999999</v>
      </c>
      <c r="E67" s="6">
        <v>2</v>
      </c>
      <c r="F67" s="88">
        <v>2231.1</v>
      </c>
      <c r="G67" s="98">
        <v>60188796</v>
      </c>
      <c r="H67" s="6">
        <v>1</v>
      </c>
      <c r="I67" s="6">
        <v>3</v>
      </c>
      <c r="J67" s="6">
        <v>3</v>
      </c>
      <c r="K67" s="6">
        <v>0</v>
      </c>
      <c r="L67" s="6">
        <v>0</v>
      </c>
      <c r="M67" s="101">
        <v>0</v>
      </c>
      <c r="N67" s="6">
        <v>21183</v>
      </c>
      <c r="O67" s="105">
        <v>260.10000000000002</v>
      </c>
      <c r="Q67" s="6">
        <v>0</v>
      </c>
    </row>
    <row r="68" spans="1:18" outlineLevel="2" x14ac:dyDescent="0.2">
      <c r="A68" s="6">
        <v>22701</v>
      </c>
      <c r="B68" s="6">
        <v>51.74</v>
      </c>
      <c r="C68" s="6">
        <v>1105.0999999999999</v>
      </c>
      <c r="D68" s="6">
        <v>1105.5999999999999</v>
      </c>
      <c r="E68" s="6">
        <v>2</v>
      </c>
      <c r="F68" s="88">
        <v>2231.1</v>
      </c>
      <c r="G68" s="98">
        <v>11823034</v>
      </c>
      <c r="H68" s="6">
        <v>1</v>
      </c>
      <c r="I68" s="6">
        <v>3</v>
      </c>
      <c r="J68" s="6">
        <v>3</v>
      </c>
      <c r="K68" s="6">
        <v>0</v>
      </c>
      <c r="L68" s="6">
        <v>0</v>
      </c>
      <c r="M68" s="101">
        <v>0</v>
      </c>
      <c r="N68" s="6">
        <v>22745</v>
      </c>
      <c r="O68" s="105" t="s">
        <v>738</v>
      </c>
      <c r="Q68" s="6">
        <v>0</v>
      </c>
    </row>
    <row r="69" spans="1:18" outlineLevel="2" x14ac:dyDescent="0.2">
      <c r="A69" s="6">
        <v>22906</v>
      </c>
      <c r="B69" s="6">
        <v>52</v>
      </c>
      <c r="C69" s="6">
        <v>1105.0999999999999</v>
      </c>
      <c r="D69" s="6">
        <v>1105.5999999999999</v>
      </c>
      <c r="E69" s="6">
        <v>2</v>
      </c>
      <c r="F69" s="88">
        <v>2231.1</v>
      </c>
      <c r="G69" s="98">
        <v>34312828</v>
      </c>
      <c r="H69" s="6">
        <v>1</v>
      </c>
      <c r="I69" s="6">
        <v>3</v>
      </c>
      <c r="J69" s="6">
        <v>3</v>
      </c>
      <c r="K69" s="6">
        <v>0</v>
      </c>
      <c r="L69" s="6">
        <v>0</v>
      </c>
      <c r="M69" s="101">
        <v>0</v>
      </c>
      <c r="N69" s="6">
        <v>22944</v>
      </c>
      <c r="O69" s="105" t="s">
        <v>738</v>
      </c>
      <c r="Q69" s="6">
        <v>0</v>
      </c>
    </row>
    <row r="70" spans="1:18" outlineLevel="1" x14ac:dyDescent="0.2">
      <c r="A70" s="6"/>
      <c r="B70" s="6"/>
      <c r="C70" s="6"/>
      <c r="D70" s="6"/>
      <c r="E70" s="6"/>
      <c r="F70" s="86" t="s">
        <v>1780</v>
      </c>
      <c r="G70" s="98">
        <f>SUBTOTAL(9,G71:G77)</f>
        <v>22763140.099999998</v>
      </c>
      <c r="M70" s="101"/>
      <c r="O70" s="105"/>
    </row>
    <row r="71" spans="1:18" outlineLevel="2" x14ac:dyDescent="0.2">
      <c r="A71" s="6">
        <v>19273</v>
      </c>
      <c r="B71" s="6">
        <v>47.24</v>
      </c>
      <c r="C71" s="6">
        <v>1111.5999999999999</v>
      </c>
      <c r="D71" s="6">
        <v>1112.0999999999999</v>
      </c>
      <c r="E71" s="6">
        <v>2</v>
      </c>
      <c r="F71" s="87">
        <v>2244.1</v>
      </c>
      <c r="G71" s="97">
        <v>2406216.2000000002</v>
      </c>
      <c r="H71" s="6">
        <v>1</v>
      </c>
      <c r="I71" s="6">
        <v>5</v>
      </c>
      <c r="J71" s="6">
        <v>4</v>
      </c>
      <c r="K71" s="6">
        <v>0</v>
      </c>
      <c r="L71" s="6">
        <v>0</v>
      </c>
      <c r="M71" s="101">
        <v>0</v>
      </c>
      <c r="N71" s="6">
        <v>19314</v>
      </c>
      <c r="O71" s="105" t="s">
        <v>31</v>
      </c>
      <c r="Q71" s="6">
        <v>0</v>
      </c>
    </row>
    <row r="72" spans="1:18" outlineLevel="2" x14ac:dyDescent="0.2">
      <c r="A72" s="6">
        <v>19508</v>
      </c>
      <c r="B72" s="6">
        <v>47.55</v>
      </c>
      <c r="C72" s="6">
        <v>1111.5999999999999</v>
      </c>
      <c r="D72" s="6">
        <v>1112.0999999999999</v>
      </c>
      <c r="E72" s="6">
        <v>2</v>
      </c>
      <c r="F72" s="87">
        <v>2244.1</v>
      </c>
      <c r="G72" s="97">
        <v>2896333.5</v>
      </c>
      <c r="H72" s="6">
        <v>1</v>
      </c>
      <c r="I72" s="6">
        <v>5</v>
      </c>
      <c r="J72" s="6">
        <v>4</v>
      </c>
      <c r="K72" s="6">
        <v>0</v>
      </c>
      <c r="L72" s="6">
        <v>0</v>
      </c>
      <c r="M72" s="101">
        <v>0</v>
      </c>
      <c r="N72" s="6">
        <v>19550</v>
      </c>
      <c r="O72" s="105" t="s">
        <v>739</v>
      </c>
      <c r="Q72" s="6">
        <v>0</v>
      </c>
    </row>
    <row r="73" spans="1:18" outlineLevel="2" x14ac:dyDescent="0.2">
      <c r="A73" s="6">
        <v>20855</v>
      </c>
      <c r="B73" s="6">
        <v>49.34</v>
      </c>
      <c r="C73" s="6">
        <v>1111.5999999999999</v>
      </c>
      <c r="D73" s="6">
        <v>1112.0999999999999</v>
      </c>
      <c r="E73" s="6">
        <v>2</v>
      </c>
      <c r="F73" s="87">
        <v>2244.1</v>
      </c>
      <c r="G73" s="99">
        <v>6736605</v>
      </c>
      <c r="H73" s="6">
        <v>1</v>
      </c>
      <c r="I73" s="6">
        <v>5</v>
      </c>
      <c r="J73" s="6">
        <v>4</v>
      </c>
      <c r="K73" s="6">
        <v>0</v>
      </c>
      <c r="L73" s="6">
        <v>0</v>
      </c>
      <c r="M73" s="101">
        <v>0</v>
      </c>
      <c r="N73" s="6">
        <v>20896</v>
      </c>
      <c r="O73" s="105" t="s">
        <v>740</v>
      </c>
      <c r="Q73" s="6">
        <v>0</v>
      </c>
    </row>
    <row r="74" spans="1:18" outlineLevel="2" x14ac:dyDescent="0.2">
      <c r="A74" s="6">
        <v>21019</v>
      </c>
      <c r="B74" s="6">
        <v>49.54</v>
      </c>
      <c r="C74" s="6">
        <v>1111.5999999999999</v>
      </c>
      <c r="D74" s="6">
        <v>1113.5</v>
      </c>
      <c r="E74" s="6">
        <v>2</v>
      </c>
      <c r="F74" s="87">
        <v>2244.1</v>
      </c>
      <c r="G74" s="97">
        <v>3269238.8</v>
      </c>
      <c r="H74" s="6">
        <v>1</v>
      </c>
      <c r="I74" s="6">
        <v>5</v>
      </c>
      <c r="J74" s="6">
        <v>4</v>
      </c>
      <c r="K74" s="6">
        <v>0</v>
      </c>
      <c r="L74" s="6">
        <v>0</v>
      </c>
      <c r="M74" s="101">
        <v>0</v>
      </c>
      <c r="N74" s="6">
        <v>21061</v>
      </c>
      <c r="O74" s="105" t="s">
        <v>25</v>
      </c>
      <c r="P74" s="94">
        <v>21066</v>
      </c>
      <c r="Q74" s="6">
        <v>1029.5</v>
      </c>
      <c r="R74" t="s">
        <v>741</v>
      </c>
    </row>
    <row r="75" spans="1:18" outlineLevel="2" x14ac:dyDescent="0.2">
      <c r="A75" s="6">
        <v>21223</v>
      </c>
      <c r="B75" s="6">
        <v>49.81</v>
      </c>
      <c r="C75" s="6">
        <v>1111.5999999999999</v>
      </c>
      <c r="D75" s="6">
        <v>1112.0999999999999</v>
      </c>
      <c r="E75" s="6">
        <v>2</v>
      </c>
      <c r="F75" s="87">
        <v>2244.1</v>
      </c>
      <c r="G75" s="99">
        <v>6035025</v>
      </c>
      <c r="H75" s="6">
        <v>1</v>
      </c>
      <c r="I75" s="6">
        <v>5</v>
      </c>
      <c r="J75" s="6">
        <v>4</v>
      </c>
      <c r="K75" s="6">
        <v>0</v>
      </c>
      <c r="L75" s="6">
        <v>0</v>
      </c>
      <c r="M75" s="101">
        <v>0</v>
      </c>
      <c r="N75" s="6">
        <v>21263</v>
      </c>
      <c r="O75" s="105" t="s">
        <v>742</v>
      </c>
      <c r="P75" s="94">
        <v>21267</v>
      </c>
      <c r="Q75" s="6">
        <v>825.4</v>
      </c>
      <c r="R75" t="s">
        <v>743</v>
      </c>
    </row>
    <row r="76" spans="1:18" outlineLevel="2" x14ac:dyDescent="0.2">
      <c r="A76" s="6">
        <v>23153</v>
      </c>
      <c r="B76" s="6">
        <v>52.31</v>
      </c>
      <c r="C76" s="6">
        <v>741.4</v>
      </c>
      <c r="D76" s="6">
        <v>741.7</v>
      </c>
      <c r="E76" s="6">
        <v>3</v>
      </c>
      <c r="F76" s="87">
        <v>2244.1</v>
      </c>
      <c r="G76" s="97">
        <v>723015.7</v>
      </c>
      <c r="H76" s="6">
        <v>1</v>
      </c>
      <c r="I76" s="6">
        <v>5</v>
      </c>
      <c r="J76" s="6">
        <v>4</v>
      </c>
      <c r="K76" s="6">
        <v>0</v>
      </c>
      <c r="L76" s="6">
        <v>0</v>
      </c>
      <c r="M76" s="101">
        <v>0</v>
      </c>
      <c r="N76" s="6">
        <v>23207</v>
      </c>
      <c r="O76" s="105">
        <v>260.10000000000002</v>
      </c>
      <c r="Q76" s="6">
        <v>0</v>
      </c>
    </row>
    <row r="77" spans="1:18" outlineLevel="2" x14ac:dyDescent="0.2">
      <c r="A77" s="6">
        <v>23348</v>
      </c>
      <c r="B77" s="6">
        <v>52.57</v>
      </c>
      <c r="C77" s="6">
        <v>741.4</v>
      </c>
      <c r="D77" s="6">
        <v>741.4</v>
      </c>
      <c r="E77" s="6">
        <v>3</v>
      </c>
      <c r="F77" s="87">
        <v>2244.1</v>
      </c>
      <c r="G77" s="97">
        <v>696705.9</v>
      </c>
      <c r="H77" s="6">
        <v>1</v>
      </c>
      <c r="I77" s="6">
        <v>5</v>
      </c>
      <c r="J77" s="6">
        <v>4</v>
      </c>
      <c r="K77" s="6">
        <v>0</v>
      </c>
      <c r="L77" s="6">
        <v>0</v>
      </c>
      <c r="M77" s="101">
        <v>0</v>
      </c>
      <c r="N77" s="6">
        <v>23417</v>
      </c>
      <c r="O77" s="105">
        <v>260.10000000000002</v>
      </c>
      <c r="Q77" s="6">
        <v>0</v>
      </c>
    </row>
    <row r="78" spans="1:18" outlineLevel="1" x14ac:dyDescent="0.2">
      <c r="A78" s="6"/>
      <c r="B78" s="6"/>
      <c r="C78" s="6"/>
      <c r="D78" s="6"/>
      <c r="E78" s="6"/>
      <c r="F78" s="86" t="s">
        <v>1781</v>
      </c>
      <c r="G78" s="98">
        <f>SUBTOTAL(9,G79:G88)</f>
        <v>162192841.5</v>
      </c>
      <c r="M78" s="101"/>
      <c r="O78" s="105"/>
    </row>
    <row r="79" spans="1:18" outlineLevel="2" x14ac:dyDescent="0.2">
      <c r="A79" s="6">
        <v>16793</v>
      </c>
      <c r="B79" s="6">
        <v>43.81</v>
      </c>
      <c r="C79" s="6">
        <v>1132.0999999999999</v>
      </c>
      <c r="D79" s="6">
        <v>1132.5999999999999</v>
      </c>
      <c r="E79" s="6">
        <v>2</v>
      </c>
      <c r="F79" s="87">
        <v>2285.1999999999998</v>
      </c>
      <c r="G79" s="97">
        <v>1225704.1000000001</v>
      </c>
      <c r="H79" s="6">
        <v>1</v>
      </c>
      <c r="I79" s="6">
        <v>4</v>
      </c>
      <c r="J79" s="6">
        <v>5</v>
      </c>
      <c r="K79" s="6">
        <v>0</v>
      </c>
      <c r="L79" s="6">
        <v>0</v>
      </c>
      <c r="M79" s="101">
        <v>0</v>
      </c>
      <c r="N79" s="6">
        <v>16833</v>
      </c>
      <c r="O79" s="105" t="s">
        <v>31</v>
      </c>
      <c r="Q79" s="6">
        <v>0</v>
      </c>
    </row>
    <row r="80" spans="1:18" outlineLevel="2" x14ac:dyDescent="0.2">
      <c r="A80" s="6">
        <v>16982</v>
      </c>
      <c r="B80" s="6">
        <v>44.07</v>
      </c>
      <c r="C80" s="6">
        <v>1132.0999999999999</v>
      </c>
      <c r="D80" s="6">
        <v>1132.5999999999999</v>
      </c>
      <c r="E80" s="6">
        <v>2</v>
      </c>
      <c r="F80" s="87">
        <v>2285.1999999999998</v>
      </c>
      <c r="G80" s="98">
        <v>28404692</v>
      </c>
      <c r="H80" s="6">
        <v>1</v>
      </c>
      <c r="I80" s="6">
        <v>4</v>
      </c>
      <c r="J80" s="6">
        <v>5</v>
      </c>
      <c r="K80" s="6">
        <v>0</v>
      </c>
      <c r="L80" s="6">
        <v>0</v>
      </c>
      <c r="M80" s="101">
        <v>0</v>
      </c>
      <c r="N80" s="6">
        <v>17020</v>
      </c>
      <c r="O80" s="105" t="s">
        <v>7</v>
      </c>
      <c r="Q80" s="6">
        <v>0</v>
      </c>
    </row>
    <row r="81" spans="1:18" outlineLevel="2" x14ac:dyDescent="0.2">
      <c r="A81" s="6">
        <v>16982</v>
      </c>
      <c r="B81" s="6">
        <v>44.07</v>
      </c>
      <c r="C81" s="6">
        <v>755.1</v>
      </c>
      <c r="D81" s="6">
        <v>755.4</v>
      </c>
      <c r="E81" s="6">
        <v>3</v>
      </c>
      <c r="F81" s="87">
        <v>2285.1999999999998</v>
      </c>
      <c r="G81" s="97">
        <v>2669751.2000000002</v>
      </c>
      <c r="H81" s="6">
        <v>1</v>
      </c>
      <c r="I81" s="6">
        <v>4</v>
      </c>
      <c r="J81" s="6">
        <v>5</v>
      </c>
      <c r="K81" s="6">
        <v>0</v>
      </c>
      <c r="L81" s="6">
        <v>0</v>
      </c>
      <c r="M81" s="101">
        <v>0</v>
      </c>
      <c r="N81" s="6">
        <v>17021</v>
      </c>
      <c r="O81" s="105" t="s">
        <v>7</v>
      </c>
      <c r="Q81" s="6">
        <v>0</v>
      </c>
    </row>
    <row r="82" spans="1:18" outlineLevel="2" x14ac:dyDescent="0.2">
      <c r="A82" s="6">
        <v>17168</v>
      </c>
      <c r="B82" s="6">
        <v>44.34</v>
      </c>
      <c r="C82" s="6">
        <v>1132.0999999999999</v>
      </c>
      <c r="D82" s="6">
        <v>1132.5999999999999</v>
      </c>
      <c r="E82" s="6">
        <v>2</v>
      </c>
      <c r="F82" s="87">
        <v>2285.1999999999998</v>
      </c>
      <c r="G82" s="98">
        <v>22877458</v>
      </c>
      <c r="H82" s="6">
        <v>1</v>
      </c>
      <c r="I82" s="6">
        <v>4</v>
      </c>
      <c r="J82" s="6">
        <v>5</v>
      </c>
      <c r="K82" s="6">
        <v>0</v>
      </c>
      <c r="L82" s="6">
        <v>0</v>
      </c>
      <c r="M82" s="101">
        <v>0</v>
      </c>
      <c r="N82" s="6">
        <v>17205</v>
      </c>
      <c r="O82" s="105" t="s">
        <v>732</v>
      </c>
      <c r="P82" s="94">
        <v>17209</v>
      </c>
      <c r="Q82" s="6">
        <v>784.4</v>
      </c>
      <c r="R82" t="s">
        <v>744</v>
      </c>
    </row>
    <row r="83" spans="1:18" outlineLevel="2" x14ac:dyDescent="0.2">
      <c r="A83" s="6">
        <v>17204</v>
      </c>
      <c r="B83" s="6">
        <v>44.39</v>
      </c>
      <c r="C83" s="6">
        <v>755.1</v>
      </c>
      <c r="D83" s="6">
        <v>755.4</v>
      </c>
      <c r="E83" s="6">
        <v>3</v>
      </c>
      <c r="F83" s="87">
        <v>2285.1999999999998</v>
      </c>
      <c r="G83" s="97">
        <v>3024385.2</v>
      </c>
      <c r="H83" s="6">
        <v>1</v>
      </c>
      <c r="I83" s="6">
        <v>4</v>
      </c>
      <c r="J83" s="6">
        <v>5</v>
      </c>
      <c r="K83" s="6">
        <v>0</v>
      </c>
      <c r="L83" s="6">
        <v>0</v>
      </c>
      <c r="M83" s="101">
        <v>0</v>
      </c>
      <c r="N83" s="6">
        <v>17247</v>
      </c>
      <c r="O83" s="105" t="s">
        <v>31</v>
      </c>
      <c r="Q83" s="6">
        <v>0</v>
      </c>
    </row>
    <row r="84" spans="1:18" outlineLevel="2" x14ac:dyDescent="0.2">
      <c r="A84" s="6">
        <v>17352</v>
      </c>
      <c r="B84" s="6">
        <v>44.59</v>
      </c>
      <c r="C84" s="6">
        <v>1132.0999999999999</v>
      </c>
      <c r="D84" s="6">
        <v>1132.5999999999999</v>
      </c>
      <c r="E84" s="6">
        <v>2</v>
      </c>
      <c r="F84" s="87">
        <v>2285.1999999999998</v>
      </c>
      <c r="G84" s="98">
        <v>12673608</v>
      </c>
      <c r="H84" s="6">
        <v>1</v>
      </c>
      <c r="I84" s="6">
        <v>4</v>
      </c>
      <c r="J84" s="6">
        <v>5</v>
      </c>
      <c r="K84" s="6">
        <v>0</v>
      </c>
      <c r="L84" s="6">
        <v>0</v>
      </c>
      <c r="M84" s="101">
        <v>0</v>
      </c>
      <c r="N84" s="6">
        <v>17392</v>
      </c>
      <c r="O84" s="105" t="s">
        <v>31</v>
      </c>
      <c r="Q84" s="6">
        <v>0</v>
      </c>
    </row>
    <row r="85" spans="1:18" outlineLevel="2" x14ac:dyDescent="0.2">
      <c r="A85" s="6">
        <v>18212</v>
      </c>
      <c r="B85" s="6">
        <v>45.79</v>
      </c>
      <c r="C85" s="6">
        <v>1132.0999999999999</v>
      </c>
      <c r="D85" s="6">
        <v>1132.5999999999999</v>
      </c>
      <c r="E85" s="6">
        <v>2</v>
      </c>
      <c r="F85" s="87">
        <v>2285.1999999999998</v>
      </c>
      <c r="G85" s="98">
        <v>14761630</v>
      </c>
      <c r="H85" s="6">
        <v>1</v>
      </c>
      <c r="I85" s="6">
        <v>4</v>
      </c>
      <c r="J85" s="6">
        <v>5</v>
      </c>
      <c r="K85" s="6">
        <v>0</v>
      </c>
      <c r="L85" s="6">
        <v>0</v>
      </c>
      <c r="M85" s="101">
        <v>0</v>
      </c>
      <c r="N85" s="6">
        <v>18250</v>
      </c>
      <c r="O85" s="105" t="s">
        <v>7</v>
      </c>
      <c r="Q85" s="6">
        <v>0</v>
      </c>
    </row>
    <row r="86" spans="1:18" outlineLevel="2" x14ac:dyDescent="0.2">
      <c r="A86" s="6">
        <v>18394</v>
      </c>
      <c r="B86" s="6">
        <v>46.04</v>
      </c>
      <c r="C86" s="6">
        <v>1132.0999999999999</v>
      </c>
      <c r="D86" s="6">
        <v>1132.5999999999999</v>
      </c>
      <c r="E86" s="6">
        <v>2</v>
      </c>
      <c r="F86" s="87">
        <v>2285.1999999999998</v>
      </c>
      <c r="G86" s="98">
        <v>29188848</v>
      </c>
      <c r="H86" s="6">
        <v>1</v>
      </c>
      <c r="I86" s="6">
        <v>4</v>
      </c>
      <c r="J86" s="6">
        <v>5</v>
      </c>
      <c r="K86" s="6">
        <v>0</v>
      </c>
      <c r="L86" s="6">
        <v>0</v>
      </c>
      <c r="M86" s="101">
        <v>0</v>
      </c>
      <c r="N86" s="6">
        <v>18431</v>
      </c>
      <c r="O86" s="105" t="s">
        <v>31</v>
      </c>
      <c r="Q86" s="6">
        <v>0</v>
      </c>
    </row>
    <row r="87" spans="1:18" outlineLevel="2" x14ac:dyDescent="0.2">
      <c r="A87" s="6">
        <v>18507</v>
      </c>
      <c r="B87" s="6">
        <v>46.2</v>
      </c>
      <c r="C87" s="6">
        <v>755.1</v>
      </c>
      <c r="D87" s="6">
        <v>755.4</v>
      </c>
      <c r="E87" s="6">
        <v>3</v>
      </c>
      <c r="F87" s="87">
        <v>2285.1999999999998</v>
      </c>
      <c r="G87" s="97">
        <v>1580633</v>
      </c>
      <c r="H87" s="6">
        <v>1</v>
      </c>
      <c r="I87" s="6">
        <v>4</v>
      </c>
      <c r="J87" s="6">
        <v>5</v>
      </c>
      <c r="K87" s="6">
        <v>0</v>
      </c>
      <c r="L87" s="6">
        <v>0</v>
      </c>
      <c r="M87" s="101">
        <v>0</v>
      </c>
      <c r="N87" s="6">
        <v>18562</v>
      </c>
      <c r="O87" s="105" t="s">
        <v>31</v>
      </c>
      <c r="Q87" s="6">
        <v>0</v>
      </c>
    </row>
    <row r="88" spans="1:18" outlineLevel="2" x14ac:dyDescent="0.2">
      <c r="A88" s="6">
        <v>18550</v>
      </c>
      <c r="B88" s="6">
        <v>46.25</v>
      </c>
      <c r="C88" s="6">
        <v>1132.0999999999999</v>
      </c>
      <c r="D88" s="6">
        <v>1132.5999999999999</v>
      </c>
      <c r="E88" s="6">
        <v>2</v>
      </c>
      <c r="F88" s="87">
        <v>2285.1999999999998</v>
      </c>
      <c r="G88" s="98">
        <v>45786132</v>
      </c>
      <c r="H88" s="6">
        <v>1</v>
      </c>
      <c r="I88" s="6">
        <v>4</v>
      </c>
      <c r="J88" s="6">
        <v>5</v>
      </c>
      <c r="K88" s="6">
        <v>0</v>
      </c>
      <c r="L88" s="6">
        <v>0</v>
      </c>
      <c r="M88" s="101">
        <v>0</v>
      </c>
      <c r="N88" s="6">
        <v>18589</v>
      </c>
      <c r="O88" s="105" t="s">
        <v>31</v>
      </c>
      <c r="Q88" s="6">
        <v>0</v>
      </c>
    </row>
    <row r="89" spans="1:18" outlineLevel="1" x14ac:dyDescent="0.2">
      <c r="A89" s="6"/>
      <c r="B89" s="6"/>
      <c r="C89" s="6"/>
      <c r="D89" s="6"/>
      <c r="E89" s="6"/>
      <c r="F89" s="22" t="s">
        <v>1782</v>
      </c>
      <c r="G89" s="98">
        <f>SUBTOTAL(9,G90:G92)</f>
        <v>36146057</v>
      </c>
      <c r="M89" s="101"/>
      <c r="O89" s="105"/>
    </row>
    <row r="90" spans="1:18" outlineLevel="2" x14ac:dyDescent="0.2">
      <c r="A90" s="6">
        <v>23192</v>
      </c>
      <c r="B90" s="6">
        <v>52.36</v>
      </c>
      <c r="C90" s="6">
        <v>1198.5999999999999</v>
      </c>
      <c r="D90" s="6">
        <v>1199.5999999999999</v>
      </c>
      <c r="E90" s="6">
        <v>2</v>
      </c>
      <c r="F90" s="88">
        <v>2418.1999999999998</v>
      </c>
      <c r="G90" s="99">
        <v>6028111.5</v>
      </c>
      <c r="H90" s="6">
        <v>0</v>
      </c>
      <c r="I90" s="6">
        <v>3</v>
      </c>
      <c r="J90" s="6">
        <v>3</v>
      </c>
      <c r="K90" s="6">
        <v>1</v>
      </c>
      <c r="L90" s="6">
        <v>0</v>
      </c>
      <c r="M90" s="101">
        <v>0</v>
      </c>
      <c r="N90" s="6">
        <v>23232</v>
      </c>
      <c r="O90" s="105" t="s">
        <v>1996</v>
      </c>
      <c r="P90" s="94">
        <v>23238</v>
      </c>
      <c r="Q90" s="6">
        <v>825.4</v>
      </c>
      <c r="R90" t="s">
        <v>750</v>
      </c>
    </row>
    <row r="91" spans="1:18" outlineLevel="2" x14ac:dyDescent="0.2">
      <c r="A91" s="6">
        <v>23192</v>
      </c>
      <c r="B91" s="6">
        <v>52.36</v>
      </c>
      <c r="C91" s="6">
        <v>1198.5999999999999</v>
      </c>
      <c r="D91" s="6">
        <v>1199.5999999999999</v>
      </c>
      <c r="E91" s="6">
        <v>2</v>
      </c>
      <c r="F91" s="88">
        <v>2418.1999999999998</v>
      </c>
      <c r="G91" s="99">
        <v>6028111.5</v>
      </c>
      <c r="H91" s="6">
        <v>0</v>
      </c>
      <c r="I91" s="6">
        <v>3</v>
      </c>
      <c r="J91" s="6">
        <v>3</v>
      </c>
      <c r="K91" s="6">
        <v>1</v>
      </c>
      <c r="L91" s="6">
        <v>0</v>
      </c>
      <c r="M91" s="101">
        <v>0</v>
      </c>
      <c r="N91" s="6">
        <v>23232</v>
      </c>
      <c r="O91" s="105"/>
      <c r="P91" s="94">
        <v>23239</v>
      </c>
      <c r="Q91" s="6">
        <v>1233.5999999999999</v>
      </c>
      <c r="R91" t="s">
        <v>752</v>
      </c>
    </row>
    <row r="92" spans="1:18" outlineLevel="2" x14ac:dyDescent="0.2">
      <c r="A92" s="6">
        <v>23389</v>
      </c>
      <c r="B92" s="6">
        <v>52.62</v>
      </c>
      <c r="C92" s="6">
        <v>1198.5999999999999</v>
      </c>
      <c r="D92" s="6">
        <v>1199.5999999999999</v>
      </c>
      <c r="E92" s="6">
        <v>2</v>
      </c>
      <c r="F92" s="88">
        <v>2418.1999999999998</v>
      </c>
      <c r="G92" s="98">
        <v>24089834</v>
      </c>
      <c r="H92" s="6">
        <v>0</v>
      </c>
      <c r="I92" s="6">
        <v>3</v>
      </c>
      <c r="J92" s="6">
        <v>3</v>
      </c>
      <c r="K92" s="6">
        <v>1</v>
      </c>
      <c r="L92" s="6">
        <v>0</v>
      </c>
      <c r="M92" s="101">
        <v>0</v>
      </c>
      <c r="N92" s="6">
        <v>23430</v>
      </c>
      <c r="O92" s="105" t="s">
        <v>751</v>
      </c>
      <c r="P92" s="94">
        <v>23434</v>
      </c>
      <c r="Q92" s="6">
        <v>1233.5999999999999</v>
      </c>
      <c r="R92" t="s">
        <v>753</v>
      </c>
    </row>
    <row r="93" spans="1:18" outlineLevel="1" x14ac:dyDescent="0.2">
      <c r="A93" s="6"/>
      <c r="B93" s="6"/>
      <c r="C93" s="6"/>
      <c r="D93" s="6"/>
      <c r="E93" s="6"/>
      <c r="F93" s="86" t="s">
        <v>1783</v>
      </c>
      <c r="G93" s="97">
        <f>SUBTOTAL(9,G94:G94)</f>
        <v>458865.8</v>
      </c>
      <c r="M93" s="101"/>
      <c r="O93" s="105"/>
    </row>
    <row r="94" spans="1:18" outlineLevel="2" x14ac:dyDescent="0.2">
      <c r="A94" s="6">
        <v>23230</v>
      </c>
      <c r="B94" s="6">
        <v>52.41</v>
      </c>
      <c r="C94" s="6">
        <v>823.1</v>
      </c>
      <c r="D94" s="6">
        <v>823.4</v>
      </c>
      <c r="E94" s="6">
        <v>3</v>
      </c>
      <c r="F94" s="87">
        <v>2489.1999999999998</v>
      </c>
      <c r="G94" s="97">
        <v>458865.8</v>
      </c>
      <c r="H94" s="6">
        <v>0</v>
      </c>
      <c r="I94" s="6">
        <v>3</v>
      </c>
      <c r="J94" s="6">
        <v>3</v>
      </c>
      <c r="K94" s="6">
        <v>1</v>
      </c>
      <c r="L94" s="6">
        <v>1</v>
      </c>
      <c r="M94" s="101">
        <v>0</v>
      </c>
      <c r="N94" s="6">
        <v>23296</v>
      </c>
      <c r="O94" s="105" t="s">
        <v>732</v>
      </c>
      <c r="P94" s="94">
        <v>23299</v>
      </c>
      <c r="Q94" s="6">
        <v>784.4</v>
      </c>
      <c r="R94" t="s">
        <v>754</v>
      </c>
    </row>
    <row r="95" spans="1:18" outlineLevel="1" x14ac:dyDescent="0.2">
      <c r="A95" s="6"/>
      <c r="B95" s="6"/>
      <c r="C95" s="6"/>
      <c r="D95" s="6"/>
      <c r="E95" s="6"/>
      <c r="F95" s="86" t="s">
        <v>1784</v>
      </c>
      <c r="G95" s="98">
        <f>SUBTOTAL(9,G96:G98)</f>
        <v>23722980.600000001</v>
      </c>
      <c r="M95" s="101"/>
      <c r="O95" s="105"/>
    </row>
    <row r="96" spans="1:18" outlineLevel="2" x14ac:dyDescent="0.2">
      <c r="A96" s="6">
        <v>19163</v>
      </c>
      <c r="B96" s="6">
        <v>47.09</v>
      </c>
      <c r="C96" s="6">
        <v>823.1</v>
      </c>
      <c r="D96" s="6">
        <v>823.1</v>
      </c>
      <c r="E96" s="6">
        <v>3</v>
      </c>
      <c r="F96" s="87">
        <v>2489.3000000000002</v>
      </c>
      <c r="G96" s="97">
        <v>2105736.7999999998</v>
      </c>
      <c r="H96" s="6">
        <v>1</v>
      </c>
      <c r="I96" s="6">
        <v>5</v>
      </c>
      <c r="J96" s="6">
        <v>5</v>
      </c>
      <c r="K96" s="6">
        <v>0</v>
      </c>
      <c r="L96" s="6">
        <v>0</v>
      </c>
      <c r="M96" s="101">
        <v>0</v>
      </c>
      <c r="N96" s="6">
        <v>19211</v>
      </c>
      <c r="O96" s="105" t="s">
        <v>31</v>
      </c>
      <c r="Q96" s="6">
        <v>0</v>
      </c>
    </row>
    <row r="97" spans="1:18" outlineLevel="2" x14ac:dyDescent="0.2">
      <c r="A97" s="6">
        <v>19202</v>
      </c>
      <c r="B97" s="6">
        <v>47.14</v>
      </c>
      <c r="C97" s="6">
        <v>1234.0999999999999</v>
      </c>
      <c r="D97" s="6">
        <v>1234.5999999999999</v>
      </c>
      <c r="E97" s="6">
        <v>2</v>
      </c>
      <c r="F97" s="87">
        <v>2489.3000000000002</v>
      </c>
      <c r="G97" s="98">
        <v>21158378</v>
      </c>
      <c r="H97" s="6">
        <v>1</v>
      </c>
      <c r="I97" s="6">
        <v>5</v>
      </c>
      <c r="J97" s="6">
        <v>5</v>
      </c>
      <c r="K97" s="6">
        <v>0</v>
      </c>
      <c r="L97" s="6">
        <v>0</v>
      </c>
      <c r="M97" s="101">
        <v>0</v>
      </c>
      <c r="N97" s="6">
        <v>19231</v>
      </c>
      <c r="O97" s="105" t="s">
        <v>24</v>
      </c>
      <c r="P97" s="94">
        <v>19235</v>
      </c>
      <c r="Q97" s="6">
        <v>825.4</v>
      </c>
      <c r="R97" t="s">
        <v>755</v>
      </c>
    </row>
    <row r="98" spans="1:18" outlineLevel="2" x14ac:dyDescent="0.2">
      <c r="A98" s="6">
        <v>23230</v>
      </c>
      <c r="B98" s="6">
        <v>52.41</v>
      </c>
      <c r="C98" s="6">
        <v>823.1</v>
      </c>
      <c r="D98" s="6">
        <v>823.4</v>
      </c>
      <c r="E98" s="6">
        <v>3</v>
      </c>
      <c r="F98" s="87">
        <v>2489.3000000000002</v>
      </c>
      <c r="G98" s="97">
        <v>458865.8</v>
      </c>
      <c r="H98" s="6">
        <v>1</v>
      </c>
      <c r="I98" s="6">
        <v>5</v>
      </c>
      <c r="J98" s="6">
        <v>5</v>
      </c>
      <c r="K98" s="6">
        <v>0</v>
      </c>
      <c r="L98" s="6">
        <v>0</v>
      </c>
      <c r="M98" s="101">
        <v>0</v>
      </c>
      <c r="N98" s="6">
        <v>23296</v>
      </c>
      <c r="O98" s="105" t="s">
        <v>732</v>
      </c>
      <c r="P98" s="94">
        <v>23299</v>
      </c>
      <c r="Q98" s="6">
        <v>784.4</v>
      </c>
      <c r="R98" t="s">
        <v>754</v>
      </c>
    </row>
    <row r="99" spans="1:18" outlineLevel="1" x14ac:dyDescent="0.2">
      <c r="A99" s="6"/>
      <c r="B99" s="6"/>
      <c r="C99" s="6"/>
      <c r="D99" s="6"/>
      <c r="E99" s="6"/>
      <c r="F99" s="22" t="s">
        <v>1785</v>
      </c>
      <c r="G99" s="98">
        <f>SUBTOTAL(9,G100:G107)</f>
        <v>48606780</v>
      </c>
      <c r="M99" s="101"/>
      <c r="O99" s="105"/>
    </row>
    <row r="100" spans="1:18" outlineLevel="2" x14ac:dyDescent="0.2">
      <c r="A100" s="6">
        <v>27968</v>
      </c>
      <c r="B100" s="6">
        <v>58.66</v>
      </c>
      <c r="C100" s="6">
        <v>1248.0999999999999</v>
      </c>
      <c r="D100" s="6">
        <v>1248.5999999999999</v>
      </c>
      <c r="E100" s="6">
        <v>2</v>
      </c>
      <c r="F100" s="88">
        <v>2517.1999999999998</v>
      </c>
      <c r="G100" s="99">
        <v>5087947.5</v>
      </c>
      <c r="H100" s="6">
        <v>1</v>
      </c>
      <c r="I100" s="6">
        <v>4</v>
      </c>
      <c r="J100" s="6">
        <v>3</v>
      </c>
      <c r="K100" s="6">
        <v>2</v>
      </c>
      <c r="L100" s="6">
        <v>0</v>
      </c>
      <c r="M100" s="101">
        <v>0</v>
      </c>
      <c r="N100" s="6">
        <v>28007</v>
      </c>
      <c r="O100" s="105" t="s">
        <v>1997</v>
      </c>
      <c r="P100" s="94">
        <v>28011</v>
      </c>
      <c r="Q100" s="6">
        <v>784.4</v>
      </c>
      <c r="R100">
        <v>596.6</v>
      </c>
    </row>
    <row r="101" spans="1:18" outlineLevel="2" x14ac:dyDescent="0.2">
      <c r="A101" s="6">
        <v>27968</v>
      </c>
      <c r="B101" s="6">
        <v>58.66</v>
      </c>
      <c r="C101" s="6">
        <v>1248.0999999999999</v>
      </c>
      <c r="D101" s="6">
        <v>1248.5999999999999</v>
      </c>
      <c r="E101" s="6">
        <v>2</v>
      </c>
      <c r="F101" s="88">
        <v>2517.1999999999998</v>
      </c>
      <c r="G101" s="99">
        <v>5087947.5</v>
      </c>
      <c r="H101" s="6">
        <v>1</v>
      </c>
      <c r="I101" s="6">
        <v>4</v>
      </c>
      <c r="J101" s="6">
        <v>3</v>
      </c>
      <c r="K101" s="6">
        <v>2</v>
      </c>
      <c r="L101" s="6">
        <v>0</v>
      </c>
      <c r="M101" s="101">
        <v>0</v>
      </c>
      <c r="N101" s="6">
        <v>28007</v>
      </c>
      <c r="O101" s="105"/>
      <c r="P101" s="94">
        <v>28012</v>
      </c>
      <c r="Q101" s="6">
        <v>825.4</v>
      </c>
      <c r="R101" t="s">
        <v>757</v>
      </c>
    </row>
    <row r="102" spans="1:18" outlineLevel="2" x14ac:dyDescent="0.2">
      <c r="A102" s="6">
        <v>28475</v>
      </c>
      <c r="B102" s="6">
        <v>59.34</v>
      </c>
      <c r="C102" s="6">
        <v>1248.0999999999999</v>
      </c>
      <c r="D102" s="6">
        <v>1248.5999999999999</v>
      </c>
      <c r="E102" s="6">
        <v>2</v>
      </c>
      <c r="F102" s="88">
        <v>2517.1999999999998</v>
      </c>
      <c r="G102" s="99">
        <v>5625348</v>
      </c>
      <c r="H102" s="6">
        <v>1</v>
      </c>
      <c r="I102" s="6">
        <v>4</v>
      </c>
      <c r="J102" s="6">
        <v>3</v>
      </c>
      <c r="K102" s="6">
        <v>2</v>
      </c>
      <c r="L102" s="6">
        <v>0</v>
      </c>
      <c r="M102" s="101">
        <v>0</v>
      </c>
      <c r="N102" s="6">
        <v>28513</v>
      </c>
      <c r="O102" s="105" t="s">
        <v>1998</v>
      </c>
      <c r="P102" s="94">
        <v>28517</v>
      </c>
      <c r="Q102" s="6">
        <v>784.4</v>
      </c>
      <c r="R102" t="s">
        <v>758</v>
      </c>
    </row>
    <row r="103" spans="1:18" outlineLevel="2" x14ac:dyDescent="0.2">
      <c r="A103" s="6">
        <v>28475</v>
      </c>
      <c r="B103" s="6">
        <v>59.34</v>
      </c>
      <c r="C103" s="6">
        <v>1248.0999999999999</v>
      </c>
      <c r="D103" s="6">
        <v>1248.5999999999999</v>
      </c>
      <c r="E103" s="6">
        <v>2</v>
      </c>
      <c r="F103" s="88">
        <v>2517.1999999999998</v>
      </c>
      <c r="G103" s="99">
        <v>5625348</v>
      </c>
      <c r="H103" s="6">
        <v>1</v>
      </c>
      <c r="I103" s="6">
        <v>4</v>
      </c>
      <c r="J103" s="6">
        <v>3</v>
      </c>
      <c r="K103" s="6">
        <v>2</v>
      </c>
      <c r="L103" s="6">
        <v>0</v>
      </c>
      <c r="M103" s="101">
        <v>0</v>
      </c>
      <c r="N103" s="6">
        <v>28513</v>
      </c>
      <c r="O103" s="105"/>
      <c r="P103" s="94">
        <v>28518</v>
      </c>
      <c r="Q103" s="6">
        <v>825.4</v>
      </c>
      <c r="R103" t="s">
        <v>759</v>
      </c>
    </row>
    <row r="104" spans="1:18" outlineLevel="2" x14ac:dyDescent="0.2">
      <c r="A104" s="6">
        <v>28475</v>
      </c>
      <c r="B104" s="6">
        <v>59.34</v>
      </c>
      <c r="C104" s="6">
        <v>1248.0999999999999</v>
      </c>
      <c r="D104" s="6">
        <v>1248.5999999999999</v>
      </c>
      <c r="E104" s="6">
        <v>2</v>
      </c>
      <c r="F104" s="88">
        <v>2517.1999999999998</v>
      </c>
      <c r="G104" s="99">
        <v>5625348</v>
      </c>
      <c r="H104" s="6">
        <v>1</v>
      </c>
      <c r="I104" s="6">
        <v>4</v>
      </c>
      <c r="J104" s="6">
        <v>3</v>
      </c>
      <c r="K104" s="6">
        <v>2</v>
      </c>
      <c r="L104" s="6">
        <v>0</v>
      </c>
      <c r="M104" s="101">
        <v>0</v>
      </c>
      <c r="N104" s="6">
        <v>28513</v>
      </c>
      <c r="O104" s="105"/>
      <c r="P104" s="94">
        <v>28519</v>
      </c>
      <c r="Q104" s="6">
        <v>1203.5999999999999</v>
      </c>
      <c r="R104" t="s">
        <v>760</v>
      </c>
    </row>
    <row r="105" spans="1:18" outlineLevel="2" x14ac:dyDescent="0.2">
      <c r="A105" s="6">
        <v>28869</v>
      </c>
      <c r="B105" s="6">
        <v>59.86</v>
      </c>
      <c r="C105" s="6">
        <v>1248.0999999999999</v>
      </c>
      <c r="D105" s="6">
        <v>1248.5999999999999</v>
      </c>
      <c r="E105" s="6">
        <v>2</v>
      </c>
      <c r="F105" s="88">
        <v>2517.1999999999998</v>
      </c>
      <c r="G105" s="99">
        <v>7184947</v>
      </c>
      <c r="H105" s="6">
        <v>1</v>
      </c>
      <c r="I105" s="6">
        <v>4</v>
      </c>
      <c r="J105" s="6">
        <v>3</v>
      </c>
      <c r="K105" s="6">
        <v>2</v>
      </c>
      <c r="L105" s="6">
        <v>0</v>
      </c>
      <c r="M105" s="101">
        <v>0</v>
      </c>
      <c r="N105" s="6">
        <v>28912</v>
      </c>
      <c r="O105" s="105" t="s">
        <v>1999</v>
      </c>
      <c r="P105" s="94">
        <v>28916</v>
      </c>
      <c r="Q105" s="6">
        <v>784.4</v>
      </c>
      <c r="R105" t="s">
        <v>761</v>
      </c>
    </row>
    <row r="106" spans="1:18" outlineLevel="2" x14ac:dyDescent="0.2">
      <c r="A106" s="6">
        <v>28869</v>
      </c>
      <c r="B106" s="6">
        <v>59.86</v>
      </c>
      <c r="C106" s="6">
        <v>1248.0999999999999</v>
      </c>
      <c r="D106" s="6">
        <v>1248.5999999999999</v>
      </c>
      <c r="E106" s="6">
        <v>2</v>
      </c>
      <c r="F106" s="88">
        <v>2517.1999999999998</v>
      </c>
      <c r="G106" s="99">
        <v>7184947</v>
      </c>
      <c r="H106" s="6">
        <v>1</v>
      </c>
      <c r="I106" s="6">
        <v>4</v>
      </c>
      <c r="J106" s="6">
        <v>3</v>
      </c>
      <c r="K106" s="6">
        <v>2</v>
      </c>
      <c r="L106" s="6">
        <v>0</v>
      </c>
      <c r="M106" s="101">
        <v>0</v>
      </c>
      <c r="N106" s="6">
        <v>28912</v>
      </c>
      <c r="O106" s="105"/>
      <c r="P106" s="94">
        <v>28917</v>
      </c>
      <c r="Q106" s="6">
        <v>999.5</v>
      </c>
      <c r="R106" t="s">
        <v>762</v>
      </c>
    </row>
    <row r="107" spans="1:18" outlineLevel="2" x14ac:dyDescent="0.2">
      <c r="A107" s="6">
        <v>28869</v>
      </c>
      <c r="B107" s="6">
        <v>59.86</v>
      </c>
      <c r="C107" s="6">
        <v>1248.0999999999999</v>
      </c>
      <c r="D107" s="6">
        <v>1248.5999999999999</v>
      </c>
      <c r="E107" s="6">
        <v>2</v>
      </c>
      <c r="F107" s="88">
        <v>2517.1999999999998</v>
      </c>
      <c r="G107" s="99">
        <v>7184947</v>
      </c>
      <c r="H107" s="6">
        <v>1</v>
      </c>
      <c r="I107" s="6">
        <v>4</v>
      </c>
      <c r="J107" s="6">
        <v>3</v>
      </c>
      <c r="K107" s="6">
        <v>2</v>
      </c>
      <c r="L107" s="6">
        <v>0</v>
      </c>
      <c r="M107" s="101">
        <v>0</v>
      </c>
      <c r="N107" s="6">
        <v>28912</v>
      </c>
      <c r="O107" s="105"/>
      <c r="P107" s="94">
        <v>28918</v>
      </c>
      <c r="Q107" s="6">
        <v>825.4</v>
      </c>
      <c r="R107" t="s">
        <v>763</v>
      </c>
    </row>
    <row r="108" spans="1:18" outlineLevel="1" x14ac:dyDescent="0.2">
      <c r="A108" s="6"/>
      <c r="B108" s="6"/>
      <c r="C108" s="6"/>
      <c r="D108" s="6"/>
      <c r="E108" s="6"/>
      <c r="F108" s="86" t="s">
        <v>1786</v>
      </c>
      <c r="G108" s="98">
        <f>SUBTOTAL(9,G109:G137)</f>
        <v>49928752.400000006</v>
      </c>
      <c r="M108" s="101"/>
      <c r="O108" s="105"/>
    </row>
    <row r="109" spans="1:18" outlineLevel="2" x14ac:dyDescent="0.2">
      <c r="A109" s="6">
        <v>17717</v>
      </c>
      <c r="B109" s="6">
        <v>45.11</v>
      </c>
      <c r="C109" s="6">
        <v>1292.2</v>
      </c>
      <c r="D109" s="6">
        <v>1292.7</v>
      </c>
      <c r="E109" s="6">
        <v>2</v>
      </c>
      <c r="F109" s="87">
        <v>2605.3000000000002</v>
      </c>
      <c r="G109" s="97">
        <v>743530.6</v>
      </c>
      <c r="H109" s="6">
        <v>1</v>
      </c>
      <c r="I109" s="6">
        <v>5</v>
      </c>
      <c r="J109" s="6">
        <v>4</v>
      </c>
      <c r="K109" s="6">
        <v>1</v>
      </c>
      <c r="L109" s="6">
        <v>0</v>
      </c>
      <c r="M109" s="101">
        <v>0</v>
      </c>
      <c r="N109" s="6">
        <v>17770</v>
      </c>
      <c r="O109" s="105" t="s">
        <v>764</v>
      </c>
      <c r="P109" s="94">
        <v>17774</v>
      </c>
      <c r="Q109" s="11">
        <v>825.4</v>
      </c>
      <c r="R109" t="s">
        <v>765</v>
      </c>
    </row>
    <row r="110" spans="1:18" outlineLevel="2" x14ac:dyDescent="0.2">
      <c r="A110" s="6">
        <v>17717</v>
      </c>
      <c r="B110" s="6">
        <v>45.11</v>
      </c>
      <c r="C110" s="6">
        <v>1292.2</v>
      </c>
      <c r="D110" s="6">
        <v>1292.7</v>
      </c>
      <c r="E110" s="6">
        <v>2</v>
      </c>
      <c r="F110" s="87">
        <v>2605.3000000000002</v>
      </c>
      <c r="G110" s="97">
        <v>743530.6</v>
      </c>
      <c r="H110" s="6">
        <v>1</v>
      </c>
      <c r="I110" s="6">
        <v>5</v>
      </c>
      <c r="J110" s="6">
        <v>4</v>
      </c>
      <c r="K110" s="6">
        <v>1</v>
      </c>
      <c r="L110" s="6">
        <v>0</v>
      </c>
      <c r="M110" s="101">
        <v>0</v>
      </c>
      <c r="N110" s="6">
        <v>17770</v>
      </c>
      <c r="O110" s="105"/>
      <c r="P110" s="94">
        <v>17775</v>
      </c>
      <c r="Q110" s="6">
        <v>784.4</v>
      </c>
      <c r="R110" t="s">
        <v>766</v>
      </c>
    </row>
    <row r="111" spans="1:18" outlineLevel="2" x14ac:dyDescent="0.2">
      <c r="A111" s="6">
        <v>17717</v>
      </c>
      <c r="B111" s="6">
        <v>45.11</v>
      </c>
      <c r="C111" s="6">
        <v>1292.2</v>
      </c>
      <c r="D111" s="6">
        <v>1292.7</v>
      </c>
      <c r="E111" s="6">
        <v>2</v>
      </c>
      <c r="F111" s="87">
        <v>2605.3000000000002</v>
      </c>
      <c r="G111" s="97">
        <v>743530.6</v>
      </c>
      <c r="H111" s="6">
        <v>1</v>
      </c>
      <c r="I111" s="6">
        <v>5</v>
      </c>
      <c r="J111" s="6">
        <v>4</v>
      </c>
      <c r="K111" s="6">
        <v>1</v>
      </c>
      <c r="L111" s="6">
        <v>0</v>
      </c>
      <c r="M111" s="101">
        <v>0</v>
      </c>
      <c r="N111" s="6">
        <v>17770</v>
      </c>
      <c r="O111" s="105"/>
      <c r="P111" s="94">
        <v>17776</v>
      </c>
      <c r="Q111" s="6">
        <v>1203.5999999999999</v>
      </c>
      <c r="R111" t="s">
        <v>767</v>
      </c>
    </row>
    <row r="112" spans="1:18" outlineLevel="2" x14ac:dyDescent="0.2">
      <c r="A112" s="6">
        <v>17826</v>
      </c>
      <c r="B112" s="6">
        <v>45.26</v>
      </c>
      <c r="C112" s="6">
        <v>861.8</v>
      </c>
      <c r="D112" s="6">
        <v>862.1</v>
      </c>
      <c r="E112" s="6">
        <v>3</v>
      </c>
      <c r="F112" s="87">
        <v>2605.3000000000002</v>
      </c>
      <c r="G112" s="97">
        <v>1006030.8</v>
      </c>
      <c r="H112" s="6">
        <v>1</v>
      </c>
      <c r="I112" s="6">
        <v>5</v>
      </c>
      <c r="J112" s="6">
        <v>4</v>
      </c>
      <c r="K112" s="6">
        <v>1</v>
      </c>
      <c r="L112" s="6">
        <v>0</v>
      </c>
      <c r="M112" s="101">
        <v>0</v>
      </c>
      <c r="N112" s="6">
        <v>17882</v>
      </c>
      <c r="O112" s="105" t="s">
        <v>1939</v>
      </c>
      <c r="P112" s="94">
        <v>17886</v>
      </c>
      <c r="Q112" s="11">
        <v>825.4</v>
      </c>
      <c r="R112" t="s">
        <v>768</v>
      </c>
    </row>
    <row r="113" spans="1:18" outlineLevel="2" x14ac:dyDescent="0.2">
      <c r="A113" s="6">
        <v>17826</v>
      </c>
      <c r="B113" s="6">
        <v>45.26</v>
      </c>
      <c r="C113" s="6">
        <v>861.8</v>
      </c>
      <c r="D113" s="6">
        <v>862.1</v>
      </c>
      <c r="E113" s="6">
        <v>3</v>
      </c>
      <c r="F113" s="87">
        <v>2605.3000000000002</v>
      </c>
      <c r="G113" s="97">
        <v>1006030.8</v>
      </c>
      <c r="H113" s="6">
        <v>1</v>
      </c>
      <c r="I113" s="6">
        <v>5</v>
      </c>
      <c r="J113" s="6">
        <v>4</v>
      </c>
      <c r="K113" s="6">
        <v>1</v>
      </c>
      <c r="L113" s="6">
        <v>0</v>
      </c>
      <c r="M113" s="101">
        <v>0</v>
      </c>
      <c r="N113" s="6">
        <v>17882</v>
      </c>
      <c r="O113" s="105"/>
      <c r="P113" s="94">
        <v>17887</v>
      </c>
      <c r="Q113" s="6">
        <v>999.5</v>
      </c>
      <c r="R113" t="s">
        <v>769</v>
      </c>
    </row>
    <row r="114" spans="1:18" outlineLevel="2" x14ac:dyDescent="0.2">
      <c r="A114" s="6">
        <v>17826</v>
      </c>
      <c r="B114" s="6">
        <v>45.26</v>
      </c>
      <c r="C114" s="6">
        <v>861.8</v>
      </c>
      <c r="D114" s="6">
        <v>862.1</v>
      </c>
      <c r="E114" s="6">
        <v>3</v>
      </c>
      <c r="F114" s="87">
        <v>2605.3000000000002</v>
      </c>
      <c r="G114" s="97">
        <v>1006030.8</v>
      </c>
      <c r="H114" s="6">
        <v>1</v>
      </c>
      <c r="I114" s="6">
        <v>5</v>
      </c>
      <c r="J114" s="6">
        <v>4</v>
      </c>
      <c r="K114" s="6">
        <v>1</v>
      </c>
      <c r="L114" s="6">
        <v>0</v>
      </c>
      <c r="M114" s="101">
        <v>0</v>
      </c>
      <c r="N114" s="6">
        <v>17882</v>
      </c>
      <c r="O114" s="105"/>
      <c r="P114" s="94">
        <v>17888</v>
      </c>
      <c r="Q114" s="6">
        <v>1029.5</v>
      </c>
      <c r="R114" t="s">
        <v>770</v>
      </c>
    </row>
    <row r="115" spans="1:18" outlineLevel="2" x14ac:dyDescent="0.2">
      <c r="A115" s="6">
        <v>17905</v>
      </c>
      <c r="B115" s="6">
        <v>45.37</v>
      </c>
      <c r="C115" s="6">
        <v>1292.2</v>
      </c>
      <c r="D115" s="6">
        <v>1292.7</v>
      </c>
      <c r="E115" s="6">
        <v>2</v>
      </c>
      <c r="F115" s="87">
        <v>2605.3000000000002</v>
      </c>
      <c r="G115" s="97">
        <v>1475714</v>
      </c>
      <c r="H115" s="6">
        <v>1</v>
      </c>
      <c r="I115" s="6">
        <v>5</v>
      </c>
      <c r="J115" s="6">
        <v>4</v>
      </c>
      <c r="K115" s="6">
        <v>1</v>
      </c>
      <c r="L115" s="6">
        <v>0</v>
      </c>
      <c r="M115" s="101">
        <v>0</v>
      </c>
      <c r="N115" s="6">
        <v>17954</v>
      </c>
      <c r="O115" s="105" t="s">
        <v>1987</v>
      </c>
      <c r="P115" s="94">
        <v>17958</v>
      </c>
      <c r="Q115" s="11">
        <v>825.4</v>
      </c>
      <c r="R115" t="s">
        <v>771</v>
      </c>
    </row>
    <row r="116" spans="1:18" outlineLevel="2" x14ac:dyDescent="0.2">
      <c r="A116" s="6">
        <v>17905</v>
      </c>
      <c r="B116" s="6">
        <v>45.37</v>
      </c>
      <c r="C116" s="6">
        <v>1292.2</v>
      </c>
      <c r="D116" s="6">
        <v>1292.7</v>
      </c>
      <c r="E116" s="6">
        <v>2</v>
      </c>
      <c r="F116" s="87">
        <v>2605.3000000000002</v>
      </c>
      <c r="G116" s="97">
        <v>1475714</v>
      </c>
      <c r="H116" s="6">
        <v>1</v>
      </c>
      <c r="I116" s="6">
        <v>5</v>
      </c>
      <c r="J116" s="6">
        <v>4</v>
      </c>
      <c r="K116" s="6">
        <v>1</v>
      </c>
      <c r="L116" s="6">
        <v>0</v>
      </c>
      <c r="M116" s="101">
        <v>0</v>
      </c>
      <c r="N116" s="6">
        <v>17954</v>
      </c>
      <c r="O116" s="105"/>
      <c r="P116" s="94">
        <v>17959</v>
      </c>
      <c r="Q116" s="6">
        <v>1203.5999999999999</v>
      </c>
      <c r="R116" t="s">
        <v>772</v>
      </c>
    </row>
    <row r="117" spans="1:18" outlineLevel="2" x14ac:dyDescent="0.2">
      <c r="A117" s="6">
        <v>17905</v>
      </c>
      <c r="B117" s="6">
        <v>45.37</v>
      </c>
      <c r="C117" s="6">
        <v>1292.2</v>
      </c>
      <c r="D117" s="6">
        <v>1292.7</v>
      </c>
      <c r="E117" s="6">
        <v>2</v>
      </c>
      <c r="F117" s="87">
        <v>2605.3000000000002</v>
      </c>
      <c r="G117" s="97">
        <v>1475714</v>
      </c>
      <c r="H117" s="6">
        <v>1</v>
      </c>
      <c r="I117" s="6">
        <v>5</v>
      </c>
      <c r="J117" s="6">
        <v>4</v>
      </c>
      <c r="K117" s="6">
        <v>1</v>
      </c>
      <c r="L117" s="6">
        <v>0</v>
      </c>
      <c r="M117" s="101">
        <v>0</v>
      </c>
      <c r="N117" s="6">
        <v>17954</v>
      </c>
      <c r="O117" s="105"/>
      <c r="P117" s="94">
        <v>17960</v>
      </c>
      <c r="Q117" s="6">
        <v>1029.5</v>
      </c>
      <c r="R117" t="s">
        <v>773</v>
      </c>
    </row>
    <row r="118" spans="1:18" outlineLevel="2" x14ac:dyDescent="0.2">
      <c r="A118" s="6">
        <v>17905</v>
      </c>
      <c r="B118" s="6">
        <v>45.37</v>
      </c>
      <c r="C118" s="6">
        <v>1292.2</v>
      </c>
      <c r="D118" s="6">
        <v>1292.7</v>
      </c>
      <c r="E118" s="6">
        <v>2</v>
      </c>
      <c r="F118" s="87">
        <v>2605.3000000000002</v>
      </c>
      <c r="G118" s="97">
        <v>1475714</v>
      </c>
      <c r="H118" s="6">
        <v>1</v>
      </c>
      <c r="I118" s="6">
        <v>5</v>
      </c>
      <c r="J118" s="6">
        <v>4</v>
      </c>
      <c r="K118" s="6">
        <v>1</v>
      </c>
      <c r="L118" s="6">
        <v>0</v>
      </c>
      <c r="M118" s="101">
        <v>0</v>
      </c>
      <c r="N118" s="6">
        <v>17954</v>
      </c>
      <c r="O118" s="105"/>
      <c r="P118" s="94">
        <v>17961</v>
      </c>
      <c r="Q118" s="6">
        <v>784.4</v>
      </c>
      <c r="R118" t="s">
        <v>774</v>
      </c>
    </row>
    <row r="119" spans="1:18" outlineLevel="2" x14ac:dyDescent="0.2">
      <c r="A119" s="6">
        <v>18018</v>
      </c>
      <c r="B119" s="6">
        <v>45.52</v>
      </c>
      <c r="C119" s="6">
        <v>861.8</v>
      </c>
      <c r="D119" s="6">
        <v>862.1</v>
      </c>
      <c r="E119" s="6">
        <v>3</v>
      </c>
      <c r="F119" s="87">
        <v>2605.3000000000002</v>
      </c>
      <c r="G119" s="97">
        <v>2433797</v>
      </c>
      <c r="H119" s="6">
        <v>1</v>
      </c>
      <c r="I119" s="6">
        <v>5</v>
      </c>
      <c r="J119" s="6">
        <v>4</v>
      </c>
      <c r="K119" s="6">
        <v>1</v>
      </c>
      <c r="L119" s="6">
        <v>0</v>
      </c>
      <c r="M119" s="101">
        <v>0</v>
      </c>
      <c r="N119" s="6">
        <v>18066</v>
      </c>
      <c r="O119" s="105" t="s">
        <v>2000</v>
      </c>
      <c r="P119" s="94">
        <v>18069</v>
      </c>
      <c r="Q119" s="11">
        <v>825.4</v>
      </c>
      <c r="R119" t="s">
        <v>775</v>
      </c>
    </row>
    <row r="120" spans="1:18" outlineLevel="2" x14ac:dyDescent="0.2">
      <c r="A120" s="6">
        <v>18018</v>
      </c>
      <c r="B120" s="6">
        <v>45.52</v>
      </c>
      <c r="C120" s="6">
        <v>861.8</v>
      </c>
      <c r="D120" s="6">
        <v>862.1</v>
      </c>
      <c r="E120" s="6">
        <v>3</v>
      </c>
      <c r="F120" s="87">
        <v>2605.3000000000002</v>
      </c>
      <c r="G120" s="97">
        <v>2433797</v>
      </c>
      <c r="H120" s="6">
        <v>1</v>
      </c>
      <c r="I120" s="6">
        <v>5</v>
      </c>
      <c r="J120" s="6">
        <v>4</v>
      </c>
      <c r="K120" s="6">
        <v>1</v>
      </c>
      <c r="L120" s="6">
        <v>0</v>
      </c>
      <c r="M120" s="101">
        <v>0</v>
      </c>
      <c r="N120" s="6">
        <v>18066</v>
      </c>
      <c r="O120" s="105"/>
      <c r="P120" s="94">
        <v>18070</v>
      </c>
      <c r="Q120" s="6">
        <v>999.5</v>
      </c>
      <c r="R120" t="s">
        <v>776</v>
      </c>
    </row>
    <row r="121" spans="1:18" outlineLevel="2" x14ac:dyDescent="0.2">
      <c r="A121" s="6">
        <v>18135</v>
      </c>
      <c r="B121" s="6">
        <v>45.68</v>
      </c>
      <c r="C121" s="6">
        <v>1292.2</v>
      </c>
      <c r="D121" s="6">
        <v>1293.7</v>
      </c>
      <c r="E121" s="6">
        <v>2</v>
      </c>
      <c r="F121" s="87">
        <v>2605.3000000000002</v>
      </c>
      <c r="G121" s="97">
        <v>450092.4</v>
      </c>
      <c r="H121" s="6">
        <v>1</v>
      </c>
      <c r="I121" s="6">
        <v>5</v>
      </c>
      <c r="J121" s="6">
        <v>4</v>
      </c>
      <c r="K121" s="6">
        <v>1</v>
      </c>
      <c r="L121" s="6">
        <v>0</v>
      </c>
      <c r="M121" s="101">
        <v>0</v>
      </c>
      <c r="N121" s="6">
        <v>18197</v>
      </c>
      <c r="O121" s="105" t="s">
        <v>2001</v>
      </c>
      <c r="P121" s="94">
        <v>18201</v>
      </c>
      <c r="Q121" s="6">
        <v>784.4</v>
      </c>
      <c r="R121" t="s">
        <v>777</v>
      </c>
    </row>
    <row r="122" spans="1:18" outlineLevel="2" x14ac:dyDescent="0.2">
      <c r="A122" s="6">
        <v>18135</v>
      </c>
      <c r="B122" s="6">
        <v>45.68</v>
      </c>
      <c r="C122" s="6">
        <v>1292.2</v>
      </c>
      <c r="D122" s="6">
        <v>1293.7</v>
      </c>
      <c r="E122" s="6">
        <v>2</v>
      </c>
      <c r="F122" s="87">
        <v>2605.3000000000002</v>
      </c>
      <c r="G122" s="97">
        <v>450092.4</v>
      </c>
      <c r="H122" s="6">
        <v>1</v>
      </c>
      <c r="I122" s="6">
        <v>5</v>
      </c>
      <c r="J122" s="6">
        <v>4</v>
      </c>
      <c r="K122" s="6">
        <v>1</v>
      </c>
      <c r="L122" s="6">
        <v>0</v>
      </c>
      <c r="M122" s="101">
        <v>0</v>
      </c>
      <c r="N122" s="6">
        <v>18197</v>
      </c>
      <c r="O122" s="105"/>
      <c r="P122" s="94">
        <v>18202</v>
      </c>
      <c r="Q122" s="11">
        <v>825.4</v>
      </c>
      <c r="R122" t="s">
        <v>778</v>
      </c>
    </row>
    <row r="123" spans="1:18" outlineLevel="2" x14ac:dyDescent="0.2">
      <c r="A123" s="6">
        <v>19230</v>
      </c>
      <c r="B123" s="6">
        <v>47.19</v>
      </c>
      <c r="C123" s="6">
        <v>861.8</v>
      </c>
      <c r="D123" s="6">
        <v>862.1</v>
      </c>
      <c r="E123" s="6">
        <v>3</v>
      </c>
      <c r="F123" s="87">
        <v>2605.3000000000002</v>
      </c>
      <c r="G123" s="97">
        <v>714405.7</v>
      </c>
      <c r="H123" s="6">
        <v>1</v>
      </c>
      <c r="I123" s="6">
        <v>5</v>
      </c>
      <c r="J123" s="6">
        <v>4</v>
      </c>
      <c r="K123" s="6">
        <v>1</v>
      </c>
      <c r="L123" s="6">
        <v>0</v>
      </c>
      <c r="M123" s="101">
        <v>0</v>
      </c>
      <c r="N123" s="6">
        <v>19301</v>
      </c>
      <c r="O123" s="105" t="s">
        <v>71</v>
      </c>
      <c r="P123" s="94">
        <v>19304</v>
      </c>
      <c r="Q123" s="11">
        <v>825.4</v>
      </c>
      <c r="R123" t="s">
        <v>779</v>
      </c>
    </row>
    <row r="124" spans="1:18" outlineLevel="2" x14ac:dyDescent="0.2">
      <c r="A124" s="6">
        <v>19273</v>
      </c>
      <c r="B124" s="6">
        <v>47.24</v>
      </c>
      <c r="C124" s="6">
        <v>1292.2</v>
      </c>
      <c r="D124" s="6">
        <v>1292.7</v>
      </c>
      <c r="E124" s="6">
        <v>2</v>
      </c>
      <c r="F124" s="87">
        <v>2605.3000000000002</v>
      </c>
      <c r="G124" s="97">
        <v>1939445.6</v>
      </c>
      <c r="H124" s="6">
        <v>1</v>
      </c>
      <c r="I124" s="6">
        <v>5</v>
      </c>
      <c r="J124" s="6">
        <v>4</v>
      </c>
      <c r="K124" s="6">
        <v>1</v>
      </c>
      <c r="L124" s="6">
        <v>0</v>
      </c>
      <c r="M124" s="101">
        <v>0</v>
      </c>
      <c r="N124" s="6">
        <v>19313</v>
      </c>
      <c r="O124" s="105" t="s">
        <v>1912</v>
      </c>
      <c r="P124" s="94">
        <v>19317</v>
      </c>
      <c r="Q124" s="11">
        <v>825.4</v>
      </c>
      <c r="R124" t="s">
        <v>780</v>
      </c>
    </row>
    <row r="125" spans="1:18" outlineLevel="2" x14ac:dyDescent="0.2">
      <c r="A125" s="6">
        <v>19273</v>
      </c>
      <c r="B125" s="6">
        <v>47.24</v>
      </c>
      <c r="C125" s="6">
        <v>1292.2</v>
      </c>
      <c r="D125" s="6">
        <v>1292.7</v>
      </c>
      <c r="E125" s="6">
        <v>2</v>
      </c>
      <c r="F125" s="87">
        <v>2605.3000000000002</v>
      </c>
      <c r="G125" s="97">
        <v>1939445.6</v>
      </c>
      <c r="H125" s="6">
        <v>1</v>
      </c>
      <c r="I125" s="6">
        <v>5</v>
      </c>
      <c r="J125" s="6">
        <v>4</v>
      </c>
      <c r="K125" s="6">
        <v>1</v>
      </c>
      <c r="L125" s="6">
        <v>0</v>
      </c>
      <c r="M125" s="101">
        <v>0</v>
      </c>
      <c r="N125" s="6">
        <v>19313</v>
      </c>
      <c r="O125" s="105"/>
      <c r="P125" s="94">
        <v>19318</v>
      </c>
      <c r="Q125" s="6">
        <v>784.4</v>
      </c>
      <c r="R125" t="s">
        <v>781</v>
      </c>
    </row>
    <row r="126" spans="1:18" outlineLevel="2" x14ac:dyDescent="0.2">
      <c r="A126" s="6">
        <v>19273</v>
      </c>
      <c r="B126" s="6">
        <v>47.24</v>
      </c>
      <c r="C126" s="6">
        <v>1292.2</v>
      </c>
      <c r="D126" s="6">
        <v>1292.7</v>
      </c>
      <c r="E126" s="6">
        <v>2</v>
      </c>
      <c r="F126" s="87">
        <v>2605.3000000000002</v>
      </c>
      <c r="G126" s="97">
        <v>1939445.6</v>
      </c>
      <c r="H126" s="6">
        <v>1</v>
      </c>
      <c r="I126" s="6">
        <v>5</v>
      </c>
      <c r="J126" s="6">
        <v>4</v>
      </c>
      <c r="K126" s="6">
        <v>1</v>
      </c>
      <c r="L126" s="6">
        <v>0</v>
      </c>
      <c r="M126" s="101">
        <v>0</v>
      </c>
      <c r="N126" s="6">
        <v>19313</v>
      </c>
      <c r="O126" s="105"/>
      <c r="P126" s="94">
        <v>19319</v>
      </c>
      <c r="Q126" s="6">
        <v>1029.5</v>
      </c>
      <c r="R126" t="s">
        <v>782</v>
      </c>
    </row>
    <row r="127" spans="1:18" outlineLevel="2" x14ac:dyDescent="0.2">
      <c r="A127" s="6">
        <v>19347</v>
      </c>
      <c r="B127" s="6">
        <v>47.34</v>
      </c>
      <c r="C127" s="6">
        <v>861.8</v>
      </c>
      <c r="D127" s="6">
        <v>862.1</v>
      </c>
      <c r="E127" s="6">
        <v>3</v>
      </c>
      <c r="F127" s="87">
        <v>2605.3000000000002</v>
      </c>
      <c r="G127" s="97">
        <v>1374420</v>
      </c>
      <c r="H127" s="6">
        <v>1</v>
      </c>
      <c r="I127" s="6">
        <v>5</v>
      </c>
      <c r="J127" s="6">
        <v>4</v>
      </c>
      <c r="K127" s="6">
        <v>1</v>
      </c>
      <c r="L127" s="6">
        <v>0</v>
      </c>
      <c r="M127" s="101">
        <v>0</v>
      </c>
      <c r="N127" s="6">
        <v>19409</v>
      </c>
      <c r="O127" s="105" t="s">
        <v>2002</v>
      </c>
      <c r="P127" s="94">
        <v>19413</v>
      </c>
      <c r="Q127" s="11">
        <v>825.4</v>
      </c>
      <c r="R127" t="s">
        <v>783</v>
      </c>
    </row>
    <row r="128" spans="1:18" outlineLevel="2" x14ac:dyDescent="0.2">
      <c r="A128" s="6">
        <v>19347</v>
      </c>
      <c r="B128" s="6">
        <v>47.34</v>
      </c>
      <c r="C128" s="6">
        <v>861.8</v>
      </c>
      <c r="D128" s="6">
        <v>862.1</v>
      </c>
      <c r="E128" s="6">
        <v>3</v>
      </c>
      <c r="F128" s="87">
        <v>2605.3000000000002</v>
      </c>
      <c r="G128" s="97">
        <v>1374420</v>
      </c>
      <c r="H128" s="6">
        <v>1</v>
      </c>
      <c r="I128" s="6">
        <v>5</v>
      </c>
      <c r="J128" s="6">
        <v>4</v>
      </c>
      <c r="K128" s="6">
        <v>1</v>
      </c>
      <c r="L128" s="6">
        <v>0</v>
      </c>
      <c r="M128" s="101">
        <v>0</v>
      </c>
      <c r="N128" s="6">
        <v>19409</v>
      </c>
      <c r="O128" s="105"/>
      <c r="P128" s="94">
        <v>19414</v>
      </c>
      <c r="Q128" s="6">
        <v>999.5</v>
      </c>
      <c r="R128" t="s">
        <v>784</v>
      </c>
    </row>
    <row r="129" spans="1:18" outlineLevel="2" x14ac:dyDescent="0.2">
      <c r="A129" s="6">
        <v>19424</v>
      </c>
      <c r="B129" s="6">
        <v>47.44</v>
      </c>
      <c r="C129" s="6">
        <v>861.8</v>
      </c>
      <c r="D129" s="6">
        <v>862.1</v>
      </c>
      <c r="E129" s="6">
        <v>3</v>
      </c>
      <c r="F129" s="87">
        <v>2605.3000000000002</v>
      </c>
      <c r="G129" s="97">
        <v>1278464.8</v>
      </c>
      <c r="H129" s="6">
        <v>1</v>
      </c>
      <c r="I129" s="6">
        <v>5</v>
      </c>
      <c r="J129" s="6">
        <v>4</v>
      </c>
      <c r="K129" s="6">
        <v>1</v>
      </c>
      <c r="L129" s="6">
        <v>0</v>
      </c>
      <c r="M129" s="101">
        <v>0</v>
      </c>
      <c r="N129" s="6">
        <v>19491</v>
      </c>
      <c r="O129" s="105" t="s">
        <v>1925</v>
      </c>
      <c r="P129" s="94">
        <v>19495</v>
      </c>
      <c r="Q129" s="11">
        <v>825.4</v>
      </c>
      <c r="R129" t="s">
        <v>785</v>
      </c>
    </row>
    <row r="130" spans="1:18" outlineLevel="2" x14ac:dyDescent="0.2">
      <c r="A130" s="6">
        <v>19424</v>
      </c>
      <c r="B130" s="6">
        <v>47.44</v>
      </c>
      <c r="C130" s="6">
        <v>861.8</v>
      </c>
      <c r="D130" s="6">
        <v>862.1</v>
      </c>
      <c r="E130" s="6">
        <v>3</v>
      </c>
      <c r="F130" s="87">
        <v>2605.3000000000002</v>
      </c>
      <c r="G130" s="97">
        <v>1278464.8</v>
      </c>
      <c r="H130" s="6">
        <v>1</v>
      </c>
      <c r="I130" s="6">
        <v>5</v>
      </c>
      <c r="J130" s="6">
        <v>4</v>
      </c>
      <c r="K130" s="6">
        <v>1</v>
      </c>
      <c r="L130" s="6">
        <v>0</v>
      </c>
      <c r="M130" s="101">
        <v>0</v>
      </c>
      <c r="N130" s="6">
        <v>19491</v>
      </c>
      <c r="O130" s="105"/>
      <c r="P130" s="94">
        <v>19496</v>
      </c>
      <c r="Q130" s="6">
        <v>1029.5</v>
      </c>
      <c r="R130" t="s">
        <v>786</v>
      </c>
    </row>
    <row r="131" spans="1:18" outlineLevel="2" x14ac:dyDescent="0.2">
      <c r="A131" s="6">
        <v>23824</v>
      </c>
      <c r="B131" s="6">
        <v>53.2</v>
      </c>
      <c r="C131" s="6">
        <v>1292.2</v>
      </c>
      <c r="D131" s="6">
        <v>1292.7</v>
      </c>
      <c r="E131" s="6">
        <v>2</v>
      </c>
      <c r="F131" s="91">
        <v>2605.3000000000002</v>
      </c>
      <c r="G131" s="97">
        <v>1736655</v>
      </c>
      <c r="H131" s="6">
        <v>1</v>
      </c>
      <c r="I131" s="6">
        <v>5</v>
      </c>
      <c r="J131" s="6">
        <v>4</v>
      </c>
      <c r="K131" s="6">
        <v>1</v>
      </c>
      <c r="L131" s="6">
        <v>0</v>
      </c>
      <c r="M131" s="101">
        <v>1</v>
      </c>
      <c r="N131" s="6">
        <v>23871</v>
      </c>
      <c r="O131" s="105" t="s">
        <v>2003</v>
      </c>
      <c r="P131" s="94">
        <v>23879</v>
      </c>
      <c r="Q131" s="11">
        <v>784.4</v>
      </c>
      <c r="R131" t="s">
        <v>787</v>
      </c>
    </row>
    <row r="132" spans="1:18" outlineLevel="2" x14ac:dyDescent="0.2">
      <c r="A132" s="6">
        <v>23824</v>
      </c>
      <c r="B132" s="6">
        <v>53.2</v>
      </c>
      <c r="C132" s="6">
        <v>1292.2</v>
      </c>
      <c r="D132" s="6">
        <v>1292.7</v>
      </c>
      <c r="E132" s="6">
        <v>2</v>
      </c>
      <c r="F132" s="91">
        <v>2605.3000000000002</v>
      </c>
      <c r="G132" s="97">
        <v>1736655</v>
      </c>
      <c r="H132" s="6">
        <v>1</v>
      </c>
      <c r="I132" s="6">
        <v>5</v>
      </c>
      <c r="J132" s="6">
        <v>4</v>
      </c>
      <c r="K132" s="6">
        <v>1</v>
      </c>
      <c r="L132" s="6">
        <v>0</v>
      </c>
      <c r="M132" s="101">
        <v>1</v>
      </c>
      <c r="N132" s="6">
        <v>23871</v>
      </c>
      <c r="O132" s="105"/>
      <c r="P132" s="94">
        <v>23880</v>
      </c>
      <c r="Q132" s="62">
        <v>825.4</v>
      </c>
      <c r="R132" t="s">
        <v>788</v>
      </c>
    </row>
    <row r="133" spans="1:18" outlineLevel="2" x14ac:dyDescent="0.2">
      <c r="A133" s="6">
        <v>23948</v>
      </c>
      <c r="B133" s="6">
        <v>53.36</v>
      </c>
      <c r="C133" s="6">
        <v>1292.2</v>
      </c>
      <c r="D133" s="6">
        <v>1292.7</v>
      </c>
      <c r="E133" s="6">
        <v>2</v>
      </c>
      <c r="F133" s="91">
        <v>2605.3000000000002</v>
      </c>
      <c r="G133" s="99">
        <v>7496738</v>
      </c>
      <c r="H133" s="6">
        <v>1</v>
      </c>
      <c r="I133" s="6">
        <v>5</v>
      </c>
      <c r="J133" s="6">
        <v>4</v>
      </c>
      <c r="K133" s="6">
        <v>1</v>
      </c>
      <c r="L133" s="6">
        <v>0</v>
      </c>
      <c r="M133" s="101">
        <v>1</v>
      </c>
      <c r="N133" s="6">
        <v>23988</v>
      </c>
      <c r="O133" s="105" t="s">
        <v>55</v>
      </c>
      <c r="P133" s="94">
        <v>23995</v>
      </c>
      <c r="Q133" s="11">
        <v>784.4</v>
      </c>
      <c r="R133" t="s">
        <v>789</v>
      </c>
    </row>
    <row r="134" spans="1:18" outlineLevel="2" x14ac:dyDescent="0.2">
      <c r="A134" s="6">
        <v>23986</v>
      </c>
      <c r="B134" s="6">
        <v>53.42</v>
      </c>
      <c r="C134" s="6">
        <v>861.8</v>
      </c>
      <c r="D134" s="6">
        <v>862.4</v>
      </c>
      <c r="E134" s="6">
        <v>3</v>
      </c>
      <c r="F134" s="91">
        <v>2605.3000000000002</v>
      </c>
      <c r="G134" s="97">
        <v>935081.8</v>
      </c>
      <c r="H134" s="6">
        <v>1</v>
      </c>
      <c r="I134" s="6">
        <v>5</v>
      </c>
      <c r="J134" s="6">
        <v>4</v>
      </c>
      <c r="K134" s="6">
        <v>1</v>
      </c>
      <c r="L134" s="6">
        <v>0</v>
      </c>
      <c r="M134" s="101">
        <v>1</v>
      </c>
      <c r="N134" s="6">
        <v>24039</v>
      </c>
      <c r="O134" s="105" t="s">
        <v>790</v>
      </c>
      <c r="P134" s="94">
        <v>24042</v>
      </c>
      <c r="Q134" s="11">
        <v>784.4</v>
      </c>
      <c r="R134" t="s">
        <v>791</v>
      </c>
    </row>
    <row r="135" spans="1:18" outlineLevel="2" x14ac:dyDescent="0.2">
      <c r="A135" s="6">
        <v>24916</v>
      </c>
      <c r="B135" s="6">
        <v>54.62</v>
      </c>
      <c r="C135" s="6">
        <v>1292.2</v>
      </c>
      <c r="D135" s="6">
        <v>1292.2</v>
      </c>
      <c r="E135" s="6">
        <v>2</v>
      </c>
      <c r="F135" s="91">
        <v>2605.3000000000002</v>
      </c>
      <c r="G135" s="97">
        <v>1114172</v>
      </c>
      <c r="H135" s="6">
        <v>1</v>
      </c>
      <c r="I135" s="6">
        <v>5</v>
      </c>
      <c r="J135" s="6">
        <v>4</v>
      </c>
      <c r="K135" s="6">
        <v>1</v>
      </c>
      <c r="L135" s="6">
        <v>0</v>
      </c>
      <c r="M135" s="101">
        <v>1</v>
      </c>
      <c r="N135" s="6">
        <v>24979</v>
      </c>
      <c r="O135" s="105" t="s">
        <v>2003</v>
      </c>
      <c r="P135" s="94">
        <v>24984</v>
      </c>
      <c r="Q135" s="11">
        <v>784.4</v>
      </c>
      <c r="R135" t="s">
        <v>792</v>
      </c>
    </row>
    <row r="136" spans="1:18" outlineLevel="2" x14ac:dyDescent="0.2">
      <c r="A136" s="6">
        <v>24916</v>
      </c>
      <c r="B136" s="6">
        <v>54.62</v>
      </c>
      <c r="C136" s="6">
        <v>1292.2</v>
      </c>
      <c r="D136" s="6">
        <v>1292.2</v>
      </c>
      <c r="E136" s="6">
        <v>2</v>
      </c>
      <c r="F136" s="91">
        <v>2605.3000000000002</v>
      </c>
      <c r="G136" s="97">
        <v>1114172</v>
      </c>
      <c r="H136" s="6">
        <v>1</v>
      </c>
      <c r="I136" s="6">
        <v>5</v>
      </c>
      <c r="J136" s="6">
        <v>4</v>
      </c>
      <c r="K136" s="6">
        <v>1</v>
      </c>
      <c r="L136" s="6">
        <v>0</v>
      </c>
      <c r="M136" s="101">
        <v>1</v>
      </c>
      <c r="N136" s="6">
        <v>24979</v>
      </c>
      <c r="O136" s="105"/>
      <c r="P136" s="94">
        <v>24985</v>
      </c>
      <c r="Q136" s="62">
        <v>825.4</v>
      </c>
      <c r="R136" t="s">
        <v>793</v>
      </c>
    </row>
    <row r="137" spans="1:18" outlineLevel="2" x14ac:dyDescent="0.2">
      <c r="A137" s="6">
        <v>25202</v>
      </c>
      <c r="B137" s="6">
        <v>54.98</v>
      </c>
      <c r="C137" s="6">
        <v>1292.2</v>
      </c>
      <c r="D137" s="6">
        <v>1292.7</v>
      </c>
      <c r="E137" s="6">
        <v>2</v>
      </c>
      <c r="F137" s="91">
        <v>2605.3000000000002</v>
      </c>
      <c r="G137" s="99">
        <v>7037447.5</v>
      </c>
      <c r="H137" s="6">
        <v>1</v>
      </c>
      <c r="I137" s="6">
        <v>5</v>
      </c>
      <c r="J137" s="6">
        <v>4</v>
      </c>
      <c r="K137" s="6">
        <v>1</v>
      </c>
      <c r="L137" s="6">
        <v>0</v>
      </c>
      <c r="M137" s="101">
        <v>1</v>
      </c>
      <c r="N137" s="6">
        <v>25242</v>
      </c>
      <c r="O137" s="105" t="s">
        <v>55</v>
      </c>
      <c r="P137" s="94">
        <v>25247</v>
      </c>
      <c r="Q137" s="11">
        <v>784.4</v>
      </c>
      <c r="R137" t="s">
        <v>794</v>
      </c>
    </row>
    <row r="138" spans="1:18" outlineLevel="1" x14ac:dyDescent="0.2">
      <c r="A138" s="6"/>
      <c r="B138" s="6"/>
      <c r="C138" s="6"/>
      <c r="D138" s="6"/>
      <c r="E138" s="6"/>
      <c r="F138" s="22" t="s">
        <v>1787</v>
      </c>
      <c r="G138" s="98">
        <f>SUBTOTAL(9,G139:G147)</f>
        <v>73060379</v>
      </c>
      <c r="M138" s="101"/>
      <c r="O138" s="105"/>
    </row>
    <row r="139" spans="1:18" outlineLevel="2" x14ac:dyDescent="0.2">
      <c r="A139" s="6">
        <v>19310</v>
      </c>
      <c r="B139" s="6">
        <v>47.29</v>
      </c>
      <c r="C139" s="6">
        <v>875.5</v>
      </c>
      <c r="D139" s="6">
        <v>875.8</v>
      </c>
      <c r="E139" s="6">
        <v>3</v>
      </c>
      <c r="F139" s="88">
        <v>2646.3</v>
      </c>
      <c r="G139" s="99">
        <v>8905980</v>
      </c>
      <c r="H139" s="6">
        <v>1</v>
      </c>
      <c r="I139" s="6">
        <v>4</v>
      </c>
      <c r="J139" s="6">
        <v>5</v>
      </c>
      <c r="K139" s="6">
        <v>1</v>
      </c>
      <c r="L139" s="6">
        <v>0</v>
      </c>
      <c r="M139" s="101">
        <v>0</v>
      </c>
      <c r="N139" s="6">
        <v>19348</v>
      </c>
      <c r="O139" s="105" t="s">
        <v>2004</v>
      </c>
      <c r="P139" s="94">
        <v>19352</v>
      </c>
      <c r="Q139" s="11">
        <v>825.4</v>
      </c>
      <c r="R139" t="s">
        <v>796</v>
      </c>
    </row>
    <row r="140" spans="1:18" outlineLevel="2" x14ac:dyDescent="0.2">
      <c r="A140" s="6">
        <v>19310</v>
      </c>
      <c r="B140" s="6">
        <v>47.29</v>
      </c>
      <c r="C140" s="6">
        <v>875.5</v>
      </c>
      <c r="D140" s="6">
        <v>875.8</v>
      </c>
      <c r="E140" s="6">
        <v>3</v>
      </c>
      <c r="F140" s="88">
        <v>2646.3</v>
      </c>
      <c r="G140" s="99">
        <v>8905980</v>
      </c>
      <c r="H140" s="6">
        <v>1</v>
      </c>
      <c r="I140" s="6">
        <v>4</v>
      </c>
      <c r="J140" s="6">
        <v>5</v>
      </c>
      <c r="K140" s="6">
        <v>1</v>
      </c>
      <c r="L140" s="6">
        <v>0</v>
      </c>
      <c r="M140" s="101">
        <v>0</v>
      </c>
      <c r="N140" s="6">
        <v>19348</v>
      </c>
      <c r="O140" s="105"/>
      <c r="P140" s="94">
        <v>19353</v>
      </c>
      <c r="Q140" s="6">
        <v>1029.5</v>
      </c>
      <c r="R140" t="s">
        <v>797</v>
      </c>
    </row>
    <row r="141" spans="1:18" outlineLevel="2" x14ac:dyDescent="0.2">
      <c r="A141" s="6">
        <v>19310</v>
      </c>
      <c r="B141" s="6">
        <v>47.29</v>
      </c>
      <c r="C141" s="6">
        <v>875.5</v>
      </c>
      <c r="D141" s="6">
        <v>875.8</v>
      </c>
      <c r="E141" s="6">
        <v>3</v>
      </c>
      <c r="F141" s="88">
        <v>2646.3</v>
      </c>
      <c r="G141" s="99">
        <v>8905980</v>
      </c>
      <c r="H141" s="6">
        <v>1</v>
      </c>
      <c r="I141" s="6">
        <v>4</v>
      </c>
      <c r="J141" s="6">
        <v>5</v>
      </c>
      <c r="K141" s="6">
        <v>1</v>
      </c>
      <c r="L141" s="6">
        <v>0</v>
      </c>
      <c r="M141" s="101">
        <v>0</v>
      </c>
      <c r="N141" s="6">
        <v>19348</v>
      </c>
      <c r="O141" s="105"/>
      <c r="P141" s="94">
        <v>19354</v>
      </c>
      <c r="Q141" s="6">
        <v>999.5</v>
      </c>
      <c r="R141" t="s">
        <v>798</v>
      </c>
    </row>
    <row r="142" spans="1:18" outlineLevel="2" x14ac:dyDescent="0.2">
      <c r="A142" s="6">
        <v>19384</v>
      </c>
      <c r="B142" s="6">
        <v>47.39</v>
      </c>
      <c r="C142" s="6">
        <v>1312.7</v>
      </c>
      <c r="D142" s="6">
        <v>1313.2</v>
      </c>
      <c r="E142" s="6">
        <v>2</v>
      </c>
      <c r="F142" s="88">
        <v>2646.3</v>
      </c>
      <c r="G142" s="99">
        <v>5216010.5</v>
      </c>
      <c r="H142" s="6">
        <v>1</v>
      </c>
      <c r="I142" s="6">
        <v>4</v>
      </c>
      <c r="J142" s="6">
        <v>5</v>
      </c>
      <c r="K142" s="6">
        <v>1</v>
      </c>
      <c r="L142" s="6">
        <v>0</v>
      </c>
      <c r="M142" s="101">
        <v>0</v>
      </c>
      <c r="N142" s="6">
        <v>19425</v>
      </c>
      <c r="O142" s="105" t="s">
        <v>1920</v>
      </c>
      <c r="P142" s="94">
        <v>19429</v>
      </c>
      <c r="Q142" s="11">
        <v>825.4</v>
      </c>
      <c r="R142" t="s">
        <v>799</v>
      </c>
    </row>
    <row r="143" spans="1:18" outlineLevel="2" x14ac:dyDescent="0.2">
      <c r="A143" s="6">
        <v>19384</v>
      </c>
      <c r="B143" s="6">
        <v>47.39</v>
      </c>
      <c r="C143" s="6">
        <v>1312.7</v>
      </c>
      <c r="D143" s="6">
        <v>1313.2</v>
      </c>
      <c r="E143" s="6">
        <v>2</v>
      </c>
      <c r="F143" s="88">
        <v>2646.3</v>
      </c>
      <c r="G143" s="99">
        <v>5216010.5</v>
      </c>
      <c r="H143" s="6">
        <v>1</v>
      </c>
      <c r="I143" s="6">
        <v>4</v>
      </c>
      <c r="J143" s="6">
        <v>5</v>
      </c>
      <c r="K143" s="6">
        <v>1</v>
      </c>
      <c r="L143" s="6">
        <v>0</v>
      </c>
      <c r="M143" s="101">
        <v>0</v>
      </c>
      <c r="N143" s="6">
        <v>19425</v>
      </c>
      <c r="O143" s="105"/>
      <c r="P143" s="94">
        <v>19430</v>
      </c>
      <c r="Q143" s="6">
        <v>1029.5</v>
      </c>
      <c r="R143" t="s">
        <v>800</v>
      </c>
    </row>
    <row r="144" spans="1:18" outlineLevel="2" x14ac:dyDescent="0.2">
      <c r="A144" s="6">
        <v>20480</v>
      </c>
      <c r="B144" s="6">
        <v>48.86</v>
      </c>
      <c r="C144" s="6">
        <v>875.5</v>
      </c>
      <c r="D144" s="6">
        <v>875.8</v>
      </c>
      <c r="E144" s="6">
        <v>3</v>
      </c>
      <c r="F144" s="88">
        <v>2646.3</v>
      </c>
      <c r="G144" s="98">
        <v>11661274</v>
      </c>
      <c r="H144" s="6">
        <v>1</v>
      </c>
      <c r="I144" s="6">
        <v>4</v>
      </c>
      <c r="J144" s="6">
        <v>5</v>
      </c>
      <c r="K144" s="6">
        <v>1</v>
      </c>
      <c r="L144" s="6">
        <v>0</v>
      </c>
      <c r="M144" s="101">
        <v>0</v>
      </c>
      <c r="N144" s="6">
        <v>20523</v>
      </c>
      <c r="O144" s="105" t="s">
        <v>1925</v>
      </c>
      <c r="P144" s="94">
        <v>20528</v>
      </c>
      <c r="Q144" s="11">
        <v>825.4</v>
      </c>
      <c r="R144" t="s">
        <v>801</v>
      </c>
    </row>
    <row r="145" spans="1:18" outlineLevel="2" x14ac:dyDescent="0.2">
      <c r="A145" s="6">
        <v>20480</v>
      </c>
      <c r="B145" s="6">
        <v>48.86</v>
      </c>
      <c r="C145" s="6">
        <v>875.5</v>
      </c>
      <c r="D145" s="6">
        <v>875.8</v>
      </c>
      <c r="E145" s="6">
        <v>3</v>
      </c>
      <c r="F145" s="88">
        <v>2646.3</v>
      </c>
      <c r="G145" s="98">
        <v>11661274</v>
      </c>
      <c r="H145" s="6">
        <v>1</v>
      </c>
      <c r="I145" s="6">
        <v>4</v>
      </c>
      <c r="J145" s="6">
        <v>5</v>
      </c>
      <c r="K145" s="6">
        <v>1</v>
      </c>
      <c r="L145" s="6">
        <v>0</v>
      </c>
      <c r="M145" s="101">
        <v>0</v>
      </c>
      <c r="N145" s="6">
        <v>20523</v>
      </c>
      <c r="O145" s="105"/>
      <c r="P145" s="94">
        <v>20529</v>
      </c>
      <c r="Q145" s="6">
        <v>1029.5</v>
      </c>
      <c r="R145" t="s">
        <v>802</v>
      </c>
    </row>
    <row r="146" spans="1:18" outlineLevel="2" x14ac:dyDescent="0.2">
      <c r="A146" s="6">
        <v>20563</v>
      </c>
      <c r="B146" s="6">
        <v>48.97</v>
      </c>
      <c r="C146" s="6">
        <v>1312.7</v>
      </c>
      <c r="D146" s="6">
        <v>1313.2</v>
      </c>
      <c r="E146" s="6">
        <v>2</v>
      </c>
      <c r="F146" s="88">
        <v>2646.3</v>
      </c>
      <c r="G146" s="99">
        <v>6293935</v>
      </c>
      <c r="H146" s="6">
        <v>1</v>
      </c>
      <c r="I146" s="6">
        <v>4</v>
      </c>
      <c r="J146" s="6">
        <v>5</v>
      </c>
      <c r="K146" s="6">
        <v>1</v>
      </c>
      <c r="L146" s="6">
        <v>0</v>
      </c>
      <c r="M146" s="101">
        <v>0</v>
      </c>
      <c r="N146" s="6">
        <v>20605</v>
      </c>
      <c r="O146" s="105" t="s">
        <v>1920</v>
      </c>
      <c r="P146" s="94">
        <v>20609</v>
      </c>
      <c r="Q146" s="11">
        <v>825.4</v>
      </c>
      <c r="R146" t="s">
        <v>803</v>
      </c>
    </row>
    <row r="147" spans="1:18" outlineLevel="2" x14ac:dyDescent="0.2">
      <c r="A147" s="6">
        <v>20563</v>
      </c>
      <c r="B147" s="6">
        <v>48.97</v>
      </c>
      <c r="C147" s="6">
        <v>1312.7</v>
      </c>
      <c r="D147" s="6">
        <v>1313.2</v>
      </c>
      <c r="E147" s="6">
        <v>2</v>
      </c>
      <c r="F147" s="88">
        <v>2646.3</v>
      </c>
      <c r="G147" s="99">
        <v>6293935</v>
      </c>
      <c r="H147" s="6">
        <v>1</v>
      </c>
      <c r="I147" s="6">
        <v>4</v>
      </c>
      <c r="J147" s="6">
        <v>5</v>
      </c>
      <c r="K147" s="6">
        <v>1</v>
      </c>
      <c r="L147" s="6">
        <v>0</v>
      </c>
      <c r="M147" s="101">
        <v>0</v>
      </c>
      <c r="N147" s="6">
        <v>20605</v>
      </c>
      <c r="O147" s="105"/>
      <c r="P147" s="94">
        <v>20610</v>
      </c>
      <c r="Q147" s="6">
        <v>1029.5</v>
      </c>
      <c r="R147" t="s">
        <v>804</v>
      </c>
    </row>
    <row r="148" spans="1:18" outlineLevel="1" x14ac:dyDescent="0.2">
      <c r="A148" s="6"/>
      <c r="B148" s="6"/>
      <c r="C148" s="6"/>
      <c r="D148" s="6"/>
      <c r="E148" s="6"/>
      <c r="F148" s="86" t="s">
        <v>1788</v>
      </c>
      <c r="G148" s="97">
        <f>SUBTOTAL(9,G149:G149)</f>
        <v>396093.4</v>
      </c>
      <c r="M148" s="101"/>
      <c r="O148" s="105"/>
    </row>
    <row r="149" spans="1:18" outlineLevel="2" x14ac:dyDescent="0.2">
      <c r="A149" s="6">
        <v>6751</v>
      </c>
      <c r="B149" s="6">
        <v>28.72</v>
      </c>
      <c r="C149" s="6">
        <v>881.1</v>
      </c>
      <c r="D149" s="6">
        <v>881.8</v>
      </c>
      <c r="E149" s="6">
        <v>3</v>
      </c>
      <c r="F149" s="87">
        <v>2663.3</v>
      </c>
      <c r="G149" s="97">
        <v>396093.4</v>
      </c>
      <c r="H149" s="6">
        <v>2</v>
      </c>
      <c r="I149" s="6">
        <v>5</v>
      </c>
      <c r="J149" s="6">
        <v>5</v>
      </c>
      <c r="K149" s="6">
        <v>0</v>
      </c>
      <c r="L149" s="6">
        <v>0</v>
      </c>
      <c r="M149" s="101">
        <v>0</v>
      </c>
      <c r="N149" s="6">
        <v>6770</v>
      </c>
      <c r="O149" s="105" t="s">
        <v>592</v>
      </c>
      <c r="Q149" s="6">
        <v>0</v>
      </c>
    </row>
    <row r="150" spans="1:18" outlineLevel="1" x14ac:dyDescent="0.2">
      <c r="A150" s="6"/>
      <c r="B150" s="6"/>
      <c r="C150" s="6"/>
      <c r="D150" s="6"/>
      <c r="E150" s="6"/>
      <c r="F150" s="86" t="s">
        <v>1789</v>
      </c>
      <c r="G150" s="98">
        <f>SUBTOTAL(9,G151:G196)</f>
        <v>94482889.499999985</v>
      </c>
      <c r="M150" s="101"/>
      <c r="O150" s="105"/>
    </row>
    <row r="151" spans="1:18" outlineLevel="2" x14ac:dyDescent="0.2">
      <c r="A151" s="6">
        <v>18212</v>
      </c>
      <c r="B151" s="6">
        <v>45.79</v>
      </c>
      <c r="C151" s="6">
        <v>929.8</v>
      </c>
      <c r="D151" s="6">
        <v>930.1</v>
      </c>
      <c r="E151" s="6">
        <v>3</v>
      </c>
      <c r="F151" s="87">
        <v>2809.4</v>
      </c>
      <c r="G151" s="97">
        <v>578203.80000000005</v>
      </c>
      <c r="H151" s="6">
        <v>1</v>
      </c>
      <c r="I151" s="6">
        <v>6</v>
      </c>
      <c r="J151" s="6">
        <v>4</v>
      </c>
      <c r="K151" s="6">
        <v>1</v>
      </c>
      <c r="L151" s="6">
        <v>0</v>
      </c>
      <c r="M151" s="101">
        <v>0</v>
      </c>
      <c r="N151" s="6">
        <v>18262</v>
      </c>
      <c r="O151" s="105" t="s">
        <v>807</v>
      </c>
      <c r="P151" s="94">
        <v>18268</v>
      </c>
      <c r="Q151" s="11">
        <v>825.4</v>
      </c>
      <c r="R151" t="s">
        <v>808</v>
      </c>
    </row>
    <row r="152" spans="1:18" outlineLevel="2" x14ac:dyDescent="0.2">
      <c r="A152" s="6">
        <v>18283</v>
      </c>
      <c r="B152" s="6">
        <v>45.89</v>
      </c>
      <c r="C152" s="6">
        <v>1394.2</v>
      </c>
      <c r="D152" s="6">
        <v>1394.7</v>
      </c>
      <c r="E152" s="6">
        <v>2</v>
      </c>
      <c r="F152" s="87">
        <v>2809.4</v>
      </c>
      <c r="G152" s="97">
        <v>873038.3</v>
      </c>
      <c r="H152" s="6">
        <v>1</v>
      </c>
      <c r="I152" s="6">
        <v>6</v>
      </c>
      <c r="J152" s="6">
        <v>4</v>
      </c>
      <c r="K152" s="6">
        <v>1</v>
      </c>
      <c r="L152" s="6">
        <v>0</v>
      </c>
      <c r="M152" s="101">
        <v>0</v>
      </c>
      <c r="N152" s="6">
        <v>18338</v>
      </c>
      <c r="O152" s="105" t="s">
        <v>809</v>
      </c>
      <c r="P152" s="94">
        <v>18341</v>
      </c>
      <c r="Q152" s="11">
        <v>825.4</v>
      </c>
      <c r="R152" t="s">
        <v>810</v>
      </c>
    </row>
    <row r="153" spans="1:18" outlineLevel="2" x14ac:dyDescent="0.2">
      <c r="A153" s="6">
        <v>18507</v>
      </c>
      <c r="B153" s="6">
        <v>46.2</v>
      </c>
      <c r="C153" s="6">
        <v>1394.2</v>
      </c>
      <c r="D153" s="6">
        <v>1394.7</v>
      </c>
      <c r="E153" s="6">
        <v>2</v>
      </c>
      <c r="F153" s="87">
        <v>2809.4</v>
      </c>
      <c r="G153" s="97">
        <v>1224292.3999999999</v>
      </c>
      <c r="H153" s="6">
        <v>1</v>
      </c>
      <c r="I153" s="6">
        <v>6</v>
      </c>
      <c r="J153" s="6">
        <v>4</v>
      </c>
      <c r="K153" s="6">
        <v>1</v>
      </c>
      <c r="L153" s="6">
        <v>0</v>
      </c>
      <c r="M153" s="101">
        <v>0</v>
      </c>
      <c r="N153" s="6">
        <v>18563</v>
      </c>
      <c r="O153" s="105" t="s">
        <v>2005</v>
      </c>
      <c r="P153" s="94">
        <v>18567</v>
      </c>
      <c r="Q153" s="11">
        <v>825.4</v>
      </c>
      <c r="R153" t="s">
        <v>811</v>
      </c>
    </row>
    <row r="154" spans="1:18" outlineLevel="2" x14ac:dyDescent="0.2">
      <c r="A154" s="6">
        <v>18507</v>
      </c>
      <c r="B154" s="6">
        <v>46.2</v>
      </c>
      <c r="C154" s="6">
        <v>1394.2</v>
      </c>
      <c r="D154" s="6">
        <v>1394.7</v>
      </c>
      <c r="E154" s="6">
        <v>2</v>
      </c>
      <c r="F154" s="87">
        <v>2809.4</v>
      </c>
      <c r="G154" s="97">
        <v>1224292.3999999999</v>
      </c>
      <c r="H154" s="6">
        <v>1</v>
      </c>
      <c r="I154" s="6">
        <v>6</v>
      </c>
      <c r="J154" s="6">
        <v>4</v>
      </c>
      <c r="K154" s="6">
        <v>1</v>
      </c>
      <c r="L154" s="6">
        <v>0</v>
      </c>
      <c r="M154" s="101">
        <v>0</v>
      </c>
      <c r="N154" s="6">
        <v>18563</v>
      </c>
      <c r="O154" s="105"/>
      <c r="P154" s="94">
        <v>18568</v>
      </c>
      <c r="Q154" s="6">
        <v>784.4</v>
      </c>
      <c r="R154" t="s">
        <v>812</v>
      </c>
    </row>
    <row r="155" spans="1:18" outlineLevel="2" x14ac:dyDescent="0.2">
      <c r="A155" s="6">
        <v>18507</v>
      </c>
      <c r="B155" s="6">
        <v>46.2</v>
      </c>
      <c r="C155" s="6">
        <v>1394.2</v>
      </c>
      <c r="D155" s="6">
        <v>1394.7</v>
      </c>
      <c r="E155" s="6">
        <v>2</v>
      </c>
      <c r="F155" s="87">
        <v>2809.4</v>
      </c>
      <c r="G155" s="97">
        <v>1224292.3999999999</v>
      </c>
      <c r="H155" s="6">
        <v>1</v>
      </c>
      <c r="I155" s="6">
        <v>6</v>
      </c>
      <c r="J155" s="6">
        <v>4</v>
      </c>
      <c r="K155" s="6">
        <v>1</v>
      </c>
      <c r="L155" s="6">
        <v>0</v>
      </c>
      <c r="M155" s="101">
        <v>0</v>
      </c>
      <c r="N155" s="6">
        <v>18563</v>
      </c>
      <c r="O155" s="105"/>
      <c r="P155" s="94">
        <v>18569</v>
      </c>
      <c r="Q155" s="6">
        <v>1203.5999999999999</v>
      </c>
      <c r="R155" t="s">
        <v>813</v>
      </c>
    </row>
    <row r="156" spans="1:18" outlineLevel="2" x14ac:dyDescent="0.2">
      <c r="A156" s="6">
        <v>18550</v>
      </c>
      <c r="B156" s="6">
        <v>46.25</v>
      </c>
      <c r="C156" s="6">
        <v>929.8</v>
      </c>
      <c r="D156" s="6">
        <v>930.2</v>
      </c>
      <c r="E156" s="6">
        <v>3</v>
      </c>
      <c r="F156" s="87">
        <v>2809.4</v>
      </c>
      <c r="G156" s="97">
        <v>718883.4</v>
      </c>
      <c r="H156" s="6">
        <v>1</v>
      </c>
      <c r="I156" s="6">
        <v>6</v>
      </c>
      <c r="J156" s="6">
        <v>4</v>
      </c>
      <c r="K156" s="6">
        <v>1</v>
      </c>
      <c r="L156" s="6">
        <v>0</v>
      </c>
      <c r="M156" s="101">
        <v>0</v>
      </c>
      <c r="N156" s="6">
        <v>18612</v>
      </c>
      <c r="O156" s="105" t="s">
        <v>2006</v>
      </c>
      <c r="P156" s="94">
        <v>18617</v>
      </c>
      <c r="Q156" s="11">
        <v>825.4</v>
      </c>
      <c r="R156" t="s">
        <v>814</v>
      </c>
    </row>
    <row r="157" spans="1:18" outlineLevel="2" x14ac:dyDescent="0.2">
      <c r="A157" s="6">
        <v>18550</v>
      </c>
      <c r="B157" s="6">
        <v>46.25</v>
      </c>
      <c r="C157" s="6">
        <v>929.8</v>
      </c>
      <c r="D157" s="6">
        <v>930.2</v>
      </c>
      <c r="E157" s="6">
        <v>3</v>
      </c>
      <c r="F157" s="87">
        <v>2809.4</v>
      </c>
      <c r="G157" s="97">
        <v>718883.4</v>
      </c>
      <c r="H157" s="6">
        <v>1</v>
      </c>
      <c r="I157" s="6">
        <v>6</v>
      </c>
      <c r="J157" s="6">
        <v>4</v>
      </c>
      <c r="K157" s="6">
        <v>1</v>
      </c>
      <c r="L157" s="6">
        <v>0</v>
      </c>
      <c r="M157" s="101">
        <v>0</v>
      </c>
      <c r="N157" s="6">
        <v>18612</v>
      </c>
      <c r="O157" s="105"/>
      <c r="P157" s="94">
        <v>18618</v>
      </c>
      <c r="Q157" s="6">
        <v>1029.5</v>
      </c>
      <c r="R157" t="s">
        <v>815</v>
      </c>
    </row>
    <row r="158" spans="1:18" outlineLevel="2" x14ac:dyDescent="0.2">
      <c r="A158" s="6">
        <v>18704</v>
      </c>
      <c r="B158" s="6">
        <v>46.46</v>
      </c>
      <c r="C158" s="6">
        <v>1394.2</v>
      </c>
      <c r="D158" s="6">
        <v>1394.7</v>
      </c>
      <c r="E158" s="6">
        <v>2</v>
      </c>
      <c r="F158" s="87">
        <v>2809.4</v>
      </c>
      <c r="G158" s="97">
        <v>1275509</v>
      </c>
      <c r="H158" s="6">
        <v>1</v>
      </c>
      <c r="I158" s="6">
        <v>6</v>
      </c>
      <c r="J158" s="6">
        <v>4</v>
      </c>
      <c r="K158" s="6">
        <v>1</v>
      </c>
      <c r="L158" s="6">
        <v>0</v>
      </c>
      <c r="M158" s="101">
        <v>0</v>
      </c>
      <c r="N158" s="6">
        <v>18746</v>
      </c>
      <c r="O158" s="105" t="s">
        <v>816</v>
      </c>
      <c r="P158" s="94">
        <v>18751</v>
      </c>
      <c r="Q158" s="11">
        <v>825.4</v>
      </c>
      <c r="R158" t="s">
        <v>817</v>
      </c>
    </row>
    <row r="159" spans="1:18" outlineLevel="2" x14ac:dyDescent="0.2">
      <c r="A159" s="6">
        <v>18704</v>
      </c>
      <c r="B159" s="6">
        <v>46.46</v>
      </c>
      <c r="C159" s="6">
        <v>1394.2</v>
      </c>
      <c r="D159" s="6">
        <v>1394.7</v>
      </c>
      <c r="E159" s="6">
        <v>2</v>
      </c>
      <c r="F159" s="87">
        <v>2809.4</v>
      </c>
      <c r="G159" s="97">
        <v>1275509</v>
      </c>
      <c r="H159" s="6">
        <v>1</v>
      </c>
      <c r="I159" s="6">
        <v>6</v>
      </c>
      <c r="J159" s="6">
        <v>4</v>
      </c>
      <c r="K159" s="6">
        <v>1</v>
      </c>
      <c r="L159" s="6">
        <v>0</v>
      </c>
      <c r="M159" s="101">
        <v>0</v>
      </c>
      <c r="N159" s="6">
        <v>18746</v>
      </c>
      <c r="O159" s="105"/>
      <c r="P159" s="94">
        <v>18752</v>
      </c>
      <c r="Q159" s="6">
        <v>1203.5999999999999</v>
      </c>
      <c r="R159" t="s">
        <v>818</v>
      </c>
    </row>
    <row r="160" spans="1:18" outlineLevel="2" x14ac:dyDescent="0.2">
      <c r="A160" s="6">
        <v>18704</v>
      </c>
      <c r="B160" s="6">
        <v>46.46</v>
      </c>
      <c r="C160" s="6">
        <v>1394.2</v>
      </c>
      <c r="D160" s="6">
        <v>1394.7</v>
      </c>
      <c r="E160" s="6">
        <v>2</v>
      </c>
      <c r="F160" s="87">
        <v>2809.4</v>
      </c>
      <c r="G160" s="97">
        <v>1275509</v>
      </c>
      <c r="H160" s="6">
        <v>1</v>
      </c>
      <c r="I160" s="6">
        <v>6</v>
      </c>
      <c r="J160" s="6">
        <v>4</v>
      </c>
      <c r="K160" s="6">
        <v>1</v>
      </c>
      <c r="L160" s="6">
        <v>0</v>
      </c>
      <c r="M160" s="101">
        <v>0</v>
      </c>
      <c r="N160" s="6">
        <v>18746</v>
      </c>
      <c r="O160" s="105"/>
      <c r="P160" s="94">
        <v>18753</v>
      </c>
      <c r="Q160" s="6">
        <v>784.4</v>
      </c>
      <c r="R160" t="s">
        <v>819</v>
      </c>
    </row>
    <row r="161" spans="1:18" outlineLevel="2" x14ac:dyDescent="0.2">
      <c r="A161" s="6">
        <v>18743</v>
      </c>
      <c r="B161" s="6">
        <v>46.51</v>
      </c>
      <c r="C161" s="6">
        <v>929.8</v>
      </c>
      <c r="D161" s="6">
        <v>930.1</v>
      </c>
      <c r="E161" s="6">
        <v>3</v>
      </c>
      <c r="F161" s="87">
        <v>2809.4</v>
      </c>
      <c r="G161" s="97">
        <v>701921.1</v>
      </c>
      <c r="H161" s="6">
        <v>1</v>
      </c>
      <c r="I161" s="6">
        <v>6</v>
      </c>
      <c r="J161" s="6">
        <v>4</v>
      </c>
      <c r="K161" s="6">
        <v>1</v>
      </c>
      <c r="L161" s="6">
        <v>0</v>
      </c>
      <c r="M161" s="101">
        <v>0</v>
      </c>
      <c r="N161" s="6">
        <v>18795</v>
      </c>
      <c r="O161" s="105" t="s">
        <v>2007</v>
      </c>
      <c r="P161" s="94">
        <v>18798</v>
      </c>
      <c r="Q161" s="11">
        <v>825.4</v>
      </c>
      <c r="R161" t="s">
        <v>820</v>
      </c>
    </row>
    <row r="162" spans="1:18" outlineLevel="2" x14ac:dyDescent="0.2">
      <c r="A162" s="6">
        <v>18743</v>
      </c>
      <c r="B162" s="6">
        <v>46.51</v>
      </c>
      <c r="C162" s="6">
        <v>929.8</v>
      </c>
      <c r="D162" s="6">
        <v>930.1</v>
      </c>
      <c r="E162" s="6">
        <v>3</v>
      </c>
      <c r="F162" s="87">
        <v>2809.4</v>
      </c>
      <c r="G162" s="97">
        <v>701921.1</v>
      </c>
      <c r="H162" s="6">
        <v>1</v>
      </c>
      <c r="I162" s="6">
        <v>6</v>
      </c>
      <c r="J162" s="6">
        <v>4</v>
      </c>
      <c r="K162" s="6">
        <v>1</v>
      </c>
      <c r="L162" s="6">
        <v>0</v>
      </c>
      <c r="M162" s="101">
        <v>0</v>
      </c>
      <c r="N162" s="6">
        <v>18795</v>
      </c>
      <c r="O162" s="105"/>
      <c r="P162" s="94">
        <v>18799</v>
      </c>
      <c r="Q162" s="6">
        <v>1203.5999999999999</v>
      </c>
      <c r="R162" t="s">
        <v>821</v>
      </c>
    </row>
    <row r="163" spans="1:18" outlineLevel="2" x14ac:dyDescent="0.2">
      <c r="A163" s="6">
        <v>18743</v>
      </c>
      <c r="B163" s="6">
        <v>46.51</v>
      </c>
      <c r="C163" s="6">
        <v>929.8</v>
      </c>
      <c r="D163" s="6">
        <v>930.1</v>
      </c>
      <c r="E163" s="6">
        <v>3</v>
      </c>
      <c r="F163" s="87">
        <v>2809.4</v>
      </c>
      <c r="G163" s="97">
        <v>701921.1</v>
      </c>
      <c r="H163" s="6">
        <v>1</v>
      </c>
      <c r="I163" s="6">
        <v>6</v>
      </c>
      <c r="J163" s="6">
        <v>4</v>
      </c>
      <c r="K163" s="6">
        <v>1</v>
      </c>
      <c r="L163" s="6">
        <v>0</v>
      </c>
      <c r="M163" s="101">
        <v>0</v>
      </c>
      <c r="N163" s="6">
        <v>18795</v>
      </c>
      <c r="O163" s="105"/>
      <c r="P163" s="94">
        <v>18800</v>
      </c>
      <c r="Q163" s="6">
        <v>784.4</v>
      </c>
      <c r="R163" t="s">
        <v>823</v>
      </c>
    </row>
    <row r="164" spans="1:18" outlineLevel="2" x14ac:dyDescent="0.2">
      <c r="A164" s="6">
        <v>18894</v>
      </c>
      <c r="B164" s="6">
        <v>46.73</v>
      </c>
      <c r="C164" s="6">
        <v>1394.2</v>
      </c>
      <c r="D164" s="6">
        <v>1394.7</v>
      </c>
      <c r="E164" s="6">
        <v>2</v>
      </c>
      <c r="F164" s="87">
        <v>2809.4</v>
      </c>
      <c r="G164" s="97">
        <v>843912.2</v>
      </c>
      <c r="H164" s="6">
        <v>1</v>
      </c>
      <c r="I164" s="6">
        <v>6</v>
      </c>
      <c r="J164" s="6">
        <v>4</v>
      </c>
      <c r="K164" s="6">
        <v>1</v>
      </c>
      <c r="L164" s="6">
        <v>0</v>
      </c>
      <c r="M164" s="101">
        <v>0</v>
      </c>
      <c r="N164" s="6">
        <v>18942</v>
      </c>
      <c r="O164" s="105" t="s">
        <v>2008</v>
      </c>
      <c r="P164" s="94">
        <v>18946</v>
      </c>
      <c r="Q164" s="6">
        <v>1203.5999999999999</v>
      </c>
      <c r="R164" t="s">
        <v>824</v>
      </c>
    </row>
    <row r="165" spans="1:18" outlineLevel="2" x14ac:dyDescent="0.2">
      <c r="A165" s="6">
        <v>18894</v>
      </c>
      <c r="B165" s="6">
        <v>46.73</v>
      </c>
      <c r="C165" s="6">
        <v>1394.2</v>
      </c>
      <c r="D165" s="6">
        <v>1394.7</v>
      </c>
      <c r="E165" s="6">
        <v>2</v>
      </c>
      <c r="F165" s="87">
        <v>2809.4</v>
      </c>
      <c r="G165" s="97">
        <v>843912.2</v>
      </c>
      <c r="H165" s="6">
        <v>1</v>
      </c>
      <c r="I165" s="6">
        <v>6</v>
      </c>
      <c r="J165" s="6">
        <v>4</v>
      </c>
      <c r="K165" s="6">
        <v>1</v>
      </c>
      <c r="L165" s="6">
        <v>0</v>
      </c>
      <c r="M165" s="101">
        <v>0</v>
      </c>
      <c r="N165" s="6">
        <v>18942</v>
      </c>
      <c r="O165" s="105"/>
      <c r="P165" s="94">
        <v>18947</v>
      </c>
      <c r="Q165" s="11">
        <v>825.4</v>
      </c>
      <c r="R165" t="s">
        <v>825</v>
      </c>
    </row>
    <row r="166" spans="1:18" outlineLevel="2" x14ac:dyDescent="0.2">
      <c r="A166" s="6">
        <v>18894</v>
      </c>
      <c r="B166" s="6">
        <v>46.73</v>
      </c>
      <c r="C166" s="6">
        <v>1394.2</v>
      </c>
      <c r="D166" s="6">
        <v>1394.7</v>
      </c>
      <c r="E166" s="6">
        <v>2</v>
      </c>
      <c r="F166" s="87">
        <v>2809.4</v>
      </c>
      <c r="G166" s="97">
        <v>843912.2</v>
      </c>
      <c r="H166" s="6">
        <v>1</v>
      </c>
      <c r="I166" s="6">
        <v>6</v>
      </c>
      <c r="J166" s="6">
        <v>4</v>
      </c>
      <c r="K166" s="6">
        <v>1</v>
      </c>
      <c r="L166" s="6">
        <v>0</v>
      </c>
      <c r="M166" s="101">
        <v>0</v>
      </c>
      <c r="N166" s="6">
        <v>18942</v>
      </c>
      <c r="O166" s="105"/>
      <c r="P166" s="94">
        <v>18948</v>
      </c>
      <c r="Q166" s="6">
        <v>784.4</v>
      </c>
      <c r="R166" t="s">
        <v>826</v>
      </c>
    </row>
    <row r="167" spans="1:18" outlineLevel="2" x14ac:dyDescent="0.2">
      <c r="A167" s="6">
        <v>18894</v>
      </c>
      <c r="B167" s="6">
        <v>46.73</v>
      </c>
      <c r="C167" s="6">
        <v>1394.2</v>
      </c>
      <c r="D167" s="6">
        <v>1394.7</v>
      </c>
      <c r="E167" s="6">
        <v>2</v>
      </c>
      <c r="F167" s="87">
        <v>2809.4</v>
      </c>
      <c r="G167" s="97">
        <v>843912.2</v>
      </c>
      <c r="H167" s="6">
        <v>1</v>
      </c>
      <c r="I167" s="6">
        <v>6</v>
      </c>
      <c r="J167" s="6">
        <v>4</v>
      </c>
      <c r="K167" s="6">
        <v>1</v>
      </c>
      <c r="L167" s="6">
        <v>0</v>
      </c>
      <c r="M167" s="101">
        <v>0</v>
      </c>
      <c r="N167" s="6">
        <v>18942</v>
      </c>
      <c r="O167" s="105"/>
      <c r="P167" s="94">
        <v>18949</v>
      </c>
      <c r="Q167" s="6">
        <v>999.5</v>
      </c>
      <c r="R167" t="s">
        <v>827</v>
      </c>
    </row>
    <row r="168" spans="1:18" outlineLevel="2" x14ac:dyDescent="0.2">
      <c r="A168" s="6">
        <v>18894</v>
      </c>
      <c r="B168" s="6">
        <v>46.73</v>
      </c>
      <c r="C168" s="6">
        <v>1394.2</v>
      </c>
      <c r="D168" s="6">
        <v>1394.7</v>
      </c>
      <c r="E168" s="6">
        <v>2</v>
      </c>
      <c r="F168" s="87">
        <v>2809.4</v>
      </c>
      <c r="G168" s="97">
        <v>843912.2</v>
      </c>
      <c r="H168" s="6">
        <v>1</v>
      </c>
      <c r="I168" s="6">
        <v>6</v>
      </c>
      <c r="J168" s="6">
        <v>4</v>
      </c>
      <c r="K168" s="6">
        <v>1</v>
      </c>
      <c r="L168" s="6">
        <v>0</v>
      </c>
      <c r="M168" s="101">
        <v>0</v>
      </c>
      <c r="N168" s="6">
        <v>18942</v>
      </c>
      <c r="O168" s="105"/>
      <c r="P168" s="94">
        <v>18950</v>
      </c>
      <c r="Q168" s="6">
        <v>1233.5999999999999</v>
      </c>
      <c r="R168" t="s">
        <v>828</v>
      </c>
    </row>
    <row r="169" spans="1:18" outlineLevel="2" x14ac:dyDescent="0.2">
      <c r="A169" s="6">
        <v>19310</v>
      </c>
      <c r="B169" s="6">
        <v>47.29</v>
      </c>
      <c r="C169" s="6">
        <v>1394.2</v>
      </c>
      <c r="D169" s="6">
        <v>1394.7</v>
      </c>
      <c r="E169" s="6">
        <v>2</v>
      </c>
      <c r="F169" s="87">
        <v>2809.4</v>
      </c>
      <c r="G169" s="97">
        <v>638656.69999999995</v>
      </c>
      <c r="H169" s="6">
        <v>1</v>
      </c>
      <c r="I169" s="6">
        <v>6</v>
      </c>
      <c r="J169" s="6">
        <v>4</v>
      </c>
      <c r="K169" s="6">
        <v>1</v>
      </c>
      <c r="L169" s="6">
        <v>0</v>
      </c>
      <c r="M169" s="101">
        <v>0</v>
      </c>
      <c r="N169" s="6">
        <v>19376</v>
      </c>
      <c r="O169" s="105" t="s">
        <v>829</v>
      </c>
      <c r="P169" s="94">
        <v>19380</v>
      </c>
      <c r="Q169" s="11">
        <v>825.4</v>
      </c>
      <c r="R169" t="s">
        <v>830</v>
      </c>
    </row>
    <row r="170" spans="1:18" outlineLevel="2" x14ac:dyDescent="0.2">
      <c r="A170" s="6">
        <v>19310</v>
      </c>
      <c r="B170" s="6">
        <v>47.29</v>
      </c>
      <c r="C170" s="6">
        <v>1394.2</v>
      </c>
      <c r="D170" s="6">
        <v>1394.7</v>
      </c>
      <c r="E170" s="6">
        <v>2</v>
      </c>
      <c r="F170" s="87">
        <v>2809.4</v>
      </c>
      <c r="G170" s="97">
        <v>638656.69999999995</v>
      </c>
      <c r="H170" s="6">
        <v>1</v>
      </c>
      <c r="I170" s="6">
        <v>6</v>
      </c>
      <c r="J170" s="6">
        <v>4</v>
      </c>
      <c r="K170" s="6">
        <v>1</v>
      </c>
      <c r="L170" s="6">
        <v>0</v>
      </c>
      <c r="M170" s="101">
        <v>0</v>
      </c>
      <c r="N170" s="6">
        <v>19376</v>
      </c>
      <c r="O170" s="105"/>
      <c r="P170" s="94">
        <v>19381</v>
      </c>
      <c r="Q170" s="6">
        <v>1029.5</v>
      </c>
      <c r="R170" t="s">
        <v>831</v>
      </c>
    </row>
    <row r="171" spans="1:18" outlineLevel="2" x14ac:dyDescent="0.2">
      <c r="A171" s="6">
        <v>19969</v>
      </c>
      <c r="B171" s="6">
        <v>48.18</v>
      </c>
      <c r="C171" s="6">
        <v>929.8</v>
      </c>
      <c r="D171" s="6">
        <v>930.5</v>
      </c>
      <c r="E171" s="6">
        <v>3</v>
      </c>
      <c r="F171" s="87">
        <v>2809.4</v>
      </c>
      <c r="G171" s="97">
        <v>432589</v>
      </c>
      <c r="H171" s="6">
        <v>1</v>
      </c>
      <c r="I171" s="6">
        <v>6</v>
      </c>
      <c r="J171" s="6">
        <v>4</v>
      </c>
      <c r="K171" s="6">
        <v>1</v>
      </c>
      <c r="L171" s="6">
        <v>0</v>
      </c>
      <c r="M171" s="101">
        <v>0</v>
      </c>
      <c r="N171" s="6">
        <v>20035</v>
      </c>
      <c r="O171" s="105" t="s">
        <v>71</v>
      </c>
      <c r="P171" s="94">
        <v>20039</v>
      </c>
      <c r="Q171" s="11">
        <v>825.4</v>
      </c>
      <c r="R171" t="s">
        <v>832</v>
      </c>
    </row>
    <row r="172" spans="1:18" outlineLevel="2" x14ac:dyDescent="0.2">
      <c r="A172" s="6">
        <v>24598</v>
      </c>
      <c r="B172" s="6">
        <v>54.2</v>
      </c>
      <c r="C172" s="6">
        <v>1394.2</v>
      </c>
      <c r="D172" s="6">
        <v>1394.7</v>
      </c>
      <c r="E172" s="6">
        <v>2</v>
      </c>
      <c r="F172" s="91">
        <v>2809.4</v>
      </c>
      <c r="G172" s="97">
        <v>1641213.5</v>
      </c>
      <c r="H172" s="6">
        <v>1</v>
      </c>
      <c r="I172" s="6">
        <v>5</v>
      </c>
      <c r="J172" s="6">
        <v>5</v>
      </c>
      <c r="K172" s="6">
        <v>0</v>
      </c>
      <c r="L172" s="6">
        <v>0</v>
      </c>
      <c r="M172" s="101">
        <v>1</v>
      </c>
      <c r="N172" s="6">
        <v>24637</v>
      </c>
      <c r="O172" s="105" t="s">
        <v>2009</v>
      </c>
      <c r="P172" s="94">
        <v>24642</v>
      </c>
      <c r="Q172" s="11">
        <v>784.4</v>
      </c>
      <c r="R172" t="s">
        <v>833</v>
      </c>
    </row>
    <row r="173" spans="1:18" outlineLevel="2" x14ac:dyDescent="0.2">
      <c r="A173" s="6">
        <v>24598</v>
      </c>
      <c r="B173" s="6">
        <v>54.2</v>
      </c>
      <c r="C173" s="6">
        <v>1394.2</v>
      </c>
      <c r="D173" s="6">
        <v>1394.7</v>
      </c>
      <c r="E173" s="6">
        <v>2</v>
      </c>
      <c r="F173" s="91">
        <v>2809.4</v>
      </c>
      <c r="G173" s="97">
        <v>1641213.5</v>
      </c>
      <c r="H173" s="6">
        <v>1</v>
      </c>
      <c r="I173" s="6">
        <v>5</v>
      </c>
      <c r="J173" s="6">
        <v>5</v>
      </c>
      <c r="K173" s="6">
        <v>0</v>
      </c>
      <c r="L173" s="6">
        <v>0</v>
      </c>
      <c r="M173" s="101">
        <v>1</v>
      </c>
      <c r="N173" s="6">
        <v>24637</v>
      </c>
      <c r="O173" s="105"/>
      <c r="P173" s="94">
        <v>24643</v>
      </c>
      <c r="Q173" s="6">
        <v>1029.5</v>
      </c>
      <c r="R173" t="s">
        <v>834</v>
      </c>
    </row>
    <row r="174" spans="1:18" outlineLevel="2" x14ac:dyDescent="0.2">
      <c r="A174" s="6">
        <v>24598</v>
      </c>
      <c r="B174" s="6">
        <v>54.2</v>
      </c>
      <c r="C174" s="6">
        <v>1394.2</v>
      </c>
      <c r="D174" s="6">
        <v>1394.7</v>
      </c>
      <c r="E174" s="6">
        <v>2</v>
      </c>
      <c r="F174" s="91">
        <v>2809.4</v>
      </c>
      <c r="G174" s="97">
        <v>1641213.5</v>
      </c>
      <c r="H174" s="6">
        <v>1</v>
      </c>
      <c r="I174" s="6">
        <v>5</v>
      </c>
      <c r="J174" s="6">
        <v>5</v>
      </c>
      <c r="K174" s="6">
        <v>0</v>
      </c>
      <c r="L174" s="6">
        <v>0</v>
      </c>
      <c r="M174" s="101">
        <v>1</v>
      </c>
      <c r="N174" s="6">
        <v>24637</v>
      </c>
      <c r="O174" s="105"/>
      <c r="P174" s="94">
        <v>24644</v>
      </c>
      <c r="Q174" s="6">
        <v>825.4</v>
      </c>
      <c r="R174" t="s">
        <v>836</v>
      </c>
    </row>
    <row r="175" spans="1:18" outlineLevel="2" x14ac:dyDescent="0.2">
      <c r="A175" s="6">
        <v>24714</v>
      </c>
      <c r="B175" s="6">
        <v>54.36</v>
      </c>
      <c r="C175" s="6">
        <v>929.8</v>
      </c>
      <c r="D175" s="6">
        <v>930.1</v>
      </c>
      <c r="E175" s="6">
        <v>3</v>
      </c>
      <c r="F175" s="91">
        <v>2809.4</v>
      </c>
      <c r="G175" s="97">
        <v>2879992.5</v>
      </c>
      <c r="H175" s="6">
        <v>1</v>
      </c>
      <c r="I175" s="6">
        <v>5</v>
      </c>
      <c r="J175" s="6">
        <v>5</v>
      </c>
      <c r="K175" s="6">
        <v>0</v>
      </c>
      <c r="L175" s="6">
        <v>0</v>
      </c>
      <c r="M175" s="101">
        <v>1</v>
      </c>
      <c r="N175" s="6">
        <v>24766</v>
      </c>
      <c r="O175" s="105" t="s">
        <v>55</v>
      </c>
      <c r="P175" s="94">
        <v>24769</v>
      </c>
      <c r="Q175" s="11">
        <v>784.4</v>
      </c>
      <c r="R175" t="s">
        <v>837</v>
      </c>
    </row>
    <row r="176" spans="1:18" outlineLevel="2" x14ac:dyDescent="0.2">
      <c r="A176" s="6">
        <v>24755</v>
      </c>
      <c r="B176" s="6">
        <v>54.41</v>
      </c>
      <c r="C176" s="6">
        <v>1394.2</v>
      </c>
      <c r="D176" s="6">
        <v>1394.7</v>
      </c>
      <c r="E176" s="6">
        <v>2</v>
      </c>
      <c r="F176" s="91">
        <v>2809.4</v>
      </c>
      <c r="G176" s="98">
        <v>17775268</v>
      </c>
      <c r="H176" s="6">
        <v>1</v>
      </c>
      <c r="I176" s="6">
        <v>5</v>
      </c>
      <c r="J176" s="6">
        <v>5</v>
      </c>
      <c r="K176" s="6">
        <v>0</v>
      </c>
      <c r="L176" s="6">
        <v>0</v>
      </c>
      <c r="M176" s="101">
        <v>1</v>
      </c>
      <c r="N176" s="6">
        <v>24797</v>
      </c>
      <c r="O176" s="105" t="s">
        <v>838</v>
      </c>
      <c r="P176" s="94">
        <v>24801</v>
      </c>
      <c r="Q176" s="11">
        <v>784.4</v>
      </c>
      <c r="R176" t="s">
        <v>839</v>
      </c>
    </row>
    <row r="177" spans="1:18" outlineLevel="2" x14ac:dyDescent="0.2">
      <c r="A177" s="6">
        <v>24957</v>
      </c>
      <c r="B177" s="6">
        <v>54.67</v>
      </c>
      <c r="C177" s="6">
        <v>1394.2</v>
      </c>
      <c r="D177" s="6">
        <v>1394.7</v>
      </c>
      <c r="E177" s="6">
        <v>2</v>
      </c>
      <c r="F177" s="91">
        <v>2809.4</v>
      </c>
      <c r="G177" s="97">
        <v>1874353.2</v>
      </c>
      <c r="H177" s="6">
        <v>1</v>
      </c>
      <c r="I177" s="6">
        <v>5</v>
      </c>
      <c r="J177" s="6">
        <v>5</v>
      </c>
      <c r="K177" s="6">
        <v>0</v>
      </c>
      <c r="L177" s="6">
        <v>0</v>
      </c>
      <c r="M177" s="101">
        <v>1</v>
      </c>
      <c r="N177" s="6">
        <v>25000</v>
      </c>
      <c r="O177" s="105" t="s">
        <v>2010</v>
      </c>
      <c r="P177" s="94">
        <v>25004</v>
      </c>
      <c r="Q177" s="11">
        <v>784.4</v>
      </c>
      <c r="R177" t="s">
        <v>840</v>
      </c>
    </row>
    <row r="178" spans="1:18" outlineLevel="2" x14ac:dyDescent="0.2">
      <c r="A178" s="6">
        <v>24957</v>
      </c>
      <c r="B178" s="6">
        <v>54.67</v>
      </c>
      <c r="C178" s="6">
        <v>1394.2</v>
      </c>
      <c r="D178" s="6">
        <v>1394.7</v>
      </c>
      <c r="E178" s="6">
        <v>2</v>
      </c>
      <c r="F178" s="91">
        <v>2809.4</v>
      </c>
      <c r="G178" s="97">
        <v>1874353.2</v>
      </c>
      <c r="H178" s="6">
        <v>1</v>
      </c>
      <c r="I178" s="6">
        <v>5</v>
      </c>
      <c r="J178" s="6">
        <v>5</v>
      </c>
      <c r="K178" s="6">
        <v>0</v>
      </c>
      <c r="L178" s="6">
        <v>0</v>
      </c>
      <c r="M178" s="101">
        <v>1</v>
      </c>
      <c r="N178" s="6">
        <v>25000</v>
      </c>
      <c r="O178" s="105"/>
      <c r="P178" s="94">
        <v>25005</v>
      </c>
      <c r="Q178" s="11">
        <v>825.4</v>
      </c>
      <c r="R178" t="s">
        <v>841</v>
      </c>
    </row>
    <row r="179" spans="1:18" outlineLevel="2" x14ac:dyDescent="0.2">
      <c r="A179" s="6">
        <v>24957</v>
      </c>
      <c r="B179" s="6">
        <v>54.67</v>
      </c>
      <c r="C179" s="6">
        <v>1394.2</v>
      </c>
      <c r="D179" s="6">
        <v>1394.7</v>
      </c>
      <c r="E179" s="6">
        <v>2</v>
      </c>
      <c r="F179" s="91">
        <v>2809.4</v>
      </c>
      <c r="G179" s="97">
        <v>1874353.2</v>
      </c>
      <c r="H179" s="6">
        <v>1</v>
      </c>
      <c r="I179" s="6">
        <v>5</v>
      </c>
      <c r="J179" s="6">
        <v>5</v>
      </c>
      <c r="K179" s="6">
        <v>0</v>
      </c>
      <c r="L179" s="6">
        <v>0</v>
      </c>
      <c r="M179" s="101">
        <v>1</v>
      </c>
      <c r="N179" s="6">
        <v>25000</v>
      </c>
      <c r="O179" s="105"/>
      <c r="P179" s="94">
        <v>25006</v>
      </c>
      <c r="Q179" s="6">
        <v>1203.5999999999999</v>
      </c>
      <c r="R179" t="s">
        <v>842</v>
      </c>
    </row>
    <row r="180" spans="1:18" outlineLevel="2" x14ac:dyDescent="0.2">
      <c r="A180" s="6">
        <v>24957</v>
      </c>
      <c r="B180" s="6">
        <v>54.67</v>
      </c>
      <c r="C180" s="6">
        <v>929.8</v>
      </c>
      <c r="D180" s="6">
        <v>929.8</v>
      </c>
      <c r="E180" s="6">
        <v>3</v>
      </c>
      <c r="F180" s="91">
        <v>2809.4</v>
      </c>
      <c r="G180" s="97">
        <v>732206.4</v>
      </c>
      <c r="H180" s="6">
        <v>1</v>
      </c>
      <c r="I180" s="6">
        <v>5</v>
      </c>
      <c r="J180" s="6">
        <v>5</v>
      </c>
      <c r="K180" s="6">
        <v>0</v>
      </c>
      <c r="L180" s="6">
        <v>0</v>
      </c>
      <c r="M180" s="101">
        <v>1</v>
      </c>
      <c r="N180" s="6">
        <v>25012</v>
      </c>
      <c r="O180" s="105" t="s">
        <v>2011</v>
      </c>
      <c r="P180" s="94">
        <v>25015</v>
      </c>
      <c r="Q180" s="11">
        <v>784.4</v>
      </c>
      <c r="R180" t="s">
        <v>843</v>
      </c>
    </row>
    <row r="181" spans="1:18" outlineLevel="2" x14ac:dyDescent="0.2">
      <c r="A181" s="6">
        <v>24957</v>
      </c>
      <c r="B181" s="6">
        <v>54.67</v>
      </c>
      <c r="C181" s="6">
        <v>929.8</v>
      </c>
      <c r="D181" s="6">
        <v>929.8</v>
      </c>
      <c r="E181" s="6">
        <v>3</v>
      </c>
      <c r="F181" s="91">
        <v>2809.4</v>
      </c>
      <c r="G181" s="97">
        <v>732206.4</v>
      </c>
      <c r="H181" s="6">
        <v>1</v>
      </c>
      <c r="I181" s="6">
        <v>5</v>
      </c>
      <c r="J181" s="6">
        <v>5</v>
      </c>
      <c r="K181" s="6">
        <v>0</v>
      </c>
      <c r="L181" s="6">
        <v>0</v>
      </c>
      <c r="M181" s="101">
        <v>1</v>
      </c>
      <c r="N181" s="6">
        <v>25012</v>
      </c>
      <c r="O181" s="105"/>
      <c r="P181" s="94">
        <v>25016</v>
      </c>
      <c r="Q181" s="6">
        <v>825.4</v>
      </c>
      <c r="R181" t="s">
        <v>844</v>
      </c>
    </row>
    <row r="182" spans="1:18" outlineLevel="2" x14ac:dyDescent="0.2">
      <c r="A182" s="6">
        <v>25202</v>
      </c>
      <c r="B182" s="6">
        <v>54.98</v>
      </c>
      <c r="C182" s="6">
        <v>1394.2</v>
      </c>
      <c r="D182" s="6">
        <v>1394.7</v>
      </c>
      <c r="E182" s="6">
        <v>2</v>
      </c>
      <c r="F182" s="91">
        <v>2809.4</v>
      </c>
      <c r="G182" s="97">
        <v>3567221.8</v>
      </c>
      <c r="H182" s="6">
        <v>1</v>
      </c>
      <c r="I182" s="6">
        <v>5</v>
      </c>
      <c r="J182" s="6">
        <v>5</v>
      </c>
      <c r="K182" s="6">
        <v>0</v>
      </c>
      <c r="L182" s="6">
        <v>0</v>
      </c>
      <c r="M182" s="101">
        <v>1</v>
      </c>
      <c r="N182" s="6">
        <v>25253</v>
      </c>
      <c r="O182" s="105" t="s">
        <v>2012</v>
      </c>
      <c r="P182" s="94">
        <v>25256</v>
      </c>
      <c r="Q182" s="11">
        <v>784.4</v>
      </c>
      <c r="R182" t="s">
        <v>845</v>
      </c>
    </row>
    <row r="183" spans="1:18" outlineLevel="2" x14ac:dyDescent="0.2">
      <c r="A183" s="6">
        <v>25202</v>
      </c>
      <c r="B183" s="6">
        <v>54.98</v>
      </c>
      <c r="C183" s="6">
        <v>1394.2</v>
      </c>
      <c r="D183" s="6">
        <v>1394.7</v>
      </c>
      <c r="E183" s="6">
        <v>2</v>
      </c>
      <c r="F183" s="91">
        <v>2809.4</v>
      </c>
      <c r="G183" s="97">
        <v>3567221.8</v>
      </c>
      <c r="H183" s="6">
        <v>1</v>
      </c>
      <c r="I183" s="6">
        <v>5</v>
      </c>
      <c r="J183" s="6">
        <v>5</v>
      </c>
      <c r="K183" s="6">
        <v>0</v>
      </c>
      <c r="L183" s="6">
        <v>0</v>
      </c>
      <c r="M183" s="101">
        <v>1</v>
      </c>
      <c r="N183" s="6">
        <v>25253</v>
      </c>
      <c r="O183" s="105"/>
      <c r="P183" s="94">
        <v>25257</v>
      </c>
      <c r="Q183" s="6">
        <v>825.4</v>
      </c>
      <c r="R183" t="s">
        <v>846</v>
      </c>
    </row>
    <row r="184" spans="1:18" outlineLevel="2" x14ac:dyDescent="0.2">
      <c r="A184" s="6">
        <v>25355</v>
      </c>
      <c r="B184" s="6">
        <v>55.19</v>
      </c>
      <c r="C184" s="6">
        <v>929.8</v>
      </c>
      <c r="D184" s="6">
        <v>929.8</v>
      </c>
      <c r="E184" s="6">
        <v>3</v>
      </c>
      <c r="F184" s="91">
        <v>2809.4</v>
      </c>
      <c r="G184" s="97">
        <v>714580.5</v>
      </c>
      <c r="H184" s="6">
        <v>1</v>
      </c>
      <c r="I184" s="6">
        <v>5</v>
      </c>
      <c r="J184" s="6">
        <v>5</v>
      </c>
      <c r="K184" s="6">
        <v>0</v>
      </c>
      <c r="L184" s="6">
        <v>0</v>
      </c>
      <c r="M184" s="101">
        <v>1</v>
      </c>
      <c r="N184" s="6">
        <v>25410</v>
      </c>
      <c r="O184" s="105" t="s">
        <v>746</v>
      </c>
      <c r="P184" s="94">
        <v>25415</v>
      </c>
      <c r="Q184" s="11">
        <v>784.4</v>
      </c>
      <c r="R184" t="s">
        <v>847</v>
      </c>
    </row>
    <row r="185" spans="1:18" outlineLevel="2" x14ac:dyDescent="0.2">
      <c r="A185" s="6">
        <v>25499</v>
      </c>
      <c r="B185" s="6">
        <v>55.4</v>
      </c>
      <c r="C185" s="6">
        <v>1394.2</v>
      </c>
      <c r="D185" s="6">
        <v>1395.7</v>
      </c>
      <c r="E185" s="6">
        <v>2</v>
      </c>
      <c r="F185" s="91">
        <v>2809.4</v>
      </c>
      <c r="G185" s="97">
        <v>1040727.4</v>
      </c>
      <c r="H185" s="6">
        <v>1</v>
      </c>
      <c r="I185" s="6">
        <v>5</v>
      </c>
      <c r="J185" s="6">
        <v>5</v>
      </c>
      <c r="K185" s="6">
        <v>0</v>
      </c>
      <c r="L185" s="6">
        <v>0</v>
      </c>
      <c r="M185" s="101">
        <v>1</v>
      </c>
      <c r="N185" s="6">
        <v>25541</v>
      </c>
      <c r="O185" s="105" t="s">
        <v>2013</v>
      </c>
      <c r="P185" s="94">
        <v>25550</v>
      </c>
      <c r="Q185" s="11">
        <v>784.4</v>
      </c>
      <c r="R185" t="s">
        <v>848</v>
      </c>
    </row>
    <row r="186" spans="1:18" outlineLevel="2" x14ac:dyDescent="0.2">
      <c r="A186" s="6">
        <v>25499</v>
      </c>
      <c r="B186" s="6">
        <v>55.4</v>
      </c>
      <c r="C186" s="6">
        <v>1394.2</v>
      </c>
      <c r="D186" s="6">
        <v>1395.7</v>
      </c>
      <c r="E186" s="6">
        <v>2</v>
      </c>
      <c r="F186" s="91">
        <v>2809.4</v>
      </c>
      <c r="G186" s="97">
        <v>1040727.4</v>
      </c>
      <c r="H186" s="6">
        <v>1</v>
      </c>
      <c r="I186" s="6">
        <v>5</v>
      </c>
      <c r="J186" s="6">
        <v>5</v>
      </c>
      <c r="K186" s="6">
        <v>0</v>
      </c>
      <c r="L186" s="6">
        <v>0</v>
      </c>
      <c r="M186" s="101">
        <v>1</v>
      </c>
      <c r="N186" s="6">
        <v>25541</v>
      </c>
      <c r="O186" s="105"/>
      <c r="P186" s="94">
        <v>25551</v>
      </c>
      <c r="Q186" s="6">
        <v>825.4</v>
      </c>
      <c r="R186" t="s">
        <v>850</v>
      </c>
    </row>
    <row r="187" spans="1:18" outlineLevel="2" x14ac:dyDescent="0.2">
      <c r="A187" s="6">
        <v>25614</v>
      </c>
      <c r="B187" s="6">
        <v>55.56</v>
      </c>
      <c r="C187" s="6">
        <v>929.8</v>
      </c>
      <c r="D187" s="6">
        <v>930.5</v>
      </c>
      <c r="E187" s="6">
        <v>3</v>
      </c>
      <c r="F187" s="91">
        <v>2809.4</v>
      </c>
      <c r="G187" s="97">
        <v>404621.6</v>
      </c>
      <c r="H187" s="6">
        <v>1</v>
      </c>
      <c r="I187" s="6">
        <v>5</v>
      </c>
      <c r="J187" s="6">
        <v>5</v>
      </c>
      <c r="K187" s="6">
        <v>0</v>
      </c>
      <c r="L187" s="6">
        <v>0</v>
      </c>
      <c r="M187" s="101">
        <v>1</v>
      </c>
      <c r="N187" s="6">
        <v>25668</v>
      </c>
      <c r="O187" s="105" t="s">
        <v>55</v>
      </c>
      <c r="P187" s="94">
        <v>25673</v>
      </c>
      <c r="Q187" s="11">
        <v>784.4</v>
      </c>
      <c r="R187" t="s">
        <v>851</v>
      </c>
    </row>
    <row r="188" spans="1:18" outlineLevel="2" x14ac:dyDescent="0.2">
      <c r="A188" s="6">
        <v>25729</v>
      </c>
      <c r="B188" s="6">
        <v>55.72</v>
      </c>
      <c r="C188" s="6">
        <v>1394.2</v>
      </c>
      <c r="D188" s="6">
        <v>1394.7</v>
      </c>
      <c r="E188" s="6">
        <v>2</v>
      </c>
      <c r="F188" s="91">
        <v>2809.4</v>
      </c>
      <c r="G188" s="97">
        <v>3601408</v>
      </c>
      <c r="H188" s="6">
        <v>1</v>
      </c>
      <c r="I188" s="6">
        <v>5</v>
      </c>
      <c r="J188" s="6">
        <v>5</v>
      </c>
      <c r="K188" s="6">
        <v>0</v>
      </c>
      <c r="L188" s="6">
        <v>0</v>
      </c>
      <c r="M188" s="101">
        <v>1</v>
      </c>
      <c r="N188" s="6">
        <v>25769</v>
      </c>
      <c r="O188" s="105" t="s">
        <v>705</v>
      </c>
      <c r="P188" s="94">
        <v>25775</v>
      </c>
      <c r="Q188" s="11">
        <v>784.4</v>
      </c>
      <c r="R188" t="s">
        <v>852</v>
      </c>
    </row>
    <row r="189" spans="1:18" outlineLevel="2" x14ac:dyDescent="0.2">
      <c r="A189" s="6">
        <v>25729</v>
      </c>
      <c r="B189" s="6">
        <v>55.72</v>
      </c>
      <c r="C189" s="6">
        <v>1394.2</v>
      </c>
      <c r="D189" s="6">
        <v>1394.7</v>
      </c>
      <c r="E189" s="6">
        <v>2</v>
      </c>
      <c r="F189" s="91">
        <v>2809.4</v>
      </c>
      <c r="G189" s="97">
        <v>3601408</v>
      </c>
      <c r="H189" s="6">
        <v>1</v>
      </c>
      <c r="I189" s="6">
        <v>5</v>
      </c>
      <c r="J189" s="6">
        <v>5</v>
      </c>
      <c r="K189" s="6">
        <v>0</v>
      </c>
      <c r="L189" s="6">
        <v>0</v>
      </c>
      <c r="M189" s="101">
        <v>1</v>
      </c>
      <c r="N189" s="6">
        <v>25769</v>
      </c>
      <c r="O189" s="105"/>
      <c r="P189" s="94">
        <v>25776</v>
      </c>
      <c r="Q189" s="11">
        <v>825.4</v>
      </c>
      <c r="R189" t="s">
        <v>853</v>
      </c>
    </row>
    <row r="190" spans="1:18" outlineLevel="2" x14ac:dyDescent="0.2">
      <c r="A190" s="6">
        <v>25806</v>
      </c>
      <c r="B190" s="6">
        <v>55.83</v>
      </c>
      <c r="C190" s="6">
        <v>929.8</v>
      </c>
      <c r="D190" s="6">
        <v>930.1</v>
      </c>
      <c r="E190" s="6">
        <v>3</v>
      </c>
      <c r="F190" s="91">
        <v>2809.4</v>
      </c>
      <c r="G190" s="97">
        <v>1447136.1</v>
      </c>
      <c r="H190" s="6">
        <v>1</v>
      </c>
      <c r="I190" s="6">
        <v>5</v>
      </c>
      <c r="J190" s="6">
        <v>5</v>
      </c>
      <c r="K190" s="6">
        <v>0</v>
      </c>
      <c r="L190" s="6">
        <v>0</v>
      </c>
      <c r="M190" s="101">
        <v>1</v>
      </c>
      <c r="N190" s="6">
        <v>25865</v>
      </c>
      <c r="O190" s="105" t="s">
        <v>55</v>
      </c>
      <c r="P190" s="94">
        <v>25869</v>
      </c>
      <c r="Q190" s="11">
        <v>784.4</v>
      </c>
      <c r="R190" t="s">
        <v>854</v>
      </c>
    </row>
    <row r="191" spans="1:18" outlineLevel="2" x14ac:dyDescent="0.2">
      <c r="A191" s="6">
        <v>25925</v>
      </c>
      <c r="B191" s="6">
        <v>55.99</v>
      </c>
      <c r="C191" s="6">
        <v>1394.2</v>
      </c>
      <c r="D191" s="6">
        <v>1394.7</v>
      </c>
      <c r="E191" s="6">
        <v>2</v>
      </c>
      <c r="F191" s="91">
        <v>2809.4</v>
      </c>
      <c r="G191" s="99">
        <v>9024443</v>
      </c>
      <c r="H191" s="6">
        <v>1</v>
      </c>
      <c r="I191" s="6">
        <v>5</v>
      </c>
      <c r="J191" s="6">
        <v>5</v>
      </c>
      <c r="K191" s="6">
        <v>0</v>
      </c>
      <c r="L191" s="6">
        <v>0</v>
      </c>
      <c r="M191" s="101">
        <v>1</v>
      </c>
      <c r="N191" s="6">
        <v>25965</v>
      </c>
      <c r="O191" s="105" t="s">
        <v>856</v>
      </c>
      <c r="P191" s="94">
        <v>25969</v>
      </c>
      <c r="Q191" s="11">
        <v>784.4</v>
      </c>
      <c r="R191" t="s">
        <v>855</v>
      </c>
    </row>
    <row r="192" spans="1:18" outlineLevel="2" x14ac:dyDescent="0.2">
      <c r="A192" s="6">
        <v>25925</v>
      </c>
      <c r="B192" s="6">
        <v>55.99</v>
      </c>
      <c r="C192" s="6">
        <v>1394.2</v>
      </c>
      <c r="D192" s="6">
        <v>1394.7</v>
      </c>
      <c r="E192" s="6">
        <v>2</v>
      </c>
      <c r="F192" s="91">
        <v>2809.4</v>
      </c>
      <c r="G192" s="99">
        <v>9024443</v>
      </c>
      <c r="H192" s="6">
        <v>1</v>
      </c>
      <c r="I192" s="6">
        <v>5</v>
      </c>
      <c r="J192" s="6">
        <v>5</v>
      </c>
      <c r="K192" s="6">
        <v>0</v>
      </c>
      <c r="L192" s="6">
        <v>0</v>
      </c>
      <c r="M192" s="101">
        <v>1</v>
      </c>
      <c r="N192" s="6">
        <v>25965</v>
      </c>
      <c r="O192" s="105"/>
      <c r="P192" s="94">
        <v>25970</v>
      </c>
      <c r="Q192" s="6">
        <v>1203.5999999999999</v>
      </c>
      <c r="R192" t="s">
        <v>857</v>
      </c>
    </row>
    <row r="193" spans="1:18" outlineLevel="2" x14ac:dyDescent="0.2">
      <c r="A193" s="6">
        <v>26037</v>
      </c>
      <c r="B193" s="6">
        <v>56.14</v>
      </c>
      <c r="C193" s="6">
        <v>929.8</v>
      </c>
      <c r="D193" s="6">
        <v>930.1</v>
      </c>
      <c r="E193" s="6">
        <v>3</v>
      </c>
      <c r="F193" s="91">
        <v>2809.4</v>
      </c>
      <c r="G193" s="97">
        <v>549589.19999999995</v>
      </c>
      <c r="H193" s="6">
        <v>1</v>
      </c>
      <c r="I193" s="6">
        <v>5</v>
      </c>
      <c r="J193" s="6">
        <v>5</v>
      </c>
      <c r="K193" s="6">
        <v>0</v>
      </c>
      <c r="L193" s="6">
        <v>0</v>
      </c>
      <c r="M193" s="101">
        <v>1</v>
      </c>
      <c r="N193" s="6">
        <v>26112</v>
      </c>
      <c r="O193" s="105" t="s">
        <v>822</v>
      </c>
      <c r="P193" s="94">
        <v>26115</v>
      </c>
      <c r="Q193" s="11">
        <v>784.4</v>
      </c>
      <c r="R193" t="s">
        <v>858</v>
      </c>
    </row>
    <row r="194" spans="1:18" outlineLevel="2" x14ac:dyDescent="0.2">
      <c r="A194" s="6">
        <v>26117</v>
      </c>
      <c r="B194" s="6">
        <v>56.25</v>
      </c>
      <c r="C194" s="6">
        <v>1394.2</v>
      </c>
      <c r="D194" s="6">
        <v>1394.7</v>
      </c>
      <c r="E194" s="6">
        <v>2</v>
      </c>
      <c r="F194" s="91">
        <v>2809.4</v>
      </c>
      <c r="G194" s="97">
        <v>1936449.5</v>
      </c>
      <c r="H194" s="6">
        <v>1</v>
      </c>
      <c r="I194" s="6">
        <v>5</v>
      </c>
      <c r="J194" s="6">
        <v>5</v>
      </c>
      <c r="K194" s="6">
        <v>0</v>
      </c>
      <c r="L194" s="6">
        <v>0</v>
      </c>
      <c r="M194" s="101">
        <v>1</v>
      </c>
      <c r="N194" s="6">
        <v>26159</v>
      </c>
      <c r="O194" s="105" t="s">
        <v>2014</v>
      </c>
      <c r="P194" s="94">
        <v>26165</v>
      </c>
      <c r="Q194" s="11">
        <v>784.4</v>
      </c>
      <c r="R194" t="s">
        <v>859</v>
      </c>
    </row>
    <row r="195" spans="1:18" outlineLevel="2" x14ac:dyDescent="0.2">
      <c r="A195" s="6">
        <v>26117</v>
      </c>
      <c r="B195" s="6">
        <v>56.25</v>
      </c>
      <c r="C195" s="6">
        <v>1394.2</v>
      </c>
      <c r="D195" s="6">
        <v>1394.7</v>
      </c>
      <c r="E195" s="6">
        <v>2</v>
      </c>
      <c r="F195" s="91">
        <v>2809.4</v>
      </c>
      <c r="G195" s="97">
        <v>1936449.5</v>
      </c>
      <c r="H195" s="6">
        <v>1</v>
      </c>
      <c r="I195" s="6">
        <v>5</v>
      </c>
      <c r="J195" s="6">
        <v>5</v>
      </c>
      <c r="K195" s="6">
        <v>0</v>
      </c>
      <c r="L195" s="6">
        <v>0</v>
      </c>
      <c r="M195" s="101">
        <v>1</v>
      </c>
      <c r="N195" s="6">
        <v>26159</v>
      </c>
      <c r="O195" s="105"/>
      <c r="P195" s="94">
        <v>26166</v>
      </c>
      <c r="Q195" s="11">
        <v>825.4</v>
      </c>
      <c r="R195" t="s">
        <v>860</v>
      </c>
    </row>
    <row r="196" spans="1:18" outlineLevel="2" x14ac:dyDescent="0.2">
      <c r="A196" s="6">
        <v>26117</v>
      </c>
      <c r="B196" s="6">
        <v>56.25</v>
      </c>
      <c r="C196" s="6">
        <v>1394.2</v>
      </c>
      <c r="D196" s="6">
        <v>1394.7</v>
      </c>
      <c r="E196" s="6">
        <v>2</v>
      </c>
      <c r="F196" s="91">
        <v>2809.4</v>
      </c>
      <c r="G196" s="97">
        <v>1936449.5</v>
      </c>
      <c r="H196" s="6">
        <v>1</v>
      </c>
      <c r="I196" s="6">
        <v>5</v>
      </c>
      <c r="J196" s="6">
        <v>5</v>
      </c>
      <c r="K196" s="6">
        <v>0</v>
      </c>
      <c r="L196" s="6">
        <v>0</v>
      </c>
      <c r="M196" s="101">
        <v>1</v>
      </c>
      <c r="N196" s="6">
        <v>26159</v>
      </c>
      <c r="O196" s="105"/>
      <c r="P196" s="94">
        <v>26167</v>
      </c>
      <c r="Q196" s="6">
        <v>1029.5</v>
      </c>
      <c r="R196" t="s">
        <v>861</v>
      </c>
    </row>
    <row r="197" spans="1:18" outlineLevel="1" x14ac:dyDescent="0.2">
      <c r="A197" s="6"/>
      <c r="B197" s="6"/>
      <c r="C197" s="6"/>
      <c r="D197" s="6"/>
      <c r="E197" s="6"/>
      <c r="F197" s="86" t="s">
        <v>1790</v>
      </c>
      <c r="G197" s="98">
        <f>SUBTOTAL(9,G198:G226)</f>
        <v>78688185.000000015</v>
      </c>
      <c r="M197" s="101"/>
      <c r="O197" s="105"/>
    </row>
    <row r="198" spans="1:18" outlineLevel="2" x14ac:dyDescent="0.2">
      <c r="A198" s="6">
        <v>19466</v>
      </c>
      <c r="B198" s="6">
        <v>47.5</v>
      </c>
      <c r="C198" s="6">
        <v>1414.7</v>
      </c>
      <c r="D198" s="6">
        <v>1414.7</v>
      </c>
      <c r="E198" s="6">
        <v>2</v>
      </c>
      <c r="F198" s="87">
        <v>2850.4</v>
      </c>
      <c r="G198" s="97">
        <v>659305.4</v>
      </c>
      <c r="H198" s="6">
        <v>1</v>
      </c>
      <c r="I198" s="6">
        <v>5</v>
      </c>
      <c r="J198" s="6">
        <v>5</v>
      </c>
      <c r="K198" s="6">
        <v>1</v>
      </c>
      <c r="L198" s="6">
        <v>0</v>
      </c>
      <c r="M198" s="101">
        <v>0</v>
      </c>
      <c r="N198" s="6">
        <v>19532</v>
      </c>
      <c r="O198" s="105" t="s">
        <v>795</v>
      </c>
      <c r="P198" s="94">
        <v>19536</v>
      </c>
      <c r="Q198" s="11">
        <v>825.4</v>
      </c>
      <c r="R198" t="s">
        <v>862</v>
      </c>
    </row>
    <row r="199" spans="1:18" outlineLevel="2" x14ac:dyDescent="0.2">
      <c r="A199" s="6">
        <v>19626</v>
      </c>
      <c r="B199" s="6">
        <v>47.71</v>
      </c>
      <c r="C199" s="6">
        <v>1414.7</v>
      </c>
      <c r="D199" s="6">
        <v>1416.7</v>
      </c>
      <c r="E199" s="6">
        <v>2</v>
      </c>
      <c r="F199" s="87">
        <v>2850.4</v>
      </c>
      <c r="G199" s="97">
        <v>381760.4</v>
      </c>
      <c r="H199" s="6">
        <v>1</v>
      </c>
      <c r="I199" s="6">
        <v>5</v>
      </c>
      <c r="J199" s="6">
        <v>5</v>
      </c>
      <c r="K199" s="6">
        <v>1</v>
      </c>
      <c r="L199" s="6">
        <v>0</v>
      </c>
      <c r="M199" s="101">
        <v>0</v>
      </c>
      <c r="N199" s="6">
        <v>19696</v>
      </c>
      <c r="O199" s="105" t="s">
        <v>2015</v>
      </c>
      <c r="P199" s="94">
        <v>19699</v>
      </c>
      <c r="Q199" s="11">
        <v>825.4</v>
      </c>
      <c r="R199" t="s">
        <v>863</v>
      </c>
    </row>
    <row r="200" spans="1:18" outlineLevel="2" x14ac:dyDescent="0.2">
      <c r="A200" s="6">
        <v>19626</v>
      </c>
      <c r="B200" s="6">
        <v>47.71</v>
      </c>
      <c r="C200" s="6">
        <v>1414.7</v>
      </c>
      <c r="D200" s="6">
        <v>1416.7</v>
      </c>
      <c r="E200" s="6">
        <v>2</v>
      </c>
      <c r="F200" s="87">
        <v>2850.4</v>
      </c>
      <c r="G200" s="97">
        <v>381760.4</v>
      </c>
      <c r="H200" s="6">
        <v>1</v>
      </c>
      <c r="I200" s="6">
        <v>5</v>
      </c>
      <c r="J200" s="6">
        <v>5</v>
      </c>
      <c r="K200" s="6">
        <v>1</v>
      </c>
      <c r="L200" s="6">
        <v>0</v>
      </c>
      <c r="M200" s="101">
        <v>0</v>
      </c>
      <c r="N200" s="6">
        <v>19696</v>
      </c>
      <c r="O200" s="105"/>
      <c r="P200" s="94">
        <v>19700</v>
      </c>
      <c r="Q200" s="6">
        <v>784.4</v>
      </c>
      <c r="R200" t="s">
        <v>864</v>
      </c>
    </row>
    <row r="201" spans="1:18" outlineLevel="2" x14ac:dyDescent="0.2">
      <c r="A201" s="6">
        <v>19777</v>
      </c>
      <c r="B201" s="6">
        <v>47.92</v>
      </c>
      <c r="C201" s="6">
        <v>943.5</v>
      </c>
      <c r="D201" s="6">
        <v>943.8</v>
      </c>
      <c r="E201" s="6">
        <v>3</v>
      </c>
      <c r="F201" s="87">
        <v>2850.4</v>
      </c>
      <c r="G201" s="97">
        <v>2506175.7999999998</v>
      </c>
      <c r="H201" s="6">
        <v>1</v>
      </c>
      <c r="I201" s="6">
        <v>5</v>
      </c>
      <c r="J201" s="6">
        <v>5</v>
      </c>
      <c r="K201" s="6">
        <v>1</v>
      </c>
      <c r="L201" s="6">
        <v>0</v>
      </c>
      <c r="M201" s="101">
        <v>0</v>
      </c>
      <c r="N201" s="6">
        <v>19813</v>
      </c>
      <c r="O201" s="105" t="s">
        <v>26</v>
      </c>
      <c r="P201" s="94">
        <v>19817</v>
      </c>
      <c r="Q201" s="11">
        <v>825.4</v>
      </c>
      <c r="R201" t="s">
        <v>865</v>
      </c>
    </row>
    <row r="202" spans="1:18" outlineLevel="2" x14ac:dyDescent="0.2">
      <c r="A202" s="6">
        <v>19777</v>
      </c>
      <c r="B202" s="6">
        <v>47.92</v>
      </c>
      <c r="C202" s="6">
        <v>1414.7</v>
      </c>
      <c r="D202" s="6">
        <v>1415.2</v>
      </c>
      <c r="E202" s="6">
        <v>2</v>
      </c>
      <c r="F202" s="87">
        <v>2850.4</v>
      </c>
      <c r="G202" s="97">
        <v>1033825.8</v>
      </c>
      <c r="H202" s="6">
        <v>1</v>
      </c>
      <c r="I202" s="6">
        <v>5</v>
      </c>
      <c r="J202" s="6">
        <v>5</v>
      </c>
      <c r="K202" s="6">
        <v>1</v>
      </c>
      <c r="L202" s="6">
        <v>0</v>
      </c>
      <c r="M202" s="101">
        <v>0</v>
      </c>
      <c r="N202" s="6">
        <v>19816</v>
      </c>
      <c r="O202" s="105" t="s">
        <v>806</v>
      </c>
      <c r="P202" s="94">
        <v>19820</v>
      </c>
      <c r="Q202" s="11">
        <v>825.4</v>
      </c>
      <c r="R202" t="s">
        <v>866</v>
      </c>
    </row>
    <row r="203" spans="1:18" outlineLevel="2" x14ac:dyDescent="0.2">
      <c r="A203" s="6">
        <v>19969</v>
      </c>
      <c r="B203" s="6">
        <v>48.18</v>
      </c>
      <c r="C203" s="6">
        <v>943.5</v>
      </c>
      <c r="D203" s="6">
        <v>943.8</v>
      </c>
      <c r="E203" s="6">
        <v>3</v>
      </c>
      <c r="F203" s="87">
        <v>2850.4</v>
      </c>
      <c r="G203" s="97">
        <v>3850849.5</v>
      </c>
      <c r="H203" s="6">
        <v>1</v>
      </c>
      <c r="I203" s="6">
        <v>5</v>
      </c>
      <c r="J203" s="6">
        <v>5</v>
      </c>
      <c r="K203" s="6">
        <v>1</v>
      </c>
      <c r="L203" s="6">
        <v>0</v>
      </c>
      <c r="M203" s="101">
        <v>0</v>
      </c>
      <c r="N203" s="6">
        <v>20008</v>
      </c>
      <c r="O203" s="105" t="s">
        <v>1920</v>
      </c>
      <c r="P203" s="94">
        <v>20012</v>
      </c>
      <c r="Q203" s="11">
        <v>825.4</v>
      </c>
      <c r="R203" t="s">
        <v>867</v>
      </c>
    </row>
    <row r="204" spans="1:18" outlineLevel="2" x14ac:dyDescent="0.2">
      <c r="A204" s="6">
        <v>19969</v>
      </c>
      <c r="B204" s="6">
        <v>48.18</v>
      </c>
      <c r="C204" s="6">
        <v>943.5</v>
      </c>
      <c r="D204" s="6">
        <v>943.8</v>
      </c>
      <c r="E204" s="6">
        <v>3</v>
      </c>
      <c r="F204" s="87">
        <v>2850.4</v>
      </c>
      <c r="G204" s="97">
        <v>3850849.5</v>
      </c>
      <c r="H204" s="6">
        <v>1</v>
      </c>
      <c r="I204" s="6">
        <v>5</v>
      </c>
      <c r="J204" s="6">
        <v>5</v>
      </c>
      <c r="K204" s="6">
        <v>1</v>
      </c>
      <c r="L204" s="6">
        <v>0</v>
      </c>
      <c r="M204" s="101">
        <v>0</v>
      </c>
      <c r="N204" s="6">
        <v>20008</v>
      </c>
      <c r="O204" s="105"/>
      <c r="P204" s="94">
        <v>20013</v>
      </c>
      <c r="Q204" s="6">
        <v>1029.5</v>
      </c>
      <c r="R204" t="s">
        <v>868</v>
      </c>
    </row>
    <row r="205" spans="1:18" outlineLevel="2" x14ac:dyDescent="0.2">
      <c r="A205" s="6">
        <v>19969</v>
      </c>
      <c r="B205" s="6">
        <v>48.18</v>
      </c>
      <c r="C205" s="6">
        <v>1414.7</v>
      </c>
      <c r="D205" s="6">
        <v>1415.2</v>
      </c>
      <c r="E205" s="6">
        <v>2</v>
      </c>
      <c r="F205" s="87">
        <v>2850.4</v>
      </c>
      <c r="G205" s="97">
        <v>932314.8</v>
      </c>
      <c r="H205" s="6">
        <v>1</v>
      </c>
      <c r="I205" s="6">
        <v>5</v>
      </c>
      <c r="J205" s="6">
        <v>5</v>
      </c>
      <c r="K205" s="6">
        <v>1</v>
      </c>
      <c r="L205" s="6">
        <v>0</v>
      </c>
      <c r="M205" s="101">
        <v>0</v>
      </c>
      <c r="N205" s="6">
        <v>20021</v>
      </c>
      <c r="O205" s="105" t="s">
        <v>2016</v>
      </c>
      <c r="P205" s="94">
        <v>20025</v>
      </c>
      <c r="Q205" s="11">
        <v>825.4</v>
      </c>
      <c r="R205" t="s">
        <v>869</v>
      </c>
    </row>
    <row r="206" spans="1:18" outlineLevel="2" x14ac:dyDescent="0.2">
      <c r="A206" s="6">
        <v>19969</v>
      </c>
      <c r="B206" s="6">
        <v>48.18</v>
      </c>
      <c r="C206" s="6">
        <v>1414.7</v>
      </c>
      <c r="D206" s="6">
        <v>1415.2</v>
      </c>
      <c r="E206" s="6">
        <v>2</v>
      </c>
      <c r="F206" s="87">
        <v>2850.4</v>
      </c>
      <c r="G206" s="97">
        <v>932314.8</v>
      </c>
      <c r="H206" s="6">
        <v>1</v>
      </c>
      <c r="I206" s="6">
        <v>5</v>
      </c>
      <c r="J206" s="6">
        <v>5</v>
      </c>
      <c r="K206" s="6">
        <v>1</v>
      </c>
      <c r="L206" s="6">
        <v>0</v>
      </c>
      <c r="M206" s="101">
        <v>0</v>
      </c>
      <c r="N206" s="6">
        <v>20021</v>
      </c>
      <c r="O206" s="105"/>
      <c r="P206" s="94">
        <v>20026</v>
      </c>
      <c r="Q206" s="6">
        <v>999.5</v>
      </c>
      <c r="R206" t="s">
        <v>870</v>
      </c>
    </row>
    <row r="207" spans="1:18" outlineLevel="2" x14ac:dyDescent="0.2">
      <c r="A207" s="6">
        <v>20123</v>
      </c>
      <c r="B207" s="6">
        <v>48.39</v>
      </c>
      <c r="C207" s="6">
        <v>943.5</v>
      </c>
      <c r="D207" s="6">
        <v>943.8</v>
      </c>
      <c r="E207" s="6">
        <v>3</v>
      </c>
      <c r="F207" s="87">
        <v>2850.4</v>
      </c>
      <c r="G207" s="99">
        <v>5717172.5</v>
      </c>
      <c r="H207" s="6">
        <v>1</v>
      </c>
      <c r="I207" s="6">
        <v>5</v>
      </c>
      <c r="J207" s="6">
        <v>5</v>
      </c>
      <c r="K207" s="6">
        <v>1</v>
      </c>
      <c r="L207" s="6">
        <v>0</v>
      </c>
      <c r="M207" s="101">
        <v>0</v>
      </c>
      <c r="N207" s="6">
        <v>20161</v>
      </c>
      <c r="O207" s="105" t="s">
        <v>1954</v>
      </c>
      <c r="P207" s="94">
        <v>20165</v>
      </c>
      <c r="Q207" s="11">
        <v>825.4</v>
      </c>
      <c r="R207" t="s">
        <v>871</v>
      </c>
    </row>
    <row r="208" spans="1:18" outlineLevel="2" x14ac:dyDescent="0.2">
      <c r="A208" s="6">
        <v>20123</v>
      </c>
      <c r="B208" s="6">
        <v>48.39</v>
      </c>
      <c r="C208" s="6">
        <v>943.5</v>
      </c>
      <c r="D208" s="6">
        <v>943.8</v>
      </c>
      <c r="E208" s="6">
        <v>3</v>
      </c>
      <c r="F208" s="87">
        <v>2850.4</v>
      </c>
      <c r="G208" s="99">
        <v>5717172.5</v>
      </c>
      <c r="H208" s="6">
        <v>1</v>
      </c>
      <c r="I208" s="6">
        <v>5</v>
      </c>
      <c r="J208" s="6">
        <v>5</v>
      </c>
      <c r="K208" s="6">
        <v>1</v>
      </c>
      <c r="L208" s="6">
        <v>0</v>
      </c>
      <c r="M208" s="101">
        <v>0</v>
      </c>
      <c r="N208" s="6">
        <v>20161</v>
      </c>
      <c r="O208" s="105"/>
      <c r="P208" s="94">
        <v>20166</v>
      </c>
      <c r="Q208" s="6">
        <v>1029.5</v>
      </c>
      <c r="R208" t="s">
        <v>872</v>
      </c>
    </row>
    <row r="209" spans="1:18" outlineLevel="2" x14ac:dyDescent="0.2">
      <c r="A209" s="6">
        <v>20123</v>
      </c>
      <c r="B209" s="6">
        <v>48.39</v>
      </c>
      <c r="C209" s="6">
        <v>943.5</v>
      </c>
      <c r="D209" s="6">
        <v>943.8</v>
      </c>
      <c r="E209" s="6">
        <v>3</v>
      </c>
      <c r="F209" s="87">
        <v>2850.4</v>
      </c>
      <c r="G209" s="99">
        <v>5717172.5</v>
      </c>
      <c r="H209" s="6">
        <v>1</v>
      </c>
      <c r="I209" s="6">
        <v>5</v>
      </c>
      <c r="J209" s="6">
        <v>5</v>
      </c>
      <c r="K209" s="6">
        <v>1</v>
      </c>
      <c r="L209" s="6">
        <v>0</v>
      </c>
      <c r="M209" s="101">
        <v>0</v>
      </c>
      <c r="N209" s="6">
        <v>20161</v>
      </c>
      <c r="O209" s="105"/>
      <c r="P209" s="94">
        <v>20167</v>
      </c>
      <c r="Q209" s="6">
        <v>784.4</v>
      </c>
      <c r="R209" t="s">
        <v>873</v>
      </c>
    </row>
    <row r="210" spans="1:18" outlineLevel="2" x14ac:dyDescent="0.2">
      <c r="A210" s="6">
        <v>20160</v>
      </c>
      <c r="B210" s="6">
        <v>48.45</v>
      </c>
      <c r="C210" s="6">
        <v>1414.7</v>
      </c>
      <c r="D210" s="6">
        <v>1415.2</v>
      </c>
      <c r="E210" s="6">
        <v>2</v>
      </c>
      <c r="F210" s="87">
        <v>2850.4</v>
      </c>
      <c r="G210" s="97">
        <v>2451915</v>
      </c>
      <c r="H210" s="6">
        <v>1</v>
      </c>
      <c r="I210" s="6">
        <v>5</v>
      </c>
      <c r="J210" s="6">
        <v>5</v>
      </c>
      <c r="K210" s="6">
        <v>1</v>
      </c>
      <c r="L210" s="6">
        <v>0</v>
      </c>
      <c r="M210" s="101">
        <v>0</v>
      </c>
      <c r="N210" s="6">
        <v>20204</v>
      </c>
      <c r="O210" s="105" t="s">
        <v>806</v>
      </c>
      <c r="P210" s="94">
        <v>20209</v>
      </c>
      <c r="Q210" s="11">
        <v>825.4</v>
      </c>
      <c r="R210" t="s">
        <v>874</v>
      </c>
    </row>
    <row r="211" spans="1:18" outlineLevel="2" x14ac:dyDescent="0.2">
      <c r="A211" s="6">
        <v>20643</v>
      </c>
      <c r="B211" s="6">
        <v>49.07</v>
      </c>
      <c r="C211" s="6">
        <v>943.5</v>
      </c>
      <c r="D211" s="6">
        <v>943.5</v>
      </c>
      <c r="E211" s="6">
        <v>3</v>
      </c>
      <c r="F211" s="87">
        <v>2850.4</v>
      </c>
      <c r="G211" s="97">
        <v>852116.2</v>
      </c>
      <c r="H211" s="6">
        <v>1</v>
      </c>
      <c r="I211" s="6">
        <v>5</v>
      </c>
      <c r="J211" s="6">
        <v>5</v>
      </c>
      <c r="K211" s="6">
        <v>1</v>
      </c>
      <c r="L211" s="6">
        <v>0</v>
      </c>
      <c r="M211" s="101">
        <v>0</v>
      </c>
      <c r="N211" s="6">
        <v>20719</v>
      </c>
      <c r="O211" s="105" t="s">
        <v>2017</v>
      </c>
      <c r="P211" s="94">
        <v>20722</v>
      </c>
      <c r="Q211" s="11">
        <v>825.4</v>
      </c>
      <c r="R211" t="s">
        <v>875</v>
      </c>
    </row>
    <row r="212" spans="1:18" outlineLevel="2" x14ac:dyDescent="0.2">
      <c r="A212" s="6">
        <v>20643</v>
      </c>
      <c r="B212" s="6">
        <v>49.07</v>
      </c>
      <c r="C212" s="6">
        <v>943.5</v>
      </c>
      <c r="D212" s="6">
        <v>943.5</v>
      </c>
      <c r="E212" s="6">
        <v>3</v>
      </c>
      <c r="F212" s="87">
        <v>2850.4</v>
      </c>
      <c r="G212" s="97">
        <v>852116.2</v>
      </c>
      <c r="H212" s="6">
        <v>1</v>
      </c>
      <c r="I212" s="6">
        <v>5</v>
      </c>
      <c r="J212" s="6">
        <v>5</v>
      </c>
      <c r="K212" s="6">
        <v>1</v>
      </c>
      <c r="L212" s="6">
        <v>0</v>
      </c>
      <c r="M212" s="101">
        <v>0</v>
      </c>
      <c r="N212" s="6">
        <v>20719</v>
      </c>
      <c r="O212" s="105"/>
      <c r="P212" s="94">
        <v>20723</v>
      </c>
      <c r="Q212" s="6">
        <v>1029.5</v>
      </c>
      <c r="R212" t="s">
        <v>876</v>
      </c>
    </row>
    <row r="213" spans="1:18" outlineLevel="2" x14ac:dyDescent="0.2">
      <c r="A213" s="6">
        <v>20643</v>
      </c>
      <c r="B213" s="6">
        <v>49.07</v>
      </c>
      <c r="C213" s="6">
        <v>943.5</v>
      </c>
      <c r="D213" s="6">
        <v>943.5</v>
      </c>
      <c r="E213" s="6">
        <v>3</v>
      </c>
      <c r="F213" s="87">
        <v>2850.4</v>
      </c>
      <c r="G213" s="97">
        <v>852116.2</v>
      </c>
      <c r="H213" s="6">
        <v>1</v>
      </c>
      <c r="I213" s="6">
        <v>5</v>
      </c>
      <c r="J213" s="6">
        <v>5</v>
      </c>
      <c r="K213" s="6">
        <v>1</v>
      </c>
      <c r="L213" s="6">
        <v>0</v>
      </c>
      <c r="M213" s="101">
        <v>0</v>
      </c>
      <c r="N213" s="6">
        <v>20719</v>
      </c>
      <c r="O213" s="105"/>
      <c r="P213" s="94">
        <v>20724</v>
      </c>
      <c r="Q213" s="6">
        <v>784.4</v>
      </c>
      <c r="R213" t="s">
        <v>877</v>
      </c>
    </row>
    <row r="214" spans="1:18" outlineLevel="2" x14ac:dyDescent="0.2">
      <c r="A214" s="6">
        <v>20855</v>
      </c>
      <c r="B214" s="6">
        <v>49.34</v>
      </c>
      <c r="C214" s="6">
        <v>943.5</v>
      </c>
      <c r="D214" s="6">
        <v>943.8</v>
      </c>
      <c r="E214" s="6">
        <v>3</v>
      </c>
      <c r="F214" s="87">
        <v>2850.4</v>
      </c>
      <c r="G214" s="97">
        <v>2564938</v>
      </c>
      <c r="H214" s="6">
        <v>1</v>
      </c>
      <c r="I214" s="6">
        <v>5</v>
      </c>
      <c r="J214" s="6">
        <v>5</v>
      </c>
      <c r="K214" s="6">
        <v>1</v>
      </c>
      <c r="L214" s="6">
        <v>0</v>
      </c>
      <c r="M214" s="101">
        <v>0</v>
      </c>
      <c r="N214" s="6">
        <v>20899</v>
      </c>
      <c r="O214" s="105" t="s">
        <v>1931</v>
      </c>
      <c r="P214" s="94">
        <v>20904</v>
      </c>
      <c r="Q214" s="11">
        <v>825.4</v>
      </c>
      <c r="R214" t="s">
        <v>878</v>
      </c>
    </row>
    <row r="215" spans="1:18" outlineLevel="2" x14ac:dyDescent="0.2">
      <c r="A215" s="6">
        <v>20855</v>
      </c>
      <c r="B215" s="6">
        <v>49.34</v>
      </c>
      <c r="C215" s="6">
        <v>943.5</v>
      </c>
      <c r="D215" s="6">
        <v>943.8</v>
      </c>
      <c r="E215" s="6">
        <v>3</v>
      </c>
      <c r="F215" s="87">
        <v>2850.4</v>
      </c>
      <c r="G215" s="97">
        <v>2564938</v>
      </c>
      <c r="H215" s="6">
        <v>1</v>
      </c>
      <c r="I215" s="6">
        <v>5</v>
      </c>
      <c r="J215" s="6">
        <v>5</v>
      </c>
      <c r="K215" s="6">
        <v>1</v>
      </c>
      <c r="L215" s="6">
        <v>0</v>
      </c>
      <c r="M215" s="101">
        <v>0</v>
      </c>
      <c r="N215" s="6">
        <v>20899</v>
      </c>
      <c r="O215" s="105"/>
      <c r="P215" s="94">
        <v>20905</v>
      </c>
      <c r="Q215" s="6">
        <v>1029.5</v>
      </c>
      <c r="R215" t="s">
        <v>879</v>
      </c>
    </row>
    <row r="216" spans="1:18" outlineLevel="2" x14ac:dyDescent="0.2">
      <c r="A216" s="6">
        <v>20855</v>
      </c>
      <c r="B216" s="6">
        <v>49.34</v>
      </c>
      <c r="C216" s="6">
        <v>943.5</v>
      </c>
      <c r="D216" s="6">
        <v>943.8</v>
      </c>
      <c r="E216" s="6">
        <v>3</v>
      </c>
      <c r="F216" s="87">
        <v>2850.4</v>
      </c>
      <c r="G216" s="97">
        <v>2564938</v>
      </c>
      <c r="H216" s="6">
        <v>1</v>
      </c>
      <c r="I216" s="6">
        <v>5</v>
      </c>
      <c r="J216" s="6">
        <v>5</v>
      </c>
      <c r="K216" s="6">
        <v>1</v>
      </c>
      <c r="L216" s="6">
        <v>0</v>
      </c>
      <c r="M216" s="101">
        <v>0</v>
      </c>
      <c r="N216" s="6">
        <v>20899</v>
      </c>
      <c r="O216" s="105"/>
      <c r="P216" s="94">
        <v>20906</v>
      </c>
      <c r="Q216" s="6">
        <v>999.5</v>
      </c>
      <c r="R216" t="s">
        <v>880</v>
      </c>
    </row>
    <row r="217" spans="1:18" outlineLevel="2" x14ac:dyDescent="0.2">
      <c r="A217" s="6">
        <v>20855</v>
      </c>
      <c r="B217" s="6">
        <v>49.34</v>
      </c>
      <c r="C217" s="6">
        <v>943.5</v>
      </c>
      <c r="D217" s="6">
        <v>943.8</v>
      </c>
      <c r="E217" s="6">
        <v>3</v>
      </c>
      <c r="F217" s="87">
        <v>2850.4</v>
      </c>
      <c r="G217" s="97">
        <v>2564938</v>
      </c>
      <c r="H217" s="6">
        <v>1</v>
      </c>
      <c r="I217" s="6">
        <v>5</v>
      </c>
      <c r="J217" s="6">
        <v>5</v>
      </c>
      <c r="K217" s="6">
        <v>1</v>
      </c>
      <c r="L217" s="6">
        <v>0</v>
      </c>
      <c r="M217" s="101">
        <v>0</v>
      </c>
      <c r="N217" s="6">
        <v>20899</v>
      </c>
      <c r="O217" s="105"/>
      <c r="P217" s="94">
        <v>20907</v>
      </c>
      <c r="Q217" s="6">
        <v>784.4</v>
      </c>
      <c r="R217" t="s">
        <v>881</v>
      </c>
    </row>
    <row r="218" spans="1:18" outlineLevel="2" x14ac:dyDescent="0.2">
      <c r="A218" s="6">
        <v>20979</v>
      </c>
      <c r="B218" s="6">
        <v>49.49</v>
      </c>
      <c r="C218" s="6">
        <v>1414.7</v>
      </c>
      <c r="D218" s="6">
        <v>1415.2</v>
      </c>
      <c r="E218" s="6">
        <v>2</v>
      </c>
      <c r="F218" s="87">
        <v>2850.4</v>
      </c>
      <c r="G218" s="97">
        <v>1318320.8999999999</v>
      </c>
      <c r="H218" s="6">
        <v>1</v>
      </c>
      <c r="I218" s="6">
        <v>5</v>
      </c>
      <c r="J218" s="6">
        <v>5</v>
      </c>
      <c r="K218" s="6">
        <v>1</v>
      </c>
      <c r="L218" s="6">
        <v>0</v>
      </c>
      <c r="M218" s="101">
        <v>0</v>
      </c>
      <c r="N218" s="6">
        <v>21037</v>
      </c>
      <c r="O218" s="105" t="s">
        <v>1942</v>
      </c>
      <c r="P218" s="94">
        <v>21040</v>
      </c>
      <c r="Q218" s="11">
        <v>825.4</v>
      </c>
      <c r="R218" t="s">
        <v>882</v>
      </c>
    </row>
    <row r="219" spans="1:18" outlineLevel="2" x14ac:dyDescent="0.2">
      <c r="A219" s="6">
        <v>20979</v>
      </c>
      <c r="B219" s="6">
        <v>49.49</v>
      </c>
      <c r="C219" s="6">
        <v>1414.7</v>
      </c>
      <c r="D219" s="6">
        <v>1415.2</v>
      </c>
      <c r="E219" s="6">
        <v>2</v>
      </c>
      <c r="F219" s="87">
        <v>2850.4</v>
      </c>
      <c r="G219" s="97">
        <v>1318320.8999999999</v>
      </c>
      <c r="H219" s="6">
        <v>1</v>
      </c>
      <c r="I219" s="6">
        <v>5</v>
      </c>
      <c r="J219" s="6">
        <v>5</v>
      </c>
      <c r="K219" s="6">
        <v>1</v>
      </c>
      <c r="L219" s="6">
        <v>0</v>
      </c>
      <c r="M219" s="101">
        <v>0</v>
      </c>
      <c r="N219" s="6">
        <v>21037</v>
      </c>
      <c r="O219" s="105"/>
      <c r="P219" s="94">
        <v>21041</v>
      </c>
      <c r="Q219" s="6">
        <v>1029.5</v>
      </c>
      <c r="R219" t="s">
        <v>883</v>
      </c>
    </row>
    <row r="220" spans="1:18" outlineLevel="2" x14ac:dyDescent="0.2">
      <c r="A220" s="6">
        <v>21019</v>
      </c>
      <c r="B220" s="6">
        <v>49.54</v>
      </c>
      <c r="C220" s="6">
        <v>1414.7</v>
      </c>
      <c r="D220" s="6">
        <v>1415.2</v>
      </c>
      <c r="E220" s="6">
        <v>2</v>
      </c>
      <c r="F220" s="87">
        <v>2850.4</v>
      </c>
      <c r="G220" s="97">
        <v>1326902.1000000001</v>
      </c>
      <c r="H220" s="6">
        <v>1</v>
      </c>
      <c r="I220" s="6">
        <v>5</v>
      </c>
      <c r="J220" s="6">
        <v>5</v>
      </c>
      <c r="K220" s="6">
        <v>1</v>
      </c>
      <c r="L220" s="6">
        <v>0</v>
      </c>
      <c r="M220" s="101">
        <v>0</v>
      </c>
      <c r="N220" s="6">
        <v>21080</v>
      </c>
      <c r="O220" s="105" t="s">
        <v>1920</v>
      </c>
      <c r="P220" s="94">
        <v>21086</v>
      </c>
      <c r="Q220" s="11">
        <v>825.4</v>
      </c>
      <c r="R220" t="s">
        <v>884</v>
      </c>
    </row>
    <row r="221" spans="1:18" outlineLevel="2" x14ac:dyDescent="0.2">
      <c r="A221" s="6">
        <v>21019</v>
      </c>
      <c r="B221" s="6">
        <v>49.54</v>
      </c>
      <c r="C221" s="6">
        <v>1414.7</v>
      </c>
      <c r="D221" s="6">
        <v>1415.2</v>
      </c>
      <c r="E221" s="6">
        <v>2</v>
      </c>
      <c r="F221" s="87">
        <v>2850.4</v>
      </c>
      <c r="G221" s="97">
        <v>1326902.1000000001</v>
      </c>
      <c r="H221" s="6">
        <v>1</v>
      </c>
      <c r="I221" s="6">
        <v>5</v>
      </c>
      <c r="J221" s="6">
        <v>5</v>
      </c>
      <c r="K221" s="6">
        <v>1</v>
      </c>
      <c r="L221" s="6">
        <v>0</v>
      </c>
      <c r="M221" s="101">
        <v>0</v>
      </c>
      <c r="N221" s="6">
        <v>21080</v>
      </c>
      <c r="O221" s="105"/>
      <c r="P221" s="94">
        <v>21087</v>
      </c>
      <c r="Q221" s="6">
        <v>1029.5</v>
      </c>
      <c r="R221" t="s">
        <v>885</v>
      </c>
    </row>
    <row r="222" spans="1:18" outlineLevel="2" x14ac:dyDescent="0.2">
      <c r="A222" s="6">
        <v>21099</v>
      </c>
      <c r="B222" s="6">
        <v>49.65</v>
      </c>
      <c r="C222" s="6">
        <v>943.5</v>
      </c>
      <c r="D222" s="6">
        <v>943.8</v>
      </c>
      <c r="E222" s="6">
        <v>3</v>
      </c>
      <c r="F222" s="87">
        <v>2850.4</v>
      </c>
      <c r="G222" s="99">
        <v>6480435.5</v>
      </c>
      <c r="H222" s="6">
        <v>1</v>
      </c>
      <c r="I222" s="6">
        <v>5</v>
      </c>
      <c r="J222" s="6">
        <v>5</v>
      </c>
      <c r="K222" s="6">
        <v>1</v>
      </c>
      <c r="L222" s="6">
        <v>0</v>
      </c>
      <c r="M222" s="101">
        <v>0</v>
      </c>
      <c r="N222" s="6">
        <v>21144</v>
      </c>
      <c r="O222" s="105" t="s">
        <v>1925</v>
      </c>
      <c r="P222" s="94">
        <v>21147</v>
      </c>
      <c r="Q222" s="11">
        <v>825.4</v>
      </c>
      <c r="R222" t="s">
        <v>886</v>
      </c>
    </row>
    <row r="223" spans="1:18" outlineLevel="2" x14ac:dyDescent="0.2">
      <c r="A223" s="6">
        <v>21099</v>
      </c>
      <c r="B223" s="6">
        <v>49.65</v>
      </c>
      <c r="C223" s="6">
        <v>943.5</v>
      </c>
      <c r="D223" s="6">
        <v>943.8</v>
      </c>
      <c r="E223" s="6">
        <v>3</v>
      </c>
      <c r="F223" s="87">
        <v>2850.4</v>
      </c>
      <c r="G223" s="99">
        <v>6480435.5</v>
      </c>
      <c r="H223" s="6">
        <v>1</v>
      </c>
      <c r="I223" s="6">
        <v>5</v>
      </c>
      <c r="J223" s="6">
        <v>5</v>
      </c>
      <c r="K223" s="6">
        <v>1</v>
      </c>
      <c r="L223" s="6">
        <v>0</v>
      </c>
      <c r="M223" s="101">
        <v>0</v>
      </c>
      <c r="N223" s="6">
        <v>21144</v>
      </c>
      <c r="O223" s="105"/>
      <c r="P223" s="94">
        <v>21148</v>
      </c>
      <c r="Q223" s="6">
        <v>1029.5</v>
      </c>
      <c r="R223" t="s">
        <v>887</v>
      </c>
    </row>
    <row r="224" spans="1:18" outlineLevel="2" x14ac:dyDescent="0.2">
      <c r="A224" s="6">
        <v>21223</v>
      </c>
      <c r="B224" s="6">
        <v>49.81</v>
      </c>
      <c r="C224" s="6">
        <v>1414.7</v>
      </c>
      <c r="D224" s="6">
        <v>1415.2</v>
      </c>
      <c r="E224" s="6">
        <v>2</v>
      </c>
      <c r="F224" s="87">
        <v>2850.4</v>
      </c>
      <c r="G224" s="97">
        <v>2351337.5</v>
      </c>
      <c r="H224" s="6">
        <v>1</v>
      </c>
      <c r="I224" s="6">
        <v>5</v>
      </c>
      <c r="J224" s="6">
        <v>5</v>
      </c>
      <c r="K224" s="6">
        <v>1</v>
      </c>
      <c r="L224" s="6">
        <v>0</v>
      </c>
      <c r="M224" s="101">
        <v>0</v>
      </c>
      <c r="N224" s="6">
        <v>21276</v>
      </c>
      <c r="O224" s="105" t="s">
        <v>26</v>
      </c>
      <c r="P224" s="94">
        <v>21280</v>
      </c>
      <c r="Q224" s="11">
        <v>825.4</v>
      </c>
      <c r="R224" t="s">
        <v>888</v>
      </c>
    </row>
    <row r="225" spans="1:18" outlineLevel="2" x14ac:dyDescent="0.2">
      <c r="A225" s="6">
        <v>21303</v>
      </c>
      <c r="B225" s="6">
        <v>49.91</v>
      </c>
      <c r="C225" s="6">
        <v>943.5</v>
      </c>
      <c r="D225" s="6">
        <v>943.8</v>
      </c>
      <c r="E225" s="6">
        <v>3</v>
      </c>
      <c r="F225" s="87">
        <v>2850.4</v>
      </c>
      <c r="G225" s="99">
        <v>5568420.5</v>
      </c>
      <c r="H225" s="6">
        <v>1</v>
      </c>
      <c r="I225" s="6">
        <v>5</v>
      </c>
      <c r="J225" s="6">
        <v>5</v>
      </c>
      <c r="K225" s="6">
        <v>1</v>
      </c>
      <c r="L225" s="6">
        <v>0</v>
      </c>
      <c r="M225" s="101">
        <v>0</v>
      </c>
      <c r="N225" s="6">
        <v>21345</v>
      </c>
      <c r="O225" s="105" t="s">
        <v>1925</v>
      </c>
      <c r="P225" s="94">
        <v>21350</v>
      </c>
      <c r="Q225" s="11">
        <v>825.4</v>
      </c>
      <c r="R225" t="s">
        <v>889</v>
      </c>
    </row>
    <row r="226" spans="1:18" outlineLevel="2" x14ac:dyDescent="0.2">
      <c r="A226" s="6">
        <v>21303</v>
      </c>
      <c r="B226" s="6">
        <v>49.91</v>
      </c>
      <c r="C226" s="6">
        <v>943.5</v>
      </c>
      <c r="D226" s="6">
        <v>943.8</v>
      </c>
      <c r="E226" s="6">
        <v>3</v>
      </c>
      <c r="F226" s="87">
        <v>2850.4</v>
      </c>
      <c r="G226" s="99">
        <v>5568420.5</v>
      </c>
      <c r="H226" s="6">
        <v>1</v>
      </c>
      <c r="I226" s="6">
        <v>5</v>
      </c>
      <c r="J226" s="6">
        <v>5</v>
      </c>
      <c r="K226" s="6">
        <v>1</v>
      </c>
      <c r="L226" s="6">
        <v>0</v>
      </c>
      <c r="M226" s="101">
        <v>0</v>
      </c>
      <c r="N226" s="6">
        <v>21345</v>
      </c>
      <c r="O226" s="105"/>
      <c r="P226" s="94">
        <v>21351</v>
      </c>
      <c r="Q226" s="6">
        <v>1029.5</v>
      </c>
      <c r="R226" t="s">
        <v>890</v>
      </c>
    </row>
    <row r="227" spans="1:18" outlineLevel="1" x14ac:dyDescent="0.2">
      <c r="A227" s="6"/>
      <c r="B227" s="6"/>
      <c r="C227" s="6"/>
      <c r="D227" s="6"/>
      <c r="E227" s="6"/>
      <c r="F227" s="86" t="s">
        <v>1791</v>
      </c>
      <c r="G227" s="98">
        <f>SUBTOTAL(9,G228:G260)</f>
        <v>71510867</v>
      </c>
      <c r="M227" s="101"/>
      <c r="O227" s="105"/>
    </row>
    <row r="228" spans="1:18" outlineLevel="2" x14ac:dyDescent="0.2">
      <c r="A228" s="6">
        <v>19969</v>
      </c>
      <c r="B228" s="6">
        <v>48.18</v>
      </c>
      <c r="C228" s="6">
        <v>1481.3</v>
      </c>
      <c r="D228" s="6">
        <v>1481.8</v>
      </c>
      <c r="E228" s="6">
        <v>2</v>
      </c>
      <c r="F228" s="87">
        <v>2983.5</v>
      </c>
      <c r="G228" s="97">
        <v>588790</v>
      </c>
      <c r="H228" s="6">
        <v>2</v>
      </c>
      <c r="I228" s="6">
        <v>6</v>
      </c>
      <c r="J228" s="6">
        <v>4</v>
      </c>
      <c r="K228" s="6">
        <v>1</v>
      </c>
      <c r="L228" s="6">
        <v>0</v>
      </c>
      <c r="M228" s="101">
        <v>0</v>
      </c>
      <c r="N228" s="6">
        <v>20024</v>
      </c>
      <c r="O228" s="105" t="s">
        <v>2018</v>
      </c>
      <c r="P228" s="94">
        <v>20030</v>
      </c>
      <c r="Q228" s="11">
        <v>825.4</v>
      </c>
      <c r="R228" t="s">
        <v>891</v>
      </c>
    </row>
    <row r="229" spans="1:18" outlineLevel="2" x14ac:dyDescent="0.2">
      <c r="A229" s="6">
        <v>19969</v>
      </c>
      <c r="B229" s="6">
        <v>48.18</v>
      </c>
      <c r="C229" s="6">
        <v>1481.3</v>
      </c>
      <c r="D229" s="6">
        <v>1481.8</v>
      </c>
      <c r="E229" s="6">
        <v>2</v>
      </c>
      <c r="F229" s="87">
        <v>2983.5</v>
      </c>
      <c r="G229" s="97">
        <v>588790</v>
      </c>
      <c r="H229" s="6">
        <v>2</v>
      </c>
      <c r="I229" s="6">
        <v>6</v>
      </c>
      <c r="J229" s="6">
        <v>4</v>
      </c>
      <c r="K229" s="6">
        <v>1</v>
      </c>
      <c r="L229" s="6">
        <v>0</v>
      </c>
      <c r="M229" s="101">
        <v>0</v>
      </c>
      <c r="N229" s="6">
        <v>20024</v>
      </c>
      <c r="O229" s="105"/>
      <c r="P229" s="94">
        <v>20031</v>
      </c>
      <c r="Q229" s="6">
        <v>1029.5</v>
      </c>
      <c r="R229" t="s">
        <v>892</v>
      </c>
    </row>
    <row r="230" spans="1:18" outlineLevel="2" x14ac:dyDescent="0.2">
      <c r="A230" s="6">
        <v>19969</v>
      </c>
      <c r="B230" s="6">
        <v>48.18</v>
      </c>
      <c r="C230" s="6">
        <v>1481.3</v>
      </c>
      <c r="D230" s="6">
        <v>1481.8</v>
      </c>
      <c r="E230" s="6">
        <v>2</v>
      </c>
      <c r="F230" s="87">
        <v>2983.5</v>
      </c>
      <c r="G230" s="97">
        <v>588790</v>
      </c>
      <c r="H230" s="6">
        <v>2</v>
      </c>
      <c r="I230" s="6">
        <v>6</v>
      </c>
      <c r="J230" s="6">
        <v>4</v>
      </c>
      <c r="K230" s="6">
        <v>1</v>
      </c>
      <c r="L230" s="6">
        <v>0</v>
      </c>
      <c r="M230" s="101">
        <v>0</v>
      </c>
      <c r="N230" s="6">
        <v>20024</v>
      </c>
      <c r="O230" s="105"/>
      <c r="P230" s="94">
        <v>20032</v>
      </c>
      <c r="Q230" s="6">
        <v>784.4</v>
      </c>
      <c r="R230" t="s">
        <v>893</v>
      </c>
    </row>
    <row r="231" spans="1:18" outlineLevel="2" x14ac:dyDescent="0.2">
      <c r="A231" s="6">
        <v>20046</v>
      </c>
      <c r="B231" s="6">
        <v>48.29</v>
      </c>
      <c r="C231" s="6">
        <v>987.8</v>
      </c>
      <c r="D231" s="6">
        <v>988.2</v>
      </c>
      <c r="E231" s="6">
        <v>3</v>
      </c>
      <c r="F231" s="87">
        <v>2983.5</v>
      </c>
      <c r="G231" s="97">
        <v>730851.2</v>
      </c>
      <c r="H231" s="6">
        <v>2</v>
      </c>
      <c r="I231" s="6">
        <v>6</v>
      </c>
      <c r="J231" s="6">
        <v>4</v>
      </c>
      <c r="K231" s="6">
        <v>1</v>
      </c>
      <c r="L231" s="6">
        <v>0</v>
      </c>
      <c r="M231" s="101">
        <v>0</v>
      </c>
      <c r="N231" s="6">
        <v>20106</v>
      </c>
      <c r="O231" s="105" t="s">
        <v>2019</v>
      </c>
      <c r="P231" s="94">
        <v>20110</v>
      </c>
      <c r="Q231" s="11">
        <v>825.4</v>
      </c>
      <c r="R231" t="s">
        <v>894</v>
      </c>
    </row>
    <row r="232" spans="1:18" outlineLevel="2" x14ac:dyDescent="0.2">
      <c r="A232" s="6">
        <v>20046</v>
      </c>
      <c r="B232" s="6">
        <v>48.29</v>
      </c>
      <c r="C232" s="6">
        <v>987.8</v>
      </c>
      <c r="D232" s="6">
        <v>988.2</v>
      </c>
      <c r="E232" s="6">
        <v>3</v>
      </c>
      <c r="F232" s="87">
        <v>2983.5</v>
      </c>
      <c r="G232" s="97">
        <v>730851.2</v>
      </c>
      <c r="H232" s="6">
        <v>2</v>
      </c>
      <c r="I232" s="6">
        <v>6</v>
      </c>
      <c r="J232" s="6">
        <v>4</v>
      </c>
      <c r="K232" s="6">
        <v>1</v>
      </c>
      <c r="L232" s="6">
        <v>0</v>
      </c>
      <c r="M232" s="101">
        <v>0</v>
      </c>
      <c r="N232" s="6">
        <v>20106</v>
      </c>
      <c r="O232" s="105"/>
      <c r="P232" s="94">
        <v>20111</v>
      </c>
      <c r="Q232" s="6">
        <v>784.4</v>
      </c>
      <c r="R232" t="s">
        <v>895</v>
      </c>
    </row>
    <row r="233" spans="1:18" outlineLevel="2" x14ac:dyDescent="0.2">
      <c r="A233" s="6">
        <v>20729</v>
      </c>
      <c r="B233" s="6">
        <v>49.18</v>
      </c>
      <c r="C233" s="6">
        <v>987.8</v>
      </c>
      <c r="D233" s="6">
        <v>988.2</v>
      </c>
      <c r="E233" s="6">
        <v>3</v>
      </c>
      <c r="F233" s="87">
        <v>2983.5</v>
      </c>
      <c r="G233" s="97">
        <v>746020.9</v>
      </c>
      <c r="H233" s="6">
        <v>2</v>
      </c>
      <c r="I233" s="6">
        <v>6</v>
      </c>
      <c r="J233" s="6">
        <v>4</v>
      </c>
      <c r="K233" s="6">
        <v>1</v>
      </c>
      <c r="L233" s="6">
        <v>0</v>
      </c>
      <c r="M233" s="101">
        <v>0</v>
      </c>
      <c r="N233" s="6">
        <v>20797</v>
      </c>
      <c r="O233" s="105" t="s">
        <v>896</v>
      </c>
      <c r="P233" s="94">
        <v>20801</v>
      </c>
      <c r="Q233" s="11">
        <v>825.4</v>
      </c>
      <c r="R233" t="s">
        <v>897</v>
      </c>
    </row>
    <row r="234" spans="1:18" outlineLevel="2" x14ac:dyDescent="0.2">
      <c r="A234" s="6">
        <v>20816</v>
      </c>
      <c r="B234" s="6">
        <v>49.29</v>
      </c>
      <c r="C234" s="6">
        <v>1481.3</v>
      </c>
      <c r="D234" s="6">
        <v>1481.8</v>
      </c>
      <c r="E234" s="6">
        <v>2</v>
      </c>
      <c r="F234" s="87">
        <v>2983.5</v>
      </c>
      <c r="G234" s="97">
        <v>851660.6</v>
      </c>
      <c r="H234" s="6">
        <v>2</v>
      </c>
      <c r="I234" s="6">
        <v>6</v>
      </c>
      <c r="J234" s="6">
        <v>4</v>
      </c>
      <c r="K234" s="6">
        <v>1</v>
      </c>
      <c r="L234" s="6">
        <v>0</v>
      </c>
      <c r="M234" s="101">
        <v>0</v>
      </c>
      <c r="N234" s="6">
        <v>20877</v>
      </c>
      <c r="O234" s="105" t="s">
        <v>749</v>
      </c>
      <c r="P234" s="94">
        <v>20880</v>
      </c>
      <c r="Q234" s="11">
        <v>825.4</v>
      </c>
      <c r="R234" t="s">
        <v>898</v>
      </c>
    </row>
    <row r="235" spans="1:18" outlineLevel="2" x14ac:dyDescent="0.2">
      <c r="A235" s="6">
        <v>20816</v>
      </c>
      <c r="B235" s="6">
        <v>49.29</v>
      </c>
      <c r="C235" s="6">
        <v>1481.3</v>
      </c>
      <c r="D235" s="6">
        <v>1481.8</v>
      </c>
      <c r="E235" s="6">
        <v>2</v>
      </c>
      <c r="F235" s="87">
        <v>2983.5</v>
      </c>
      <c r="G235" s="97">
        <v>851660.6</v>
      </c>
      <c r="H235" s="6">
        <v>2</v>
      </c>
      <c r="I235" s="6">
        <v>6</v>
      </c>
      <c r="J235" s="6">
        <v>4</v>
      </c>
      <c r="K235" s="6">
        <v>1</v>
      </c>
      <c r="L235" s="6">
        <v>0</v>
      </c>
      <c r="M235" s="101">
        <v>0</v>
      </c>
      <c r="N235" s="6">
        <v>20877</v>
      </c>
      <c r="O235" s="105"/>
      <c r="P235" s="94">
        <v>20881</v>
      </c>
      <c r="Q235" s="6">
        <v>784.4</v>
      </c>
      <c r="R235" t="s">
        <v>899</v>
      </c>
    </row>
    <row r="236" spans="1:18" outlineLevel="2" x14ac:dyDescent="0.2">
      <c r="A236" s="6">
        <v>21139</v>
      </c>
      <c r="B236" s="6">
        <v>49.7</v>
      </c>
      <c r="C236" s="6">
        <v>1481.3</v>
      </c>
      <c r="D236" s="6">
        <v>1481.3</v>
      </c>
      <c r="E236" s="6">
        <v>2</v>
      </c>
      <c r="F236" s="87">
        <v>2983.5</v>
      </c>
      <c r="G236" s="97">
        <v>597590.1</v>
      </c>
      <c r="H236" s="6">
        <v>2</v>
      </c>
      <c r="I236" s="6">
        <v>6</v>
      </c>
      <c r="J236" s="6">
        <v>4</v>
      </c>
      <c r="K236" s="6">
        <v>1</v>
      </c>
      <c r="L236" s="6">
        <v>0</v>
      </c>
      <c r="M236" s="101">
        <v>0</v>
      </c>
      <c r="N236" s="6">
        <v>21210</v>
      </c>
      <c r="O236" s="105" t="s">
        <v>900</v>
      </c>
      <c r="P236" s="94">
        <v>21215</v>
      </c>
      <c r="Q236" s="11">
        <v>825.4</v>
      </c>
      <c r="R236" t="s">
        <v>901</v>
      </c>
    </row>
    <row r="237" spans="1:18" outlineLevel="2" x14ac:dyDescent="0.2">
      <c r="A237" s="6">
        <v>21262</v>
      </c>
      <c r="B237" s="6">
        <v>49.86</v>
      </c>
      <c r="C237" s="6">
        <v>1481.3</v>
      </c>
      <c r="D237" s="6">
        <v>1481.8</v>
      </c>
      <c r="E237" s="6">
        <v>2</v>
      </c>
      <c r="F237" s="87">
        <v>2983.5</v>
      </c>
      <c r="G237" s="97">
        <v>743482.9</v>
      </c>
      <c r="H237" s="6">
        <v>2</v>
      </c>
      <c r="I237" s="6">
        <v>6</v>
      </c>
      <c r="J237" s="6">
        <v>4</v>
      </c>
      <c r="K237" s="6">
        <v>1</v>
      </c>
      <c r="L237" s="6">
        <v>0</v>
      </c>
      <c r="M237" s="101">
        <v>0</v>
      </c>
      <c r="N237" s="6">
        <v>21328</v>
      </c>
      <c r="O237" s="105" t="s">
        <v>835</v>
      </c>
      <c r="P237" s="94">
        <v>21331</v>
      </c>
      <c r="Q237" s="11">
        <v>825.4</v>
      </c>
      <c r="R237" t="s">
        <v>902</v>
      </c>
    </row>
    <row r="238" spans="1:18" outlineLevel="2" x14ac:dyDescent="0.2">
      <c r="A238" s="6">
        <v>21262</v>
      </c>
      <c r="B238" s="6">
        <v>49.86</v>
      </c>
      <c r="C238" s="6">
        <v>1481.3</v>
      </c>
      <c r="D238" s="6">
        <v>1481.8</v>
      </c>
      <c r="E238" s="6">
        <v>2</v>
      </c>
      <c r="F238" s="87">
        <v>2983.5</v>
      </c>
      <c r="G238" s="97">
        <v>743482.9</v>
      </c>
      <c r="H238" s="6">
        <v>2</v>
      </c>
      <c r="I238" s="6">
        <v>6</v>
      </c>
      <c r="J238" s="6">
        <v>4</v>
      </c>
      <c r="K238" s="6">
        <v>1</v>
      </c>
      <c r="L238" s="6">
        <v>0</v>
      </c>
      <c r="M238" s="101">
        <v>0</v>
      </c>
      <c r="N238" s="6">
        <v>21328</v>
      </c>
      <c r="O238" s="105"/>
      <c r="P238" s="94">
        <v>21332</v>
      </c>
      <c r="Q238" s="6">
        <v>784.4</v>
      </c>
      <c r="R238" t="s">
        <v>903</v>
      </c>
    </row>
    <row r="239" spans="1:18" outlineLevel="2" x14ac:dyDescent="0.2">
      <c r="A239" s="6">
        <v>21499</v>
      </c>
      <c r="B239" s="6">
        <v>50.17</v>
      </c>
      <c r="C239" s="6">
        <v>1481.3</v>
      </c>
      <c r="D239" s="6">
        <v>1481.8</v>
      </c>
      <c r="E239" s="6">
        <v>2</v>
      </c>
      <c r="F239" s="87">
        <v>2983.5</v>
      </c>
      <c r="G239" s="97">
        <v>558495.80000000005</v>
      </c>
      <c r="H239" s="6">
        <v>2</v>
      </c>
      <c r="I239" s="6">
        <v>6</v>
      </c>
      <c r="J239" s="6">
        <v>4</v>
      </c>
      <c r="K239" s="6">
        <v>1</v>
      </c>
      <c r="L239" s="6">
        <v>0</v>
      </c>
      <c r="M239" s="101">
        <v>0</v>
      </c>
      <c r="N239" s="6">
        <v>21567</v>
      </c>
      <c r="O239" s="105" t="s">
        <v>748</v>
      </c>
      <c r="P239" s="94">
        <v>21570</v>
      </c>
      <c r="Q239" s="11">
        <v>825.4</v>
      </c>
      <c r="R239" t="s">
        <v>904</v>
      </c>
    </row>
    <row r="240" spans="1:18" outlineLevel="2" x14ac:dyDescent="0.2">
      <c r="A240" s="6">
        <v>21499</v>
      </c>
      <c r="B240" s="6">
        <v>50.17</v>
      </c>
      <c r="C240" s="6">
        <v>1481.3</v>
      </c>
      <c r="D240" s="6">
        <v>1481.8</v>
      </c>
      <c r="E240" s="6">
        <v>2</v>
      </c>
      <c r="F240" s="87">
        <v>2983.5</v>
      </c>
      <c r="G240" s="97">
        <v>558495.80000000005</v>
      </c>
      <c r="H240" s="6">
        <v>2</v>
      </c>
      <c r="I240" s="6">
        <v>6</v>
      </c>
      <c r="J240" s="6">
        <v>4</v>
      </c>
      <c r="K240" s="6">
        <v>1</v>
      </c>
      <c r="L240" s="6">
        <v>0</v>
      </c>
      <c r="M240" s="101">
        <v>0</v>
      </c>
      <c r="N240" s="6">
        <v>21567</v>
      </c>
      <c r="O240" s="105"/>
      <c r="P240" s="94">
        <v>21571</v>
      </c>
      <c r="Q240" s="6">
        <v>784.4</v>
      </c>
      <c r="R240" t="s">
        <v>905</v>
      </c>
    </row>
    <row r="241" spans="1:18" outlineLevel="2" x14ac:dyDescent="0.2">
      <c r="A241" s="6">
        <v>21499</v>
      </c>
      <c r="B241" s="6">
        <v>50.17</v>
      </c>
      <c r="C241" s="6">
        <v>987.8</v>
      </c>
      <c r="D241" s="6">
        <v>988.2</v>
      </c>
      <c r="E241" s="6">
        <v>3</v>
      </c>
      <c r="F241" s="87">
        <v>2983.5</v>
      </c>
      <c r="G241" s="97">
        <v>500407</v>
      </c>
      <c r="H241" s="6">
        <v>2</v>
      </c>
      <c r="I241" s="6">
        <v>6</v>
      </c>
      <c r="J241" s="6">
        <v>4</v>
      </c>
      <c r="K241" s="6">
        <v>1</v>
      </c>
      <c r="L241" s="6">
        <v>0</v>
      </c>
      <c r="M241" s="101">
        <v>0</v>
      </c>
      <c r="N241" s="6">
        <v>21569</v>
      </c>
      <c r="O241" s="105" t="s">
        <v>2020</v>
      </c>
      <c r="P241" s="94">
        <v>21573</v>
      </c>
      <c r="Q241" s="11">
        <v>825.4</v>
      </c>
      <c r="R241" t="s">
        <v>906</v>
      </c>
    </row>
    <row r="242" spans="1:18" outlineLevel="2" x14ac:dyDescent="0.2">
      <c r="A242" s="6">
        <v>21499</v>
      </c>
      <c r="B242" s="6">
        <v>50.17</v>
      </c>
      <c r="C242" s="6">
        <v>987.8</v>
      </c>
      <c r="D242" s="6">
        <v>988.2</v>
      </c>
      <c r="E242" s="6">
        <v>3</v>
      </c>
      <c r="F242" s="87">
        <v>2983.5</v>
      </c>
      <c r="G242" s="97">
        <v>500407</v>
      </c>
      <c r="H242" s="6">
        <v>2</v>
      </c>
      <c r="I242" s="6">
        <v>6</v>
      </c>
      <c r="J242" s="6">
        <v>4</v>
      </c>
      <c r="K242" s="6">
        <v>1</v>
      </c>
      <c r="L242" s="6">
        <v>0</v>
      </c>
      <c r="M242" s="101">
        <v>0</v>
      </c>
      <c r="N242" s="6">
        <v>21569</v>
      </c>
      <c r="O242" s="105"/>
      <c r="P242" s="94">
        <v>21574</v>
      </c>
      <c r="Q242" s="6">
        <v>784.4</v>
      </c>
      <c r="R242" t="s">
        <v>907</v>
      </c>
    </row>
    <row r="243" spans="1:18" outlineLevel="2" x14ac:dyDescent="0.2">
      <c r="A243" s="6">
        <v>26270</v>
      </c>
      <c r="B243" s="6">
        <v>56.46</v>
      </c>
      <c r="C243" s="6">
        <v>1481.3</v>
      </c>
      <c r="D243" s="6">
        <v>1481.8</v>
      </c>
      <c r="E243" s="6">
        <v>2</v>
      </c>
      <c r="F243" s="91">
        <v>2983.5</v>
      </c>
      <c r="G243" s="97">
        <v>2334532.2000000002</v>
      </c>
      <c r="H243" s="6">
        <v>2</v>
      </c>
      <c r="I243" s="6">
        <v>5</v>
      </c>
      <c r="J243" s="6">
        <v>5</v>
      </c>
      <c r="K243" s="6">
        <v>0</v>
      </c>
      <c r="L243" s="6">
        <v>0</v>
      </c>
      <c r="M243" s="101">
        <v>1</v>
      </c>
      <c r="N243" s="6">
        <v>26313</v>
      </c>
      <c r="O243" s="105" t="s">
        <v>908</v>
      </c>
      <c r="P243" s="94">
        <v>26317</v>
      </c>
      <c r="Q243" s="11">
        <v>784.4</v>
      </c>
      <c r="R243" t="s">
        <v>909</v>
      </c>
    </row>
    <row r="244" spans="1:18" outlineLevel="2" x14ac:dyDescent="0.2">
      <c r="A244" s="6">
        <v>26270</v>
      </c>
      <c r="B244" s="6">
        <v>56.46</v>
      </c>
      <c r="C244" s="6">
        <v>1481.3</v>
      </c>
      <c r="D244" s="6">
        <v>1481.8</v>
      </c>
      <c r="E244" s="6">
        <v>2</v>
      </c>
      <c r="F244" s="91">
        <v>2983.5</v>
      </c>
      <c r="G244" s="97">
        <v>2334532.2000000002</v>
      </c>
      <c r="H244" s="6">
        <v>2</v>
      </c>
      <c r="I244" s="6">
        <v>5</v>
      </c>
      <c r="J244" s="6">
        <v>5</v>
      </c>
      <c r="K244" s="6">
        <v>0</v>
      </c>
      <c r="L244" s="6">
        <v>0</v>
      </c>
      <c r="M244" s="101">
        <v>1</v>
      </c>
      <c r="N244" s="6">
        <v>26313</v>
      </c>
      <c r="O244" s="105"/>
      <c r="P244" s="94">
        <v>26318</v>
      </c>
      <c r="Q244" s="6">
        <v>1203.5999999999999</v>
      </c>
      <c r="R244" t="s">
        <v>910</v>
      </c>
    </row>
    <row r="245" spans="1:18" outlineLevel="2" x14ac:dyDescent="0.2">
      <c r="A245" s="6">
        <v>26467</v>
      </c>
      <c r="B245" s="6">
        <v>56.72</v>
      </c>
      <c r="C245" s="6">
        <v>1481.3</v>
      </c>
      <c r="D245" s="6">
        <v>1481.8</v>
      </c>
      <c r="E245" s="6">
        <v>2</v>
      </c>
      <c r="F245" s="91">
        <v>2983.5</v>
      </c>
      <c r="G245" s="99">
        <v>5223472</v>
      </c>
      <c r="H245" s="6">
        <v>2</v>
      </c>
      <c r="I245" s="6">
        <v>5</v>
      </c>
      <c r="J245" s="6">
        <v>5</v>
      </c>
      <c r="K245" s="6">
        <v>0</v>
      </c>
      <c r="L245" s="6">
        <v>0</v>
      </c>
      <c r="M245" s="101">
        <v>1</v>
      </c>
      <c r="N245" s="6">
        <v>26508</v>
      </c>
      <c r="O245" s="105" t="s">
        <v>756</v>
      </c>
      <c r="P245" s="94">
        <v>26513</v>
      </c>
      <c r="Q245" s="11">
        <v>784.4</v>
      </c>
      <c r="R245" t="s">
        <v>911</v>
      </c>
    </row>
    <row r="246" spans="1:18" outlineLevel="2" x14ac:dyDescent="0.2">
      <c r="A246" s="6">
        <v>26467</v>
      </c>
      <c r="B246" s="6">
        <v>56.72</v>
      </c>
      <c r="C246" s="6">
        <v>1481.3</v>
      </c>
      <c r="D246" s="6">
        <v>1481.8</v>
      </c>
      <c r="E246" s="6">
        <v>2</v>
      </c>
      <c r="F246" s="91">
        <v>2983.5</v>
      </c>
      <c r="G246" s="99">
        <v>5223472</v>
      </c>
      <c r="H246" s="6">
        <v>2</v>
      </c>
      <c r="I246" s="6">
        <v>5</v>
      </c>
      <c r="J246" s="6">
        <v>5</v>
      </c>
      <c r="K246" s="6">
        <v>0</v>
      </c>
      <c r="L246" s="6">
        <v>0</v>
      </c>
      <c r="M246" s="101">
        <v>1</v>
      </c>
      <c r="N246" s="6">
        <v>26508</v>
      </c>
      <c r="O246" s="105"/>
      <c r="P246" s="94">
        <v>26514</v>
      </c>
      <c r="Q246" s="6">
        <v>825.4</v>
      </c>
      <c r="R246" t="s">
        <v>912</v>
      </c>
    </row>
    <row r="247" spans="1:18" outlineLevel="2" x14ac:dyDescent="0.2">
      <c r="A247" s="6">
        <v>26467</v>
      </c>
      <c r="B247" s="6">
        <v>56.72</v>
      </c>
      <c r="C247" s="6">
        <v>987.8</v>
      </c>
      <c r="D247" s="6">
        <v>988.2</v>
      </c>
      <c r="E247" s="6">
        <v>3</v>
      </c>
      <c r="F247" s="91">
        <v>2983.5</v>
      </c>
      <c r="G247" s="97">
        <v>4159780</v>
      </c>
      <c r="H247" s="6">
        <v>2</v>
      </c>
      <c r="I247" s="6">
        <v>5</v>
      </c>
      <c r="J247" s="6">
        <v>5</v>
      </c>
      <c r="K247" s="6">
        <v>0</v>
      </c>
      <c r="L247" s="6">
        <v>0</v>
      </c>
      <c r="M247" s="101">
        <v>1</v>
      </c>
      <c r="N247" s="6">
        <v>26510</v>
      </c>
      <c r="O247" s="105" t="s">
        <v>705</v>
      </c>
      <c r="P247" s="94">
        <v>26516</v>
      </c>
      <c r="Q247" s="11">
        <v>784.4</v>
      </c>
      <c r="R247" t="s">
        <v>913</v>
      </c>
    </row>
    <row r="248" spans="1:18" outlineLevel="2" x14ac:dyDescent="0.2">
      <c r="A248" s="6">
        <v>26467</v>
      </c>
      <c r="B248" s="6">
        <v>56.72</v>
      </c>
      <c r="C248" s="6">
        <v>987.8</v>
      </c>
      <c r="D248" s="6">
        <v>988.2</v>
      </c>
      <c r="E248" s="6">
        <v>3</v>
      </c>
      <c r="F248" s="91">
        <v>2983.5</v>
      </c>
      <c r="G248" s="97">
        <v>4159780</v>
      </c>
      <c r="H248" s="6">
        <v>2</v>
      </c>
      <c r="I248" s="6">
        <v>5</v>
      </c>
      <c r="J248" s="6">
        <v>5</v>
      </c>
      <c r="K248" s="6">
        <v>0</v>
      </c>
      <c r="L248" s="6">
        <v>0</v>
      </c>
      <c r="M248" s="101">
        <v>1</v>
      </c>
      <c r="N248" s="6">
        <v>26510</v>
      </c>
      <c r="O248" s="105"/>
      <c r="P248" s="94">
        <v>26517</v>
      </c>
      <c r="Q248" s="6">
        <v>825.4</v>
      </c>
      <c r="R248" t="s">
        <v>914</v>
      </c>
    </row>
    <row r="249" spans="1:18" outlineLevel="2" x14ac:dyDescent="0.2">
      <c r="A249" s="6">
        <v>26631</v>
      </c>
      <c r="B249" s="6">
        <v>56.93</v>
      </c>
      <c r="C249" s="6">
        <v>1481.3</v>
      </c>
      <c r="D249" s="6">
        <v>1481.8</v>
      </c>
      <c r="E249" s="6">
        <v>2</v>
      </c>
      <c r="F249" s="91">
        <v>2983.5</v>
      </c>
      <c r="G249" s="97">
        <v>2147541</v>
      </c>
      <c r="H249" s="6">
        <v>2</v>
      </c>
      <c r="I249" s="6">
        <v>5</v>
      </c>
      <c r="J249" s="6">
        <v>5</v>
      </c>
      <c r="K249" s="6">
        <v>0</v>
      </c>
      <c r="L249" s="6">
        <v>0</v>
      </c>
      <c r="M249" s="101">
        <v>1</v>
      </c>
      <c r="N249" s="6">
        <v>26672</v>
      </c>
      <c r="O249" s="105" t="s">
        <v>915</v>
      </c>
      <c r="P249" s="94">
        <v>26677</v>
      </c>
      <c r="Q249" s="11">
        <v>784.4</v>
      </c>
      <c r="R249" t="s">
        <v>916</v>
      </c>
    </row>
    <row r="250" spans="1:18" outlineLevel="2" x14ac:dyDescent="0.2">
      <c r="A250" s="6">
        <v>26670</v>
      </c>
      <c r="B250" s="6">
        <v>56.99</v>
      </c>
      <c r="C250" s="6">
        <v>987.8</v>
      </c>
      <c r="D250" s="6">
        <v>988.2</v>
      </c>
      <c r="E250" s="6">
        <v>3</v>
      </c>
      <c r="F250" s="91">
        <v>2983.5</v>
      </c>
      <c r="G250" s="97">
        <v>2671749</v>
      </c>
      <c r="H250" s="6">
        <v>2</v>
      </c>
      <c r="I250" s="6">
        <v>5</v>
      </c>
      <c r="J250" s="6">
        <v>5</v>
      </c>
      <c r="K250" s="6">
        <v>0</v>
      </c>
      <c r="L250" s="6">
        <v>0</v>
      </c>
      <c r="M250" s="101">
        <v>1</v>
      </c>
      <c r="N250" s="6">
        <v>26713</v>
      </c>
      <c r="O250" s="105" t="s">
        <v>55</v>
      </c>
      <c r="P250" s="94">
        <v>26718</v>
      </c>
      <c r="Q250" s="11">
        <v>784.4</v>
      </c>
      <c r="R250" t="s">
        <v>917</v>
      </c>
    </row>
    <row r="251" spans="1:18" outlineLevel="2" x14ac:dyDescent="0.2">
      <c r="A251" s="6">
        <v>27358</v>
      </c>
      <c r="B251" s="6">
        <v>57.86</v>
      </c>
      <c r="C251" s="6">
        <v>1481.3</v>
      </c>
      <c r="D251" s="6">
        <v>1481.8</v>
      </c>
      <c r="E251" s="6">
        <v>2</v>
      </c>
      <c r="F251" s="91">
        <v>2983.5</v>
      </c>
      <c r="G251" s="97">
        <v>1090560.1000000001</v>
      </c>
      <c r="H251" s="6">
        <v>2</v>
      </c>
      <c r="I251" s="6">
        <v>5</v>
      </c>
      <c r="J251" s="6">
        <v>5</v>
      </c>
      <c r="K251" s="6">
        <v>0</v>
      </c>
      <c r="L251" s="6">
        <v>0</v>
      </c>
      <c r="M251" s="101">
        <v>1</v>
      </c>
      <c r="N251" s="6">
        <v>27403</v>
      </c>
      <c r="O251" s="105" t="s">
        <v>918</v>
      </c>
      <c r="P251" s="94">
        <v>27408</v>
      </c>
      <c r="Q251" s="11">
        <v>784.4</v>
      </c>
      <c r="R251" t="s">
        <v>919</v>
      </c>
    </row>
    <row r="252" spans="1:18" outlineLevel="2" x14ac:dyDescent="0.2">
      <c r="A252" s="6">
        <v>27441</v>
      </c>
      <c r="B252" s="6">
        <v>57.97</v>
      </c>
      <c r="C252" s="6">
        <v>987.8</v>
      </c>
      <c r="D252" s="6">
        <v>988.2</v>
      </c>
      <c r="E252" s="6">
        <v>3</v>
      </c>
      <c r="F252" s="91">
        <v>2983.5</v>
      </c>
      <c r="G252" s="97">
        <v>988001.2</v>
      </c>
      <c r="H252" s="6">
        <v>2</v>
      </c>
      <c r="I252" s="6">
        <v>5</v>
      </c>
      <c r="J252" s="6">
        <v>5</v>
      </c>
      <c r="K252" s="6">
        <v>0</v>
      </c>
      <c r="L252" s="6">
        <v>0</v>
      </c>
      <c r="M252" s="101">
        <v>1</v>
      </c>
      <c r="N252" s="6">
        <v>27482</v>
      </c>
      <c r="O252" s="105" t="s">
        <v>55</v>
      </c>
      <c r="P252" s="94">
        <v>27488</v>
      </c>
      <c r="Q252" s="11">
        <v>784.4</v>
      </c>
      <c r="R252" t="s">
        <v>920</v>
      </c>
    </row>
    <row r="253" spans="1:18" outlineLevel="2" x14ac:dyDescent="0.2">
      <c r="A253" s="6">
        <v>27557</v>
      </c>
      <c r="B253" s="6">
        <v>58.13</v>
      </c>
      <c r="C253" s="6">
        <v>1481.3</v>
      </c>
      <c r="D253" s="6">
        <v>1481.8</v>
      </c>
      <c r="E253" s="6">
        <v>2</v>
      </c>
      <c r="F253" s="91">
        <v>2983.5</v>
      </c>
      <c r="G253" s="99">
        <v>6010008.5</v>
      </c>
      <c r="H253" s="6">
        <v>2</v>
      </c>
      <c r="I253" s="6">
        <v>5</v>
      </c>
      <c r="J253" s="6">
        <v>5</v>
      </c>
      <c r="K253" s="6">
        <v>0</v>
      </c>
      <c r="L253" s="6">
        <v>0</v>
      </c>
      <c r="M253" s="101">
        <v>1</v>
      </c>
      <c r="N253" s="6">
        <v>27600</v>
      </c>
      <c r="O253" s="105" t="s">
        <v>2021</v>
      </c>
      <c r="P253" s="94">
        <v>27605</v>
      </c>
      <c r="Q253" s="11">
        <v>784.4</v>
      </c>
      <c r="R253" t="s">
        <v>921</v>
      </c>
    </row>
    <row r="254" spans="1:18" outlineLevel="2" x14ac:dyDescent="0.2">
      <c r="A254" s="6">
        <v>27557</v>
      </c>
      <c r="B254" s="6">
        <v>58.13</v>
      </c>
      <c r="C254" s="6">
        <v>1481.3</v>
      </c>
      <c r="D254" s="6">
        <v>1481.8</v>
      </c>
      <c r="E254" s="6">
        <v>2</v>
      </c>
      <c r="F254" s="91">
        <v>2983.5</v>
      </c>
      <c r="G254" s="99">
        <v>6010008.5</v>
      </c>
      <c r="H254" s="6">
        <v>2</v>
      </c>
      <c r="I254" s="6">
        <v>5</v>
      </c>
      <c r="J254" s="6">
        <v>5</v>
      </c>
      <c r="K254" s="6">
        <v>0</v>
      </c>
      <c r="L254" s="6">
        <v>0</v>
      </c>
      <c r="M254" s="101">
        <v>1</v>
      </c>
      <c r="N254" s="6">
        <v>27600</v>
      </c>
      <c r="O254" s="105"/>
      <c r="P254" s="94">
        <v>27606</v>
      </c>
      <c r="Q254" s="6">
        <v>1203.5999999999999</v>
      </c>
      <c r="R254" t="s">
        <v>922</v>
      </c>
    </row>
    <row r="255" spans="1:18" outlineLevel="2" x14ac:dyDescent="0.2">
      <c r="A255" s="6">
        <v>27557</v>
      </c>
      <c r="B255" s="6">
        <v>58.13</v>
      </c>
      <c r="C255" s="6">
        <v>1481.3</v>
      </c>
      <c r="D255" s="6">
        <v>1481.8</v>
      </c>
      <c r="E255" s="6">
        <v>2</v>
      </c>
      <c r="F255" s="91">
        <v>2983.5</v>
      </c>
      <c r="G255" s="99">
        <v>6010008.5</v>
      </c>
      <c r="H255" s="6">
        <v>2</v>
      </c>
      <c r="I255" s="6">
        <v>5</v>
      </c>
      <c r="J255" s="6">
        <v>5</v>
      </c>
      <c r="K255" s="6">
        <v>0</v>
      </c>
      <c r="L255" s="6">
        <v>0</v>
      </c>
      <c r="M255" s="101">
        <v>1</v>
      </c>
      <c r="N255" s="6">
        <v>27600</v>
      </c>
      <c r="O255" s="105"/>
      <c r="P255" s="94">
        <v>27607</v>
      </c>
      <c r="Q255" s="6">
        <v>825.4</v>
      </c>
      <c r="R255" t="s">
        <v>923</v>
      </c>
    </row>
    <row r="256" spans="1:18" outlineLevel="2" x14ac:dyDescent="0.2">
      <c r="A256" s="6">
        <v>27639</v>
      </c>
      <c r="B256" s="6">
        <v>58.23</v>
      </c>
      <c r="C256" s="6">
        <v>987.8</v>
      </c>
      <c r="D256" s="6">
        <v>988.2</v>
      </c>
      <c r="E256" s="6">
        <v>3</v>
      </c>
      <c r="F256" s="91">
        <v>2983.5</v>
      </c>
      <c r="G256" s="97">
        <v>1954163.5</v>
      </c>
      <c r="H256" s="6">
        <v>2</v>
      </c>
      <c r="I256" s="6">
        <v>5</v>
      </c>
      <c r="J256" s="6">
        <v>5</v>
      </c>
      <c r="K256" s="6">
        <v>0</v>
      </c>
      <c r="L256" s="6">
        <v>0</v>
      </c>
      <c r="M256" s="101">
        <v>1</v>
      </c>
      <c r="N256" s="6">
        <v>27680</v>
      </c>
      <c r="O256" s="105" t="s">
        <v>55</v>
      </c>
      <c r="P256" s="94">
        <v>27684</v>
      </c>
      <c r="Q256" s="11">
        <v>784.4</v>
      </c>
      <c r="R256" t="s">
        <v>924</v>
      </c>
    </row>
    <row r="257" spans="1:18" outlineLevel="2" x14ac:dyDescent="0.2">
      <c r="A257" s="6">
        <v>27761</v>
      </c>
      <c r="B257" s="6">
        <v>58.39</v>
      </c>
      <c r="C257" s="6">
        <v>1481.3</v>
      </c>
      <c r="D257" s="6">
        <v>1481.8</v>
      </c>
      <c r="E257" s="6">
        <v>2</v>
      </c>
      <c r="F257" s="91">
        <v>2983.5</v>
      </c>
      <c r="G257" s="97">
        <v>3396358.5</v>
      </c>
      <c r="H257" s="6">
        <v>2</v>
      </c>
      <c r="I257" s="6">
        <v>5</v>
      </c>
      <c r="J257" s="6">
        <v>5</v>
      </c>
      <c r="K257" s="6">
        <v>0</v>
      </c>
      <c r="L257" s="6">
        <v>0</v>
      </c>
      <c r="M257" s="101">
        <v>1</v>
      </c>
      <c r="N257" s="6">
        <v>27807</v>
      </c>
      <c r="O257" s="105" t="s">
        <v>927</v>
      </c>
      <c r="P257" s="94">
        <v>27811</v>
      </c>
      <c r="Q257" s="11">
        <v>784.4</v>
      </c>
      <c r="R257" t="s">
        <v>925</v>
      </c>
    </row>
    <row r="258" spans="1:18" outlineLevel="2" x14ac:dyDescent="0.2">
      <c r="A258" s="6">
        <v>27761</v>
      </c>
      <c r="B258" s="6">
        <v>58.39</v>
      </c>
      <c r="C258" s="6">
        <v>1481.3</v>
      </c>
      <c r="D258" s="6">
        <v>1481.8</v>
      </c>
      <c r="E258" s="6">
        <v>2</v>
      </c>
      <c r="F258" s="91">
        <v>2983.5</v>
      </c>
      <c r="G258" s="97">
        <v>3396358.5</v>
      </c>
      <c r="H258" s="6">
        <v>2</v>
      </c>
      <c r="I258" s="6">
        <v>5</v>
      </c>
      <c r="J258" s="6">
        <v>5</v>
      </c>
      <c r="K258" s="6">
        <v>0</v>
      </c>
      <c r="L258" s="6">
        <v>0</v>
      </c>
      <c r="M258" s="101">
        <v>1</v>
      </c>
      <c r="N258" s="6">
        <v>27807</v>
      </c>
      <c r="O258" s="105"/>
      <c r="P258" s="94">
        <v>27812</v>
      </c>
      <c r="Q258" s="6">
        <v>1203.5999999999999</v>
      </c>
      <c r="R258" t="s">
        <v>926</v>
      </c>
    </row>
    <row r="259" spans="1:18" outlineLevel="2" x14ac:dyDescent="0.2">
      <c r="A259" s="6">
        <v>27761</v>
      </c>
      <c r="B259" s="6">
        <v>58.39</v>
      </c>
      <c r="C259" s="6">
        <v>1481.3</v>
      </c>
      <c r="D259" s="6">
        <v>1481.8</v>
      </c>
      <c r="E259" s="6">
        <v>2</v>
      </c>
      <c r="F259" s="91">
        <v>2983.5</v>
      </c>
      <c r="G259" s="97">
        <v>3396358.5</v>
      </c>
      <c r="H259" s="6">
        <v>2</v>
      </c>
      <c r="I259" s="6">
        <v>5</v>
      </c>
      <c r="J259" s="6">
        <v>5</v>
      </c>
      <c r="K259" s="6">
        <v>0</v>
      </c>
      <c r="L259" s="6">
        <v>0</v>
      </c>
      <c r="M259" s="101">
        <v>1</v>
      </c>
      <c r="N259" s="6">
        <v>27807</v>
      </c>
      <c r="O259" s="105"/>
      <c r="P259" s="94">
        <v>27813</v>
      </c>
      <c r="Q259" s="6">
        <v>1029.5</v>
      </c>
      <c r="R259" t="s">
        <v>928</v>
      </c>
    </row>
    <row r="260" spans="1:18" outlineLevel="2" x14ac:dyDescent="0.2">
      <c r="A260" s="6">
        <v>27845</v>
      </c>
      <c r="B260" s="6">
        <v>58.5</v>
      </c>
      <c r="C260" s="6">
        <v>987.8</v>
      </c>
      <c r="D260" s="6">
        <v>988.2</v>
      </c>
      <c r="E260" s="6">
        <v>3</v>
      </c>
      <c r="F260" s="91">
        <v>2983.5</v>
      </c>
      <c r="G260" s="97">
        <v>1124406.8</v>
      </c>
      <c r="H260" s="6">
        <v>2</v>
      </c>
      <c r="I260" s="6">
        <v>5</v>
      </c>
      <c r="J260" s="6">
        <v>5</v>
      </c>
      <c r="K260" s="6">
        <v>0</v>
      </c>
      <c r="L260" s="6">
        <v>0</v>
      </c>
      <c r="M260" s="101">
        <v>1</v>
      </c>
      <c r="N260" s="6">
        <v>27891</v>
      </c>
      <c r="O260" s="105" t="s">
        <v>746</v>
      </c>
      <c r="P260" s="94">
        <v>27901</v>
      </c>
      <c r="Q260" s="11">
        <v>784.4</v>
      </c>
      <c r="R260" t="s">
        <v>929</v>
      </c>
    </row>
    <row r="261" spans="1:18" outlineLevel="1" x14ac:dyDescent="0.2">
      <c r="A261" s="6"/>
      <c r="B261" s="6"/>
      <c r="C261" s="6"/>
      <c r="D261" s="6"/>
      <c r="E261" s="6"/>
      <c r="F261" s="86" t="s">
        <v>1792</v>
      </c>
      <c r="G261" s="99">
        <f>SUBTOTAL(9,G262:G274)</f>
        <v>9743566.8000000007</v>
      </c>
      <c r="M261" s="101"/>
      <c r="O261" s="105"/>
    </row>
    <row r="262" spans="1:18" outlineLevel="2" x14ac:dyDescent="0.2">
      <c r="A262" s="6">
        <v>19310</v>
      </c>
      <c r="B262" s="6">
        <v>47.29</v>
      </c>
      <c r="C262" s="6">
        <v>1496.3</v>
      </c>
      <c r="D262" s="6">
        <v>1496.8</v>
      </c>
      <c r="E262" s="6">
        <v>2</v>
      </c>
      <c r="F262" s="87">
        <v>3013.5</v>
      </c>
      <c r="G262" s="97">
        <v>632972.4</v>
      </c>
      <c r="H262" s="6">
        <v>1</v>
      </c>
      <c r="I262" s="6">
        <v>7</v>
      </c>
      <c r="J262" s="6">
        <v>4</v>
      </c>
      <c r="K262" s="6">
        <v>1</v>
      </c>
      <c r="L262" s="6">
        <v>0</v>
      </c>
      <c r="M262" s="101">
        <v>0</v>
      </c>
      <c r="N262" s="6">
        <v>19377</v>
      </c>
      <c r="O262" s="105" t="s">
        <v>930</v>
      </c>
      <c r="P262" s="94">
        <v>19382</v>
      </c>
      <c r="Q262" s="6">
        <v>784.4</v>
      </c>
      <c r="R262" t="s">
        <v>931</v>
      </c>
    </row>
    <row r="263" spans="1:18" outlineLevel="2" x14ac:dyDescent="0.2">
      <c r="A263" s="6">
        <v>19310</v>
      </c>
      <c r="B263" s="6">
        <v>47.29</v>
      </c>
      <c r="C263" s="6">
        <v>1496.3</v>
      </c>
      <c r="D263" s="6">
        <v>1496.8</v>
      </c>
      <c r="E263" s="6">
        <v>2</v>
      </c>
      <c r="F263" s="87">
        <v>3013.5</v>
      </c>
      <c r="G263" s="97">
        <v>632972.4</v>
      </c>
      <c r="H263" s="6">
        <v>1</v>
      </c>
      <c r="I263" s="6">
        <v>7</v>
      </c>
      <c r="J263" s="6">
        <v>4</v>
      </c>
      <c r="K263" s="6">
        <v>1</v>
      </c>
      <c r="L263" s="6">
        <v>0</v>
      </c>
      <c r="M263" s="101">
        <v>0</v>
      </c>
      <c r="N263" s="6">
        <v>19377</v>
      </c>
      <c r="O263" s="105"/>
      <c r="P263" s="94">
        <v>19383</v>
      </c>
      <c r="Q263" s="62">
        <v>825.4</v>
      </c>
      <c r="R263" t="s">
        <v>932</v>
      </c>
    </row>
    <row r="264" spans="1:18" outlineLevel="2" x14ac:dyDescent="0.2">
      <c r="A264" s="6">
        <v>19547</v>
      </c>
      <c r="B264" s="6">
        <v>47.6</v>
      </c>
      <c r="C264" s="6">
        <v>1496.3</v>
      </c>
      <c r="D264" s="6">
        <v>1496.3</v>
      </c>
      <c r="E264" s="6">
        <v>2</v>
      </c>
      <c r="F264" s="87">
        <v>3013.5</v>
      </c>
      <c r="G264" s="97">
        <v>654532.30000000005</v>
      </c>
      <c r="H264" s="6">
        <v>1</v>
      </c>
      <c r="I264" s="6">
        <v>7</v>
      </c>
      <c r="J264" s="6">
        <v>4</v>
      </c>
      <c r="K264" s="6">
        <v>1</v>
      </c>
      <c r="L264" s="6">
        <v>0</v>
      </c>
      <c r="M264" s="101">
        <v>0</v>
      </c>
      <c r="N264" s="6">
        <v>19604</v>
      </c>
      <c r="O264" s="105" t="s">
        <v>849</v>
      </c>
      <c r="P264" s="94">
        <v>19607</v>
      </c>
      <c r="Q264" s="11">
        <v>825.4</v>
      </c>
      <c r="R264" t="s">
        <v>933</v>
      </c>
    </row>
    <row r="265" spans="1:18" outlineLevel="2" x14ac:dyDescent="0.2">
      <c r="A265" s="6">
        <v>19547</v>
      </c>
      <c r="B265" s="6">
        <v>47.6</v>
      </c>
      <c r="C265" s="6">
        <v>1496.3</v>
      </c>
      <c r="D265" s="6">
        <v>1496.3</v>
      </c>
      <c r="E265" s="6">
        <v>2</v>
      </c>
      <c r="F265" s="87">
        <v>3013.5</v>
      </c>
      <c r="G265" s="97">
        <v>654532.30000000005</v>
      </c>
      <c r="H265" s="6">
        <v>1</v>
      </c>
      <c r="I265" s="6">
        <v>7</v>
      </c>
      <c r="J265" s="6">
        <v>4</v>
      </c>
      <c r="K265" s="6">
        <v>1</v>
      </c>
      <c r="L265" s="6">
        <v>0</v>
      </c>
      <c r="M265" s="101">
        <v>0</v>
      </c>
      <c r="N265" s="6">
        <v>19604</v>
      </c>
      <c r="O265" s="105"/>
      <c r="P265" s="94">
        <v>19608</v>
      </c>
      <c r="Q265" s="6">
        <v>784.4</v>
      </c>
      <c r="R265" t="s">
        <v>934</v>
      </c>
    </row>
    <row r="266" spans="1:18" outlineLevel="2" x14ac:dyDescent="0.2">
      <c r="A266" s="6">
        <v>19847</v>
      </c>
      <c r="B266" s="6">
        <v>48.02</v>
      </c>
      <c r="C266" s="6">
        <v>1496.3</v>
      </c>
      <c r="D266" s="6">
        <v>1497.3</v>
      </c>
      <c r="E266" s="6">
        <v>2</v>
      </c>
      <c r="F266" s="87">
        <v>3013.5</v>
      </c>
      <c r="G266" s="97">
        <v>708016.4</v>
      </c>
      <c r="H266" s="6">
        <v>1</v>
      </c>
      <c r="I266" s="6">
        <v>7</v>
      </c>
      <c r="J266" s="6">
        <v>4</v>
      </c>
      <c r="K266" s="6">
        <v>1</v>
      </c>
      <c r="L266" s="6">
        <v>0</v>
      </c>
      <c r="M266" s="101">
        <v>0</v>
      </c>
      <c r="N266" s="6">
        <v>19911</v>
      </c>
      <c r="O266" s="105" t="s">
        <v>935</v>
      </c>
      <c r="P266" s="94">
        <v>19915</v>
      </c>
      <c r="Q266" s="11">
        <v>825.4</v>
      </c>
      <c r="R266" t="s">
        <v>936</v>
      </c>
    </row>
    <row r="267" spans="1:18" outlineLevel="2" x14ac:dyDescent="0.2">
      <c r="A267" s="6">
        <v>19847</v>
      </c>
      <c r="B267" s="6">
        <v>48.02</v>
      </c>
      <c r="C267" s="6">
        <v>1496.3</v>
      </c>
      <c r="D267" s="6">
        <v>1497.3</v>
      </c>
      <c r="E267" s="6">
        <v>2</v>
      </c>
      <c r="F267" s="87">
        <v>3013.5</v>
      </c>
      <c r="G267" s="97">
        <v>708016.4</v>
      </c>
      <c r="H267" s="6">
        <v>1</v>
      </c>
      <c r="I267" s="6">
        <v>7</v>
      </c>
      <c r="J267" s="6">
        <v>4</v>
      </c>
      <c r="K267" s="6">
        <v>1</v>
      </c>
      <c r="L267" s="6">
        <v>0</v>
      </c>
      <c r="M267" s="101">
        <v>0</v>
      </c>
      <c r="N267" s="6">
        <v>19911</v>
      </c>
      <c r="O267" s="105"/>
      <c r="P267" s="94">
        <v>19916</v>
      </c>
      <c r="Q267" s="6">
        <v>1029.5</v>
      </c>
      <c r="R267" t="s">
        <v>937</v>
      </c>
    </row>
    <row r="268" spans="1:18" outlineLevel="2" x14ac:dyDescent="0.2">
      <c r="A268" s="6">
        <v>20480</v>
      </c>
      <c r="B268" s="6">
        <v>48.86</v>
      </c>
      <c r="C268" s="6">
        <v>1496.3</v>
      </c>
      <c r="D268" s="6">
        <v>1496.8</v>
      </c>
      <c r="E268" s="6">
        <v>2</v>
      </c>
      <c r="F268" s="87">
        <v>3013.5</v>
      </c>
      <c r="G268" s="97">
        <v>729343.4</v>
      </c>
      <c r="H268" s="6">
        <v>1</v>
      </c>
      <c r="I268" s="6">
        <v>7</v>
      </c>
      <c r="J268" s="6">
        <v>4</v>
      </c>
      <c r="K268" s="6">
        <v>1</v>
      </c>
      <c r="L268" s="6">
        <v>0</v>
      </c>
      <c r="M268" s="101">
        <v>0</v>
      </c>
      <c r="N268" s="6">
        <v>20558</v>
      </c>
      <c r="O268" s="105" t="s">
        <v>938</v>
      </c>
      <c r="P268" s="94">
        <v>20560</v>
      </c>
      <c r="Q268" s="6">
        <v>784.4</v>
      </c>
      <c r="R268" t="s">
        <v>939</v>
      </c>
    </row>
    <row r="269" spans="1:18" outlineLevel="2" x14ac:dyDescent="0.2">
      <c r="A269" s="6">
        <v>20480</v>
      </c>
      <c r="B269" s="6">
        <v>48.86</v>
      </c>
      <c r="C269" s="6">
        <v>1496.3</v>
      </c>
      <c r="D269" s="6">
        <v>1496.8</v>
      </c>
      <c r="E269" s="6">
        <v>2</v>
      </c>
      <c r="F269" s="87">
        <v>3013.5</v>
      </c>
      <c r="G269" s="97">
        <v>729343.4</v>
      </c>
      <c r="H269" s="6">
        <v>1</v>
      </c>
      <c r="I269" s="6">
        <v>7</v>
      </c>
      <c r="J269" s="6">
        <v>4</v>
      </c>
      <c r="K269" s="6">
        <v>1</v>
      </c>
      <c r="L269" s="6">
        <v>0</v>
      </c>
      <c r="M269" s="101">
        <v>0</v>
      </c>
      <c r="N269" s="6">
        <v>20558</v>
      </c>
      <c r="O269" s="105"/>
      <c r="P269" s="94">
        <v>20561</v>
      </c>
      <c r="Q269" s="6">
        <v>1029.5</v>
      </c>
      <c r="R269" t="s">
        <v>940</v>
      </c>
    </row>
    <row r="270" spans="1:18" outlineLevel="2" x14ac:dyDescent="0.2">
      <c r="A270" s="6">
        <v>20855</v>
      </c>
      <c r="B270" s="6">
        <v>49.34</v>
      </c>
      <c r="C270" s="6">
        <v>1496.3</v>
      </c>
      <c r="D270" s="6">
        <v>1496.8</v>
      </c>
      <c r="E270" s="6">
        <v>2</v>
      </c>
      <c r="F270" s="87">
        <v>3013.5</v>
      </c>
      <c r="G270" s="97">
        <v>667380.5</v>
      </c>
      <c r="H270" s="6">
        <v>1</v>
      </c>
      <c r="I270" s="6">
        <v>7</v>
      </c>
      <c r="J270" s="6">
        <v>4</v>
      </c>
      <c r="K270" s="6">
        <v>1</v>
      </c>
      <c r="L270" s="6">
        <v>0</v>
      </c>
      <c r="M270" s="101">
        <v>0</v>
      </c>
      <c r="N270" s="6">
        <v>20929</v>
      </c>
      <c r="O270" s="105" t="s">
        <v>941</v>
      </c>
      <c r="P270" s="94">
        <v>20933</v>
      </c>
      <c r="Q270" s="11">
        <v>825.4</v>
      </c>
      <c r="R270" t="s">
        <v>942</v>
      </c>
    </row>
    <row r="271" spans="1:18" outlineLevel="2" x14ac:dyDescent="0.2">
      <c r="A271" s="6">
        <v>21262</v>
      </c>
      <c r="B271" s="6">
        <v>49.86</v>
      </c>
      <c r="C271" s="6">
        <v>1496.3</v>
      </c>
      <c r="D271" s="6">
        <v>1496.8</v>
      </c>
      <c r="E271" s="6">
        <v>2</v>
      </c>
      <c r="F271" s="87">
        <v>3013.5</v>
      </c>
      <c r="G271" s="97">
        <v>579752.19999999995</v>
      </c>
      <c r="H271" s="6">
        <v>1</v>
      </c>
      <c r="I271" s="6">
        <v>7</v>
      </c>
      <c r="J271" s="6">
        <v>4</v>
      </c>
      <c r="K271" s="6">
        <v>1</v>
      </c>
      <c r="L271" s="6">
        <v>0</v>
      </c>
      <c r="M271" s="101">
        <v>0</v>
      </c>
      <c r="N271" s="6">
        <v>21336</v>
      </c>
      <c r="O271" s="105" t="s">
        <v>849</v>
      </c>
      <c r="P271" s="94">
        <v>21339</v>
      </c>
      <c r="Q271" s="11">
        <v>825.4</v>
      </c>
      <c r="R271" t="s">
        <v>943</v>
      </c>
    </row>
    <row r="272" spans="1:18" outlineLevel="2" x14ac:dyDescent="0.2">
      <c r="A272" s="6">
        <v>21262</v>
      </c>
      <c r="B272" s="6">
        <v>49.86</v>
      </c>
      <c r="C272" s="6">
        <v>1496.3</v>
      </c>
      <c r="D272" s="6">
        <v>1496.8</v>
      </c>
      <c r="E272" s="6">
        <v>2</v>
      </c>
      <c r="F272" s="87">
        <v>3013.5</v>
      </c>
      <c r="G272" s="97">
        <v>579752.19999999995</v>
      </c>
      <c r="H272" s="10">
        <v>1</v>
      </c>
      <c r="I272" s="10">
        <v>6</v>
      </c>
      <c r="J272" s="10">
        <v>5</v>
      </c>
      <c r="K272" s="10">
        <v>1</v>
      </c>
      <c r="L272" s="10">
        <v>0</v>
      </c>
      <c r="M272" s="102">
        <v>1</v>
      </c>
      <c r="N272" s="6">
        <v>21336</v>
      </c>
      <c r="O272" s="105"/>
      <c r="P272" s="94">
        <v>21340</v>
      </c>
      <c r="Q272" s="11">
        <v>784.4</v>
      </c>
      <c r="R272" t="s">
        <v>944</v>
      </c>
    </row>
    <row r="273" spans="1:18" outlineLevel="2" x14ac:dyDescent="0.2">
      <c r="A273" s="6">
        <v>25688</v>
      </c>
      <c r="B273" s="6">
        <v>55.67</v>
      </c>
      <c r="C273" s="6">
        <v>997.9</v>
      </c>
      <c r="D273" s="6">
        <v>998.2</v>
      </c>
      <c r="E273" s="6">
        <v>3</v>
      </c>
      <c r="F273" s="87">
        <v>3013.5</v>
      </c>
      <c r="G273" s="97">
        <v>1379255.4</v>
      </c>
      <c r="H273" s="6">
        <v>1</v>
      </c>
      <c r="I273" s="6">
        <v>6</v>
      </c>
      <c r="J273" s="6">
        <v>5</v>
      </c>
      <c r="K273" s="6">
        <v>1</v>
      </c>
      <c r="L273" s="6">
        <v>0</v>
      </c>
      <c r="M273" s="101">
        <v>1</v>
      </c>
      <c r="N273" s="6">
        <v>25730</v>
      </c>
      <c r="O273" s="105" t="s">
        <v>55</v>
      </c>
      <c r="P273" s="94">
        <v>25734</v>
      </c>
      <c r="Q273" s="11">
        <v>784.4</v>
      </c>
      <c r="R273" t="s">
        <v>945</v>
      </c>
    </row>
    <row r="274" spans="1:18" outlineLevel="2" x14ac:dyDescent="0.2">
      <c r="A274" s="6">
        <v>26909</v>
      </c>
      <c r="B274" s="6">
        <v>57.29</v>
      </c>
      <c r="C274" s="6">
        <v>997.8</v>
      </c>
      <c r="D274" s="6">
        <v>998.2</v>
      </c>
      <c r="E274" s="6">
        <v>3</v>
      </c>
      <c r="F274" s="87">
        <v>3013.5</v>
      </c>
      <c r="G274" s="97">
        <v>1087697.5</v>
      </c>
      <c r="H274" s="6">
        <v>1</v>
      </c>
      <c r="I274" s="6">
        <v>6</v>
      </c>
      <c r="J274" s="6">
        <v>5</v>
      </c>
      <c r="K274" s="6">
        <v>1</v>
      </c>
      <c r="L274" s="6">
        <v>0</v>
      </c>
      <c r="M274" s="101">
        <v>1</v>
      </c>
      <c r="N274" s="6">
        <v>26964</v>
      </c>
      <c r="O274" s="105" t="s">
        <v>946</v>
      </c>
      <c r="P274" s="94">
        <v>26968</v>
      </c>
      <c r="Q274" s="11">
        <v>784.4</v>
      </c>
      <c r="R274" t="s">
        <v>947</v>
      </c>
    </row>
    <row r="275" spans="1:18" outlineLevel="1" x14ac:dyDescent="0.2">
      <c r="A275" s="6"/>
      <c r="B275" s="6"/>
      <c r="C275" s="6"/>
      <c r="D275" s="6"/>
      <c r="E275" s="6"/>
      <c r="F275" s="86" t="s">
        <v>1793</v>
      </c>
      <c r="G275" s="97">
        <f>SUBTOTAL(9,G276:G279)</f>
        <v>591411.9</v>
      </c>
      <c r="M275" s="101"/>
      <c r="O275" s="105"/>
    </row>
    <row r="276" spans="1:18" outlineLevel="2" x14ac:dyDescent="0.2">
      <c r="A276" s="6">
        <v>37173</v>
      </c>
      <c r="B276" s="6">
        <v>72.03</v>
      </c>
      <c r="C276" s="6">
        <v>1525.3</v>
      </c>
      <c r="D276" s="6">
        <v>1526.8</v>
      </c>
      <c r="E276" s="6">
        <v>2</v>
      </c>
      <c r="F276" s="87">
        <v>3071.5</v>
      </c>
      <c r="G276" s="97">
        <v>148360.29999999999</v>
      </c>
      <c r="H276" s="10">
        <v>2</v>
      </c>
      <c r="I276" s="10">
        <v>7</v>
      </c>
      <c r="J276" s="10">
        <v>5</v>
      </c>
      <c r="K276" s="10">
        <v>0</v>
      </c>
      <c r="L276" s="10">
        <v>0</v>
      </c>
      <c r="M276" s="103">
        <v>0</v>
      </c>
      <c r="N276" s="6">
        <v>37237</v>
      </c>
      <c r="O276" s="105" t="s">
        <v>745</v>
      </c>
      <c r="P276" s="94">
        <v>37240</v>
      </c>
      <c r="Q276" s="6">
        <v>784.4</v>
      </c>
      <c r="R276" t="s">
        <v>948</v>
      </c>
    </row>
    <row r="277" spans="1:18" outlineLevel="2" x14ac:dyDescent="0.2">
      <c r="A277" s="6">
        <v>37207</v>
      </c>
      <c r="B277" s="6">
        <v>72.08</v>
      </c>
      <c r="C277" s="6">
        <v>1525.3</v>
      </c>
      <c r="D277" s="6">
        <v>1526.8</v>
      </c>
      <c r="E277" s="6">
        <v>2</v>
      </c>
      <c r="F277" s="87">
        <v>3071.5</v>
      </c>
      <c r="G277" s="97">
        <v>166890.6</v>
      </c>
      <c r="H277" s="10">
        <v>2</v>
      </c>
      <c r="I277" s="10">
        <v>7</v>
      </c>
      <c r="J277" s="10">
        <v>5</v>
      </c>
      <c r="K277" s="10">
        <v>0</v>
      </c>
      <c r="L277" s="10">
        <v>0</v>
      </c>
      <c r="M277" s="103">
        <v>0</v>
      </c>
      <c r="N277" s="6">
        <v>37260</v>
      </c>
      <c r="O277" s="105" t="s">
        <v>949</v>
      </c>
      <c r="P277" s="94">
        <v>37264</v>
      </c>
      <c r="Q277" s="62">
        <v>784.4</v>
      </c>
      <c r="R277" t="s">
        <v>950</v>
      </c>
    </row>
    <row r="278" spans="1:18" outlineLevel="2" x14ac:dyDescent="0.2">
      <c r="A278" s="6">
        <v>39235</v>
      </c>
      <c r="B278" s="6">
        <v>75.23</v>
      </c>
      <c r="C278" s="6">
        <v>1525.3</v>
      </c>
      <c r="D278" s="6">
        <v>1526.3</v>
      </c>
      <c r="E278" s="6">
        <v>2</v>
      </c>
      <c r="F278" s="87">
        <v>3071.5</v>
      </c>
      <c r="G278" s="97">
        <v>145556.70000000001</v>
      </c>
      <c r="H278" s="10">
        <v>2</v>
      </c>
      <c r="I278" s="10">
        <v>7</v>
      </c>
      <c r="J278" s="10">
        <v>5</v>
      </c>
      <c r="K278" s="10">
        <v>0</v>
      </c>
      <c r="L278" s="10">
        <v>0</v>
      </c>
      <c r="M278" s="103">
        <v>0</v>
      </c>
      <c r="N278" s="6">
        <v>39282</v>
      </c>
      <c r="O278" s="105" t="s">
        <v>745</v>
      </c>
      <c r="P278" s="94">
        <v>39286</v>
      </c>
      <c r="Q278" s="6">
        <v>784.4</v>
      </c>
      <c r="R278" t="s">
        <v>951</v>
      </c>
    </row>
    <row r="279" spans="1:18" outlineLevel="2" x14ac:dyDescent="0.2">
      <c r="A279" s="6">
        <v>41116</v>
      </c>
      <c r="B279" s="6">
        <v>78.16</v>
      </c>
      <c r="C279" s="6">
        <v>1525.3</v>
      </c>
      <c r="D279" s="6">
        <v>1525.8</v>
      </c>
      <c r="E279" s="6">
        <v>2</v>
      </c>
      <c r="F279" s="87">
        <v>3071.5</v>
      </c>
      <c r="G279" s="97">
        <v>130604.3</v>
      </c>
      <c r="H279" s="10">
        <v>2</v>
      </c>
      <c r="I279" s="10">
        <v>7</v>
      </c>
      <c r="J279" s="10">
        <v>5</v>
      </c>
      <c r="K279" s="10">
        <v>0</v>
      </c>
      <c r="L279" s="10">
        <v>0</v>
      </c>
      <c r="M279" s="103">
        <v>0</v>
      </c>
      <c r="N279" s="6">
        <v>41154</v>
      </c>
      <c r="O279" s="105">
        <v>260.10000000000002</v>
      </c>
      <c r="Q279" s="6">
        <v>0</v>
      </c>
    </row>
    <row r="280" spans="1:18" outlineLevel="1" x14ac:dyDescent="0.2">
      <c r="A280" s="6"/>
      <c r="B280" s="6"/>
      <c r="C280" s="6"/>
      <c r="D280" s="6"/>
      <c r="E280" s="6"/>
      <c r="F280" s="86" t="s">
        <v>1794</v>
      </c>
      <c r="G280" s="98">
        <f>SUBTOTAL(9,G281:G293)</f>
        <v>26715533.300000001</v>
      </c>
      <c r="M280" s="101"/>
      <c r="O280" s="105"/>
    </row>
    <row r="281" spans="1:18" outlineLevel="2" x14ac:dyDescent="0.2">
      <c r="A281" s="6">
        <v>23153</v>
      </c>
      <c r="B281" s="6">
        <v>52.31</v>
      </c>
      <c r="C281" s="6">
        <v>1554.3</v>
      </c>
      <c r="D281" s="6">
        <v>1556.8</v>
      </c>
      <c r="E281" s="6">
        <v>2</v>
      </c>
      <c r="F281" s="87">
        <v>3129.5</v>
      </c>
      <c r="G281" s="97">
        <v>277097.8</v>
      </c>
      <c r="H281" s="6">
        <v>1</v>
      </c>
      <c r="I281" s="6">
        <v>6</v>
      </c>
      <c r="J281" s="6">
        <v>4</v>
      </c>
      <c r="K281" s="6">
        <v>1</v>
      </c>
      <c r="L281" s="6">
        <v>0</v>
      </c>
      <c r="M281" s="101">
        <v>1</v>
      </c>
      <c r="N281" s="6">
        <v>23220</v>
      </c>
      <c r="O281" s="105" t="s">
        <v>953</v>
      </c>
      <c r="Q281" s="6">
        <v>0</v>
      </c>
    </row>
    <row r="282" spans="1:18" outlineLevel="2" x14ac:dyDescent="0.2">
      <c r="A282" s="6">
        <v>25537</v>
      </c>
      <c r="B282" s="6">
        <v>55.45</v>
      </c>
      <c r="C282" s="6">
        <v>1554.3</v>
      </c>
      <c r="D282" s="6">
        <v>1554.3</v>
      </c>
      <c r="E282" s="6">
        <v>2</v>
      </c>
      <c r="F282" s="87">
        <v>3129.5</v>
      </c>
      <c r="G282" s="97">
        <v>334592.5</v>
      </c>
      <c r="H282" s="10">
        <v>1</v>
      </c>
      <c r="I282" s="10">
        <v>6</v>
      </c>
      <c r="J282" s="10">
        <v>4</v>
      </c>
      <c r="K282" s="10">
        <v>1</v>
      </c>
      <c r="L282" s="10">
        <v>0</v>
      </c>
      <c r="M282" s="102">
        <v>1</v>
      </c>
      <c r="N282" s="6">
        <v>25610</v>
      </c>
      <c r="O282" s="105" t="s">
        <v>954</v>
      </c>
      <c r="P282" s="94">
        <v>25612</v>
      </c>
      <c r="Q282" s="11">
        <v>784.4</v>
      </c>
      <c r="R282" t="s">
        <v>955</v>
      </c>
    </row>
    <row r="283" spans="1:18" outlineLevel="2" x14ac:dyDescent="0.2">
      <c r="A283" s="6">
        <v>26309</v>
      </c>
      <c r="B283" s="6">
        <v>56.51</v>
      </c>
      <c r="C283" s="6">
        <v>1554.3</v>
      </c>
      <c r="D283" s="6">
        <v>1554.8</v>
      </c>
      <c r="E283" s="6">
        <v>2</v>
      </c>
      <c r="F283" s="87">
        <v>3129.5</v>
      </c>
      <c r="G283" s="97">
        <v>785015.2</v>
      </c>
      <c r="H283" s="10">
        <v>1</v>
      </c>
      <c r="I283" s="10">
        <v>6</v>
      </c>
      <c r="J283" s="10">
        <v>4</v>
      </c>
      <c r="K283" s="10">
        <v>1</v>
      </c>
      <c r="L283" s="10">
        <v>0</v>
      </c>
      <c r="M283" s="102">
        <v>1</v>
      </c>
      <c r="N283" s="6">
        <v>26366</v>
      </c>
      <c r="O283" s="105" t="s">
        <v>915</v>
      </c>
      <c r="P283" s="94">
        <v>26370</v>
      </c>
      <c r="Q283" s="11">
        <v>784.4</v>
      </c>
      <c r="R283" t="s">
        <v>956</v>
      </c>
    </row>
    <row r="284" spans="1:18" outlineLevel="2" x14ac:dyDescent="0.2">
      <c r="A284" s="6">
        <v>26467</v>
      </c>
      <c r="B284" s="6">
        <v>56.72</v>
      </c>
      <c r="C284" s="6">
        <v>1554.3</v>
      </c>
      <c r="D284" s="6">
        <v>1554.3</v>
      </c>
      <c r="E284" s="6">
        <v>2</v>
      </c>
      <c r="F284" s="87">
        <v>3129.5</v>
      </c>
      <c r="G284" s="97">
        <v>704086.5</v>
      </c>
      <c r="H284" s="10">
        <v>1</v>
      </c>
      <c r="I284" s="10">
        <v>6</v>
      </c>
      <c r="J284" s="10">
        <v>4</v>
      </c>
      <c r="K284" s="10">
        <v>1</v>
      </c>
      <c r="L284" s="10">
        <v>0</v>
      </c>
      <c r="M284" s="102">
        <v>1</v>
      </c>
      <c r="N284" s="6">
        <v>26522</v>
      </c>
      <c r="O284" s="105" t="s">
        <v>849</v>
      </c>
      <c r="P284" s="94">
        <v>26530</v>
      </c>
      <c r="Q284" s="11">
        <v>784.4</v>
      </c>
      <c r="R284" t="s">
        <v>957</v>
      </c>
    </row>
    <row r="285" spans="1:18" outlineLevel="2" x14ac:dyDescent="0.2">
      <c r="A285" s="6">
        <v>26467</v>
      </c>
      <c r="B285" s="6">
        <v>56.72</v>
      </c>
      <c r="C285" s="6">
        <v>1554.3</v>
      </c>
      <c r="D285" s="6">
        <v>1554.3</v>
      </c>
      <c r="E285" s="6">
        <v>2</v>
      </c>
      <c r="F285" s="87">
        <v>3129.5</v>
      </c>
      <c r="G285" s="97">
        <v>704086.5</v>
      </c>
      <c r="H285" s="10">
        <v>1</v>
      </c>
      <c r="I285" s="10">
        <v>6</v>
      </c>
      <c r="J285" s="10">
        <v>4</v>
      </c>
      <c r="K285" s="10">
        <v>1</v>
      </c>
      <c r="L285" s="10">
        <v>0</v>
      </c>
      <c r="M285" s="102">
        <v>1</v>
      </c>
      <c r="N285" s="6">
        <v>26522</v>
      </c>
      <c r="O285" s="105"/>
      <c r="P285" s="94">
        <v>26531</v>
      </c>
      <c r="Q285" s="6">
        <v>825.4</v>
      </c>
      <c r="R285" t="s">
        <v>958</v>
      </c>
    </row>
    <row r="286" spans="1:18" outlineLevel="2" x14ac:dyDescent="0.2">
      <c r="A286" s="6">
        <v>30138</v>
      </c>
      <c r="B286" s="6">
        <v>61.59</v>
      </c>
      <c r="C286" s="6">
        <v>1554.3</v>
      </c>
      <c r="D286" s="6">
        <v>1557.8</v>
      </c>
      <c r="E286" s="6">
        <v>2</v>
      </c>
      <c r="F286" s="92">
        <v>3129.5</v>
      </c>
      <c r="G286" s="97">
        <v>414691.3</v>
      </c>
      <c r="H286" s="10">
        <v>1</v>
      </c>
      <c r="I286" s="10">
        <v>5</v>
      </c>
      <c r="J286" s="10">
        <v>5</v>
      </c>
      <c r="K286" s="10">
        <v>0</v>
      </c>
      <c r="L286" s="10">
        <v>0</v>
      </c>
      <c r="M286" s="102">
        <v>2</v>
      </c>
      <c r="N286" s="6">
        <v>30210</v>
      </c>
      <c r="O286" s="105" t="s">
        <v>747</v>
      </c>
      <c r="P286" s="94">
        <v>30213</v>
      </c>
      <c r="Q286" s="11">
        <v>784.4</v>
      </c>
      <c r="R286" t="s">
        <v>959</v>
      </c>
    </row>
    <row r="287" spans="1:18" outlineLevel="2" x14ac:dyDescent="0.2">
      <c r="A287" s="6">
        <v>30253</v>
      </c>
      <c r="B287" s="6">
        <v>61.75</v>
      </c>
      <c r="C287" s="6">
        <v>1036.5</v>
      </c>
      <c r="D287" s="6">
        <v>1037.2</v>
      </c>
      <c r="E287" s="6">
        <v>3</v>
      </c>
      <c r="F287" s="92">
        <v>3129.5</v>
      </c>
      <c r="G287" s="97">
        <v>2848030</v>
      </c>
      <c r="H287" s="10">
        <v>1</v>
      </c>
      <c r="I287" s="10">
        <v>5</v>
      </c>
      <c r="J287" s="10">
        <v>5</v>
      </c>
      <c r="K287" s="10">
        <v>0</v>
      </c>
      <c r="L287" s="10">
        <v>0</v>
      </c>
      <c r="M287" s="102">
        <v>2</v>
      </c>
      <c r="N287" s="6">
        <v>30292</v>
      </c>
      <c r="O287" s="105" t="s">
        <v>960</v>
      </c>
      <c r="P287" s="94">
        <v>30296</v>
      </c>
      <c r="Q287" s="11">
        <v>784.4</v>
      </c>
      <c r="R287" t="s">
        <v>961</v>
      </c>
    </row>
    <row r="288" spans="1:18" outlineLevel="2" x14ac:dyDescent="0.2">
      <c r="A288" s="6">
        <v>30290</v>
      </c>
      <c r="B288" s="6">
        <v>61.8</v>
      </c>
      <c r="C288" s="6">
        <v>1554.3</v>
      </c>
      <c r="D288" s="6">
        <v>1554.8</v>
      </c>
      <c r="E288" s="6">
        <v>2</v>
      </c>
      <c r="F288" s="92">
        <v>3129.5</v>
      </c>
      <c r="G288" s="97">
        <v>2333159.2000000002</v>
      </c>
      <c r="H288" s="10">
        <v>1</v>
      </c>
      <c r="I288" s="10">
        <v>5</v>
      </c>
      <c r="J288" s="10">
        <v>5</v>
      </c>
      <c r="K288" s="10">
        <v>0</v>
      </c>
      <c r="L288" s="10">
        <v>0</v>
      </c>
      <c r="M288" s="102">
        <v>2</v>
      </c>
      <c r="N288" s="6">
        <v>30330</v>
      </c>
      <c r="O288" s="105" t="s">
        <v>55</v>
      </c>
      <c r="P288" s="94">
        <v>30334</v>
      </c>
      <c r="Q288" s="11">
        <v>784.4</v>
      </c>
      <c r="R288" t="s">
        <v>962</v>
      </c>
    </row>
    <row r="289" spans="1:18" outlineLevel="2" x14ac:dyDescent="0.2">
      <c r="A289" s="6">
        <v>30407</v>
      </c>
      <c r="B289" s="6">
        <v>61.96</v>
      </c>
      <c r="C289" s="6">
        <v>1036.5</v>
      </c>
      <c r="D289" s="6">
        <v>1037.2</v>
      </c>
      <c r="E289" s="6">
        <v>3</v>
      </c>
      <c r="F289" s="92">
        <v>3129.5</v>
      </c>
      <c r="G289" s="99">
        <v>7228512.5</v>
      </c>
      <c r="H289" s="10">
        <v>1</v>
      </c>
      <c r="I289" s="10">
        <v>5</v>
      </c>
      <c r="J289" s="10">
        <v>5</v>
      </c>
      <c r="K289" s="10">
        <v>0</v>
      </c>
      <c r="L289" s="10">
        <v>0</v>
      </c>
      <c r="M289" s="102">
        <v>2</v>
      </c>
      <c r="N289" s="6">
        <v>30446</v>
      </c>
      <c r="O289" s="105" t="s">
        <v>960</v>
      </c>
      <c r="P289" s="94">
        <v>30450</v>
      </c>
      <c r="Q289" s="11">
        <v>784.4</v>
      </c>
      <c r="R289" t="s">
        <v>963</v>
      </c>
    </row>
    <row r="290" spans="1:18" outlineLevel="2" x14ac:dyDescent="0.2">
      <c r="A290" s="6">
        <v>31067</v>
      </c>
      <c r="B290" s="6">
        <v>62.89</v>
      </c>
      <c r="C290" s="6">
        <v>1036.5</v>
      </c>
      <c r="D290" s="6">
        <v>1038.5</v>
      </c>
      <c r="E290" s="6">
        <v>3</v>
      </c>
      <c r="F290" s="92">
        <v>3129.5</v>
      </c>
      <c r="G290" s="97">
        <v>310113.3</v>
      </c>
      <c r="H290" s="10">
        <v>1</v>
      </c>
      <c r="I290" s="10">
        <v>5</v>
      </c>
      <c r="J290" s="10">
        <v>5</v>
      </c>
      <c r="K290" s="10">
        <v>0</v>
      </c>
      <c r="L290" s="10">
        <v>0</v>
      </c>
      <c r="M290" s="102">
        <v>2</v>
      </c>
      <c r="N290" s="6">
        <v>31108</v>
      </c>
      <c r="O290" s="105" t="s">
        <v>55</v>
      </c>
      <c r="P290" s="94">
        <v>31112</v>
      </c>
      <c r="Q290" s="11">
        <v>784.4</v>
      </c>
      <c r="R290" t="s">
        <v>964</v>
      </c>
    </row>
    <row r="291" spans="1:18" outlineLevel="2" x14ac:dyDescent="0.2">
      <c r="A291" s="6">
        <v>31234</v>
      </c>
      <c r="B291" s="6">
        <v>63.14</v>
      </c>
      <c r="C291" s="6">
        <v>1036.5</v>
      </c>
      <c r="D291" s="6">
        <v>1036.9000000000001</v>
      </c>
      <c r="E291" s="6">
        <v>3</v>
      </c>
      <c r="F291" s="92">
        <v>3129.5</v>
      </c>
      <c r="G291" s="97">
        <v>2960759.5</v>
      </c>
      <c r="H291" s="10">
        <v>1</v>
      </c>
      <c r="I291" s="10">
        <v>5</v>
      </c>
      <c r="J291" s="10">
        <v>5</v>
      </c>
      <c r="K291" s="10">
        <v>0</v>
      </c>
      <c r="L291" s="10">
        <v>0</v>
      </c>
      <c r="M291" s="102">
        <v>2</v>
      </c>
      <c r="N291" s="6">
        <v>31272</v>
      </c>
      <c r="O291" s="105" t="s">
        <v>952</v>
      </c>
      <c r="P291" s="94">
        <v>31276</v>
      </c>
      <c r="Q291" s="11">
        <v>784.4</v>
      </c>
      <c r="R291" t="s">
        <v>965</v>
      </c>
    </row>
    <row r="292" spans="1:18" outlineLevel="2" x14ac:dyDescent="0.2">
      <c r="A292" s="6">
        <v>31414</v>
      </c>
      <c r="B292" s="6">
        <v>63.4</v>
      </c>
      <c r="C292" s="6">
        <v>1036.5</v>
      </c>
      <c r="D292" s="6">
        <v>1036.9000000000001</v>
      </c>
      <c r="E292" s="6">
        <v>3</v>
      </c>
      <c r="F292" s="92">
        <v>3129.5</v>
      </c>
      <c r="G292" s="97">
        <v>4233502.5</v>
      </c>
      <c r="H292" s="10">
        <v>1</v>
      </c>
      <c r="I292" s="10">
        <v>5</v>
      </c>
      <c r="J292" s="10">
        <v>5</v>
      </c>
      <c r="K292" s="10">
        <v>0</v>
      </c>
      <c r="L292" s="10">
        <v>0</v>
      </c>
      <c r="M292" s="102">
        <v>2</v>
      </c>
      <c r="N292" s="6">
        <v>31457</v>
      </c>
      <c r="O292" s="105" t="s">
        <v>960</v>
      </c>
      <c r="P292" s="94">
        <v>31460</v>
      </c>
      <c r="Q292" s="11">
        <v>784.4</v>
      </c>
      <c r="R292" t="s">
        <v>966</v>
      </c>
    </row>
    <row r="293" spans="1:18" outlineLevel="2" x14ac:dyDescent="0.2">
      <c r="A293" s="6">
        <v>31414</v>
      </c>
      <c r="B293" s="6">
        <v>63.4</v>
      </c>
      <c r="C293" s="6">
        <v>1554.3</v>
      </c>
      <c r="D293" s="6">
        <v>1554.8</v>
      </c>
      <c r="E293" s="6">
        <v>2</v>
      </c>
      <c r="F293" s="92">
        <v>3129.5</v>
      </c>
      <c r="G293" s="97">
        <v>3581886.5</v>
      </c>
      <c r="H293" s="10">
        <v>1</v>
      </c>
      <c r="I293" s="10">
        <v>5</v>
      </c>
      <c r="J293" s="10">
        <v>5</v>
      </c>
      <c r="K293" s="10">
        <v>0</v>
      </c>
      <c r="L293" s="10">
        <v>0</v>
      </c>
      <c r="M293" s="102">
        <v>2</v>
      </c>
      <c r="N293" s="6">
        <v>31458</v>
      </c>
      <c r="O293" s="105" t="s">
        <v>747</v>
      </c>
      <c r="P293" s="94">
        <v>31462</v>
      </c>
      <c r="Q293" s="11">
        <v>784.4</v>
      </c>
      <c r="R293" t="s">
        <v>967</v>
      </c>
    </row>
    <row r="294" spans="1:18" outlineLevel="1" x14ac:dyDescent="0.2">
      <c r="A294" s="6"/>
      <c r="B294" s="6"/>
      <c r="C294" s="6"/>
      <c r="D294" s="6"/>
      <c r="E294" s="6"/>
      <c r="F294" s="86" t="s">
        <v>1795</v>
      </c>
      <c r="G294" s="98">
        <f>SUBTOTAL(9,G295:G325)</f>
        <v>43131472.699999966</v>
      </c>
      <c r="M294" s="101"/>
      <c r="O294" s="105"/>
    </row>
    <row r="295" spans="1:18" outlineLevel="2" x14ac:dyDescent="0.2">
      <c r="A295" s="6">
        <v>20480</v>
      </c>
      <c r="B295" s="6">
        <v>48.86</v>
      </c>
      <c r="C295" s="6">
        <v>1050.2</v>
      </c>
      <c r="D295" s="6">
        <v>1050.5</v>
      </c>
      <c r="E295" s="6">
        <v>3</v>
      </c>
      <c r="F295" s="87">
        <v>3170.6</v>
      </c>
      <c r="G295" s="97">
        <v>1548422.2</v>
      </c>
      <c r="H295" s="6">
        <v>1</v>
      </c>
      <c r="I295" s="6">
        <v>6</v>
      </c>
      <c r="J295" s="6">
        <v>4</v>
      </c>
      <c r="K295" s="6">
        <v>2</v>
      </c>
      <c r="L295" s="6">
        <v>0</v>
      </c>
      <c r="M295" s="101">
        <v>0</v>
      </c>
      <c r="N295" s="6">
        <v>20547</v>
      </c>
      <c r="O295" s="105" t="s">
        <v>1998</v>
      </c>
      <c r="P295" s="94">
        <v>20550</v>
      </c>
      <c r="Q295" s="11">
        <v>825.4</v>
      </c>
      <c r="R295" t="s">
        <v>969</v>
      </c>
    </row>
    <row r="296" spans="1:18" outlineLevel="2" x14ac:dyDescent="0.2">
      <c r="A296" s="6">
        <v>20480</v>
      </c>
      <c r="B296" s="6">
        <v>48.86</v>
      </c>
      <c r="C296" s="6">
        <v>1050.2</v>
      </c>
      <c r="D296" s="6">
        <v>1050.5</v>
      </c>
      <c r="E296" s="6">
        <v>3</v>
      </c>
      <c r="F296" s="87">
        <v>3170.6</v>
      </c>
      <c r="G296" s="97">
        <v>1548422.2</v>
      </c>
      <c r="H296" s="6">
        <v>1</v>
      </c>
      <c r="I296" s="6">
        <v>6</v>
      </c>
      <c r="J296" s="6">
        <v>4</v>
      </c>
      <c r="K296" s="6">
        <v>2</v>
      </c>
      <c r="L296" s="6">
        <v>0</v>
      </c>
      <c r="M296" s="101">
        <v>0</v>
      </c>
      <c r="N296" s="6">
        <v>20547</v>
      </c>
      <c r="O296" s="105"/>
      <c r="P296" s="94">
        <v>20551</v>
      </c>
      <c r="Q296" s="11">
        <v>1203.5999999999999</v>
      </c>
      <c r="R296" t="s">
        <v>970</v>
      </c>
    </row>
    <row r="297" spans="1:18" outlineLevel="2" x14ac:dyDescent="0.2">
      <c r="A297" s="6">
        <v>20480</v>
      </c>
      <c r="B297" s="6">
        <v>48.86</v>
      </c>
      <c r="C297" s="6">
        <v>1050.2</v>
      </c>
      <c r="D297" s="6">
        <v>1050.5</v>
      </c>
      <c r="E297" s="6">
        <v>3</v>
      </c>
      <c r="F297" s="87">
        <v>3170.6</v>
      </c>
      <c r="G297" s="97">
        <v>1548422.2</v>
      </c>
      <c r="H297" s="6">
        <v>1</v>
      </c>
      <c r="I297" s="6">
        <v>6</v>
      </c>
      <c r="J297" s="6">
        <v>4</v>
      </c>
      <c r="K297" s="6">
        <v>2</v>
      </c>
      <c r="L297" s="6">
        <v>0</v>
      </c>
      <c r="M297" s="101">
        <v>0</v>
      </c>
      <c r="N297" s="6">
        <v>20547</v>
      </c>
      <c r="O297" s="105"/>
      <c r="P297" s="94">
        <v>20552</v>
      </c>
      <c r="Q297" s="6">
        <v>784.4</v>
      </c>
      <c r="R297" t="s">
        <v>971</v>
      </c>
    </row>
    <row r="298" spans="1:18" outlineLevel="2" x14ac:dyDescent="0.2">
      <c r="A298" s="6">
        <v>20773</v>
      </c>
      <c r="B298" s="6">
        <v>49.23</v>
      </c>
      <c r="C298" s="6">
        <v>1050.2</v>
      </c>
      <c r="D298" s="6">
        <v>1050.9000000000001</v>
      </c>
      <c r="E298" s="6">
        <v>3</v>
      </c>
      <c r="F298" s="87">
        <v>3170.6</v>
      </c>
      <c r="G298" s="97">
        <v>3682081.5</v>
      </c>
      <c r="H298" s="6">
        <v>1</v>
      </c>
      <c r="I298" s="6">
        <v>6</v>
      </c>
      <c r="J298" s="6">
        <v>4</v>
      </c>
      <c r="K298" s="6">
        <v>2</v>
      </c>
      <c r="L298" s="6">
        <v>0</v>
      </c>
      <c r="M298" s="101">
        <v>0</v>
      </c>
      <c r="N298" s="6">
        <v>20818</v>
      </c>
      <c r="O298" s="105" t="s">
        <v>2022</v>
      </c>
      <c r="P298" s="94">
        <v>20823</v>
      </c>
      <c r="Q298" s="11">
        <v>825.4</v>
      </c>
      <c r="R298" t="s">
        <v>972</v>
      </c>
    </row>
    <row r="299" spans="1:18" outlineLevel="2" x14ac:dyDescent="0.2">
      <c r="A299" s="6">
        <v>20773</v>
      </c>
      <c r="B299" s="6">
        <v>49.23</v>
      </c>
      <c r="C299" s="6">
        <v>1050.2</v>
      </c>
      <c r="D299" s="6">
        <v>1050.9000000000001</v>
      </c>
      <c r="E299" s="6">
        <v>3</v>
      </c>
      <c r="F299" s="87">
        <v>3170.6</v>
      </c>
      <c r="G299" s="97">
        <v>3682081.5</v>
      </c>
      <c r="H299" s="6">
        <v>1</v>
      </c>
      <c r="I299" s="6">
        <v>6</v>
      </c>
      <c r="J299" s="6">
        <v>4</v>
      </c>
      <c r="K299" s="6">
        <v>2</v>
      </c>
      <c r="L299" s="6">
        <v>0</v>
      </c>
      <c r="M299" s="101">
        <v>0</v>
      </c>
      <c r="N299" s="6">
        <v>20818</v>
      </c>
      <c r="O299" s="105"/>
      <c r="P299" s="94">
        <v>20824</v>
      </c>
      <c r="Q299" s="11">
        <v>1203.5999999999999</v>
      </c>
      <c r="R299" t="s">
        <v>973</v>
      </c>
    </row>
    <row r="300" spans="1:18" outlineLevel="2" x14ac:dyDescent="0.2">
      <c r="A300" s="6">
        <v>20773</v>
      </c>
      <c r="B300" s="6">
        <v>49.23</v>
      </c>
      <c r="C300" s="6">
        <v>1050.2</v>
      </c>
      <c r="D300" s="6">
        <v>1050.9000000000001</v>
      </c>
      <c r="E300" s="6">
        <v>3</v>
      </c>
      <c r="F300" s="87">
        <v>3170.6</v>
      </c>
      <c r="G300" s="97">
        <v>3682081.5</v>
      </c>
      <c r="H300" s="6">
        <v>1</v>
      </c>
      <c r="I300" s="6">
        <v>6</v>
      </c>
      <c r="J300" s="6">
        <v>4</v>
      </c>
      <c r="K300" s="6">
        <v>2</v>
      </c>
      <c r="L300" s="6">
        <v>0</v>
      </c>
      <c r="M300" s="101">
        <v>0</v>
      </c>
      <c r="N300" s="6">
        <v>20818</v>
      </c>
      <c r="O300" s="105"/>
      <c r="P300" s="94">
        <v>20825</v>
      </c>
      <c r="Q300" s="6">
        <v>784.4</v>
      </c>
      <c r="R300" t="s">
        <v>974</v>
      </c>
    </row>
    <row r="301" spans="1:18" outlineLevel="2" x14ac:dyDescent="0.2">
      <c r="A301" s="6">
        <v>20773</v>
      </c>
      <c r="B301" s="6">
        <v>49.23</v>
      </c>
      <c r="C301" s="6">
        <v>1050.2</v>
      </c>
      <c r="D301" s="6">
        <v>1050.9000000000001</v>
      </c>
      <c r="E301" s="6">
        <v>3</v>
      </c>
      <c r="F301" s="87">
        <v>3170.6</v>
      </c>
      <c r="G301" s="97">
        <v>3682081.5</v>
      </c>
      <c r="H301" s="6">
        <v>1</v>
      </c>
      <c r="I301" s="6">
        <v>6</v>
      </c>
      <c r="J301" s="6">
        <v>4</v>
      </c>
      <c r="K301" s="6">
        <v>2</v>
      </c>
      <c r="L301" s="6">
        <v>0</v>
      </c>
      <c r="M301" s="101">
        <v>0</v>
      </c>
      <c r="N301" s="6">
        <v>20818</v>
      </c>
      <c r="O301" s="105"/>
      <c r="P301" s="94">
        <v>20826</v>
      </c>
      <c r="Q301" s="6">
        <v>1233.5999999999999</v>
      </c>
      <c r="R301" t="s">
        <v>975</v>
      </c>
    </row>
    <row r="302" spans="1:18" outlineLevel="2" x14ac:dyDescent="0.2">
      <c r="A302" s="6">
        <v>20773</v>
      </c>
      <c r="B302" s="6">
        <v>49.23</v>
      </c>
      <c r="C302" s="6">
        <v>1050.2</v>
      </c>
      <c r="D302" s="6">
        <v>1050.9000000000001</v>
      </c>
      <c r="E302" s="6">
        <v>3</v>
      </c>
      <c r="F302" s="87">
        <v>3170.6</v>
      </c>
      <c r="G302" s="97">
        <v>3682081.5</v>
      </c>
      <c r="H302" s="6">
        <v>1</v>
      </c>
      <c r="I302" s="6">
        <v>6</v>
      </c>
      <c r="J302" s="6">
        <v>4</v>
      </c>
      <c r="K302" s="6">
        <v>2</v>
      </c>
      <c r="L302" s="6">
        <v>0</v>
      </c>
      <c r="M302" s="101">
        <v>0</v>
      </c>
      <c r="N302" s="6">
        <v>20818</v>
      </c>
      <c r="O302" s="105"/>
      <c r="P302" s="94">
        <v>20827</v>
      </c>
      <c r="Q302" s="6">
        <v>1029.5</v>
      </c>
      <c r="R302" t="s">
        <v>976</v>
      </c>
    </row>
    <row r="303" spans="1:18" outlineLevel="2" x14ac:dyDescent="0.2">
      <c r="A303" s="6">
        <v>21057</v>
      </c>
      <c r="B303" s="6">
        <v>49.6</v>
      </c>
      <c r="C303" s="6">
        <v>1050.2</v>
      </c>
      <c r="D303" s="6">
        <v>1051.2</v>
      </c>
      <c r="E303" s="6">
        <v>3</v>
      </c>
      <c r="F303" s="87">
        <v>3170.6</v>
      </c>
      <c r="G303" s="97">
        <v>1056613.3999999999</v>
      </c>
      <c r="H303" s="6">
        <v>1</v>
      </c>
      <c r="I303" s="6">
        <v>6</v>
      </c>
      <c r="J303" s="6">
        <v>4</v>
      </c>
      <c r="K303" s="6">
        <v>2</v>
      </c>
      <c r="L303" s="6">
        <v>0</v>
      </c>
      <c r="M303" s="101">
        <v>0</v>
      </c>
      <c r="N303" s="6">
        <v>21119</v>
      </c>
      <c r="O303" s="105" t="s">
        <v>1986</v>
      </c>
      <c r="P303" s="94">
        <v>21122</v>
      </c>
      <c r="Q303" s="11">
        <v>825.4</v>
      </c>
      <c r="R303" t="s">
        <v>977</v>
      </c>
    </row>
    <row r="304" spans="1:18" outlineLevel="2" x14ac:dyDescent="0.2">
      <c r="A304" s="6">
        <v>21057</v>
      </c>
      <c r="B304" s="6">
        <v>49.6</v>
      </c>
      <c r="C304" s="6">
        <v>1050.2</v>
      </c>
      <c r="D304" s="6">
        <v>1051.2</v>
      </c>
      <c r="E304" s="6">
        <v>3</v>
      </c>
      <c r="F304" s="87">
        <v>3170.6</v>
      </c>
      <c r="G304" s="97">
        <v>1056613.3999999999</v>
      </c>
      <c r="H304" s="6">
        <v>1</v>
      </c>
      <c r="I304" s="6">
        <v>6</v>
      </c>
      <c r="J304" s="6">
        <v>4</v>
      </c>
      <c r="K304" s="6">
        <v>2</v>
      </c>
      <c r="L304" s="6">
        <v>0</v>
      </c>
      <c r="M304" s="101">
        <v>0</v>
      </c>
      <c r="N304" s="6">
        <v>21119</v>
      </c>
      <c r="O304" s="105"/>
      <c r="P304" s="94">
        <v>21123</v>
      </c>
      <c r="Q304" s="6">
        <v>999.5</v>
      </c>
      <c r="R304" t="s">
        <v>978</v>
      </c>
    </row>
    <row r="305" spans="1:18" outlineLevel="2" x14ac:dyDescent="0.2">
      <c r="A305" s="6">
        <v>21057</v>
      </c>
      <c r="B305" s="6">
        <v>49.6</v>
      </c>
      <c r="C305" s="6">
        <v>1050.2</v>
      </c>
      <c r="D305" s="6">
        <v>1051.2</v>
      </c>
      <c r="E305" s="6">
        <v>3</v>
      </c>
      <c r="F305" s="87">
        <v>3170.6</v>
      </c>
      <c r="G305" s="97">
        <v>1056613.3999999999</v>
      </c>
      <c r="H305" s="6">
        <v>1</v>
      </c>
      <c r="I305" s="6">
        <v>6</v>
      </c>
      <c r="J305" s="6">
        <v>4</v>
      </c>
      <c r="K305" s="6">
        <v>2</v>
      </c>
      <c r="L305" s="6">
        <v>0</v>
      </c>
      <c r="M305" s="101">
        <v>0</v>
      </c>
      <c r="N305" s="6">
        <v>21119</v>
      </c>
      <c r="O305" s="105"/>
      <c r="P305" s="94">
        <v>21124</v>
      </c>
      <c r="Q305" s="6">
        <v>1029.5</v>
      </c>
      <c r="R305" t="s">
        <v>979</v>
      </c>
    </row>
    <row r="306" spans="1:18" outlineLevel="2" x14ac:dyDescent="0.2">
      <c r="A306" s="6">
        <v>21057</v>
      </c>
      <c r="B306" s="6">
        <v>49.6</v>
      </c>
      <c r="C306" s="6">
        <v>1050.2</v>
      </c>
      <c r="D306" s="6">
        <v>1051.2</v>
      </c>
      <c r="E306" s="6">
        <v>3</v>
      </c>
      <c r="F306" s="87">
        <v>3170.6</v>
      </c>
      <c r="G306" s="97">
        <v>1056613.3999999999</v>
      </c>
      <c r="H306" s="6">
        <v>1</v>
      </c>
      <c r="I306" s="6">
        <v>6</v>
      </c>
      <c r="J306" s="6">
        <v>4</v>
      </c>
      <c r="K306" s="6">
        <v>2</v>
      </c>
      <c r="L306" s="6">
        <v>0</v>
      </c>
      <c r="M306" s="101">
        <v>0</v>
      </c>
      <c r="N306" s="6">
        <v>21119</v>
      </c>
      <c r="O306" s="105"/>
      <c r="P306" s="94">
        <v>21125</v>
      </c>
      <c r="Q306" s="11">
        <v>1203.5999999999999</v>
      </c>
      <c r="R306" t="s">
        <v>980</v>
      </c>
    </row>
    <row r="307" spans="1:18" outlineLevel="2" x14ac:dyDescent="0.2">
      <c r="A307" s="6">
        <v>21057</v>
      </c>
      <c r="B307" s="6">
        <v>49.6</v>
      </c>
      <c r="C307" s="6">
        <v>1050.2</v>
      </c>
      <c r="D307" s="6">
        <v>1051.2</v>
      </c>
      <c r="E307" s="6">
        <v>3</v>
      </c>
      <c r="F307" s="87">
        <v>3170.6</v>
      </c>
      <c r="G307" s="97">
        <v>1056613.3999999999</v>
      </c>
      <c r="H307" s="6">
        <v>1</v>
      </c>
      <c r="I307" s="6">
        <v>6</v>
      </c>
      <c r="J307" s="6">
        <v>4</v>
      </c>
      <c r="K307" s="6">
        <v>2</v>
      </c>
      <c r="L307" s="6">
        <v>0</v>
      </c>
      <c r="M307" s="101">
        <v>0</v>
      </c>
      <c r="N307" s="6">
        <v>21119</v>
      </c>
      <c r="O307" s="105"/>
      <c r="P307" s="94">
        <v>21126</v>
      </c>
      <c r="Q307" s="6">
        <v>784.4</v>
      </c>
      <c r="R307" t="s">
        <v>981</v>
      </c>
    </row>
    <row r="308" spans="1:18" outlineLevel="2" x14ac:dyDescent="0.2">
      <c r="A308" s="6">
        <v>21538</v>
      </c>
      <c r="B308" s="6">
        <v>50.23</v>
      </c>
      <c r="C308" s="6">
        <v>1050.2</v>
      </c>
      <c r="D308" s="6">
        <v>1050.9000000000001</v>
      </c>
      <c r="E308" s="6">
        <v>3</v>
      </c>
      <c r="F308" s="87">
        <v>3170.6</v>
      </c>
      <c r="G308" s="97">
        <v>454591</v>
      </c>
      <c r="H308" s="6">
        <v>1</v>
      </c>
      <c r="I308" s="6">
        <v>6</v>
      </c>
      <c r="J308" s="6">
        <v>4</v>
      </c>
      <c r="K308" s="6">
        <v>2</v>
      </c>
      <c r="L308" s="6">
        <v>0</v>
      </c>
      <c r="M308" s="101">
        <v>0</v>
      </c>
      <c r="N308" s="6">
        <v>21612</v>
      </c>
      <c r="O308" s="105" t="s">
        <v>983</v>
      </c>
      <c r="P308" s="94">
        <v>21618</v>
      </c>
      <c r="Q308" s="11">
        <v>825.4</v>
      </c>
      <c r="R308" t="s">
        <v>982</v>
      </c>
    </row>
    <row r="309" spans="1:18" outlineLevel="2" x14ac:dyDescent="0.2">
      <c r="A309" s="6">
        <v>21538</v>
      </c>
      <c r="B309" s="6">
        <v>50.23</v>
      </c>
      <c r="C309" s="6">
        <v>1050.2</v>
      </c>
      <c r="D309" s="6">
        <v>1050.9000000000001</v>
      </c>
      <c r="E309" s="6">
        <v>3</v>
      </c>
      <c r="F309" s="87">
        <v>3170.6</v>
      </c>
      <c r="G309" s="97">
        <v>454591</v>
      </c>
      <c r="H309" s="6">
        <v>1</v>
      </c>
      <c r="I309" s="6">
        <v>6</v>
      </c>
      <c r="J309" s="6">
        <v>4</v>
      </c>
      <c r="K309" s="6">
        <v>2</v>
      </c>
      <c r="L309" s="6">
        <v>0</v>
      </c>
      <c r="M309" s="101">
        <v>0</v>
      </c>
      <c r="N309" s="6">
        <v>21612</v>
      </c>
      <c r="O309" s="105"/>
      <c r="P309" s="94">
        <v>21619</v>
      </c>
      <c r="Q309" s="6">
        <v>784.4</v>
      </c>
      <c r="R309" t="s">
        <v>984</v>
      </c>
    </row>
    <row r="310" spans="1:18" outlineLevel="2" x14ac:dyDescent="0.2">
      <c r="A310" s="6">
        <v>21744</v>
      </c>
      <c r="B310" s="6">
        <v>50.49</v>
      </c>
      <c r="C310" s="6">
        <v>1050.2</v>
      </c>
      <c r="D310" s="6">
        <v>1050.5</v>
      </c>
      <c r="E310" s="6">
        <v>3</v>
      </c>
      <c r="F310" s="87">
        <v>3170.6</v>
      </c>
      <c r="G310" s="97">
        <v>643607.19999999995</v>
      </c>
      <c r="H310" s="6">
        <v>1</v>
      </c>
      <c r="I310" s="6">
        <v>6</v>
      </c>
      <c r="J310" s="6">
        <v>4</v>
      </c>
      <c r="K310" s="6">
        <v>2</v>
      </c>
      <c r="L310" s="6">
        <v>0</v>
      </c>
      <c r="M310" s="101">
        <v>0</v>
      </c>
      <c r="N310" s="6">
        <v>21795</v>
      </c>
      <c r="O310" s="105" t="s">
        <v>1929</v>
      </c>
      <c r="P310" s="94">
        <v>21799</v>
      </c>
      <c r="Q310" s="11">
        <v>825.4</v>
      </c>
      <c r="R310" t="s">
        <v>985</v>
      </c>
    </row>
    <row r="311" spans="1:18" outlineLevel="2" x14ac:dyDescent="0.2">
      <c r="A311" s="6">
        <v>21744</v>
      </c>
      <c r="B311" s="6">
        <v>50.49</v>
      </c>
      <c r="C311" s="6">
        <v>1050.2</v>
      </c>
      <c r="D311" s="6">
        <v>1050.5</v>
      </c>
      <c r="E311" s="6">
        <v>3</v>
      </c>
      <c r="F311" s="87">
        <v>3170.6</v>
      </c>
      <c r="G311" s="97">
        <v>643607.19999999995</v>
      </c>
      <c r="H311" s="6">
        <v>1</v>
      </c>
      <c r="I311" s="6">
        <v>6</v>
      </c>
      <c r="J311" s="6">
        <v>4</v>
      </c>
      <c r="K311" s="6">
        <v>2</v>
      </c>
      <c r="L311" s="6">
        <v>0</v>
      </c>
      <c r="M311" s="101">
        <v>0</v>
      </c>
      <c r="N311" s="6">
        <v>21795</v>
      </c>
      <c r="O311" s="105"/>
      <c r="P311" s="94">
        <v>21800</v>
      </c>
      <c r="Q311" s="6">
        <v>1203.5999999999999</v>
      </c>
      <c r="R311" t="s">
        <v>986</v>
      </c>
    </row>
    <row r="312" spans="1:18" outlineLevel="2" x14ac:dyDescent="0.2">
      <c r="A312" s="6">
        <v>21744</v>
      </c>
      <c r="B312" s="6">
        <v>50.49</v>
      </c>
      <c r="C312" s="6">
        <v>1050.2</v>
      </c>
      <c r="D312" s="6">
        <v>1050.5</v>
      </c>
      <c r="E312" s="6">
        <v>3</v>
      </c>
      <c r="F312" s="87">
        <v>3170.6</v>
      </c>
      <c r="G312" s="97">
        <v>643607.19999999995</v>
      </c>
      <c r="H312" s="6">
        <v>1</v>
      </c>
      <c r="I312" s="6">
        <v>6</v>
      </c>
      <c r="J312" s="6">
        <v>4</v>
      </c>
      <c r="K312" s="6">
        <v>2</v>
      </c>
      <c r="L312" s="6">
        <v>0</v>
      </c>
      <c r="M312" s="101">
        <v>0</v>
      </c>
      <c r="N312" s="6">
        <v>21795</v>
      </c>
      <c r="O312" s="105"/>
      <c r="P312" s="94">
        <v>21801</v>
      </c>
      <c r="Q312" s="6">
        <v>1029.5</v>
      </c>
      <c r="R312" t="s">
        <v>987</v>
      </c>
    </row>
    <row r="313" spans="1:18" outlineLevel="2" x14ac:dyDescent="0.2">
      <c r="A313" s="6">
        <v>21938</v>
      </c>
      <c r="B313" s="6">
        <v>50.75</v>
      </c>
      <c r="C313" s="6">
        <v>1050.2</v>
      </c>
      <c r="D313" s="6">
        <v>1050.5</v>
      </c>
      <c r="E313" s="6">
        <v>3</v>
      </c>
      <c r="F313" s="87">
        <v>3170.6</v>
      </c>
      <c r="G313" s="97">
        <v>1125882.3999999999</v>
      </c>
      <c r="H313" s="6">
        <v>1</v>
      </c>
      <c r="I313" s="6">
        <v>6</v>
      </c>
      <c r="J313" s="6">
        <v>4</v>
      </c>
      <c r="K313" s="6">
        <v>2</v>
      </c>
      <c r="L313" s="6">
        <v>0</v>
      </c>
      <c r="M313" s="101">
        <v>0</v>
      </c>
      <c r="N313" s="6">
        <v>21991</v>
      </c>
      <c r="O313" s="105" t="s">
        <v>2023</v>
      </c>
      <c r="P313" s="94">
        <v>21997</v>
      </c>
      <c r="Q313" s="11">
        <v>825.4</v>
      </c>
      <c r="R313" t="s">
        <v>988</v>
      </c>
    </row>
    <row r="314" spans="1:18" outlineLevel="2" x14ac:dyDescent="0.2">
      <c r="A314" s="6">
        <v>21938</v>
      </c>
      <c r="B314" s="6">
        <v>50.75</v>
      </c>
      <c r="C314" s="6">
        <v>1050.2</v>
      </c>
      <c r="D314" s="6">
        <v>1050.5</v>
      </c>
      <c r="E314" s="6">
        <v>3</v>
      </c>
      <c r="F314" s="87">
        <v>3170.6</v>
      </c>
      <c r="G314" s="97">
        <v>1125882.3999999999</v>
      </c>
      <c r="H314" s="6">
        <v>1</v>
      </c>
      <c r="I314" s="6">
        <v>6</v>
      </c>
      <c r="J314" s="6">
        <v>4</v>
      </c>
      <c r="K314" s="6">
        <v>2</v>
      </c>
      <c r="L314" s="6">
        <v>0</v>
      </c>
      <c r="M314" s="101">
        <v>0</v>
      </c>
      <c r="N314" s="6">
        <v>21991</v>
      </c>
      <c r="O314" s="105"/>
      <c r="P314" s="94">
        <v>21998</v>
      </c>
      <c r="Q314" s="62">
        <v>1203.5999999999999</v>
      </c>
      <c r="R314" t="s">
        <v>989</v>
      </c>
    </row>
    <row r="315" spans="1:18" outlineLevel="2" x14ac:dyDescent="0.2">
      <c r="A315" s="6">
        <v>21938</v>
      </c>
      <c r="B315" s="6">
        <v>50.75</v>
      </c>
      <c r="C315" s="6">
        <v>1050.2</v>
      </c>
      <c r="D315" s="6">
        <v>1050.5</v>
      </c>
      <c r="E315" s="6">
        <v>3</v>
      </c>
      <c r="F315" s="87">
        <v>3170.6</v>
      </c>
      <c r="G315" s="97">
        <v>1125882.3999999999</v>
      </c>
      <c r="H315" s="6">
        <v>1</v>
      </c>
      <c r="I315" s="6">
        <v>6</v>
      </c>
      <c r="J315" s="6">
        <v>4</v>
      </c>
      <c r="K315" s="6">
        <v>2</v>
      </c>
      <c r="L315" s="6">
        <v>0</v>
      </c>
      <c r="M315" s="101">
        <v>0</v>
      </c>
      <c r="N315" s="6">
        <v>21991</v>
      </c>
      <c r="O315" s="105"/>
      <c r="P315" s="94">
        <v>21999</v>
      </c>
      <c r="Q315" s="62">
        <v>999.5</v>
      </c>
      <c r="R315" t="s">
        <v>990</v>
      </c>
    </row>
    <row r="316" spans="1:18" outlineLevel="2" x14ac:dyDescent="0.2">
      <c r="A316" s="6">
        <v>21938</v>
      </c>
      <c r="B316" s="6">
        <v>50.75</v>
      </c>
      <c r="C316" s="6">
        <v>1050.2</v>
      </c>
      <c r="D316" s="6">
        <v>1050.5</v>
      </c>
      <c r="E316" s="6">
        <v>3</v>
      </c>
      <c r="F316" s="87">
        <v>3170.6</v>
      </c>
      <c r="G316" s="97">
        <v>1125882.3999999999</v>
      </c>
      <c r="H316" s="6">
        <v>1</v>
      </c>
      <c r="I316" s="6">
        <v>6</v>
      </c>
      <c r="J316" s="6">
        <v>4</v>
      </c>
      <c r="K316" s="6">
        <v>2</v>
      </c>
      <c r="L316" s="6">
        <v>0</v>
      </c>
      <c r="M316" s="101">
        <v>0</v>
      </c>
      <c r="N316" s="6">
        <v>21991</v>
      </c>
      <c r="O316" s="105"/>
      <c r="P316" s="94">
        <v>22000</v>
      </c>
      <c r="Q316" s="6">
        <v>1029.5</v>
      </c>
      <c r="R316" t="s">
        <v>991</v>
      </c>
    </row>
    <row r="317" spans="1:18" outlineLevel="2" x14ac:dyDescent="0.2">
      <c r="A317" s="6">
        <v>21938</v>
      </c>
      <c r="B317" s="6">
        <v>50.75</v>
      </c>
      <c r="C317" s="6">
        <v>1050.2</v>
      </c>
      <c r="D317" s="6">
        <v>1050.5</v>
      </c>
      <c r="E317" s="6">
        <v>3</v>
      </c>
      <c r="F317" s="87">
        <v>3170.6</v>
      </c>
      <c r="G317" s="97">
        <v>1125882.3999999999</v>
      </c>
      <c r="H317" s="6">
        <v>1</v>
      </c>
      <c r="I317" s="6">
        <v>6</v>
      </c>
      <c r="J317" s="6">
        <v>4</v>
      </c>
      <c r="K317" s="6">
        <v>2</v>
      </c>
      <c r="L317" s="6">
        <v>0</v>
      </c>
      <c r="M317" s="101">
        <v>0</v>
      </c>
      <c r="N317" s="6">
        <v>21991</v>
      </c>
      <c r="O317" s="105"/>
      <c r="P317" s="94">
        <v>22001</v>
      </c>
      <c r="Q317" s="6">
        <v>784.4</v>
      </c>
      <c r="R317" t="s">
        <v>992</v>
      </c>
    </row>
    <row r="318" spans="1:18" outlineLevel="2" x14ac:dyDescent="0.2">
      <c r="A318" s="6">
        <v>22101</v>
      </c>
      <c r="B318" s="6">
        <v>50.96</v>
      </c>
      <c r="C318" s="6">
        <v>1574.8</v>
      </c>
      <c r="D318" s="6">
        <v>1575.3</v>
      </c>
      <c r="E318" s="6">
        <v>2</v>
      </c>
      <c r="F318" s="87">
        <v>3170.6</v>
      </c>
      <c r="G318" s="97">
        <v>712133.8</v>
      </c>
      <c r="H318" s="6">
        <v>1</v>
      </c>
      <c r="I318" s="6">
        <v>6</v>
      </c>
      <c r="J318" s="6">
        <v>4</v>
      </c>
      <c r="K318" s="6">
        <v>2</v>
      </c>
      <c r="L318" s="6">
        <v>0</v>
      </c>
      <c r="M318" s="101">
        <v>0</v>
      </c>
      <c r="N318" s="6">
        <v>22173</v>
      </c>
      <c r="O318" s="105" t="s">
        <v>993</v>
      </c>
      <c r="P318" s="94">
        <v>22176</v>
      </c>
      <c r="Q318" s="11">
        <v>825.4</v>
      </c>
      <c r="R318" t="s">
        <v>994</v>
      </c>
    </row>
    <row r="319" spans="1:18" outlineLevel="2" x14ac:dyDescent="0.2">
      <c r="A319" s="6">
        <v>22101</v>
      </c>
      <c r="B319" s="6">
        <v>50.96</v>
      </c>
      <c r="C319" s="6">
        <v>1574.8</v>
      </c>
      <c r="D319" s="6">
        <v>1575.3</v>
      </c>
      <c r="E319" s="6">
        <v>2</v>
      </c>
      <c r="F319" s="87">
        <v>3170.6</v>
      </c>
      <c r="G319" s="97">
        <v>712133.8</v>
      </c>
      <c r="H319" s="6">
        <v>1</v>
      </c>
      <c r="I319" s="6">
        <v>6</v>
      </c>
      <c r="J319" s="6">
        <v>4</v>
      </c>
      <c r="K319" s="6">
        <v>2</v>
      </c>
      <c r="L319" s="6">
        <v>0</v>
      </c>
      <c r="M319" s="101">
        <v>0</v>
      </c>
      <c r="N319" s="6">
        <v>22173</v>
      </c>
      <c r="O319" s="105"/>
      <c r="P319" s="94">
        <v>22177</v>
      </c>
      <c r="Q319" s="6">
        <v>1203.5999999999999</v>
      </c>
      <c r="R319" t="s">
        <v>995</v>
      </c>
    </row>
    <row r="320" spans="1:18" outlineLevel="2" x14ac:dyDescent="0.2">
      <c r="A320" s="6">
        <v>22101</v>
      </c>
      <c r="B320" s="6">
        <v>50.96</v>
      </c>
      <c r="C320" s="6">
        <v>1574.8</v>
      </c>
      <c r="D320" s="6">
        <v>1575.3</v>
      </c>
      <c r="E320" s="6">
        <v>2</v>
      </c>
      <c r="F320" s="87">
        <v>3170.6</v>
      </c>
      <c r="G320" s="97">
        <v>712133.8</v>
      </c>
      <c r="H320" s="6">
        <v>1</v>
      </c>
      <c r="I320" s="6">
        <v>6</v>
      </c>
      <c r="J320" s="6">
        <v>4</v>
      </c>
      <c r="K320" s="6">
        <v>2</v>
      </c>
      <c r="L320" s="6">
        <v>0</v>
      </c>
      <c r="M320" s="101">
        <v>0</v>
      </c>
      <c r="N320" s="6">
        <v>22173</v>
      </c>
      <c r="O320" s="105"/>
      <c r="P320" s="94">
        <v>22178</v>
      </c>
      <c r="Q320" s="6">
        <v>784.4</v>
      </c>
      <c r="R320" t="s">
        <v>996</v>
      </c>
    </row>
    <row r="321" spans="1:18" outlineLevel="2" x14ac:dyDescent="0.2">
      <c r="A321" s="6">
        <v>22101</v>
      </c>
      <c r="B321" s="6">
        <v>50.96</v>
      </c>
      <c r="C321" s="6">
        <v>1574.8</v>
      </c>
      <c r="D321" s="6">
        <v>1575.3</v>
      </c>
      <c r="E321" s="6">
        <v>2</v>
      </c>
      <c r="F321" s="87">
        <v>3170.6</v>
      </c>
      <c r="G321" s="97">
        <v>712133.8</v>
      </c>
      <c r="H321" s="6">
        <v>1</v>
      </c>
      <c r="I321" s="6">
        <v>6</v>
      </c>
      <c r="J321" s="6">
        <v>4</v>
      </c>
      <c r="K321" s="6">
        <v>2</v>
      </c>
      <c r="L321" s="6">
        <v>0</v>
      </c>
      <c r="M321" s="101">
        <v>0</v>
      </c>
      <c r="N321" s="6">
        <v>22173</v>
      </c>
      <c r="O321" s="105"/>
      <c r="P321" s="94">
        <v>22179</v>
      </c>
      <c r="Q321" s="6">
        <v>1029.5</v>
      </c>
      <c r="R321" t="s">
        <v>997</v>
      </c>
    </row>
    <row r="322" spans="1:18" outlineLevel="2" x14ac:dyDescent="0.2">
      <c r="A322" s="6">
        <v>22265</v>
      </c>
      <c r="B322" s="6">
        <v>51.16</v>
      </c>
      <c r="C322" s="6">
        <v>1050.2</v>
      </c>
      <c r="D322" s="6">
        <v>1050.5</v>
      </c>
      <c r="E322" s="6">
        <v>3</v>
      </c>
      <c r="F322" s="87">
        <v>3170.6</v>
      </c>
      <c r="G322" s="97">
        <v>1102948.8</v>
      </c>
      <c r="H322" s="6">
        <v>1</v>
      </c>
      <c r="I322" s="6">
        <v>6</v>
      </c>
      <c r="J322" s="6">
        <v>4</v>
      </c>
      <c r="K322" s="6">
        <v>2</v>
      </c>
      <c r="L322" s="6">
        <v>0</v>
      </c>
      <c r="M322" s="101">
        <v>0</v>
      </c>
      <c r="N322" s="6">
        <v>22298</v>
      </c>
      <c r="O322" s="105" t="s">
        <v>1929</v>
      </c>
      <c r="P322" s="94">
        <v>22303</v>
      </c>
      <c r="Q322" s="11">
        <v>825.4</v>
      </c>
      <c r="R322" t="s">
        <v>998</v>
      </c>
    </row>
    <row r="323" spans="1:18" outlineLevel="2" x14ac:dyDescent="0.2">
      <c r="A323" s="6">
        <v>22265</v>
      </c>
      <c r="B323" s="6">
        <v>51.16</v>
      </c>
      <c r="C323" s="6">
        <v>1050.2</v>
      </c>
      <c r="D323" s="6">
        <v>1050.5</v>
      </c>
      <c r="E323" s="6">
        <v>3</v>
      </c>
      <c r="F323" s="87">
        <v>3170.6</v>
      </c>
      <c r="G323" s="97">
        <v>1102948.8</v>
      </c>
      <c r="H323" s="6">
        <v>1</v>
      </c>
      <c r="I323" s="6">
        <v>6</v>
      </c>
      <c r="J323" s="6">
        <v>4</v>
      </c>
      <c r="K323" s="6">
        <v>2</v>
      </c>
      <c r="L323" s="6">
        <v>0</v>
      </c>
      <c r="M323" s="101">
        <v>0</v>
      </c>
      <c r="N323" s="6">
        <v>22298</v>
      </c>
      <c r="O323" s="105"/>
      <c r="P323" s="94">
        <v>22304</v>
      </c>
      <c r="Q323" s="11">
        <v>1029.5</v>
      </c>
      <c r="R323" t="s">
        <v>999</v>
      </c>
    </row>
    <row r="324" spans="1:18" outlineLevel="2" x14ac:dyDescent="0.2">
      <c r="A324" s="6">
        <v>22265</v>
      </c>
      <c r="B324" s="6">
        <v>51.16</v>
      </c>
      <c r="C324" s="6">
        <v>1050.2</v>
      </c>
      <c r="D324" s="6">
        <v>1050.5</v>
      </c>
      <c r="E324" s="6">
        <v>3</v>
      </c>
      <c r="F324" s="87">
        <v>3170.6</v>
      </c>
      <c r="G324" s="97">
        <v>1102948.8</v>
      </c>
      <c r="H324" s="6">
        <v>1</v>
      </c>
      <c r="I324" s="6">
        <v>6</v>
      </c>
      <c r="J324" s="6">
        <v>4</v>
      </c>
      <c r="K324" s="6">
        <v>2</v>
      </c>
      <c r="L324" s="6">
        <v>0</v>
      </c>
      <c r="M324" s="101">
        <v>0</v>
      </c>
      <c r="N324" s="6">
        <v>22298</v>
      </c>
      <c r="O324" s="105"/>
      <c r="P324" s="94">
        <v>22305</v>
      </c>
      <c r="Q324" s="6">
        <v>1203.5999999999999</v>
      </c>
      <c r="R324" t="s">
        <v>1000</v>
      </c>
    </row>
    <row r="325" spans="1:18" outlineLevel="2" x14ac:dyDescent="0.2">
      <c r="A325" s="6">
        <v>34736</v>
      </c>
      <c r="B325" s="6">
        <v>68.319999999999993</v>
      </c>
      <c r="C325" s="6">
        <v>1574.8</v>
      </c>
      <c r="D325" s="6">
        <v>1576.3</v>
      </c>
      <c r="E325" s="6">
        <v>2</v>
      </c>
      <c r="F325" s="92">
        <v>3170.6</v>
      </c>
      <c r="G325" s="97">
        <v>165934.39999999999</v>
      </c>
      <c r="H325" s="6">
        <v>1</v>
      </c>
      <c r="I325" s="6">
        <v>5</v>
      </c>
      <c r="J325" s="6">
        <v>5</v>
      </c>
      <c r="K325" s="6">
        <v>1</v>
      </c>
      <c r="L325" s="6">
        <v>0</v>
      </c>
      <c r="M325" s="101">
        <v>1</v>
      </c>
      <c r="N325" s="6">
        <v>34786</v>
      </c>
      <c r="O325" s="105" t="s">
        <v>55</v>
      </c>
      <c r="P325" s="94">
        <v>34790</v>
      </c>
      <c r="Q325" s="6">
        <v>784.4</v>
      </c>
      <c r="R325" t="s">
        <v>1001</v>
      </c>
    </row>
    <row r="326" spans="1:18" outlineLevel="1" x14ac:dyDescent="0.2">
      <c r="A326" s="6"/>
      <c r="B326" s="6"/>
      <c r="C326" s="6"/>
      <c r="D326" s="6"/>
      <c r="E326" s="6"/>
      <c r="F326" s="86" t="s">
        <v>1796</v>
      </c>
      <c r="G326" s="98">
        <f>SUBTOTAL(9,G327:G363)</f>
        <v>66394868.899999999</v>
      </c>
      <c r="M326" s="101"/>
      <c r="O326" s="105"/>
    </row>
    <row r="327" spans="1:18" outlineLevel="2" x14ac:dyDescent="0.2">
      <c r="A327" s="6">
        <v>20563</v>
      </c>
      <c r="B327" s="6">
        <v>48.97</v>
      </c>
      <c r="C327" s="6">
        <v>1583.3</v>
      </c>
      <c r="D327" s="6">
        <v>1584.3</v>
      </c>
      <c r="E327" s="6">
        <v>2</v>
      </c>
      <c r="F327" s="87">
        <v>3187.6</v>
      </c>
      <c r="G327" s="97">
        <v>2010601.2</v>
      </c>
      <c r="H327" s="6">
        <v>2</v>
      </c>
      <c r="I327" s="6">
        <v>7</v>
      </c>
      <c r="J327" s="6">
        <v>4</v>
      </c>
      <c r="K327" s="6">
        <v>1</v>
      </c>
      <c r="L327" s="6">
        <v>0</v>
      </c>
      <c r="M327" s="101">
        <v>0</v>
      </c>
      <c r="N327" s="6">
        <v>20616</v>
      </c>
      <c r="O327" s="105" t="s">
        <v>2024</v>
      </c>
      <c r="P327" s="94">
        <v>20621</v>
      </c>
      <c r="Q327" s="11">
        <v>825.4</v>
      </c>
      <c r="R327" t="s">
        <v>1002</v>
      </c>
    </row>
    <row r="328" spans="1:18" outlineLevel="2" x14ac:dyDescent="0.2">
      <c r="A328" s="6">
        <v>20563</v>
      </c>
      <c r="B328" s="6">
        <v>48.97</v>
      </c>
      <c r="C328" s="6">
        <v>1583.3</v>
      </c>
      <c r="D328" s="6">
        <v>1584.3</v>
      </c>
      <c r="E328" s="6">
        <v>2</v>
      </c>
      <c r="F328" s="87">
        <v>3187.6</v>
      </c>
      <c r="G328" s="97">
        <v>2010601.2</v>
      </c>
      <c r="H328" s="6">
        <v>2</v>
      </c>
      <c r="I328" s="6">
        <v>7</v>
      </c>
      <c r="J328" s="6">
        <v>4</v>
      </c>
      <c r="K328" s="6">
        <v>1</v>
      </c>
      <c r="L328" s="6">
        <v>0</v>
      </c>
      <c r="M328" s="101">
        <v>0</v>
      </c>
      <c r="N328" s="6">
        <v>20616</v>
      </c>
      <c r="O328" s="105"/>
      <c r="P328" s="94">
        <v>20622</v>
      </c>
      <c r="Q328" s="11">
        <v>1203.5999999999999</v>
      </c>
      <c r="R328" t="s">
        <v>1003</v>
      </c>
    </row>
    <row r="329" spans="1:18" outlineLevel="2" x14ac:dyDescent="0.2">
      <c r="A329" s="6">
        <v>20563</v>
      </c>
      <c r="B329" s="6">
        <v>48.97</v>
      </c>
      <c r="C329" s="6">
        <v>1583.3</v>
      </c>
      <c r="D329" s="6">
        <v>1584.3</v>
      </c>
      <c r="E329" s="6">
        <v>2</v>
      </c>
      <c r="F329" s="87">
        <v>3187.6</v>
      </c>
      <c r="G329" s="97">
        <v>2010601.2</v>
      </c>
      <c r="H329" s="6">
        <v>2</v>
      </c>
      <c r="I329" s="6">
        <v>7</v>
      </c>
      <c r="J329" s="6">
        <v>4</v>
      </c>
      <c r="K329" s="6">
        <v>1</v>
      </c>
      <c r="L329" s="6">
        <v>0</v>
      </c>
      <c r="M329" s="101">
        <v>0</v>
      </c>
      <c r="N329" s="6">
        <v>20616</v>
      </c>
      <c r="O329" s="105"/>
      <c r="P329" s="94">
        <v>20623</v>
      </c>
      <c r="Q329" s="6">
        <v>784.4</v>
      </c>
      <c r="R329" t="s">
        <v>1004</v>
      </c>
    </row>
    <row r="330" spans="1:18" outlineLevel="2" x14ac:dyDescent="0.2">
      <c r="A330" s="6">
        <v>20563</v>
      </c>
      <c r="B330" s="6">
        <v>48.97</v>
      </c>
      <c r="C330" s="6">
        <v>1583.3</v>
      </c>
      <c r="D330" s="6">
        <v>1584.3</v>
      </c>
      <c r="E330" s="6">
        <v>2</v>
      </c>
      <c r="F330" s="87">
        <v>3187.6</v>
      </c>
      <c r="G330" s="97">
        <v>2010601.2</v>
      </c>
      <c r="H330" s="6">
        <v>2</v>
      </c>
      <c r="I330" s="6">
        <v>7</v>
      </c>
      <c r="J330" s="6">
        <v>4</v>
      </c>
      <c r="K330" s="6">
        <v>1</v>
      </c>
      <c r="L330" s="6">
        <v>0</v>
      </c>
      <c r="M330" s="101">
        <v>0</v>
      </c>
      <c r="N330" s="6">
        <v>20616</v>
      </c>
      <c r="O330" s="105"/>
      <c r="P330" s="94">
        <v>20624</v>
      </c>
      <c r="Q330" s="6">
        <v>1233.5999999999999</v>
      </c>
      <c r="R330" t="s">
        <v>1005</v>
      </c>
    </row>
    <row r="331" spans="1:18" outlineLevel="2" x14ac:dyDescent="0.2">
      <c r="A331" s="6">
        <v>20604</v>
      </c>
      <c r="B331" s="6">
        <v>49.02</v>
      </c>
      <c r="C331" s="6">
        <v>1055.9000000000001</v>
      </c>
      <c r="D331" s="6">
        <v>1056.2</v>
      </c>
      <c r="E331" s="6">
        <v>3</v>
      </c>
      <c r="F331" s="87">
        <v>3187.6</v>
      </c>
      <c r="G331" s="97">
        <v>3218415.5</v>
      </c>
      <c r="H331" s="6">
        <v>2</v>
      </c>
      <c r="I331" s="6">
        <v>7</v>
      </c>
      <c r="J331" s="6">
        <v>4</v>
      </c>
      <c r="K331" s="6">
        <v>1</v>
      </c>
      <c r="L331" s="6">
        <v>0</v>
      </c>
      <c r="M331" s="101">
        <v>0</v>
      </c>
      <c r="N331" s="6">
        <v>20645</v>
      </c>
      <c r="O331" s="105" t="s">
        <v>2025</v>
      </c>
      <c r="P331" s="94">
        <v>20650</v>
      </c>
      <c r="Q331" s="11">
        <v>825.4</v>
      </c>
      <c r="R331" t="s">
        <v>1006</v>
      </c>
    </row>
    <row r="332" spans="1:18" outlineLevel="2" x14ac:dyDescent="0.2">
      <c r="A332" s="6">
        <v>20604</v>
      </c>
      <c r="B332" s="6">
        <v>49.02</v>
      </c>
      <c r="C332" s="6">
        <v>1055.9000000000001</v>
      </c>
      <c r="D332" s="6">
        <v>1056.2</v>
      </c>
      <c r="E332" s="6">
        <v>3</v>
      </c>
      <c r="F332" s="87">
        <v>3187.6</v>
      </c>
      <c r="G332" s="97">
        <v>3218415.5</v>
      </c>
      <c r="H332" s="6">
        <v>2</v>
      </c>
      <c r="I332" s="6">
        <v>7</v>
      </c>
      <c r="J332" s="6">
        <v>4</v>
      </c>
      <c r="K332" s="6">
        <v>1</v>
      </c>
      <c r="L332" s="6">
        <v>0</v>
      </c>
      <c r="M332" s="101">
        <v>0</v>
      </c>
      <c r="N332" s="6">
        <v>20645</v>
      </c>
      <c r="O332" s="105"/>
      <c r="P332" s="94">
        <v>20651</v>
      </c>
      <c r="Q332" s="11">
        <v>1203.5999999999999</v>
      </c>
      <c r="R332" t="s">
        <v>1007</v>
      </c>
    </row>
    <row r="333" spans="1:18" outlineLevel="2" x14ac:dyDescent="0.2">
      <c r="A333" s="6">
        <v>20604</v>
      </c>
      <c r="B333" s="6">
        <v>49.02</v>
      </c>
      <c r="C333" s="6">
        <v>1055.9000000000001</v>
      </c>
      <c r="D333" s="6">
        <v>1056.2</v>
      </c>
      <c r="E333" s="6">
        <v>3</v>
      </c>
      <c r="F333" s="87">
        <v>3187.6</v>
      </c>
      <c r="G333" s="97">
        <v>3218415.5</v>
      </c>
      <c r="H333" s="6">
        <v>2</v>
      </c>
      <c r="I333" s="6">
        <v>7</v>
      </c>
      <c r="J333" s="6">
        <v>4</v>
      </c>
      <c r="K333" s="6">
        <v>1</v>
      </c>
      <c r="L333" s="6">
        <v>0</v>
      </c>
      <c r="M333" s="101">
        <v>0</v>
      </c>
      <c r="N333" s="6">
        <v>20645</v>
      </c>
      <c r="O333" s="105"/>
      <c r="P333" s="94">
        <v>20652</v>
      </c>
      <c r="Q333" s="6">
        <v>999.5</v>
      </c>
      <c r="R333" t="s">
        <v>1008</v>
      </c>
    </row>
    <row r="334" spans="1:18" outlineLevel="2" x14ac:dyDescent="0.2">
      <c r="A334" s="6">
        <v>20604</v>
      </c>
      <c r="B334" s="6">
        <v>49.02</v>
      </c>
      <c r="C334" s="6">
        <v>1055.9000000000001</v>
      </c>
      <c r="D334" s="6">
        <v>1056.2</v>
      </c>
      <c r="E334" s="6">
        <v>3</v>
      </c>
      <c r="F334" s="87">
        <v>3187.6</v>
      </c>
      <c r="G334" s="97">
        <v>3218415.5</v>
      </c>
      <c r="H334" s="6">
        <v>2</v>
      </c>
      <c r="I334" s="6">
        <v>7</v>
      </c>
      <c r="J334" s="6">
        <v>4</v>
      </c>
      <c r="K334" s="6">
        <v>1</v>
      </c>
      <c r="L334" s="6">
        <v>0</v>
      </c>
      <c r="M334" s="101">
        <v>0</v>
      </c>
      <c r="N334" s="6">
        <v>20645</v>
      </c>
      <c r="O334" s="105"/>
      <c r="P334" s="94">
        <v>20653</v>
      </c>
      <c r="Q334" s="6">
        <v>784.4</v>
      </c>
      <c r="R334" t="s">
        <v>1009</v>
      </c>
    </row>
    <row r="335" spans="1:18" outlineLevel="2" x14ac:dyDescent="0.2">
      <c r="A335" s="6">
        <v>20604</v>
      </c>
      <c r="B335" s="6">
        <v>49.02</v>
      </c>
      <c r="C335" s="6">
        <v>1055.9000000000001</v>
      </c>
      <c r="D335" s="6">
        <v>1056.2</v>
      </c>
      <c r="E335" s="6">
        <v>3</v>
      </c>
      <c r="F335" s="87">
        <v>3187.6</v>
      </c>
      <c r="G335" s="97">
        <v>3218415.5</v>
      </c>
      <c r="H335" s="6">
        <v>2</v>
      </c>
      <c r="I335" s="6">
        <v>7</v>
      </c>
      <c r="J335" s="6">
        <v>4</v>
      </c>
      <c r="K335" s="6">
        <v>1</v>
      </c>
      <c r="L335" s="6">
        <v>0</v>
      </c>
      <c r="M335" s="101">
        <v>0</v>
      </c>
      <c r="N335" s="6">
        <v>20645</v>
      </c>
      <c r="O335" s="105"/>
      <c r="P335" s="94">
        <v>20654</v>
      </c>
      <c r="Q335" s="6">
        <v>1029.5</v>
      </c>
      <c r="R335" t="s">
        <v>1010</v>
      </c>
    </row>
    <row r="336" spans="1:18" outlineLevel="2" x14ac:dyDescent="0.2">
      <c r="A336" s="6">
        <v>20816</v>
      </c>
      <c r="B336" s="6">
        <v>49.29</v>
      </c>
      <c r="C336" s="6">
        <v>1583.3</v>
      </c>
      <c r="D336" s="6">
        <v>1583.8</v>
      </c>
      <c r="E336" s="6">
        <v>2</v>
      </c>
      <c r="F336" s="87">
        <v>3187.6</v>
      </c>
      <c r="G336" s="97">
        <v>3025457.8</v>
      </c>
      <c r="H336" s="6">
        <v>2</v>
      </c>
      <c r="I336" s="6">
        <v>7</v>
      </c>
      <c r="J336" s="6">
        <v>4</v>
      </c>
      <c r="K336" s="6">
        <v>1</v>
      </c>
      <c r="L336" s="6">
        <v>0</v>
      </c>
      <c r="M336" s="101">
        <v>0</v>
      </c>
      <c r="N336" s="6">
        <v>20858</v>
      </c>
      <c r="O336" s="105" t="s">
        <v>1011</v>
      </c>
      <c r="P336" s="94">
        <v>20866</v>
      </c>
      <c r="Q336" s="11">
        <v>825.4</v>
      </c>
      <c r="R336" t="s">
        <v>1012</v>
      </c>
    </row>
    <row r="337" spans="1:18" outlineLevel="2" x14ac:dyDescent="0.2">
      <c r="A337" s="6">
        <v>20816</v>
      </c>
      <c r="B337" s="6">
        <v>49.29</v>
      </c>
      <c r="C337" s="6">
        <v>1583.3</v>
      </c>
      <c r="D337" s="6">
        <v>1583.8</v>
      </c>
      <c r="E337" s="6">
        <v>2</v>
      </c>
      <c r="F337" s="87">
        <v>3187.6</v>
      </c>
      <c r="G337" s="97">
        <v>3025457.8</v>
      </c>
      <c r="H337" s="6">
        <v>2</v>
      </c>
      <c r="I337" s="6">
        <v>7</v>
      </c>
      <c r="J337" s="6">
        <v>4</v>
      </c>
      <c r="K337" s="6">
        <v>1</v>
      </c>
      <c r="L337" s="6">
        <v>0</v>
      </c>
      <c r="M337" s="101">
        <v>0</v>
      </c>
      <c r="N337" s="6">
        <v>20858</v>
      </c>
      <c r="O337" s="105"/>
      <c r="P337" s="94">
        <v>20867</v>
      </c>
      <c r="Q337" s="6">
        <v>1203.5999999999999</v>
      </c>
      <c r="R337" t="s">
        <v>1013</v>
      </c>
    </row>
    <row r="338" spans="1:18" outlineLevel="2" x14ac:dyDescent="0.2">
      <c r="A338" s="6">
        <v>20816</v>
      </c>
      <c r="B338" s="6">
        <v>49.29</v>
      </c>
      <c r="C338" s="6">
        <v>1583.3</v>
      </c>
      <c r="D338" s="6">
        <v>1583.8</v>
      </c>
      <c r="E338" s="6">
        <v>2</v>
      </c>
      <c r="F338" s="87">
        <v>3187.6</v>
      </c>
      <c r="G338" s="97">
        <v>3025457.8</v>
      </c>
      <c r="H338" s="6">
        <v>2</v>
      </c>
      <c r="I338" s="6">
        <v>7</v>
      </c>
      <c r="J338" s="6">
        <v>4</v>
      </c>
      <c r="K338" s="6">
        <v>1</v>
      </c>
      <c r="L338" s="6">
        <v>0</v>
      </c>
      <c r="M338" s="101">
        <v>0</v>
      </c>
      <c r="N338" s="6">
        <v>20858</v>
      </c>
      <c r="O338" s="105"/>
      <c r="P338" s="94">
        <v>20868</v>
      </c>
      <c r="Q338" s="6">
        <v>784.4</v>
      </c>
      <c r="R338" t="s">
        <v>1014</v>
      </c>
    </row>
    <row r="339" spans="1:18" outlineLevel="2" x14ac:dyDescent="0.2">
      <c r="A339" s="6">
        <v>21019</v>
      </c>
      <c r="B339" s="6">
        <v>49.54</v>
      </c>
      <c r="C339" s="6">
        <v>1583.3</v>
      </c>
      <c r="D339" s="6">
        <v>1584.3</v>
      </c>
      <c r="E339" s="6">
        <v>2</v>
      </c>
      <c r="F339" s="87">
        <v>3187.6</v>
      </c>
      <c r="G339" s="97">
        <v>1493375</v>
      </c>
      <c r="H339" s="6">
        <v>2</v>
      </c>
      <c r="I339" s="6">
        <v>7</v>
      </c>
      <c r="J339" s="6">
        <v>4</v>
      </c>
      <c r="K339" s="6">
        <v>1</v>
      </c>
      <c r="L339" s="6">
        <v>0</v>
      </c>
      <c r="M339" s="101">
        <v>0</v>
      </c>
      <c r="N339" s="6">
        <v>21079</v>
      </c>
      <c r="O339" s="105" t="s">
        <v>2026</v>
      </c>
      <c r="P339" s="94">
        <v>21082</v>
      </c>
      <c r="Q339" s="11">
        <v>825.4</v>
      </c>
      <c r="R339" t="s">
        <v>1015</v>
      </c>
    </row>
    <row r="340" spans="1:18" outlineLevel="2" x14ac:dyDescent="0.2">
      <c r="A340" s="6">
        <v>21019</v>
      </c>
      <c r="B340" s="6">
        <v>49.54</v>
      </c>
      <c r="C340" s="6">
        <v>1583.3</v>
      </c>
      <c r="D340" s="6">
        <v>1584.3</v>
      </c>
      <c r="E340" s="6">
        <v>2</v>
      </c>
      <c r="F340" s="87">
        <v>3187.6</v>
      </c>
      <c r="G340" s="97">
        <v>1493375</v>
      </c>
      <c r="H340" s="6">
        <v>2</v>
      </c>
      <c r="I340" s="6">
        <v>7</v>
      </c>
      <c r="J340" s="6">
        <v>4</v>
      </c>
      <c r="K340" s="6">
        <v>1</v>
      </c>
      <c r="L340" s="6">
        <v>0</v>
      </c>
      <c r="M340" s="101">
        <v>0</v>
      </c>
      <c r="N340" s="6">
        <v>21079</v>
      </c>
      <c r="O340" s="105"/>
      <c r="P340" s="94">
        <v>21083</v>
      </c>
      <c r="Q340" s="11">
        <v>1203.5999999999999</v>
      </c>
      <c r="R340" t="s">
        <v>1016</v>
      </c>
    </row>
    <row r="341" spans="1:18" outlineLevel="2" x14ac:dyDescent="0.2">
      <c r="A341" s="6">
        <v>21019</v>
      </c>
      <c r="B341" s="6">
        <v>49.54</v>
      </c>
      <c r="C341" s="6">
        <v>1583.3</v>
      </c>
      <c r="D341" s="6">
        <v>1584.3</v>
      </c>
      <c r="E341" s="6">
        <v>2</v>
      </c>
      <c r="F341" s="87">
        <v>3187.6</v>
      </c>
      <c r="G341" s="97">
        <v>1493375</v>
      </c>
      <c r="H341" s="6">
        <v>2</v>
      </c>
      <c r="I341" s="6">
        <v>7</v>
      </c>
      <c r="J341" s="6">
        <v>4</v>
      </c>
      <c r="K341" s="6">
        <v>1</v>
      </c>
      <c r="L341" s="6">
        <v>0</v>
      </c>
      <c r="M341" s="101">
        <v>0</v>
      </c>
      <c r="N341" s="6">
        <v>21079</v>
      </c>
      <c r="O341" s="105"/>
      <c r="P341" s="94">
        <v>21084</v>
      </c>
      <c r="Q341" s="6">
        <v>784.4</v>
      </c>
      <c r="R341" t="s">
        <v>1017</v>
      </c>
    </row>
    <row r="342" spans="1:18" outlineLevel="2" x14ac:dyDescent="0.2">
      <c r="A342" s="6">
        <v>21019</v>
      </c>
      <c r="B342" s="6">
        <v>49.54</v>
      </c>
      <c r="C342" s="6">
        <v>1583.3</v>
      </c>
      <c r="D342" s="6">
        <v>1584.3</v>
      </c>
      <c r="E342" s="6">
        <v>2</v>
      </c>
      <c r="F342" s="87">
        <v>3187.6</v>
      </c>
      <c r="G342" s="97">
        <v>1493375</v>
      </c>
      <c r="H342" s="6">
        <v>2</v>
      </c>
      <c r="I342" s="6">
        <v>7</v>
      </c>
      <c r="J342" s="6">
        <v>4</v>
      </c>
      <c r="K342" s="6">
        <v>1</v>
      </c>
      <c r="L342" s="6">
        <v>0</v>
      </c>
      <c r="M342" s="101">
        <v>0</v>
      </c>
      <c r="N342" s="6">
        <v>21079</v>
      </c>
      <c r="O342" s="105"/>
      <c r="P342" s="94">
        <v>21085</v>
      </c>
      <c r="Q342" s="6">
        <v>1029.5</v>
      </c>
      <c r="R342" t="s">
        <v>1018</v>
      </c>
    </row>
    <row r="343" spans="1:18" outlineLevel="2" x14ac:dyDescent="0.2">
      <c r="A343" s="6">
        <v>21663</v>
      </c>
      <c r="B343" s="6">
        <v>50.38</v>
      </c>
      <c r="C343" s="6">
        <v>1583.3</v>
      </c>
      <c r="D343" s="6">
        <v>1584.8</v>
      </c>
      <c r="E343" s="6">
        <v>2</v>
      </c>
      <c r="F343" s="87">
        <v>3187.6</v>
      </c>
      <c r="G343" s="97">
        <v>505888.8</v>
      </c>
      <c r="H343" s="6">
        <v>2</v>
      </c>
      <c r="I343" s="6">
        <v>7</v>
      </c>
      <c r="J343" s="6">
        <v>4</v>
      </c>
      <c r="K343" s="6">
        <v>1</v>
      </c>
      <c r="L343" s="6">
        <v>0</v>
      </c>
      <c r="M343" s="101">
        <v>0</v>
      </c>
      <c r="N343" s="6">
        <v>21732</v>
      </c>
      <c r="O343" s="105" t="s">
        <v>2027</v>
      </c>
      <c r="P343" s="94">
        <v>21735</v>
      </c>
      <c r="Q343" s="62">
        <v>999.5</v>
      </c>
      <c r="R343" t="s">
        <v>1019</v>
      </c>
    </row>
    <row r="344" spans="1:18" outlineLevel="2" x14ac:dyDescent="0.2">
      <c r="A344" s="6">
        <v>21663</v>
      </c>
      <c r="B344" s="6">
        <v>50.38</v>
      </c>
      <c r="C344" s="6">
        <v>1583.3</v>
      </c>
      <c r="D344" s="6">
        <v>1584.8</v>
      </c>
      <c r="E344" s="6">
        <v>2</v>
      </c>
      <c r="F344" s="87">
        <v>3187.6</v>
      </c>
      <c r="G344" s="97">
        <v>505888.8</v>
      </c>
      <c r="H344" s="6">
        <v>2</v>
      </c>
      <c r="I344" s="6">
        <v>7</v>
      </c>
      <c r="J344" s="6">
        <v>4</v>
      </c>
      <c r="K344" s="6">
        <v>1</v>
      </c>
      <c r="L344" s="6">
        <v>0</v>
      </c>
      <c r="M344" s="101">
        <v>0</v>
      </c>
      <c r="N344" s="6">
        <v>21732</v>
      </c>
      <c r="O344" s="105"/>
      <c r="P344" s="94">
        <v>21736</v>
      </c>
      <c r="Q344" s="11">
        <v>825.4</v>
      </c>
      <c r="R344" t="s">
        <v>1020</v>
      </c>
    </row>
    <row r="345" spans="1:18" outlineLevel="2" x14ac:dyDescent="0.2">
      <c r="A345" s="6">
        <v>21663</v>
      </c>
      <c r="B345" s="6">
        <v>50.38</v>
      </c>
      <c r="C345" s="6">
        <v>1583.3</v>
      </c>
      <c r="D345" s="6">
        <v>1584.8</v>
      </c>
      <c r="E345" s="6">
        <v>2</v>
      </c>
      <c r="F345" s="87">
        <v>3187.6</v>
      </c>
      <c r="G345" s="97">
        <v>505888.8</v>
      </c>
      <c r="H345" s="6">
        <v>2</v>
      </c>
      <c r="I345" s="6">
        <v>7</v>
      </c>
      <c r="J345" s="6">
        <v>4</v>
      </c>
      <c r="K345" s="6">
        <v>1</v>
      </c>
      <c r="L345" s="6">
        <v>0</v>
      </c>
      <c r="M345" s="101">
        <v>0</v>
      </c>
      <c r="N345" s="6">
        <v>21732</v>
      </c>
      <c r="O345" s="105"/>
      <c r="P345" s="94">
        <v>21737</v>
      </c>
      <c r="Q345" s="6">
        <v>784.4</v>
      </c>
      <c r="R345" t="s">
        <v>1021</v>
      </c>
    </row>
    <row r="346" spans="1:18" outlineLevel="2" x14ac:dyDescent="0.2">
      <c r="A346" s="6">
        <v>21663</v>
      </c>
      <c r="B346" s="6">
        <v>50.38</v>
      </c>
      <c r="C346" s="6">
        <v>1583.3</v>
      </c>
      <c r="D346" s="6">
        <v>1584.8</v>
      </c>
      <c r="E346" s="6">
        <v>2</v>
      </c>
      <c r="F346" s="87">
        <v>3187.6</v>
      </c>
      <c r="G346" s="97">
        <v>505888.8</v>
      </c>
      <c r="H346" s="6">
        <v>2</v>
      </c>
      <c r="I346" s="6">
        <v>7</v>
      </c>
      <c r="J346" s="6">
        <v>4</v>
      </c>
      <c r="K346" s="6">
        <v>1</v>
      </c>
      <c r="L346" s="6">
        <v>0</v>
      </c>
      <c r="M346" s="101">
        <v>0</v>
      </c>
      <c r="N346" s="6">
        <v>21732</v>
      </c>
      <c r="O346" s="105"/>
      <c r="P346" s="94">
        <v>21738</v>
      </c>
      <c r="Q346" s="6">
        <v>1203.5999999999999</v>
      </c>
      <c r="R346" t="s">
        <v>1022</v>
      </c>
    </row>
    <row r="347" spans="1:18" outlineLevel="2" x14ac:dyDescent="0.2">
      <c r="A347" s="6">
        <v>21703</v>
      </c>
      <c r="B347" s="6">
        <v>50.44</v>
      </c>
      <c r="C347" s="6">
        <v>1055.9000000000001</v>
      </c>
      <c r="D347" s="6">
        <v>1056.5</v>
      </c>
      <c r="E347" s="6">
        <v>3</v>
      </c>
      <c r="F347" s="87">
        <v>3187.6</v>
      </c>
      <c r="G347" s="97">
        <v>1698135.1</v>
      </c>
      <c r="H347" s="6">
        <v>2</v>
      </c>
      <c r="I347" s="6">
        <v>7</v>
      </c>
      <c r="J347" s="6">
        <v>4</v>
      </c>
      <c r="K347" s="6">
        <v>1</v>
      </c>
      <c r="L347" s="6">
        <v>0</v>
      </c>
      <c r="M347" s="101">
        <v>0</v>
      </c>
      <c r="N347" s="6">
        <v>21746</v>
      </c>
      <c r="O347" s="105" t="s">
        <v>2028</v>
      </c>
      <c r="P347" s="94">
        <v>21750</v>
      </c>
      <c r="Q347" s="11">
        <v>825.4</v>
      </c>
      <c r="R347" t="s">
        <v>1023</v>
      </c>
    </row>
    <row r="348" spans="1:18" outlineLevel="2" x14ac:dyDescent="0.2">
      <c r="A348" s="6">
        <v>21703</v>
      </c>
      <c r="B348" s="6">
        <v>50.44</v>
      </c>
      <c r="C348" s="6">
        <v>1055.9000000000001</v>
      </c>
      <c r="D348" s="6">
        <v>1056.5</v>
      </c>
      <c r="E348" s="6">
        <v>3</v>
      </c>
      <c r="F348" s="87">
        <v>3187.6</v>
      </c>
      <c r="G348" s="97">
        <v>1698135.1</v>
      </c>
      <c r="H348" s="6">
        <v>2</v>
      </c>
      <c r="I348" s="6">
        <v>7</v>
      </c>
      <c r="J348" s="6">
        <v>4</v>
      </c>
      <c r="K348" s="6">
        <v>1</v>
      </c>
      <c r="L348" s="6">
        <v>0</v>
      </c>
      <c r="M348" s="101">
        <v>0</v>
      </c>
      <c r="N348" s="6">
        <v>21746</v>
      </c>
      <c r="O348" s="105"/>
      <c r="P348" s="94">
        <v>21751</v>
      </c>
      <c r="Q348" s="11">
        <v>1203.5999999999999</v>
      </c>
      <c r="R348" t="s">
        <v>1024</v>
      </c>
    </row>
    <row r="349" spans="1:18" outlineLevel="2" x14ac:dyDescent="0.2">
      <c r="A349" s="6">
        <v>21703</v>
      </c>
      <c r="B349" s="6">
        <v>50.44</v>
      </c>
      <c r="C349" s="6">
        <v>1055.9000000000001</v>
      </c>
      <c r="D349" s="6">
        <v>1056.5</v>
      </c>
      <c r="E349" s="6">
        <v>3</v>
      </c>
      <c r="F349" s="87">
        <v>3187.6</v>
      </c>
      <c r="G349" s="97">
        <v>1698135.1</v>
      </c>
      <c r="H349" s="6">
        <v>2</v>
      </c>
      <c r="I349" s="6">
        <v>7</v>
      </c>
      <c r="J349" s="6">
        <v>4</v>
      </c>
      <c r="K349" s="6">
        <v>1</v>
      </c>
      <c r="L349" s="6">
        <v>0</v>
      </c>
      <c r="M349" s="101">
        <v>0</v>
      </c>
      <c r="N349" s="6">
        <v>21746</v>
      </c>
      <c r="O349" s="105"/>
      <c r="P349" s="94">
        <v>21752</v>
      </c>
      <c r="Q349" s="6">
        <v>784.4</v>
      </c>
      <c r="R349" t="s">
        <v>1025</v>
      </c>
    </row>
    <row r="350" spans="1:18" outlineLevel="2" x14ac:dyDescent="0.2">
      <c r="A350" s="6">
        <v>21863</v>
      </c>
      <c r="B350" s="6">
        <v>50.65</v>
      </c>
      <c r="C350" s="6">
        <v>1583.3</v>
      </c>
      <c r="D350" s="6">
        <v>1583.8</v>
      </c>
      <c r="E350" s="6">
        <v>2</v>
      </c>
      <c r="F350" s="87">
        <v>3187.6</v>
      </c>
      <c r="G350" s="97">
        <v>663455.19999999995</v>
      </c>
      <c r="H350" s="6">
        <v>2</v>
      </c>
      <c r="I350" s="6">
        <v>7</v>
      </c>
      <c r="J350" s="6">
        <v>4</v>
      </c>
      <c r="K350" s="6">
        <v>1</v>
      </c>
      <c r="L350" s="6">
        <v>0</v>
      </c>
      <c r="M350" s="101">
        <v>0</v>
      </c>
      <c r="N350" s="6">
        <v>21912</v>
      </c>
      <c r="O350" s="105" t="s">
        <v>2029</v>
      </c>
      <c r="P350" s="94">
        <v>21915</v>
      </c>
      <c r="Q350" s="11">
        <v>825.4</v>
      </c>
      <c r="R350" t="s">
        <v>1026</v>
      </c>
    </row>
    <row r="351" spans="1:18" outlineLevel="2" x14ac:dyDescent="0.2">
      <c r="A351" s="6">
        <v>21863</v>
      </c>
      <c r="B351" s="6">
        <v>50.65</v>
      </c>
      <c r="C351" s="6">
        <v>1583.3</v>
      </c>
      <c r="D351" s="6">
        <v>1583.8</v>
      </c>
      <c r="E351" s="6">
        <v>2</v>
      </c>
      <c r="F351" s="87">
        <v>3187.6</v>
      </c>
      <c r="G351" s="97">
        <v>663455.19999999995</v>
      </c>
      <c r="H351" s="6">
        <v>2</v>
      </c>
      <c r="I351" s="6">
        <v>7</v>
      </c>
      <c r="J351" s="6">
        <v>4</v>
      </c>
      <c r="K351" s="6">
        <v>1</v>
      </c>
      <c r="L351" s="6">
        <v>0</v>
      </c>
      <c r="M351" s="101">
        <v>0</v>
      </c>
      <c r="N351" s="6">
        <v>21912</v>
      </c>
      <c r="O351" s="105"/>
      <c r="P351" s="94">
        <v>21916</v>
      </c>
      <c r="Q351" s="11">
        <v>1203.5999999999999</v>
      </c>
      <c r="R351" t="s">
        <v>1027</v>
      </c>
    </row>
    <row r="352" spans="1:18" outlineLevel="2" x14ac:dyDescent="0.2">
      <c r="A352" s="6">
        <v>21863</v>
      </c>
      <c r="B352" s="6">
        <v>50.65</v>
      </c>
      <c r="C352" s="6">
        <v>1583.3</v>
      </c>
      <c r="D352" s="6">
        <v>1583.8</v>
      </c>
      <c r="E352" s="6">
        <v>2</v>
      </c>
      <c r="F352" s="87">
        <v>3187.6</v>
      </c>
      <c r="G352" s="97">
        <v>663455.19999999995</v>
      </c>
      <c r="H352" s="6">
        <v>2</v>
      </c>
      <c r="I352" s="6">
        <v>7</v>
      </c>
      <c r="J352" s="6">
        <v>4</v>
      </c>
      <c r="K352" s="6">
        <v>1</v>
      </c>
      <c r="L352" s="6">
        <v>0</v>
      </c>
      <c r="M352" s="101">
        <v>0</v>
      </c>
      <c r="N352" s="6">
        <v>21912</v>
      </c>
      <c r="O352" s="105"/>
      <c r="P352" s="94">
        <v>21917</v>
      </c>
      <c r="Q352" s="6">
        <v>784.4</v>
      </c>
      <c r="R352" t="s">
        <v>1028</v>
      </c>
    </row>
    <row r="353" spans="1:18" outlineLevel="2" x14ac:dyDescent="0.2">
      <c r="A353" s="6">
        <v>21901</v>
      </c>
      <c r="B353" s="6">
        <v>50.7</v>
      </c>
      <c r="C353" s="6">
        <v>1055.9000000000001</v>
      </c>
      <c r="D353" s="6">
        <v>1056.5</v>
      </c>
      <c r="E353" s="6">
        <v>3</v>
      </c>
      <c r="F353" s="87">
        <v>3187.6</v>
      </c>
      <c r="G353" s="97">
        <v>2665460.5</v>
      </c>
      <c r="H353" s="6">
        <v>2</v>
      </c>
      <c r="I353" s="6">
        <v>7</v>
      </c>
      <c r="J353" s="6">
        <v>4</v>
      </c>
      <c r="K353" s="6">
        <v>1</v>
      </c>
      <c r="L353" s="6">
        <v>0</v>
      </c>
      <c r="M353" s="101">
        <v>0</v>
      </c>
      <c r="N353" s="6">
        <v>21950</v>
      </c>
      <c r="O353" s="105" t="s">
        <v>1029</v>
      </c>
      <c r="P353" s="94">
        <v>21953</v>
      </c>
      <c r="Q353" s="11">
        <v>825.4</v>
      </c>
      <c r="R353" t="s">
        <v>1030</v>
      </c>
    </row>
    <row r="354" spans="1:18" outlineLevel="2" x14ac:dyDescent="0.2">
      <c r="A354" s="6">
        <v>21901</v>
      </c>
      <c r="B354" s="6">
        <v>50.7</v>
      </c>
      <c r="C354" s="6">
        <v>1055.9000000000001</v>
      </c>
      <c r="D354" s="6">
        <v>1056.5</v>
      </c>
      <c r="E354" s="6">
        <v>3</v>
      </c>
      <c r="F354" s="87">
        <v>3187.6</v>
      </c>
      <c r="G354" s="97">
        <v>2665460.5</v>
      </c>
      <c r="H354" s="6">
        <v>2</v>
      </c>
      <c r="I354" s="6">
        <v>7</v>
      </c>
      <c r="J354" s="6">
        <v>4</v>
      </c>
      <c r="K354" s="6">
        <v>1</v>
      </c>
      <c r="L354" s="6">
        <v>0</v>
      </c>
      <c r="M354" s="101">
        <v>0</v>
      </c>
      <c r="N354" s="6">
        <v>21950</v>
      </c>
      <c r="O354" s="105"/>
      <c r="P354" s="94">
        <v>21954</v>
      </c>
      <c r="Q354" s="11">
        <v>1203.5999999999999</v>
      </c>
      <c r="R354" t="s">
        <v>1031</v>
      </c>
    </row>
    <row r="355" spans="1:18" outlineLevel="2" x14ac:dyDescent="0.2">
      <c r="A355" s="6">
        <v>21901</v>
      </c>
      <c r="B355" s="6">
        <v>50.7</v>
      </c>
      <c r="C355" s="6">
        <v>1055.9000000000001</v>
      </c>
      <c r="D355" s="6">
        <v>1056.5</v>
      </c>
      <c r="E355" s="6">
        <v>3</v>
      </c>
      <c r="F355" s="87">
        <v>3187.6</v>
      </c>
      <c r="G355" s="97">
        <v>2665460.5</v>
      </c>
      <c r="H355" s="6">
        <v>2</v>
      </c>
      <c r="I355" s="6">
        <v>7</v>
      </c>
      <c r="J355" s="6">
        <v>4</v>
      </c>
      <c r="K355" s="6">
        <v>1</v>
      </c>
      <c r="L355" s="6">
        <v>0</v>
      </c>
      <c r="M355" s="101">
        <v>0</v>
      </c>
      <c r="N355" s="6">
        <v>21950</v>
      </c>
      <c r="O355" s="105"/>
      <c r="P355" s="94">
        <v>21955</v>
      </c>
      <c r="Q355" s="6">
        <v>784.4</v>
      </c>
      <c r="R355" t="s">
        <v>1032</v>
      </c>
    </row>
    <row r="356" spans="1:18" outlineLevel="2" x14ac:dyDescent="0.2">
      <c r="A356" s="6">
        <v>22063</v>
      </c>
      <c r="B356" s="6">
        <v>50.91</v>
      </c>
      <c r="C356" s="6">
        <v>1583.3</v>
      </c>
      <c r="D356" s="6">
        <v>1584.3</v>
      </c>
      <c r="E356" s="6">
        <v>2</v>
      </c>
      <c r="F356" s="87">
        <v>3187.6</v>
      </c>
      <c r="G356" s="97">
        <v>1725409.5</v>
      </c>
      <c r="H356" s="6">
        <v>2</v>
      </c>
      <c r="I356" s="6">
        <v>7</v>
      </c>
      <c r="J356" s="6">
        <v>4</v>
      </c>
      <c r="K356" s="6">
        <v>1</v>
      </c>
      <c r="L356" s="6">
        <v>0</v>
      </c>
      <c r="M356" s="101">
        <v>0</v>
      </c>
      <c r="N356" s="6">
        <v>22136</v>
      </c>
      <c r="O356" s="105" t="s">
        <v>2030</v>
      </c>
      <c r="P356" s="94">
        <v>22141</v>
      </c>
      <c r="Q356" s="11">
        <v>825.4</v>
      </c>
      <c r="R356" t="s">
        <v>1033</v>
      </c>
    </row>
    <row r="357" spans="1:18" outlineLevel="2" x14ac:dyDescent="0.2">
      <c r="A357" s="6">
        <v>22063</v>
      </c>
      <c r="B357" s="6">
        <v>50.91</v>
      </c>
      <c r="C357" s="6">
        <v>1583.3</v>
      </c>
      <c r="D357" s="6">
        <v>1584.3</v>
      </c>
      <c r="E357" s="6">
        <v>2</v>
      </c>
      <c r="F357" s="87">
        <v>3187.6</v>
      </c>
      <c r="G357" s="97">
        <v>1725409.5</v>
      </c>
      <c r="H357" s="6">
        <v>2</v>
      </c>
      <c r="I357" s="6">
        <v>7</v>
      </c>
      <c r="J357" s="6">
        <v>4</v>
      </c>
      <c r="K357" s="6">
        <v>1</v>
      </c>
      <c r="L357" s="6">
        <v>0</v>
      </c>
      <c r="M357" s="101">
        <v>0</v>
      </c>
      <c r="N357" s="6">
        <v>22136</v>
      </c>
      <c r="O357" s="105"/>
      <c r="P357" s="94">
        <v>22142</v>
      </c>
      <c r="Q357" s="11">
        <v>1203.5999999999999</v>
      </c>
      <c r="R357" t="s">
        <v>1034</v>
      </c>
    </row>
    <row r="358" spans="1:18" outlineLevel="2" x14ac:dyDescent="0.2">
      <c r="A358" s="6">
        <v>22063</v>
      </c>
      <c r="B358" s="6">
        <v>50.91</v>
      </c>
      <c r="C358" s="6">
        <v>1583.3</v>
      </c>
      <c r="D358" s="6">
        <v>1584.3</v>
      </c>
      <c r="E358" s="6">
        <v>2</v>
      </c>
      <c r="F358" s="87">
        <v>3187.6</v>
      </c>
      <c r="G358" s="97">
        <v>1725409.5</v>
      </c>
      <c r="H358" s="6">
        <v>2</v>
      </c>
      <c r="I358" s="6">
        <v>7</v>
      </c>
      <c r="J358" s="6">
        <v>4</v>
      </c>
      <c r="K358" s="6">
        <v>1</v>
      </c>
      <c r="L358" s="6">
        <v>0</v>
      </c>
      <c r="M358" s="101">
        <v>0</v>
      </c>
      <c r="N358" s="6">
        <v>22136</v>
      </c>
      <c r="O358" s="105"/>
      <c r="P358" s="94">
        <v>22143</v>
      </c>
      <c r="Q358" s="6">
        <v>784.4</v>
      </c>
      <c r="R358" t="s">
        <v>1035</v>
      </c>
    </row>
    <row r="359" spans="1:18" outlineLevel="2" x14ac:dyDescent="0.2">
      <c r="A359" s="6">
        <v>22063</v>
      </c>
      <c r="B359" s="6">
        <v>50.91</v>
      </c>
      <c r="C359" s="6">
        <v>1583.3</v>
      </c>
      <c r="D359" s="6">
        <v>1584.3</v>
      </c>
      <c r="E359" s="6">
        <v>2</v>
      </c>
      <c r="F359" s="87">
        <v>3187.6</v>
      </c>
      <c r="G359" s="97">
        <v>1725409.5</v>
      </c>
      <c r="H359" s="6">
        <v>2</v>
      </c>
      <c r="I359" s="6">
        <v>7</v>
      </c>
      <c r="J359" s="6">
        <v>4</v>
      </c>
      <c r="K359" s="6">
        <v>1</v>
      </c>
      <c r="L359" s="6">
        <v>0</v>
      </c>
      <c r="M359" s="101">
        <v>0</v>
      </c>
      <c r="N359" s="6">
        <v>22136</v>
      </c>
      <c r="O359" s="105"/>
      <c r="P359" s="94">
        <v>22144</v>
      </c>
      <c r="Q359" s="6">
        <v>1029.5</v>
      </c>
      <c r="R359" t="s">
        <v>1036</v>
      </c>
    </row>
    <row r="360" spans="1:18" outlineLevel="2" x14ac:dyDescent="0.2">
      <c r="A360" s="6">
        <v>22373</v>
      </c>
      <c r="B360" s="6">
        <v>51.32</v>
      </c>
      <c r="C360" s="6">
        <v>1583.3</v>
      </c>
      <c r="D360" s="6">
        <v>1584.3</v>
      </c>
      <c r="E360" s="6">
        <v>2</v>
      </c>
      <c r="F360" s="87">
        <v>3187.6</v>
      </c>
      <c r="G360" s="97">
        <v>801041.9</v>
      </c>
      <c r="H360" s="6">
        <v>2</v>
      </c>
      <c r="I360" s="6">
        <v>7</v>
      </c>
      <c r="J360" s="6">
        <v>4</v>
      </c>
      <c r="K360" s="6">
        <v>1</v>
      </c>
      <c r="L360" s="6">
        <v>0</v>
      </c>
      <c r="M360" s="101">
        <v>0</v>
      </c>
      <c r="N360" s="6">
        <v>22422</v>
      </c>
      <c r="O360" s="105" t="s">
        <v>1037</v>
      </c>
      <c r="P360" s="94">
        <v>22426</v>
      </c>
      <c r="Q360" s="11">
        <v>825.4</v>
      </c>
      <c r="R360" t="s">
        <v>1038</v>
      </c>
    </row>
    <row r="361" spans="1:18" outlineLevel="2" x14ac:dyDescent="0.2">
      <c r="A361" s="6">
        <v>22373</v>
      </c>
      <c r="B361" s="6">
        <v>51.32</v>
      </c>
      <c r="C361" s="6">
        <v>1583.3</v>
      </c>
      <c r="D361" s="6">
        <v>1584.3</v>
      </c>
      <c r="E361" s="6">
        <v>2</v>
      </c>
      <c r="F361" s="87">
        <v>3187.6</v>
      </c>
      <c r="G361" s="97">
        <v>801041.9</v>
      </c>
      <c r="H361" s="6">
        <v>2</v>
      </c>
      <c r="I361" s="6">
        <v>7</v>
      </c>
      <c r="J361" s="6">
        <v>4</v>
      </c>
      <c r="K361" s="6">
        <v>1</v>
      </c>
      <c r="L361" s="6">
        <v>0</v>
      </c>
      <c r="M361" s="101">
        <v>0</v>
      </c>
      <c r="N361" s="6">
        <v>22422</v>
      </c>
      <c r="O361" s="105"/>
      <c r="P361" s="94">
        <v>22427</v>
      </c>
      <c r="Q361" s="6">
        <v>1203.5999999999999</v>
      </c>
      <c r="R361" t="s">
        <v>1039</v>
      </c>
    </row>
    <row r="362" spans="1:18" outlineLevel="2" x14ac:dyDescent="0.2">
      <c r="A362" s="6">
        <v>22373</v>
      </c>
      <c r="B362" s="6">
        <v>51.32</v>
      </c>
      <c r="C362" s="6">
        <v>1583.3</v>
      </c>
      <c r="D362" s="6">
        <v>1584.3</v>
      </c>
      <c r="E362" s="6">
        <v>2</v>
      </c>
      <c r="F362" s="87">
        <v>3187.6</v>
      </c>
      <c r="G362" s="97">
        <v>801041.9</v>
      </c>
      <c r="H362" s="6">
        <v>2</v>
      </c>
      <c r="I362" s="6">
        <v>7</v>
      </c>
      <c r="J362" s="6">
        <v>4</v>
      </c>
      <c r="K362" s="6">
        <v>1</v>
      </c>
      <c r="L362" s="6">
        <v>0</v>
      </c>
      <c r="M362" s="101">
        <v>0</v>
      </c>
      <c r="N362" s="6">
        <v>22422</v>
      </c>
      <c r="O362" s="105"/>
      <c r="P362" s="94">
        <v>22428</v>
      </c>
      <c r="Q362" s="6">
        <v>784.4</v>
      </c>
      <c r="R362" t="s">
        <v>1040</v>
      </c>
    </row>
    <row r="363" spans="1:18" outlineLevel="2" x14ac:dyDescent="0.2">
      <c r="A363" s="6">
        <v>22373</v>
      </c>
      <c r="B363" s="6">
        <v>51.32</v>
      </c>
      <c r="C363" s="6">
        <v>1583.3</v>
      </c>
      <c r="D363" s="6">
        <v>1584.3</v>
      </c>
      <c r="E363" s="6">
        <v>2</v>
      </c>
      <c r="F363" s="87">
        <v>3187.6</v>
      </c>
      <c r="G363" s="97">
        <v>801041.9</v>
      </c>
      <c r="H363" s="6">
        <v>2</v>
      </c>
      <c r="I363" s="6">
        <v>7</v>
      </c>
      <c r="J363" s="6">
        <v>4</v>
      </c>
      <c r="K363" s="6">
        <v>1</v>
      </c>
      <c r="L363" s="6">
        <v>0</v>
      </c>
      <c r="M363" s="101">
        <v>0</v>
      </c>
      <c r="N363" s="6">
        <v>22422</v>
      </c>
      <c r="O363" s="105"/>
      <c r="P363" s="94">
        <v>22429</v>
      </c>
      <c r="Q363" s="6">
        <v>1029.5</v>
      </c>
      <c r="R363" t="s">
        <v>1041</v>
      </c>
    </row>
    <row r="364" spans="1:18" outlineLevel="1" x14ac:dyDescent="0.2">
      <c r="A364" s="6"/>
      <c r="B364" s="6"/>
      <c r="C364" s="6"/>
      <c r="D364" s="6"/>
      <c r="E364" s="6"/>
      <c r="F364" s="86" t="s">
        <v>1797</v>
      </c>
      <c r="G364" s="98">
        <f>SUBTOTAL(9,G365:G402)</f>
        <v>215495251.80000001</v>
      </c>
      <c r="M364" s="101"/>
      <c r="O364" s="105"/>
    </row>
    <row r="365" spans="1:18" outlineLevel="2" x14ac:dyDescent="0.2">
      <c r="A365" s="6">
        <v>21538</v>
      </c>
      <c r="B365" s="6">
        <v>50.23</v>
      </c>
      <c r="C365" s="6">
        <v>1069.5</v>
      </c>
      <c r="D365" s="6">
        <v>1069.9000000000001</v>
      </c>
      <c r="E365" s="6">
        <v>3</v>
      </c>
      <c r="F365" s="87">
        <v>3228.6</v>
      </c>
      <c r="G365" s="99">
        <v>8013595</v>
      </c>
      <c r="H365" s="6">
        <v>2</v>
      </c>
      <c r="I365" s="6">
        <v>6</v>
      </c>
      <c r="J365" s="6">
        <v>5</v>
      </c>
      <c r="K365" s="6">
        <v>1</v>
      </c>
      <c r="L365" s="6">
        <v>0</v>
      </c>
      <c r="M365" s="101">
        <v>0</v>
      </c>
      <c r="N365" s="6">
        <v>21580</v>
      </c>
      <c r="O365" s="105" t="s">
        <v>2031</v>
      </c>
      <c r="P365" s="94">
        <v>21584</v>
      </c>
      <c r="Q365" s="11">
        <v>825.4</v>
      </c>
      <c r="R365" t="s">
        <v>1042</v>
      </c>
    </row>
    <row r="366" spans="1:18" outlineLevel="2" x14ac:dyDescent="0.2">
      <c r="A366" s="6">
        <v>21538</v>
      </c>
      <c r="B366" s="6">
        <v>50.23</v>
      </c>
      <c r="C366" s="6">
        <v>1069.5</v>
      </c>
      <c r="D366" s="6">
        <v>1069.9000000000001</v>
      </c>
      <c r="E366" s="6">
        <v>3</v>
      </c>
      <c r="F366" s="87">
        <v>3228.6</v>
      </c>
      <c r="G366" s="99">
        <v>8013595</v>
      </c>
      <c r="H366" s="6">
        <v>2</v>
      </c>
      <c r="I366" s="6">
        <v>6</v>
      </c>
      <c r="J366" s="6">
        <v>5</v>
      </c>
      <c r="K366" s="6">
        <v>1</v>
      </c>
      <c r="L366" s="6">
        <v>0</v>
      </c>
      <c r="M366" s="101">
        <v>0</v>
      </c>
      <c r="N366" s="6">
        <v>21580</v>
      </c>
      <c r="O366" s="105"/>
      <c r="P366" s="94">
        <v>21585</v>
      </c>
      <c r="Q366" s="6">
        <v>784.4</v>
      </c>
    </row>
    <row r="367" spans="1:18" outlineLevel="2" x14ac:dyDescent="0.2">
      <c r="A367" s="6">
        <v>21538</v>
      </c>
      <c r="B367" s="6">
        <v>50.23</v>
      </c>
      <c r="C367" s="6">
        <v>1069.5</v>
      </c>
      <c r="D367" s="6">
        <v>1069.9000000000001</v>
      </c>
      <c r="E367" s="6">
        <v>3</v>
      </c>
      <c r="F367" s="87">
        <v>3228.6</v>
      </c>
      <c r="G367" s="99">
        <v>8013595</v>
      </c>
      <c r="H367" s="6">
        <v>2</v>
      </c>
      <c r="I367" s="6">
        <v>6</v>
      </c>
      <c r="J367" s="6">
        <v>5</v>
      </c>
      <c r="K367" s="6">
        <v>1</v>
      </c>
      <c r="L367" s="6">
        <v>0</v>
      </c>
      <c r="M367" s="101">
        <v>0</v>
      </c>
      <c r="N367" s="6">
        <v>21580</v>
      </c>
      <c r="O367" s="105"/>
      <c r="P367" s="94">
        <v>21586</v>
      </c>
      <c r="Q367" s="6">
        <v>1029.5</v>
      </c>
      <c r="R367" t="s">
        <v>1043</v>
      </c>
    </row>
    <row r="368" spans="1:18" outlineLevel="2" x14ac:dyDescent="0.2">
      <c r="A368" s="6">
        <v>21620</v>
      </c>
      <c r="B368" s="6">
        <v>50.33</v>
      </c>
      <c r="C368" s="6">
        <v>1603.8</v>
      </c>
      <c r="D368" s="6">
        <v>1604.3</v>
      </c>
      <c r="E368" s="6">
        <v>2</v>
      </c>
      <c r="F368" s="87">
        <v>3228.6</v>
      </c>
      <c r="G368" s="97">
        <v>2107036</v>
      </c>
      <c r="H368" s="6">
        <v>2</v>
      </c>
      <c r="I368" s="6">
        <v>6</v>
      </c>
      <c r="J368" s="6">
        <v>5</v>
      </c>
      <c r="K368" s="6">
        <v>1</v>
      </c>
      <c r="L368" s="6">
        <v>0</v>
      </c>
      <c r="M368" s="101">
        <v>0</v>
      </c>
      <c r="N368" s="6">
        <v>21665</v>
      </c>
      <c r="O368" s="105" t="s">
        <v>2032</v>
      </c>
      <c r="P368" s="94">
        <v>21671</v>
      </c>
      <c r="Q368" s="11">
        <v>825.4</v>
      </c>
      <c r="R368" t="s">
        <v>1044</v>
      </c>
    </row>
    <row r="369" spans="1:18" outlineLevel="2" x14ac:dyDescent="0.2">
      <c r="A369" s="6">
        <v>21620</v>
      </c>
      <c r="B369" s="6">
        <v>50.33</v>
      </c>
      <c r="C369" s="6">
        <v>1603.8</v>
      </c>
      <c r="D369" s="6">
        <v>1604.3</v>
      </c>
      <c r="E369" s="6">
        <v>2</v>
      </c>
      <c r="F369" s="87">
        <v>3228.6</v>
      </c>
      <c r="G369" s="97">
        <v>2107036</v>
      </c>
      <c r="H369" s="6">
        <v>2</v>
      </c>
      <c r="I369" s="6">
        <v>6</v>
      </c>
      <c r="J369" s="6">
        <v>5</v>
      </c>
      <c r="K369" s="6">
        <v>1</v>
      </c>
      <c r="L369" s="6">
        <v>0</v>
      </c>
      <c r="M369" s="101">
        <v>0</v>
      </c>
      <c r="N369" s="6">
        <v>21665</v>
      </c>
      <c r="O369" s="105"/>
      <c r="P369" s="94">
        <v>21672</v>
      </c>
      <c r="Q369" s="6">
        <v>784.4</v>
      </c>
      <c r="R369" t="s">
        <v>1045</v>
      </c>
    </row>
    <row r="370" spans="1:18" outlineLevel="2" x14ac:dyDescent="0.2">
      <c r="A370" s="6">
        <v>21620</v>
      </c>
      <c r="B370" s="6">
        <v>50.33</v>
      </c>
      <c r="C370" s="6">
        <v>1603.8</v>
      </c>
      <c r="D370" s="6">
        <v>1604.3</v>
      </c>
      <c r="E370" s="6">
        <v>2</v>
      </c>
      <c r="F370" s="87">
        <v>3228.6</v>
      </c>
      <c r="G370" s="97">
        <v>2107036</v>
      </c>
      <c r="H370" s="6">
        <v>2</v>
      </c>
      <c r="I370" s="6">
        <v>6</v>
      </c>
      <c r="J370" s="6">
        <v>5</v>
      </c>
      <c r="K370" s="6">
        <v>1</v>
      </c>
      <c r="L370" s="6">
        <v>0</v>
      </c>
      <c r="M370" s="101">
        <v>0</v>
      </c>
      <c r="N370" s="6">
        <v>21665</v>
      </c>
      <c r="O370" s="105"/>
      <c r="P370" s="94">
        <v>21673</v>
      </c>
      <c r="Q370" s="6">
        <v>1029.5</v>
      </c>
      <c r="R370" t="s">
        <v>1046</v>
      </c>
    </row>
    <row r="371" spans="1:18" outlineLevel="2" x14ac:dyDescent="0.2">
      <c r="A371" s="6">
        <v>21744</v>
      </c>
      <c r="B371" s="6">
        <v>50.49</v>
      </c>
      <c r="C371" s="6">
        <v>1069.5</v>
      </c>
      <c r="D371" s="6">
        <v>1069.9000000000001</v>
      </c>
      <c r="E371" s="6">
        <v>3</v>
      </c>
      <c r="F371" s="87">
        <v>3228.6</v>
      </c>
      <c r="G371" s="98">
        <v>17047410</v>
      </c>
      <c r="H371" s="6">
        <v>2</v>
      </c>
      <c r="I371" s="6">
        <v>6</v>
      </c>
      <c r="J371" s="6">
        <v>5</v>
      </c>
      <c r="K371" s="6">
        <v>1</v>
      </c>
      <c r="L371" s="6">
        <v>0</v>
      </c>
      <c r="M371" s="101">
        <v>0</v>
      </c>
      <c r="N371" s="6">
        <v>21782</v>
      </c>
      <c r="O371" s="105" t="s">
        <v>2033</v>
      </c>
      <c r="P371" s="94">
        <v>21786</v>
      </c>
      <c r="Q371" s="11">
        <v>825.4</v>
      </c>
      <c r="R371" t="s">
        <v>1047</v>
      </c>
    </row>
    <row r="372" spans="1:18" outlineLevel="2" x14ac:dyDescent="0.2">
      <c r="A372" s="6">
        <v>21744</v>
      </c>
      <c r="B372" s="6">
        <v>50.49</v>
      </c>
      <c r="C372" s="6">
        <v>1069.5</v>
      </c>
      <c r="D372" s="6">
        <v>1069.9000000000001</v>
      </c>
      <c r="E372" s="6">
        <v>3</v>
      </c>
      <c r="F372" s="87">
        <v>3228.6</v>
      </c>
      <c r="G372" s="98">
        <v>17047410</v>
      </c>
      <c r="H372" s="6">
        <v>2</v>
      </c>
      <c r="I372" s="6">
        <v>6</v>
      </c>
      <c r="J372" s="6">
        <v>5</v>
      </c>
      <c r="K372" s="6">
        <v>1</v>
      </c>
      <c r="L372" s="6">
        <v>0</v>
      </c>
      <c r="M372" s="101">
        <v>0</v>
      </c>
      <c r="N372" s="6">
        <v>21782</v>
      </c>
      <c r="O372" s="105"/>
      <c r="P372" s="94">
        <v>21787</v>
      </c>
      <c r="Q372" s="6">
        <v>1029.5</v>
      </c>
      <c r="R372" t="s">
        <v>1048</v>
      </c>
    </row>
    <row r="373" spans="1:18" outlineLevel="2" x14ac:dyDescent="0.2">
      <c r="A373" s="6">
        <v>21744</v>
      </c>
      <c r="B373" s="6">
        <v>50.49</v>
      </c>
      <c r="C373" s="6">
        <v>1069.5</v>
      </c>
      <c r="D373" s="6">
        <v>1069.9000000000001</v>
      </c>
      <c r="E373" s="6">
        <v>3</v>
      </c>
      <c r="F373" s="87">
        <v>3228.6</v>
      </c>
      <c r="G373" s="98">
        <v>17047410</v>
      </c>
      <c r="H373" s="6">
        <v>2</v>
      </c>
      <c r="I373" s="6">
        <v>6</v>
      </c>
      <c r="J373" s="6">
        <v>5</v>
      </c>
      <c r="K373" s="6">
        <v>1</v>
      </c>
      <c r="L373" s="6">
        <v>0</v>
      </c>
      <c r="M373" s="101">
        <v>0</v>
      </c>
      <c r="N373" s="6">
        <v>21782</v>
      </c>
      <c r="O373" s="105"/>
      <c r="P373" s="94">
        <v>21788</v>
      </c>
      <c r="Q373" s="6">
        <v>784.4</v>
      </c>
      <c r="R373" t="s">
        <v>1049</v>
      </c>
    </row>
    <row r="374" spans="1:18" outlineLevel="2" x14ac:dyDescent="0.2">
      <c r="A374" s="6">
        <v>22063</v>
      </c>
      <c r="B374" s="6">
        <v>50.91</v>
      </c>
      <c r="C374" s="6">
        <v>1069.5999999999999</v>
      </c>
      <c r="D374" s="6">
        <v>1069.9000000000001</v>
      </c>
      <c r="E374" s="6">
        <v>3</v>
      </c>
      <c r="F374" s="87">
        <v>3228.6</v>
      </c>
      <c r="G374" s="99">
        <v>7266888</v>
      </c>
      <c r="H374" s="6">
        <v>2</v>
      </c>
      <c r="I374" s="6">
        <v>6</v>
      </c>
      <c r="J374" s="6">
        <v>5</v>
      </c>
      <c r="K374" s="6">
        <v>1</v>
      </c>
      <c r="L374" s="6">
        <v>0</v>
      </c>
      <c r="M374" s="101">
        <v>0</v>
      </c>
      <c r="N374" s="6">
        <v>22102</v>
      </c>
      <c r="O374" s="105" t="s">
        <v>2034</v>
      </c>
      <c r="P374" s="94">
        <v>22106</v>
      </c>
      <c r="Q374" s="11">
        <v>825.4</v>
      </c>
      <c r="R374" t="s">
        <v>1050</v>
      </c>
    </row>
    <row r="375" spans="1:18" outlineLevel="2" x14ac:dyDescent="0.2">
      <c r="A375" s="6">
        <v>22063</v>
      </c>
      <c r="B375" s="6">
        <v>50.91</v>
      </c>
      <c r="C375" s="6">
        <v>1069.5999999999999</v>
      </c>
      <c r="D375" s="6">
        <v>1069.9000000000001</v>
      </c>
      <c r="E375" s="6">
        <v>3</v>
      </c>
      <c r="F375" s="87">
        <v>3228.6</v>
      </c>
      <c r="G375" s="99">
        <v>7266888</v>
      </c>
      <c r="H375" s="6">
        <v>2</v>
      </c>
      <c r="I375" s="6">
        <v>6</v>
      </c>
      <c r="J375" s="6">
        <v>5</v>
      </c>
      <c r="K375" s="6">
        <v>1</v>
      </c>
      <c r="L375" s="6">
        <v>0</v>
      </c>
      <c r="M375" s="101">
        <v>0</v>
      </c>
      <c r="N375" s="6">
        <v>22102</v>
      </c>
      <c r="O375" s="105"/>
      <c r="P375" s="94">
        <v>22107</v>
      </c>
      <c r="Q375" s="6">
        <v>784.4</v>
      </c>
      <c r="R375" t="s">
        <v>1051</v>
      </c>
    </row>
    <row r="376" spans="1:18" outlineLevel="2" x14ac:dyDescent="0.2">
      <c r="A376" s="6">
        <v>22063</v>
      </c>
      <c r="B376" s="6">
        <v>50.91</v>
      </c>
      <c r="C376" s="6">
        <v>1069.5999999999999</v>
      </c>
      <c r="D376" s="6">
        <v>1069.9000000000001</v>
      </c>
      <c r="E376" s="6">
        <v>3</v>
      </c>
      <c r="F376" s="87">
        <v>3228.6</v>
      </c>
      <c r="G376" s="99">
        <v>7266888</v>
      </c>
      <c r="H376" s="6">
        <v>2</v>
      </c>
      <c r="I376" s="6">
        <v>6</v>
      </c>
      <c r="J376" s="6">
        <v>5</v>
      </c>
      <c r="K376" s="6">
        <v>1</v>
      </c>
      <c r="L376" s="6">
        <v>0</v>
      </c>
      <c r="M376" s="101">
        <v>0</v>
      </c>
      <c r="N376" s="6">
        <v>22102</v>
      </c>
      <c r="O376" s="105"/>
      <c r="P376" s="94">
        <v>22108</v>
      </c>
      <c r="Q376" s="6">
        <v>1203.5999999999999</v>
      </c>
      <c r="R376" t="s">
        <v>1052</v>
      </c>
    </row>
    <row r="377" spans="1:18" outlineLevel="2" x14ac:dyDescent="0.2">
      <c r="A377" s="6">
        <v>22063</v>
      </c>
      <c r="B377" s="6">
        <v>50.91</v>
      </c>
      <c r="C377" s="6">
        <v>1069.5999999999999</v>
      </c>
      <c r="D377" s="6">
        <v>1069.9000000000001</v>
      </c>
      <c r="E377" s="6">
        <v>3</v>
      </c>
      <c r="F377" s="87">
        <v>3228.6</v>
      </c>
      <c r="G377" s="99">
        <v>7266888</v>
      </c>
      <c r="H377" s="6">
        <v>2</v>
      </c>
      <c r="I377" s="6">
        <v>6</v>
      </c>
      <c r="J377" s="6">
        <v>5</v>
      </c>
      <c r="K377" s="6">
        <v>1</v>
      </c>
      <c r="L377" s="6">
        <v>0</v>
      </c>
      <c r="M377" s="101">
        <v>0</v>
      </c>
      <c r="N377" s="6">
        <v>22102</v>
      </c>
      <c r="O377" s="105"/>
      <c r="P377" s="94">
        <v>22109</v>
      </c>
      <c r="Q377" s="6">
        <v>1029.5</v>
      </c>
      <c r="R377" t="s">
        <v>1053</v>
      </c>
    </row>
    <row r="378" spans="1:18" outlineLevel="2" x14ac:dyDescent="0.2">
      <c r="A378" s="6">
        <v>22101</v>
      </c>
      <c r="B378" s="6">
        <v>50.96</v>
      </c>
      <c r="C378" s="6">
        <v>1069.5999999999999</v>
      </c>
      <c r="D378" s="6">
        <v>1070.2</v>
      </c>
      <c r="E378" s="6">
        <v>3</v>
      </c>
      <c r="F378" s="87">
        <v>3228.6</v>
      </c>
      <c r="G378" s="97">
        <v>4385349</v>
      </c>
      <c r="H378" s="6">
        <v>2</v>
      </c>
      <c r="I378" s="6">
        <v>6</v>
      </c>
      <c r="J378" s="6">
        <v>5</v>
      </c>
      <c r="K378" s="6">
        <v>1</v>
      </c>
      <c r="L378" s="6">
        <v>0</v>
      </c>
      <c r="M378" s="101">
        <v>0</v>
      </c>
      <c r="N378" s="6">
        <v>22149</v>
      </c>
      <c r="O378" s="105" t="s">
        <v>2035</v>
      </c>
      <c r="P378" s="94">
        <v>22160</v>
      </c>
      <c r="Q378" s="11">
        <v>825.4</v>
      </c>
      <c r="R378" t="s">
        <v>1054</v>
      </c>
    </row>
    <row r="379" spans="1:18" outlineLevel="2" x14ac:dyDescent="0.2">
      <c r="A379" s="6">
        <v>22101</v>
      </c>
      <c r="B379" s="6">
        <v>50.96</v>
      </c>
      <c r="C379" s="6">
        <v>1069.5999999999999</v>
      </c>
      <c r="D379" s="6">
        <v>1070.2</v>
      </c>
      <c r="E379" s="6">
        <v>3</v>
      </c>
      <c r="F379" s="87">
        <v>3228.6</v>
      </c>
      <c r="G379" s="97">
        <v>4385349</v>
      </c>
      <c r="H379" s="6">
        <v>2</v>
      </c>
      <c r="I379" s="6">
        <v>6</v>
      </c>
      <c r="J379" s="6">
        <v>5</v>
      </c>
      <c r="K379" s="6">
        <v>1</v>
      </c>
      <c r="L379" s="6">
        <v>0</v>
      </c>
      <c r="M379" s="101">
        <v>0</v>
      </c>
      <c r="N379" s="6">
        <v>22149</v>
      </c>
      <c r="O379" s="105"/>
      <c r="P379" s="94">
        <v>22161</v>
      </c>
      <c r="Q379" s="6">
        <v>784.4</v>
      </c>
      <c r="R379" t="s">
        <v>1055</v>
      </c>
    </row>
    <row r="380" spans="1:18" outlineLevel="2" x14ac:dyDescent="0.2">
      <c r="A380" s="6">
        <v>22101</v>
      </c>
      <c r="B380" s="6">
        <v>50.96</v>
      </c>
      <c r="C380" s="6">
        <v>1069.5999999999999</v>
      </c>
      <c r="D380" s="6">
        <v>1070.2</v>
      </c>
      <c r="E380" s="6">
        <v>3</v>
      </c>
      <c r="F380" s="87">
        <v>3228.6</v>
      </c>
      <c r="G380" s="97">
        <v>4385349</v>
      </c>
      <c r="H380" s="6">
        <v>2</v>
      </c>
      <c r="I380" s="6">
        <v>6</v>
      </c>
      <c r="J380" s="6">
        <v>5</v>
      </c>
      <c r="K380" s="6">
        <v>1</v>
      </c>
      <c r="L380" s="6">
        <v>0</v>
      </c>
      <c r="M380" s="101">
        <v>0</v>
      </c>
      <c r="N380" s="6">
        <v>22149</v>
      </c>
      <c r="O380" s="105"/>
      <c r="P380" s="94">
        <v>22162</v>
      </c>
      <c r="Q380" s="6">
        <v>1029.5</v>
      </c>
      <c r="R380" t="s">
        <v>1056</v>
      </c>
    </row>
    <row r="381" spans="1:18" outlineLevel="2" x14ac:dyDescent="0.2">
      <c r="A381" s="6">
        <v>22294</v>
      </c>
      <c r="B381" s="6">
        <v>51.21</v>
      </c>
      <c r="C381" s="6">
        <v>1069.5999999999999</v>
      </c>
      <c r="D381" s="6">
        <v>1069.9000000000001</v>
      </c>
      <c r="E381" s="6">
        <v>3</v>
      </c>
      <c r="F381" s="87">
        <v>3228.6</v>
      </c>
      <c r="G381" s="97">
        <v>1779153.2</v>
      </c>
      <c r="H381" s="6">
        <v>2</v>
      </c>
      <c r="I381" s="6">
        <v>6</v>
      </c>
      <c r="J381" s="6">
        <v>5</v>
      </c>
      <c r="K381" s="6">
        <v>1</v>
      </c>
      <c r="L381" s="6">
        <v>0</v>
      </c>
      <c r="M381" s="101">
        <v>0</v>
      </c>
      <c r="N381" s="6">
        <v>22337</v>
      </c>
      <c r="O381" s="105" t="s">
        <v>2036</v>
      </c>
      <c r="P381" s="94">
        <v>22344</v>
      </c>
      <c r="Q381" s="11">
        <v>825.4</v>
      </c>
      <c r="R381" t="s">
        <v>1057</v>
      </c>
    </row>
    <row r="382" spans="1:18" outlineLevel="2" x14ac:dyDescent="0.2">
      <c r="A382" s="6">
        <v>22294</v>
      </c>
      <c r="B382" s="6">
        <v>51.21</v>
      </c>
      <c r="C382" s="6">
        <v>1069.5999999999999</v>
      </c>
      <c r="D382" s="6">
        <v>1069.9000000000001</v>
      </c>
      <c r="E382" s="6">
        <v>3</v>
      </c>
      <c r="F382" s="87">
        <v>3228.6</v>
      </c>
      <c r="G382" s="97">
        <v>1779153.2</v>
      </c>
      <c r="H382" s="6">
        <v>2</v>
      </c>
      <c r="I382" s="6">
        <v>6</v>
      </c>
      <c r="J382" s="6">
        <v>5</v>
      </c>
      <c r="K382" s="6">
        <v>1</v>
      </c>
      <c r="L382" s="6">
        <v>0</v>
      </c>
      <c r="M382" s="101">
        <v>0</v>
      </c>
      <c r="N382" s="6">
        <v>22337</v>
      </c>
      <c r="O382" s="105"/>
      <c r="P382" s="94">
        <v>22345</v>
      </c>
      <c r="Q382" s="6">
        <v>1029.5</v>
      </c>
      <c r="R382" t="s">
        <v>1058</v>
      </c>
    </row>
    <row r="383" spans="1:18" outlineLevel="2" x14ac:dyDescent="0.2">
      <c r="A383" s="6">
        <v>22294</v>
      </c>
      <c r="B383" s="6">
        <v>51.21</v>
      </c>
      <c r="C383" s="6">
        <v>1069.5999999999999</v>
      </c>
      <c r="D383" s="6">
        <v>1069.9000000000001</v>
      </c>
      <c r="E383" s="6">
        <v>3</v>
      </c>
      <c r="F383" s="87">
        <v>3228.6</v>
      </c>
      <c r="G383" s="97">
        <v>1779153.2</v>
      </c>
      <c r="H383" s="6">
        <v>2</v>
      </c>
      <c r="I383" s="6">
        <v>6</v>
      </c>
      <c r="J383" s="6">
        <v>5</v>
      </c>
      <c r="K383" s="6">
        <v>1</v>
      </c>
      <c r="L383" s="6">
        <v>0</v>
      </c>
      <c r="M383" s="101">
        <v>0</v>
      </c>
      <c r="N383" s="6">
        <v>22337</v>
      </c>
      <c r="O383" s="105"/>
      <c r="P383" s="94">
        <v>22346</v>
      </c>
      <c r="Q383" s="6">
        <v>784.4</v>
      </c>
      <c r="R383" t="s">
        <v>1059</v>
      </c>
    </row>
    <row r="384" spans="1:18" outlineLevel="2" x14ac:dyDescent="0.2">
      <c r="A384" s="6">
        <v>22574</v>
      </c>
      <c r="B384" s="6">
        <v>51.58</v>
      </c>
      <c r="C384" s="6">
        <v>1069.5</v>
      </c>
      <c r="D384" s="6">
        <v>1069.9000000000001</v>
      </c>
      <c r="E384" s="6">
        <v>3</v>
      </c>
      <c r="F384" s="87">
        <v>3228.6</v>
      </c>
      <c r="G384" s="99">
        <v>5325336.5</v>
      </c>
      <c r="H384" s="6">
        <v>2</v>
      </c>
      <c r="I384" s="6">
        <v>6</v>
      </c>
      <c r="J384" s="6">
        <v>5</v>
      </c>
      <c r="K384" s="6">
        <v>1</v>
      </c>
      <c r="L384" s="6">
        <v>0</v>
      </c>
      <c r="M384" s="101">
        <v>0</v>
      </c>
      <c r="N384" s="6">
        <v>22618</v>
      </c>
      <c r="O384" s="105" t="s">
        <v>2031</v>
      </c>
      <c r="P384" s="94">
        <v>22622</v>
      </c>
      <c r="Q384" s="11">
        <v>825.4</v>
      </c>
      <c r="R384" t="s">
        <v>1060</v>
      </c>
    </row>
    <row r="385" spans="1:18" outlineLevel="2" x14ac:dyDescent="0.2">
      <c r="A385" s="6">
        <v>22574</v>
      </c>
      <c r="B385" s="6">
        <v>51.58</v>
      </c>
      <c r="C385" s="6">
        <v>1069.5</v>
      </c>
      <c r="D385" s="6">
        <v>1069.9000000000001</v>
      </c>
      <c r="E385" s="6">
        <v>3</v>
      </c>
      <c r="F385" s="87">
        <v>3228.6</v>
      </c>
      <c r="G385" s="99">
        <v>5325336.5</v>
      </c>
      <c r="H385" s="6">
        <v>2</v>
      </c>
      <c r="I385" s="6">
        <v>6</v>
      </c>
      <c r="J385" s="6">
        <v>5</v>
      </c>
      <c r="K385" s="6">
        <v>1</v>
      </c>
      <c r="L385" s="6">
        <v>0</v>
      </c>
      <c r="M385" s="101">
        <v>0</v>
      </c>
      <c r="N385" s="6">
        <v>22618</v>
      </c>
      <c r="O385" s="105"/>
      <c r="P385" s="94">
        <v>22623</v>
      </c>
      <c r="Q385" s="6">
        <v>1029.5</v>
      </c>
      <c r="R385" t="s">
        <v>1061</v>
      </c>
    </row>
    <row r="386" spans="1:18" outlineLevel="2" x14ac:dyDescent="0.2">
      <c r="A386" s="6">
        <v>22574</v>
      </c>
      <c r="B386" s="6">
        <v>51.58</v>
      </c>
      <c r="C386" s="6">
        <v>1069.5</v>
      </c>
      <c r="D386" s="6">
        <v>1069.9000000000001</v>
      </c>
      <c r="E386" s="6">
        <v>3</v>
      </c>
      <c r="F386" s="87">
        <v>3228.6</v>
      </c>
      <c r="G386" s="99">
        <v>5325336.5</v>
      </c>
      <c r="H386" s="6">
        <v>2</v>
      </c>
      <c r="I386" s="6">
        <v>6</v>
      </c>
      <c r="J386" s="6">
        <v>5</v>
      </c>
      <c r="K386" s="6">
        <v>1</v>
      </c>
      <c r="L386" s="6">
        <v>0</v>
      </c>
      <c r="M386" s="101">
        <v>0</v>
      </c>
      <c r="N386" s="6">
        <v>22618</v>
      </c>
      <c r="O386" s="105"/>
      <c r="P386" s="94">
        <v>22624</v>
      </c>
      <c r="Q386" s="6">
        <v>784.4</v>
      </c>
      <c r="R386" t="s">
        <v>1062</v>
      </c>
    </row>
    <row r="387" spans="1:18" outlineLevel="2" x14ac:dyDescent="0.2">
      <c r="A387" s="6">
        <v>22744</v>
      </c>
      <c r="B387" s="6">
        <v>51.79</v>
      </c>
      <c r="C387" s="6">
        <v>1603.8</v>
      </c>
      <c r="D387" s="6">
        <v>1604.8</v>
      </c>
      <c r="E387" s="6">
        <v>2</v>
      </c>
      <c r="F387" s="87">
        <v>3228.6</v>
      </c>
      <c r="G387" s="97">
        <v>2239850</v>
      </c>
      <c r="H387" s="6">
        <v>2</v>
      </c>
      <c r="I387" s="6">
        <v>6</v>
      </c>
      <c r="J387" s="6">
        <v>5</v>
      </c>
      <c r="K387" s="6">
        <v>1</v>
      </c>
      <c r="L387" s="6">
        <v>0</v>
      </c>
      <c r="M387" s="101">
        <v>0</v>
      </c>
      <c r="N387" s="6">
        <v>22802</v>
      </c>
      <c r="O387" s="105" t="s">
        <v>1063</v>
      </c>
      <c r="P387" s="94">
        <v>22805</v>
      </c>
      <c r="Q387" s="11">
        <v>825.4</v>
      </c>
      <c r="R387" t="s">
        <v>1064</v>
      </c>
    </row>
    <row r="388" spans="1:18" outlineLevel="2" x14ac:dyDescent="0.2">
      <c r="A388" s="6">
        <v>22744</v>
      </c>
      <c r="B388" s="6">
        <v>51.79</v>
      </c>
      <c r="C388" s="6">
        <v>1603.8</v>
      </c>
      <c r="D388" s="6">
        <v>1604.8</v>
      </c>
      <c r="E388" s="6">
        <v>2</v>
      </c>
      <c r="F388" s="87">
        <v>3228.6</v>
      </c>
      <c r="G388" s="97">
        <v>2239850</v>
      </c>
      <c r="H388" s="6">
        <v>2</v>
      </c>
      <c r="I388" s="6">
        <v>6</v>
      </c>
      <c r="J388" s="6">
        <v>5</v>
      </c>
      <c r="K388" s="6">
        <v>1</v>
      </c>
      <c r="L388" s="6">
        <v>0</v>
      </c>
      <c r="M388" s="101">
        <v>0</v>
      </c>
      <c r="N388" s="6">
        <v>22802</v>
      </c>
      <c r="O388" s="105"/>
      <c r="P388" s="94">
        <v>22806</v>
      </c>
      <c r="Q388" s="6">
        <v>784.4</v>
      </c>
      <c r="R388" t="s">
        <v>1065</v>
      </c>
    </row>
    <row r="389" spans="1:18" outlineLevel="2" x14ac:dyDescent="0.2">
      <c r="A389" s="6">
        <v>22744</v>
      </c>
      <c r="B389" s="6">
        <v>51.79</v>
      </c>
      <c r="C389" s="6">
        <v>1603.8</v>
      </c>
      <c r="D389" s="6">
        <v>1604.8</v>
      </c>
      <c r="E389" s="6">
        <v>2</v>
      </c>
      <c r="F389" s="87">
        <v>3228.6</v>
      </c>
      <c r="G389" s="97">
        <v>2239850</v>
      </c>
      <c r="H389" s="6">
        <v>2</v>
      </c>
      <c r="I389" s="6">
        <v>6</v>
      </c>
      <c r="J389" s="6">
        <v>5</v>
      </c>
      <c r="K389" s="6">
        <v>1</v>
      </c>
      <c r="L389" s="6">
        <v>0</v>
      </c>
      <c r="M389" s="101">
        <v>0</v>
      </c>
      <c r="N389" s="6">
        <v>22802</v>
      </c>
      <c r="O389" s="105"/>
      <c r="P389" s="94">
        <v>22807</v>
      </c>
      <c r="Q389" s="6">
        <v>1029.5</v>
      </c>
      <c r="R389" t="s">
        <v>1066</v>
      </c>
    </row>
    <row r="390" spans="1:18" outlineLevel="2" x14ac:dyDescent="0.2">
      <c r="A390" s="6">
        <v>22781</v>
      </c>
      <c r="B390" s="6">
        <v>51.84</v>
      </c>
      <c r="C390" s="6">
        <v>1069.5</v>
      </c>
      <c r="D390" s="6">
        <v>1069.9000000000001</v>
      </c>
      <c r="E390" s="6">
        <v>3</v>
      </c>
      <c r="F390" s="87">
        <v>3228.6</v>
      </c>
      <c r="G390" s="98">
        <v>10327402</v>
      </c>
      <c r="H390" s="6">
        <v>2</v>
      </c>
      <c r="I390" s="6">
        <v>6</v>
      </c>
      <c r="J390" s="6">
        <v>5</v>
      </c>
      <c r="K390" s="6">
        <v>1</v>
      </c>
      <c r="L390" s="6">
        <v>0</v>
      </c>
      <c r="M390" s="101">
        <v>0</v>
      </c>
      <c r="N390" s="6">
        <v>22823</v>
      </c>
      <c r="O390" s="105" t="s">
        <v>2037</v>
      </c>
      <c r="P390" s="94">
        <v>22829</v>
      </c>
      <c r="Q390" s="11">
        <v>825.4</v>
      </c>
      <c r="R390" t="s">
        <v>1067</v>
      </c>
    </row>
    <row r="391" spans="1:18" outlineLevel="2" x14ac:dyDescent="0.2">
      <c r="A391" s="6">
        <v>22781</v>
      </c>
      <c r="B391" s="6">
        <v>51.84</v>
      </c>
      <c r="C391" s="6">
        <v>1069.5</v>
      </c>
      <c r="D391" s="6">
        <v>1069.9000000000001</v>
      </c>
      <c r="E391" s="6">
        <v>3</v>
      </c>
      <c r="F391" s="87">
        <v>3228.6</v>
      </c>
      <c r="G391" s="98">
        <v>10327402</v>
      </c>
      <c r="H391" s="6">
        <v>2</v>
      </c>
      <c r="I391" s="6">
        <v>6</v>
      </c>
      <c r="J391" s="6">
        <v>5</v>
      </c>
      <c r="K391" s="6">
        <v>1</v>
      </c>
      <c r="L391" s="6">
        <v>0</v>
      </c>
      <c r="M391" s="101">
        <v>0</v>
      </c>
      <c r="N391" s="6">
        <v>22823</v>
      </c>
      <c r="O391" s="105"/>
      <c r="P391" s="94">
        <v>22830</v>
      </c>
      <c r="Q391" s="6">
        <v>1029.5</v>
      </c>
      <c r="R391" t="s">
        <v>1068</v>
      </c>
    </row>
    <row r="392" spans="1:18" outlineLevel="2" x14ac:dyDescent="0.2">
      <c r="A392" s="6">
        <v>22781</v>
      </c>
      <c r="B392" s="6">
        <v>51.84</v>
      </c>
      <c r="C392" s="6">
        <v>1069.5</v>
      </c>
      <c r="D392" s="6">
        <v>1069.9000000000001</v>
      </c>
      <c r="E392" s="6">
        <v>3</v>
      </c>
      <c r="F392" s="87">
        <v>3228.6</v>
      </c>
      <c r="G392" s="98">
        <v>10327402</v>
      </c>
      <c r="H392" s="6">
        <v>2</v>
      </c>
      <c r="I392" s="6">
        <v>6</v>
      </c>
      <c r="J392" s="6">
        <v>5</v>
      </c>
      <c r="K392" s="6">
        <v>1</v>
      </c>
      <c r="L392" s="6">
        <v>0</v>
      </c>
      <c r="M392" s="101">
        <v>0</v>
      </c>
      <c r="N392" s="6">
        <v>22823</v>
      </c>
      <c r="O392" s="105"/>
      <c r="P392" s="94">
        <v>22831</v>
      </c>
      <c r="Q392" s="6">
        <v>784.4</v>
      </c>
      <c r="R392" t="s">
        <v>1069</v>
      </c>
    </row>
    <row r="393" spans="1:18" outlineLevel="2" x14ac:dyDescent="0.2">
      <c r="A393" s="6">
        <v>22982</v>
      </c>
      <c r="B393" s="6">
        <v>52.1</v>
      </c>
      <c r="C393" s="6">
        <v>1603.8</v>
      </c>
      <c r="D393" s="6">
        <v>1604.8</v>
      </c>
      <c r="E393" s="6">
        <v>2</v>
      </c>
      <c r="F393" s="87">
        <v>3228.6</v>
      </c>
      <c r="G393" s="97">
        <v>1696177.5</v>
      </c>
      <c r="H393" s="6">
        <v>2</v>
      </c>
      <c r="I393" s="6">
        <v>6</v>
      </c>
      <c r="J393" s="6">
        <v>5</v>
      </c>
      <c r="K393" s="6">
        <v>1</v>
      </c>
      <c r="L393" s="6">
        <v>0</v>
      </c>
      <c r="M393" s="101">
        <v>0</v>
      </c>
      <c r="N393" s="6">
        <v>23024</v>
      </c>
      <c r="O393" s="105" t="s">
        <v>1070</v>
      </c>
      <c r="P393" s="94">
        <v>23028</v>
      </c>
      <c r="Q393" s="11">
        <v>825.4</v>
      </c>
      <c r="R393" t="s">
        <v>1071</v>
      </c>
    </row>
    <row r="394" spans="1:18" outlineLevel="2" x14ac:dyDescent="0.2">
      <c r="A394" s="6">
        <v>22982</v>
      </c>
      <c r="B394" s="6">
        <v>52.1</v>
      </c>
      <c r="C394" s="6">
        <v>1603.8</v>
      </c>
      <c r="D394" s="6">
        <v>1604.8</v>
      </c>
      <c r="E394" s="6">
        <v>2</v>
      </c>
      <c r="F394" s="87">
        <v>3228.6</v>
      </c>
      <c r="G394" s="97">
        <v>1696177.5</v>
      </c>
      <c r="H394" s="6">
        <v>2</v>
      </c>
      <c r="I394" s="6">
        <v>6</v>
      </c>
      <c r="J394" s="6">
        <v>5</v>
      </c>
      <c r="K394" s="6">
        <v>1</v>
      </c>
      <c r="L394" s="6">
        <v>0</v>
      </c>
      <c r="M394" s="101">
        <v>0</v>
      </c>
      <c r="N394" s="6">
        <v>23024</v>
      </c>
      <c r="O394" s="105"/>
      <c r="P394" s="94">
        <v>23029</v>
      </c>
      <c r="Q394" s="6">
        <v>784.4</v>
      </c>
      <c r="R394" t="s">
        <v>1072</v>
      </c>
    </row>
    <row r="395" spans="1:18" outlineLevel="2" x14ac:dyDescent="0.2">
      <c r="A395" s="6">
        <v>23060</v>
      </c>
      <c r="B395" s="6">
        <v>52.2</v>
      </c>
      <c r="C395" s="6">
        <v>1069.5999999999999</v>
      </c>
      <c r="D395" s="6">
        <v>1069.9000000000001</v>
      </c>
      <c r="E395" s="6">
        <v>3</v>
      </c>
      <c r="F395" s="87">
        <v>3228.6</v>
      </c>
      <c r="G395" s="99">
        <v>7179084</v>
      </c>
      <c r="H395" s="6">
        <v>2</v>
      </c>
      <c r="I395" s="6">
        <v>6</v>
      </c>
      <c r="J395" s="6">
        <v>5</v>
      </c>
      <c r="K395" s="6">
        <v>1</v>
      </c>
      <c r="L395" s="6">
        <v>0</v>
      </c>
      <c r="M395" s="101">
        <v>0</v>
      </c>
      <c r="N395" s="6">
        <v>23109</v>
      </c>
      <c r="O395" s="105" t="s">
        <v>2037</v>
      </c>
      <c r="P395" s="94">
        <v>23117</v>
      </c>
      <c r="Q395" s="11">
        <v>825.4</v>
      </c>
      <c r="R395" t="s">
        <v>1073</v>
      </c>
    </row>
    <row r="396" spans="1:18" outlineLevel="2" x14ac:dyDescent="0.2">
      <c r="A396" s="6">
        <v>23060</v>
      </c>
      <c r="B396" s="6">
        <v>52.2</v>
      </c>
      <c r="C396" s="6">
        <v>1069.5999999999999</v>
      </c>
      <c r="D396" s="6">
        <v>1069.9000000000001</v>
      </c>
      <c r="E396" s="6">
        <v>3</v>
      </c>
      <c r="F396" s="87">
        <v>3228.6</v>
      </c>
      <c r="G396" s="99">
        <v>7179084</v>
      </c>
      <c r="H396" s="6">
        <v>2</v>
      </c>
      <c r="I396" s="6">
        <v>6</v>
      </c>
      <c r="J396" s="6">
        <v>5</v>
      </c>
      <c r="K396" s="6">
        <v>1</v>
      </c>
      <c r="L396" s="6">
        <v>0</v>
      </c>
      <c r="M396" s="101">
        <v>0</v>
      </c>
      <c r="N396" s="6">
        <v>23109</v>
      </c>
      <c r="O396" s="105"/>
      <c r="P396" s="94">
        <v>23118</v>
      </c>
      <c r="Q396" s="6">
        <v>784.4</v>
      </c>
      <c r="R396" t="s">
        <v>1074</v>
      </c>
    </row>
    <row r="397" spans="1:18" outlineLevel="2" x14ac:dyDescent="0.2">
      <c r="A397" s="6">
        <v>23060</v>
      </c>
      <c r="B397" s="6">
        <v>52.2</v>
      </c>
      <c r="C397" s="6">
        <v>1069.5999999999999</v>
      </c>
      <c r="D397" s="6">
        <v>1069.9000000000001</v>
      </c>
      <c r="E397" s="6">
        <v>3</v>
      </c>
      <c r="F397" s="87">
        <v>3228.6</v>
      </c>
      <c r="G397" s="99">
        <v>7179084</v>
      </c>
      <c r="H397" s="6">
        <v>2</v>
      </c>
      <c r="I397" s="6">
        <v>6</v>
      </c>
      <c r="J397" s="6">
        <v>5</v>
      </c>
      <c r="K397" s="6">
        <v>1</v>
      </c>
      <c r="L397" s="6">
        <v>0</v>
      </c>
      <c r="M397" s="101">
        <v>0</v>
      </c>
      <c r="N397" s="6">
        <v>23109</v>
      </c>
      <c r="O397" s="105"/>
      <c r="P397" s="94">
        <v>23119</v>
      </c>
      <c r="Q397" s="6">
        <v>1029.5</v>
      </c>
      <c r="R397" t="s">
        <v>1075</v>
      </c>
    </row>
    <row r="398" spans="1:18" outlineLevel="2" x14ac:dyDescent="0.2">
      <c r="A398" s="6">
        <v>23268</v>
      </c>
      <c r="B398" s="6">
        <v>52.46</v>
      </c>
      <c r="C398" s="6">
        <v>1069.5999999999999</v>
      </c>
      <c r="D398" s="6">
        <v>1069.5999999999999</v>
      </c>
      <c r="E398" s="6">
        <v>3</v>
      </c>
      <c r="F398" s="92">
        <v>3228.6</v>
      </c>
      <c r="G398" s="97">
        <v>2523526.5</v>
      </c>
      <c r="H398" s="6">
        <v>2</v>
      </c>
      <c r="I398" s="6">
        <v>6</v>
      </c>
      <c r="J398" s="6">
        <v>5</v>
      </c>
      <c r="K398" s="6">
        <v>1</v>
      </c>
      <c r="L398" s="6">
        <v>0</v>
      </c>
      <c r="M398" s="101">
        <v>0</v>
      </c>
      <c r="N398" s="6">
        <v>23313</v>
      </c>
      <c r="O398" s="105" t="s">
        <v>2038</v>
      </c>
      <c r="P398" s="94">
        <v>23318</v>
      </c>
      <c r="Q398" s="11">
        <v>825.4</v>
      </c>
      <c r="R398" t="s">
        <v>1076</v>
      </c>
    </row>
    <row r="399" spans="1:18" outlineLevel="2" x14ac:dyDescent="0.2">
      <c r="A399" s="6">
        <v>23268</v>
      </c>
      <c r="B399" s="6">
        <v>52.46</v>
      </c>
      <c r="C399" s="6">
        <v>1069.5999999999999</v>
      </c>
      <c r="D399" s="6">
        <v>1069.5999999999999</v>
      </c>
      <c r="E399" s="6">
        <v>3</v>
      </c>
      <c r="F399" s="92">
        <v>3228.6</v>
      </c>
      <c r="G399" s="97">
        <v>2523526.5</v>
      </c>
      <c r="H399" s="6">
        <v>2</v>
      </c>
      <c r="I399" s="6">
        <v>6</v>
      </c>
      <c r="J399" s="6">
        <v>5</v>
      </c>
      <c r="K399" s="6">
        <v>1</v>
      </c>
      <c r="L399" s="6">
        <v>0</v>
      </c>
      <c r="M399" s="101">
        <v>0</v>
      </c>
      <c r="N399" s="6">
        <v>23313</v>
      </c>
      <c r="O399" s="105"/>
      <c r="P399" s="94">
        <v>23319</v>
      </c>
      <c r="Q399" s="6">
        <v>784.4</v>
      </c>
      <c r="R399" t="s">
        <v>1077</v>
      </c>
    </row>
    <row r="400" spans="1:18" outlineLevel="2" x14ac:dyDescent="0.2">
      <c r="A400" s="6">
        <v>23268</v>
      </c>
      <c r="B400" s="6">
        <v>52.46</v>
      </c>
      <c r="C400" s="6">
        <v>1069.5999999999999</v>
      </c>
      <c r="D400" s="6">
        <v>1069.5999999999999</v>
      </c>
      <c r="E400" s="6">
        <v>3</v>
      </c>
      <c r="F400" s="92">
        <v>3228.6</v>
      </c>
      <c r="G400" s="97">
        <v>2523526.5</v>
      </c>
      <c r="H400" s="6">
        <v>2</v>
      </c>
      <c r="I400" s="6">
        <v>6</v>
      </c>
      <c r="J400" s="6">
        <v>5</v>
      </c>
      <c r="K400" s="6">
        <v>1</v>
      </c>
      <c r="L400" s="6">
        <v>0</v>
      </c>
      <c r="M400" s="101">
        <v>0</v>
      </c>
      <c r="N400" s="6">
        <v>23313</v>
      </c>
      <c r="O400" s="105"/>
      <c r="P400" s="94">
        <v>23320</v>
      </c>
      <c r="Q400" s="6">
        <v>1203.5999999999999</v>
      </c>
      <c r="R400" t="s">
        <v>1078</v>
      </c>
    </row>
    <row r="401" spans="1:18" outlineLevel="2" x14ac:dyDescent="0.2">
      <c r="A401" s="6">
        <v>29224</v>
      </c>
      <c r="B401" s="6">
        <v>60.33</v>
      </c>
      <c r="C401" s="6">
        <v>1603.8</v>
      </c>
      <c r="D401" s="6">
        <v>1603.8</v>
      </c>
      <c r="E401" s="6">
        <v>2</v>
      </c>
      <c r="F401" s="92">
        <v>3228.6</v>
      </c>
      <c r="G401" s="97">
        <v>126059.1</v>
      </c>
      <c r="H401" s="6">
        <v>2</v>
      </c>
      <c r="I401" s="6">
        <v>5</v>
      </c>
      <c r="J401" s="6">
        <v>6</v>
      </c>
      <c r="K401" s="6">
        <v>0</v>
      </c>
      <c r="L401" s="6">
        <v>0</v>
      </c>
      <c r="M401" s="101">
        <v>1</v>
      </c>
      <c r="N401" s="6">
        <v>29295</v>
      </c>
      <c r="O401" s="105" t="s">
        <v>1080</v>
      </c>
      <c r="P401" s="94">
        <v>29298</v>
      </c>
      <c r="Q401" s="6">
        <v>784.4</v>
      </c>
      <c r="R401" t="s">
        <v>1079</v>
      </c>
    </row>
    <row r="402" spans="1:18" outlineLevel="2" x14ac:dyDescent="0.2">
      <c r="A402" s="6">
        <v>29224</v>
      </c>
      <c r="B402" s="6">
        <v>60.33</v>
      </c>
      <c r="C402" s="6">
        <v>1603.8</v>
      </c>
      <c r="D402" s="6">
        <v>1603.8</v>
      </c>
      <c r="E402" s="6">
        <v>2</v>
      </c>
      <c r="F402" s="92">
        <v>3228.6</v>
      </c>
      <c r="G402" s="97">
        <v>126059.1</v>
      </c>
      <c r="H402" s="6">
        <v>2</v>
      </c>
      <c r="I402" s="6">
        <v>5</v>
      </c>
      <c r="J402" s="6">
        <v>6</v>
      </c>
      <c r="K402" s="6">
        <v>0</v>
      </c>
      <c r="L402" s="6">
        <v>0</v>
      </c>
      <c r="M402" s="101">
        <v>1</v>
      </c>
      <c r="N402" s="6">
        <v>29295</v>
      </c>
      <c r="O402" s="105"/>
      <c r="P402" s="94">
        <v>29299</v>
      </c>
      <c r="Q402" s="11">
        <v>825.4</v>
      </c>
      <c r="R402" t="s">
        <v>1081</v>
      </c>
    </row>
    <row r="403" spans="1:18" outlineLevel="1" x14ac:dyDescent="0.2">
      <c r="A403" s="6"/>
      <c r="B403" s="6"/>
      <c r="C403" s="6"/>
      <c r="D403" s="6"/>
      <c r="E403" s="6"/>
      <c r="F403" s="93" t="s">
        <v>1798</v>
      </c>
      <c r="G403" s="98">
        <f>SUBTOTAL(9,G404:G418)</f>
        <v>30982928.800000001</v>
      </c>
      <c r="M403" s="101"/>
      <c r="O403" s="105"/>
    </row>
    <row r="404" spans="1:18" outlineLevel="2" x14ac:dyDescent="0.2">
      <c r="A404" s="6">
        <v>22185</v>
      </c>
      <c r="B404" s="6">
        <v>51.06</v>
      </c>
      <c r="C404" s="6">
        <v>1763.9</v>
      </c>
      <c r="D404" s="6">
        <v>1765.9</v>
      </c>
      <c r="E404" s="6">
        <v>2</v>
      </c>
      <c r="F404" s="92">
        <v>3548.7</v>
      </c>
      <c r="G404" s="97">
        <v>550365.1</v>
      </c>
      <c r="H404" s="10">
        <v>2</v>
      </c>
      <c r="I404" s="10">
        <v>7</v>
      </c>
      <c r="J404" s="10">
        <v>4</v>
      </c>
      <c r="K404" s="10">
        <v>2</v>
      </c>
      <c r="L404" s="10">
        <v>0</v>
      </c>
      <c r="M404" s="102">
        <v>0</v>
      </c>
      <c r="N404" s="6">
        <v>22244</v>
      </c>
      <c r="O404" s="105" t="s">
        <v>1085</v>
      </c>
      <c r="P404" s="94">
        <v>22247</v>
      </c>
      <c r="Q404" s="6">
        <v>1203.5999999999999</v>
      </c>
      <c r="R404" t="s">
        <v>1084</v>
      </c>
    </row>
    <row r="405" spans="1:18" outlineLevel="2" x14ac:dyDescent="0.2">
      <c r="A405" s="6">
        <v>22185</v>
      </c>
      <c r="B405" s="6">
        <v>51.06</v>
      </c>
      <c r="C405" s="6">
        <v>1763.9</v>
      </c>
      <c r="D405" s="6">
        <v>1765.9</v>
      </c>
      <c r="E405" s="6">
        <v>2</v>
      </c>
      <c r="F405" s="87">
        <v>3548.7</v>
      </c>
      <c r="G405" s="97">
        <v>550365.1</v>
      </c>
      <c r="H405" s="10">
        <v>2</v>
      </c>
      <c r="I405" s="10">
        <v>7</v>
      </c>
      <c r="J405" s="10">
        <v>4</v>
      </c>
      <c r="K405" s="10">
        <v>2</v>
      </c>
      <c r="L405" s="10">
        <v>0</v>
      </c>
      <c r="M405" s="102">
        <v>0</v>
      </c>
      <c r="N405" s="6">
        <v>22244</v>
      </c>
      <c r="O405" s="105"/>
      <c r="P405" s="94">
        <v>22248</v>
      </c>
      <c r="Q405" s="6">
        <v>999.5</v>
      </c>
      <c r="R405" t="s">
        <v>1086</v>
      </c>
    </row>
    <row r="406" spans="1:18" outlineLevel="2" x14ac:dyDescent="0.2">
      <c r="A406" s="6">
        <v>22333</v>
      </c>
      <c r="B406" s="6">
        <v>51.26</v>
      </c>
      <c r="C406" s="6">
        <v>1763.9</v>
      </c>
      <c r="D406" s="6">
        <v>1764.9</v>
      </c>
      <c r="E406" s="6">
        <v>2</v>
      </c>
      <c r="F406" s="87">
        <v>3548.7</v>
      </c>
      <c r="G406" s="97">
        <v>653378</v>
      </c>
      <c r="H406" s="10">
        <v>2</v>
      </c>
      <c r="I406" s="10">
        <v>7</v>
      </c>
      <c r="J406" s="10">
        <v>4</v>
      </c>
      <c r="K406" s="10">
        <v>2</v>
      </c>
      <c r="L406" s="10">
        <v>0</v>
      </c>
      <c r="M406" s="102">
        <v>0</v>
      </c>
      <c r="N406" s="6">
        <v>22397</v>
      </c>
      <c r="O406" s="105" t="s">
        <v>715</v>
      </c>
      <c r="P406" s="94">
        <v>22401</v>
      </c>
      <c r="Q406" s="11">
        <v>1203.5999999999999</v>
      </c>
      <c r="R406" t="s">
        <v>1087</v>
      </c>
    </row>
    <row r="407" spans="1:18" outlineLevel="2" x14ac:dyDescent="0.2">
      <c r="A407" s="6">
        <v>22333</v>
      </c>
      <c r="B407" s="6">
        <v>51.26</v>
      </c>
      <c r="C407" s="6">
        <v>1763.9</v>
      </c>
      <c r="D407" s="6">
        <v>1764.9</v>
      </c>
      <c r="E407" s="6">
        <v>2</v>
      </c>
      <c r="F407" s="87">
        <v>3548.7</v>
      </c>
      <c r="G407" s="97">
        <v>653378</v>
      </c>
      <c r="H407" s="10">
        <v>2</v>
      </c>
      <c r="I407" s="10">
        <v>7</v>
      </c>
      <c r="J407" s="10">
        <v>4</v>
      </c>
      <c r="K407" s="10">
        <v>2</v>
      </c>
      <c r="L407" s="10">
        <v>0</v>
      </c>
      <c r="M407" s="102">
        <v>0</v>
      </c>
      <c r="N407" s="6">
        <v>22397</v>
      </c>
      <c r="O407" s="105"/>
      <c r="P407" s="94">
        <v>22402</v>
      </c>
      <c r="Q407" s="6">
        <v>784.4</v>
      </c>
      <c r="R407" t="s">
        <v>1088</v>
      </c>
    </row>
    <row r="408" spans="1:18" outlineLevel="2" x14ac:dyDescent="0.2">
      <c r="A408" s="6">
        <v>22943</v>
      </c>
      <c r="B408" s="6">
        <v>52.05</v>
      </c>
      <c r="C408" s="6">
        <v>1763.9</v>
      </c>
      <c r="D408" s="6">
        <v>1764.9</v>
      </c>
      <c r="E408" s="6">
        <v>2</v>
      </c>
      <c r="F408" s="87">
        <v>3548.7</v>
      </c>
      <c r="G408" s="99">
        <v>8825679</v>
      </c>
      <c r="H408" s="10">
        <v>2</v>
      </c>
      <c r="I408" s="10">
        <v>7</v>
      </c>
      <c r="J408" s="10">
        <v>4</v>
      </c>
      <c r="K408" s="10">
        <v>2</v>
      </c>
      <c r="L408" s="10">
        <v>0</v>
      </c>
      <c r="M408" s="102">
        <v>0</v>
      </c>
      <c r="N408" s="6">
        <v>22983</v>
      </c>
      <c r="O408" s="105" t="s">
        <v>617</v>
      </c>
      <c r="P408" s="94">
        <v>22987</v>
      </c>
      <c r="Q408" s="11">
        <v>1203.5999999999999</v>
      </c>
      <c r="R408" t="s">
        <v>1089</v>
      </c>
    </row>
    <row r="409" spans="1:18" outlineLevel="2" x14ac:dyDescent="0.2">
      <c r="A409" s="6">
        <v>22943</v>
      </c>
      <c r="B409" s="6">
        <v>52.05</v>
      </c>
      <c r="C409" s="6">
        <v>1763.9</v>
      </c>
      <c r="D409" s="6">
        <v>1764.9</v>
      </c>
      <c r="E409" s="6">
        <v>2</v>
      </c>
      <c r="F409" s="87">
        <v>3548.7</v>
      </c>
      <c r="G409" s="99">
        <v>8825679</v>
      </c>
      <c r="H409" s="10">
        <v>2</v>
      </c>
      <c r="I409" s="10">
        <v>7</v>
      </c>
      <c r="J409" s="10">
        <v>4</v>
      </c>
      <c r="K409" s="10">
        <v>2</v>
      </c>
      <c r="L409" s="10">
        <v>0</v>
      </c>
      <c r="M409" s="102">
        <v>0</v>
      </c>
      <c r="N409" s="6">
        <v>22983</v>
      </c>
      <c r="O409" s="105"/>
      <c r="P409" s="94">
        <v>22988</v>
      </c>
      <c r="Q409" s="6">
        <v>784.4</v>
      </c>
      <c r="R409" t="s">
        <v>1090</v>
      </c>
    </row>
    <row r="410" spans="1:18" outlineLevel="2" x14ac:dyDescent="0.2">
      <c r="A410" s="6">
        <v>23630</v>
      </c>
      <c r="B410" s="6">
        <v>52.94</v>
      </c>
      <c r="C410" s="6">
        <v>1763.9</v>
      </c>
      <c r="D410" s="6">
        <v>1764.4</v>
      </c>
      <c r="E410" s="6">
        <v>2</v>
      </c>
      <c r="F410" s="87">
        <v>3548.7</v>
      </c>
      <c r="G410" s="97">
        <v>456202.6</v>
      </c>
      <c r="H410" s="10">
        <v>2</v>
      </c>
      <c r="I410" s="10">
        <v>7</v>
      </c>
      <c r="J410" s="10">
        <v>4</v>
      </c>
      <c r="K410" s="10">
        <v>2</v>
      </c>
      <c r="L410" s="10">
        <v>0</v>
      </c>
      <c r="M410" s="102">
        <v>0</v>
      </c>
      <c r="N410" s="6">
        <v>23680</v>
      </c>
      <c r="O410" s="105" t="s">
        <v>617</v>
      </c>
      <c r="P410" s="94">
        <v>23683</v>
      </c>
      <c r="Q410" s="11">
        <v>1203.5999999999999</v>
      </c>
      <c r="R410" t="s">
        <v>1091</v>
      </c>
    </row>
    <row r="411" spans="1:18" outlineLevel="2" x14ac:dyDescent="0.2">
      <c r="A411" s="6">
        <v>23630</v>
      </c>
      <c r="B411" s="6">
        <v>52.94</v>
      </c>
      <c r="C411" s="6">
        <v>1763.9</v>
      </c>
      <c r="D411" s="6">
        <v>1764.4</v>
      </c>
      <c r="E411" s="6">
        <v>2</v>
      </c>
      <c r="F411" s="87">
        <v>3548.7</v>
      </c>
      <c r="G411" s="97">
        <v>456202.6</v>
      </c>
      <c r="H411" s="10">
        <v>2</v>
      </c>
      <c r="I411" s="10">
        <v>7</v>
      </c>
      <c r="J411" s="10">
        <v>4</v>
      </c>
      <c r="K411" s="10">
        <v>2</v>
      </c>
      <c r="L411" s="10">
        <v>0</v>
      </c>
      <c r="M411" s="102">
        <v>0</v>
      </c>
      <c r="N411" s="6">
        <v>23680</v>
      </c>
      <c r="O411" s="105"/>
      <c r="P411" s="94">
        <v>23684</v>
      </c>
      <c r="Q411" s="6">
        <v>784.4</v>
      </c>
      <c r="R411" t="s">
        <v>1092</v>
      </c>
    </row>
    <row r="412" spans="1:18" outlineLevel="2" x14ac:dyDescent="0.2">
      <c r="A412" s="6">
        <v>23824</v>
      </c>
      <c r="B412" s="6">
        <v>53.2</v>
      </c>
      <c r="C412" s="6">
        <v>1763.9</v>
      </c>
      <c r="D412" s="6">
        <v>1764.9</v>
      </c>
      <c r="E412" s="6">
        <v>2</v>
      </c>
      <c r="F412" s="87">
        <v>3548.7</v>
      </c>
      <c r="G412" s="97">
        <v>2872396</v>
      </c>
      <c r="H412" s="10">
        <v>2</v>
      </c>
      <c r="I412" s="10">
        <v>7</v>
      </c>
      <c r="J412" s="10">
        <v>4</v>
      </c>
      <c r="K412" s="10">
        <v>2</v>
      </c>
      <c r="L412" s="10">
        <v>0</v>
      </c>
      <c r="M412" s="102">
        <v>0</v>
      </c>
      <c r="N412" s="6">
        <v>23870</v>
      </c>
      <c r="O412" s="105" t="s">
        <v>1094</v>
      </c>
      <c r="P412" s="94">
        <v>23876</v>
      </c>
      <c r="Q412" s="11">
        <v>1203.5999999999999</v>
      </c>
      <c r="R412" t="s">
        <v>1093</v>
      </c>
    </row>
    <row r="413" spans="1:18" outlineLevel="2" x14ac:dyDescent="0.2">
      <c r="A413" s="6">
        <v>23824</v>
      </c>
      <c r="B413" s="6">
        <v>53.2</v>
      </c>
      <c r="C413" s="6">
        <v>1763.9</v>
      </c>
      <c r="D413" s="6">
        <v>1764.9</v>
      </c>
      <c r="E413" s="6">
        <v>2</v>
      </c>
      <c r="F413" s="87">
        <v>3548.7</v>
      </c>
      <c r="G413" s="97">
        <v>2872396</v>
      </c>
      <c r="H413" s="10">
        <v>2</v>
      </c>
      <c r="I413" s="10">
        <v>7</v>
      </c>
      <c r="J413" s="10">
        <v>4</v>
      </c>
      <c r="K413" s="10">
        <v>2</v>
      </c>
      <c r="L413" s="10">
        <v>0</v>
      </c>
      <c r="M413" s="102">
        <v>0</v>
      </c>
      <c r="N413" s="6">
        <v>23870</v>
      </c>
      <c r="O413" s="105"/>
      <c r="P413" s="94">
        <v>23877</v>
      </c>
      <c r="Q413" s="6">
        <v>999.5</v>
      </c>
      <c r="R413" t="s">
        <v>1095</v>
      </c>
    </row>
    <row r="414" spans="1:18" outlineLevel="2" x14ac:dyDescent="0.2">
      <c r="A414" s="6">
        <v>23824</v>
      </c>
      <c r="B414" s="6">
        <v>53.2</v>
      </c>
      <c r="C414" s="6">
        <v>1763.9</v>
      </c>
      <c r="D414" s="6">
        <v>1764.9</v>
      </c>
      <c r="E414" s="6">
        <v>2</v>
      </c>
      <c r="F414" s="87">
        <v>3548.7</v>
      </c>
      <c r="G414" s="97">
        <v>2872396</v>
      </c>
      <c r="H414" s="10">
        <v>2</v>
      </c>
      <c r="I414" s="10">
        <v>7</v>
      </c>
      <c r="J414" s="10">
        <v>4</v>
      </c>
      <c r="K414" s="10">
        <v>2</v>
      </c>
      <c r="L414" s="10">
        <v>0</v>
      </c>
      <c r="M414" s="102">
        <v>0</v>
      </c>
      <c r="N414" s="6">
        <v>23870</v>
      </c>
      <c r="O414" s="105"/>
      <c r="P414" s="94">
        <v>23878</v>
      </c>
      <c r="Q414" s="6">
        <v>784.4</v>
      </c>
      <c r="R414" t="s">
        <v>1096</v>
      </c>
    </row>
    <row r="415" spans="1:18" outlineLevel="2" x14ac:dyDescent="0.2">
      <c r="A415" s="6">
        <v>24755</v>
      </c>
      <c r="B415" s="6">
        <v>54.41</v>
      </c>
      <c r="C415" s="6">
        <v>1763.9</v>
      </c>
      <c r="D415" s="6">
        <v>1764.4</v>
      </c>
      <c r="E415" s="6">
        <v>2</v>
      </c>
      <c r="F415" s="87">
        <v>3548.7</v>
      </c>
      <c r="G415" s="97">
        <v>478478.3</v>
      </c>
      <c r="H415" s="10">
        <v>2</v>
      </c>
      <c r="I415" s="10">
        <v>7</v>
      </c>
      <c r="J415" s="10">
        <v>4</v>
      </c>
      <c r="K415" s="10">
        <v>2</v>
      </c>
      <c r="L415" s="10">
        <v>0</v>
      </c>
      <c r="M415" s="102">
        <v>0</v>
      </c>
      <c r="N415" s="6">
        <v>24826</v>
      </c>
      <c r="O415" s="105" t="s">
        <v>673</v>
      </c>
      <c r="P415" s="94">
        <v>24829</v>
      </c>
      <c r="Q415" s="11">
        <v>1203.5999999999999</v>
      </c>
      <c r="R415" t="s">
        <v>1097</v>
      </c>
    </row>
    <row r="416" spans="1:18" outlineLevel="2" x14ac:dyDescent="0.2">
      <c r="A416" s="6">
        <v>24755</v>
      </c>
      <c r="B416" s="6">
        <v>54.41</v>
      </c>
      <c r="C416" s="6">
        <v>1763.9</v>
      </c>
      <c r="D416" s="6">
        <v>1764.4</v>
      </c>
      <c r="E416" s="6">
        <v>2</v>
      </c>
      <c r="F416" s="87">
        <v>3548.7</v>
      </c>
      <c r="G416" s="97">
        <v>478478.3</v>
      </c>
      <c r="H416" s="10">
        <v>2</v>
      </c>
      <c r="I416" s="10">
        <v>7</v>
      </c>
      <c r="J416" s="10">
        <v>4</v>
      </c>
      <c r="K416" s="10">
        <v>2</v>
      </c>
      <c r="L416" s="10">
        <v>0</v>
      </c>
      <c r="M416" s="102">
        <v>0</v>
      </c>
      <c r="N416" s="6">
        <v>24826</v>
      </c>
      <c r="O416" s="105"/>
      <c r="P416" s="94">
        <v>24830</v>
      </c>
      <c r="Q416" s="6">
        <v>1029.5</v>
      </c>
      <c r="R416" t="s">
        <v>1098</v>
      </c>
    </row>
    <row r="417" spans="1:18" outlineLevel="2" x14ac:dyDescent="0.2">
      <c r="A417" s="6">
        <v>29107</v>
      </c>
      <c r="B417" s="6">
        <v>60.17</v>
      </c>
      <c r="C417" s="6">
        <v>1176.3</v>
      </c>
      <c r="D417" s="6">
        <v>1177.3</v>
      </c>
      <c r="E417" s="6">
        <v>3</v>
      </c>
      <c r="F417" s="87">
        <v>3548.7</v>
      </c>
      <c r="G417" s="97">
        <v>218767.4</v>
      </c>
      <c r="H417" s="10">
        <v>2</v>
      </c>
      <c r="I417" s="10">
        <v>7</v>
      </c>
      <c r="J417" s="10">
        <v>4</v>
      </c>
      <c r="K417" s="10">
        <v>2</v>
      </c>
      <c r="L417" s="10">
        <v>0</v>
      </c>
      <c r="M417" s="102">
        <v>0</v>
      </c>
      <c r="N417" s="6">
        <v>29180</v>
      </c>
      <c r="O417" s="105" t="s">
        <v>849</v>
      </c>
      <c r="P417" s="94">
        <v>29183</v>
      </c>
      <c r="Q417" s="6">
        <v>784.4</v>
      </c>
      <c r="R417" t="s">
        <v>1099</v>
      </c>
    </row>
    <row r="418" spans="1:18" outlineLevel="2" x14ac:dyDescent="0.2">
      <c r="A418" s="6">
        <v>29107</v>
      </c>
      <c r="B418" s="6">
        <v>60.17</v>
      </c>
      <c r="C418" s="6">
        <v>1176.3</v>
      </c>
      <c r="D418" s="6">
        <v>1177.3</v>
      </c>
      <c r="E418" s="6">
        <v>3</v>
      </c>
      <c r="F418" s="87">
        <v>3548.7</v>
      </c>
      <c r="G418" s="97">
        <v>218767.4</v>
      </c>
      <c r="H418" s="10">
        <v>2</v>
      </c>
      <c r="I418" s="10">
        <v>7</v>
      </c>
      <c r="J418" s="10">
        <v>4</v>
      </c>
      <c r="K418" s="10">
        <v>2</v>
      </c>
      <c r="L418" s="10">
        <v>0</v>
      </c>
      <c r="M418" s="102">
        <v>0</v>
      </c>
      <c r="N418" s="6">
        <v>29180</v>
      </c>
      <c r="O418" s="105"/>
      <c r="P418" s="94">
        <v>29184</v>
      </c>
      <c r="Q418" s="6">
        <v>825.4</v>
      </c>
      <c r="R418" t="s">
        <v>1100</v>
      </c>
    </row>
    <row r="419" spans="1:18" outlineLevel="1" x14ac:dyDescent="0.2">
      <c r="A419" s="6"/>
      <c r="B419" s="6"/>
      <c r="C419" s="6"/>
      <c r="D419" s="6"/>
      <c r="E419" s="6"/>
      <c r="F419" s="86" t="s">
        <v>1799</v>
      </c>
      <c r="G419" s="98">
        <f>SUBTOTAL(9,G420:G484)</f>
        <v>412264046.29999989</v>
      </c>
      <c r="M419" s="101"/>
      <c r="O419" s="105"/>
    </row>
    <row r="420" spans="1:18" outlineLevel="2" x14ac:dyDescent="0.2">
      <c r="A420" s="6">
        <v>22185</v>
      </c>
      <c r="B420" s="6">
        <v>51.06</v>
      </c>
      <c r="C420" s="6">
        <v>1763.9</v>
      </c>
      <c r="D420" s="6">
        <v>1765.9</v>
      </c>
      <c r="E420" s="6">
        <v>2</v>
      </c>
      <c r="F420" s="87">
        <v>3548.8</v>
      </c>
      <c r="G420" s="97">
        <v>550365.1</v>
      </c>
      <c r="H420" s="6">
        <v>2</v>
      </c>
      <c r="I420" s="6">
        <v>7</v>
      </c>
      <c r="J420" s="6">
        <v>4</v>
      </c>
      <c r="K420" s="6">
        <v>2</v>
      </c>
      <c r="L420" s="6">
        <v>0</v>
      </c>
      <c r="M420" s="101">
        <v>0</v>
      </c>
      <c r="N420" s="6">
        <v>22244</v>
      </c>
      <c r="O420" s="105" t="s">
        <v>1085</v>
      </c>
      <c r="P420" s="94">
        <v>22247</v>
      </c>
      <c r="Q420" s="6">
        <v>1203.5999999999999</v>
      </c>
      <c r="R420" t="s">
        <v>1084</v>
      </c>
    </row>
    <row r="421" spans="1:18" outlineLevel="2" x14ac:dyDescent="0.2">
      <c r="A421" s="6">
        <v>22185</v>
      </c>
      <c r="B421" s="6">
        <v>51.06</v>
      </c>
      <c r="C421" s="6">
        <v>1763.9</v>
      </c>
      <c r="D421" s="6">
        <v>1765.9</v>
      </c>
      <c r="E421" s="6">
        <v>2</v>
      </c>
      <c r="F421" s="87">
        <v>3548.8</v>
      </c>
      <c r="G421" s="97">
        <v>550365.1</v>
      </c>
      <c r="H421" s="6">
        <v>2</v>
      </c>
      <c r="I421" s="6">
        <v>7</v>
      </c>
      <c r="J421" s="6">
        <v>4</v>
      </c>
      <c r="K421" s="6">
        <v>2</v>
      </c>
      <c r="L421" s="6">
        <v>0</v>
      </c>
      <c r="M421" s="101">
        <v>0</v>
      </c>
      <c r="N421" s="6">
        <v>22244</v>
      </c>
      <c r="O421" s="105"/>
      <c r="P421" s="94">
        <v>22248</v>
      </c>
      <c r="Q421" s="6">
        <v>999.5</v>
      </c>
      <c r="R421" t="s">
        <v>1086</v>
      </c>
    </row>
    <row r="422" spans="1:18" outlineLevel="2" x14ac:dyDescent="0.2">
      <c r="A422" s="6">
        <v>22333</v>
      </c>
      <c r="B422" s="6">
        <v>51.26</v>
      </c>
      <c r="C422" s="6">
        <v>1176.3</v>
      </c>
      <c r="D422" s="6">
        <v>1176.5999999999999</v>
      </c>
      <c r="E422" s="6">
        <v>3</v>
      </c>
      <c r="F422" s="87">
        <v>3548.8</v>
      </c>
      <c r="G422" s="97">
        <v>1728393.5</v>
      </c>
      <c r="H422" s="6">
        <v>2</v>
      </c>
      <c r="I422" s="6">
        <v>7</v>
      </c>
      <c r="J422" s="6">
        <v>4</v>
      </c>
      <c r="K422" s="6">
        <v>2</v>
      </c>
      <c r="L422" s="6">
        <v>0</v>
      </c>
      <c r="M422" s="101">
        <v>0</v>
      </c>
      <c r="N422" s="6">
        <v>22379</v>
      </c>
      <c r="O422" s="105" t="s">
        <v>1998</v>
      </c>
      <c r="P422" s="94">
        <v>22384</v>
      </c>
      <c r="Q422" s="11">
        <v>1203.5999999999999</v>
      </c>
      <c r="R422" t="s">
        <v>1101</v>
      </c>
    </row>
    <row r="423" spans="1:18" outlineLevel="2" x14ac:dyDescent="0.2">
      <c r="A423" s="6">
        <v>22333</v>
      </c>
      <c r="B423" s="6">
        <v>51.26</v>
      </c>
      <c r="C423" s="6">
        <v>1176.3</v>
      </c>
      <c r="D423" s="6">
        <v>1176.5999999999999</v>
      </c>
      <c r="E423" s="6">
        <v>3</v>
      </c>
      <c r="F423" s="87">
        <v>3548.8</v>
      </c>
      <c r="G423" s="97">
        <v>1728393.5</v>
      </c>
      <c r="H423" s="6">
        <v>2</v>
      </c>
      <c r="I423" s="6">
        <v>7</v>
      </c>
      <c r="J423" s="6">
        <v>4</v>
      </c>
      <c r="K423" s="6">
        <v>2</v>
      </c>
      <c r="L423" s="6">
        <v>0</v>
      </c>
      <c r="M423" s="101">
        <v>0</v>
      </c>
      <c r="N423" s="6">
        <v>22379</v>
      </c>
      <c r="O423" s="105"/>
      <c r="P423" s="94">
        <v>22385</v>
      </c>
      <c r="Q423" s="6">
        <v>784.4</v>
      </c>
      <c r="R423" t="s">
        <v>1102</v>
      </c>
    </row>
    <row r="424" spans="1:18" outlineLevel="2" x14ac:dyDescent="0.2">
      <c r="A424" s="6">
        <v>22333</v>
      </c>
      <c r="B424" s="6">
        <v>51.26</v>
      </c>
      <c r="C424" s="6">
        <v>1176.3</v>
      </c>
      <c r="D424" s="6">
        <v>1176.5999999999999</v>
      </c>
      <c r="E424" s="6">
        <v>3</v>
      </c>
      <c r="F424" s="87">
        <v>3548.8</v>
      </c>
      <c r="G424" s="97">
        <v>1728393.5</v>
      </c>
      <c r="H424" s="6">
        <v>2</v>
      </c>
      <c r="I424" s="6">
        <v>7</v>
      </c>
      <c r="J424" s="6">
        <v>4</v>
      </c>
      <c r="K424" s="6">
        <v>2</v>
      </c>
      <c r="L424" s="6">
        <v>0</v>
      </c>
      <c r="M424" s="101">
        <v>0</v>
      </c>
      <c r="N424" s="6">
        <v>22379</v>
      </c>
      <c r="O424" s="105"/>
      <c r="P424" s="94">
        <v>22386</v>
      </c>
      <c r="Q424" s="6">
        <v>825.4</v>
      </c>
      <c r="R424" t="s">
        <v>1103</v>
      </c>
    </row>
    <row r="425" spans="1:18" outlineLevel="2" x14ac:dyDescent="0.2">
      <c r="A425" s="6">
        <v>22333</v>
      </c>
      <c r="B425" s="6">
        <v>51.26</v>
      </c>
      <c r="C425" s="6">
        <v>1763.9</v>
      </c>
      <c r="D425" s="6">
        <v>1764.9</v>
      </c>
      <c r="E425" s="6">
        <v>2</v>
      </c>
      <c r="F425" s="87">
        <v>3548.8</v>
      </c>
      <c r="G425" s="97">
        <v>653378</v>
      </c>
      <c r="H425" s="6">
        <v>2</v>
      </c>
      <c r="I425" s="6">
        <v>7</v>
      </c>
      <c r="J425" s="6">
        <v>4</v>
      </c>
      <c r="K425" s="6">
        <v>2</v>
      </c>
      <c r="L425" s="6">
        <v>0</v>
      </c>
      <c r="M425" s="101">
        <v>0</v>
      </c>
      <c r="N425" s="6">
        <v>22397</v>
      </c>
      <c r="O425" s="105" t="s">
        <v>715</v>
      </c>
      <c r="P425" s="94">
        <v>22401</v>
      </c>
      <c r="Q425" s="11">
        <v>1203.5999999999999</v>
      </c>
      <c r="R425" t="s">
        <v>1087</v>
      </c>
    </row>
    <row r="426" spans="1:18" outlineLevel="2" x14ac:dyDescent="0.2">
      <c r="A426" s="6">
        <v>22333</v>
      </c>
      <c r="B426" s="6">
        <v>51.26</v>
      </c>
      <c r="C426" s="6">
        <v>1763.9</v>
      </c>
      <c r="D426" s="6">
        <v>1764.9</v>
      </c>
      <c r="E426" s="6">
        <v>2</v>
      </c>
      <c r="F426" s="87">
        <v>3548.8</v>
      </c>
      <c r="G426" s="97">
        <v>653378</v>
      </c>
      <c r="H426" s="6">
        <v>2</v>
      </c>
      <c r="I426" s="6">
        <v>7</v>
      </c>
      <c r="J426" s="6">
        <v>4</v>
      </c>
      <c r="K426" s="6">
        <v>2</v>
      </c>
      <c r="L426" s="6">
        <v>0</v>
      </c>
      <c r="M426" s="101">
        <v>0</v>
      </c>
      <c r="N426" s="6">
        <v>22397</v>
      </c>
      <c r="O426" s="105"/>
      <c r="P426" s="94">
        <v>22402</v>
      </c>
      <c r="Q426" s="6">
        <v>784.4</v>
      </c>
      <c r="R426" t="s">
        <v>1088</v>
      </c>
    </row>
    <row r="427" spans="1:18" outlineLevel="2" x14ac:dyDescent="0.2">
      <c r="A427" s="6">
        <v>22533</v>
      </c>
      <c r="B427" s="6">
        <v>51.53</v>
      </c>
      <c r="C427" s="6">
        <v>1176.3</v>
      </c>
      <c r="D427" s="6">
        <v>1176.5999999999999</v>
      </c>
      <c r="E427" s="6">
        <v>3</v>
      </c>
      <c r="F427" s="87">
        <v>3548.8</v>
      </c>
      <c r="G427" s="98">
        <v>13737611</v>
      </c>
      <c r="H427" s="6">
        <v>2</v>
      </c>
      <c r="I427" s="6">
        <v>7</v>
      </c>
      <c r="J427" s="6">
        <v>4</v>
      </c>
      <c r="K427" s="6">
        <v>2</v>
      </c>
      <c r="L427" s="6">
        <v>0</v>
      </c>
      <c r="M427" s="101">
        <v>0</v>
      </c>
      <c r="N427" s="6">
        <v>22575</v>
      </c>
      <c r="O427" s="105" t="s">
        <v>596</v>
      </c>
      <c r="P427" s="94">
        <v>22579</v>
      </c>
      <c r="Q427" s="11">
        <v>1203.5999999999999</v>
      </c>
      <c r="R427" t="s">
        <v>1104</v>
      </c>
    </row>
    <row r="428" spans="1:18" outlineLevel="2" x14ac:dyDescent="0.2">
      <c r="A428" s="6">
        <v>22533</v>
      </c>
      <c r="B428" s="6">
        <v>51.53</v>
      </c>
      <c r="C428" s="6">
        <v>1176.3</v>
      </c>
      <c r="D428" s="6">
        <v>1176.5999999999999</v>
      </c>
      <c r="E428" s="6">
        <v>3</v>
      </c>
      <c r="F428" s="87">
        <v>3548.8</v>
      </c>
      <c r="G428" s="98">
        <v>13737611</v>
      </c>
      <c r="H428" s="6">
        <v>2</v>
      </c>
      <c r="I428" s="6">
        <v>7</v>
      </c>
      <c r="J428" s="6">
        <v>4</v>
      </c>
      <c r="K428" s="6">
        <v>2</v>
      </c>
      <c r="L428" s="6">
        <v>0</v>
      </c>
      <c r="M428" s="101">
        <v>0</v>
      </c>
      <c r="N428" s="6">
        <v>22575</v>
      </c>
      <c r="O428" s="105"/>
      <c r="P428" s="94">
        <v>22580</v>
      </c>
      <c r="Q428" s="6">
        <v>784.4</v>
      </c>
      <c r="R428" t="s">
        <v>1105</v>
      </c>
    </row>
    <row r="429" spans="1:18" outlineLevel="2" x14ac:dyDescent="0.2">
      <c r="A429" s="6">
        <v>22533</v>
      </c>
      <c r="B429" s="6">
        <v>51.53</v>
      </c>
      <c r="C429" s="6">
        <v>1763.9</v>
      </c>
      <c r="D429" s="6">
        <v>1764.4</v>
      </c>
      <c r="E429" s="6">
        <v>2</v>
      </c>
      <c r="F429" s="87">
        <v>3548.8</v>
      </c>
      <c r="G429" s="97">
        <v>4763679</v>
      </c>
      <c r="H429" s="6">
        <v>2</v>
      </c>
      <c r="I429" s="6">
        <v>7</v>
      </c>
      <c r="J429" s="6">
        <v>4</v>
      </c>
      <c r="K429" s="6">
        <v>2</v>
      </c>
      <c r="L429" s="6">
        <v>0</v>
      </c>
      <c r="M429" s="101">
        <v>0</v>
      </c>
      <c r="N429" s="6">
        <v>22576</v>
      </c>
      <c r="O429" s="105" t="s">
        <v>1108</v>
      </c>
      <c r="P429" s="94">
        <v>22581</v>
      </c>
      <c r="Q429" s="11">
        <v>1203.5999999999999</v>
      </c>
      <c r="R429" t="s">
        <v>1106</v>
      </c>
    </row>
    <row r="430" spans="1:18" outlineLevel="2" x14ac:dyDescent="0.2">
      <c r="A430" s="6">
        <v>22533</v>
      </c>
      <c r="B430" s="6">
        <v>51.53</v>
      </c>
      <c r="C430" s="6">
        <v>1763.9</v>
      </c>
      <c r="D430" s="6">
        <v>1764.4</v>
      </c>
      <c r="E430" s="6">
        <v>2</v>
      </c>
      <c r="F430" s="87">
        <v>3548.8</v>
      </c>
      <c r="G430" s="97">
        <v>4763679</v>
      </c>
      <c r="H430" s="6">
        <v>2</v>
      </c>
      <c r="I430" s="6">
        <v>7</v>
      </c>
      <c r="J430" s="6">
        <v>4</v>
      </c>
      <c r="K430" s="6">
        <v>2</v>
      </c>
      <c r="L430" s="6">
        <v>0</v>
      </c>
      <c r="M430" s="101">
        <v>0</v>
      </c>
      <c r="N430" s="6">
        <v>22576</v>
      </c>
      <c r="O430" s="105"/>
      <c r="P430" s="94">
        <v>22582</v>
      </c>
      <c r="Q430" s="6">
        <v>784.4</v>
      </c>
      <c r="R430" t="s">
        <v>1107</v>
      </c>
    </row>
    <row r="431" spans="1:18" outlineLevel="2" x14ac:dyDescent="0.2">
      <c r="A431" s="6">
        <v>22533</v>
      </c>
      <c r="B431" s="6">
        <v>51.53</v>
      </c>
      <c r="C431" s="6">
        <v>1763.9</v>
      </c>
      <c r="D431" s="6">
        <v>1764.4</v>
      </c>
      <c r="E431" s="6">
        <v>2</v>
      </c>
      <c r="F431" s="87">
        <v>3548.8</v>
      </c>
      <c r="G431" s="97">
        <v>4763679</v>
      </c>
      <c r="H431" s="6">
        <v>2</v>
      </c>
      <c r="I431" s="6">
        <v>7</v>
      </c>
      <c r="J431" s="6">
        <v>4</v>
      </c>
      <c r="K431" s="6">
        <v>2</v>
      </c>
      <c r="L431" s="6">
        <v>0</v>
      </c>
      <c r="M431" s="101">
        <v>0</v>
      </c>
      <c r="N431" s="6">
        <v>22576</v>
      </c>
      <c r="O431" s="105"/>
      <c r="P431" s="94">
        <v>22583</v>
      </c>
      <c r="Q431" s="6">
        <v>1233.5999999999999</v>
      </c>
      <c r="R431" t="s">
        <v>1109</v>
      </c>
    </row>
    <row r="432" spans="1:18" outlineLevel="2" x14ac:dyDescent="0.2">
      <c r="A432" s="6">
        <v>22744</v>
      </c>
      <c r="B432" s="6">
        <v>51.79</v>
      </c>
      <c r="C432" s="6">
        <v>1763.9</v>
      </c>
      <c r="D432" s="6">
        <v>1764.9</v>
      </c>
      <c r="E432" s="6">
        <v>2</v>
      </c>
      <c r="F432" s="87">
        <v>3548.8</v>
      </c>
      <c r="G432" s="99">
        <v>7566900</v>
      </c>
      <c r="H432" s="6">
        <v>2</v>
      </c>
      <c r="I432" s="6">
        <v>7</v>
      </c>
      <c r="J432" s="6">
        <v>4</v>
      </c>
      <c r="K432" s="6">
        <v>2</v>
      </c>
      <c r="L432" s="6">
        <v>0</v>
      </c>
      <c r="M432" s="101">
        <v>0</v>
      </c>
      <c r="N432" s="6">
        <v>22783</v>
      </c>
      <c r="O432" s="105" t="s">
        <v>617</v>
      </c>
      <c r="P432" s="94">
        <v>22787</v>
      </c>
      <c r="Q432" s="11">
        <v>1203.5999999999999</v>
      </c>
      <c r="R432" t="s">
        <v>1110</v>
      </c>
    </row>
    <row r="433" spans="1:18" outlineLevel="2" x14ac:dyDescent="0.2">
      <c r="A433" s="6">
        <v>22744</v>
      </c>
      <c r="B433" s="6">
        <v>51.79</v>
      </c>
      <c r="C433" s="6">
        <v>1763.9</v>
      </c>
      <c r="D433" s="6">
        <v>1764.9</v>
      </c>
      <c r="E433" s="6">
        <v>2</v>
      </c>
      <c r="F433" s="87">
        <v>3548.8</v>
      </c>
      <c r="G433" s="99">
        <v>7566900</v>
      </c>
      <c r="H433" s="6">
        <v>2</v>
      </c>
      <c r="I433" s="6">
        <v>7</v>
      </c>
      <c r="J433" s="6">
        <v>4</v>
      </c>
      <c r="K433" s="6">
        <v>2</v>
      </c>
      <c r="L433" s="6">
        <v>0</v>
      </c>
      <c r="M433" s="101">
        <v>0</v>
      </c>
      <c r="N433" s="6">
        <v>22783</v>
      </c>
      <c r="O433" s="105"/>
      <c r="P433" s="94">
        <v>22788</v>
      </c>
      <c r="Q433" s="6">
        <v>784.4</v>
      </c>
      <c r="R433" t="s">
        <v>1111</v>
      </c>
    </row>
    <row r="434" spans="1:18" outlineLevel="2" x14ac:dyDescent="0.2">
      <c r="A434" s="6">
        <v>22781</v>
      </c>
      <c r="B434" s="6">
        <v>51.84</v>
      </c>
      <c r="C434" s="6">
        <v>1176.3</v>
      </c>
      <c r="D434" s="6">
        <v>1176.5999999999999</v>
      </c>
      <c r="E434" s="6">
        <v>3</v>
      </c>
      <c r="F434" s="87">
        <v>3548.8</v>
      </c>
      <c r="G434" s="98">
        <v>26820618</v>
      </c>
      <c r="H434" s="6">
        <v>2</v>
      </c>
      <c r="I434" s="6">
        <v>7</v>
      </c>
      <c r="J434" s="6">
        <v>4</v>
      </c>
      <c r="K434" s="6">
        <v>2</v>
      </c>
      <c r="L434" s="6">
        <v>0</v>
      </c>
      <c r="M434" s="101">
        <v>0</v>
      </c>
      <c r="N434" s="6">
        <v>22822</v>
      </c>
      <c r="O434" s="105" t="s">
        <v>2039</v>
      </c>
      <c r="P434" s="94">
        <v>22826</v>
      </c>
      <c r="Q434" s="11">
        <v>1203.5999999999999</v>
      </c>
      <c r="R434" t="s">
        <v>1112</v>
      </c>
    </row>
    <row r="435" spans="1:18" outlineLevel="2" x14ac:dyDescent="0.2">
      <c r="A435" s="6">
        <v>22781</v>
      </c>
      <c r="B435" s="6">
        <v>51.84</v>
      </c>
      <c r="C435" s="6">
        <v>1176.3</v>
      </c>
      <c r="D435" s="6">
        <v>1176.5999999999999</v>
      </c>
      <c r="E435" s="6">
        <v>3</v>
      </c>
      <c r="F435" s="87">
        <v>3548.8</v>
      </c>
      <c r="G435" s="98">
        <v>26820618</v>
      </c>
      <c r="H435" s="6">
        <v>2</v>
      </c>
      <c r="I435" s="6">
        <v>7</v>
      </c>
      <c r="J435" s="6">
        <v>4</v>
      </c>
      <c r="K435" s="6">
        <v>2</v>
      </c>
      <c r="L435" s="6">
        <v>0</v>
      </c>
      <c r="M435" s="101">
        <v>0</v>
      </c>
      <c r="N435" s="6">
        <v>22822</v>
      </c>
      <c r="O435" s="105"/>
      <c r="P435" s="94">
        <v>22827</v>
      </c>
      <c r="Q435" s="6">
        <v>999.5</v>
      </c>
      <c r="R435" t="s">
        <v>1113</v>
      </c>
    </row>
    <row r="436" spans="1:18" outlineLevel="2" x14ac:dyDescent="0.2">
      <c r="A436" s="6">
        <v>22781</v>
      </c>
      <c r="B436" s="6">
        <v>51.84</v>
      </c>
      <c r="C436" s="6">
        <v>1176.3</v>
      </c>
      <c r="D436" s="6">
        <v>1176.5999999999999</v>
      </c>
      <c r="E436" s="6">
        <v>3</v>
      </c>
      <c r="F436" s="87">
        <v>3548.8</v>
      </c>
      <c r="G436" s="98">
        <v>26820618</v>
      </c>
      <c r="H436" s="6">
        <v>2</v>
      </c>
      <c r="I436" s="6">
        <v>7</v>
      </c>
      <c r="J436" s="6">
        <v>4</v>
      </c>
      <c r="K436" s="6">
        <v>2</v>
      </c>
      <c r="L436" s="6">
        <v>0</v>
      </c>
      <c r="M436" s="101">
        <v>0</v>
      </c>
      <c r="N436" s="6">
        <v>22822</v>
      </c>
      <c r="O436" s="105"/>
      <c r="P436" s="94">
        <v>22828</v>
      </c>
      <c r="Q436" s="6">
        <v>784.4</v>
      </c>
      <c r="R436" t="s">
        <v>1114</v>
      </c>
    </row>
    <row r="437" spans="1:18" outlineLevel="2" x14ac:dyDescent="0.2">
      <c r="A437" s="6">
        <v>22943</v>
      </c>
      <c r="B437" s="6">
        <v>52.05</v>
      </c>
      <c r="C437" s="6">
        <v>1763.9</v>
      </c>
      <c r="D437" s="6">
        <v>1764.9</v>
      </c>
      <c r="E437" s="6">
        <v>2</v>
      </c>
      <c r="F437" s="87">
        <v>3548.8</v>
      </c>
      <c r="G437" s="99">
        <v>8825679</v>
      </c>
      <c r="H437" s="6">
        <v>2</v>
      </c>
      <c r="I437" s="6">
        <v>7</v>
      </c>
      <c r="J437" s="6">
        <v>4</v>
      </c>
      <c r="K437" s="6">
        <v>2</v>
      </c>
      <c r="L437" s="6">
        <v>0</v>
      </c>
      <c r="M437" s="101">
        <v>0</v>
      </c>
      <c r="N437" s="6">
        <v>22983</v>
      </c>
      <c r="O437" s="105" t="s">
        <v>617</v>
      </c>
      <c r="P437" s="94">
        <v>22987</v>
      </c>
      <c r="Q437" s="11">
        <v>1203.5999999999999</v>
      </c>
      <c r="R437" t="s">
        <v>1089</v>
      </c>
    </row>
    <row r="438" spans="1:18" outlineLevel="2" x14ac:dyDescent="0.2">
      <c r="A438" s="6">
        <v>22943</v>
      </c>
      <c r="B438" s="6">
        <v>52.05</v>
      </c>
      <c r="C438" s="6">
        <v>1763.9</v>
      </c>
      <c r="D438" s="6">
        <v>1764.9</v>
      </c>
      <c r="E438" s="6">
        <v>2</v>
      </c>
      <c r="F438" s="87">
        <v>3548.8</v>
      </c>
      <c r="G438" s="99">
        <v>8825679</v>
      </c>
      <c r="H438" s="6">
        <v>2</v>
      </c>
      <c r="I438" s="6">
        <v>7</v>
      </c>
      <c r="J438" s="6">
        <v>4</v>
      </c>
      <c r="K438" s="6">
        <v>2</v>
      </c>
      <c r="L438" s="6">
        <v>0</v>
      </c>
      <c r="M438" s="101">
        <v>0</v>
      </c>
      <c r="N438" s="6">
        <v>22983</v>
      </c>
      <c r="O438" s="105"/>
      <c r="P438" s="94">
        <v>22988</v>
      </c>
      <c r="Q438" s="6">
        <v>784.4</v>
      </c>
      <c r="R438" t="s">
        <v>1090</v>
      </c>
    </row>
    <row r="439" spans="1:18" outlineLevel="2" x14ac:dyDescent="0.2">
      <c r="A439" s="6">
        <v>23060</v>
      </c>
      <c r="B439" s="6">
        <v>52.2</v>
      </c>
      <c r="C439" s="6">
        <v>1176.3</v>
      </c>
      <c r="D439" s="6">
        <v>1176.5999999999999</v>
      </c>
      <c r="E439" s="6">
        <v>3</v>
      </c>
      <c r="F439" s="87">
        <v>3548.8</v>
      </c>
      <c r="G439" s="98">
        <v>23338692</v>
      </c>
      <c r="H439" s="6">
        <v>2</v>
      </c>
      <c r="I439" s="6">
        <v>7</v>
      </c>
      <c r="J439" s="6">
        <v>4</v>
      </c>
      <c r="K439" s="6">
        <v>2</v>
      </c>
      <c r="L439" s="6">
        <v>0</v>
      </c>
      <c r="M439" s="101">
        <v>0</v>
      </c>
      <c r="N439" s="6">
        <v>23106</v>
      </c>
      <c r="O439" s="105" t="s">
        <v>2039</v>
      </c>
      <c r="P439" s="94">
        <v>23110</v>
      </c>
      <c r="Q439" s="11">
        <v>1203.5999999999999</v>
      </c>
      <c r="R439" t="s">
        <v>1115</v>
      </c>
    </row>
    <row r="440" spans="1:18" outlineLevel="2" x14ac:dyDescent="0.2">
      <c r="A440" s="6">
        <v>23060</v>
      </c>
      <c r="B440" s="6">
        <v>52.2</v>
      </c>
      <c r="C440" s="6">
        <v>1176.3</v>
      </c>
      <c r="D440" s="6">
        <v>1176.5999999999999</v>
      </c>
      <c r="E440" s="6">
        <v>3</v>
      </c>
      <c r="F440" s="87">
        <v>3548.8</v>
      </c>
      <c r="G440" s="98">
        <v>23338692</v>
      </c>
      <c r="H440" s="6">
        <v>2</v>
      </c>
      <c r="I440" s="6">
        <v>7</v>
      </c>
      <c r="J440" s="6">
        <v>4</v>
      </c>
      <c r="K440" s="6">
        <v>2</v>
      </c>
      <c r="L440" s="6">
        <v>0</v>
      </c>
      <c r="M440" s="101">
        <v>0</v>
      </c>
      <c r="N440" s="6">
        <v>23106</v>
      </c>
      <c r="O440" s="105"/>
      <c r="P440" s="94">
        <v>23111</v>
      </c>
      <c r="Q440" s="6">
        <v>999.5</v>
      </c>
      <c r="R440" t="s">
        <v>1116</v>
      </c>
    </row>
    <row r="441" spans="1:18" outlineLevel="2" x14ac:dyDescent="0.2">
      <c r="A441" s="6">
        <v>23060</v>
      </c>
      <c r="B441" s="6">
        <v>52.2</v>
      </c>
      <c r="C441" s="6">
        <v>1176.3</v>
      </c>
      <c r="D441" s="6">
        <v>1176.5999999999999</v>
      </c>
      <c r="E441" s="6">
        <v>3</v>
      </c>
      <c r="F441" s="87">
        <v>3548.8</v>
      </c>
      <c r="G441" s="98">
        <v>23338692</v>
      </c>
      <c r="H441" s="6">
        <v>2</v>
      </c>
      <c r="I441" s="6">
        <v>7</v>
      </c>
      <c r="J441" s="6">
        <v>4</v>
      </c>
      <c r="K441" s="6">
        <v>2</v>
      </c>
      <c r="L441" s="6">
        <v>0</v>
      </c>
      <c r="M441" s="101">
        <v>0</v>
      </c>
      <c r="N441" s="6">
        <v>23106</v>
      </c>
      <c r="O441" s="105"/>
      <c r="P441" s="94">
        <v>23112</v>
      </c>
      <c r="Q441" s="6">
        <v>784.4</v>
      </c>
      <c r="R441" t="s">
        <v>1117</v>
      </c>
    </row>
    <row r="442" spans="1:18" outlineLevel="2" x14ac:dyDescent="0.2">
      <c r="A442" s="6">
        <v>23192</v>
      </c>
      <c r="B442" s="6">
        <v>52.36</v>
      </c>
      <c r="C442" s="6">
        <v>1763.9</v>
      </c>
      <c r="D442" s="6">
        <v>1764.4</v>
      </c>
      <c r="E442" s="6">
        <v>2</v>
      </c>
      <c r="F442" s="87">
        <v>3548.8</v>
      </c>
      <c r="G442" s="97">
        <v>3488232.5</v>
      </c>
      <c r="H442" s="6">
        <v>2</v>
      </c>
      <c r="I442" s="6">
        <v>7</v>
      </c>
      <c r="J442" s="6">
        <v>4</v>
      </c>
      <c r="K442" s="6">
        <v>2</v>
      </c>
      <c r="L442" s="6">
        <v>0</v>
      </c>
      <c r="M442" s="101">
        <v>0</v>
      </c>
      <c r="N442" s="6">
        <v>23233</v>
      </c>
      <c r="O442" s="105" t="s">
        <v>2040</v>
      </c>
      <c r="P442" s="94">
        <v>23240</v>
      </c>
      <c r="Q442" s="11">
        <v>1203.5999999999999</v>
      </c>
      <c r="R442" t="s">
        <v>1118</v>
      </c>
    </row>
    <row r="443" spans="1:18" outlineLevel="2" x14ac:dyDescent="0.2">
      <c r="A443" s="6">
        <v>23192</v>
      </c>
      <c r="B443" s="6">
        <v>52.36</v>
      </c>
      <c r="C443" s="6">
        <v>1763.9</v>
      </c>
      <c r="D443" s="6">
        <v>1764.4</v>
      </c>
      <c r="E443" s="6">
        <v>2</v>
      </c>
      <c r="F443" s="87">
        <v>3548.8</v>
      </c>
      <c r="G443" s="97">
        <v>3488232.5</v>
      </c>
      <c r="H443" s="6">
        <v>2</v>
      </c>
      <c r="I443" s="6">
        <v>7</v>
      </c>
      <c r="J443" s="6">
        <v>4</v>
      </c>
      <c r="K443" s="6">
        <v>2</v>
      </c>
      <c r="L443" s="6">
        <v>0</v>
      </c>
      <c r="M443" s="101">
        <v>0</v>
      </c>
      <c r="N443" s="6">
        <v>23233</v>
      </c>
      <c r="O443" s="105"/>
      <c r="P443" s="94">
        <v>23241</v>
      </c>
      <c r="Q443" s="6">
        <v>784.4</v>
      </c>
      <c r="R443" t="s">
        <v>1119</v>
      </c>
    </row>
    <row r="444" spans="1:18" outlineLevel="2" x14ac:dyDescent="0.2">
      <c r="A444" s="6">
        <v>23192</v>
      </c>
      <c r="B444" s="6">
        <v>52.36</v>
      </c>
      <c r="C444" s="6">
        <v>1763.9</v>
      </c>
      <c r="D444" s="6">
        <v>1764.4</v>
      </c>
      <c r="E444" s="6">
        <v>2</v>
      </c>
      <c r="F444" s="87">
        <v>3548.8</v>
      </c>
      <c r="G444" s="97">
        <v>3488232.5</v>
      </c>
      <c r="H444" s="6">
        <v>2</v>
      </c>
      <c r="I444" s="6">
        <v>7</v>
      </c>
      <c r="J444" s="6">
        <v>4</v>
      </c>
      <c r="K444" s="6">
        <v>2</v>
      </c>
      <c r="L444" s="6">
        <v>0</v>
      </c>
      <c r="M444" s="101">
        <v>0</v>
      </c>
      <c r="N444" s="6">
        <v>23233</v>
      </c>
      <c r="O444" s="105"/>
      <c r="P444" s="94">
        <v>23242</v>
      </c>
      <c r="Q444" s="6">
        <v>1233.5999999999999</v>
      </c>
      <c r="R444" t="s">
        <v>1120</v>
      </c>
    </row>
    <row r="445" spans="1:18" outlineLevel="2" x14ac:dyDescent="0.2">
      <c r="A445" s="6">
        <v>23192</v>
      </c>
      <c r="B445" s="6">
        <v>52.36</v>
      </c>
      <c r="C445" s="6">
        <v>1763.9</v>
      </c>
      <c r="D445" s="6">
        <v>1764.4</v>
      </c>
      <c r="E445" s="6">
        <v>2</v>
      </c>
      <c r="F445" s="87">
        <v>3548.8</v>
      </c>
      <c r="G445" s="97">
        <v>3488232.5</v>
      </c>
      <c r="H445" s="6">
        <v>2</v>
      </c>
      <c r="I445" s="6">
        <v>7</v>
      </c>
      <c r="J445" s="6">
        <v>4</v>
      </c>
      <c r="K445" s="6">
        <v>2</v>
      </c>
      <c r="L445" s="6">
        <v>0</v>
      </c>
      <c r="M445" s="101">
        <v>0</v>
      </c>
      <c r="N445" s="6">
        <v>23233</v>
      </c>
      <c r="O445" s="105"/>
      <c r="P445" s="94">
        <v>23243</v>
      </c>
      <c r="Q445" s="6">
        <v>1029.5</v>
      </c>
      <c r="R445" t="s">
        <v>1121</v>
      </c>
    </row>
    <row r="446" spans="1:18" outlineLevel="2" x14ac:dyDescent="0.2">
      <c r="A446" s="6">
        <v>23389</v>
      </c>
      <c r="B446" s="6">
        <v>52.62</v>
      </c>
      <c r="C446" s="6">
        <v>1176.3</v>
      </c>
      <c r="D446" s="6">
        <v>1176.5999999999999</v>
      </c>
      <c r="E446" s="6">
        <v>3</v>
      </c>
      <c r="F446" s="87">
        <v>3548.8</v>
      </c>
      <c r="G446" s="99">
        <v>6151289</v>
      </c>
      <c r="H446" s="6">
        <v>2</v>
      </c>
      <c r="I446" s="6">
        <v>7</v>
      </c>
      <c r="J446" s="6">
        <v>4</v>
      </c>
      <c r="K446" s="6">
        <v>2</v>
      </c>
      <c r="L446" s="6">
        <v>0</v>
      </c>
      <c r="M446" s="101">
        <v>0</v>
      </c>
      <c r="N446" s="6">
        <v>23433</v>
      </c>
      <c r="O446" s="105" t="s">
        <v>2041</v>
      </c>
      <c r="P446" s="94">
        <v>23439</v>
      </c>
      <c r="Q446" s="11">
        <v>1203.5999999999999</v>
      </c>
      <c r="R446" t="s">
        <v>1122</v>
      </c>
    </row>
    <row r="447" spans="1:18" outlineLevel="2" x14ac:dyDescent="0.2">
      <c r="A447" s="6">
        <v>23389</v>
      </c>
      <c r="B447" s="6">
        <v>52.62</v>
      </c>
      <c r="C447" s="6">
        <v>1176.3</v>
      </c>
      <c r="D447" s="6">
        <v>1176.5999999999999</v>
      </c>
      <c r="E447" s="6">
        <v>3</v>
      </c>
      <c r="F447" s="87">
        <v>3548.8</v>
      </c>
      <c r="G447" s="99">
        <v>6151289</v>
      </c>
      <c r="H447" s="6">
        <v>2</v>
      </c>
      <c r="I447" s="6">
        <v>7</v>
      </c>
      <c r="J447" s="6">
        <v>4</v>
      </c>
      <c r="K447" s="6">
        <v>2</v>
      </c>
      <c r="L447" s="6">
        <v>0</v>
      </c>
      <c r="M447" s="101">
        <v>0</v>
      </c>
      <c r="N447" s="6">
        <v>23433</v>
      </c>
      <c r="O447" s="105"/>
      <c r="P447" s="94">
        <v>23440</v>
      </c>
      <c r="Q447" s="6">
        <v>784.4</v>
      </c>
      <c r="R447" t="s">
        <v>1123</v>
      </c>
    </row>
    <row r="448" spans="1:18" outlineLevel="2" x14ac:dyDescent="0.2">
      <c r="A448" s="6">
        <v>23389</v>
      </c>
      <c r="B448" s="6">
        <v>52.62</v>
      </c>
      <c r="C448" s="6">
        <v>1176.3</v>
      </c>
      <c r="D448" s="6">
        <v>1176.5999999999999</v>
      </c>
      <c r="E448" s="6">
        <v>3</v>
      </c>
      <c r="F448" s="87">
        <v>3548.8</v>
      </c>
      <c r="G448" s="99">
        <v>6151289</v>
      </c>
      <c r="H448" s="6">
        <v>2</v>
      </c>
      <c r="I448" s="6">
        <v>7</v>
      </c>
      <c r="J448" s="6">
        <v>4</v>
      </c>
      <c r="K448" s="6">
        <v>2</v>
      </c>
      <c r="L448" s="6">
        <v>0</v>
      </c>
      <c r="M448" s="101">
        <v>0</v>
      </c>
      <c r="N448" s="6">
        <v>23433</v>
      </c>
      <c r="O448" s="105"/>
      <c r="P448" s="94">
        <v>23441</v>
      </c>
      <c r="Q448" s="6">
        <v>1029.5</v>
      </c>
      <c r="R448" t="s">
        <v>1124</v>
      </c>
    </row>
    <row r="449" spans="1:18" outlineLevel="2" x14ac:dyDescent="0.2">
      <c r="A449" s="6">
        <v>23389</v>
      </c>
      <c r="B449" s="6">
        <v>52.62</v>
      </c>
      <c r="C449" s="6">
        <v>1763.9</v>
      </c>
      <c r="D449" s="6">
        <v>1764.9</v>
      </c>
      <c r="E449" s="6">
        <v>2</v>
      </c>
      <c r="F449" s="87">
        <v>3548.8</v>
      </c>
      <c r="G449" s="97">
        <v>1730655.5</v>
      </c>
      <c r="H449" s="6">
        <v>2</v>
      </c>
      <c r="I449" s="6">
        <v>7</v>
      </c>
      <c r="J449" s="6">
        <v>4</v>
      </c>
      <c r="K449" s="6">
        <v>2</v>
      </c>
      <c r="L449" s="6">
        <v>0</v>
      </c>
      <c r="M449" s="101">
        <v>0</v>
      </c>
      <c r="N449" s="6">
        <v>23454</v>
      </c>
      <c r="O449" s="105" t="s">
        <v>1126</v>
      </c>
      <c r="P449" s="94">
        <v>23457</v>
      </c>
      <c r="Q449" s="11">
        <v>1203.5999999999999</v>
      </c>
      <c r="R449" t="s">
        <v>1125</v>
      </c>
    </row>
    <row r="450" spans="1:18" outlineLevel="2" x14ac:dyDescent="0.2">
      <c r="A450" s="6">
        <v>23389</v>
      </c>
      <c r="B450" s="6">
        <v>52.62</v>
      </c>
      <c r="C450" s="6">
        <v>1763.9</v>
      </c>
      <c r="D450" s="6">
        <v>1764.9</v>
      </c>
      <c r="E450" s="6">
        <v>2</v>
      </c>
      <c r="F450" s="87">
        <v>3548.8</v>
      </c>
      <c r="G450" s="97">
        <v>1730655.5</v>
      </c>
      <c r="H450" s="6">
        <v>2</v>
      </c>
      <c r="I450" s="6">
        <v>7</v>
      </c>
      <c r="J450" s="6">
        <v>4</v>
      </c>
      <c r="K450" s="6">
        <v>2</v>
      </c>
      <c r="L450" s="6">
        <v>0</v>
      </c>
      <c r="M450" s="101">
        <v>0</v>
      </c>
      <c r="N450" s="6">
        <v>23454</v>
      </c>
      <c r="O450" s="105"/>
      <c r="P450" s="94">
        <v>23458</v>
      </c>
      <c r="Q450" s="6">
        <v>1029.5</v>
      </c>
      <c r="R450" t="s">
        <v>1127</v>
      </c>
    </row>
    <row r="451" spans="1:18" outlineLevel="2" x14ac:dyDescent="0.2">
      <c r="A451" s="6">
        <v>23389</v>
      </c>
      <c r="B451" s="6">
        <v>52.62</v>
      </c>
      <c r="C451" s="6">
        <v>1763.9</v>
      </c>
      <c r="D451" s="6">
        <v>1764.9</v>
      </c>
      <c r="E451" s="6">
        <v>2</v>
      </c>
      <c r="F451" s="87">
        <v>3548.8</v>
      </c>
      <c r="G451" s="97">
        <v>1730655.5</v>
      </c>
      <c r="H451" s="6">
        <v>2</v>
      </c>
      <c r="I451" s="6">
        <v>7</v>
      </c>
      <c r="J451" s="6">
        <v>4</v>
      </c>
      <c r="K451" s="6">
        <v>2</v>
      </c>
      <c r="L451" s="6">
        <v>0</v>
      </c>
      <c r="M451" s="101">
        <v>0</v>
      </c>
      <c r="N451" s="6">
        <v>23454</v>
      </c>
      <c r="O451" s="105"/>
      <c r="P451" s="94">
        <v>23459</v>
      </c>
      <c r="Q451" s="6">
        <v>784.4</v>
      </c>
      <c r="R451" t="s">
        <v>1128</v>
      </c>
    </row>
    <row r="452" spans="1:18" outlineLevel="2" x14ac:dyDescent="0.2">
      <c r="A452" s="6">
        <v>23630</v>
      </c>
      <c r="B452" s="6">
        <v>52.94</v>
      </c>
      <c r="C452" s="6">
        <v>1763.9</v>
      </c>
      <c r="D452" s="6">
        <v>1764.4</v>
      </c>
      <c r="E452" s="6">
        <v>2</v>
      </c>
      <c r="F452" s="87">
        <v>3548.8</v>
      </c>
      <c r="G452" s="97">
        <v>456202.6</v>
      </c>
      <c r="H452" s="6">
        <v>2</v>
      </c>
      <c r="I452" s="6">
        <v>7</v>
      </c>
      <c r="J452" s="6">
        <v>4</v>
      </c>
      <c r="K452" s="6">
        <v>2</v>
      </c>
      <c r="L452" s="6">
        <v>0</v>
      </c>
      <c r="M452" s="101">
        <v>0</v>
      </c>
      <c r="N452" s="6">
        <v>23680</v>
      </c>
      <c r="O452" s="105" t="s">
        <v>617</v>
      </c>
      <c r="P452" s="94">
        <v>23683</v>
      </c>
      <c r="Q452" s="11">
        <v>1203.5999999999999</v>
      </c>
      <c r="R452" t="s">
        <v>1091</v>
      </c>
    </row>
    <row r="453" spans="1:18" outlineLevel="2" x14ac:dyDescent="0.2">
      <c r="A453" s="6">
        <v>23630</v>
      </c>
      <c r="B453" s="6">
        <v>52.94</v>
      </c>
      <c r="C453" s="6">
        <v>1763.9</v>
      </c>
      <c r="D453" s="6">
        <v>1764.4</v>
      </c>
      <c r="E453" s="6">
        <v>2</v>
      </c>
      <c r="F453" s="87">
        <v>3548.8</v>
      </c>
      <c r="G453" s="97">
        <v>456202.6</v>
      </c>
      <c r="H453" s="6">
        <v>2</v>
      </c>
      <c r="I453" s="6">
        <v>7</v>
      </c>
      <c r="J453" s="6">
        <v>4</v>
      </c>
      <c r="K453" s="6">
        <v>2</v>
      </c>
      <c r="L453" s="6">
        <v>0</v>
      </c>
      <c r="M453" s="101">
        <v>0</v>
      </c>
      <c r="N453" s="6">
        <v>23680</v>
      </c>
      <c r="O453" s="105"/>
      <c r="P453" s="94">
        <v>23684</v>
      </c>
      <c r="Q453" s="6">
        <v>784.4</v>
      </c>
      <c r="R453" t="s">
        <v>1092</v>
      </c>
    </row>
    <row r="454" spans="1:18" outlineLevel="2" x14ac:dyDescent="0.2">
      <c r="A454" s="6">
        <v>23666</v>
      </c>
      <c r="B454" s="6">
        <v>53</v>
      </c>
      <c r="C454" s="6">
        <v>1176.3</v>
      </c>
      <c r="D454" s="6">
        <v>1176.9000000000001</v>
      </c>
      <c r="E454" s="6">
        <v>3</v>
      </c>
      <c r="F454" s="87">
        <v>3548.8</v>
      </c>
      <c r="G454" s="97">
        <v>2478915</v>
      </c>
      <c r="H454" s="6">
        <v>2</v>
      </c>
      <c r="I454" s="6">
        <v>7</v>
      </c>
      <c r="J454" s="6">
        <v>4</v>
      </c>
      <c r="K454" s="6">
        <v>2</v>
      </c>
      <c r="L454" s="6">
        <v>0</v>
      </c>
      <c r="M454" s="101">
        <v>0</v>
      </c>
      <c r="N454" s="6">
        <v>23701</v>
      </c>
      <c r="O454" s="105" t="s">
        <v>1986</v>
      </c>
      <c r="P454" s="94">
        <v>23706</v>
      </c>
      <c r="Q454" s="11">
        <v>1203.5999999999999</v>
      </c>
      <c r="R454" t="s">
        <v>1129</v>
      </c>
    </row>
    <row r="455" spans="1:18" outlineLevel="2" x14ac:dyDescent="0.2">
      <c r="A455" s="6">
        <v>23666</v>
      </c>
      <c r="B455" s="6">
        <v>53</v>
      </c>
      <c r="C455" s="6">
        <v>1176.3</v>
      </c>
      <c r="D455" s="6">
        <v>1176.9000000000001</v>
      </c>
      <c r="E455" s="6">
        <v>3</v>
      </c>
      <c r="F455" s="87">
        <v>3548.8</v>
      </c>
      <c r="G455" s="97">
        <v>2478915</v>
      </c>
      <c r="H455" s="6">
        <v>2</v>
      </c>
      <c r="I455" s="6">
        <v>7</v>
      </c>
      <c r="J455" s="6">
        <v>4</v>
      </c>
      <c r="K455" s="6">
        <v>2</v>
      </c>
      <c r="L455" s="6">
        <v>0</v>
      </c>
      <c r="M455" s="101">
        <v>0</v>
      </c>
      <c r="N455" s="6">
        <v>23701</v>
      </c>
      <c r="O455" s="105"/>
      <c r="P455" s="94">
        <v>23707</v>
      </c>
      <c r="Q455" s="6">
        <v>999.5</v>
      </c>
      <c r="R455" t="s">
        <v>1130</v>
      </c>
    </row>
    <row r="456" spans="1:18" outlineLevel="2" x14ac:dyDescent="0.2">
      <c r="A456" s="6">
        <v>23666</v>
      </c>
      <c r="B456" s="6">
        <v>53</v>
      </c>
      <c r="C456" s="6">
        <v>1176.3</v>
      </c>
      <c r="D456" s="6">
        <v>1176.9000000000001</v>
      </c>
      <c r="E456" s="6">
        <v>3</v>
      </c>
      <c r="F456" s="87">
        <v>3548.8</v>
      </c>
      <c r="G456" s="97">
        <v>2478915</v>
      </c>
      <c r="H456" s="6">
        <v>2</v>
      </c>
      <c r="I456" s="6">
        <v>7</v>
      </c>
      <c r="J456" s="6">
        <v>4</v>
      </c>
      <c r="K456" s="6">
        <v>2</v>
      </c>
      <c r="L456" s="6">
        <v>0</v>
      </c>
      <c r="M456" s="101">
        <v>0</v>
      </c>
      <c r="N456" s="6">
        <v>23701</v>
      </c>
      <c r="O456" s="105"/>
      <c r="P456" s="94">
        <v>23708</v>
      </c>
      <c r="Q456" s="6">
        <v>784.4</v>
      </c>
      <c r="R456" t="s">
        <v>1131</v>
      </c>
    </row>
    <row r="457" spans="1:18" outlineLevel="2" x14ac:dyDescent="0.2">
      <c r="A457" s="6">
        <v>23666</v>
      </c>
      <c r="B457" s="6">
        <v>53</v>
      </c>
      <c r="C457" s="6">
        <v>1176.3</v>
      </c>
      <c r="D457" s="6">
        <v>1176.9000000000001</v>
      </c>
      <c r="E457" s="6">
        <v>3</v>
      </c>
      <c r="F457" s="87">
        <v>3548.8</v>
      </c>
      <c r="G457" s="97">
        <v>2478915</v>
      </c>
      <c r="H457" s="6">
        <v>2</v>
      </c>
      <c r="I457" s="6">
        <v>7</v>
      </c>
      <c r="J457" s="6">
        <v>4</v>
      </c>
      <c r="K457" s="6">
        <v>2</v>
      </c>
      <c r="L457" s="6">
        <v>0</v>
      </c>
      <c r="M457" s="101">
        <v>0</v>
      </c>
      <c r="N457" s="6">
        <v>23701</v>
      </c>
      <c r="O457" s="105"/>
      <c r="P457" s="94">
        <v>23709</v>
      </c>
      <c r="Q457" s="6">
        <v>825.4</v>
      </c>
      <c r="R457" t="s">
        <v>1132</v>
      </c>
    </row>
    <row r="458" spans="1:18" outlineLevel="2" x14ac:dyDescent="0.2">
      <c r="A458" s="6">
        <v>23666</v>
      </c>
      <c r="B458" s="6">
        <v>53</v>
      </c>
      <c r="C458" s="6">
        <v>1176.3</v>
      </c>
      <c r="D458" s="6">
        <v>1176.9000000000001</v>
      </c>
      <c r="E458" s="6">
        <v>3</v>
      </c>
      <c r="F458" s="87">
        <v>3548.8</v>
      </c>
      <c r="G458" s="97">
        <v>2478915</v>
      </c>
      <c r="H458" s="6">
        <v>2</v>
      </c>
      <c r="I458" s="6">
        <v>7</v>
      </c>
      <c r="J458" s="6">
        <v>4</v>
      </c>
      <c r="K458" s="6">
        <v>2</v>
      </c>
      <c r="L458" s="6">
        <v>0</v>
      </c>
      <c r="M458" s="101">
        <v>0</v>
      </c>
      <c r="N458" s="6">
        <v>23701</v>
      </c>
      <c r="O458" s="105"/>
      <c r="P458" s="94">
        <v>23710</v>
      </c>
      <c r="Q458" s="6">
        <v>1029.5</v>
      </c>
      <c r="R458" t="s">
        <v>1133</v>
      </c>
    </row>
    <row r="459" spans="1:18" outlineLevel="2" x14ac:dyDescent="0.2">
      <c r="A459" s="6">
        <v>23780</v>
      </c>
      <c r="B459" s="6">
        <v>53.15</v>
      </c>
      <c r="C459" s="6">
        <v>1176.3</v>
      </c>
      <c r="D459" s="6">
        <v>1176.9000000000001</v>
      </c>
      <c r="E459" s="6">
        <v>3</v>
      </c>
      <c r="F459" s="87">
        <v>3548.8</v>
      </c>
      <c r="G459" s="99">
        <v>9389054</v>
      </c>
      <c r="H459" s="6">
        <v>2</v>
      </c>
      <c r="I459" s="6">
        <v>7</v>
      </c>
      <c r="J459" s="6">
        <v>4</v>
      </c>
      <c r="K459" s="6">
        <v>2</v>
      </c>
      <c r="L459" s="6">
        <v>0</v>
      </c>
      <c r="M459" s="101">
        <v>0</v>
      </c>
      <c r="N459" s="6">
        <v>23825</v>
      </c>
      <c r="O459" s="105" t="s">
        <v>2042</v>
      </c>
      <c r="P459" s="94">
        <v>23829</v>
      </c>
      <c r="Q459" s="11">
        <v>1203.5999999999999</v>
      </c>
      <c r="R459" t="s">
        <v>1134</v>
      </c>
    </row>
    <row r="460" spans="1:18" outlineLevel="2" x14ac:dyDescent="0.2">
      <c r="A460" s="6">
        <v>23780</v>
      </c>
      <c r="B460" s="6">
        <v>53.15</v>
      </c>
      <c r="C460" s="6">
        <v>1176.3</v>
      </c>
      <c r="D460" s="6">
        <v>1176.9000000000001</v>
      </c>
      <c r="E460" s="6">
        <v>3</v>
      </c>
      <c r="F460" s="87">
        <v>3548.8</v>
      </c>
      <c r="G460" s="99">
        <v>9389054</v>
      </c>
      <c r="H460" s="6">
        <v>2</v>
      </c>
      <c r="I460" s="6">
        <v>7</v>
      </c>
      <c r="J460" s="6">
        <v>4</v>
      </c>
      <c r="K460" s="6">
        <v>2</v>
      </c>
      <c r="L460" s="6">
        <v>0</v>
      </c>
      <c r="M460" s="101">
        <v>0</v>
      </c>
      <c r="N460" s="6">
        <v>23825</v>
      </c>
      <c r="O460" s="105"/>
      <c r="P460" s="94">
        <v>23830</v>
      </c>
      <c r="Q460" s="6">
        <v>784.4</v>
      </c>
      <c r="R460" t="s">
        <v>1135</v>
      </c>
    </row>
    <row r="461" spans="1:18" outlineLevel="2" x14ac:dyDescent="0.2">
      <c r="A461" s="6">
        <v>23780</v>
      </c>
      <c r="B461" s="6">
        <v>53.15</v>
      </c>
      <c r="C461" s="6">
        <v>1176.3</v>
      </c>
      <c r="D461" s="6">
        <v>1176.9000000000001</v>
      </c>
      <c r="E461" s="6">
        <v>3</v>
      </c>
      <c r="F461" s="87">
        <v>3548.8</v>
      </c>
      <c r="G461" s="99">
        <v>9389054</v>
      </c>
      <c r="H461" s="6">
        <v>2</v>
      </c>
      <c r="I461" s="6">
        <v>7</v>
      </c>
      <c r="J461" s="6">
        <v>4</v>
      </c>
      <c r="K461" s="6">
        <v>2</v>
      </c>
      <c r="L461" s="6">
        <v>0</v>
      </c>
      <c r="M461" s="101">
        <v>0</v>
      </c>
      <c r="N461" s="6">
        <v>23825</v>
      </c>
      <c r="O461" s="105"/>
      <c r="P461" s="94">
        <v>23831</v>
      </c>
      <c r="Q461" s="6">
        <v>825.4</v>
      </c>
      <c r="R461" t="s">
        <v>1136</v>
      </c>
    </row>
    <row r="462" spans="1:18" outlineLevel="2" x14ac:dyDescent="0.2">
      <c r="A462" s="6">
        <v>23824</v>
      </c>
      <c r="B462" s="6">
        <v>53.2</v>
      </c>
      <c r="C462" s="6">
        <v>1763.9</v>
      </c>
      <c r="D462" s="6">
        <v>1764.9</v>
      </c>
      <c r="E462" s="6">
        <v>2</v>
      </c>
      <c r="F462" s="87">
        <v>3548.8</v>
      </c>
      <c r="G462" s="97">
        <v>2872396</v>
      </c>
      <c r="H462" s="6">
        <v>2</v>
      </c>
      <c r="I462" s="6">
        <v>7</v>
      </c>
      <c r="J462" s="6">
        <v>4</v>
      </c>
      <c r="K462" s="6">
        <v>2</v>
      </c>
      <c r="L462" s="6">
        <v>0</v>
      </c>
      <c r="M462" s="101">
        <v>0</v>
      </c>
      <c r="N462" s="6">
        <v>23870</v>
      </c>
      <c r="O462" s="105" t="s">
        <v>1094</v>
      </c>
      <c r="P462" s="94">
        <v>23876</v>
      </c>
      <c r="Q462" s="11">
        <v>1203.5999999999999</v>
      </c>
      <c r="R462" t="s">
        <v>1093</v>
      </c>
    </row>
    <row r="463" spans="1:18" outlineLevel="2" x14ac:dyDescent="0.2">
      <c r="A463" s="6">
        <v>23824</v>
      </c>
      <c r="B463" s="6">
        <v>53.2</v>
      </c>
      <c r="C463" s="6">
        <v>1763.9</v>
      </c>
      <c r="D463" s="6">
        <v>1764.9</v>
      </c>
      <c r="E463" s="6">
        <v>2</v>
      </c>
      <c r="F463" s="87">
        <v>3548.8</v>
      </c>
      <c r="G463" s="97">
        <v>2872396</v>
      </c>
      <c r="H463" s="6">
        <v>2</v>
      </c>
      <c r="I463" s="6">
        <v>7</v>
      </c>
      <c r="J463" s="6">
        <v>4</v>
      </c>
      <c r="K463" s="6">
        <v>2</v>
      </c>
      <c r="L463" s="6">
        <v>0</v>
      </c>
      <c r="M463" s="101">
        <v>0</v>
      </c>
      <c r="N463" s="6">
        <v>23870</v>
      </c>
      <c r="O463" s="105"/>
      <c r="P463" s="94">
        <v>23877</v>
      </c>
      <c r="Q463" s="6">
        <v>999.5</v>
      </c>
      <c r="R463" t="s">
        <v>1095</v>
      </c>
    </row>
    <row r="464" spans="1:18" outlineLevel="2" x14ac:dyDescent="0.2">
      <c r="A464" s="6">
        <v>23824</v>
      </c>
      <c r="B464" s="6">
        <v>53.2</v>
      </c>
      <c r="C464" s="6">
        <v>1763.9</v>
      </c>
      <c r="D464" s="6">
        <v>1764.9</v>
      </c>
      <c r="E464" s="6">
        <v>2</v>
      </c>
      <c r="F464" s="87">
        <v>3548.8</v>
      </c>
      <c r="G464" s="97">
        <v>2872396</v>
      </c>
      <c r="H464" s="6">
        <v>2</v>
      </c>
      <c r="I464" s="6">
        <v>7</v>
      </c>
      <c r="J464" s="6">
        <v>4</v>
      </c>
      <c r="K464" s="6">
        <v>2</v>
      </c>
      <c r="L464" s="6">
        <v>0</v>
      </c>
      <c r="M464" s="101">
        <v>0</v>
      </c>
      <c r="N464" s="6">
        <v>23870</v>
      </c>
      <c r="O464" s="105"/>
      <c r="P464" s="94">
        <v>23878</v>
      </c>
      <c r="Q464" s="6">
        <v>784.4</v>
      </c>
      <c r="R464" t="s">
        <v>1096</v>
      </c>
    </row>
    <row r="465" spans="1:18" outlineLevel="2" x14ac:dyDescent="0.2">
      <c r="A465" s="6">
        <v>23948</v>
      </c>
      <c r="B465" s="6">
        <v>53.36</v>
      </c>
      <c r="C465" s="6">
        <v>1176.3</v>
      </c>
      <c r="D465" s="6">
        <v>1176.5999999999999</v>
      </c>
      <c r="E465" s="6">
        <v>3</v>
      </c>
      <c r="F465" s="87">
        <v>3548.8</v>
      </c>
      <c r="G465" s="98">
        <v>14902962</v>
      </c>
      <c r="H465" s="6">
        <v>2</v>
      </c>
      <c r="I465" s="6">
        <v>7</v>
      </c>
      <c r="J465" s="6">
        <v>4</v>
      </c>
      <c r="K465" s="6">
        <v>2</v>
      </c>
      <c r="L465" s="6">
        <v>0</v>
      </c>
      <c r="M465" s="101">
        <v>0</v>
      </c>
      <c r="N465" s="6">
        <v>23987</v>
      </c>
      <c r="O465" s="105" t="s">
        <v>2043</v>
      </c>
      <c r="P465" s="94">
        <v>23991</v>
      </c>
      <c r="Q465" s="11">
        <v>1203.5999999999999</v>
      </c>
      <c r="R465" t="s">
        <v>1137</v>
      </c>
    </row>
    <row r="466" spans="1:18" outlineLevel="2" x14ac:dyDescent="0.2">
      <c r="A466" s="6">
        <v>23948</v>
      </c>
      <c r="B466" s="6">
        <v>53.36</v>
      </c>
      <c r="C466" s="6">
        <v>1176.3</v>
      </c>
      <c r="D466" s="6">
        <v>1176.5999999999999</v>
      </c>
      <c r="E466" s="6">
        <v>3</v>
      </c>
      <c r="F466" s="87">
        <v>3548.8</v>
      </c>
      <c r="G466" s="98">
        <v>14902962</v>
      </c>
      <c r="H466" s="6">
        <v>2</v>
      </c>
      <c r="I466" s="6">
        <v>7</v>
      </c>
      <c r="J466" s="6">
        <v>4</v>
      </c>
      <c r="K466" s="6">
        <v>2</v>
      </c>
      <c r="L466" s="6">
        <v>0</v>
      </c>
      <c r="M466" s="101">
        <v>0</v>
      </c>
      <c r="N466" s="6">
        <v>23987</v>
      </c>
      <c r="O466" s="105"/>
      <c r="P466" s="94">
        <v>23992</v>
      </c>
      <c r="Q466" s="6">
        <v>999.5</v>
      </c>
      <c r="R466" t="s">
        <v>1138</v>
      </c>
    </row>
    <row r="467" spans="1:18" outlineLevel="2" x14ac:dyDescent="0.2">
      <c r="A467" s="6">
        <v>23948</v>
      </c>
      <c r="B467" s="6">
        <v>53.36</v>
      </c>
      <c r="C467" s="6">
        <v>1176.3</v>
      </c>
      <c r="D467" s="6">
        <v>1176.5999999999999</v>
      </c>
      <c r="E467" s="6">
        <v>3</v>
      </c>
      <c r="F467" s="87">
        <v>3548.8</v>
      </c>
      <c r="G467" s="98">
        <v>14902962</v>
      </c>
      <c r="H467" s="6">
        <v>2</v>
      </c>
      <c r="I467" s="6">
        <v>7</v>
      </c>
      <c r="J467" s="6">
        <v>4</v>
      </c>
      <c r="K467" s="6">
        <v>2</v>
      </c>
      <c r="L467" s="6">
        <v>0</v>
      </c>
      <c r="M467" s="101">
        <v>0</v>
      </c>
      <c r="N467" s="6">
        <v>23987</v>
      </c>
      <c r="O467" s="105"/>
      <c r="P467" s="94">
        <v>23993</v>
      </c>
      <c r="Q467" s="6">
        <v>784.4</v>
      </c>
      <c r="R467" t="s">
        <v>1139</v>
      </c>
    </row>
    <row r="468" spans="1:18" outlineLevel="2" x14ac:dyDescent="0.2">
      <c r="A468" s="6">
        <v>23948</v>
      </c>
      <c r="B468" s="6">
        <v>53.36</v>
      </c>
      <c r="C468" s="6">
        <v>1176.3</v>
      </c>
      <c r="D468" s="6">
        <v>1176.5999999999999</v>
      </c>
      <c r="E468" s="6">
        <v>3</v>
      </c>
      <c r="F468" s="87">
        <v>3548.8</v>
      </c>
      <c r="G468" s="98">
        <v>14902962</v>
      </c>
      <c r="H468" s="6">
        <v>2</v>
      </c>
      <c r="I468" s="6">
        <v>7</v>
      </c>
      <c r="J468" s="6">
        <v>4</v>
      </c>
      <c r="K468" s="6">
        <v>2</v>
      </c>
      <c r="L468" s="6">
        <v>0</v>
      </c>
      <c r="M468" s="101">
        <v>0</v>
      </c>
      <c r="N468" s="6">
        <v>23987</v>
      </c>
      <c r="O468" s="105"/>
      <c r="P468" s="94">
        <v>23994</v>
      </c>
      <c r="Q468" s="6">
        <v>825.4</v>
      </c>
      <c r="R468" t="s">
        <v>1140</v>
      </c>
    </row>
    <row r="469" spans="1:18" outlineLevel="2" x14ac:dyDescent="0.2">
      <c r="A469" s="6">
        <v>24027</v>
      </c>
      <c r="B469" s="6">
        <v>53.47</v>
      </c>
      <c r="C469" s="6">
        <v>1763.9</v>
      </c>
      <c r="D469" s="6">
        <v>1764.4</v>
      </c>
      <c r="E469" s="6">
        <v>2</v>
      </c>
      <c r="F469" s="87">
        <v>3548.8</v>
      </c>
      <c r="G469" s="97">
        <v>3431992.5</v>
      </c>
      <c r="H469" s="6">
        <v>2</v>
      </c>
      <c r="I469" s="6">
        <v>7</v>
      </c>
      <c r="J469" s="6">
        <v>4</v>
      </c>
      <c r="K469" s="6">
        <v>2</v>
      </c>
      <c r="L469" s="6">
        <v>0</v>
      </c>
      <c r="M469" s="101">
        <v>0</v>
      </c>
      <c r="N469" s="6">
        <v>24067</v>
      </c>
      <c r="O469" s="105" t="s">
        <v>2044</v>
      </c>
      <c r="P469" s="94">
        <v>24072</v>
      </c>
      <c r="Q469" s="11">
        <v>1203.5999999999999</v>
      </c>
      <c r="R469" t="s">
        <v>1141</v>
      </c>
    </row>
    <row r="470" spans="1:18" outlineLevel="2" x14ac:dyDescent="0.2">
      <c r="A470" s="6">
        <v>24027</v>
      </c>
      <c r="B470" s="6">
        <v>53.47</v>
      </c>
      <c r="C470" s="6">
        <v>1763.9</v>
      </c>
      <c r="D470" s="6">
        <v>1764.4</v>
      </c>
      <c r="E470" s="6">
        <v>2</v>
      </c>
      <c r="F470" s="87">
        <v>3548.8</v>
      </c>
      <c r="G470" s="97">
        <v>3431992.5</v>
      </c>
      <c r="H470" s="6">
        <v>2</v>
      </c>
      <c r="I470" s="6">
        <v>7</v>
      </c>
      <c r="J470" s="6">
        <v>4</v>
      </c>
      <c r="K470" s="6">
        <v>2</v>
      </c>
      <c r="L470" s="6">
        <v>0</v>
      </c>
      <c r="M470" s="101">
        <v>0</v>
      </c>
      <c r="N470" s="6">
        <v>24067</v>
      </c>
      <c r="O470" s="105"/>
      <c r="P470" s="94">
        <v>24073</v>
      </c>
      <c r="Q470" s="6">
        <v>999.5</v>
      </c>
      <c r="R470" t="s">
        <v>1142</v>
      </c>
    </row>
    <row r="471" spans="1:18" outlineLevel="2" x14ac:dyDescent="0.2">
      <c r="A471" s="6">
        <v>24027</v>
      </c>
      <c r="B471" s="6">
        <v>53.47</v>
      </c>
      <c r="C471" s="6">
        <v>1763.9</v>
      </c>
      <c r="D471" s="6">
        <v>1764.4</v>
      </c>
      <c r="E471" s="6">
        <v>2</v>
      </c>
      <c r="F471" s="87">
        <v>3548.8</v>
      </c>
      <c r="G471" s="97">
        <v>3431992.5</v>
      </c>
      <c r="H471" s="6">
        <v>2</v>
      </c>
      <c r="I471" s="6">
        <v>7</v>
      </c>
      <c r="J471" s="6">
        <v>4</v>
      </c>
      <c r="K471" s="6">
        <v>2</v>
      </c>
      <c r="L471" s="6">
        <v>0</v>
      </c>
      <c r="M471" s="101">
        <v>0</v>
      </c>
      <c r="N471" s="6">
        <v>24067</v>
      </c>
      <c r="O471" s="105"/>
      <c r="P471" s="94">
        <v>24074</v>
      </c>
      <c r="Q471" s="6">
        <v>784.4</v>
      </c>
      <c r="R471" t="s">
        <v>1143</v>
      </c>
    </row>
    <row r="472" spans="1:18" outlineLevel="2" x14ac:dyDescent="0.2">
      <c r="A472" s="6">
        <v>24194</v>
      </c>
      <c r="B472" s="6">
        <v>53.68</v>
      </c>
      <c r="C472" s="6">
        <v>1763.9</v>
      </c>
      <c r="D472" s="6">
        <v>1764.4</v>
      </c>
      <c r="E472" s="6">
        <v>2</v>
      </c>
      <c r="F472" s="87">
        <v>3548.8</v>
      </c>
      <c r="G472" s="97">
        <v>3639875.2</v>
      </c>
      <c r="H472" s="6">
        <v>2</v>
      </c>
      <c r="I472" s="6">
        <v>7</v>
      </c>
      <c r="J472" s="6">
        <v>4</v>
      </c>
      <c r="K472" s="6">
        <v>2</v>
      </c>
      <c r="L472" s="6">
        <v>0</v>
      </c>
      <c r="M472" s="101">
        <v>0</v>
      </c>
      <c r="N472" s="6">
        <v>24233</v>
      </c>
      <c r="O472" s="105" t="s">
        <v>1083</v>
      </c>
      <c r="P472" s="94">
        <v>24237</v>
      </c>
      <c r="Q472" s="11">
        <v>1203.5999999999999</v>
      </c>
      <c r="R472" t="s">
        <v>1144</v>
      </c>
    </row>
    <row r="473" spans="1:18" outlineLevel="2" x14ac:dyDescent="0.2">
      <c r="A473" s="6">
        <v>24194</v>
      </c>
      <c r="B473" s="6">
        <v>53.68</v>
      </c>
      <c r="C473" s="6">
        <v>1763.9</v>
      </c>
      <c r="D473" s="6">
        <v>1764.4</v>
      </c>
      <c r="E473" s="6">
        <v>2</v>
      </c>
      <c r="F473" s="87">
        <v>3548.8</v>
      </c>
      <c r="G473" s="97">
        <v>3639875.2</v>
      </c>
      <c r="H473" s="6">
        <v>2</v>
      </c>
      <c r="I473" s="6">
        <v>7</v>
      </c>
      <c r="J473" s="6">
        <v>4</v>
      </c>
      <c r="K473" s="6">
        <v>2</v>
      </c>
      <c r="L473" s="6">
        <v>0</v>
      </c>
      <c r="M473" s="101">
        <v>0</v>
      </c>
      <c r="N473" s="6">
        <v>24233</v>
      </c>
      <c r="O473" s="105"/>
      <c r="P473" s="94">
        <v>24238</v>
      </c>
      <c r="Q473" s="6">
        <v>784.4</v>
      </c>
      <c r="R473" t="s">
        <v>1145</v>
      </c>
    </row>
    <row r="474" spans="1:18" outlineLevel="2" x14ac:dyDescent="0.2">
      <c r="A474" s="6">
        <v>24395</v>
      </c>
      <c r="B474" s="6">
        <v>53.94</v>
      </c>
      <c r="C474" s="6">
        <v>1763.9</v>
      </c>
      <c r="D474" s="6">
        <v>1764.4</v>
      </c>
      <c r="E474" s="6">
        <v>2</v>
      </c>
      <c r="F474" s="87">
        <v>3548.8</v>
      </c>
      <c r="G474" s="97">
        <v>2545176</v>
      </c>
      <c r="H474" s="6">
        <v>2</v>
      </c>
      <c r="I474" s="6">
        <v>7</v>
      </c>
      <c r="J474" s="6">
        <v>4</v>
      </c>
      <c r="K474" s="6">
        <v>2</v>
      </c>
      <c r="L474" s="6">
        <v>0</v>
      </c>
      <c r="M474" s="101">
        <v>0</v>
      </c>
      <c r="N474" s="6">
        <v>24437</v>
      </c>
      <c r="O474" s="105" t="s">
        <v>1147</v>
      </c>
      <c r="P474" s="94">
        <v>24442</v>
      </c>
      <c r="Q474" s="11">
        <v>1203.5999999999999</v>
      </c>
      <c r="R474" t="s">
        <v>1146</v>
      </c>
    </row>
    <row r="475" spans="1:18" outlineLevel="2" x14ac:dyDescent="0.2">
      <c r="A475" s="6">
        <v>24395</v>
      </c>
      <c r="B475" s="6">
        <v>53.94</v>
      </c>
      <c r="C475" s="6">
        <v>1763.9</v>
      </c>
      <c r="D475" s="6">
        <v>1764.4</v>
      </c>
      <c r="E475" s="6">
        <v>2</v>
      </c>
      <c r="F475" s="87">
        <v>3548.8</v>
      </c>
      <c r="G475" s="97">
        <v>2545176</v>
      </c>
      <c r="H475" s="6">
        <v>2</v>
      </c>
      <c r="I475" s="6">
        <v>7</v>
      </c>
      <c r="J475" s="6">
        <v>4</v>
      </c>
      <c r="K475" s="6">
        <v>2</v>
      </c>
      <c r="L475" s="6">
        <v>0</v>
      </c>
      <c r="M475" s="101">
        <v>0</v>
      </c>
      <c r="N475" s="6">
        <v>24437</v>
      </c>
      <c r="O475" s="105"/>
      <c r="P475" s="94">
        <v>24443</v>
      </c>
      <c r="Q475" s="6">
        <v>999.5</v>
      </c>
      <c r="R475" t="s">
        <v>1148</v>
      </c>
    </row>
    <row r="476" spans="1:18" outlineLevel="2" x14ac:dyDescent="0.2">
      <c r="A476" s="6">
        <v>24395</v>
      </c>
      <c r="B476" s="6">
        <v>53.94</v>
      </c>
      <c r="C476" s="6">
        <v>1763.9</v>
      </c>
      <c r="D476" s="6">
        <v>1764.4</v>
      </c>
      <c r="E476" s="6">
        <v>2</v>
      </c>
      <c r="F476" s="87">
        <v>3548.8</v>
      </c>
      <c r="G476" s="97">
        <v>2545176</v>
      </c>
      <c r="H476" s="6">
        <v>2</v>
      </c>
      <c r="I476" s="6">
        <v>7</v>
      </c>
      <c r="J476" s="6">
        <v>4</v>
      </c>
      <c r="K476" s="6">
        <v>2</v>
      </c>
      <c r="L476" s="6">
        <v>0</v>
      </c>
      <c r="M476" s="101">
        <v>0</v>
      </c>
      <c r="N476" s="6">
        <v>24437</v>
      </c>
      <c r="O476" s="105"/>
      <c r="P476" s="94">
        <v>24444</v>
      </c>
      <c r="Q476" s="6">
        <v>784.4</v>
      </c>
      <c r="R476" t="s">
        <v>1149</v>
      </c>
    </row>
    <row r="477" spans="1:18" outlineLevel="2" x14ac:dyDescent="0.2">
      <c r="A477" s="6">
        <v>24755</v>
      </c>
      <c r="B477" s="6">
        <v>54.41</v>
      </c>
      <c r="C477" s="6">
        <v>1763.9</v>
      </c>
      <c r="D477" s="6">
        <v>1764.4</v>
      </c>
      <c r="E477" s="6">
        <v>2</v>
      </c>
      <c r="F477" s="87">
        <v>3548.8</v>
      </c>
      <c r="G477" s="97">
        <v>478478.3</v>
      </c>
      <c r="H477" s="6">
        <v>2</v>
      </c>
      <c r="I477" s="6">
        <v>7</v>
      </c>
      <c r="J477" s="6">
        <v>4</v>
      </c>
      <c r="K477" s="6">
        <v>2</v>
      </c>
      <c r="L477" s="6">
        <v>0</v>
      </c>
      <c r="M477" s="101">
        <v>0</v>
      </c>
      <c r="N477" s="6">
        <v>24826</v>
      </c>
      <c r="O477" s="105" t="s">
        <v>673</v>
      </c>
      <c r="P477" s="94">
        <v>24829</v>
      </c>
      <c r="Q477" s="11">
        <v>1203.5999999999999</v>
      </c>
      <c r="R477" t="s">
        <v>1097</v>
      </c>
    </row>
    <row r="478" spans="1:18" outlineLevel="2" x14ac:dyDescent="0.2">
      <c r="A478" s="6">
        <v>24755</v>
      </c>
      <c r="B478" s="6">
        <v>54.41</v>
      </c>
      <c r="C478" s="6">
        <v>1763.9</v>
      </c>
      <c r="D478" s="6">
        <v>1764.4</v>
      </c>
      <c r="E478" s="6">
        <v>2</v>
      </c>
      <c r="F478" s="87">
        <v>3548.8</v>
      </c>
      <c r="G478" s="97">
        <v>478478.3</v>
      </c>
      <c r="H478" s="6">
        <v>2</v>
      </c>
      <c r="I478" s="6">
        <v>7</v>
      </c>
      <c r="J478" s="6">
        <v>4</v>
      </c>
      <c r="K478" s="6">
        <v>2</v>
      </c>
      <c r="L478" s="6">
        <v>0</v>
      </c>
      <c r="M478" s="101">
        <v>0</v>
      </c>
      <c r="N478" s="6">
        <v>24826</v>
      </c>
      <c r="O478" s="105"/>
      <c r="P478" s="94">
        <v>24830</v>
      </c>
      <c r="Q478" s="6">
        <v>1029.5</v>
      </c>
      <c r="R478" t="s">
        <v>1098</v>
      </c>
    </row>
    <row r="479" spans="1:18" outlineLevel="2" x14ac:dyDescent="0.2">
      <c r="A479" s="6">
        <v>24796</v>
      </c>
      <c r="B479" s="6">
        <v>54.46</v>
      </c>
      <c r="C479" s="6">
        <v>1176.3</v>
      </c>
      <c r="D479" s="6">
        <v>1176.5999999999999</v>
      </c>
      <c r="E479" s="6">
        <v>3</v>
      </c>
      <c r="F479" s="87">
        <v>3548.8</v>
      </c>
      <c r="G479" s="97">
        <v>1433585.9</v>
      </c>
      <c r="H479" s="6">
        <v>2</v>
      </c>
      <c r="I479" s="6">
        <v>7</v>
      </c>
      <c r="J479" s="6">
        <v>4</v>
      </c>
      <c r="K479" s="6">
        <v>2</v>
      </c>
      <c r="L479" s="6">
        <v>0</v>
      </c>
      <c r="M479" s="101">
        <v>0</v>
      </c>
      <c r="N479" s="6">
        <v>24847</v>
      </c>
      <c r="O479" s="105" t="s">
        <v>993</v>
      </c>
      <c r="P479" s="94">
        <v>24850</v>
      </c>
      <c r="Q479" s="11">
        <v>1203.5999999999999</v>
      </c>
      <c r="R479" t="s">
        <v>1150</v>
      </c>
    </row>
    <row r="480" spans="1:18" outlineLevel="2" x14ac:dyDescent="0.2">
      <c r="A480" s="6">
        <v>24796</v>
      </c>
      <c r="B480" s="6">
        <v>54.46</v>
      </c>
      <c r="C480" s="6">
        <v>1176.3</v>
      </c>
      <c r="D480" s="6">
        <v>1176.5999999999999</v>
      </c>
      <c r="E480" s="6">
        <v>3</v>
      </c>
      <c r="F480" s="87">
        <v>3548.8</v>
      </c>
      <c r="G480" s="97">
        <v>1433585.9</v>
      </c>
      <c r="H480" s="6">
        <v>2</v>
      </c>
      <c r="I480" s="6">
        <v>7</v>
      </c>
      <c r="J480" s="6">
        <v>4</v>
      </c>
      <c r="K480" s="6">
        <v>2</v>
      </c>
      <c r="L480" s="6">
        <v>0</v>
      </c>
      <c r="M480" s="101">
        <v>0</v>
      </c>
      <c r="N480" s="6">
        <v>24847</v>
      </c>
      <c r="O480" s="105"/>
      <c r="P480" s="94">
        <v>24851</v>
      </c>
      <c r="Q480" s="6">
        <v>1029.5</v>
      </c>
      <c r="R480" t="s">
        <v>1151</v>
      </c>
    </row>
    <row r="481" spans="1:18" outlineLevel="2" x14ac:dyDescent="0.2">
      <c r="A481" s="6">
        <v>24796</v>
      </c>
      <c r="B481" s="6">
        <v>54.46</v>
      </c>
      <c r="C481" s="6">
        <v>1176.3</v>
      </c>
      <c r="D481" s="6">
        <v>1176.5999999999999</v>
      </c>
      <c r="E481" s="6">
        <v>3</v>
      </c>
      <c r="F481" s="87">
        <v>3548.8</v>
      </c>
      <c r="G481" s="97">
        <v>1433585.9</v>
      </c>
      <c r="H481" s="6">
        <v>2</v>
      </c>
      <c r="I481" s="6">
        <v>7</v>
      </c>
      <c r="J481" s="6">
        <v>4</v>
      </c>
      <c r="K481" s="6">
        <v>2</v>
      </c>
      <c r="L481" s="6">
        <v>0</v>
      </c>
      <c r="M481" s="101">
        <v>0</v>
      </c>
      <c r="N481" s="6">
        <v>24847</v>
      </c>
      <c r="O481" s="105"/>
      <c r="P481" s="94">
        <v>24852</v>
      </c>
      <c r="Q481" s="6">
        <v>784.4</v>
      </c>
      <c r="R481" t="s">
        <v>1152</v>
      </c>
    </row>
    <row r="482" spans="1:18" outlineLevel="2" x14ac:dyDescent="0.2">
      <c r="A482" s="6">
        <v>24796</v>
      </c>
      <c r="B482" s="6">
        <v>54.46</v>
      </c>
      <c r="C482" s="6">
        <v>1176.3</v>
      </c>
      <c r="D482" s="6">
        <v>1176.5999999999999</v>
      </c>
      <c r="E482" s="6">
        <v>3</v>
      </c>
      <c r="F482" s="87">
        <v>3548.8</v>
      </c>
      <c r="G482" s="97">
        <v>1433585.9</v>
      </c>
      <c r="H482" s="6">
        <v>2</v>
      </c>
      <c r="I482" s="6">
        <v>7</v>
      </c>
      <c r="J482" s="6">
        <v>4</v>
      </c>
      <c r="K482" s="6">
        <v>2</v>
      </c>
      <c r="L482" s="6">
        <v>0</v>
      </c>
      <c r="M482" s="101">
        <v>0</v>
      </c>
      <c r="N482" s="6">
        <v>24847</v>
      </c>
      <c r="O482" s="105"/>
      <c r="P482" s="94">
        <v>24853</v>
      </c>
      <c r="Q482" s="6">
        <v>825.4</v>
      </c>
      <c r="R482" t="s">
        <v>1153</v>
      </c>
    </row>
    <row r="483" spans="1:18" outlineLevel="2" x14ac:dyDescent="0.2">
      <c r="A483" s="6">
        <v>29107</v>
      </c>
      <c r="B483" s="6">
        <v>60.17</v>
      </c>
      <c r="C483" s="6">
        <v>1176.3</v>
      </c>
      <c r="D483" s="6">
        <v>1177.3</v>
      </c>
      <c r="E483" s="6">
        <v>3</v>
      </c>
      <c r="F483" s="87">
        <v>3548.8</v>
      </c>
      <c r="G483" s="97">
        <v>218767.4</v>
      </c>
      <c r="H483" s="6">
        <v>2</v>
      </c>
      <c r="I483" s="6">
        <v>7</v>
      </c>
      <c r="J483" s="6">
        <v>4</v>
      </c>
      <c r="K483" s="6">
        <v>2</v>
      </c>
      <c r="L483" s="6">
        <v>0</v>
      </c>
      <c r="M483" s="101">
        <v>0</v>
      </c>
      <c r="N483" s="6">
        <v>29180</v>
      </c>
      <c r="O483" s="105" t="s">
        <v>849</v>
      </c>
      <c r="P483" s="94">
        <v>29183</v>
      </c>
      <c r="Q483" s="6">
        <v>784.4</v>
      </c>
      <c r="R483" t="s">
        <v>1099</v>
      </c>
    </row>
    <row r="484" spans="1:18" outlineLevel="2" x14ac:dyDescent="0.2">
      <c r="A484" s="6">
        <v>29107</v>
      </c>
      <c r="B484" s="6">
        <v>60.17</v>
      </c>
      <c r="C484" s="6">
        <v>1176.3</v>
      </c>
      <c r="D484" s="6">
        <v>1177.3</v>
      </c>
      <c r="E484" s="6">
        <v>3</v>
      </c>
      <c r="F484" s="87">
        <v>3548.8</v>
      </c>
      <c r="G484" s="97">
        <v>218767.4</v>
      </c>
      <c r="H484" s="6">
        <v>2</v>
      </c>
      <c r="I484" s="6">
        <v>7</v>
      </c>
      <c r="J484" s="6">
        <v>4</v>
      </c>
      <c r="K484" s="6">
        <v>2</v>
      </c>
      <c r="L484" s="6">
        <v>0</v>
      </c>
      <c r="M484" s="101">
        <v>0</v>
      </c>
      <c r="N484" s="6">
        <v>29180</v>
      </c>
      <c r="O484" s="105"/>
      <c r="P484" s="94">
        <v>29184</v>
      </c>
      <c r="Q484" s="6">
        <v>825.4</v>
      </c>
      <c r="R484" t="s">
        <v>1100</v>
      </c>
    </row>
    <row r="485" spans="1:18" outlineLevel="1" x14ac:dyDescent="0.2">
      <c r="A485" s="6"/>
      <c r="B485" s="6"/>
      <c r="C485" s="6"/>
      <c r="D485" s="6"/>
      <c r="E485" s="6"/>
      <c r="F485" s="22" t="s">
        <v>1800</v>
      </c>
      <c r="G485" s="98">
        <f>SUBTOTAL(9,G486:G496)</f>
        <v>74527495</v>
      </c>
      <c r="M485" s="101"/>
      <c r="O485" s="105"/>
    </row>
    <row r="486" spans="1:18" outlineLevel="2" x14ac:dyDescent="0.2">
      <c r="A486" s="6">
        <v>22781</v>
      </c>
      <c r="B486" s="6">
        <v>51.84</v>
      </c>
      <c r="C486" s="6">
        <v>1772.4</v>
      </c>
      <c r="D486" s="6">
        <v>1773.4</v>
      </c>
      <c r="E486" s="6">
        <v>2</v>
      </c>
      <c r="F486" s="88">
        <v>3565.8</v>
      </c>
      <c r="G486" s="99">
        <v>6035043</v>
      </c>
      <c r="H486" s="6">
        <v>3</v>
      </c>
      <c r="I486" s="6">
        <v>8</v>
      </c>
      <c r="J486" s="6">
        <v>4</v>
      </c>
      <c r="K486" s="6">
        <v>1</v>
      </c>
      <c r="L486" s="6">
        <v>0</v>
      </c>
      <c r="M486" s="101">
        <v>0</v>
      </c>
      <c r="N486" s="6">
        <v>22824</v>
      </c>
      <c r="O486" s="105" t="s">
        <v>617</v>
      </c>
      <c r="P486" s="94">
        <v>22832</v>
      </c>
      <c r="Q486" s="11">
        <v>1203.5999999999999</v>
      </c>
      <c r="R486" t="s">
        <v>1154</v>
      </c>
    </row>
    <row r="487" spans="1:18" outlineLevel="2" x14ac:dyDescent="0.2">
      <c r="A487" s="6">
        <v>22781</v>
      </c>
      <c r="B487" s="6">
        <v>51.84</v>
      </c>
      <c r="C487" s="6">
        <v>1772.4</v>
      </c>
      <c r="D487" s="6">
        <v>1773.4</v>
      </c>
      <c r="E487" s="6">
        <v>2</v>
      </c>
      <c r="F487" s="88">
        <v>3565.8</v>
      </c>
      <c r="G487" s="99">
        <v>6035043</v>
      </c>
      <c r="H487" s="6">
        <v>3</v>
      </c>
      <c r="I487" s="6">
        <v>8</v>
      </c>
      <c r="J487" s="6">
        <v>4</v>
      </c>
      <c r="K487" s="6">
        <v>1</v>
      </c>
      <c r="L487" s="6">
        <v>0</v>
      </c>
      <c r="M487" s="101">
        <v>0</v>
      </c>
      <c r="N487" s="6">
        <v>22824</v>
      </c>
      <c r="O487" s="105"/>
      <c r="P487" s="94">
        <v>22833</v>
      </c>
      <c r="Q487" s="6">
        <v>784.4</v>
      </c>
      <c r="R487" t="s">
        <v>1155</v>
      </c>
    </row>
    <row r="488" spans="1:18" outlineLevel="2" x14ac:dyDescent="0.2">
      <c r="A488" s="6">
        <v>23020</v>
      </c>
      <c r="B488" s="6">
        <v>52.15</v>
      </c>
      <c r="C488" s="6">
        <v>1772.4</v>
      </c>
      <c r="D488" s="6">
        <v>1772.9</v>
      </c>
      <c r="E488" s="6">
        <v>2</v>
      </c>
      <c r="F488" s="88">
        <v>3565.8</v>
      </c>
      <c r="G488" s="99">
        <v>6079839</v>
      </c>
      <c r="H488" s="6">
        <v>3</v>
      </c>
      <c r="I488" s="6">
        <v>8</v>
      </c>
      <c r="J488" s="6">
        <v>4</v>
      </c>
      <c r="K488" s="6">
        <v>1</v>
      </c>
      <c r="L488" s="6">
        <v>0</v>
      </c>
      <c r="M488" s="101">
        <v>0</v>
      </c>
      <c r="N488" s="6">
        <v>23063</v>
      </c>
      <c r="O488" s="105" t="s">
        <v>2045</v>
      </c>
      <c r="P488" s="94">
        <v>23070</v>
      </c>
      <c r="Q488" s="11">
        <v>1203.5999999999999</v>
      </c>
      <c r="R488" t="s">
        <v>1156</v>
      </c>
    </row>
    <row r="489" spans="1:18" outlineLevel="2" x14ac:dyDescent="0.2">
      <c r="A489" s="6">
        <v>23020</v>
      </c>
      <c r="B489" s="6">
        <v>52.15</v>
      </c>
      <c r="C489" s="6">
        <v>1772.4</v>
      </c>
      <c r="D489" s="6">
        <v>1772.9</v>
      </c>
      <c r="E489" s="6">
        <v>2</v>
      </c>
      <c r="F489" s="88">
        <v>3565.8</v>
      </c>
      <c r="G489" s="99">
        <v>6079839</v>
      </c>
      <c r="H489" s="6">
        <v>3</v>
      </c>
      <c r="I489" s="6">
        <v>8</v>
      </c>
      <c r="J489" s="6">
        <v>4</v>
      </c>
      <c r="K489" s="6">
        <v>1</v>
      </c>
      <c r="L489" s="6">
        <v>0</v>
      </c>
      <c r="M489" s="101">
        <v>0</v>
      </c>
      <c r="N489" s="6">
        <v>23063</v>
      </c>
      <c r="O489" s="105"/>
      <c r="P489" s="94">
        <v>23071</v>
      </c>
      <c r="Q489" s="6">
        <v>999.5</v>
      </c>
      <c r="R489" t="s">
        <v>1158</v>
      </c>
    </row>
    <row r="490" spans="1:18" outlineLevel="2" x14ac:dyDescent="0.2">
      <c r="A490" s="6">
        <v>23020</v>
      </c>
      <c r="B490" s="6">
        <v>52.15</v>
      </c>
      <c r="C490" s="6">
        <v>1772.4</v>
      </c>
      <c r="D490" s="6">
        <v>1772.9</v>
      </c>
      <c r="E490" s="6">
        <v>2</v>
      </c>
      <c r="F490" s="88">
        <v>3565.8</v>
      </c>
      <c r="G490" s="99">
        <v>6079839</v>
      </c>
      <c r="H490" s="6">
        <v>3</v>
      </c>
      <c r="I490" s="6">
        <v>8</v>
      </c>
      <c r="J490" s="6">
        <v>4</v>
      </c>
      <c r="K490" s="6">
        <v>1</v>
      </c>
      <c r="L490" s="6">
        <v>0</v>
      </c>
      <c r="M490" s="101">
        <v>0</v>
      </c>
      <c r="N490" s="6">
        <v>23063</v>
      </c>
      <c r="O490" s="105"/>
      <c r="P490" s="94">
        <v>23072</v>
      </c>
      <c r="Q490" s="6">
        <v>784.4</v>
      </c>
      <c r="R490" t="s">
        <v>1159</v>
      </c>
    </row>
    <row r="491" spans="1:18" outlineLevel="2" x14ac:dyDescent="0.2">
      <c r="A491" s="6">
        <v>23020</v>
      </c>
      <c r="B491" s="6">
        <v>52.15</v>
      </c>
      <c r="C491" s="6">
        <v>1772.4</v>
      </c>
      <c r="D491" s="6">
        <v>1772.9</v>
      </c>
      <c r="E491" s="6">
        <v>2</v>
      </c>
      <c r="F491" s="88">
        <v>3565.8</v>
      </c>
      <c r="G491" s="99">
        <v>6079839</v>
      </c>
      <c r="H491" s="6">
        <v>3</v>
      </c>
      <c r="I491" s="6">
        <v>8</v>
      </c>
      <c r="J491" s="6">
        <v>4</v>
      </c>
      <c r="K491" s="6">
        <v>1</v>
      </c>
      <c r="L491" s="6">
        <v>0</v>
      </c>
      <c r="M491" s="101">
        <v>0</v>
      </c>
      <c r="N491" s="6">
        <v>23063</v>
      </c>
      <c r="O491" s="105"/>
      <c r="P491" s="94">
        <v>23073</v>
      </c>
      <c r="Q491" s="6">
        <v>1233.5999999999999</v>
      </c>
      <c r="R491" t="s">
        <v>1161</v>
      </c>
    </row>
    <row r="492" spans="1:18" outlineLevel="2" x14ac:dyDescent="0.2">
      <c r="A492" s="6">
        <v>23020</v>
      </c>
      <c r="B492" s="6">
        <v>52.15</v>
      </c>
      <c r="C492" s="6">
        <v>1772.4</v>
      </c>
      <c r="D492" s="6">
        <v>1772.9</v>
      </c>
      <c r="E492" s="6">
        <v>2</v>
      </c>
      <c r="F492" s="88">
        <v>3565.8</v>
      </c>
      <c r="G492" s="99">
        <v>6079839</v>
      </c>
      <c r="H492" s="6">
        <v>3</v>
      </c>
      <c r="I492" s="6">
        <v>8</v>
      </c>
      <c r="J492" s="6">
        <v>4</v>
      </c>
      <c r="K492" s="6">
        <v>1</v>
      </c>
      <c r="L492" s="6">
        <v>0</v>
      </c>
      <c r="M492" s="101">
        <v>0</v>
      </c>
      <c r="N492" s="6">
        <v>23063</v>
      </c>
      <c r="O492" s="105"/>
      <c r="P492" s="94">
        <v>23074</v>
      </c>
      <c r="Q492" s="6">
        <v>825.4</v>
      </c>
      <c r="R492">
        <v>344.1</v>
      </c>
    </row>
    <row r="493" spans="1:18" outlineLevel="2" x14ac:dyDescent="0.2">
      <c r="A493" s="6">
        <v>24435</v>
      </c>
      <c r="B493" s="6">
        <v>53.99</v>
      </c>
      <c r="C493" s="6">
        <v>1181.9000000000001</v>
      </c>
      <c r="D493" s="6">
        <v>1182.5999999999999</v>
      </c>
      <c r="E493" s="6">
        <v>3</v>
      </c>
      <c r="F493" s="88">
        <v>3565.8</v>
      </c>
      <c r="G493" s="99">
        <v>8014553.5</v>
      </c>
      <c r="H493" s="6">
        <v>3</v>
      </c>
      <c r="I493" s="6">
        <v>8</v>
      </c>
      <c r="J493" s="6">
        <v>4</v>
      </c>
      <c r="K493" s="6">
        <v>1</v>
      </c>
      <c r="L493" s="6">
        <v>0</v>
      </c>
      <c r="M493" s="101">
        <v>0</v>
      </c>
      <c r="N493" s="6">
        <v>24475</v>
      </c>
      <c r="O493" s="105" t="s">
        <v>1987</v>
      </c>
      <c r="P493" s="94">
        <v>24479</v>
      </c>
      <c r="Q493" s="11">
        <v>1203.5999999999999</v>
      </c>
      <c r="R493" t="s">
        <v>1162</v>
      </c>
    </row>
    <row r="494" spans="1:18" outlineLevel="2" x14ac:dyDescent="0.2">
      <c r="A494" s="6">
        <v>24435</v>
      </c>
      <c r="B494" s="6">
        <v>53.99</v>
      </c>
      <c r="C494" s="6">
        <v>1181.9000000000001</v>
      </c>
      <c r="D494" s="6">
        <v>1182.5999999999999</v>
      </c>
      <c r="E494" s="6">
        <v>3</v>
      </c>
      <c r="F494" s="88">
        <v>3565.8</v>
      </c>
      <c r="G494" s="99">
        <v>8014553.5</v>
      </c>
      <c r="H494" s="6">
        <v>3</v>
      </c>
      <c r="I494" s="6">
        <v>8</v>
      </c>
      <c r="J494" s="6">
        <v>4</v>
      </c>
      <c r="K494" s="6">
        <v>1</v>
      </c>
      <c r="L494" s="6">
        <v>0</v>
      </c>
      <c r="M494" s="101">
        <v>0</v>
      </c>
      <c r="N494" s="6">
        <v>24475</v>
      </c>
      <c r="O494" s="105"/>
      <c r="P494" s="94">
        <v>24480</v>
      </c>
      <c r="Q494" s="6">
        <v>784.4</v>
      </c>
      <c r="R494" t="s">
        <v>1163</v>
      </c>
    </row>
    <row r="495" spans="1:18" outlineLevel="2" x14ac:dyDescent="0.2">
      <c r="A495" s="6">
        <v>24435</v>
      </c>
      <c r="B495" s="6">
        <v>53.99</v>
      </c>
      <c r="C495" s="6">
        <v>1181.9000000000001</v>
      </c>
      <c r="D495" s="6">
        <v>1182.5999999999999</v>
      </c>
      <c r="E495" s="6">
        <v>3</v>
      </c>
      <c r="F495" s="88">
        <v>3565.8</v>
      </c>
      <c r="G495" s="99">
        <v>8014553.5</v>
      </c>
      <c r="H495" s="6">
        <v>3</v>
      </c>
      <c r="I495" s="6">
        <v>8</v>
      </c>
      <c r="J495" s="6">
        <v>4</v>
      </c>
      <c r="K495" s="6">
        <v>1</v>
      </c>
      <c r="L495" s="6">
        <v>0</v>
      </c>
      <c r="M495" s="101">
        <v>0</v>
      </c>
      <c r="N495" s="6">
        <v>24475</v>
      </c>
      <c r="O495" s="105"/>
      <c r="P495" s="94">
        <v>24481</v>
      </c>
      <c r="Q495" s="6">
        <v>825.4</v>
      </c>
      <c r="R495" t="s">
        <v>1164</v>
      </c>
    </row>
    <row r="496" spans="1:18" outlineLevel="2" x14ac:dyDescent="0.2">
      <c r="A496" s="6">
        <v>24435</v>
      </c>
      <c r="B496" s="6">
        <v>53.99</v>
      </c>
      <c r="C496" s="6">
        <v>1181.9000000000001</v>
      </c>
      <c r="D496" s="6">
        <v>1182.5999999999999</v>
      </c>
      <c r="E496" s="6">
        <v>3</v>
      </c>
      <c r="F496" s="88">
        <v>3565.8</v>
      </c>
      <c r="G496" s="99">
        <v>8014553.5</v>
      </c>
      <c r="H496" s="6">
        <v>3</v>
      </c>
      <c r="I496" s="6">
        <v>8</v>
      </c>
      <c r="J496" s="6">
        <v>4</v>
      </c>
      <c r="K496" s="6">
        <v>1</v>
      </c>
      <c r="L496" s="6">
        <v>0</v>
      </c>
      <c r="M496" s="101">
        <v>0</v>
      </c>
      <c r="N496" s="6">
        <v>24475</v>
      </c>
      <c r="O496" s="105"/>
      <c r="P496" s="94">
        <v>24482</v>
      </c>
      <c r="Q496" s="6">
        <v>1029.5</v>
      </c>
      <c r="R496" t="s">
        <v>1165</v>
      </c>
    </row>
    <row r="497" spans="1:18" outlineLevel="1" x14ac:dyDescent="0.2">
      <c r="A497" s="6"/>
      <c r="B497" s="6"/>
      <c r="C497" s="6"/>
      <c r="D497" s="6"/>
      <c r="E497" s="6"/>
      <c r="F497" s="86" t="s">
        <v>1801</v>
      </c>
      <c r="G497" s="99">
        <f>SUBTOTAL(9,G498:G506)</f>
        <v>5336943.0999999996</v>
      </c>
      <c r="M497" s="101"/>
      <c r="O497" s="105"/>
    </row>
    <row r="498" spans="1:18" outlineLevel="2" x14ac:dyDescent="0.2">
      <c r="A498" s="6">
        <v>30253</v>
      </c>
      <c r="B498" s="6">
        <v>61.75</v>
      </c>
      <c r="C498" s="6">
        <v>1186.3</v>
      </c>
      <c r="D498" s="6">
        <v>1186.5999999999999</v>
      </c>
      <c r="E498" s="6">
        <v>3</v>
      </c>
      <c r="F498" s="87">
        <v>3578.8</v>
      </c>
      <c r="G498" s="97">
        <v>151469.6</v>
      </c>
      <c r="H498" s="6">
        <v>2</v>
      </c>
      <c r="I498" s="6">
        <v>7</v>
      </c>
      <c r="J498" s="6">
        <v>4</v>
      </c>
      <c r="K498" s="6">
        <v>1</v>
      </c>
      <c r="L498" s="6">
        <v>1</v>
      </c>
      <c r="M498" s="101">
        <v>0</v>
      </c>
      <c r="N498" s="6">
        <v>30320</v>
      </c>
      <c r="O498" s="105" t="s">
        <v>1168</v>
      </c>
      <c r="P498" s="94">
        <v>30325</v>
      </c>
      <c r="Q498" s="6">
        <v>784.4</v>
      </c>
      <c r="R498" t="s">
        <v>1167</v>
      </c>
    </row>
    <row r="499" spans="1:18" outlineLevel="2" x14ac:dyDescent="0.2">
      <c r="A499" s="6">
        <v>30253</v>
      </c>
      <c r="B499" s="6">
        <v>61.75</v>
      </c>
      <c r="C499" s="6">
        <v>1186.3</v>
      </c>
      <c r="D499" s="6">
        <v>1186.5999999999999</v>
      </c>
      <c r="E499" s="6">
        <v>3</v>
      </c>
      <c r="F499" s="87">
        <v>3578.8</v>
      </c>
      <c r="G499" s="97">
        <v>151469.6</v>
      </c>
      <c r="H499" s="6">
        <v>2</v>
      </c>
      <c r="I499" s="6">
        <v>7</v>
      </c>
      <c r="J499" s="6">
        <v>4</v>
      </c>
      <c r="K499" s="6">
        <v>1</v>
      </c>
      <c r="L499" s="6">
        <v>1</v>
      </c>
      <c r="M499" s="101">
        <v>0</v>
      </c>
      <c r="N499" s="6">
        <v>30320</v>
      </c>
      <c r="O499" s="105"/>
      <c r="P499" s="94">
        <v>30326</v>
      </c>
      <c r="Q499" s="6">
        <v>825.4</v>
      </c>
      <c r="R499" t="s">
        <v>1169</v>
      </c>
    </row>
    <row r="500" spans="1:18" outlineLevel="2" x14ac:dyDescent="0.2">
      <c r="A500" s="6">
        <v>30820</v>
      </c>
      <c r="B500" s="6">
        <v>62.53</v>
      </c>
      <c r="C500" s="6">
        <v>1186.3</v>
      </c>
      <c r="D500" s="6">
        <v>1186.5999999999999</v>
      </c>
      <c r="E500" s="6">
        <v>3</v>
      </c>
      <c r="F500" s="87">
        <v>3578.8</v>
      </c>
      <c r="G500" s="97">
        <v>867435.4</v>
      </c>
      <c r="H500" s="6">
        <v>2</v>
      </c>
      <c r="I500" s="6">
        <v>7</v>
      </c>
      <c r="J500" s="6">
        <v>4</v>
      </c>
      <c r="K500" s="6">
        <v>1</v>
      </c>
      <c r="L500" s="6">
        <v>1</v>
      </c>
      <c r="M500" s="101">
        <v>0</v>
      </c>
      <c r="N500" s="6">
        <v>30855</v>
      </c>
      <c r="O500" s="105" t="s">
        <v>849</v>
      </c>
      <c r="P500" s="94">
        <v>30859</v>
      </c>
      <c r="Q500" s="6">
        <v>784.4</v>
      </c>
      <c r="R500" t="s">
        <v>1170</v>
      </c>
    </row>
    <row r="501" spans="1:18" outlineLevel="2" x14ac:dyDescent="0.2">
      <c r="A501" s="6">
        <v>30820</v>
      </c>
      <c r="B501" s="6">
        <v>62.53</v>
      </c>
      <c r="C501" s="6">
        <v>1186.3</v>
      </c>
      <c r="D501" s="6">
        <v>1186.5999999999999</v>
      </c>
      <c r="E501" s="6">
        <v>3</v>
      </c>
      <c r="F501" s="87">
        <v>3578.8</v>
      </c>
      <c r="G501" s="97">
        <v>867435.4</v>
      </c>
      <c r="H501" s="6">
        <v>2</v>
      </c>
      <c r="I501" s="6">
        <v>7</v>
      </c>
      <c r="J501" s="6">
        <v>4</v>
      </c>
      <c r="K501" s="6">
        <v>1</v>
      </c>
      <c r="L501" s="6">
        <v>1</v>
      </c>
      <c r="M501" s="101">
        <v>0</v>
      </c>
      <c r="N501" s="6">
        <v>30855</v>
      </c>
      <c r="O501" s="105"/>
      <c r="P501" s="94">
        <v>30860</v>
      </c>
      <c r="Q501" s="6">
        <v>825.4</v>
      </c>
      <c r="R501" t="s">
        <v>1171</v>
      </c>
    </row>
    <row r="502" spans="1:18" outlineLevel="2" x14ac:dyDescent="0.2">
      <c r="A502" s="6">
        <v>31135</v>
      </c>
      <c r="B502" s="6">
        <v>62.99</v>
      </c>
      <c r="C502" s="6">
        <v>1186.3</v>
      </c>
      <c r="D502" s="6">
        <v>1186.5999999999999</v>
      </c>
      <c r="E502" s="6">
        <v>3</v>
      </c>
      <c r="F502" s="87">
        <v>3578.8</v>
      </c>
      <c r="G502" s="97">
        <v>621156.1</v>
      </c>
      <c r="H502" s="6">
        <v>2</v>
      </c>
      <c r="I502" s="6">
        <v>7</v>
      </c>
      <c r="J502" s="6">
        <v>4</v>
      </c>
      <c r="K502" s="6">
        <v>1</v>
      </c>
      <c r="L502" s="6">
        <v>1</v>
      </c>
      <c r="M502" s="101">
        <v>0</v>
      </c>
      <c r="N502" s="6">
        <v>31172</v>
      </c>
      <c r="O502" s="105" t="s">
        <v>856</v>
      </c>
      <c r="P502" s="94">
        <v>31176</v>
      </c>
      <c r="Q502" s="6">
        <v>784.4</v>
      </c>
      <c r="R502" t="s">
        <v>1172</v>
      </c>
    </row>
    <row r="503" spans="1:18" outlineLevel="2" x14ac:dyDescent="0.2">
      <c r="A503" s="6">
        <v>31135</v>
      </c>
      <c r="B503" s="6">
        <v>62.99</v>
      </c>
      <c r="C503" s="6">
        <v>1186.3</v>
      </c>
      <c r="D503" s="6">
        <v>1186.5999999999999</v>
      </c>
      <c r="E503" s="6">
        <v>3</v>
      </c>
      <c r="F503" s="87">
        <v>3578.8</v>
      </c>
      <c r="G503" s="97">
        <v>621156.1</v>
      </c>
      <c r="H503" s="6">
        <v>2</v>
      </c>
      <c r="I503" s="6">
        <v>7</v>
      </c>
      <c r="J503" s="6">
        <v>4</v>
      </c>
      <c r="K503" s="6">
        <v>1</v>
      </c>
      <c r="L503" s="6">
        <v>1</v>
      </c>
      <c r="M503" s="101">
        <v>0</v>
      </c>
      <c r="N503" s="6">
        <v>31172</v>
      </c>
      <c r="O503" s="105"/>
      <c r="P503" s="94">
        <v>31177</v>
      </c>
      <c r="Q503" s="6">
        <v>1203.5999999999999</v>
      </c>
      <c r="R503" t="s">
        <v>1173</v>
      </c>
    </row>
    <row r="504" spans="1:18" outlineLevel="2" x14ac:dyDescent="0.2">
      <c r="A504" s="6">
        <v>31732</v>
      </c>
      <c r="B504" s="6">
        <v>63.86</v>
      </c>
      <c r="C504" s="6">
        <v>1186.3</v>
      </c>
      <c r="D504" s="6">
        <v>1186.5999999999999</v>
      </c>
      <c r="E504" s="6">
        <v>3</v>
      </c>
      <c r="F504" s="87">
        <v>3578.8</v>
      </c>
      <c r="G504" s="97">
        <v>933085.3</v>
      </c>
      <c r="H504" s="6">
        <v>2</v>
      </c>
      <c r="I504" s="6">
        <v>7</v>
      </c>
      <c r="J504" s="6">
        <v>4</v>
      </c>
      <c r="K504" s="6">
        <v>1</v>
      </c>
      <c r="L504" s="6">
        <v>1</v>
      </c>
      <c r="M504" s="101">
        <v>0</v>
      </c>
      <c r="N504" s="6">
        <v>31771</v>
      </c>
      <c r="O504" s="105" t="s">
        <v>55</v>
      </c>
      <c r="P504" s="94">
        <v>31775</v>
      </c>
      <c r="Q504" s="6">
        <v>784.4</v>
      </c>
      <c r="R504" t="s">
        <v>1166</v>
      </c>
    </row>
    <row r="505" spans="1:18" outlineLevel="2" x14ac:dyDescent="0.2">
      <c r="A505" s="6">
        <v>31909</v>
      </c>
      <c r="B505" s="6">
        <v>64.12</v>
      </c>
      <c r="C505" s="6">
        <v>1186.3</v>
      </c>
      <c r="D505" s="6">
        <v>1186.5999999999999</v>
      </c>
      <c r="E505" s="6">
        <v>3</v>
      </c>
      <c r="F505" s="87">
        <v>3578.8</v>
      </c>
      <c r="G505" s="97">
        <v>799405.8</v>
      </c>
      <c r="H505" s="6">
        <v>2</v>
      </c>
      <c r="I505" s="6">
        <v>7</v>
      </c>
      <c r="J505" s="6">
        <v>4</v>
      </c>
      <c r="K505" s="6">
        <v>1</v>
      </c>
      <c r="L505" s="6">
        <v>1</v>
      </c>
      <c r="M505" s="101">
        <v>0</v>
      </c>
      <c r="N505" s="6">
        <v>31945</v>
      </c>
      <c r="O505" s="105" t="s">
        <v>746</v>
      </c>
      <c r="P505" s="94">
        <v>31948</v>
      </c>
      <c r="Q505" s="6">
        <v>784.4</v>
      </c>
      <c r="R505" t="s">
        <v>1174</v>
      </c>
    </row>
    <row r="506" spans="1:18" outlineLevel="2" x14ac:dyDescent="0.2">
      <c r="A506" s="6">
        <v>32264</v>
      </c>
      <c r="B506" s="6">
        <v>64.63</v>
      </c>
      <c r="C506" s="6">
        <v>1186.3</v>
      </c>
      <c r="D506" s="6">
        <v>1186.5999999999999</v>
      </c>
      <c r="E506" s="6">
        <v>3</v>
      </c>
      <c r="F506" s="87">
        <v>3578.8</v>
      </c>
      <c r="G506" s="97">
        <v>324329.8</v>
      </c>
      <c r="H506" s="6">
        <v>2</v>
      </c>
      <c r="I506" s="6">
        <v>7</v>
      </c>
      <c r="J506" s="6">
        <v>4</v>
      </c>
      <c r="K506" s="6">
        <v>1</v>
      </c>
      <c r="L506" s="6">
        <v>1</v>
      </c>
      <c r="M506" s="101">
        <v>0</v>
      </c>
      <c r="N506" s="6">
        <v>32315</v>
      </c>
      <c r="O506" s="105" t="s">
        <v>55</v>
      </c>
      <c r="P506" s="94">
        <v>32319</v>
      </c>
      <c r="Q506" s="6">
        <v>784.4</v>
      </c>
      <c r="R506" t="s">
        <v>1175</v>
      </c>
    </row>
    <row r="507" spans="1:18" outlineLevel="1" x14ac:dyDescent="0.2">
      <c r="A507" s="6"/>
      <c r="B507" s="6"/>
      <c r="C507" s="6"/>
      <c r="D507" s="6"/>
      <c r="E507" s="6"/>
      <c r="F507" s="86" t="s">
        <v>1802</v>
      </c>
      <c r="G507" s="97">
        <f>SUBTOTAL(9,G508:G509)</f>
        <v>2200942.7999999998</v>
      </c>
      <c r="M507" s="101"/>
      <c r="O507" s="105"/>
    </row>
    <row r="508" spans="1:18" outlineLevel="2" x14ac:dyDescent="0.2">
      <c r="A508" s="6">
        <v>22265</v>
      </c>
      <c r="B508" s="6">
        <v>51.16</v>
      </c>
      <c r="C508" s="6">
        <v>1793.9</v>
      </c>
      <c r="D508" s="6">
        <v>1794.4</v>
      </c>
      <c r="E508" s="6">
        <v>2</v>
      </c>
      <c r="F508" s="87">
        <v>3608.8</v>
      </c>
      <c r="G508" s="97">
        <v>1100471.3999999999</v>
      </c>
      <c r="H508" s="6">
        <v>2</v>
      </c>
      <c r="I508" s="6">
        <v>7</v>
      </c>
      <c r="J508" s="6">
        <v>4</v>
      </c>
      <c r="K508" s="6">
        <v>0</v>
      </c>
      <c r="L508" s="6">
        <v>2</v>
      </c>
      <c r="M508" s="101">
        <v>0</v>
      </c>
      <c r="N508" s="6">
        <v>22307</v>
      </c>
      <c r="O508" s="105" t="s">
        <v>703</v>
      </c>
      <c r="P508" s="94">
        <v>22311</v>
      </c>
      <c r="Q508" s="11">
        <v>1233.5999999999999</v>
      </c>
      <c r="R508" t="s">
        <v>1176</v>
      </c>
    </row>
    <row r="509" spans="1:18" outlineLevel="2" x14ac:dyDescent="0.2">
      <c r="A509" s="106">
        <v>22265</v>
      </c>
      <c r="B509" s="106">
        <v>51.16</v>
      </c>
      <c r="C509" s="106">
        <v>1793.9</v>
      </c>
      <c r="D509" s="106">
        <v>1794.4</v>
      </c>
      <c r="E509" s="106">
        <v>2</v>
      </c>
      <c r="F509" s="107">
        <v>3608.8</v>
      </c>
      <c r="G509" s="108">
        <v>1100471.3999999999</v>
      </c>
      <c r="H509" s="106">
        <v>2</v>
      </c>
      <c r="I509" s="106">
        <v>7</v>
      </c>
      <c r="J509" s="106">
        <v>4</v>
      </c>
      <c r="K509" s="106">
        <v>0</v>
      </c>
      <c r="L509" s="106">
        <v>2</v>
      </c>
      <c r="M509" s="109">
        <v>0</v>
      </c>
      <c r="N509" s="106">
        <v>22307</v>
      </c>
      <c r="O509" s="110"/>
      <c r="P509" s="106">
        <v>22312</v>
      </c>
      <c r="Q509" s="106">
        <v>1029.5</v>
      </c>
      <c r="R509" s="77" t="s">
        <v>1177</v>
      </c>
    </row>
    <row r="510" spans="1:18" x14ac:dyDescent="0.2">
      <c r="A510" s="6"/>
      <c r="B510" s="6"/>
      <c r="C510" s="6"/>
      <c r="D510" s="6"/>
      <c r="E510" s="6"/>
    </row>
  </sheetData>
  <sortState xmlns:xlrd2="http://schemas.microsoft.com/office/spreadsheetml/2017/richdata2" ref="A2:S550">
    <sortCondition ref="F2:F550"/>
    <sortCondition ref="B2:B550"/>
  </sortState>
  <mergeCells count="4">
    <mergeCell ref="A2:G2"/>
    <mergeCell ref="H2:M2"/>
    <mergeCell ref="N2:O2"/>
    <mergeCell ref="P2:R2"/>
  </mergeCells>
  <phoneticPr fontId="1" type="noConversion"/>
  <pageMargins left="0.7" right="0.7" top="0.75" bottom="0.75"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heetPr>
  <dimension ref="A1:Q218"/>
  <sheetViews>
    <sheetView workbookViewId="0">
      <pane ySplit="3" topLeftCell="A4" activePane="bottomLeft" state="frozen"/>
      <selection pane="bottomLeft" activeCell="T10" sqref="T10"/>
    </sheetView>
  </sheetViews>
  <sheetFormatPr baseColWidth="10" defaultColWidth="8.83203125" defaultRowHeight="16" outlineLevelRow="2" x14ac:dyDescent="0.2"/>
  <cols>
    <col min="1" max="4" width="8.1640625" customWidth="1"/>
    <col min="5" max="5" width="5" customWidth="1"/>
    <col min="6" max="6" width="12.5" style="82" customWidth="1"/>
    <col min="7" max="7" width="11.5" style="14" customWidth="1"/>
    <col min="8" max="12" width="6.83203125" style="6" customWidth="1"/>
    <col min="13" max="13" width="9.1640625" style="94" bestFit="1" customWidth="1"/>
    <col min="14" max="14" width="37.5" style="7" customWidth="1"/>
    <col min="15" max="15" width="9.1640625" style="94" bestFit="1" customWidth="1"/>
    <col min="16" max="16" width="9.1640625" style="6" bestFit="1" customWidth="1"/>
    <col min="17" max="17" width="26" customWidth="1"/>
  </cols>
  <sheetData>
    <row r="1" spans="1:17" s="113" customFormat="1" ht="31" customHeight="1" x14ac:dyDescent="0.2">
      <c r="A1" s="112" t="s">
        <v>1884</v>
      </c>
      <c r="C1" s="6"/>
      <c r="E1" s="6"/>
      <c r="F1" s="114"/>
      <c r="G1" s="115"/>
      <c r="H1" s="6"/>
      <c r="I1" s="6"/>
      <c r="J1" s="6"/>
      <c r="K1" s="6"/>
      <c r="L1" s="6"/>
      <c r="M1" s="94"/>
      <c r="N1" s="7"/>
      <c r="O1" s="94"/>
      <c r="P1" s="6"/>
    </row>
    <row r="2" spans="1:17" s="7" customFormat="1" ht="22" customHeight="1" x14ac:dyDescent="0.2">
      <c r="A2" s="219" t="s">
        <v>1882</v>
      </c>
      <c r="B2" s="219"/>
      <c r="C2" s="219"/>
      <c r="D2" s="219"/>
      <c r="E2" s="219"/>
      <c r="F2" s="219"/>
      <c r="G2" s="220"/>
      <c r="H2" s="219" t="s">
        <v>1879</v>
      </c>
      <c r="I2" s="219"/>
      <c r="J2" s="219"/>
      <c r="K2" s="219"/>
      <c r="L2" s="220"/>
      <c r="M2" s="221" t="s">
        <v>1881</v>
      </c>
      <c r="N2" s="220"/>
      <c r="O2" s="226" t="s">
        <v>1880</v>
      </c>
      <c r="P2" s="227"/>
      <c r="Q2" s="227"/>
    </row>
    <row r="3" spans="1:17" ht="24.75" customHeight="1" x14ac:dyDescent="0.2">
      <c r="A3" s="50" t="s">
        <v>1864</v>
      </c>
      <c r="B3" s="48" t="s">
        <v>1865</v>
      </c>
      <c r="C3" s="46" t="s">
        <v>1866</v>
      </c>
      <c r="D3" s="49" t="s">
        <v>1867</v>
      </c>
      <c r="E3" s="83" t="s">
        <v>1868</v>
      </c>
      <c r="F3" s="111" t="s">
        <v>1869</v>
      </c>
      <c r="G3" s="96" t="s">
        <v>0</v>
      </c>
      <c r="H3" s="50" t="s">
        <v>1</v>
      </c>
      <c r="I3" s="47" t="s">
        <v>2</v>
      </c>
      <c r="J3" s="47" t="s">
        <v>3</v>
      </c>
      <c r="K3" s="47" t="s">
        <v>4</v>
      </c>
      <c r="L3" s="126" t="s">
        <v>5</v>
      </c>
      <c r="M3" s="167" t="s">
        <v>1870</v>
      </c>
      <c r="N3" s="16" t="s">
        <v>1878</v>
      </c>
      <c r="O3" s="168" t="s">
        <v>1871</v>
      </c>
      <c r="P3" s="165" t="s">
        <v>1872</v>
      </c>
      <c r="Q3" s="166" t="s">
        <v>1873</v>
      </c>
    </row>
    <row r="4" spans="1:17" x14ac:dyDescent="0.2">
      <c r="A4" s="116"/>
      <c r="B4" s="116"/>
      <c r="C4" s="116"/>
      <c r="D4" s="116"/>
      <c r="E4" s="116"/>
      <c r="F4" s="29"/>
      <c r="G4" s="120">
        <f>SUBTOTAL(9,G5:G217)</f>
        <v>1219940888.5000002</v>
      </c>
      <c r="H4" s="4"/>
      <c r="I4" s="4"/>
      <c r="J4" s="4"/>
      <c r="K4" s="4"/>
      <c r="L4" s="127"/>
      <c r="M4" s="116"/>
      <c r="N4" s="12"/>
      <c r="O4" s="119"/>
      <c r="P4" s="4"/>
    </row>
    <row r="5" spans="1:17" outlineLevel="1" x14ac:dyDescent="0.2">
      <c r="A5" s="116"/>
      <c r="B5" s="116"/>
      <c r="C5" s="116"/>
      <c r="D5" s="116"/>
      <c r="E5" s="116"/>
      <c r="F5" s="34" t="s">
        <v>1772</v>
      </c>
      <c r="G5" s="121">
        <f>SUBTOTAL(9,G6:G6)</f>
        <v>11156742</v>
      </c>
      <c r="H5" s="4"/>
      <c r="I5" s="4"/>
      <c r="J5" s="4"/>
      <c r="K5" s="4"/>
      <c r="L5" s="127"/>
      <c r="M5" s="116"/>
      <c r="N5" s="12"/>
      <c r="O5" s="119"/>
      <c r="P5" s="4"/>
    </row>
    <row r="6" spans="1:17" outlineLevel="2" x14ac:dyDescent="0.2">
      <c r="A6" s="116">
        <v>12779</v>
      </c>
      <c r="B6" s="116">
        <v>35.14</v>
      </c>
      <c r="C6" s="116">
        <v>820.4</v>
      </c>
      <c r="D6" s="116">
        <v>820.4</v>
      </c>
      <c r="E6" s="116">
        <v>2</v>
      </c>
      <c r="F6" s="35">
        <v>1661.8</v>
      </c>
      <c r="G6" s="121">
        <v>11156742</v>
      </c>
      <c r="H6" s="4">
        <v>0</v>
      </c>
      <c r="I6" s="4">
        <v>3</v>
      </c>
      <c r="J6" s="4">
        <v>4</v>
      </c>
      <c r="K6" s="4">
        <v>0</v>
      </c>
      <c r="L6" s="127">
        <v>0</v>
      </c>
      <c r="M6" s="116">
        <v>12819</v>
      </c>
      <c r="N6" s="12" t="s">
        <v>7</v>
      </c>
      <c r="O6" s="119"/>
      <c r="P6" s="4">
        <v>0</v>
      </c>
    </row>
    <row r="7" spans="1:17" outlineLevel="1" x14ac:dyDescent="0.2">
      <c r="A7" s="116"/>
      <c r="B7" s="116"/>
      <c r="C7" s="116"/>
      <c r="D7" s="116"/>
      <c r="E7" s="116"/>
      <c r="F7" s="24" t="s">
        <v>1775</v>
      </c>
      <c r="G7" s="121">
        <f>SUBTOTAL(9,G8:G9)</f>
        <v>17669253</v>
      </c>
      <c r="H7" s="4"/>
      <c r="I7" s="4"/>
      <c r="J7" s="4"/>
      <c r="K7" s="4"/>
      <c r="L7" s="127"/>
      <c r="M7" s="116"/>
      <c r="N7" s="12"/>
      <c r="O7" s="119"/>
      <c r="P7" s="4"/>
    </row>
    <row r="8" spans="1:17" outlineLevel="2" x14ac:dyDescent="0.2">
      <c r="A8" s="116">
        <v>16423</v>
      </c>
      <c r="B8" s="116">
        <v>40.380000000000003</v>
      </c>
      <c r="C8" s="116">
        <v>943</v>
      </c>
      <c r="D8" s="116">
        <v>943.5</v>
      </c>
      <c r="E8" s="116">
        <v>2</v>
      </c>
      <c r="F8" s="25">
        <v>1907</v>
      </c>
      <c r="G8" s="121">
        <v>10324748</v>
      </c>
      <c r="H8" s="4">
        <v>0</v>
      </c>
      <c r="I8" s="4">
        <v>3</v>
      </c>
      <c r="J8" s="4">
        <v>5</v>
      </c>
      <c r="K8" s="4">
        <v>0</v>
      </c>
      <c r="L8" s="127">
        <v>0</v>
      </c>
      <c r="M8" s="116">
        <v>16463</v>
      </c>
      <c r="N8" s="12" t="s">
        <v>7</v>
      </c>
      <c r="O8" s="119"/>
      <c r="P8" s="4">
        <v>0</v>
      </c>
    </row>
    <row r="9" spans="1:17" outlineLevel="2" x14ac:dyDescent="0.2">
      <c r="A9" s="116">
        <v>16590</v>
      </c>
      <c r="B9" s="116">
        <v>40.619999999999997</v>
      </c>
      <c r="C9" s="116">
        <v>943</v>
      </c>
      <c r="D9" s="116">
        <v>943</v>
      </c>
      <c r="E9" s="116">
        <v>2</v>
      </c>
      <c r="F9" s="25">
        <v>1907</v>
      </c>
      <c r="G9" s="122">
        <v>7344505</v>
      </c>
      <c r="H9" s="4">
        <v>0</v>
      </c>
      <c r="I9" s="4">
        <v>3</v>
      </c>
      <c r="J9" s="4">
        <v>5</v>
      </c>
      <c r="K9" s="4">
        <v>0</v>
      </c>
      <c r="L9" s="127">
        <v>0</v>
      </c>
      <c r="M9" s="116">
        <v>16625</v>
      </c>
      <c r="N9" s="12" t="s">
        <v>1182</v>
      </c>
      <c r="O9" s="119">
        <v>16629</v>
      </c>
      <c r="P9" s="4">
        <v>825.4</v>
      </c>
      <c r="Q9" t="s">
        <v>1183</v>
      </c>
    </row>
    <row r="10" spans="1:17" outlineLevel="1" x14ac:dyDescent="0.2">
      <c r="A10" s="116"/>
      <c r="B10" s="116"/>
      <c r="C10" s="116"/>
      <c r="D10" s="116"/>
      <c r="E10" s="116"/>
      <c r="F10" s="34" t="s">
        <v>1778</v>
      </c>
      <c r="G10" s="121">
        <f>SUBTOTAL(9,G11:G14)</f>
        <v>75411173</v>
      </c>
      <c r="H10" s="4"/>
      <c r="I10" s="4"/>
      <c r="J10" s="4"/>
      <c r="K10" s="4"/>
      <c r="L10" s="127"/>
      <c r="M10" s="116"/>
      <c r="N10" s="12"/>
      <c r="O10" s="119"/>
      <c r="P10" s="4"/>
    </row>
    <row r="11" spans="1:17" outlineLevel="2" x14ac:dyDescent="0.2">
      <c r="A11" s="116">
        <v>18205</v>
      </c>
      <c r="B11" s="116">
        <v>42.95</v>
      </c>
      <c r="C11" s="116">
        <v>1030</v>
      </c>
      <c r="D11" s="116">
        <v>1030.5</v>
      </c>
      <c r="E11" s="116">
        <v>2</v>
      </c>
      <c r="F11" s="35">
        <v>2081.1</v>
      </c>
      <c r="G11" s="121">
        <v>41663024</v>
      </c>
      <c r="H11" s="4">
        <v>1</v>
      </c>
      <c r="I11" s="4">
        <v>3</v>
      </c>
      <c r="J11" s="4">
        <v>5</v>
      </c>
      <c r="K11" s="4">
        <v>0</v>
      </c>
      <c r="L11" s="127">
        <v>0</v>
      </c>
      <c r="M11" s="116">
        <v>18242</v>
      </c>
      <c r="N11" s="12" t="s">
        <v>7</v>
      </c>
      <c r="O11" s="119"/>
      <c r="P11" s="4">
        <v>0</v>
      </c>
    </row>
    <row r="12" spans="1:17" outlineLevel="2" x14ac:dyDescent="0.2">
      <c r="A12" s="116">
        <v>18387</v>
      </c>
      <c r="B12" s="116">
        <v>43.21</v>
      </c>
      <c r="C12" s="116">
        <v>1030</v>
      </c>
      <c r="D12" s="116">
        <v>1030.5</v>
      </c>
      <c r="E12" s="116">
        <v>2</v>
      </c>
      <c r="F12" s="35">
        <v>2081.1</v>
      </c>
      <c r="G12" s="122">
        <v>9718794</v>
      </c>
      <c r="H12" s="4">
        <v>1</v>
      </c>
      <c r="I12" s="4">
        <v>3</v>
      </c>
      <c r="J12" s="4">
        <v>5</v>
      </c>
      <c r="K12" s="4">
        <v>0</v>
      </c>
      <c r="L12" s="127">
        <v>0</v>
      </c>
      <c r="M12" s="116">
        <v>18426</v>
      </c>
      <c r="N12" s="12" t="s">
        <v>1184</v>
      </c>
      <c r="O12" s="119">
        <v>18430</v>
      </c>
      <c r="P12" s="4">
        <v>825.4</v>
      </c>
      <c r="Q12" t="s">
        <v>1185</v>
      </c>
    </row>
    <row r="13" spans="1:17" outlineLevel="2" x14ac:dyDescent="0.2">
      <c r="A13" s="116">
        <v>19406</v>
      </c>
      <c r="B13" s="116">
        <v>44.69</v>
      </c>
      <c r="C13" s="116">
        <v>1030</v>
      </c>
      <c r="D13" s="116">
        <v>1030.5</v>
      </c>
      <c r="E13" s="116">
        <v>2</v>
      </c>
      <c r="F13" s="35">
        <v>2081.1</v>
      </c>
      <c r="G13" s="121">
        <v>10312087</v>
      </c>
      <c r="H13" s="4">
        <v>1</v>
      </c>
      <c r="I13" s="4">
        <v>3</v>
      </c>
      <c r="J13" s="4">
        <v>5</v>
      </c>
      <c r="K13" s="4">
        <v>0</v>
      </c>
      <c r="L13" s="127">
        <v>0</v>
      </c>
      <c r="M13" s="116">
        <v>19441</v>
      </c>
      <c r="N13" s="12" t="s">
        <v>1186</v>
      </c>
      <c r="O13" s="119">
        <v>19445</v>
      </c>
      <c r="P13" s="4">
        <v>825.4</v>
      </c>
      <c r="Q13" t="s">
        <v>1187</v>
      </c>
    </row>
    <row r="14" spans="1:17" outlineLevel="2" x14ac:dyDescent="0.2">
      <c r="A14" s="116">
        <v>19590</v>
      </c>
      <c r="B14" s="116">
        <v>44.95</v>
      </c>
      <c r="C14" s="116">
        <v>1030</v>
      </c>
      <c r="D14" s="116">
        <v>1030</v>
      </c>
      <c r="E14" s="116">
        <v>2</v>
      </c>
      <c r="F14" s="35">
        <v>2081.1</v>
      </c>
      <c r="G14" s="121">
        <v>13717268</v>
      </c>
      <c r="H14" s="4">
        <v>1</v>
      </c>
      <c r="I14" s="4">
        <v>3</v>
      </c>
      <c r="J14" s="4">
        <v>5</v>
      </c>
      <c r="K14" s="4">
        <v>0</v>
      </c>
      <c r="L14" s="127">
        <v>0</v>
      </c>
      <c r="M14" s="116">
        <v>19629</v>
      </c>
      <c r="N14" s="12" t="s">
        <v>7</v>
      </c>
      <c r="O14" s="119"/>
      <c r="P14" s="4">
        <v>0</v>
      </c>
    </row>
    <row r="15" spans="1:17" outlineLevel="1" x14ac:dyDescent="0.2">
      <c r="A15" s="116"/>
      <c r="B15" s="116"/>
      <c r="C15" s="116"/>
      <c r="D15" s="116"/>
      <c r="E15" s="116"/>
      <c r="F15" s="26" t="s">
        <v>1823</v>
      </c>
      <c r="G15" s="121">
        <f>SUBTOTAL(9,G16:G16)</f>
        <v>27531490</v>
      </c>
      <c r="H15" s="4"/>
      <c r="I15" s="4"/>
      <c r="J15" s="4"/>
      <c r="K15" s="4"/>
      <c r="L15" s="127"/>
      <c r="M15" s="116"/>
      <c r="N15" s="12"/>
      <c r="O15" s="119"/>
      <c r="P15" s="4"/>
    </row>
    <row r="16" spans="1:17" outlineLevel="2" x14ac:dyDescent="0.2">
      <c r="A16" s="116">
        <v>26460</v>
      </c>
      <c r="B16" s="116">
        <v>54.21</v>
      </c>
      <c r="C16" s="116">
        <v>1084.5</v>
      </c>
      <c r="D16" s="116">
        <v>1085</v>
      </c>
      <c r="E16" s="116">
        <v>2</v>
      </c>
      <c r="F16" s="27">
        <v>2190.1</v>
      </c>
      <c r="G16" s="121">
        <v>27531490</v>
      </c>
      <c r="H16" s="4">
        <v>1</v>
      </c>
      <c r="I16" s="4">
        <v>4</v>
      </c>
      <c r="J16" s="4">
        <v>2</v>
      </c>
      <c r="K16" s="4">
        <v>0</v>
      </c>
      <c r="L16" s="127">
        <v>0</v>
      </c>
      <c r="M16" s="116">
        <v>26498</v>
      </c>
      <c r="N16" s="12" t="s">
        <v>27</v>
      </c>
      <c r="O16" s="119">
        <v>26502</v>
      </c>
      <c r="P16" s="4">
        <v>825.4</v>
      </c>
      <c r="Q16" t="s">
        <v>1188</v>
      </c>
    </row>
    <row r="17" spans="1:16" outlineLevel="1" x14ac:dyDescent="0.2">
      <c r="A17" s="116"/>
      <c r="B17" s="116"/>
      <c r="C17" s="116"/>
      <c r="D17" s="116"/>
      <c r="E17" s="116"/>
      <c r="F17" s="24" t="s">
        <v>1779</v>
      </c>
      <c r="G17" s="121">
        <f>SUBTOTAL(9,G18:G21)</f>
        <v>131128922</v>
      </c>
      <c r="H17" s="4"/>
      <c r="I17" s="4"/>
      <c r="J17" s="4"/>
      <c r="K17" s="4"/>
      <c r="L17" s="127"/>
      <c r="M17" s="116"/>
      <c r="N17" s="12"/>
      <c r="O17" s="119"/>
      <c r="P17" s="4"/>
    </row>
    <row r="18" spans="1:16" outlineLevel="2" x14ac:dyDescent="0.2">
      <c r="A18" s="116">
        <v>23441</v>
      </c>
      <c r="B18" s="116">
        <v>50.16</v>
      </c>
      <c r="C18" s="116">
        <v>1105.0999999999999</v>
      </c>
      <c r="D18" s="116">
        <v>1105.5999999999999</v>
      </c>
      <c r="E18" s="116">
        <v>2</v>
      </c>
      <c r="F18" s="25">
        <v>2231.1</v>
      </c>
      <c r="G18" s="122">
        <v>9692370</v>
      </c>
      <c r="H18" s="4">
        <v>1</v>
      </c>
      <c r="I18" s="4">
        <v>3</v>
      </c>
      <c r="J18" s="4">
        <v>3</v>
      </c>
      <c r="K18" s="4">
        <v>0</v>
      </c>
      <c r="L18" s="127">
        <v>0</v>
      </c>
      <c r="M18" s="116">
        <v>23488</v>
      </c>
      <c r="N18" s="12" t="s">
        <v>737</v>
      </c>
      <c r="O18" s="119"/>
      <c r="P18" s="4">
        <v>0</v>
      </c>
    </row>
    <row r="19" spans="1:16" outlineLevel="2" x14ac:dyDescent="0.2">
      <c r="A19" s="116">
        <v>23640</v>
      </c>
      <c r="B19" s="116">
        <v>50.43</v>
      </c>
      <c r="C19" s="116">
        <v>1105.0999999999999</v>
      </c>
      <c r="D19" s="116">
        <v>1105.5999999999999</v>
      </c>
      <c r="E19" s="116">
        <v>2</v>
      </c>
      <c r="F19" s="25">
        <v>2231.1</v>
      </c>
      <c r="G19" s="121">
        <v>43970392</v>
      </c>
      <c r="H19" s="4">
        <v>1</v>
      </c>
      <c r="I19" s="4">
        <v>3</v>
      </c>
      <c r="J19" s="4">
        <v>3</v>
      </c>
      <c r="K19" s="4">
        <v>0</v>
      </c>
      <c r="L19" s="127">
        <v>0</v>
      </c>
      <c r="M19" s="116">
        <v>23681</v>
      </c>
      <c r="N19" s="12" t="s">
        <v>1190</v>
      </c>
      <c r="O19" s="119"/>
      <c r="P19" s="4">
        <v>0</v>
      </c>
    </row>
    <row r="20" spans="1:16" outlineLevel="2" x14ac:dyDescent="0.2">
      <c r="A20" s="116">
        <v>24638</v>
      </c>
      <c r="B20" s="116">
        <v>51.75</v>
      </c>
      <c r="C20" s="116">
        <v>1105.0999999999999</v>
      </c>
      <c r="D20" s="116">
        <v>1105.5999999999999</v>
      </c>
      <c r="E20" s="116">
        <v>2</v>
      </c>
      <c r="F20" s="25">
        <v>2231.1</v>
      </c>
      <c r="G20" s="122">
        <v>5973464</v>
      </c>
      <c r="H20" s="4">
        <v>1</v>
      </c>
      <c r="I20" s="4">
        <v>3</v>
      </c>
      <c r="J20" s="4">
        <v>3</v>
      </c>
      <c r="K20" s="4">
        <v>0</v>
      </c>
      <c r="L20" s="127">
        <v>0</v>
      </c>
      <c r="M20" s="116">
        <v>24682</v>
      </c>
      <c r="N20" s="12" t="s">
        <v>1191</v>
      </c>
      <c r="O20" s="119"/>
      <c r="P20" s="4">
        <v>0</v>
      </c>
    </row>
    <row r="21" spans="1:16" outlineLevel="2" x14ac:dyDescent="0.2">
      <c r="A21" s="116">
        <v>24956</v>
      </c>
      <c r="B21" s="116">
        <v>52.17</v>
      </c>
      <c r="C21" s="116">
        <v>1105.0999999999999</v>
      </c>
      <c r="D21" s="116">
        <v>1105.5999999999999</v>
      </c>
      <c r="E21" s="116">
        <v>2</v>
      </c>
      <c r="F21" s="25">
        <v>2231.1</v>
      </c>
      <c r="G21" s="121">
        <v>71492696</v>
      </c>
      <c r="H21" s="4">
        <v>1</v>
      </c>
      <c r="I21" s="4">
        <v>3</v>
      </c>
      <c r="J21" s="4">
        <v>3</v>
      </c>
      <c r="K21" s="4">
        <v>0</v>
      </c>
      <c r="L21" s="127">
        <v>0</v>
      </c>
      <c r="M21" s="116">
        <v>24994</v>
      </c>
      <c r="N21" s="12" t="s">
        <v>738</v>
      </c>
      <c r="O21" s="119"/>
      <c r="P21" s="4">
        <v>0</v>
      </c>
    </row>
    <row r="22" spans="1:16" outlineLevel="1" x14ac:dyDescent="0.2">
      <c r="A22" s="116"/>
      <c r="B22" s="116"/>
      <c r="C22" s="116"/>
      <c r="D22" s="116"/>
      <c r="E22" s="116"/>
      <c r="F22" s="26" t="s">
        <v>1824</v>
      </c>
      <c r="G22" s="120">
        <f>SUBTOTAL(9,G23:G23)</f>
        <v>79463.899999999994</v>
      </c>
      <c r="H22" s="4"/>
      <c r="I22" s="4"/>
      <c r="J22" s="4"/>
      <c r="K22" s="4"/>
      <c r="L22" s="127"/>
      <c r="M22" s="116"/>
      <c r="N22" s="12"/>
      <c r="O22" s="119"/>
      <c r="P22" s="4"/>
    </row>
    <row r="23" spans="1:16" outlineLevel="2" x14ac:dyDescent="0.2">
      <c r="A23" s="116">
        <v>33565</v>
      </c>
      <c r="B23" s="116">
        <v>64.98</v>
      </c>
      <c r="C23" s="116">
        <v>1118.0999999999999</v>
      </c>
      <c r="D23" s="116">
        <v>1120.0999999999999</v>
      </c>
      <c r="E23" s="116">
        <v>2</v>
      </c>
      <c r="F23" s="27">
        <v>2257.1</v>
      </c>
      <c r="G23" s="120">
        <v>79463.899999999994</v>
      </c>
      <c r="H23" s="4">
        <v>0</v>
      </c>
      <c r="I23" s="4">
        <v>4</v>
      </c>
      <c r="J23" s="4">
        <v>4</v>
      </c>
      <c r="K23" s="4">
        <v>0</v>
      </c>
      <c r="L23" s="127">
        <v>1</v>
      </c>
      <c r="M23" s="116">
        <v>33613</v>
      </c>
      <c r="N23" s="12">
        <v>406.2</v>
      </c>
      <c r="O23" s="119"/>
      <c r="P23" s="4">
        <v>0</v>
      </c>
    </row>
    <row r="24" spans="1:16" outlineLevel="1" x14ac:dyDescent="0.2">
      <c r="A24" s="116"/>
      <c r="B24" s="116"/>
      <c r="C24" s="116"/>
      <c r="D24" s="116"/>
      <c r="E24" s="116"/>
      <c r="F24" s="26" t="s">
        <v>1781</v>
      </c>
      <c r="G24" s="123">
        <f>SUBTOTAL(9,G25:G34)</f>
        <v>49474984.499999993</v>
      </c>
      <c r="H24" s="4"/>
      <c r="I24" s="4"/>
      <c r="J24" s="4"/>
      <c r="K24" s="4"/>
      <c r="L24" s="127"/>
      <c r="M24" s="116"/>
      <c r="N24" s="12"/>
      <c r="O24" s="119"/>
      <c r="P24" s="4"/>
    </row>
    <row r="25" spans="1:16" outlineLevel="2" x14ac:dyDescent="0.2">
      <c r="A25" s="116">
        <v>18972</v>
      </c>
      <c r="B25" s="116">
        <v>44.07</v>
      </c>
      <c r="C25" s="116">
        <v>755.1</v>
      </c>
      <c r="D25" s="116">
        <v>755.1</v>
      </c>
      <c r="E25" s="116">
        <v>3</v>
      </c>
      <c r="F25" s="27">
        <v>2285.1999999999998</v>
      </c>
      <c r="G25" s="124">
        <v>395624.3</v>
      </c>
      <c r="H25" s="4">
        <v>1</v>
      </c>
      <c r="I25" s="4">
        <v>4</v>
      </c>
      <c r="J25" s="4">
        <v>5</v>
      </c>
      <c r="K25" s="4">
        <v>0</v>
      </c>
      <c r="L25" s="127">
        <v>0</v>
      </c>
      <c r="M25" s="116">
        <v>19041</v>
      </c>
      <c r="N25" s="12" t="s">
        <v>7</v>
      </c>
      <c r="O25" s="119"/>
      <c r="P25" s="4">
        <v>0</v>
      </c>
    </row>
    <row r="26" spans="1:16" outlineLevel="2" x14ac:dyDescent="0.2">
      <c r="A26" s="116">
        <v>19120</v>
      </c>
      <c r="B26" s="116">
        <v>44.28</v>
      </c>
      <c r="C26" s="116">
        <v>1132.0999999999999</v>
      </c>
      <c r="D26" s="116">
        <v>1132.5999999999999</v>
      </c>
      <c r="E26" s="116">
        <v>2</v>
      </c>
      <c r="F26" s="27">
        <v>2285.1999999999998</v>
      </c>
      <c r="G26" s="121">
        <v>11238420</v>
      </c>
      <c r="H26" s="4">
        <v>1</v>
      </c>
      <c r="I26" s="4">
        <v>4</v>
      </c>
      <c r="J26" s="4">
        <v>5</v>
      </c>
      <c r="K26" s="4">
        <v>0</v>
      </c>
      <c r="L26" s="127">
        <v>0</v>
      </c>
      <c r="M26" s="116">
        <v>19157</v>
      </c>
      <c r="N26" s="12" t="s">
        <v>1193</v>
      </c>
      <c r="O26" s="119"/>
      <c r="P26" s="4">
        <v>0</v>
      </c>
    </row>
    <row r="27" spans="1:16" outlineLevel="2" x14ac:dyDescent="0.2">
      <c r="A27" s="116">
        <v>19155</v>
      </c>
      <c r="B27" s="116">
        <v>44.33</v>
      </c>
      <c r="C27" s="116">
        <v>755.1</v>
      </c>
      <c r="D27" s="116">
        <v>755.4</v>
      </c>
      <c r="E27" s="116">
        <v>3</v>
      </c>
      <c r="F27" s="27">
        <v>2285.1999999999998</v>
      </c>
      <c r="G27" s="124">
        <v>736413.7</v>
      </c>
      <c r="H27" s="4">
        <v>1</v>
      </c>
      <c r="I27" s="4">
        <v>4</v>
      </c>
      <c r="J27" s="4">
        <v>5</v>
      </c>
      <c r="K27" s="4">
        <v>0</v>
      </c>
      <c r="L27" s="127">
        <v>0</v>
      </c>
      <c r="M27" s="116">
        <v>19209</v>
      </c>
      <c r="N27" s="12" t="s">
        <v>31</v>
      </c>
      <c r="O27" s="119"/>
      <c r="P27" s="4">
        <v>0</v>
      </c>
    </row>
    <row r="28" spans="1:16" outlineLevel="2" x14ac:dyDescent="0.2">
      <c r="A28" s="116">
        <v>19300</v>
      </c>
      <c r="B28" s="116">
        <v>44.54</v>
      </c>
      <c r="C28" s="116">
        <v>1132.0999999999999</v>
      </c>
      <c r="D28" s="116">
        <v>1132.5999999999999</v>
      </c>
      <c r="E28" s="116">
        <v>2</v>
      </c>
      <c r="F28" s="27">
        <v>2285.1999999999998</v>
      </c>
      <c r="G28" s="121">
        <v>19074586</v>
      </c>
      <c r="H28" s="4">
        <v>1</v>
      </c>
      <c r="I28" s="4">
        <v>4</v>
      </c>
      <c r="J28" s="4">
        <v>5</v>
      </c>
      <c r="K28" s="4">
        <v>0</v>
      </c>
      <c r="L28" s="127">
        <v>0</v>
      </c>
      <c r="M28" s="116">
        <v>19335</v>
      </c>
      <c r="N28" s="12" t="s">
        <v>31</v>
      </c>
      <c r="O28" s="119"/>
      <c r="P28" s="4">
        <v>0</v>
      </c>
    </row>
    <row r="29" spans="1:16" outlineLevel="2" x14ac:dyDescent="0.2">
      <c r="A29" s="116">
        <v>19334</v>
      </c>
      <c r="B29" s="116">
        <v>44.59</v>
      </c>
      <c r="C29" s="116">
        <v>755.1</v>
      </c>
      <c r="D29" s="116">
        <v>755.1</v>
      </c>
      <c r="E29" s="116">
        <v>3</v>
      </c>
      <c r="F29" s="27">
        <v>2285.1999999999998</v>
      </c>
      <c r="G29" s="124">
        <v>2662011.7999999998</v>
      </c>
      <c r="H29" s="4">
        <v>1</v>
      </c>
      <c r="I29" s="4">
        <v>4</v>
      </c>
      <c r="J29" s="4">
        <v>5</v>
      </c>
      <c r="K29" s="4">
        <v>0</v>
      </c>
      <c r="L29" s="127">
        <v>0</v>
      </c>
      <c r="M29" s="116">
        <v>19371</v>
      </c>
      <c r="N29" s="12" t="s">
        <v>31</v>
      </c>
      <c r="O29" s="119"/>
      <c r="P29" s="4">
        <v>0</v>
      </c>
    </row>
    <row r="30" spans="1:16" outlineLevel="2" x14ac:dyDescent="0.2">
      <c r="A30" s="116">
        <v>20190</v>
      </c>
      <c r="B30" s="116">
        <v>45.77</v>
      </c>
      <c r="C30" s="116">
        <v>1132.0999999999999</v>
      </c>
      <c r="D30" s="116">
        <v>1132.0999999999999</v>
      </c>
      <c r="E30" s="116">
        <v>2</v>
      </c>
      <c r="F30" s="27">
        <v>2285.1999999999998</v>
      </c>
      <c r="G30" s="124">
        <v>1668931.4</v>
      </c>
      <c r="H30" s="4">
        <v>1</v>
      </c>
      <c r="I30" s="4">
        <v>4</v>
      </c>
      <c r="J30" s="4">
        <v>5</v>
      </c>
      <c r="K30" s="4">
        <v>0</v>
      </c>
      <c r="L30" s="127">
        <v>0</v>
      </c>
      <c r="M30" s="116">
        <v>20232</v>
      </c>
      <c r="N30" s="12" t="s">
        <v>1192</v>
      </c>
      <c r="O30" s="119"/>
      <c r="P30" s="4">
        <v>0</v>
      </c>
    </row>
    <row r="31" spans="1:16" outlineLevel="2" x14ac:dyDescent="0.2">
      <c r="A31" s="116">
        <v>20381</v>
      </c>
      <c r="B31" s="116">
        <v>46.03</v>
      </c>
      <c r="C31" s="116">
        <v>1132.0999999999999</v>
      </c>
      <c r="D31" s="116">
        <v>1132.5999999999999</v>
      </c>
      <c r="E31" s="116">
        <v>2</v>
      </c>
      <c r="F31" s="27">
        <v>2285.1999999999998</v>
      </c>
      <c r="G31" s="122">
        <v>6724228.5</v>
      </c>
      <c r="H31" s="4">
        <v>1</v>
      </c>
      <c r="I31" s="4">
        <v>4</v>
      </c>
      <c r="J31" s="4">
        <v>5</v>
      </c>
      <c r="K31" s="4">
        <v>0</v>
      </c>
      <c r="L31" s="127">
        <v>0</v>
      </c>
      <c r="M31" s="116">
        <v>20422</v>
      </c>
      <c r="N31" s="12" t="s">
        <v>1192</v>
      </c>
      <c r="O31" s="119"/>
      <c r="P31" s="4">
        <v>0</v>
      </c>
    </row>
    <row r="32" spans="1:16" outlineLevel="2" x14ac:dyDescent="0.2">
      <c r="A32" s="116">
        <v>20381</v>
      </c>
      <c r="B32" s="116">
        <v>46.03</v>
      </c>
      <c r="C32" s="116">
        <v>755.1</v>
      </c>
      <c r="D32" s="116">
        <v>755.4</v>
      </c>
      <c r="E32" s="116">
        <v>3</v>
      </c>
      <c r="F32" s="27">
        <v>2285.1999999999998</v>
      </c>
      <c r="G32" s="124">
        <v>605211</v>
      </c>
      <c r="H32" s="4">
        <v>1</v>
      </c>
      <c r="I32" s="4">
        <v>4</v>
      </c>
      <c r="J32" s="4">
        <v>5</v>
      </c>
      <c r="K32" s="4">
        <v>0</v>
      </c>
      <c r="L32" s="127">
        <v>0</v>
      </c>
      <c r="M32" s="116">
        <v>20432</v>
      </c>
      <c r="N32" s="12" t="s">
        <v>31</v>
      </c>
      <c r="O32" s="119"/>
      <c r="P32" s="4">
        <v>0</v>
      </c>
    </row>
    <row r="33" spans="1:17" outlineLevel="2" x14ac:dyDescent="0.2">
      <c r="A33" s="116">
        <v>20572</v>
      </c>
      <c r="B33" s="116">
        <v>46.28</v>
      </c>
      <c r="C33" s="116">
        <v>1132.0999999999999</v>
      </c>
      <c r="D33" s="116">
        <v>1132.5999999999999</v>
      </c>
      <c r="E33" s="116">
        <v>2</v>
      </c>
      <c r="F33" s="27">
        <v>2285.1999999999998</v>
      </c>
      <c r="G33" s="122">
        <v>5503788</v>
      </c>
      <c r="H33" s="4">
        <v>1</v>
      </c>
      <c r="I33" s="4">
        <v>4</v>
      </c>
      <c r="J33" s="4">
        <v>5</v>
      </c>
      <c r="K33" s="4">
        <v>0</v>
      </c>
      <c r="L33" s="127">
        <v>0</v>
      </c>
      <c r="M33" s="116">
        <v>20614</v>
      </c>
      <c r="N33" s="12" t="s">
        <v>1192</v>
      </c>
      <c r="O33" s="119"/>
      <c r="P33" s="4">
        <v>0</v>
      </c>
    </row>
    <row r="34" spans="1:17" outlineLevel="2" x14ac:dyDescent="0.2">
      <c r="A34" s="116">
        <v>20754</v>
      </c>
      <c r="B34" s="116">
        <v>46.54</v>
      </c>
      <c r="C34" s="116">
        <v>1132.0999999999999</v>
      </c>
      <c r="D34" s="116">
        <v>1132.5999999999999</v>
      </c>
      <c r="E34" s="116">
        <v>2</v>
      </c>
      <c r="F34" s="27">
        <v>2285.1999999999998</v>
      </c>
      <c r="G34" s="124">
        <v>865769.8</v>
      </c>
      <c r="H34" s="4">
        <v>1</v>
      </c>
      <c r="I34" s="4">
        <v>4</v>
      </c>
      <c r="J34" s="4">
        <v>5</v>
      </c>
      <c r="K34" s="4">
        <v>0</v>
      </c>
      <c r="L34" s="127">
        <v>0</v>
      </c>
      <c r="M34" s="116">
        <v>20799</v>
      </c>
      <c r="N34" s="12" t="s">
        <v>1180</v>
      </c>
      <c r="O34" s="119"/>
      <c r="P34" s="4">
        <v>0</v>
      </c>
    </row>
    <row r="35" spans="1:17" outlineLevel="1" x14ac:dyDescent="0.2">
      <c r="A35" s="116"/>
      <c r="B35" s="116"/>
      <c r="C35" s="116"/>
      <c r="D35" s="116"/>
      <c r="E35" s="116"/>
      <c r="F35" s="24" t="s">
        <v>1825</v>
      </c>
      <c r="G35" s="121">
        <f>SUBTOTAL(9,G36:G37)</f>
        <v>24972680</v>
      </c>
      <c r="H35" s="4"/>
      <c r="I35" s="4"/>
      <c r="J35" s="4"/>
      <c r="K35" s="4"/>
      <c r="L35" s="127"/>
      <c r="M35" s="116"/>
      <c r="N35" s="12"/>
      <c r="O35" s="119"/>
      <c r="P35" s="4"/>
    </row>
    <row r="36" spans="1:17" outlineLevel="2" x14ac:dyDescent="0.2">
      <c r="A36" s="116">
        <v>10035</v>
      </c>
      <c r="B36" s="116">
        <v>31.05</v>
      </c>
      <c r="C36" s="116">
        <v>1161.0999999999999</v>
      </c>
      <c r="D36" s="116">
        <v>1161.5999999999999</v>
      </c>
      <c r="E36" s="116">
        <v>2</v>
      </c>
      <c r="F36" s="25">
        <v>2343.1999999999998</v>
      </c>
      <c r="G36" s="121">
        <v>12486340</v>
      </c>
      <c r="H36" s="4">
        <v>0</v>
      </c>
      <c r="I36" s="4">
        <v>4</v>
      </c>
      <c r="J36" s="4">
        <v>3</v>
      </c>
      <c r="K36" s="4">
        <v>2</v>
      </c>
      <c r="L36" s="127">
        <v>0</v>
      </c>
      <c r="M36" s="116">
        <v>10075</v>
      </c>
      <c r="N36" s="12" t="s">
        <v>1195</v>
      </c>
      <c r="O36" s="119"/>
      <c r="P36" s="4">
        <v>0</v>
      </c>
    </row>
    <row r="37" spans="1:17" outlineLevel="2" x14ac:dyDescent="0.2">
      <c r="A37" s="116">
        <v>10035</v>
      </c>
      <c r="B37" s="116">
        <v>31.05</v>
      </c>
      <c r="C37" s="116">
        <v>1161.0999999999999</v>
      </c>
      <c r="D37" s="116">
        <v>1161.5999999999999</v>
      </c>
      <c r="E37" s="116">
        <v>2</v>
      </c>
      <c r="F37" s="25">
        <v>2343.1999999999998</v>
      </c>
      <c r="G37" s="121">
        <v>12486340</v>
      </c>
      <c r="H37" s="4">
        <v>0</v>
      </c>
      <c r="I37" s="4">
        <v>3</v>
      </c>
      <c r="J37" s="4">
        <v>4</v>
      </c>
      <c r="K37" s="4">
        <v>1</v>
      </c>
      <c r="L37" s="127">
        <v>0</v>
      </c>
      <c r="M37" s="116">
        <v>10075</v>
      </c>
      <c r="N37" s="12" t="s">
        <v>1195</v>
      </c>
      <c r="O37" s="119"/>
      <c r="P37" s="4">
        <v>0</v>
      </c>
    </row>
    <row r="38" spans="1:17" outlineLevel="1" x14ac:dyDescent="0.2">
      <c r="A38" s="116"/>
      <c r="B38" s="116"/>
      <c r="C38" s="116"/>
      <c r="D38" s="116"/>
      <c r="E38" s="116"/>
      <c r="F38" s="24" t="s">
        <v>1782</v>
      </c>
      <c r="G38" s="121">
        <f>SUBTOTAL(9,G39:G44)</f>
        <v>72970592</v>
      </c>
      <c r="H38" s="4"/>
      <c r="I38" s="4"/>
      <c r="J38" s="4"/>
      <c r="K38" s="4"/>
      <c r="L38" s="127"/>
      <c r="M38" s="116"/>
      <c r="N38" s="12"/>
      <c r="O38" s="119"/>
      <c r="P38" s="4"/>
    </row>
    <row r="39" spans="1:17" outlineLevel="2" x14ac:dyDescent="0.2">
      <c r="A39" s="116">
        <v>25433</v>
      </c>
      <c r="B39" s="116">
        <v>52.84</v>
      </c>
      <c r="C39" s="116">
        <v>1198.5999999999999</v>
      </c>
      <c r="D39" s="116">
        <v>1199.5999999999999</v>
      </c>
      <c r="E39" s="116">
        <v>2</v>
      </c>
      <c r="F39" s="25">
        <v>2418.1999999999998</v>
      </c>
      <c r="G39" s="121">
        <v>22973578</v>
      </c>
      <c r="H39" s="4">
        <v>0</v>
      </c>
      <c r="I39" s="4">
        <v>3</v>
      </c>
      <c r="J39" s="4">
        <v>3</v>
      </c>
      <c r="K39" s="4">
        <v>1</v>
      </c>
      <c r="L39" s="127">
        <v>0</v>
      </c>
      <c r="M39" s="116">
        <v>25474</v>
      </c>
      <c r="N39" s="12" t="s">
        <v>1196</v>
      </c>
      <c r="O39" s="119">
        <v>25482</v>
      </c>
      <c r="P39" s="4">
        <v>1029.5</v>
      </c>
      <c r="Q39" t="s">
        <v>1197</v>
      </c>
    </row>
    <row r="40" spans="1:17" outlineLevel="2" x14ac:dyDescent="0.2">
      <c r="A40" s="116">
        <v>25680</v>
      </c>
      <c r="B40" s="116">
        <v>53.17</v>
      </c>
      <c r="C40" s="116">
        <v>1198.5999999999999</v>
      </c>
      <c r="D40" s="116">
        <v>1199.5999999999999</v>
      </c>
      <c r="E40" s="116">
        <v>2</v>
      </c>
      <c r="F40" s="25">
        <v>2418.1999999999998</v>
      </c>
      <c r="G40" s="121">
        <v>13069056</v>
      </c>
      <c r="H40" s="4">
        <v>0</v>
      </c>
      <c r="I40" s="4">
        <v>3</v>
      </c>
      <c r="J40" s="4">
        <v>3</v>
      </c>
      <c r="K40" s="4">
        <v>1</v>
      </c>
      <c r="L40" s="127">
        <v>0</v>
      </c>
      <c r="M40" s="116">
        <v>25723</v>
      </c>
      <c r="N40" s="12" t="s">
        <v>1198</v>
      </c>
      <c r="O40" s="119">
        <v>25728</v>
      </c>
      <c r="P40" s="4">
        <v>1203.5999999999999</v>
      </c>
      <c r="Q40" t="s">
        <v>1199</v>
      </c>
    </row>
    <row r="41" spans="1:17" outlineLevel="2" x14ac:dyDescent="0.2">
      <c r="A41" s="116">
        <v>26765</v>
      </c>
      <c r="B41" s="116">
        <v>54.63</v>
      </c>
      <c r="C41" s="116">
        <v>1198.5999999999999</v>
      </c>
      <c r="D41" s="116">
        <v>1199.5999999999999</v>
      </c>
      <c r="E41" s="116">
        <v>2</v>
      </c>
      <c r="F41" s="25">
        <v>2418.1999999999998</v>
      </c>
      <c r="G41" s="122">
        <v>6327478</v>
      </c>
      <c r="H41" s="4">
        <v>0</v>
      </c>
      <c r="I41" s="4">
        <v>3</v>
      </c>
      <c r="J41" s="4">
        <v>3</v>
      </c>
      <c r="K41" s="4">
        <v>1</v>
      </c>
      <c r="L41" s="127">
        <v>0</v>
      </c>
      <c r="M41" s="116">
        <v>26814</v>
      </c>
      <c r="N41" s="12" t="s">
        <v>2046</v>
      </c>
      <c r="O41" s="119">
        <v>26817</v>
      </c>
      <c r="P41" s="4">
        <v>1029.5</v>
      </c>
      <c r="Q41" t="s">
        <v>1200</v>
      </c>
    </row>
    <row r="42" spans="1:17" outlineLevel="2" x14ac:dyDescent="0.2">
      <c r="A42" s="116">
        <v>26765</v>
      </c>
      <c r="B42" s="116">
        <v>54.63</v>
      </c>
      <c r="C42" s="116">
        <v>1198.5999999999999</v>
      </c>
      <c r="D42" s="116">
        <v>1199.5999999999999</v>
      </c>
      <c r="E42" s="116">
        <v>2</v>
      </c>
      <c r="F42" s="25">
        <v>2418.1999999999998</v>
      </c>
      <c r="G42" s="122">
        <v>6327478</v>
      </c>
      <c r="H42" s="4">
        <v>0</v>
      </c>
      <c r="I42" s="4">
        <v>3</v>
      </c>
      <c r="J42" s="4">
        <v>3</v>
      </c>
      <c r="K42" s="4">
        <v>1</v>
      </c>
      <c r="L42" s="127">
        <v>0</v>
      </c>
      <c r="M42" s="116">
        <v>26814</v>
      </c>
      <c r="N42" s="12"/>
      <c r="O42" s="119">
        <v>26818</v>
      </c>
      <c r="P42" s="4">
        <v>1233.5999999999999</v>
      </c>
      <c r="Q42" t="s">
        <v>1201</v>
      </c>
    </row>
    <row r="43" spans="1:17" outlineLevel="2" x14ac:dyDescent="0.2">
      <c r="A43" s="116">
        <v>26765</v>
      </c>
      <c r="B43" s="116">
        <v>54.63</v>
      </c>
      <c r="C43" s="116">
        <v>1198.5999999999999</v>
      </c>
      <c r="D43" s="116">
        <v>1199.5999999999999</v>
      </c>
      <c r="E43" s="116">
        <v>2</v>
      </c>
      <c r="F43" s="25">
        <v>2418.1999999999998</v>
      </c>
      <c r="G43" s="122">
        <v>6327478</v>
      </c>
      <c r="H43" s="4">
        <v>0</v>
      </c>
      <c r="I43" s="4">
        <v>3</v>
      </c>
      <c r="J43" s="4">
        <v>3</v>
      </c>
      <c r="K43" s="4">
        <v>1</v>
      </c>
      <c r="L43" s="127">
        <v>0</v>
      </c>
      <c r="M43" s="116">
        <v>26814</v>
      </c>
      <c r="N43" s="12"/>
      <c r="O43" s="119">
        <v>26819</v>
      </c>
      <c r="P43" s="4">
        <v>825.4</v>
      </c>
      <c r="Q43" t="s">
        <v>1202</v>
      </c>
    </row>
    <row r="44" spans="1:17" outlineLevel="2" x14ac:dyDescent="0.2">
      <c r="A44" s="116">
        <v>27138</v>
      </c>
      <c r="B44" s="116">
        <v>55.14</v>
      </c>
      <c r="C44" s="116">
        <v>1198.5999999999999</v>
      </c>
      <c r="D44" s="116">
        <v>1199.5999999999999</v>
      </c>
      <c r="E44" s="116">
        <v>2</v>
      </c>
      <c r="F44" s="25">
        <v>2418.1999999999998</v>
      </c>
      <c r="G44" s="121">
        <v>17945524</v>
      </c>
      <c r="H44" s="4">
        <v>0</v>
      </c>
      <c r="I44" s="4">
        <v>3</v>
      </c>
      <c r="J44" s="4">
        <v>3</v>
      </c>
      <c r="K44" s="4">
        <v>1</v>
      </c>
      <c r="L44" s="127">
        <v>0</v>
      </c>
      <c r="M44" s="116">
        <v>27174</v>
      </c>
      <c r="N44" s="12" t="s">
        <v>1203</v>
      </c>
      <c r="O44" s="119"/>
      <c r="P44" s="4">
        <v>0</v>
      </c>
    </row>
    <row r="45" spans="1:17" outlineLevel="1" x14ac:dyDescent="0.2">
      <c r="A45" s="116"/>
      <c r="B45" s="116"/>
      <c r="C45" s="116"/>
      <c r="D45" s="116"/>
      <c r="E45" s="116"/>
      <c r="F45" s="24" t="s">
        <v>1805</v>
      </c>
      <c r="G45" s="121">
        <f>SUBTOTAL(9,G46:G46)</f>
        <v>59254896</v>
      </c>
      <c r="H45" s="4"/>
      <c r="I45" s="4"/>
      <c r="J45" s="4"/>
      <c r="K45" s="4"/>
      <c r="L45" s="127"/>
      <c r="M45" s="116"/>
      <c r="N45" s="12"/>
      <c r="O45" s="119"/>
      <c r="P45" s="4"/>
    </row>
    <row r="46" spans="1:17" outlineLevel="2" x14ac:dyDescent="0.2">
      <c r="A46" s="116">
        <v>27171</v>
      </c>
      <c r="B46" s="116">
        <v>55.19</v>
      </c>
      <c r="C46" s="116">
        <v>1207.0999999999999</v>
      </c>
      <c r="D46" s="116">
        <v>1207.5999999999999</v>
      </c>
      <c r="E46" s="116">
        <v>2</v>
      </c>
      <c r="F46" s="25">
        <v>2435.1999999999998</v>
      </c>
      <c r="G46" s="121">
        <v>59254896</v>
      </c>
      <c r="H46" s="4">
        <v>1</v>
      </c>
      <c r="I46" s="4">
        <v>4</v>
      </c>
      <c r="J46" s="4">
        <v>3</v>
      </c>
      <c r="K46" s="4">
        <v>0</v>
      </c>
      <c r="L46" s="127">
        <v>0</v>
      </c>
      <c r="M46" s="116">
        <v>27214</v>
      </c>
      <c r="N46" s="12" t="s">
        <v>738</v>
      </c>
      <c r="O46" s="119"/>
      <c r="P46" s="4">
        <v>0</v>
      </c>
    </row>
    <row r="47" spans="1:17" outlineLevel="1" x14ac:dyDescent="0.2">
      <c r="A47" s="116"/>
      <c r="B47" s="116"/>
      <c r="C47" s="116"/>
      <c r="D47" s="116"/>
      <c r="E47" s="116"/>
      <c r="F47" s="34" t="s">
        <v>1784</v>
      </c>
      <c r="G47" s="121">
        <f>SUBTOTAL(9,G48:G50)</f>
        <v>47921818.5</v>
      </c>
      <c r="H47" s="4"/>
      <c r="I47" s="4"/>
      <c r="J47" s="4"/>
      <c r="K47" s="4"/>
      <c r="L47" s="127"/>
      <c r="M47" s="116"/>
      <c r="N47" s="12"/>
      <c r="O47" s="119"/>
      <c r="P47" s="4"/>
    </row>
    <row r="48" spans="1:17" outlineLevel="2" x14ac:dyDescent="0.2">
      <c r="A48" s="116">
        <v>20073</v>
      </c>
      <c r="B48" s="116">
        <v>45.61</v>
      </c>
      <c r="C48" s="116">
        <v>1234.0999999999999</v>
      </c>
      <c r="D48" s="116">
        <v>1234.5999999999999</v>
      </c>
      <c r="E48" s="116">
        <v>2</v>
      </c>
      <c r="F48" s="35">
        <v>2489.3000000000002</v>
      </c>
      <c r="G48" s="121">
        <v>20505338</v>
      </c>
      <c r="H48" s="4">
        <v>1</v>
      </c>
      <c r="I48" s="4">
        <v>5</v>
      </c>
      <c r="J48" s="4">
        <v>5</v>
      </c>
      <c r="K48" s="4">
        <v>0</v>
      </c>
      <c r="L48" s="127">
        <v>0</v>
      </c>
      <c r="M48" s="116">
        <v>20111</v>
      </c>
      <c r="N48" s="12" t="s">
        <v>2047</v>
      </c>
      <c r="O48" s="119">
        <v>20115</v>
      </c>
      <c r="P48" s="4">
        <v>825.4</v>
      </c>
    </row>
    <row r="49" spans="1:17" outlineLevel="2" x14ac:dyDescent="0.2">
      <c r="A49" s="116">
        <v>20073</v>
      </c>
      <c r="B49" s="116">
        <v>45.61</v>
      </c>
      <c r="C49" s="116">
        <v>1234.0999999999999</v>
      </c>
      <c r="D49" s="116">
        <v>1234.5999999999999</v>
      </c>
      <c r="E49" s="116">
        <v>2</v>
      </c>
      <c r="F49" s="35">
        <v>2489.3000000000002</v>
      </c>
      <c r="G49" s="121">
        <v>20505338</v>
      </c>
      <c r="H49" s="4">
        <v>1</v>
      </c>
      <c r="I49" s="4">
        <v>5</v>
      </c>
      <c r="J49" s="4">
        <v>5</v>
      </c>
      <c r="K49" s="4">
        <v>0</v>
      </c>
      <c r="L49" s="127">
        <v>0</v>
      </c>
      <c r="M49" s="116">
        <v>20111</v>
      </c>
      <c r="N49" s="12"/>
      <c r="O49" s="119">
        <v>20116</v>
      </c>
      <c r="P49" s="4">
        <v>1233.5999999999999</v>
      </c>
      <c r="Q49" t="s">
        <v>1204</v>
      </c>
    </row>
    <row r="50" spans="1:17" outlineLevel="2" x14ac:dyDescent="0.2">
      <c r="A50" s="116">
        <v>20073</v>
      </c>
      <c r="B50" s="116">
        <v>45.61</v>
      </c>
      <c r="C50" s="116">
        <v>823.1</v>
      </c>
      <c r="D50" s="116">
        <v>823.4</v>
      </c>
      <c r="E50" s="116">
        <v>3</v>
      </c>
      <c r="F50" s="35">
        <v>2489.3000000000002</v>
      </c>
      <c r="G50" s="122">
        <v>6911142.5</v>
      </c>
      <c r="H50" s="4">
        <v>1</v>
      </c>
      <c r="I50" s="4">
        <v>5</v>
      </c>
      <c r="J50" s="4">
        <v>5</v>
      </c>
      <c r="K50" s="4">
        <v>0</v>
      </c>
      <c r="L50" s="127">
        <v>0</v>
      </c>
      <c r="M50" s="116">
        <v>20114</v>
      </c>
      <c r="N50" s="12" t="s">
        <v>1205</v>
      </c>
      <c r="O50" s="119">
        <v>20119</v>
      </c>
      <c r="P50" s="4">
        <v>825.4</v>
      </c>
      <c r="Q50" t="s">
        <v>1206</v>
      </c>
    </row>
    <row r="51" spans="1:17" outlineLevel="1" x14ac:dyDescent="0.2">
      <c r="A51" s="116"/>
      <c r="B51" s="116"/>
      <c r="C51" s="116"/>
      <c r="D51" s="116"/>
      <c r="E51" s="116"/>
      <c r="F51" s="26" t="s">
        <v>1826</v>
      </c>
      <c r="G51" s="123">
        <f>SUBTOTAL(9,G52:G59)</f>
        <v>19825107.800000001</v>
      </c>
      <c r="H51" s="4"/>
      <c r="I51" s="4"/>
      <c r="J51" s="4"/>
      <c r="K51" s="4"/>
      <c r="L51" s="127"/>
      <c r="M51" s="116"/>
      <c r="N51" s="12"/>
      <c r="O51" s="119"/>
      <c r="P51" s="4"/>
    </row>
    <row r="52" spans="1:17" outlineLevel="2" x14ac:dyDescent="0.2">
      <c r="A52" s="116">
        <v>15637</v>
      </c>
      <c r="B52" s="116">
        <v>39.28</v>
      </c>
      <c r="C52" s="116">
        <v>1441.7</v>
      </c>
      <c r="D52" s="116">
        <v>1442.2</v>
      </c>
      <c r="E52" s="116">
        <v>2</v>
      </c>
      <c r="F52" s="27">
        <v>2904.4</v>
      </c>
      <c r="G52" s="124">
        <v>535863.5</v>
      </c>
      <c r="H52" s="4">
        <v>0</v>
      </c>
      <c r="I52" s="4">
        <v>3</v>
      </c>
      <c r="J52" s="4">
        <v>6</v>
      </c>
      <c r="K52" s="4">
        <v>1</v>
      </c>
      <c r="L52" s="127">
        <v>1</v>
      </c>
      <c r="M52" s="116">
        <v>15710</v>
      </c>
      <c r="N52" s="12" t="s">
        <v>1194</v>
      </c>
      <c r="O52" s="119"/>
      <c r="P52" s="4">
        <v>0</v>
      </c>
    </row>
    <row r="53" spans="1:17" outlineLevel="2" x14ac:dyDescent="0.2">
      <c r="A53" s="116">
        <v>15846</v>
      </c>
      <c r="B53" s="116">
        <v>39.57</v>
      </c>
      <c r="C53" s="116">
        <v>1441.7</v>
      </c>
      <c r="D53" s="116">
        <v>1442.2</v>
      </c>
      <c r="E53" s="116">
        <v>2</v>
      </c>
      <c r="F53" s="27">
        <v>2904.4</v>
      </c>
      <c r="G53" s="121">
        <v>10337307</v>
      </c>
      <c r="H53" s="4">
        <v>0</v>
      </c>
      <c r="I53" s="4">
        <v>3</v>
      </c>
      <c r="J53" s="4">
        <v>6</v>
      </c>
      <c r="K53" s="4">
        <v>1</v>
      </c>
      <c r="L53" s="127">
        <v>1</v>
      </c>
      <c r="M53" s="116">
        <v>15883</v>
      </c>
      <c r="N53" s="12" t="s">
        <v>1194</v>
      </c>
      <c r="O53" s="119"/>
      <c r="P53" s="4">
        <v>0</v>
      </c>
    </row>
    <row r="54" spans="1:17" outlineLevel="2" x14ac:dyDescent="0.2">
      <c r="A54" s="116">
        <v>15880</v>
      </c>
      <c r="B54" s="116">
        <v>39.619999999999997</v>
      </c>
      <c r="C54" s="116">
        <v>721.4</v>
      </c>
      <c r="D54" s="116">
        <v>721.6</v>
      </c>
      <c r="E54" s="116">
        <v>4</v>
      </c>
      <c r="F54" s="27">
        <v>2904.4</v>
      </c>
      <c r="G54" s="124">
        <v>539652.30000000005</v>
      </c>
      <c r="H54" s="4">
        <v>0</v>
      </c>
      <c r="I54" s="4">
        <v>3</v>
      </c>
      <c r="J54" s="4">
        <v>6</v>
      </c>
      <c r="K54" s="4">
        <v>1</v>
      </c>
      <c r="L54" s="127">
        <v>1</v>
      </c>
      <c r="M54" s="116">
        <v>15950</v>
      </c>
      <c r="N54" s="12" t="s">
        <v>1208</v>
      </c>
      <c r="O54" s="119"/>
      <c r="P54" s="4">
        <v>0</v>
      </c>
    </row>
    <row r="55" spans="1:17" outlineLevel="2" x14ac:dyDescent="0.2">
      <c r="A55" s="116">
        <v>16145</v>
      </c>
      <c r="B55" s="116">
        <v>39.99</v>
      </c>
      <c r="C55" s="116">
        <v>1441.7</v>
      </c>
      <c r="D55" s="116">
        <v>1442.2</v>
      </c>
      <c r="E55" s="116">
        <v>2</v>
      </c>
      <c r="F55" s="27">
        <v>2904.4</v>
      </c>
      <c r="G55" s="124">
        <v>2137075.2000000002</v>
      </c>
      <c r="H55" s="4">
        <v>0</v>
      </c>
      <c r="I55" s="4">
        <v>3</v>
      </c>
      <c r="J55" s="4">
        <v>6</v>
      </c>
      <c r="K55" s="4">
        <v>1</v>
      </c>
      <c r="L55" s="127">
        <v>1</v>
      </c>
      <c r="M55" s="116">
        <v>16191</v>
      </c>
      <c r="N55" s="12" t="s">
        <v>1189</v>
      </c>
      <c r="O55" s="119"/>
      <c r="P55" s="4">
        <v>0</v>
      </c>
    </row>
    <row r="56" spans="1:17" outlineLevel="2" x14ac:dyDescent="0.2">
      <c r="A56" s="116">
        <v>16221</v>
      </c>
      <c r="B56" s="116">
        <v>40.090000000000003</v>
      </c>
      <c r="C56" s="116">
        <v>1441.7</v>
      </c>
      <c r="D56" s="116">
        <v>1441.7</v>
      </c>
      <c r="E56" s="116">
        <v>2</v>
      </c>
      <c r="F56" s="27">
        <v>2904.4</v>
      </c>
      <c r="G56" s="124">
        <v>2683005.5</v>
      </c>
      <c r="H56" s="4">
        <v>0</v>
      </c>
      <c r="I56" s="4">
        <v>3</v>
      </c>
      <c r="J56" s="4">
        <v>6</v>
      </c>
      <c r="K56" s="4">
        <v>1</v>
      </c>
      <c r="L56" s="127">
        <v>1</v>
      </c>
      <c r="M56" s="116">
        <v>16266</v>
      </c>
      <c r="N56" s="12" t="s">
        <v>1189</v>
      </c>
      <c r="O56" s="119"/>
      <c r="P56" s="4">
        <v>0</v>
      </c>
    </row>
    <row r="57" spans="1:17" outlineLevel="2" x14ac:dyDescent="0.2">
      <c r="A57" s="116">
        <v>16324</v>
      </c>
      <c r="B57" s="116">
        <v>40.24</v>
      </c>
      <c r="C57" s="116">
        <v>1441.7</v>
      </c>
      <c r="D57" s="116">
        <v>1442.2</v>
      </c>
      <c r="E57" s="116">
        <v>2</v>
      </c>
      <c r="F57" s="27">
        <v>2904.4</v>
      </c>
      <c r="G57" s="124">
        <v>1009560.6</v>
      </c>
      <c r="H57" s="4">
        <v>0</v>
      </c>
      <c r="I57" s="4">
        <v>3</v>
      </c>
      <c r="J57" s="4">
        <v>6</v>
      </c>
      <c r="K57" s="4">
        <v>1</v>
      </c>
      <c r="L57" s="127">
        <v>1</v>
      </c>
      <c r="M57" s="116">
        <v>16367</v>
      </c>
      <c r="N57" s="12" t="s">
        <v>1181</v>
      </c>
      <c r="O57" s="119"/>
      <c r="P57" s="4">
        <v>0</v>
      </c>
    </row>
    <row r="58" spans="1:17" outlineLevel="2" x14ac:dyDescent="0.2">
      <c r="A58" s="116">
        <v>16919</v>
      </c>
      <c r="B58" s="116">
        <v>41.09</v>
      </c>
      <c r="C58" s="116">
        <v>1441.7</v>
      </c>
      <c r="D58" s="116">
        <v>1442.2</v>
      </c>
      <c r="E58" s="116">
        <v>2</v>
      </c>
      <c r="F58" s="27">
        <v>2904.4</v>
      </c>
      <c r="G58" s="124">
        <v>2401827.5</v>
      </c>
      <c r="H58" s="4">
        <v>0</v>
      </c>
      <c r="I58" s="4">
        <v>3</v>
      </c>
      <c r="J58" s="4">
        <v>6</v>
      </c>
      <c r="K58" s="4">
        <v>1</v>
      </c>
      <c r="L58" s="127">
        <v>1</v>
      </c>
      <c r="M58" s="116">
        <v>16959</v>
      </c>
      <c r="N58" s="12" t="s">
        <v>1194</v>
      </c>
      <c r="O58" s="119"/>
      <c r="P58" s="4">
        <v>0</v>
      </c>
    </row>
    <row r="59" spans="1:17" outlineLevel="2" x14ac:dyDescent="0.2">
      <c r="A59" s="116">
        <v>35498</v>
      </c>
      <c r="B59" s="116">
        <v>68.069999999999993</v>
      </c>
      <c r="C59" s="116">
        <v>1441.7</v>
      </c>
      <c r="D59" s="116">
        <v>1441.7</v>
      </c>
      <c r="E59" s="116">
        <v>2</v>
      </c>
      <c r="F59" s="27">
        <v>2904.4</v>
      </c>
      <c r="G59" s="120">
        <v>180816.2</v>
      </c>
      <c r="H59" s="4">
        <v>0</v>
      </c>
      <c r="I59" s="4">
        <v>3</v>
      </c>
      <c r="J59" s="4">
        <v>6</v>
      </c>
      <c r="K59" s="4">
        <v>1</v>
      </c>
      <c r="L59" s="127">
        <v>1</v>
      </c>
      <c r="M59" s="116">
        <v>35525</v>
      </c>
      <c r="N59" s="12" t="s">
        <v>1203</v>
      </c>
      <c r="O59" s="119"/>
      <c r="P59" s="4">
        <v>0</v>
      </c>
    </row>
    <row r="60" spans="1:17" outlineLevel="1" x14ac:dyDescent="0.2">
      <c r="A60" s="116"/>
      <c r="B60" s="116"/>
      <c r="C60" s="116"/>
      <c r="D60" s="116"/>
      <c r="E60" s="116"/>
      <c r="F60" s="24" t="s">
        <v>1827</v>
      </c>
      <c r="G60" s="121">
        <f>SUBTOTAL(9,G61:G61)</f>
        <v>11618308</v>
      </c>
      <c r="H60" s="4"/>
      <c r="I60" s="4"/>
      <c r="J60" s="4"/>
      <c r="K60" s="4"/>
      <c r="L60" s="127"/>
      <c r="M60" s="116"/>
      <c r="N60" s="12"/>
      <c r="O60" s="119"/>
      <c r="P60" s="4"/>
    </row>
    <row r="61" spans="1:17" outlineLevel="2" x14ac:dyDescent="0.2">
      <c r="A61" s="116">
        <v>15919</v>
      </c>
      <c r="B61" s="116">
        <v>39.68</v>
      </c>
      <c r="C61" s="116">
        <v>1450.2</v>
      </c>
      <c r="D61" s="116">
        <v>1450.8</v>
      </c>
      <c r="E61" s="116">
        <v>2</v>
      </c>
      <c r="F61" s="25">
        <v>2921.5</v>
      </c>
      <c r="G61" s="121">
        <v>11618308</v>
      </c>
      <c r="H61" s="4">
        <v>0</v>
      </c>
      <c r="I61" s="4">
        <v>5</v>
      </c>
      <c r="J61" s="4">
        <v>6</v>
      </c>
      <c r="K61" s="4">
        <v>1</v>
      </c>
      <c r="L61" s="127">
        <v>0</v>
      </c>
      <c r="M61" s="116">
        <v>15962</v>
      </c>
      <c r="N61" s="12" t="s">
        <v>1194</v>
      </c>
      <c r="O61" s="119"/>
      <c r="P61" s="4">
        <v>0</v>
      </c>
    </row>
    <row r="62" spans="1:17" outlineLevel="1" x14ac:dyDescent="0.2">
      <c r="A62" s="116"/>
      <c r="B62" s="116"/>
      <c r="C62" s="116"/>
      <c r="D62" s="116"/>
      <c r="E62" s="116"/>
      <c r="F62" s="26" t="s">
        <v>1828</v>
      </c>
      <c r="G62" s="124">
        <f>SUBTOTAL(9,G63:G65)</f>
        <v>1653997</v>
      </c>
      <c r="H62" s="4"/>
      <c r="I62" s="4"/>
      <c r="J62" s="4"/>
      <c r="K62" s="4"/>
      <c r="L62" s="127"/>
      <c r="M62" s="116"/>
      <c r="N62" s="12"/>
      <c r="O62" s="119"/>
      <c r="P62" s="4"/>
    </row>
    <row r="63" spans="1:17" outlineLevel="2" x14ac:dyDescent="0.2">
      <c r="A63" s="116">
        <v>15457</v>
      </c>
      <c r="B63" s="116">
        <v>39.03</v>
      </c>
      <c r="C63" s="116">
        <v>1456.7</v>
      </c>
      <c r="D63" s="116">
        <v>1458.2</v>
      </c>
      <c r="E63" s="116">
        <v>2</v>
      </c>
      <c r="F63" s="27">
        <v>2934.5</v>
      </c>
      <c r="G63" s="124">
        <v>430207.8</v>
      </c>
      <c r="H63" s="4">
        <v>0</v>
      </c>
      <c r="I63" s="4">
        <v>3</v>
      </c>
      <c r="J63" s="4">
        <v>6</v>
      </c>
      <c r="K63" s="4">
        <v>0</v>
      </c>
      <c r="L63" s="127">
        <v>2</v>
      </c>
      <c r="M63" s="116">
        <v>15527</v>
      </c>
      <c r="N63" s="12" t="s">
        <v>1207</v>
      </c>
      <c r="O63" s="119"/>
      <c r="P63" s="4">
        <v>0</v>
      </c>
    </row>
    <row r="64" spans="1:17" outlineLevel="2" x14ac:dyDescent="0.2">
      <c r="A64" s="116">
        <v>16624</v>
      </c>
      <c r="B64" s="116">
        <v>40.67</v>
      </c>
      <c r="C64" s="116">
        <v>1456.7</v>
      </c>
      <c r="D64" s="116">
        <v>1457.7</v>
      </c>
      <c r="E64" s="116">
        <v>2</v>
      </c>
      <c r="F64" s="27">
        <v>2934.5</v>
      </c>
      <c r="G64" s="124">
        <v>1169669</v>
      </c>
      <c r="H64" s="4">
        <v>0</v>
      </c>
      <c r="I64" s="4">
        <v>3</v>
      </c>
      <c r="J64" s="4">
        <v>6</v>
      </c>
      <c r="K64" s="4">
        <v>0</v>
      </c>
      <c r="L64" s="127">
        <v>2</v>
      </c>
      <c r="M64" s="116">
        <v>16662</v>
      </c>
      <c r="N64" s="12" t="s">
        <v>1207</v>
      </c>
      <c r="O64" s="119"/>
      <c r="P64" s="4">
        <v>0</v>
      </c>
    </row>
    <row r="65" spans="1:17" outlineLevel="2" x14ac:dyDescent="0.2">
      <c r="A65" s="116">
        <v>35773</v>
      </c>
      <c r="B65" s="116">
        <v>68.510000000000005</v>
      </c>
      <c r="C65" s="116">
        <v>971.5</v>
      </c>
      <c r="D65" s="116">
        <v>972.5</v>
      </c>
      <c r="E65" s="116">
        <v>3</v>
      </c>
      <c r="F65" s="27">
        <v>2934.5</v>
      </c>
      <c r="G65" s="120">
        <v>54120.2</v>
      </c>
      <c r="H65" s="4">
        <v>0</v>
      </c>
      <c r="I65" s="4">
        <v>3</v>
      </c>
      <c r="J65" s="4">
        <v>6</v>
      </c>
      <c r="K65" s="4">
        <v>0</v>
      </c>
      <c r="L65" s="127">
        <v>2</v>
      </c>
      <c r="M65" s="116">
        <v>35828</v>
      </c>
      <c r="N65" s="12">
        <v>651.29999999999995</v>
      </c>
      <c r="O65" s="119"/>
      <c r="P65" s="4">
        <v>0</v>
      </c>
    </row>
    <row r="66" spans="1:17" outlineLevel="1" x14ac:dyDescent="0.2">
      <c r="A66" s="116"/>
      <c r="B66" s="116"/>
      <c r="C66" s="116"/>
      <c r="D66" s="116"/>
      <c r="E66" s="116"/>
      <c r="F66" s="24" t="s">
        <v>1829</v>
      </c>
      <c r="G66" s="122">
        <f>SUBTOTAL(9,G67:G67)</f>
        <v>5104329.5</v>
      </c>
      <c r="H66" s="4"/>
      <c r="I66" s="4"/>
      <c r="J66" s="4"/>
      <c r="K66" s="4"/>
      <c r="L66" s="127"/>
      <c r="M66" s="116"/>
      <c r="N66" s="12"/>
      <c r="O66" s="119"/>
      <c r="P66" s="4"/>
    </row>
    <row r="67" spans="1:17" outlineLevel="2" x14ac:dyDescent="0.2">
      <c r="A67" s="116">
        <v>22396</v>
      </c>
      <c r="B67" s="116">
        <v>48.79</v>
      </c>
      <c r="C67" s="116">
        <v>1569.3</v>
      </c>
      <c r="D67" s="116">
        <v>1569.8</v>
      </c>
      <c r="E67" s="116">
        <v>2</v>
      </c>
      <c r="F67" s="25">
        <v>3159.6</v>
      </c>
      <c r="G67" s="122">
        <v>5104329.5</v>
      </c>
      <c r="H67" s="4">
        <v>1</v>
      </c>
      <c r="I67" s="4">
        <v>7</v>
      </c>
      <c r="J67" s="4">
        <v>3</v>
      </c>
      <c r="K67" s="4">
        <v>1</v>
      </c>
      <c r="L67" s="127">
        <v>1</v>
      </c>
      <c r="M67" s="116">
        <v>22449</v>
      </c>
      <c r="N67" s="12" t="s">
        <v>1210</v>
      </c>
      <c r="O67" s="119">
        <v>22454</v>
      </c>
      <c r="P67" s="4">
        <v>1203.5999999999999</v>
      </c>
      <c r="Q67" t="s">
        <v>1211</v>
      </c>
    </row>
    <row r="68" spans="1:17" outlineLevel="1" x14ac:dyDescent="0.2">
      <c r="A68" s="116"/>
      <c r="B68" s="116"/>
      <c r="C68" s="116"/>
      <c r="D68" s="116"/>
      <c r="E68" s="116"/>
      <c r="F68" s="26" t="s">
        <v>1796</v>
      </c>
      <c r="G68" s="121">
        <f>SUBTOTAL(9,G69:G97)</f>
        <v>75792368.899999976</v>
      </c>
      <c r="H68" s="4"/>
      <c r="I68" s="4"/>
      <c r="J68" s="4"/>
      <c r="K68" s="4"/>
      <c r="L68" s="127"/>
      <c r="M68" s="116"/>
      <c r="N68" s="12"/>
      <c r="O68" s="119"/>
      <c r="P68" s="4"/>
    </row>
    <row r="69" spans="1:17" outlineLevel="2" x14ac:dyDescent="0.2">
      <c r="A69" s="116">
        <v>22556</v>
      </c>
      <c r="B69" s="116">
        <v>49</v>
      </c>
      <c r="C69" s="116">
        <v>1055.9000000000001</v>
      </c>
      <c r="D69" s="116">
        <v>1056.2</v>
      </c>
      <c r="E69" s="116">
        <v>3</v>
      </c>
      <c r="F69" s="27">
        <v>3187.6</v>
      </c>
      <c r="G69" s="120">
        <v>3293781.2</v>
      </c>
      <c r="H69" s="4">
        <v>2</v>
      </c>
      <c r="I69" s="4">
        <v>7</v>
      </c>
      <c r="J69" s="4">
        <v>4</v>
      </c>
      <c r="K69" s="4">
        <v>1</v>
      </c>
      <c r="L69" s="127">
        <v>0</v>
      </c>
      <c r="M69" s="116">
        <v>22603</v>
      </c>
      <c r="N69" s="12" t="s">
        <v>2080</v>
      </c>
      <c r="O69" s="119">
        <v>22608</v>
      </c>
      <c r="P69" s="11">
        <v>1203.5999999999999</v>
      </c>
      <c r="Q69" t="s">
        <v>1212</v>
      </c>
    </row>
    <row r="70" spans="1:17" outlineLevel="2" x14ac:dyDescent="0.2">
      <c r="A70" s="116">
        <v>22556</v>
      </c>
      <c r="B70" s="116">
        <v>49</v>
      </c>
      <c r="C70" s="116">
        <v>1055.9000000000001</v>
      </c>
      <c r="D70" s="116">
        <v>1056.2</v>
      </c>
      <c r="E70" s="116">
        <v>3</v>
      </c>
      <c r="F70" s="27">
        <v>3187.6</v>
      </c>
      <c r="G70" s="120">
        <v>3293781.2</v>
      </c>
      <c r="H70" s="4">
        <v>2</v>
      </c>
      <c r="I70" s="4">
        <v>7</v>
      </c>
      <c r="J70" s="4">
        <v>4</v>
      </c>
      <c r="K70" s="4">
        <v>1</v>
      </c>
      <c r="L70" s="127">
        <v>0</v>
      </c>
      <c r="M70" s="116">
        <v>22603</v>
      </c>
      <c r="N70" s="12"/>
      <c r="O70" s="119">
        <v>22609</v>
      </c>
      <c r="P70" s="4">
        <v>999.5</v>
      </c>
      <c r="Q70" t="s">
        <v>1213</v>
      </c>
    </row>
    <row r="71" spans="1:17" outlineLevel="2" x14ac:dyDescent="0.2">
      <c r="A71" s="116">
        <v>22556</v>
      </c>
      <c r="B71" s="116">
        <v>49</v>
      </c>
      <c r="C71" s="116">
        <v>1055.9000000000001</v>
      </c>
      <c r="D71" s="116">
        <v>1056.2</v>
      </c>
      <c r="E71" s="116">
        <v>3</v>
      </c>
      <c r="F71" s="27">
        <v>3187.6</v>
      </c>
      <c r="G71" s="120">
        <v>3293781.2</v>
      </c>
      <c r="H71" s="4">
        <v>2</v>
      </c>
      <c r="I71" s="4">
        <v>7</v>
      </c>
      <c r="J71" s="4">
        <v>4</v>
      </c>
      <c r="K71" s="4">
        <v>1</v>
      </c>
      <c r="L71" s="127">
        <v>0</v>
      </c>
      <c r="M71" s="116">
        <v>22603</v>
      </c>
      <c r="N71" s="12"/>
      <c r="O71" s="119">
        <v>22610</v>
      </c>
      <c r="P71" s="4">
        <v>784.4</v>
      </c>
      <c r="Q71" t="s">
        <v>1214</v>
      </c>
    </row>
    <row r="72" spans="1:17" outlineLevel="2" x14ac:dyDescent="0.2">
      <c r="A72" s="116">
        <v>22556</v>
      </c>
      <c r="B72" s="116">
        <v>49</v>
      </c>
      <c r="C72" s="116">
        <v>1055.9000000000001</v>
      </c>
      <c r="D72" s="116">
        <v>1056.2</v>
      </c>
      <c r="E72" s="116">
        <v>3</v>
      </c>
      <c r="F72" s="27">
        <v>3187.6</v>
      </c>
      <c r="G72" s="120">
        <v>3293781.2</v>
      </c>
      <c r="H72" s="4">
        <v>2</v>
      </c>
      <c r="I72" s="4">
        <v>7</v>
      </c>
      <c r="J72" s="4">
        <v>4</v>
      </c>
      <c r="K72" s="4">
        <v>1</v>
      </c>
      <c r="L72" s="127">
        <v>0</v>
      </c>
      <c r="M72" s="116">
        <v>22603</v>
      </c>
      <c r="N72" s="12"/>
      <c r="O72" s="119">
        <v>22611</v>
      </c>
      <c r="P72" s="4">
        <v>825.4</v>
      </c>
      <c r="Q72" t="s">
        <v>1215</v>
      </c>
    </row>
    <row r="73" spans="1:17" outlineLevel="2" x14ac:dyDescent="0.2">
      <c r="A73" s="116">
        <v>22556</v>
      </c>
      <c r="B73" s="116">
        <v>49</v>
      </c>
      <c r="C73" s="116">
        <v>1055.9000000000001</v>
      </c>
      <c r="D73" s="116">
        <v>1056.2</v>
      </c>
      <c r="E73" s="116">
        <v>3</v>
      </c>
      <c r="F73" s="27">
        <v>3187.6</v>
      </c>
      <c r="G73" s="120">
        <v>3293781.2</v>
      </c>
      <c r="H73" s="4">
        <v>2</v>
      </c>
      <c r="I73" s="4">
        <v>7</v>
      </c>
      <c r="J73" s="4">
        <v>4</v>
      </c>
      <c r="K73" s="4">
        <v>1</v>
      </c>
      <c r="L73" s="127">
        <v>0</v>
      </c>
      <c r="M73" s="116">
        <v>22603</v>
      </c>
      <c r="N73" s="12"/>
      <c r="O73" s="119">
        <v>22612</v>
      </c>
      <c r="P73" s="4">
        <v>1029.5</v>
      </c>
      <c r="Q73" t="s">
        <v>1216</v>
      </c>
    </row>
    <row r="74" spans="1:17" outlineLevel="2" x14ac:dyDescent="0.2">
      <c r="A74" s="116">
        <v>22765</v>
      </c>
      <c r="B74" s="116">
        <v>49.27</v>
      </c>
      <c r="C74" s="116">
        <v>1055.9000000000001</v>
      </c>
      <c r="D74" s="116">
        <v>1056.2</v>
      </c>
      <c r="E74" s="116">
        <v>3</v>
      </c>
      <c r="F74" s="27">
        <v>3187.6</v>
      </c>
      <c r="G74" s="122">
        <v>5440293</v>
      </c>
      <c r="H74" s="4">
        <v>2</v>
      </c>
      <c r="I74" s="4">
        <v>7</v>
      </c>
      <c r="J74" s="4">
        <v>4</v>
      </c>
      <c r="K74" s="4">
        <v>1</v>
      </c>
      <c r="L74" s="127">
        <v>0</v>
      </c>
      <c r="M74" s="116">
        <v>22807</v>
      </c>
      <c r="N74" s="12" t="s">
        <v>2081</v>
      </c>
      <c r="O74" s="119">
        <v>22813</v>
      </c>
      <c r="P74" s="4">
        <v>1203.5999999999999</v>
      </c>
      <c r="Q74" t="s">
        <v>1217</v>
      </c>
    </row>
    <row r="75" spans="1:17" outlineLevel="2" x14ac:dyDescent="0.2">
      <c r="A75" s="116">
        <v>22765</v>
      </c>
      <c r="B75" s="116">
        <v>49.27</v>
      </c>
      <c r="C75" s="116">
        <v>1055.9000000000001</v>
      </c>
      <c r="D75" s="116">
        <v>1056.2</v>
      </c>
      <c r="E75" s="116">
        <v>3</v>
      </c>
      <c r="F75" s="27">
        <v>3187.6</v>
      </c>
      <c r="G75" s="122">
        <v>5440293</v>
      </c>
      <c r="H75" s="4">
        <v>2</v>
      </c>
      <c r="I75" s="4">
        <v>7</v>
      </c>
      <c r="J75" s="4">
        <v>4</v>
      </c>
      <c r="K75" s="4">
        <v>1</v>
      </c>
      <c r="L75" s="127">
        <v>0</v>
      </c>
      <c r="M75" s="116">
        <v>22807</v>
      </c>
      <c r="N75" s="12"/>
      <c r="O75" s="119">
        <v>22814</v>
      </c>
      <c r="P75" s="4">
        <v>825.4</v>
      </c>
      <c r="Q75" t="s">
        <v>1218</v>
      </c>
    </row>
    <row r="76" spans="1:17" outlineLevel="2" x14ac:dyDescent="0.2">
      <c r="A76" s="116">
        <v>22765</v>
      </c>
      <c r="B76" s="116">
        <v>49.27</v>
      </c>
      <c r="C76" s="116">
        <v>1055.9000000000001</v>
      </c>
      <c r="D76" s="116">
        <v>1056.2</v>
      </c>
      <c r="E76" s="116">
        <v>3</v>
      </c>
      <c r="F76" s="27">
        <v>3187.6</v>
      </c>
      <c r="G76" s="122">
        <v>5440293</v>
      </c>
      <c r="H76" s="4">
        <v>2</v>
      </c>
      <c r="I76" s="4">
        <v>7</v>
      </c>
      <c r="J76" s="4">
        <v>4</v>
      </c>
      <c r="K76" s="4">
        <v>1</v>
      </c>
      <c r="L76" s="127">
        <v>0</v>
      </c>
      <c r="M76" s="116">
        <v>22807</v>
      </c>
      <c r="N76" s="12"/>
      <c r="O76" s="119">
        <v>22815</v>
      </c>
      <c r="P76" s="4">
        <v>784.4</v>
      </c>
      <c r="Q76" t="s">
        <v>1219</v>
      </c>
    </row>
    <row r="77" spans="1:17" outlineLevel="2" x14ac:dyDescent="0.2">
      <c r="A77" s="116">
        <v>22765</v>
      </c>
      <c r="B77" s="116">
        <v>49.27</v>
      </c>
      <c r="C77" s="116">
        <v>1055.9000000000001</v>
      </c>
      <c r="D77" s="116">
        <v>1056.2</v>
      </c>
      <c r="E77" s="116">
        <v>3</v>
      </c>
      <c r="F77" s="27">
        <v>3187.6</v>
      </c>
      <c r="G77" s="122">
        <v>5440293</v>
      </c>
      <c r="H77" s="4">
        <v>2</v>
      </c>
      <c r="I77" s="4">
        <v>7</v>
      </c>
      <c r="J77" s="4">
        <v>4</v>
      </c>
      <c r="K77" s="4">
        <v>1</v>
      </c>
      <c r="L77" s="127">
        <v>0</v>
      </c>
      <c r="M77" s="116">
        <v>22807</v>
      </c>
      <c r="N77" s="12"/>
      <c r="O77" s="119">
        <v>22816</v>
      </c>
      <c r="P77" s="4">
        <v>1029.5</v>
      </c>
      <c r="Q77" t="s">
        <v>1220</v>
      </c>
    </row>
    <row r="78" spans="1:17" outlineLevel="2" x14ac:dyDescent="0.2">
      <c r="A78" s="116">
        <v>23093</v>
      </c>
      <c r="B78" s="116">
        <v>49.69</v>
      </c>
      <c r="C78" s="116">
        <v>1055.9000000000001</v>
      </c>
      <c r="D78" s="116">
        <v>1056.5</v>
      </c>
      <c r="E78" s="116">
        <v>3</v>
      </c>
      <c r="F78" s="27">
        <v>3187.6</v>
      </c>
      <c r="G78" s="124">
        <v>2360542.5</v>
      </c>
      <c r="H78" s="4">
        <v>2</v>
      </c>
      <c r="I78" s="4">
        <v>7</v>
      </c>
      <c r="J78" s="4">
        <v>4</v>
      </c>
      <c r="K78" s="4">
        <v>1</v>
      </c>
      <c r="L78" s="127">
        <v>0</v>
      </c>
      <c r="M78" s="116">
        <v>23140</v>
      </c>
      <c r="N78" s="12" t="s">
        <v>2082</v>
      </c>
      <c r="O78" s="119">
        <v>23143</v>
      </c>
      <c r="P78" s="11">
        <v>1203.5999999999999</v>
      </c>
      <c r="Q78" t="s">
        <v>1221</v>
      </c>
    </row>
    <row r="79" spans="1:17" outlineLevel="2" x14ac:dyDescent="0.2">
      <c r="A79" s="116">
        <v>23093</v>
      </c>
      <c r="B79" s="116">
        <v>49.69</v>
      </c>
      <c r="C79" s="116">
        <v>1055.9000000000001</v>
      </c>
      <c r="D79" s="116">
        <v>1056.5</v>
      </c>
      <c r="E79" s="116">
        <v>3</v>
      </c>
      <c r="F79" s="27">
        <v>3187.6</v>
      </c>
      <c r="G79" s="124">
        <v>2360542.5</v>
      </c>
      <c r="H79" s="4">
        <v>2</v>
      </c>
      <c r="I79" s="4">
        <v>7</v>
      </c>
      <c r="J79" s="4">
        <v>4</v>
      </c>
      <c r="K79" s="4">
        <v>1</v>
      </c>
      <c r="L79" s="127">
        <v>0</v>
      </c>
      <c r="M79" s="116">
        <v>23140</v>
      </c>
      <c r="N79" s="12"/>
      <c r="O79" s="119">
        <v>23144</v>
      </c>
      <c r="P79" s="4">
        <v>999.5</v>
      </c>
      <c r="Q79" t="s">
        <v>1222</v>
      </c>
    </row>
    <row r="80" spans="1:17" outlineLevel="2" x14ac:dyDescent="0.2">
      <c r="A80" s="116">
        <v>23093</v>
      </c>
      <c r="B80" s="116">
        <v>49.69</v>
      </c>
      <c r="C80" s="116">
        <v>1055.9000000000001</v>
      </c>
      <c r="D80" s="116">
        <v>1056.5</v>
      </c>
      <c r="E80" s="116">
        <v>3</v>
      </c>
      <c r="F80" s="27">
        <v>3187.6</v>
      </c>
      <c r="G80" s="124">
        <v>2360542.5</v>
      </c>
      <c r="H80" s="4">
        <v>2</v>
      </c>
      <c r="I80" s="4">
        <v>7</v>
      </c>
      <c r="J80" s="4">
        <v>4</v>
      </c>
      <c r="K80" s="4">
        <v>1</v>
      </c>
      <c r="L80" s="127">
        <v>0</v>
      </c>
      <c r="M80" s="116">
        <v>23140</v>
      </c>
      <c r="N80" s="12"/>
      <c r="O80" s="119">
        <v>23145</v>
      </c>
      <c r="P80" s="4">
        <v>784.4</v>
      </c>
      <c r="Q80" t="s">
        <v>1223</v>
      </c>
    </row>
    <row r="81" spans="1:17" outlineLevel="2" x14ac:dyDescent="0.2">
      <c r="A81" s="116">
        <v>23093</v>
      </c>
      <c r="B81" s="116">
        <v>49.69</v>
      </c>
      <c r="C81" s="116">
        <v>1055.9000000000001</v>
      </c>
      <c r="D81" s="116">
        <v>1056.5</v>
      </c>
      <c r="E81" s="116">
        <v>3</v>
      </c>
      <c r="F81" s="27">
        <v>3187.6</v>
      </c>
      <c r="G81" s="124">
        <v>2360542.5</v>
      </c>
      <c r="H81" s="4">
        <v>2</v>
      </c>
      <c r="I81" s="4">
        <v>7</v>
      </c>
      <c r="J81" s="4">
        <v>4</v>
      </c>
      <c r="K81" s="4">
        <v>1</v>
      </c>
      <c r="L81" s="127">
        <v>0</v>
      </c>
      <c r="M81" s="116">
        <v>23140</v>
      </c>
      <c r="N81" s="12"/>
      <c r="O81" s="119">
        <v>23146</v>
      </c>
      <c r="P81" s="4">
        <v>825.4</v>
      </c>
      <c r="Q81" t="s">
        <v>1224</v>
      </c>
    </row>
    <row r="82" spans="1:17" outlineLevel="2" x14ac:dyDescent="0.2">
      <c r="A82" s="116">
        <v>23093</v>
      </c>
      <c r="B82" s="116">
        <v>49.69</v>
      </c>
      <c r="C82" s="116">
        <v>1055.9000000000001</v>
      </c>
      <c r="D82" s="116">
        <v>1056.5</v>
      </c>
      <c r="E82" s="116">
        <v>3</v>
      </c>
      <c r="F82" s="27">
        <v>3187.6</v>
      </c>
      <c r="G82" s="124">
        <v>2360542.5</v>
      </c>
      <c r="H82" s="4">
        <v>2</v>
      </c>
      <c r="I82" s="4">
        <v>7</v>
      </c>
      <c r="J82" s="4">
        <v>4</v>
      </c>
      <c r="K82" s="4">
        <v>1</v>
      </c>
      <c r="L82" s="127">
        <v>0</v>
      </c>
      <c r="M82" s="116">
        <v>23140</v>
      </c>
      <c r="N82" s="12"/>
      <c r="O82" s="119">
        <v>23147</v>
      </c>
      <c r="P82" s="4">
        <v>1029.5</v>
      </c>
      <c r="Q82" t="s">
        <v>1225</v>
      </c>
    </row>
    <row r="83" spans="1:17" outlineLevel="2" x14ac:dyDescent="0.2">
      <c r="A83" s="116">
        <v>23922</v>
      </c>
      <c r="B83" s="116">
        <v>50.8</v>
      </c>
      <c r="C83" s="116">
        <v>1055.9000000000001</v>
      </c>
      <c r="D83" s="116">
        <v>1056.5</v>
      </c>
      <c r="E83" s="116">
        <v>3</v>
      </c>
      <c r="F83" s="27">
        <v>3187.6</v>
      </c>
      <c r="G83" s="124">
        <v>1451255.5</v>
      </c>
      <c r="H83" s="4">
        <v>2</v>
      </c>
      <c r="I83" s="4">
        <v>7</v>
      </c>
      <c r="J83" s="4">
        <v>4</v>
      </c>
      <c r="K83" s="4">
        <v>1</v>
      </c>
      <c r="L83" s="127">
        <v>0</v>
      </c>
      <c r="M83" s="116">
        <v>23979</v>
      </c>
      <c r="N83" s="12" t="s">
        <v>2083</v>
      </c>
      <c r="O83" s="119">
        <v>23983</v>
      </c>
      <c r="P83" s="11">
        <v>1203.5999999999999</v>
      </c>
      <c r="Q83" t="s">
        <v>1226</v>
      </c>
    </row>
    <row r="84" spans="1:17" outlineLevel="2" x14ac:dyDescent="0.2">
      <c r="A84" s="116">
        <v>23922</v>
      </c>
      <c r="B84" s="116">
        <v>50.8</v>
      </c>
      <c r="C84" s="116">
        <v>1055.9000000000001</v>
      </c>
      <c r="D84" s="116">
        <v>1056.5</v>
      </c>
      <c r="E84" s="116">
        <v>3</v>
      </c>
      <c r="F84" s="27">
        <v>3187.6</v>
      </c>
      <c r="G84" s="124">
        <v>1451255.5</v>
      </c>
      <c r="H84" s="4">
        <v>2</v>
      </c>
      <c r="I84" s="4">
        <v>7</v>
      </c>
      <c r="J84" s="4">
        <v>4</v>
      </c>
      <c r="K84" s="4">
        <v>1</v>
      </c>
      <c r="L84" s="127">
        <v>0</v>
      </c>
      <c r="M84" s="116">
        <v>23979</v>
      </c>
      <c r="N84" s="12"/>
      <c r="O84" s="119">
        <v>23984</v>
      </c>
      <c r="P84" s="4">
        <v>825.4</v>
      </c>
      <c r="Q84" t="s">
        <v>1227</v>
      </c>
    </row>
    <row r="85" spans="1:17" outlineLevel="2" x14ac:dyDescent="0.2">
      <c r="A85" s="116">
        <v>23922</v>
      </c>
      <c r="B85" s="116">
        <v>50.8</v>
      </c>
      <c r="C85" s="116">
        <v>1055.9000000000001</v>
      </c>
      <c r="D85" s="116">
        <v>1056.5</v>
      </c>
      <c r="E85" s="116">
        <v>3</v>
      </c>
      <c r="F85" s="27">
        <v>3187.6</v>
      </c>
      <c r="G85" s="124">
        <v>1451255.5</v>
      </c>
      <c r="H85" s="4">
        <v>2</v>
      </c>
      <c r="I85" s="4">
        <v>7</v>
      </c>
      <c r="J85" s="4">
        <v>4</v>
      </c>
      <c r="K85" s="4">
        <v>1</v>
      </c>
      <c r="L85" s="127">
        <v>0</v>
      </c>
      <c r="M85" s="116">
        <v>23979</v>
      </c>
      <c r="N85" s="12"/>
      <c r="O85" s="119">
        <v>23985</v>
      </c>
      <c r="P85" s="4">
        <v>784.4</v>
      </c>
      <c r="Q85" t="s">
        <v>1228</v>
      </c>
    </row>
    <row r="86" spans="1:17" outlineLevel="2" x14ac:dyDescent="0.2">
      <c r="A86" s="116">
        <v>23922</v>
      </c>
      <c r="B86" s="116">
        <v>50.8</v>
      </c>
      <c r="C86" s="116">
        <v>1055.9000000000001</v>
      </c>
      <c r="D86" s="116">
        <v>1056.5</v>
      </c>
      <c r="E86" s="116">
        <v>3</v>
      </c>
      <c r="F86" s="27">
        <v>3187.6</v>
      </c>
      <c r="G86" s="124">
        <v>1451255.5</v>
      </c>
      <c r="H86" s="4">
        <v>2</v>
      </c>
      <c r="I86" s="4">
        <v>7</v>
      </c>
      <c r="J86" s="4">
        <v>4</v>
      </c>
      <c r="K86" s="4">
        <v>1</v>
      </c>
      <c r="L86" s="127">
        <v>0</v>
      </c>
      <c r="M86" s="116">
        <v>23979</v>
      </c>
      <c r="N86" s="12"/>
      <c r="O86" s="119">
        <v>23986</v>
      </c>
      <c r="P86" s="4">
        <v>1029.5</v>
      </c>
      <c r="Q86" t="s">
        <v>1229</v>
      </c>
    </row>
    <row r="87" spans="1:17" outlineLevel="2" x14ac:dyDescent="0.2">
      <c r="A87" s="116">
        <v>24045</v>
      </c>
      <c r="B87" s="116">
        <v>50.96</v>
      </c>
      <c r="C87" s="116">
        <v>1583.3</v>
      </c>
      <c r="D87" s="116">
        <v>1583.8</v>
      </c>
      <c r="E87" s="116">
        <v>2</v>
      </c>
      <c r="F87" s="27">
        <v>3187.6</v>
      </c>
      <c r="G87" s="124">
        <v>639010</v>
      </c>
      <c r="H87" s="4">
        <v>2</v>
      </c>
      <c r="I87" s="4">
        <v>7</v>
      </c>
      <c r="J87" s="4">
        <v>4</v>
      </c>
      <c r="K87" s="4">
        <v>1</v>
      </c>
      <c r="L87" s="127">
        <v>0</v>
      </c>
      <c r="M87" s="116">
        <v>24096</v>
      </c>
      <c r="N87" s="12" t="s">
        <v>1231</v>
      </c>
      <c r="O87" s="119">
        <v>24099</v>
      </c>
      <c r="P87" s="11">
        <v>1203.5999999999999</v>
      </c>
      <c r="Q87" t="s">
        <v>1230</v>
      </c>
    </row>
    <row r="88" spans="1:17" outlineLevel="2" x14ac:dyDescent="0.2">
      <c r="A88" s="116">
        <v>24045</v>
      </c>
      <c r="B88" s="116">
        <v>50.96</v>
      </c>
      <c r="C88" s="116">
        <v>1583.3</v>
      </c>
      <c r="D88" s="116">
        <v>1583.8</v>
      </c>
      <c r="E88" s="116">
        <v>2</v>
      </c>
      <c r="F88" s="27">
        <v>3187.6</v>
      </c>
      <c r="G88" s="124">
        <v>639010</v>
      </c>
      <c r="H88" s="4">
        <v>2</v>
      </c>
      <c r="I88" s="4">
        <v>7</v>
      </c>
      <c r="J88" s="4">
        <v>4</v>
      </c>
      <c r="K88" s="4">
        <v>1</v>
      </c>
      <c r="L88" s="127">
        <v>0</v>
      </c>
      <c r="M88" s="116">
        <v>24096</v>
      </c>
      <c r="O88" s="119">
        <v>24100</v>
      </c>
      <c r="P88" s="4">
        <v>825.4</v>
      </c>
      <c r="Q88" t="s">
        <v>1232</v>
      </c>
    </row>
    <row r="89" spans="1:17" outlineLevel="2" x14ac:dyDescent="0.2">
      <c r="A89" s="116">
        <v>24119</v>
      </c>
      <c r="B89" s="116">
        <v>51.06</v>
      </c>
      <c r="C89" s="116">
        <v>1055.9000000000001</v>
      </c>
      <c r="D89" s="116">
        <v>1056.2</v>
      </c>
      <c r="E89" s="116">
        <v>3</v>
      </c>
      <c r="F89" s="27">
        <v>3187.6</v>
      </c>
      <c r="G89" s="124">
        <v>2059774</v>
      </c>
      <c r="H89" s="4">
        <v>2</v>
      </c>
      <c r="I89" s="4">
        <v>7</v>
      </c>
      <c r="J89" s="4">
        <v>4</v>
      </c>
      <c r="K89" s="4">
        <v>1</v>
      </c>
      <c r="L89" s="127">
        <v>0</v>
      </c>
      <c r="M89" s="116">
        <v>24163</v>
      </c>
      <c r="N89" s="12" t="s">
        <v>2084</v>
      </c>
      <c r="O89" s="119">
        <v>24169</v>
      </c>
      <c r="P89" s="11">
        <v>1203.5999999999999</v>
      </c>
      <c r="Q89" t="s">
        <v>1233</v>
      </c>
    </row>
    <row r="90" spans="1:17" outlineLevel="2" x14ac:dyDescent="0.2">
      <c r="A90" s="116">
        <v>24119</v>
      </c>
      <c r="B90" s="116">
        <v>51.06</v>
      </c>
      <c r="C90" s="116">
        <v>1055.9000000000001</v>
      </c>
      <c r="D90" s="116">
        <v>1056.2</v>
      </c>
      <c r="E90" s="116">
        <v>3</v>
      </c>
      <c r="F90" s="27">
        <v>3187.6</v>
      </c>
      <c r="G90" s="124">
        <v>2059774</v>
      </c>
      <c r="H90" s="4">
        <v>2</v>
      </c>
      <c r="I90" s="4">
        <v>7</v>
      </c>
      <c r="J90" s="4">
        <v>4</v>
      </c>
      <c r="K90" s="4">
        <v>1</v>
      </c>
      <c r="L90" s="127">
        <v>0</v>
      </c>
      <c r="M90" s="116">
        <v>24163</v>
      </c>
      <c r="N90" s="12"/>
      <c r="O90" s="119">
        <v>24170</v>
      </c>
      <c r="P90" s="4">
        <v>825.4</v>
      </c>
      <c r="Q90" t="s">
        <v>1234</v>
      </c>
    </row>
    <row r="91" spans="1:17" outlineLevel="2" x14ac:dyDescent="0.2">
      <c r="A91" s="116">
        <v>24119</v>
      </c>
      <c r="B91" s="116">
        <v>51.06</v>
      </c>
      <c r="C91" s="116">
        <v>1055.9000000000001</v>
      </c>
      <c r="D91" s="116">
        <v>1056.2</v>
      </c>
      <c r="E91" s="116">
        <v>3</v>
      </c>
      <c r="F91" s="27">
        <v>3187.6</v>
      </c>
      <c r="G91" s="124">
        <v>2059774</v>
      </c>
      <c r="H91" s="4">
        <v>2</v>
      </c>
      <c r="I91" s="4">
        <v>7</v>
      </c>
      <c r="J91" s="4">
        <v>4</v>
      </c>
      <c r="K91" s="4">
        <v>1</v>
      </c>
      <c r="L91" s="127">
        <v>0</v>
      </c>
      <c r="M91" s="116">
        <v>24163</v>
      </c>
      <c r="N91" s="12"/>
      <c r="O91" s="119">
        <v>24171</v>
      </c>
      <c r="P91" s="4">
        <v>784.4</v>
      </c>
      <c r="Q91" t="s">
        <v>1235</v>
      </c>
    </row>
    <row r="92" spans="1:17" outlineLevel="2" x14ac:dyDescent="0.2">
      <c r="A92" s="116">
        <v>24119</v>
      </c>
      <c r="B92" s="116">
        <v>51.06</v>
      </c>
      <c r="C92" s="116">
        <v>1055.9000000000001</v>
      </c>
      <c r="D92" s="116">
        <v>1056.2</v>
      </c>
      <c r="E92" s="116">
        <v>3</v>
      </c>
      <c r="F92" s="27">
        <v>3187.6</v>
      </c>
      <c r="G92" s="124">
        <v>2059774</v>
      </c>
      <c r="H92" s="4">
        <v>2</v>
      </c>
      <c r="I92" s="4">
        <v>7</v>
      </c>
      <c r="J92" s="4">
        <v>4</v>
      </c>
      <c r="K92" s="4">
        <v>1</v>
      </c>
      <c r="L92" s="127">
        <v>0</v>
      </c>
      <c r="M92" s="116">
        <v>24163</v>
      </c>
      <c r="N92" s="12"/>
      <c r="O92" s="119">
        <v>24172</v>
      </c>
      <c r="P92" s="4">
        <v>1029.5</v>
      </c>
      <c r="Q92" t="s">
        <v>1236</v>
      </c>
    </row>
    <row r="93" spans="1:17" outlineLevel="2" x14ac:dyDescent="0.2">
      <c r="A93" s="116">
        <v>24119</v>
      </c>
      <c r="B93" s="116">
        <v>51.06</v>
      </c>
      <c r="C93" s="116">
        <v>1055.9000000000001</v>
      </c>
      <c r="D93" s="116">
        <v>1056.2</v>
      </c>
      <c r="E93" s="116">
        <v>3</v>
      </c>
      <c r="F93" s="27">
        <v>3187.6</v>
      </c>
      <c r="G93" s="124">
        <v>2059774</v>
      </c>
      <c r="H93" s="4">
        <v>2</v>
      </c>
      <c r="I93" s="4">
        <v>7</v>
      </c>
      <c r="J93" s="4">
        <v>4</v>
      </c>
      <c r="K93" s="4">
        <v>1</v>
      </c>
      <c r="L93" s="127">
        <v>0</v>
      </c>
      <c r="M93" s="116">
        <v>24163</v>
      </c>
      <c r="N93" s="12"/>
      <c r="O93" s="119">
        <v>24173</v>
      </c>
      <c r="P93" s="11">
        <v>1233.5999999999999</v>
      </c>
      <c r="Q93" t="s">
        <v>1237</v>
      </c>
    </row>
    <row r="94" spans="1:17" outlineLevel="2" x14ac:dyDescent="0.2">
      <c r="A94" s="116">
        <v>24320</v>
      </c>
      <c r="B94" s="116">
        <v>51.33</v>
      </c>
      <c r="C94" s="116">
        <v>1055.9000000000001</v>
      </c>
      <c r="D94" s="116">
        <v>1056.5</v>
      </c>
      <c r="E94" s="116">
        <v>3</v>
      </c>
      <c r="F94" s="27">
        <v>3187.6</v>
      </c>
      <c r="G94" s="124">
        <v>2094416.6</v>
      </c>
      <c r="H94" s="4">
        <v>2</v>
      </c>
      <c r="I94" s="4">
        <v>7</v>
      </c>
      <c r="J94" s="4">
        <v>4</v>
      </c>
      <c r="K94" s="4">
        <v>1</v>
      </c>
      <c r="L94" s="127">
        <v>0</v>
      </c>
      <c r="M94" s="116">
        <v>24383</v>
      </c>
      <c r="N94" s="12" t="s">
        <v>2085</v>
      </c>
      <c r="O94" s="119">
        <v>24386</v>
      </c>
      <c r="P94" s="11">
        <v>1203.5999999999999</v>
      </c>
      <c r="Q94" t="s">
        <v>1238</v>
      </c>
    </row>
    <row r="95" spans="1:17" outlineLevel="2" x14ac:dyDescent="0.2">
      <c r="A95" s="116">
        <v>24320</v>
      </c>
      <c r="B95" s="116">
        <v>51.33</v>
      </c>
      <c r="C95" s="116">
        <v>1055.9000000000001</v>
      </c>
      <c r="D95" s="116">
        <v>1056.5</v>
      </c>
      <c r="E95" s="116">
        <v>3</v>
      </c>
      <c r="F95" s="27">
        <v>3187.6</v>
      </c>
      <c r="G95" s="124">
        <v>2094416.6</v>
      </c>
      <c r="H95" s="4">
        <v>2</v>
      </c>
      <c r="I95" s="4">
        <v>7</v>
      </c>
      <c r="J95" s="4">
        <v>4</v>
      </c>
      <c r="K95" s="4">
        <v>1</v>
      </c>
      <c r="L95" s="127">
        <v>0</v>
      </c>
      <c r="M95" s="116">
        <v>24383</v>
      </c>
      <c r="N95" s="12"/>
      <c r="O95" s="119">
        <v>24387</v>
      </c>
      <c r="P95" s="4">
        <v>825.4</v>
      </c>
      <c r="Q95" t="s">
        <v>1239</v>
      </c>
    </row>
    <row r="96" spans="1:17" outlineLevel="2" x14ac:dyDescent="0.2">
      <c r="A96" s="116">
        <v>24320</v>
      </c>
      <c r="B96" s="116">
        <v>51.33</v>
      </c>
      <c r="C96" s="116">
        <v>1055.9000000000001</v>
      </c>
      <c r="D96" s="116">
        <v>1056.5</v>
      </c>
      <c r="E96" s="116">
        <v>3</v>
      </c>
      <c r="F96" s="27">
        <v>3187.6</v>
      </c>
      <c r="G96" s="124">
        <v>2094416.6</v>
      </c>
      <c r="H96" s="4">
        <v>2</v>
      </c>
      <c r="I96" s="4">
        <v>7</v>
      </c>
      <c r="J96" s="4">
        <v>4</v>
      </c>
      <c r="K96" s="4">
        <v>1</v>
      </c>
      <c r="L96" s="127">
        <v>0</v>
      </c>
      <c r="M96" s="116">
        <v>24383</v>
      </c>
      <c r="N96" s="12"/>
      <c r="O96" s="119">
        <v>24388</v>
      </c>
      <c r="P96" s="4">
        <v>784.4</v>
      </c>
      <c r="Q96" t="s">
        <v>1240</v>
      </c>
    </row>
    <row r="97" spans="1:17" outlineLevel="2" x14ac:dyDescent="0.2">
      <c r="A97" s="116">
        <v>24320</v>
      </c>
      <c r="B97" s="116">
        <v>51.33</v>
      </c>
      <c r="C97" s="116">
        <v>1055.9000000000001</v>
      </c>
      <c r="D97" s="116">
        <v>1056.5</v>
      </c>
      <c r="E97" s="116">
        <v>3</v>
      </c>
      <c r="F97" s="27">
        <v>3187.6</v>
      </c>
      <c r="G97" s="124">
        <v>2094416.6</v>
      </c>
      <c r="H97" s="4">
        <v>2</v>
      </c>
      <c r="I97" s="4">
        <v>7</v>
      </c>
      <c r="J97" s="4">
        <v>4</v>
      </c>
      <c r="K97" s="4">
        <v>1</v>
      </c>
      <c r="L97" s="127">
        <v>0</v>
      </c>
      <c r="M97" s="116">
        <v>24383</v>
      </c>
      <c r="N97" s="12"/>
      <c r="O97" s="119">
        <v>24389</v>
      </c>
      <c r="P97" s="4">
        <v>1029.5</v>
      </c>
      <c r="Q97" t="s">
        <v>1241</v>
      </c>
    </row>
    <row r="98" spans="1:17" outlineLevel="1" x14ac:dyDescent="0.2">
      <c r="A98" s="116"/>
      <c r="B98" s="116"/>
      <c r="C98" s="116"/>
      <c r="D98" s="116"/>
      <c r="E98" s="116"/>
      <c r="F98" s="26" t="s">
        <v>1816</v>
      </c>
      <c r="G98" s="123">
        <f>SUBTOTAL(9,G99:G110)</f>
        <v>10691770.799999999</v>
      </c>
      <c r="H98" s="4"/>
      <c r="I98" s="4"/>
      <c r="J98" s="4"/>
      <c r="K98" s="4"/>
      <c r="L98" s="127"/>
      <c r="M98" s="116"/>
      <c r="N98" s="12"/>
      <c r="O98" s="119"/>
      <c r="P98" s="4"/>
    </row>
    <row r="99" spans="1:17" outlineLevel="2" x14ac:dyDescent="0.2">
      <c r="A99" s="116">
        <v>22041</v>
      </c>
      <c r="B99" s="116">
        <v>48.32</v>
      </c>
      <c r="C99" s="116">
        <v>1598.3</v>
      </c>
      <c r="D99" s="116">
        <v>1599.8</v>
      </c>
      <c r="E99" s="116">
        <v>2</v>
      </c>
      <c r="F99" s="27">
        <v>3217.6</v>
      </c>
      <c r="G99" s="124">
        <v>533029.9</v>
      </c>
      <c r="H99" s="4">
        <v>1</v>
      </c>
      <c r="I99" s="4">
        <v>8</v>
      </c>
      <c r="J99" s="4">
        <v>4</v>
      </c>
      <c r="K99" s="4">
        <v>1</v>
      </c>
      <c r="L99" s="127">
        <v>0</v>
      </c>
      <c r="M99" s="116">
        <v>22113</v>
      </c>
      <c r="N99" s="12" t="s">
        <v>1242</v>
      </c>
      <c r="O99" s="119">
        <v>22116</v>
      </c>
      <c r="P99" s="4">
        <v>825.4</v>
      </c>
      <c r="Q99" t="s">
        <v>1243</v>
      </c>
    </row>
    <row r="100" spans="1:17" outlineLevel="2" x14ac:dyDescent="0.2">
      <c r="A100" s="116">
        <v>23093</v>
      </c>
      <c r="B100" s="116">
        <v>49.69</v>
      </c>
      <c r="C100" s="116">
        <v>1598.3</v>
      </c>
      <c r="D100" s="116">
        <v>1598.8</v>
      </c>
      <c r="E100" s="116">
        <v>2</v>
      </c>
      <c r="F100" s="27">
        <v>3217.6</v>
      </c>
      <c r="G100" s="124">
        <v>1291580.1000000001</v>
      </c>
      <c r="H100" s="4">
        <v>1</v>
      </c>
      <c r="I100" s="4">
        <v>8</v>
      </c>
      <c r="J100" s="4">
        <v>4</v>
      </c>
      <c r="K100" s="10">
        <v>0</v>
      </c>
      <c r="L100" s="103">
        <v>1</v>
      </c>
      <c r="M100" s="116">
        <v>23161</v>
      </c>
      <c r="N100" s="12" t="s">
        <v>1244</v>
      </c>
      <c r="O100" s="119">
        <v>23165</v>
      </c>
      <c r="P100" s="11">
        <v>1233.5999999999999</v>
      </c>
      <c r="Q100" t="s">
        <v>1245</v>
      </c>
    </row>
    <row r="101" spans="1:17" outlineLevel="2" x14ac:dyDescent="0.2">
      <c r="A101" s="116">
        <v>23093</v>
      </c>
      <c r="B101" s="116">
        <v>49.69</v>
      </c>
      <c r="C101" s="116">
        <v>1598.3</v>
      </c>
      <c r="D101" s="116">
        <v>1598.8</v>
      </c>
      <c r="E101" s="116">
        <v>2</v>
      </c>
      <c r="F101" s="27">
        <v>3217.6</v>
      </c>
      <c r="G101" s="124">
        <v>1291580.1000000001</v>
      </c>
      <c r="H101" s="4">
        <v>1</v>
      </c>
      <c r="I101" s="4">
        <v>8</v>
      </c>
      <c r="J101" s="4">
        <v>4</v>
      </c>
      <c r="K101" s="4">
        <v>1</v>
      </c>
      <c r="L101" s="127">
        <v>0</v>
      </c>
      <c r="M101" s="116">
        <v>23161</v>
      </c>
      <c r="N101" s="12"/>
      <c r="O101" s="119">
        <v>23166</v>
      </c>
      <c r="P101" s="4">
        <v>1029.5</v>
      </c>
      <c r="Q101" t="s">
        <v>1246</v>
      </c>
    </row>
    <row r="102" spans="1:17" outlineLevel="2" x14ac:dyDescent="0.2">
      <c r="A102" s="116">
        <v>23093</v>
      </c>
      <c r="B102" s="116">
        <v>49.69</v>
      </c>
      <c r="C102" s="116">
        <v>1598.3</v>
      </c>
      <c r="D102" s="116">
        <v>1598.8</v>
      </c>
      <c r="E102" s="116">
        <v>2</v>
      </c>
      <c r="F102" s="27">
        <v>3217.6</v>
      </c>
      <c r="G102" s="124">
        <v>1291580.1000000001</v>
      </c>
      <c r="H102" s="4">
        <v>1</v>
      </c>
      <c r="I102" s="4">
        <v>8</v>
      </c>
      <c r="J102" s="4">
        <v>4</v>
      </c>
      <c r="K102" s="4">
        <v>1</v>
      </c>
      <c r="L102" s="127">
        <v>0</v>
      </c>
      <c r="M102" s="116">
        <v>23161</v>
      </c>
      <c r="N102" s="12" t="s">
        <v>1247</v>
      </c>
      <c r="O102" s="119">
        <v>23167</v>
      </c>
      <c r="P102" s="4">
        <v>825.4</v>
      </c>
      <c r="Q102" t="s">
        <v>1248</v>
      </c>
    </row>
    <row r="103" spans="1:17" outlineLevel="2" x14ac:dyDescent="0.2">
      <c r="A103" s="116">
        <v>23131</v>
      </c>
      <c r="B103" s="116">
        <v>49.74</v>
      </c>
      <c r="C103" s="116">
        <v>1598.3</v>
      </c>
      <c r="D103" s="116">
        <v>1599.3</v>
      </c>
      <c r="E103" s="116">
        <v>2</v>
      </c>
      <c r="F103" s="27">
        <v>3217.6</v>
      </c>
      <c r="G103" s="124">
        <v>1339450</v>
      </c>
      <c r="H103" s="4">
        <v>1</v>
      </c>
      <c r="I103" s="4">
        <v>8</v>
      </c>
      <c r="J103" s="4">
        <v>4</v>
      </c>
      <c r="K103" s="4">
        <v>1</v>
      </c>
      <c r="L103" s="127">
        <v>0</v>
      </c>
      <c r="M103" s="116">
        <v>23179</v>
      </c>
      <c r="N103" s="12" t="s">
        <v>2086</v>
      </c>
      <c r="O103" s="119">
        <v>23184</v>
      </c>
      <c r="P103" s="4">
        <v>1029.5</v>
      </c>
      <c r="Q103" t="s">
        <v>1249</v>
      </c>
    </row>
    <row r="104" spans="1:17" outlineLevel="2" x14ac:dyDescent="0.2">
      <c r="A104" s="116">
        <v>23131</v>
      </c>
      <c r="B104" s="116">
        <v>49.74</v>
      </c>
      <c r="C104" s="116">
        <v>1598.3</v>
      </c>
      <c r="D104" s="116">
        <v>1599.3</v>
      </c>
      <c r="E104" s="116">
        <v>2</v>
      </c>
      <c r="F104" s="27">
        <v>3217.6</v>
      </c>
      <c r="G104" s="124">
        <v>1339450</v>
      </c>
      <c r="H104" s="4">
        <v>1</v>
      </c>
      <c r="I104" s="4">
        <v>8</v>
      </c>
      <c r="J104" s="4">
        <v>4</v>
      </c>
      <c r="K104" s="4">
        <v>1</v>
      </c>
      <c r="L104" s="127">
        <v>0</v>
      </c>
      <c r="M104" s="116">
        <v>23179</v>
      </c>
      <c r="N104" s="12"/>
      <c r="O104" s="119">
        <v>23185</v>
      </c>
      <c r="P104" s="4">
        <v>1233.5999999999999</v>
      </c>
      <c r="Q104" t="s">
        <v>1250</v>
      </c>
    </row>
    <row r="105" spans="1:17" outlineLevel="2" x14ac:dyDescent="0.2">
      <c r="A105" s="116">
        <v>23365</v>
      </c>
      <c r="B105" s="116">
        <v>50.06</v>
      </c>
      <c r="C105" s="116">
        <v>1598.3</v>
      </c>
      <c r="D105" s="116">
        <v>1599.8</v>
      </c>
      <c r="E105" s="116">
        <v>2</v>
      </c>
      <c r="F105" s="27">
        <v>3217.6</v>
      </c>
      <c r="G105" s="124">
        <v>310016</v>
      </c>
      <c r="H105" s="4">
        <v>1</v>
      </c>
      <c r="I105" s="4">
        <v>8</v>
      </c>
      <c r="J105" s="4">
        <v>4</v>
      </c>
      <c r="K105" s="4">
        <v>1</v>
      </c>
      <c r="L105" s="127">
        <v>0</v>
      </c>
      <c r="M105" s="116">
        <v>23421</v>
      </c>
      <c r="N105" s="12" t="s">
        <v>1251</v>
      </c>
      <c r="O105" s="119">
        <v>23424</v>
      </c>
      <c r="P105" s="4">
        <v>1029.5</v>
      </c>
      <c r="Q105" t="s">
        <v>1252</v>
      </c>
    </row>
    <row r="106" spans="1:17" outlineLevel="2" x14ac:dyDescent="0.2">
      <c r="A106" s="116">
        <v>23564</v>
      </c>
      <c r="B106" s="116">
        <v>50.32</v>
      </c>
      <c r="C106" s="116">
        <v>1598.3</v>
      </c>
      <c r="D106" s="116">
        <v>1598.8</v>
      </c>
      <c r="E106" s="116">
        <v>2</v>
      </c>
      <c r="F106" s="27">
        <v>3217.6</v>
      </c>
      <c r="G106" s="124">
        <v>670033.4</v>
      </c>
      <c r="H106" s="4">
        <v>1</v>
      </c>
      <c r="I106" s="4">
        <v>8</v>
      </c>
      <c r="J106" s="4">
        <v>4</v>
      </c>
      <c r="K106" s="10">
        <v>0</v>
      </c>
      <c r="L106" s="103">
        <v>1</v>
      </c>
      <c r="M106" s="116">
        <v>23625</v>
      </c>
      <c r="N106" s="12" t="s">
        <v>1255</v>
      </c>
      <c r="O106" s="119">
        <v>23628</v>
      </c>
      <c r="P106" s="11">
        <v>1233.5999999999999</v>
      </c>
      <c r="Q106" t="s">
        <v>1253</v>
      </c>
    </row>
    <row r="107" spans="1:17" outlineLevel="2" x14ac:dyDescent="0.2">
      <c r="A107" s="116">
        <v>23564</v>
      </c>
      <c r="B107" s="116">
        <v>50.32</v>
      </c>
      <c r="C107" s="116">
        <v>1598.3</v>
      </c>
      <c r="D107" s="116">
        <v>1598.8</v>
      </c>
      <c r="E107" s="116">
        <v>2</v>
      </c>
      <c r="F107" s="27">
        <v>3217.6</v>
      </c>
      <c r="G107" s="124">
        <v>670033.4</v>
      </c>
      <c r="H107" s="4">
        <v>1</v>
      </c>
      <c r="I107" s="4">
        <v>8</v>
      </c>
      <c r="J107" s="4">
        <v>4</v>
      </c>
      <c r="K107" s="4">
        <v>1</v>
      </c>
      <c r="L107" s="127">
        <v>0</v>
      </c>
      <c r="M107" s="116">
        <v>23625</v>
      </c>
      <c r="N107" s="12"/>
      <c r="O107" s="119">
        <v>23629</v>
      </c>
      <c r="P107" s="4">
        <v>1029.5</v>
      </c>
      <c r="Q107" t="s">
        <v>1254</v>
      </c>
    </row>
    <row r="108" spans="1:17" outlineLevel="2" x14ac:dyDescent="0.2">
      <c r="A108" s="116">
        <v>23564</v>
      </c>
      <c r="B108" s="116">
        <v>50.32</v>
      </c>
      <c r="C108" s="116">
        <v>1598.3</v>
      </c>
      <c r="D108" s="116">
        <v>1598.8</v>
      </c>
      <c r="E108" s="116">
        <v>2</v>
      </c>
      <c r="F108" s="27">
        <v>3217.6</v>
      </c>
      <c r="G108" s="124">
        <v>670033.4</v>
      </c>
      <c r="H108" s="4">
        <v>1</v>
      </c>
      <c r="I108" s="4">
        <v>8</v>
      </c>
      <c r="J108" s="4">
        <v>4</v>
      </c>
      <c r="K108" s="4">
        <v>1</v>
      </c>
      <c r="L108" s="127">
        <v>0</v>
      </c>
      <c r="M108" s="116">
        <v>23625</v>
      </c>
      <c r="O108" s="119">
        <v>23630</v>
      </c>
      <c r="P108" s="4">
        <v>825.4</v>
      </c>
      <c r="Q108" t="s">
        <v>1256</v>
      </c>
    </row>
    <row r="109" spans="1:17" outlineLevel="2" x14ac:dyDescent="0.2">
      <c r="A109" s="116">
        <v>23882</v>
      </c>
      <c r="B109" s="116">
        <v>50.74</v>
      </c>
      <c r="C109" s="116">
        <v>1598.3</v>
      </c>
      <c r="D109" s="116">
        <v>1599.3</v>
      </c>
      <c r="E109" s="116">
        <v>2</v>
      </c>
      <c r="F109" s="27">
        <v>3217.6</v>
      </c>
      <c r="G109" s="124">
        <v>642492.19999999995</v>
      </c>
      <c r="H109" s="4">
        <v>1</v>
      </c>
      <c r="I109" s="4">
        <v>8</v>
      </c>
      <c r="J109" s="4">
        <v>4</v>
      </c>
      <c r="K109" s="4">
        <v>1</v>
      </c>
      <c r="L109" s="127">
        <v>0</v>
      </c>
      <c r="M109" s="116">
        <v>23939</v>
      </c>
      <c r="N109" s="12" t="s">
        <v>2087</v>
      </c>
      <c r="O109" s="119">
        <v>23943</v>
      </c>
      <c r="P109" s="4">
        <v>1029.5</v>
      </c>
      <c r="Q109" t="s">
        <v>1257</v>
      </c>
    </row>
    <row r="110" spans="1:17" outlineLevel="2" x14ac:dyDescent="0.2">
      <c r="A110" s="116">
        <v>23882</v>
      </c>
      <c r="B110" s="116">
        <v>50.74</v>
      </c>
      <c r="C110" s="116">
        <v>1598.3</v>
      </c>
      <c r="D110" s="116">
        <v>1599.3</v>
      </c>
      <c r="E110" s="116">
        <v>2</v>
      </c>
      <c r="F110" s="27">
        <v>3217.6</v>
      </c>
      <c r="G110" s="124">
        <v>642492.19999999995</v>
      </c>
      <c r="H110" s="4">
        <v>1</v>
      </c>
      <c r="I110" s="4">
        <v>8</v>
      </c>
      <c r="J110" s="4">
        <v>4</v>
      </c>
      <c r="K110" s="4">
        <v>1</v>
      </c>
      <c r="L110" s="127">
        <v>0</v>
      </c>
      <c r="M110" s="116">
        <v>23939</v>
      </c>
      <c r="O110" s="119">
        <v>23944</v>
      </c>
      <c r="P110" s="4">
        <v>825.4</v>
      </c>
      <c r="Q110" t="s">
        <v>1258</v>
      </c>
    </row>
    <row r="111" spans="1:17" outlineLevel="1" x14ac:dyDescent="0.2">
      <c r="A111" s="116"/>
      <c r="B111" s="116"/>
      <c r="C111" s="116"/>
      <c r="D111" s="116"/>
      <c r="E111" s="116"/>
      <c r="F111" s="34" t="s">
        <v>1797</v>
      </c>
      <c r="G111" s="121">
        <f>SUBTOTAL(9,G112:G115)</f>
        <v>25931678</v>
      </c>
      <c r="H111" s="4"/>
      <c r="I111" s="4"/>
      <c r="J111" s="4"/>
      <c r="K111" s="4"/>
      <c r="L111" s="127"/>
      <c r="M111" s="116"/>
      <c r="N111" s="12"/>
      <c r="O111" s="119"/>
      <c r="P111" s="4"/>
    </row>
    <row r="112" spans="1:17" outlineLevel="2" x14ac:dyDescent="0.2">
      <c r="A112" s="116">
        <v>23679</v>
      </c>
      <c r="B112" s="116">
        <v>50.48</v>
      </c>
      <c r="C112" s="116">
        <v>1069.5</v>
      </c>
      <c r="D112" s="116">
        <v>1069.9000000000001</v>
      </c>
      <c r="E112" s="116">
        <v>3</v>
      </c>
      <c r="F112" s="35">
        <v>3228.6</v>
      </c>
      <c r="G112" s="122">
        <v>6482919.5</v>
      </c>
      <c r="H112" s="4">
        <v>2</v>
      </c>
      <c r="I112" s="4">
        <v>6</v>
      </c>
      <c r="J112" s="4">
        <v>5</v>
      </c>
      <c r="K112" s="4">
        <v>1</v>
      </c>
      <c r="L112" s="127">
        <v>0</v>
      </c>
      <c r="M112" s="116">
        <v>23728</v>
      </c>
      <c r="N112" s="12" t="s">
        <v>2088</v>
      </c>
      <c r="O112" s="119">
        <v>23734</v>
      </c>
      <c r="P112" s="4">
        <v>825.4</v>
      </c>
      <c r="Q112" t="s">
        <v>1259</v>
      </c>
    </row>
    <row r="113" spans="1:17" outlineLevel="2" x14ac:dyDescent="0.2">
      <c r="A113" s="116">
        <v>23679</v>
      </c>
      <c r="B113" s="116">
        <v>50.48</v>
      </c>
      <c r="C113" s="116">
        <v>1069.5</v>
      </c>
      <c r="D113" s="116">
        <v>1069.9000000000001</v>
      </c>
      <c r="E113" s="116">
        <v>3</v>
      </c>
      <c r="F113" s="35">
        <v>3228.6</v>
      </c>
      <c r="G113" s="122">
        <v>6482919.5</v>
      </c>
      <c r="H113" s="4">
        <v>2</v>
      </c>
      <c r="I113" s="4">
        <v>6</v>
      </c>
      <c r="J113" s="4">
        <v>5</v>
      </c>
      <c r="K113" s="4">
        <v>1</v>
      </c>
      <c r="L113" s="127">
        <v>0</v>
      </c>
      <c r="M113" s="116">
        <v>23728</v>
      </c>
      <c r="N113" s="12"/>
      <c r="O113" s="119">
        <v>23735</v>
      </c>
      <c r="P113" s="4">
        <v>1029.5</v>
      </c>
      <c r="Q113" t="s">
        <v>1260</v>
      </c>
    </row>
    <row r="114" spans="1:17" outlineLevel="2" x14ac:dyDescent="0.2">
      <c r="A114" s="116">
        <v>23679</v>
      </c>
      <c r="B114" s="116">
        <v>50.48</v>
      </c>
      <c r="C114" s="116">
        <v>1069.5</v>
      </c>
      <c r="D114" s="116">
        <v>1069.9000000000001</v>
      </c>
      <c r="E114" s="116">
        <v>3</v>
      </c>
      <c r="F114" s="35">
        <v>3228.6</v>
      </c>
      <c r="G114" s="122">
        <v>6482919.5</v>
      </c>
      <c r="H114" s="4">
        <v>2</v>
      </c>
      <c r="I114" s="4">
        <v>6</v>
      </c>
      <c r="J114" s="4">
        <v>5</v>
      </c>
      <c r="K114" s="4">
        <v>1</v>
      </c>
      <c r="L114" s="127">
        <v>0</v>
      </c>
      <c r="M114" s="116">
        <v>23728</v>
      </c>
      <c r="N114" s="12"/>
      <c r="O114" s="119">
        <v>23736</v>
      </c>
      <c r="P114" s="4">
        <v>999.5</v>
      </c>
      <c r="Q114" t="s">
        <v>1261</v>
      </c>
    </row>
    <row r="115" spans="1:17" outlineLevel="2" x14ac:dyDescent="0.2">
      <c r="A115" s="116">
        <v>23679</v>
      </c>
      <c r="B115" s="116">
        <v>50.48</v>
      </c>
      <c r="C115" s="116">
        <v>1069.5</v>
      </c>
      <c r="D115" s="116">
        <v>1069.9000000000001</v>
      </c>
      <c r="E115" s="116">
        <v>3</v>
      </c>
      <c r="F115" s="35">
        <v>3228.6</v>
      </c>
      <c r="G115" s="122">
        <v>6482919.5</v>
      </c>
      <c r="H115" s="4">
        <v>2</v>
      </c>
      <c r="I115" s="4">
        <v>6</v>
      </c>
      <c r="J115" s="4">
        <v>5</v>
      </c>
      <c r="K115" s="4">
        <v>1</v>
      </c>
      <c r="L115" s="127">
        <v>0</v>
      </c>
      <c r="M115" s="116">
        <v>23728</v>
      </c>
      <c r="N115" s="12"/>
      <c r="O115" s="119">
        <v>23737</v>
      </c>
      <c r="P115" s="4">
        <v>784.4</v>
      </c>
      <c r="Q115" t="s">
        <v>1262</v>
      </c>
    </row>
    <row r="116" spans="1:17" outlineLevel="1" x14ac:dyDescent="0.2">
      <c r="A116" s="116"/>
      <c r="B116" s="116"/>
      <c r="C116" s="116"/>
      <c r="D116" s="116"/>
      <c r="E116" s="116"/>
      <c r="F116" s="26" t="s">
        <v>1798</v>
      </c>
      <c r="G116" s="123">
        <f>SUBTOTAL(9,G117:G129)</f>
        <v>49906385.600000001</v>
      </c>
      <c r="H116" s="4"/>
      <c r="I116" s="4"/>
      <c r="J116" s="4"/>
      <c r="K116" s="4"/>
      <c r="L116" s="127"/>
      <c r="M116" s="116"/>
      <c r="N116" s="12"/>
      <c r="O116" s="119"/>
      <c r="P116" s="4"/>
    </row>
    <row r="117" spans="1:17" outlineLevel="2" x14ac:dyDescent="0.2">
      <c r="A117" s="116">
        <v>24442</v>
      </c>
      <c r="B117" s="116">
        <v>51.49</v>
      </c>
      <c r="C117" s="116">
        <v>1763.9</v>
      </c>
      <c r="D117" s="116">
        <v>1764.9</v>
      </c>
      <c r="E117" s="116">
        <v>2</v>
      </c>
      <c r="F117" s="27">
        <v>3548.7</v>
      </c>
      <c r="G117" s="124">
        <v>544555.19999999995</v>
      </c>
      <c r="H117" s="10">
        <v>2</v>
      </c>
      <c r="I117" s="10">
        <v>7</v>
      </c>
      <c r="J117" s="10">
        <v>4</v>
      </c>
      <c r="K117" s="10">
        <v>2</v>
      </c>
      <c r="L117" s="103">
        <v>0</v>
      </c>
      <c r="M117" s="116">
        <v>24507</v>
      </c>
      <c r="N117" s="12" t="s">
        <v>716</v>
      </c>
      <c r="O117" s="119">
        <v>24512</v>
      </c>
      <c r="P117" s="11">
        <v>1203.5999999999999</v>
      </c>
      <c r="Q117" t="s">
        <v>1264</v>
      </c>
    </row>
    <row r="118" spans="1:17" outlineLevel="2" x14ac:dyDescent="0.2">
      <c r="A118" s="116">
        <v>24638</v>
      </c>
      <c r="B118" s="116">
        <v>51.75</v>
      </c>
      <c r="C118" s="116">
        <v>1763.9</v>
      </c>
      <c r="D118" s="116">
        <v>1764.9</v>
      </c>
      <c r="E118" s="116">
        <v>2</v>
      </c>
      <c r="F118" s="27">
        <v>3548.7</v>
      </c>
      <c r="G118" s="124">
        <v>2633089</v>
      </c>
      <c r="H118" s="10">
        <v>2</v>
      </c>
      <c r="I118" s="10">
        <v>7</v>
      </c>
      <c r="J118" s="10">
        <v>4</v>
      </c>
      <c r="K118" s="10">
        <v>2</v>
      </c>
      <c r="L118" s="103">
        <v>0</v>
      </c>
      <c r="M118" s="116">
        <v>24684</v>
      </c>
      <c r="N118" s="12" t="s">
        <v>617</v>
      </c>
      <c r="O118" s="119">
        <v>24688</v>
      </c>
      <c r="P118" s="11">
        <v>1203.5999999999999</v>
      </c>
      <c r="Q118" t="s">
        <v>1265</v>
      </c>
    </row>
    <row r="119" spans="1:17" outlineLevel="2" x14ac:dyDescent="0.2">
      <c r="A119" s="116">
        <v>24638</v>
      </c>
      <c r="B119" s="116">
        <v>51.75</v>
      </c>
      <c r="C119" s="116">
        <v>1763.9</v>
      </c>
      <c r="D119" s="116">
        <v>1764.9</v>
      </c>
      <c r="E119" s="116">
        <v>2</v>
      </c>
      <c r="F119" s="27">
        <v>3548.7</v>
      </c>
      <c r="G119" s="124">
        <v>2633089</v>
      </c>
      <c r="H119" s="10">
        <v>2</v>
      </c>
      <c r="I119" s="10">
        <v>7</v>
      </c>
      <c r="J119" s="10">
        <v>4</v>
      </c>
      <c r="K119" s="10">
        <v>2</v>
      </c>
      <c r="L119" s="103">
        <v>0</v>
      </c>
      <c r="M119" s="116">
        <v>24684</v>
      </c>
      <c r="N119" s="12" t="s">
        <v>1157</v>
      </c>
      <c r="O119" s="119">
        <v>24689</v>
      </c>
      <c r="P119" s="4">
        <v>999.5</v>
      </c>
      <c r="Q119" t="s">
        <v>1266</v>
      </c>
    </row>
    <row r="120" spans="1:17" outlineLevel="2" x14ac:dyDescent="0.2">
      <c r="A120" s="116">
        <v>24638</v>
      </c>
      <c r="B120" s="116">
        <v>51.75</v>
      </c>
      <c r="C120" s="116">
        <v>1763.9</v>
      </c>
      <c r="D120" s="116">
        <v>1764.9</v>
      </c>
      <c r="E120" s="116">
        <v>2</v>
      </c>
      <c r="F120" s="27">
        <v>3548.7</v>
      </c>
      <c r="G120" s="124">
        <v>2633089</v>
      </c>
      <c r="H120" s="10">
        <v>2</v>
      </c>
      <c r="I120" s="10">
        <v>7</v>
      </c>
      <c r="J120" s="10">
        <v>4</v>
      </c>
      <c r="K120" s="10">
        <v>2</v>
      </c>
      <c r="L120" s="103">
        <v>0</v>
      </c>
      <c r="M120" s="116">
        <v>24684</v>
      </c>
      <c r="N120" s="12" t="s">
        <v>617</v>
      </c>
      <c r="O120" s="119">
        <v>24690</v>
      </c>
      <c r="P120" s="4">
        <v>784.4</v>
      </c>
      <c r="Q120" t="s">
        <v>1267</v>
      </c>
    </row>
    <row r="121" spans="1:17" outlineLevel="2" x14ac:dyDescent="0.2">
      <c r="A121" s="116">
        <v>24839</v>
      </c>
      <c r="B121" s="116">
        <v>52.01</v>
      </c>
      <c r="C121" s="116">
        <v>1763.9</v>
      </c>
      <c r="D121" s="116">
        <v>1764.9</v>
      </c>
      <c r="E121" s="116">
        <v>2</v>
      </c>
      <c r="F121" s="27">
        <v>3548.7</v>
      </c>
      <c r="G121" s="121">
        <v>10411076</v>
      </c>
      <c r="H121" s="10">
        <v>2</v>
      </c>
      <c r="I121" s="10">
        <v>7</v>
      </c>
      <c r="J121" s="10">
        <v>4</v>
      </c>
      <c r="K121" s="10">
        <v>2</v>
      </c>
      <c r="L121" s="103">
        <v>0</v>
      </c>
      <c r="M121" s="116">
        <v>24880</v>
      </c>
      <c r="N121" s="12" t="s">
        <v>617</v>
      </c>
      <c r="O121" s="119">
        <v>24883</v>
      </c>
      <c r="P121" s="11">
        <v>1203.5999999999999</v>
      </c>
      <c r="Q121" t="s">
        <v>1268</v>
      </c>
    </row>
    <row r="122" spans="1:17" outlineLevel="2" x14ac:dyDescent="0.2">
      <c r="A122" s="116">
        <v>24839</v>
      </c>
      <c r="B122" s="116">
        <v>52.01</v>
      </c>
      <c r="C122" s="116">
        <v>1763.9</v>
      </c>
      <c r="D122" s="116">
        <v>1764.9</v>
      </c>
      <c r="E122" s="116">
        <v>2</v>
      </c>
      <c r="F122" s="27">
        <v>3548.7</v>
      </c>
      <c r="G122" s="121">
        <v>10411076</v>
      </c>
      <c r="H122" s="10">
        <v>2</v>
      </c>
      <c r="I122" s="10">
        <v>7</v>
      </c>
      <c r="J122" s="10">
        <v>4</v>
      </c>
      <c r="K122" s="10">
        <v>2</v>
      </c>
      <c r="L122" s="103">
        <v>0</v>
      </c>
      <c r="M122" s="116">
        <v>24880</v>
      </c>
      <c r="N122" s="12" t="s">
        <v>617</v>
      </c>
      <c r="O122" s="119">
        <v>24884</v>
      </c>
      <c r="P122" s="4">
        <v>784.4</v>
      </c>
      <c r="Q122" t="s">
        <v>1269</v>
      </c>
    </row>
    <row r="123" spans="1:17" outlineLevel="2" x14ac:dyDescent="0.2">
      <c r="A123" s="116">
        <v>24839</v>
      </c>
      <c r="B123" s="116">
        <v>52.01</v>
      </c>
      <c r="C123" s="116">
        <v>1763.9</v>
      </c>
      <c r="D123" s="116">
        <v>1764.9</v>
      </c>
      <c r="E123" s="116">
        <v>2</v>
      </c>
      <c r="F123" s="27">
        <v>3548.7</v>
      </c>
      <c r="G123" s="121">
        <v>10411076</v>
      </c>
      <c r="H123" s="10">
        <v>2</v>
      </c>
      <c r="I123" s="10">
        <v>7</v>
      </c>
      <c r="J123" s="10">
        <v>4</v>
      </c>
      <c r="K123" s="10">
        <v>2</v>
      </c>
      <c r="L123" s="103">
        <v>0</v>
      </c>
      <c r="M123" s="116">
        <v>24880</v>
      </c>
      <c r="N123" s="12" t="s">
        <v>1160</v>
      </c>
      <c r="O123" s="119">
        <v>24885</v>
      </c>
      <c r="P123" s="4">
        <v>1233.5999999999999</v>
      </c>
      <c r="Q123" t="s">
        <v>1270</v>
      </c>
    </row>
    <row r="124" spans="1:17" outlineLevel="2" x14ac:dyDescent="0.2">
      <c r="A124" s="116">
        <v>25836</v>
      </c>
      <c r="B124" s="116">
        <v>53.37</v>
      </c>
      <c r="C124" s="116">
        <v>1763.9</v>
      </c>
      <c r="D124" s="116">
        <v>1764.9</v>
      </c>
      <c r="E124" s="116">
        <v>2</v>
      </c>
      <c r="F124" s="27">
        <v>3548.7</v>
      </c>
      <c r="G124" s="124">
        <v>1639297.4</v>
      </c>
      <c r="H124" s="10">
        <v>2</v>
      </c>
      <c r="I124" s="10">
        <v>7</v>
      </c>
      <c r="J124" s="10">
        <v>4</v>
      </c>
      <c r="K124" s="10">
        <v>2</v>
      </c>
      <c r="L124" s="103">
        <v>0</v>
      </c>
      <c r="M124" s="116">
        <v>25899</v>
      </c>
      <c r="N124" s="12" t="s">
        <v>968</v>
      </c>
      <c r="O124" s="119">
        <v>25902</v>
      </c>
      <c r="P124" s="11">
        <v>1203.5999999999999</v>
      </c>
      <c r="Q124" t="s">
        <v>1271</v>
      </c>
    </row>
    <row r="125" spans="1:17" outlineLevel="2" x14ac:dyDescent="0.2">
      <c r="A125" s="116">
        <v>25836</v>
      </c>
      <c r="B125" s="116">
        <v>53.37</v>
      </c>
      <c r="C125" s="116">
        <v>1763.9</v>
      </c>
      <c r="D125" s="116">
        <v>1764.9</v>
      </c>
      <c r="E125" s="116">
        <v>2</v>
      </c>
      <c r="F125" s="27">
        <v>3548.7</v>
      </c>
      <c r="G125" s="124">
        <v>1639297.4</v>
      </c>
      <c r="H125" s="10">
        <v>2</v>
      </c>
      <c r="I125" s="10">
        <v>7</v>
      </c>
      <c r="J125" s="10">
        <v>4</v>
      </c>
      <c r="K125" s="10">
        <v>2</v>
      </c>
      <c r="L125" s="103">
        <v>0</v>
      </c>
      <c r="M125" s="116">
        <v>25899</v>
      </c>
      <c r="N125" s="12" t="s">
        <v>1272</v>
      </c>
      <c r="O125" s="119">
        <v>25903</v>
      </c>
      <c r="P125" s="4">
        <v>999.5</v>
      </c>
      <c r="Q125" t="s">
        <v>1273</v>
      </c>
    </row>
    <row r="126" spans="1:17" outlineLevel="2" x14ac:dyDescent="0.2">
      <c r="A126" s="116">
        <v>25836</v>
      </c>
      <c r="B126" s="116">
        <v>53.37</v>
      </c>
      <c r="C126" s="116">
        <v>1763.9</v>
      </c>
      <c r="D126" s="116">
        <v>1764.9</v>
      </c>
      <c r="E126" s="116">
        <v>2</v>
      </c>
      <c r="F126" s="27">
        <v>3548.7</v>
      </c>
      <c r="G126" s="124">
        <v>1639297.4</v>
      </c>
      <c r="H126" s="10">
        <v>2</v>
      </c>
      <c r="I126" s="10">
        <v>7</v>
      </c>
      <c r="J126" s="10">
        <v>4</v>
      </c>
      <c r="K126" s="10">
        <v>2</v>
      </c>
      <c r="L126" s="103">
        <v>0</v>
      </c>
      <c r="M126" s="116">
        <v>25899</v>
      </c>
      <c r="N126" s="12" t="s">
        <v>968</v>
      </c>
      <c r="O126" s="119">
        <v>25904</v>
      </c>
      <c r="P126" s="4">
        <v>784.4</v>
      </c>
      <c r="Q126" t="s">
        <v>1274</v>
      </c>
    </row>
    <row r="127" spans="1:17" outlineLevel="2" x14ac:dyDescent="0.2">
      <c r="A127" s="116">
        <v>26030</v>
      </c>
      <c r="B127" s="116">
        <v>53.64</v>
      </c>
      <c r="C127" s="116">
        <v>1763.9</v>
      </c>
      <c r="D127" s="116">
        <v>1764.9</v>
      </c>
      <c r="E127" s="116">
        <v>2</v>
      </c>
      <c r="F127" s="27">
        <v>3548.7</v>
      </c>
      <c r="G127" s="124">
        <v>2453897.2000000002</v>
      </c>
      <c r="H127" s="10">
        <v>2</v>
      </c>
      <c r="I127" s="10">
        <v>7</v>
      </c>
      <c r="J127" s="10">
        <v>4</v>
      </c>
      <c r="K127" s="10">
        <v>2</v>
      </c>
      <c r="L127" s="103">
        <v>0</v>
      </c>
      <c r="M127" s="116">
        <v>26072</v>
      </c>
      <c r="N127" s="12" t="s">
        <v>1275</v>
      </c>
      <c r="O127" s="119">
        <v>26078</v>
      </c>
      <c r="P127" s="11">
        <v>1203.5999999999999</v>
      </c>
      <c r="Q127" t="s">
        <v>1276</v>
      </c>
    </row>
    <row r="128" spans="1:17" outlineLevel="2" x14ac:dyDescent="0.2">
      <c r="A128" s="116">
        <v>26030</v>
      </c>
      <c r="B128" s="116">
        <v>53.64</v>
      </c>
      <c r="C128" s="116">
        <v>1763.9</v>
      </c>
      <c r="D128" s="116">
        <v>1764.9</v>
      </c>
      <c r="E128" s="116">
        <v>2</v>
      </c>
      <c r="F128" s="27">
        <v>3548.7</v>
      </c>
      <c r="G128" s="124">
        <v>2453897.2000000002</v>
      </c>
      <c r="H128" s="10">
        <v>2</v>
      </c>
      <c r="I128" s="10">
        <v>7</v>
      </c>
      <c r="J128" s="10">
        <v>4</v>
      </c>
      <c r="K128" s="10">
        <v>2</v>
      </c>
      <c r="L128" s="103">
        <v>0</v>
      </c>
      <c r="M128" s="116">
        <v>26072</v>
      </c>
      <c r="N128" s="12" t="s">
        <v>1277</v>
      </c>
      <c r="O128" s="119">
        <v>26079</v>
      </c>
      <c r="P128" s="4">
        <v>784.4</v>
      </c>
      <c r="Q128" t="s">
        <v>1278</v>
      </c>
    </row>
    <row r="129" spans="1:17" outlineLevel="2" x14ac:dyDescent="0.2">
      <c r="A129" s="116">
        <v>26688</v>
      </c>
      <c r="B129" s="116">
        <v>54.53</v>
      </c>
      <c r="C129" s="116">
        <v>1763.9</v>
      </c>
      <c r="D129" s="116">
        <v>1763.9</v>
      </c>
      <c r="E129" s="116">
        <v>2</v>
      </c>
      <c r="F129" s="27">
        <v>3548.7</v>
      </c>
      <c r="G129" s="124">
        <v>403648.8</v>
      </c>
      <c r="H129" s="10">
        <v>2</v>
      </c>
      <c r="I129" s="10">
        <v>7</v>
      </c>
      <c r="J129" s="10">
        <v>4</v>
      </c>
      <c r="K129" s="10">
        <v>2</v>
      </c>
      <c r="L129" s="103">
        <v>0</v>
      </c>
      <c r="M129" s="116">
        <v>26751</v>
      </c>
      <c r="N129" s="12" t="s">
        <v>1279</v>
      </c>
      <c r="O129" s="119">
        <v>26754</v>
      </c>
      <c r="P129" s="4">
        <v>1203.5999999999999</v>
      </c>
      <c r="Q129" t="s">
        <v>1280</v>
      </c>
    </row>
    <row r="130" spans="1:17" outlineLevel="1" x14ac:dyDescent="0.2">
      <c r="A130" s="116"/>
      <c r="B130" s="116"/>
      <c r="C130" s="116"/>
      <c r="D130" s="116"/>
      <c r="E130" s="116"/>
      <c r="F130" s="26" t="s">
        <v>1799</v>
      </c>
      <c r="G130" s="123">
        <f>SUBTOTAL(9,G131:G194)</f>
        <v>443623545.30000001</v>
      </c>
      <c r="H130" s="4"/>
      <c r="I130" s="4"/>
      <c r="J130" s="4"/>
      <c r="K130" s="4"/>
      <c r="L130" s="127"/>
      <c r="M130" s="116"/>
      <c r="N130" s="12"/>
      <c r="O130" s="119"/>
      <c r="P130" s="4"/>
    </row>
    <row r="131" spans="1:17" outlineLevel="2" x14ac:dyDescent="0.2">
      <c r="A131" s="116">
        <v>24204</v>
      </c>
      <c r="B131" s="116">
        <v>51.17</v>
      </c>
      <c r="C131" s="116">
        <v>1176.3</v>
      </c>
      <c r="D131" s="116">
        <v>1177.5999999999999</v>
      </c>
      <c r="E131" s="116">
        <v>3</v>
      </c>
      <c r="F131" s="27">
        <v>3548.8</v>
      </c>
      <c r="G131" s="124">
        <v>863274.2</v>
      </c>
      <c r="H131" s="4">
        <v>2</v>
      </c>
      <c r="I131" s="4">
        <v>7</v>
      </c>
      <c r="J131" s="4">
        <v>4</v>
      </c>
      <c r="K131" s="4">
        <v>2</v>
      </c>
      <c r="L131" s="127">
        <v>0</v>
      </c>
      <c r="M131" s="116">
        <v>24256</v>
      </c>
      <c r="N131" s="12" t="s">
        <v>2089</v>
      </c>
      <c r="O131" s="119">
        <v>24259</v>
      </c>
      <c r="P131" s="11">
        <v>1203.5999999999999</v>
      </c>
      <c r="Q131" t="s">
        <v>1281</v>
      </c>
    </row>
    <row r="132" spans="1:17" outlineLevel="2" x14ac:dyDescent="0.2">
      <c r="A132" s="116">
        <v>24204</v>
      </c>
      <c r="B132" s="116">
        <v>51.17</v>
      </c>
      <c r="C132" s="116">
        <v>1176.3</v>
      </c>
      <c r="D132" s="116">
        <v>1177.5999999999999</v>
      </c>
      <c r="E132" s="116">
        <v>3</v>
      </c>
      <c r="F132" s="27">
        <v>3548.8</v>
      </c>
      <c r="G132" s="124">
        <v>863274.2</v>
      </c>
      <c r="H132" s="4">
        <v>2</v>
      </c>
      <c r="I132" s="4">
        <v>7</v>
      </c>
      <c r="J132" s="4">
        <v>4</v>
      </c>
      <c r="K132" s="4">
        <v>2</v>
      </c>
      <c r="L132" s="127">
        <v>0</v>
      </c>
      <c r="M132" s="116">
        <v>24256</v>
      </c>
      <c r="N132" s="12"/>
      <c r="O132" s="119">
        <v>24260</v>
      </c>
      <c r="P132" s="4">
        <v>999.5</v>
      </c>
      <c r="Q132" t="s">
        <v>1282</v>
      </c>
    </row>
    <row r="133" spans="1:17" outlineLevel="2" x14ac:dyDescent="0.2">
      <c r="A133" s="116">
        <v>24204</v>
      </c>
      <c r="B133" s="116">
        <v>51.17</v>
      </c>
      <c r="C133" s="116">
        <v>1176.3</v>
      </c>
      <c r="D133" s="116">
        <v>1177.5999999999999</v>
      </c>
      <c r="E133" s="116">
        <v>3</v>
      </c>
      <c r="F133" s="27">
        <v>3548.8</v>
      </c>
      <c r="G133" s="124">
        <v>863274.2</v>
      </c>
      <c r="H133" s="4">
        <v>2</v>
      </c>
      <c r="I133" s="4">
        <v>7</v>
      </c>
      <c r="J133" s="4">
        <v>4</v>
      </c>
      <c r="K133" s="4">
        <v>2</v>
      </c>
      <c r="L133" s="127">
        <v>0</v>
      </c>
      <c r="M133" s="116">
        <v>24256</v>
      </c>
      <c r="N133" s="12"/>
      <c r="O133" s="119">
        <v>24261</v>
      </c>
      <c r="P133" s="4">
        <v>1029.5</v>
      </c>
      <c r="Q133" t="s">
        <v>1283</v>
      </c>
    </row>
    <row r="134" spans="1:17" outlineLevel="2" x14ac:dyDescent="0.2">
      <c r="A134" s="116">
        <v>24204</v>
      </c>
      <c r="B134" s="116">
        <v>51.17</v>
      </c>
      <c r="C134" s="116">
        <v>1176.3</v>
      </c>
      <c r="D134" s="116">
        <v>1177.5999999999999</v>
      </c>
      <c r="E134" s="116">
        <v>3</v>
      </c>
      <c r="F134" s="27">
        <v>3548.8</v>
      </c>
      <c r="G134" s="124">
        <v>863274.2</v>
      </c>
      <c r="H134" s="4">
        <v>2</v>
      </c>
      <c r="I134" s="4">
        <v>7</v>
      </c>
      <c r="J134" s="4">
        <v>4</v>
      </c>
      <c r="K134" s="4">
        <v>2</v>
      </c>
      <c r="L134" s="127">
        <v>0</v>
      </c>
      <c r="M134" s="116">
        <v>24256</v>
      </c>
      <c r="N134" s="12"/>
      <c r="O134" s="119">
        <v>24262</v>
      </c>
      <c r="P134" s="4">
        <v>825.4</v>
      </c>
      <c r="Q134" t="s">
        <v>1284</v>
      </c>
    </row>
    <row r="135" spans="1:17" outlineLevel="2" x14ac:dyDescent="0.2">
      <c r="A135" s="116">
        <v>24406</v>
      </c>
      <c r="B135" s="116">
        <v>51.44</v>
      </c>
      <c r="C135" s="116">
        <v>1176.3</v>
      </c>
      <c r="D135" s="116">
        <v>1176.9000000000001</v>
      </c>
      <c r="E135" s="116">
        <v>3</v>
      </c>
      <c r="F135" s="27">
        <v>3548.8</v>
      </c>
      <c r="G135" s="124">
        <v>2499205.5</v>
      </c>
      <c r="H135" s="4">
        <v>2</v>
      </c>
      <c r="I135" s="4">
        <v>7</v>
      </c>
      <c r="J135" s="4">
        <v>4</v>
      </c>
      <c r="K135" s="4">
        <v>2</v>
      </c>
      <c r="L135" s="127">
        <v>0</v>
      </c>
      <c r="M135" s="116">
        <v>24443</v>
      </c>
      <c r="N135" s="12" t="s">
        <v>2090</v>
      </c>
      <c r="O135" s="119">
        <v>24447</v>
      </c>
      <c r="P135" s="11">
        <v>1203.5999999999999</v>
      </c>
      <c r="Q135" t="s">
        <v>1285</v>
      </c>
    </row>
    <row r="136" spans="1:17" outlineLevel="2" x14ac:dyDescent="0.2">
      <c r="A136" s="116">
        <v>24406</v>
      </c>
      <c r="B136" s="116">
        <v>51.44</v>
      </c>
      <c r="C136" s="116">
        <v>1176.3</v>
      </c>
      <c r="D136" s="116">
        <v>1176.9000000000001</v>
      </c>
      <c r="E136" s="116">
        <v>3</v>
      </c>
      <c r="F136" s="27">
        <v>3548.8</v>
      </c>
      <c r="G136" s="124">
        <v>2499205.5</v>
      </c>
      <c r="H136" s="4">
        <v>2</v>
      </c>
      <c r="I136" s="4">
        <v>7</v>
      </c>
      <c r="J136" s="4">
        <v>4</v>
      </c>
      <c r="K136" s="4">
        <v>2</v>
      </c>
      <c r="L136" s="127">
        <v>0</v>
      </c>
      <c r="M136" s="116">
        <v>24443</v>
      </c>
      <c r="N136" s="12"/>
      <c r="O136" s="119">
        <v>24448</v>
      </c>
      <c r="P136" s="4">
        <v>784.4</v>
      </c>
      <c r="Q136" t="s">
        <v>1286</v>
      </c>
    </row>
    <row r="137" spans="1:17" outlineLevel="2" x14ac:dyDescent="0.2">
      <c r="A137" s="116">
        <v>24406</v>
      </c>
      <c r="B137" s="116">
        <v>51.44</v>
      </c>
      <c r="C137" s="116">
        <v>1176.3</v>
      </c>
      <c r="D137" s="116">
        <v>1176.9000000000001</v>
      </c>
      <c r="E137" s="116">
        <v>3</v>
      </c>
      <c r="F137" s="27">
        <v>3548.8</v>
      </c>
      <c r="G137" s="124">
        <v>2499205.5</v>
      </c>
      <c r="H137" s="4">
        <v>2</v>
      </c>
      <c r="I137" s="4">
        <v>7</v>
      </c>
      <c r="J137" s="4">
        <v>4</v>
      </c>
      <c r="K137" s="4">
        <v>2</v>
      </c>
      <c r="L137" s="127">
        <v>0</v>
      </c>
      <c r="M137" s="116">
        <v>24443</v>
      </c>
      <c r="N137" s="12"/>
      <c r="O137" s="119">
        <v>24449</v>
      </c>
      <c r="P137" s="4">
        <v>825.4</v>
      </c>
      <c r="Q137" t="s">
        <v>1287</v>
      </c>
    </row>
    <row r="138" spans="1:17" outlineLevel="2" x14ac:dyDescent="0.2">
      <c r="A138" s="116">
        <v>24442</v>
      </c>
      <c r="B138" s="116">
        <v>51.49</v>
      </c>
      <c r="C138" s="116">
        <v>1763.9</v>
      </c>
      <c r="D138" s="116">
        <v>1764.9</v>
      </c>
      <c r="E138" s="116">
        <v>2</v>
      </c>
      <c r="F138" s="27">
        <v>3548.8</v>
      </c>
      <c r="G138" s="124">
        <v>544555.19999999995</v>
      </c>
      <c r="H138" s="4">
        <v>2</v>
      </c>
      <c r="I138" s="4">
        <v>7</v>
      </c>
      <c r="J138" s="4">
        <v>4</v>
      </c>
      <c r="K138" s="4">
        <v>2</v>
      </c>
      <c r="L138" s="127">
        <v>0</v>
      </c>
      <c r="M138" s="116">
        <v>24507</v>
      </c>
      <c r="N138" s="12" t="s">
        <v>716</v>
      </c>
      <c r="O138" s="119">
        <v>24512</v>
      </c>
      <c r="P138" s="11">
        <v>1203.5999999999999</v>
      </c>
      <c r="Q138" t="s">
        <v>1264</v>
      </c>
    </row>
    <row r="139" spans="1:17" outlineLevel="2" x14ac:dyDescent="0.2">
      <c r="A139" s="116">
        <v>24557</v>
      </c>
      <c r="B139" s="116">
        <v>51.65</v>
      </c>
      <c r="C139" s="116">
        <v>1176.3</v>
      </c>
      <c r="D139" s="116">
        <v>1176.9000000000001</v>
      </c>
      <c r="E139" s="116">
        <v>3</v>
      </c>
      <c r="F139" s="27">
        <v>3548.8</v>
      </c>
      <c r="G139" s="121">
        <v>11518948</v>
      </c>
      <c r="H139" s="4">
        <v>2</v>
      </c>
      <c r="I139" s="4">
        <v>7</v>
      </c>
      <c r="J139" s="4">
        <v>4</v>
      </c>
      <c r="K139" s="4">
        <v>2</v>
      </c>
      <c r="L139" s="127">
        <v>0</v>
      </c>
      <c r="M139" s="116">
        <v>24600</v>
      </c>
      <c r="N139" s="12" t="s">
        <v>2091</v>
      </c>
      <c r="O139" s="119">
        <v>24605</v>
      </c>
      <c r="P139" s="11">
        <v>1203.5999999999999</v>
      </c>
      <c r="Q139" t="s">
        <v>1288</v>
      </c>
    </row>
    <row r="140" spans="1:17" outlineLevel="2" x14ac:dyDescent="0.2">
      <c r="A140" s="116">
        <v>24557</v>
      </c>
      <c r="B140" s="116">
        <v>51.65</v>
      </c>
      <c r="C140" s="116">
        <v>1176.3</v>
      </c>
      <c r="D140" s="116">
        <v>1176.9000000000001</v>
      </c>
      <c r="E140" s="116">
        <v>3</v>
      </c>
      <c r="F140" s="27">
        <v>3548.8</v>
      </c>
      <c r="G140" s="121">
        <v>11518948</v>
      </c>
      <c r="H140" s="4">
        <v>2</v>
      </c>
      <c r="I140" s="4">
        <v>7</v>
      </c>
      <c r="J140" s="4">
        <v>4</v>
      </c>
      <c r="K140" s="4">
        <v>2</v>
      </c>
      <c r="L140" s="127">
        <v>0</v>
      </c>
      <c r="M140" s="116">
        <v>24600</v>
      </c>
      <c r="N140" s="12"/>
      <c r="O140" s="119">
        <v>24606</v>
      </c>
      <c r="P140" s="4">
        <v>999.5</v>
      </c>
      <c r="Q140" t="s">
        <v>1289</v>
      </c>
    </row>
    <row r="141" spans="1:17" outlineLevel="2" x14ac:dyDescent="0.2">
      <c r="A141" s="116">
        <v>24557</v>
      </c>
      <c r="B141" s="116">
        <v>51.65</v>
      </c>
      <c r="C141" s="116">
        <v>1176.3</v>
      </c>
      <c r="D141" s="116">
        <v>1176.9000000000001</v>
      </c>
      <c r="E141" s="116">
        <v>3</v>
      </c>
      <c r="F141" s="27">
        <v>3548.8</v>
      </c>
      <c r="G141" s="121">
        <v>11518948</v>
      </c>
      <c r="H141" s="4">
        <v>2</v>
      </c>
      <c r="I141" s="4">
        <v>7</v>
      </c>
      <c r="J141" s="4">
        <v>4</v>
      </c>
      <c r="K141" s="4">
        <v>2</v>
      </c>
      <c r="L141" s="127">
        <v>0</v>
      </c>
      <c r="M141" s="116">
        <v>24600</v>
      </c>
      <c r="N141" s="12"/>
      <c r="O141" s="119">
        <v>24607</v>
      </c>
      <c r="P141" s="4">
        <v>784.4</v>
      </c>
      <c r="Q141" t="s">
        <v>1290</v>
      </c>
    </row>
    <row r="142" spans="1:17" outlineLevel="2" x14ac:dyDescent="0.2">
      <c r="A142" s="116">
        <v>24638</v>
      </c>
      <c r="B142" s="116">
        <v>51.75</v>
      </c>
      <c r="C142" s="116">
        <v>1763.9</v>
      </c>
      <c r="D142" s="116">
        <v>1764.9</v>
      </c>
      <c r="E142" s="116">
        <v>2</v>
      </c>
      <c r="F142" s="27">
        <v>3548.8</v>
      </c>
      <c r="G142" s="124">
        <v>2633089</v>
      </c>
      <c r="H142" s="4">
        <v>2</v>
      </c>
      <c r="I142" s="4">
        <v>7</v>
      </c>
      <c r="J142" s="4">
        <v>4</v>
      </c>
      <c r="K142" s="4">
        <v>2</v>
      </c>
      <c r="L142" s="127">
        <v>0</v>
      </c>
      <c r="M142" s="116">
        <v>24684</v>
      </c>
      <c r="N142" s="12" t="s">
        <v>2091</v>
      </c>
      <c r="O142" s="119">
        <v>24688</v>
      </c>
      <c r="P142" s="11">
        <v>1203.5999999999999</v>
      </c>
      <c r="Q142" t="s">
        <v>1265</v>
      </c>
    </row>
    <row r="143" spans="1:17" outlineLevel="2" x14ac:dyDescent="0.2">
      <c r="A143" s="116">
        <v>24638</v>
      </c>
      <c r="B143" s="116">
        <v>51.75</v>
      </c>
      <c r="C143" s="116">
        <v>1763.9</v>
      </c>
      <c r="D143" s="116">
        <v>1764.9</v>
      </c>
      <c r="E143" s="116">
        <v>2</v>
      </c>
      <c r="F143" s="27">
        <v>3548.8</v>
      </c>
      <c r="G143" s="124">
        <v>2633089</v>
      </c>
      <c r="H143" s="4">
        <v>2</v>
      </c>
      <c r="I143" s="4">
        <v>7</v>
      </c>
      <c r="J143" s="4">
        <v>4</v>
      </c>
      <c r="K143" s="4">
        <v>2</v>
      </c>
      <c r="L143" s="127">
        <v>0</v>
      </c>
      <c r="M143" s="116">
        <v>24684</v>
      </c>
      <c r="N143" s="12"/>
      <c r="O143" s="119">
        <v>24689</v>
      </c>
      <c r="P143" s="4">
        <v>999.5</v>
      </c>
      <c r="Q143" t="s">
        <v>1266</v>
      </c>
    </row>
    <row r="144" spans="1:17" outlineLevel="2" x14ac:dyDescent="0.2">
      <c r="A144" s="116">
        <v>24638</v>
      </c>
      <c r="B144" s="116">
        <v>51.75</v>
      </c>
      <c r="C144" s="116">
        <v>1763.9</v>
      </c>
      <c r="D144" s="116">
        <v>1764.9</v>
      </c>
      <c r="E144" s="116">
        <v>2</v>
      </c>
      <c r="F144" s="27">
        <v>3548.8</v>
      </c>
      <c r="G144" s="124">
        <v>2633089</v>
      </c>
      <c r="H144" s="4">
        <v>2</v>
      </c>
      <c r="I144" s="4">
        <v>7</v>
      </c>
      <c r="J144" s="4">
        <v>4</v>
      </c>
      <c r="K144" s="4">
        <v>2</v>
      </c>
      <c r="L144" s="127">
        <v>0</v>
      </c>
      <c r="M144" s="116">
        <v>24684</v>
      </c>
      <c r="N144" s="12"/>
      <c r="O144" s="119">
        <v>24690</v>
      </c>
      <c r="P144" s="4">
        <v>784.4</v>
      </c>
      <c r="Q144" t="s">
        <v>1267</v>
      </c>
    </row>
    <row r="145" spans="1:17" outlineLevel="2" x14ac:dyDescent="0.2">
      <c r="A145" s="116">
        <v>24756</v>
      </c>
      <c r="B145" s="116">
        <v>51.91</v>
      </c>
      <c r="C145" s="116">
        <v>1176.3</v>
      </c>
      <c r="D145" s="116">
        <v>1176.5999999999999</v>
      </c>
      <c r="E145" s="116">
        <v>3</v>
      </c>
      <c r="F145" s="27">
        <v>3548.8</v>
      </c>
      <c r="G145" s="121">
        <v>28734758</v>
      </c>
      <c r="H145" s="4">
        <v>2</v>
      </c>
      <c r="I145" s="4">
        <v>7</v>
      </c>
      <c r="J145" s="4">
        <v>4</v>
      </c>
      <c r="K145" s="4">
        <v>2</v>
      </c>
      <c r="L145" s="127">
        <v>0</v>
      </c>
      <c r="M145" s="116">
        <v>24793</v>
      </c>
      <c r="N145" s="12" t="s">
        <v>623</v>
      </c>
      <c r="O145" s="119">
        <v>24797</v>
      </c>
      <c r="P145" s="11">
        <v>1203.5999999999999</v>
      </c>
      <c r="Q145" t="s">
        <v>1291</v>
      </c>
    </row>
    <row r="146" spans="1:17" outlineLevel="2" x14ac:dyDescent="0.2">
      <c r="A146" s="116">
        <v>24756</v>
      </c>
      <c r="B146" s="116">
        <v>51.91</v>
      </c>
      <c r="C146" s="116">
        <v>1176.3</v>
      </c>
      <c r="D146" s="116">
        <v>1176.5999999999999</v>
      </c>
      <c r="E146" s="116">
        <v>3</v>
      </c>
      <c r="F146" s="27">
        <v>3548.8</v>
      </c>
      <c r="G146" s="121">
        <v>28734758</v>
      </c>
      <c r="H146" s="4">
        <v>2</v>
      </c>
      <c r="I146" s="4">
        <v>7</v>
      </c>
      <c r="J146" s="4">
        <v>4</v>
      </c>
      <c r="K146" s="4">
        <v>2</v>
      </c>
      <c r="L146" s="127">
        <v>0</v>
      </c>
      <c r="M146" s="116">
        <v>24793</v>
      </c>
      <c r="O146" s="119">
        <v>24798</v>
      </c>
      <c r="P146" s="4">
        <v>784.4</v>
      </c>
      <c r="Q146" t="s">
        <v>1292</v>
      </c>
    </row>
    <row r="147" spans="1:17" outlineLevel="2" x14ac:dyDescent="0.2">
      <c r="A147" s="116">
        <v>24839</v>
      </c>
      <c r="B147" s="116">
        <v>52.01</v>
      </c>
      <c r="C147" s="116">
        <v>1763.9</v>
      </c>
      <c r="D147" s="116">
        <v>1764.9</v>
      </c>
      <c r="E147" s="116">
        <v>2</v>
      </c>
      <c r="F147" s="27">
        <v>3548.8</v>
      </c>
      <c r="G147" s="121">
        <v>10411076</v>
      </c>
      <c r="H147" s="4">
        <v>2</v>
      </c>
      <c r="I147" s="4">
        <v>7</v>
      </c>
      <c r="J147" s="4">
        <v>4</v>
      </c>
      <c r="K147" s="4">
        <v>2</v>
      </c>
      <c r="L147" s="127">
        <v>0</v>
      </c>
      <c r="M147" s="116">
        <v>24880</v>
      </c>
      <c r="N147" s="12" t="s">
        <v>1160</v>
      </c>
      <c r="O147" s="119">
        <v>24883</v>
      </c>
      <c r="P147" s="11">
        <v>1203.5999999999999</v>
      </c>
      <c r="Q147" t="s">
        <v>1268</v>
      </c>
    </row>
    <row r="148" spans="1:17" outlineLevel="2" x14ac:dyDescent="0.2">
      <c r="A148" s="116">
        <v>24839</v>
      </c>
      <c r="B148" s="116">
        <v>52.01</v>
      </c>
      <c r="C148" s="116">
        <v>1763.9</v>
      </c>
      <c r="D148" s="116">
        <v>1764.9</v>
      </c>
      <c r="E148" s="116">
        <v>2</v>
      </c>
      <c r="F148" s="27">
        <v>3548.8</v>
      </c>
      <c r="G148" s="121">
        <v>10411076</v>
      </c>
      <c r="H148" s="4">
        <v>2</v>
      </c>
      <c r="I148" s="4">
        <v>7</v>
      </c>
      <c r="J148" s="4">
        <v>4</v>
      </c>
      <c r="K148" s="4">
        <v>2</v>
      </c>
      <c r="L148" s="127">
        <v>0</v>
      </c>
      <c r="M148" s="116">
        <v>24880</v>
      </c>
      <c r="N148" s="12"/>
      <c r="O148" s="119">
        <v>24884</v>
      </c>
      <c r="P148" s="4">
        <v>784.4</v>
      </c>
      <c r="Q148" t="s">
        <v>1269</v>
      </c>
    </row>
    <row r="149" spans="1:17" outlineLevel="2" x14ac:dyDescent="0.2">
      <c r="A149" s="116">
        <v>24839</v>
      </c>
      <c r="B149" s="116">
        <v>52.01</v>
      </c>
      <c r="C149" s="116">
        <v>1763.9</v>
      </c>
      <c r="D149" s="116">
        <v>1764.9</v>
      </c>
      <c r="E149" s="116">
        <v>2</v>
      </c>
      <c r="F149" s="27">
        <v>3548.8</v>
      </c>
      <c r="G149" s="121">
        <v>10411076</v>
      </c>
      <c r="H149" s="4">
        <v>2</v>
      </c>
      <c r="I149" s="4">
        <v>7</v>
      </c>
      <c r="J149" s="4">
        <v>4</v>
      </c>
      <c r="K149" s="4">
        <v>2</v>
      </c>
      <c r="L149" s="127">
        <v>0</v>
      </c>
      <c r="M149" s="116">
        <v>24880</v>
      </c>
      <c r="O149" s="119">
        <v>24885</v>
      </c>
      <c r="P149" s="4">
        <v>1233.5999999999999</v>
      </c>
      <c r="Q149" t="s">
        <v>1270</v>
      </c>
    </row>
    <row r="150" spans="1:17" outlineLevel="2" x14ac:dyDescent="0.2">
      <c r="A150" s="116">
        <v>24956</v>
      </c>
      <c r="B150" s="116">
        <v>52.17</v>
      </c>
      <c r="C150" s="116">
        <v>1176.3</v>
      </c>
      <c r="D150" s="116">
        <v>1176.9000000000001</v>
      </c>
      <c r="E150" s="116">
        <v>3</v>
      </c>
      <c r="F150" s="27">
        <v>3548.8</v>
      </c>
      <c r="G150" s="121">
        <v>30246706</v>
      </c>
      <c r="H150" s="4">
        <v>2</v>
      </c>
      <c r="I150" s="4">
        <v>7</v>
      </c>
      <c r="J150" s="4">
        <v>4</v>
      </c>
      <c r="K150" s="4">
        <v>2</v>
      </c>
      <c r="L150" s="127">
        <v>0</v>
      </c>
      <c r="M150" s="116">
        <v>24995</v>
      </c>
      <c r="N150" s="12" t="s">
        <v>2091</v>
      </c>
      <c r="O150" s="119">
        <v>24999</v>
      </c>
      <c r="P150" s="11">
        <v>1203.5999999999999</v>
      </c>
      <c r="Q150" t="s">
        <v>1293</v>
      </c>
    </row>
    <row r="151" spans="1:17" outlineLevel="2" x14ac:dyDescent="0.2">
      <c r="A151" s="116">
        <v>24956</v>
      </c>
      <c r="B151" s="116">
        <v>52.17</v>
      </c>
      <c r="C151" s="116">
        <v>1176.3</v>
      </c>
      <c r="D151" s="116">
        <v>1176.9000000000001</v>
      </c>
      <c r="E151" s="116">
        <v>3</v>
      </c>
      <c r="F151" s="27">
        <v>3548.8</v>
      </c>
      <c r="G151" s="121">
        <v>30246706</v>
      </c>
      <c r="H151" s="4">
        <v>2</v>
      </c>
      <c r="I151" s="4">
        <v>7</v>
      </c>
      <c r="J151" s="4">
        <v>4</v>
      </c>
      <c r="K151" s="4">
        <v>2</v>
      </c>
      <c r="L151" s="127">
        <v>0</v>
      </c>
      <c r="M151" s="116">
        <v>24995</v>
      </c>
      <c r="N151" s="12"/>
      <c r="O151" s="119">
        <v>25000</v>
      </c>
      <c r="P151" s="4">
        <v>999.5</v>
      </c>
      <c r="Q151" t="s">
        <v>1294</v>
      </c>
    </row>
    <row r="152" spans="1:17" outlineLevel="2" x14ac:dyDescent="0.2">
      <c r="A152" s="116">
        <v>24956</v>
      </c>
      <c r="B152" s="116">
        <v>52.17</v>
      </c>
      <c r="C152" s="116">
        <v>1176.3</v>
      </c>
      <c r="D152" s="116">
        <v>1176.9000000000001</v>
      </c>
      <c r="E152" s="116">
        <v>3</v>
      </c>
      <c r="F152" s="27">
        <v>3548.8</v>
      </c>
      <c r="G152" s="121">
        <v>30246706</v>
      </c>
      <c r="H152" s="4">
        <v>2</v>
      </c>
      <c r="I152" s="4">
        <v>7</v>
      </c>
      <c r="J152" s="4">
        <v>4</v>
      </c>
      <c r="K152" s="4">
        <v>2</v>
      </c>
      <c r="L152" s="127">
        <v>0</v>
      </c>
      <c r="M152" s="116">
        <v>24995</v>
      </c>
      <c r="N152" s="12"/>
      <c r="O152" s="119">
        <v>25001</v>
      </c>
      <c r="P152" s="4">
        <v>784.4</v>
      </c>
      <c r="Q152" t="s">
        <v>1295</v>
      </c>
    </row>
    <row r="153" spans="1:17" outlineLevel="2" x14ac:dyDescent="0.2">
      <c r="A153" s="116">
        <v>25076</v>
      </c>
      <c r="B153" s="116">
        <v>52.32</v>
      </c>
      <c r="C153" s="116">
        <v>1763.9</v>
      </c>
      <c r="D153" s="116">
        <v>1764.9</v>
      </c>
      <c r="E153" s="116">
        <v>2</v>
      </c>
      <c r="F153" s="27">
        <v>3548.8</v>
      </c>
      <c r="G153" s="122">
        <v>7352263</v>
      </c>
      <c r="H153" s="4">
        <v>2</v>
      </c>
      <c r="I153" s="4">
        <v>7</v>
      </c>
      <c r="J153" s="4">
        <v>4</v>
      </c>
      <c r="K153" s="4">
        <v>2</v>
      </c>
      <c r="L153" s="127">
        <v>0</v>
      </c>
      <c r="M153" s="116">
        <v>25126</v>
      </c>
      <c r="N153" s="12" t="s">
        <v>617</v>
      </c>
      <c r="O153" s="119">
        <v>25129</v>
      </c>
      <c r="P153" s="11">
        <v>1203.5999999999999</v>
      </c>
      <c r="Q153" t="s">
        <v>1296</v>
      </c>
    </row>
    <row r="154" spans="1:17" outlineLevel="2" x14ac:dyDescent="0.2">
      <c r="A154" s="116">
        <v>25076</v>
      </c>
      <c r="B154" s="116">
        <v>52.32</v>
      </c>
      <c r="C154" s="116">
        <v>1763.9</v>
      </c>
      <c r="D154" s="116">
        <v>1764.9</v>
      </c>
      <c r="E154" s="116">
        <v>2</v>
      </c>
      <c r="F154" s="27">
        <v>3548.8</v>
      </c>
      <c r="G154" s="122">
        <v>7352263</v>
      </c>
      <c r="H154" s="4">
        <v>2</v>
      </c>
      <c r="I154" s="4">
        <v>7</v>
      </c>
      <c r="J154" s="4">
        <v>4</v>
      </c>
      <c r="K154" s="4">
        <v>2</v>
      </c>
      <c r="L154" s="127">
        <v>0</v>
      </c>
      <c r="M154" s="116">
        <v>25126</v>
      </c>
      <c r="N154" s="12"/>
      <c r="O154" s="119">
        <v>25130</v>
      </c>
      <c r="P154" s="4">
        <v>784.4</v>
      </c>
      <c r="Q154" t="s">
        <v>1297</v>
      </c>
    </row>
    <row r="155" spans="1:17" outlineLevel="2" x14ac:dyDescent="0.2">
      <c r="A155" s="116">
        <v>25285</v>
      </c>
      <c r="B155" s="116">
        <v>52.63</v>
      </c>
      <c r="C155" s="116">
        <v>1763.9</v>
      </c>
      <c r="D155" s="116">
        <v>1764.9</v>
      </c>
      <c r="E155" s="116">
        <v>2</v>
      </c>
      <c r="F155" s="27">
        <v>3548.8</v>
      </c>
      <c r="G155" s="122">
        <v>5674320</v>
      </c>
      <c r="H155" s="4">
        <v>2</v>
      </c>
      <c r="I155" s="4">
        <v>7</v>
      </c>
      <c r="J155" s="4">
        <v>4</v>
      </c>
      <c r="K155" s="4">
        <v>2</v>
      </c>
      <c r="L155" s="127">
        <v>0</v>
      </c>
      <c r="M155" s="116">
        <v>25323</v>
      </c>
      <c r="N155" s="12" t="s">
        <v>1300</v>
      </c>
      <c r="O155" s="119">
        <v>25328</v>
      </c>
      <c r="P155" s="11">
        <v>1203.5999999999999</v>
      </c>
      <c r="Q155" t="s">
        <v>1298</v>
      </c>
    </row>
    <row r="156" spans="1:17" outlineLevel="2" x14ac:dyDescent="0.2">
      <c r="A156" s="116">
        <v>25285</v>
      </c>
      <c r="B156" s="116">
        <v>52.63</v>
      </c>
      <c r="C156" s="116">
        <v>1763.9</v>
      </c>
      <c r="D156" s="116">
        <v>1764.9</v>
      </c>
      <c r="E156" s="116">
        <v>2</v>
      </c>
      <c r="F156" s="27">
        <v>3548.8</v>
      </c>
      <c r="G156" s="122">
        <v>5674320</v>
      </c>
      <c r="H156" s="4">
        <v>2</v>
      </c>
      <c r="I156" s="4">
        <v>7</v>
      </c>
      <c r="J156" s="4">
        <v>4</v>
      </c>
      <c r="K156" s="4">
        <v>2</v>
      </c>
      <c r="L156" s="127">
        <v>0</v>
      </c>
      <c r="M156" s="116">
        <v>25323</v>
      </c>
      <c r="N156" s="12"/>
      <c r="O156" s="119">
        <v>25329</v>
      </c>
      <c r="P156" s="4">
        <v>784.4</v>
      </c>
      <c r="Q156" t="s">
        <v>1299</v>
      </c>
    </row>
    <row r="157" spans="1:17" outlineLevel="2" x14ac:dyDescent="0.2">
      <c r="A157" s="116">
        <v>25285</v>
      </c>
      <c r="B157" s="116">
        <v>52.63</v>
      </c>
      <c r="C157" s="116">
        <v>1763.9</v>
      </c>
      <c r="D157" s="116">
        <v>1764.9</v>
      </c>
      <c r="E157" s="116">
        <v>2</v>
      </c>
      <c r="F157" s="27">
        <v>3548.8</v>
      </c>
      <c r="G157" s="122">
        <v>5674320</v>
      </c>
      <c r="H157" s="4">
        <v>2</v>
      </c>
      <c r="I157" s="4">
        <v>7</v>
      </c>
      <c r="J157" s="4">
        <v>4</v>
      </c>
      <c r="K157" s="4">
        <v>2</v>
      </c>
      <c r="L157" s="127">
        <v>0</v>
      </c>
      <c r="M157" s="116">
        <v>25323</v>
      </c>
      <c r="O157" s="119">
        <v>25330</v>
      </c>
      <c r="P157" s="4">
        <v>1029.5</v>
      </c>
      <c r="Q157" t="s">
        <v>1301</v>
      </c>
    </row>
    <row r="158" spans="1:17" outlineLevel="2" x14ac:dyDescent="0.2">
      <c r="A158" s="116">
        <v>25357</v>
      </c>
      <c r="B158" s="116">
        <v>52.74</v>
      </c>
      <c r="C158" s="116">
        <v>1176.3</v>
      </c>
      <c r="D158" s="116">
        <v>1176.5999999999999</v>
      </c>
      <c r="E158" s="116">
        <v>3</v>
      </c>
      <c r="F158" s="27">
        <v>3548.8</v>
      </c>
      <c r="G158" s="122">
        <v>9856742</v>
      </c>
      <c r="H158" s="4">
        <v>2</v>
      </c>
      <c r="I158" s="4">
        <v>7</v>
      </c>
      <c r="J158" s="4">
        <v>4</v>
      </c>
      <c r="K158" s="4">
        <v>2</v>
      </c>
      <c r="L158" s="127">
        <v>0</v>
      </c>
      <c r="M158" s="116">
        <v>25394</v>
      </c>
      <c r="N158" s="12" t="s">
        <v>1956</v>
      </c>
      <c r="O158" s="119">
        <v>25398</v>
      </c>
      <c r="P158" s="11">
        <v>1203.5999999999999</v>
      </c>
      <c r="Q158" t="s">
        <v>1302</v>
      </c>
    </row>
    <row r="159" spans="1:17" outlineLevel="2" x14ac:dyDescent="0.2">
      <c r="A159" s="116">
        <v>25357</v>
      </c>
      <c r="B159" s="116">
        <v>52.74</v>
      </c>
      <c r="C159" s="116">
        <v>1176.3</v>
      </c>
      <c r="D159" s="116">
        <v>1176.5999999999999</v>
      </c>
      <c r="E159" s="116">
        <v>3</v>
      </c>
      <c r="F159" s="27">
        <v>3548.8</v>
      </c>
      <c r="G159" s="122">
        <v>9856742</v>
      </c>
      <c r="H159" s="4">
        <v>2</v>
      </c>
      <c r="I159" s="4">
        <v>7</v>
      </c>
      <c r="J159" s="4">
        <v>4</v>
      </c>
      <c r="K159" s="4">
        <v>2</v>
      </c>
      <c r="L159" s="127">
        <v>0</v>
      </c>
      <c r="M159" s="116">
        <v>25394</v>
      </c>
      <c r="N159" s="12"/>
      <c r="O159" s="119">
        <v>25399</v>
      </c>
      <c r="P159" s="4">
        <v>999.5</v>
      </c>
      <c r="Q159" t="s">
        <v>1303</v>
      </c>
    </row>
    <row r="160" spans="1:17" outlineLevel="2" x14ac:dyDescent="0.2">
      <c r="A160" s="116">
        <v>25357</v>
      </c>
      <c r="B160" s="116">
        <v>52.74</v>
      </c>
      <c r="C160" s="116">
        <v>1176.3</v>
      </c>
      <c r="D160" s="116">
        <v>1176.5999999999999</v>
      </c>
      <c r="E160" s="116">
        <v>3</v>
      </c>
      <c r="F160" s="27">
        <v>3548.8</v>
      </c>
      <c r="G160" s="122">
        <v>9856742</v>
      </c>
      <c r="H160" s="4">
        <v>2</v>
      </c>
      <c r="I160" s="4">
        <v>7</v>
      </c>
      <c r="J160" s="4">
        <v>4</v>
      </c>
      <c r="K160" s="4">
        <v>2</v>
      </c>
      <c r="L160" s="127">
        <v>0</v>
      </c>
      <c r="M160" s="116">
        <v>25394</v>
      </c>
      <c r="N160" s="12"/>
      <c r="O160" s="119">
        <v>25400</v>
      </c>
      <c r="P160" s="4">
        <v>784.4</v>
      </c>
      <c r="Q160" t="s">
        <v>1304</v>
      </c>
    </row>
    <row r="161" spans="1:17" outlineLevel="2" x14ac:dyDescent="0.2">
      <c r="A161" s="116">
        <v>25357</v>
      </c>
      <c r="B161" s="116">
        <v>52.74</v>
      </c>
      <c r="C161" s="116">
        <v>1176.3</v>
      </c>
      <c r="D161" s="116">
        <v>1176.5999999999999</v>
      </c>
      <c r="E161" s="116">
        <v>3</v>
      </c>
      <c r="F161" s="27">
        <v>3548.8</v>
      </c>
      <c r="G161" s="122">
        <v>9856742</v>
      </c>
      <c r="H161" s="4">
        <v>2</v>
      </c>
      <c r="I161" s="4">
        <v>7</v>
      </c>
      <c r="J161" s="4">
        <v>4</v>
      </c>
      <c r="K161" s="4">
        <v>2</v>
      </c>
      <c r="L161" s="127">
        <v>0</v>
      </c>
      <c r="M161" s="116">
        <v>25394</v>
      </c>
      <c r="N161" s="12"/>
      <c r="O161" s="119">
        <v>25401</v>
      </c>
      <c r="P161" s="4">
        <v>1029.5</v>
      </c>
      <c r="Q161" t="s">
        <v>1305</v>
      </c>
    </row>
    <row r="162" spans="1:17" outlineLevel="2" x14ac:dyDescent="0.2">
      <c r="A162" s="116">
        <v>25357</v>
      </c>
      <c r="B162" s="116">
        <v>52.74</v>
      </c>
      <c r="C162" s="116">
        <v>1176.3</v>
      </c>
      <c r="D162" s="116">
        <v>1176.5999999999999</v>
      </c>
      <c r="E162" s="116">
        <v>3</v>
      </c>
      <c r="F162" s="27">
        <v>3548.8</v>
      </c>
      <c r="G162" s="122">
        <v>9856742</v>
      </c>
      <c r="H162" s="4">
        <v>2</v>
      </c>
      <c r="I162" s="4">
        <v>7</v>
      </c>
      <c r="J162" s="4">
        <v>4</v>
      </c>
      <c r="K162" s="4">
        <v>2</v>
      </c>
      <c r="L162" s="127">
        <v>0</v>
      </c>
      <c r="M162" s="116">
        <v>25394</v>
      </c>
      <c r="N162" s="12"/>
      <c r="O162" s="119">
        <v>25402</v>
      </c>
      <c r="P162" s="4">
        <v>825.4</v>
      </c>
      <c r="Q162" t="s">
        <v>1306</v>
      </c>
    </row>
    <row r="163" spans="1:17" outlineLevel="2" x14ac:dyDescent="0.2">
      <c r="A163" s="116">
        <v>25560</v>
      </c>
      <c r="B163" s="116">
        <v>53.01</v>
      </c>
      <c r="C163" s="116">
        <v>1763.9</v>
      </c>
      <c r="D163" s="116">
        <v>1763.9</v>
      </c>
      <c r="E163" s="116">
        <v>2</v>
      </c>
      <c r="F163" s="27">
        <v>3548.8</v>
      </c>
      <c r="G163" s="124">
        <v>665237.1</v>
      </c>
      <c r="H163" s="4">
        <v>2</v>
      </c>
      <c r="I163" s="4">
        <v>7</v>
      </c>
      <c r="J163" s="4">
        <v>4</v>
      </c>
      <c r="K163" s="4">
        <v>2</v>
      </c>
      <c r="L163" s="127">
        <v>0</v>
      </c>
      <c r="M163" s="116">
        <v>25623</v>
      </c>
      <c r="N163" s="12" t="s">
        <v>716</v>
      </c>
      <c r="O163" s="119">
        <v>25627</v>
      </c>
      <c r="P163" s="4">
        <v>1203.5999999999999</v>
      </c>
      <c r="Q163" t="s">
        <v>1307</v>
      </c>
    </row>
    <row r="164" spans="1:17" outlineLevel="2" x14ac:dyDescent="0.2">
      <c r="A164" s="116">
        <v>25836</v>
      </c>
      <c r="B164" s="116">
        <v>53.37</v>
      </c>
      <c r="C164" s="116">
        <v>1763.9</v>
      </c>
      <c r="D164" s="116">
        <v>1764.9</v>
      </c>
      <c r="E164" s="116">
        <v>2</v>
      </c>
      <c r="F164" s="27">
        <v>3548.8</v>
      </c>
      <c r="G164" s="124">
        <v>1639297.4</v>
      </c>
      <c r="H164" s="4">
        <v>2</v>
      </c>
      <c r="I164" s="4">
        <v>7</v>
      </c>
      <c r="J164" s="4">
        <v>4</v>
      </c>
      <c r="K164" s="4">
        <v>2</v>
      </c>
      <c r="L164" s="127">
        <v>0</v>
      </c>
      <c r="M164" s="116">
        <v>25899</v>
      </c>
      <c r="N164" s="12" t="s">
        <v>1272</v>
      </c>
      <c r="O164" s="119">
        <v>25902</v>
      </c>
      <c r="P164" s="11">
        <v>1203.5999999999999</v>
      </c>
      <c r="Q164" t="s">
        <v>1271</v>
      </c>
    </row>
    <row r="165" spans="1:17" outlineLevel="2" x14ac:dyDescent="0.2">
      <c r="A165" s="116">
        <v>25836</v>
      </c>
      <c r="B165" s="116">
        <v>53.37</v>
      </c>
      <c r="C165" s="116">
        <v>1763.9</v>
      </c>
      <c r="D165" s="116">
        <v>1764.9</v>
      </c>
      <c r="E165" s="116">
        <v>2</v>
      </c>
      <c r="F165" s="27">
        <v>3548.8</v>
      </c>
      <c r="G165" s="124">
        <v>1639297.4</v>
      </c>
      <c r="H165" s="4">
        <v>2</v>
      </c>
      <c r="I165" s="4">
        <v>7</v>
      </c>
      <c r="J165" s="4">
        <v>4</v>
      </c>
      <c r="K165" s="4">
        <v>2</v>
      </c>
      <c r="L165" s="127">
        <v>0</v>
      </c>
      <c r="M165" s="116">
        <v>25899</v>
      </c>
      <c r="O165" s="119">
        <v>25903</v>
      </c>
      <c r="P165" s="4">
        <v>999.5</v>
      </c>
      <c r="Q165" t="s">
        <v>1273</v>
      </c>
    </row>
    <row r="166" spans="1:17" outlineLevel="2" x14ac:dyDescent="0.2">
      <c r="A166" s="116">
        <v>25836</v>
      </c>
      <c r="B166" s="116">
        <v>53.37</v>
      </c>
      <c r="C166" s="116">
        <v>1763.9</v>
      </c>
      <c r="D166" s="116">
        <v>1764.9</v>
      </c>
      <c r="E166" s="116">
        <v>2</v>
      </c>
      <c r="F166" s="27">
        <v>3548.8</v>
      </c>
      <c r="G166" s="124">
        <v>1639297.4</v>
      </c>
      <c r="H166" s="4">
        <v>2</v>
      </c>
      <c r="I166" s="4">
        <v>7</v>
      </c>
      <c r="J166" s="4">
        <v>4</v>
      </c>
      <c r="K166" s="4">
        <v>2</v>
      </c>
      <c r="L166" s="127">
        <v>0</v>
      </c>
      <c r="M166" s="116">
        <v>25899</v>
      </c>
      <c r="N166" s="12"/>
      <c r="O166" s="119">
        <v>25904</v>
      </c>
      <c r="P166" s="4">
        <v>784.4</v>
      </c>
      <c r="Q166" t="s">
        <v>1274</v>
      </c>
    </row>
    <row r="167" spans="1:17" outlineLevel="2" x14ac:dyDescent="0.2">
      <c r="A167" s="116">
        <v>25955</v>
      </c>
      <c r="B167" s="116">
        <v>53.53</v>
      </c>
      <c r="C167" s="116">
        <v>1176.3</v>
      </c>
      <c r="D167" s="116">
        <v>1176.9000000000001</v>
      </c>
      <c r="E167" s="116">
        <v>3</v>
      </c>
      <c r="F167" s="27">
        <v>3548.8</v>
      </c>
      <c r="G167" s="124">
        <v>2501957.7999999998</v>
      </c>
      <c r="H167" s="4">
        <v>2</v>
      </c>
      <c r="I167" s="4">
        <v>7</v>
      </c>
      <c r="J167" s="4">
        <v>4</v>
      </c>
      <c r="K167" s="4">
        <v>2</v>
      </c>
      <c r="L167" s="127">
        <v>0</v>
      </c>
      <c r="M167" s="116">
        <v>25991</v>
      </c>
      <c r="N167" s="12" t="s">
        <v>1956</v>
      </c>
      <c r="O167" s="119">
        <v>25997</v>
      </c>
      <c r="P167" s="11">
        <v>1203.5999999999999</v>
      </c>
      <c r="Q167" t="s">
        <v>1308</v>
      </c>
    </row>
    <row r="168" spans="1:17" outlineLevel="2" x14ac:dyDescent="0.2">
      <c r="A168" s="116">
        <v>25955</v>
      </c>
      <c r="B168" s="116">
        <v>53.53</v>
      </c>
      <c r="C168" s="116">
        <v>1176.3</v>
      </c>
      <c r="D168" s="116">
        <v>1176.9000000000001</v>
      </c>
      <c r="E168" s="116">
        <v>3</v>
      </c>
      <c r="F168" s="27">
        <v>3548.8</v>
      </c>
      <c r="G168" s="124">
        <v>2501957.7999999998</v>
      </c>
      <c r="H168" s="4">
        <v>2</v>
      </c>
      <c r="I168" s="4">
        <v>7</v>
      </c>
      <c r="J168" s="4">
        <v>4</v>
      </c>
      <c r="K168" s="4">
        <v>2</v>
      </c>
      <c r="L168" s="127">
        <v>0</v>
      </c>
      <c r="M168" s="116">
        <v>25991</v>
      </c>
      <c r="N168" s="12"/>
      <c r="O168" s="119">
        <v>25998</v>
      </c>
      <c r="P168" s="4">
        <v>999.5</v>
      </c>
      <c r="Q168" t="s">
        <v>1309</v>
      </c>
    </row>
    <row r="169" spans="1:17" outlineLevel="2" x14ac:dyDescent="0.2">
      <c r="A169" s="116">
        <v>25955</v>
      </c>
      <c r="B169" s="116">
        <v>53.53</v>
      </c>
      <c r="C169" s="116">
        <v>1176.3</v>
      </c>
      <c r="D169" s="116">
        <v>1176.9000000000001</v>
      </c>
      <c r="E169" s="116">
        <v>3</v>
      </c>
      <c r="F169" s="27">
        <v>3548.8</v>
      </c>
      <c r="G169" s="124">
        <v>2501957.7999999998</v>
      </c>
      <c r="H169" s="4">
        <v>2</v>
      </c>
      <c r="I169" s="4">
        <v>7</v>
      </c>
      <c r="J169" s="4">
        <v>4</v>
      </c>
      <c r="K169" s="4">
        <v>2</v>
      </c>
      <c r="L169" s="127">
        <v>0</v>
      </c>
      <c r="M169" s="116">
        <v>25991</v>
      </c>
      <c r="N169" s="12"/>
      <c r="O169" s="119">
        <v>25999</v>
      </c>
      <c r="P169" s="4">
        <v>784.4</v>
      </c>
      <c r="Q169" t="s">
        <v>1310</v>
      </c>
    </row>
    <row r="170" spans="1:17" outlineLevel="2" x14ac:dyDescent="0.2">
      <c r="A170" s="116">
        <v>25955</v>
      </c>
      <c r="B170" s="116">
        <v>53.53</v>
      </c>
      <c r="C170" s="116">
        <v>1176.3</v>
      </c>
      <c r="D170" s="116">
        <v>1176.9000000000001</v>
      </c>
      <c r="E170" s="116">
        <v>3</v>
      </c>
      <c r="F170" s="27">
        <v>3548.8</v>
      </c>
      <c r="G170" s="124">
        <v>2501957.7999999998</v>
      </c>
      <c r="H170" s="4">
        <v>2</v>
      </c>
      <c r="I170" s="4">
        <v>7</v>
      </c>
      <c r="J170" s="4">
        <v>4</v>
      </c>
      <c r="K170" s="4">
        <v>2</v>
      </c>
      <c r="L170" s="127">
        <v>0</v>
      </c>
      <c r="M170" s="116">
        <v>25991</v>
      </c>
      <c r="N170" s="12"/>
      <c r="O170" s="119">
        <v>26000</v>
      </c>
      <c r="P170" s="4">
        <v>825.4</v>
      </c>
      <c r="Q170" t="s">
        <v>1311</v>
      </c>
    </row>
    <row r="171" spans="1:17" outlineLevel="2" x14ac:dyDescent="0.2">
      <c r="A171" s="116">
        <v>25955</v>
      </c>
      <c r="B171" s="116">
        <v>53.53</v>
      </c>
      <c r="C171" s="116">
        <v>1176.3</v>
      </c>
      <c r="D171" s="116">
        <v>1176.9000000000001</v>
      </c>
      <c r="E171" s="116">
        <v>3</v>
      </c>
      <c r="F171" s="27">
        <v>3548.8</v>
      </c>
      <c r="G171" s="124">
        <v>2501957.7999999998</v>
      </c>
      <c r="H171" s="4">
        <v>2</v>
      </c>
      <c r="I171" s="4">
        <v>7</v>
      </c>
      <c r="J171" s="4">
        <v>4</v>
      </c>
      <c r="K171" s="4">
        <v>2</v>
      </c>
      <c r="L171" s="127">
        <v>0</v>
      </c>
      <c r="M171" s="116">
        <v>25991</v>
      </c>
      <c r="N171" s="12"/>
      <c r="O171" s="119">
        <v>26001</v>
      </c>
      <c r="P171" s="4">
        <v>1029.5</v>
      </c>
      <c r="Q171" t="s">
        <v>1312</v>
      </c>
    </row>
    <row r="172" spans="1:17" outlineLevel="2" x14ac:dyDescent="0.2">
      <c r="A172" s="116">
        <v>26030</v>
      </c>
      <c r="B172" s="116">
        <v>53.64</v>
      </c>
      <c r="C172" s="116">
        <v>1763.9</v>
      </c>
      <c r="D172" s="116">
        <v>1764.9</v>
      </c>
      <c r="E172" s="116">
        <v>2</v>
      </c>
      <c r="F172" s="27">
        <v>3548.8</v>
      </c>
      <c r="G172" s="124">
        <v>2453897.2000000002</v>
      </c>
      <c r="H172" s="4">
        <v>2</v>
      </c>
      <c r="I172" s="4">
        <v>7</v>
      </c>
      <c r="J172" s="4">
        <v>4</v>
      </c>
      <c r="K172" s="4">
        <v>2</v>
      </c>
      <c r="L172" s="127">
        <v>0</v>
      </c>
      <c r="M172" s="116">
        <v>26072</v>
      </c>
      <c r="N172" s="12" t="s">
        <v>1277</v>
      </c>
      <c r="O172" s="119">
        <v>26078</v>
      </c>
      <c r="P172" s="11">
        <v>1203.5999999999999</v>
      </c>
      <c r="Q172" t="s">
        <v>1276</v>
      </c>
    </row>
    <row r="173" spans="1:17" outlineLevel="2" x14ac:dyDescent="0.2">
      <c r="A173" s="116">
        <v>26030</v>
      </c>
      <c r="B173" s="116">
        <v>53.64</v>
      </c>
      <c r="C173" s="116">
        <v>1763.9</v>
      </c>
      <c r="D173" s="116">
        <v>1764.9</v>
      </c>
      <c r="E173" s="116">
        <v>2</v>
      </c>
      <c r="F173" s="27">
        <v>3548.8</v>
      </c>
      <c r="G173" s="124">
        <v>2453897.2000000002</v>
      </c>
      <c r="H173" s="4">
        <v>2</v>
      </c>
      <c r="I173" s="4">
        <v>7</v>
      </c>
      <c r="J173" s="4">
        <v>4</v>
      </c>
      <c r="K173" s="4">
        <v>2</v>
      </c>
      <c r="L173" s="127">
        <v>0</v>
      </c>
      <c r="M173" s="116">
        <v>26072</v>
      </c>
      <c r="O173" s="119">
        <v>26079</v>
      </c>
      <c r="P173" s="4">
        <v>784.4</v>
      </c>
      <c r="Q173" t="s">
        <v>1278</v>
      </c>
    </row>
    <row r="174" spans="1:17" outlineLevel="2" x14ac:dyDescent="0.2">
      <c r="A174" s="116">
        <v>26149</v>
      </c>
      <c r="B174" s="116">
        <v>53.79</v>
      </c>
      <c r="C174" s="116">
        <v>1176.3</v>
      </c>
      <c r="D174" s="116">
        <v>1176.5999999999999</v>
      </c>
      <c r="E174" s="116">
        <v>3</v>
      </c>
      <c r="F174" s="27">
        <v>3548.8</v>
      </c>
      <c r="G174" s="122">
        <v>9944643</v>
      </c>
      <c r="H174" s="4">
        <v>2</v>
      </c>
      <c r="I174" s="4">
        <v>7</v>
      </c>
      <c r="J174" s="4">
        <v>4</v>
      </c>
      <c r="K174" s="4">
        <v>2</v>
      </c>
      <c r="L174" s="127">
        <v>0</v>
      </c>
      <c r="M174" s="116">
        <v>26189</v>
      </c>
      <c r="N174" s="12" t="s">
        <v>2092</v>
      </c>
      <c r="O174" s="119">
        <v>26193</v>
      </c>
      <c r="P174" s="11">
        <v>1203.5999999999999</v>
      </c>
      <c r="Q174" t="s">
        <v>1313</v>
      </c>
    </row>
    <row r="175" spans="1:17" outlineLevel="2" x14ac:dyDescent="0.2">
      <c r="A175" s="116">
        <v>26149</v>
      </c>
      <c r="B175" s="116">
        <v>53.79</v>
      </c>
      <c r="C175" s="116">
        <v>1176.3</v>
      </c>
      <c r="D175" s="116">
        <v>1176.5999999999999</v>
      </c>
      <c r="E175" s="116">
        <v>3</v>
      </c>
      <c r="F175" s="27">
        <v>3548.8</v>
      </c>
      <c r="G175" s="122">
        <v>9944643</v>
      </c>
      <c r="H175" s="4">
        <v>2</v>
      </c>
      <c r="I175" s="4">
        <v>7</v>
      </c>
      <c r="J175" s="4">
        <v>4</v>
      </c>
      <c r="K175" s="4">
        <v>2</v>
      </c>
      <c r="L175" s="127">
        <v>0</v>
      </c>
      <c r="M175" s="116">
        <v>26189</v>
      </c>
      <c r="N175" s="12"/>
      <c r="O175" s="119">
        <v>26194</v>
      </c>
      <c r="P175" s="4">
        <v>999.5</v>
      </c>
      <c r="Q175" t="s">
        <v>1314</v>
      </c>
    </row>
    <row r="176" spans="1:17" outlineLevel="2" x14ac:dyDescent="0.2">
      <c r="A176" s="116">
        <v>26149</v>
      </c>
      <c r="B176" s="116">
        <v>53.79</v>
      </c>
      <c r="C176" s="116">
        <v>1176.3</v>
      </c>
      <c r="D176" s="116">
        <v>1176.5999999999999</v>
      </c>
      <c r="E176" s="116">
        <v>3</v>
      </c>
      <c r="F176" s="27">
        <v>3548.8</v>
      </c>
      <c r="G176" s="122">
        <v>9944643</v>
      </c>
      <c r="H176" s="4">
        <v>2</v>
      </c>
      <c r="I176" s="4">
        <v>7</v>
      </c>
      <c r="J176" s="4">
        <v>4</v>
      </c>
      <c r="K176" s="4">
        <v>2</v>
      </c>
      <c r="L176" s="127">
        <v>0</v>
      </c>
      <c r="M176" s="116">
        <v>26189</v>
      </c>
      <c r="N176" s="12"/>
      <c r="O176" s="119">
        <v>26195</v>
      </c>
      <c r="P176" s="4">
        <v>784.4</v>
      </c>
      <c r="Q176" t="s">
        <v>1315</v>
      </c>
    </row>
    <row r="177" spans="1:17" outlineLevel="2" x14ac:dyDescent="0.2">
      <c r="A177" s="116">
        <v>26149</v>
      </c>
      <c r="B177" s="116">
        <v>53.79</v>
      </c>
      <c r="C177" s="116">
        <v>1176.3</v>
      </c>
      <c r="D177" s="116">
        <v>1176.5999999999999</v>
      </c>
      <c r="E177" s="116">
        <v>3</v>
      </c>
      <c r="F177" s="27">
        <v>3548.8</v>
      </c>
      <c r="G177" s="122">
        <v>9944643</v>
      </c>
      <c r="H177" s="4">
        <v>2</v>
      </c>
      <c r="I177" s="4">
        <v>7</v>
      </c>
      <c r="J177" s="4">
        <v>4</v>
      </c>
      <c r="K177" s="4">
        <v>2</v>
      </c>
      <c r="L177" s="127">
        <v>0</v>
      </c>
      <c r="M177" s="116">
        <v>26189</v>
      </c>
      <c r="N177" s="12"/>
      <c r="O177" s="119">
        <v>26196</v>
      </c>
      <c r="P177" s="4">
        <v>1029.5</v>
      </c>
      <c r="Q177" t="s">
        <v>1316</v>
      </c>
    </row>
    <row r="178" spans="1:17" outlineLevel="2" x14ac:dyDescent="0.2">
      <c r="A178" s="116">
        <v>26265</v>
      </c>
      <c r="B178" s="116">
        <v>53.95</v>
      </c>
      <c r="C178" s="116">
        <v>1763.9</v>
      </c>
      <c r="D178" s="116">
        <v>1764.4</v>
      </c>
      <c r="E178" s="116">
        <v>2</v>
      </c>
      <c r="F178" s="27">
        <v>3548.8</v>
      </c>
      <c r="G178" s="124">
        <v>2147966</v>
      </c>
      <c r="H178" s="4">
        <v>2</v>
      </c>
      <c r="I178" s="4">
        <v>7</v>
      </c>
      <c r="J178" s="4">
        <v>4</v>
      </c>
      <c r="K178" s="4">
        <v>2</v>
      </c>
      <c r="L178" s="127">
        <v>0</v>
      </c>
      <c r="M178" s="116">
        <v>26316</v>
      </c>
      <c r="N178" s="12" t="s">
        <v>336</v>
      </c>
      <c r="O178" s="119">
        <v>26319</v>
      </c>
      <c r="P178" s="11">
        <v>1203.5999999999999</v>
      </c>
      <c r="Q178" t="s">
        <v>1317</v>
      </c>
    </row>
    <row r="179" spans="1:17" outlineLevel="2" x14ac:dyDescent="0.2">
      <c r="A179" s="116">
        <v>26345</v>
      </c>
      <c r="B179" s="116">
        <v>54.05</v>
      </c>
      <c r="C179" s="116">
        <v>1176.3</v>
      </c>
      <c r="D179" s="116">
        <v>1176.5999999999999</v>
      </c>
      <c r="E179" s="116">
        <v>3</v>
      </c>
      <c r="F179" s="27">
        <v>3548.8</v>
      </c>
      <c r="G179" s="121">
        <v>10632801</v>
      </c>
      <c r="H179" s="4">
        <v>2</v>
      </c>
      <c r="I179" s="4">
        <v>7</v>
      </c>
      <c r="J179" s="4">
        <v>4</v>
      </c>
      <c r="K179" s="4">
        <v>2</v>
      </c>
      <c r="L179" s="127">
        <v>0</v>
      </c>
      <c r="M179" s="116">
        <v>26383</v>
      </c>
      <c r="N179" s="12" t="s">
        <v>596</v>
      </c>
      <c r="O179" s="119">
        <v>26387</v>
      </c>
      <c r="P179" s="11">
        <v>1203.5999999999999</v>
      </c>
      <c r="Q179" t="s">
        <v>1318</v>
      </c>
    </row>
    <row r="180" spans="1:17" outlineLevel="2" x14ac:dyDescent="0.2">
      <c r="A180" s="116">
        <v>26345</v>
      </c>
      <c r="B180" s="116">
        <v>54.05</v>
      </c>
      <c r="C180" s="116">
        <v>1176.3</v>
      </c>
      <c r="D180" s="116">
        <v>1176.5999999999999</v>
      </c>
      <c r="E180" s="116">
        <v>3</v>
      </c>
      <c r="F180" s="27">
        <v>3548.8</v>
      </c>
      <c r="G180" s="121">
        <v>10632801</v>
      </c>
      <c r="H180" s="4">
        <v>2</v>
      </c>
      <c r="I180" s="4">
        <v>7</v>
      </c>
      <c r="J180" s="4">
        <v>4</v>
      </c>
      <c r="K180" s="4">
        <v>2</v>
      </c>
      <c r="L180" s="127">
        <v>0</v>
      </c>
      <c r="M180" s="116">
        <v>26383</v>
      </c>
      <c r="O180" s="119">
        <v>26388</v>
      </c>
      <c r="P180" s="4">
        <v>784.4</v>
      </c>
      <c r="Q180" t="s">
        <v>1319</v>
      </c>
    </row>
    <row r="181" spans="1:17" outlineLevel="2" x14ac:dyDescent="0.2">
      <c r="A181" s="116">
        <v>26460</v>
      </c>
      <c r="B181" s="116">
        <v>54.21</v>
      </c>
      <c r="C181" s="116">
        <v>1763.9</v>
      </c>
      <c r="D181" s="116">
        <v>1764.4</v>
      </c>
      <c r="E181" s="116">
        <v>2</v>
      </c>
      <c r="F181" s="27">
        <v>3548.8</v>
      </c>
      <c r="G181" s="124">
        <v>1265927.6000000001</v>
      </c>
      <c r="H181" s="4">
        <v>2</v>
      </c>
      <c r="I181" s="4">
        <v>7</v>
      </c>
      <c r="J181" s="4">
        <v>4</v>
      </c>
      <c r="K181" s="4">
        <v>2</v>
      </c>
      <c r="L181" s="127">
        <v>0</v>
      </c>
      <c r="M181" s="116">
        <v>26509</v>
      </c>
      <c r="N181" s="12" t="s">
        <v>2093</v>
      </c>
      <c r="O181" s="119">
        <v>26513</v>
      </c>
      <c r="P181" s="11">
        <v>1203.5999999999999</v>
      </c>
      <c r="Q181" t="s">
        <v>1320</v>
      </c>
    </row>
    <row r="182" spans="1:17" outlineLevel="2" x14ac:dyDescent="0.2">
      <c r="A182" s="116">
        <v>26460</v>
      </c>
      <c r="B182" s="116">
        <v>54.21</v>
      </c>
      <c r="C182" s="116">
        <v>1763.9</v>
      </c>
      <c r="D182" s="116">
        <v>1764.4</v>
      </c>
      <c r="E182" s="116">
        <v>2</v>
      </c>
      <c r="F182" s="27">
        <v>3548.8</v>
      </c>
      <c r="G182" s="124">
        <v>1265927.6000000001</v>
      </c>
      <c r="H182" s="4">
        <v>2</v>
      </c>
      <c r="I182" s="4">
        <v>7</v>
      </c>
      <c r="J182" s="4">
        <v>4</v>
      </c>
      <c r="K182" s="4">
        <v>2</v>
      </c>
      <c r="L182" s="127">
        <v>0</v>
      </c>
      <c r="M182" s="116">
        <v>26509</v>
      </c>
      <c r="N182" s="12"/>
      <c r="O182" s="119">
        <v>26514</v>
      </c>
      <c r="P182" s="4">
        <v>999.5</v>
      </c>
      <c r="Q182" t="s">
        <v>1321</v>
      </c>
    </row>
    <row r="183" spans="1:17" outlineLevel="2" x14ac:dyDescent="0.2">
      <c r="A183" s="116">
        <v>26460</v>
      </c>
      <c r="B183" s="116">
        <v>54.21</v>
      </c>
      <c r="C183" s="116">
        <v>1763.9</v>
      </c>
      <c r="D183" s="116">
        <v>1764.4</v>
      </c>
      <c r="E183" s="116">
        <v>2</v>
      </c>
      <c r="F183" s="27">
        <v>3548.8</v>
      </c>
      <c r="G183" s="124">
        <v>1265927.6000000001</v>
      </c>
      <c r="H183" s="4">
        <v>2</v>
      </c>
      <c r="I183" s="4">
        <v>7</v>
      </c>
      <c r="J183" s="4">
        <v>4</v>
      </c>
      <c r="K183" s="4">
        <v>2</v>
      </c>
      <c r="L183" s="127">
        <v>0</v>
      </c>
      <c r="M183" s="116">
        <v>26509</v>
      </c>
      <c r="N183" s="12"/>
      <c r="O183" s="119">
        <v>26515</v>
      </c>
      <c r="P183" s="4">
        <v>784.4</v>
      </c>
      <c r="Q183" t="s">
        <v>1322</v>
      </c>
    </row>
    <row r="184" spans="1:17" outlineLevel="2" x14ac:dyDescent="0.2">
      <c r="A184" s="116">
        <v>26536</v>
      </c>
      <c r="B184" s="116">
        <v>54.31</v>
      </c>
      <c r="C184" s="116">
        <v>1176.3</v>
      </c>
      <c r="D184" s="116">
        <v>1176.5999999999999</v>
      </c>
      <c r="E184" s="116">
        <v>3</v>
      </c>
      <c r="F184" s="27">
        <v>3548.8</v>
      </c>
      <c r="G184" s="122">
        <v>5885936.5</v>
      </c>
      <c r="H184" s="4">
        <v>2</v>
      </c>
      <c r="I184" s="4">
        <v>7</v>
      </c>
      <c r="J184" s="4">
        <v>4</v>
      </c>
      <c r="K184" s="4">
        <v>2</v>
      </c>
      <c r="L184" s="127">
        <v>0</v>
      </c>
      <c r="M184" s="116">
        <v>26575</v>
      </c>
      <c r="N184" s="12" t="s">
        <v>2094</v>
      </c>
      <c r="O184" s="119">
        <v>26579</v>
      </c>
      <c r="P184" s="11">
        <v>1203.5999999999999</v>
      </c>
      <c r="Q184" t="s">
        <v>1323</v>
      </c>
    </row>
    <row r="185" spans="1:17" outlineLevel="2" x14ac:dyDescent="0.2">
      <c r="A185" s="116">
        <v>26536</v>
      </c>
      <c r="B185" s="116">
        <v>54.31</v>
      </c>
      <c r="C185" s="116">
        <v>1176.3</v>
      </c>
      <c r="D185" s="116">
        <v>1176.5999999999999</v>
      </c>
      <c r="E185" s="116">
        <v>3</v>
      </c>
      <c r="F185" s="27">
        <v>3548.8</v>
      </c>
      <c r="G185" s="122">
        <v>5885936.5</v>
      </c>
      <c r="H185" s="4">
        <v>2</v>
      </c>
      <c r="I185" s="4">
        <v>7</v>
      </c>
      <c r="J185" s="4">
        <v>4</v>
      </c>
      <c r="K185" s="4">
        <v>2</v>
      </c>
      <c r="L185" s="127">
        <v>0</v>
      </c>
      <c r="M185" s="116">
        <v>26575</v>
      </c>
      <c r="N185" s="12"/>
      <c r="O185" s="119">
        <v>26580</v>
      </c>
      <c r="P185" s="4">
        <v>999.5</v>
      </c>
      <c r="Q185" t="s">
        <v>1324</v>
      </c>
    </row>
    <row r="186" spans="1:17" outlineLevel="2" x14ac:dyDescent="0.2">
      <c r="A186" s="116">
        <v>26536</v>
      </c>
      <c r="B186" s="116">
        <v>54.31</v>
      </c>
      <c r="C186" s="116">
        <v>1176.3</v>
      </c>
      <c r="D186" s="116">
        <v>1176.5999999999999</v>
      </c>
      <c r="E186" s="116">
        <v>3</v>
      </c>
      <c r="F186" s="27">
        <v>3548.8</v>
      </c>
      <c r="G186" s="122">
        <v>5885936.5</v>
      </c>
      <c r="H186" s="4">
        <v>2</v>
      </c>
      <c r="I186" s="4">
        <v>7</v>
      </c>
      <c r="J186" s="4">
        <v>4</v>
      </c>
      <c r="K186" s="4">
        <v>2</v>
      </c>
      <c r="L186" s="127">
        <v>0</v>
      </c>
      <c r="M186" s="116">
        <v>26575</v>
      </c>
      <c r="N186" s="12"/>
      <c r="O186" s="119">
        <v>26581</v>
      </c>
      <c r="P186" s="4">
        <v>784.4</v>
      </c>
      <c r="Q186" t="s">
        <v>1325</v>
      </c>
    </row>
    <row r="187" spans="1:17" outlineLevel="2" x14ac:dyDescent="0.2">
      <c r="A187" s="116">
        <v>26536</v>
      </c>
      <c r="B187" s="116">
        <v>54.31</v>
      </c>
      <c r="C187" s="116">
        <v>1176.3</v>
      </c>
      <c r="D187" s="116">
        <v>1176.5999999999999</v>
      </c>
      <c r="E187" s="116">
        <v>3</v>
      </c>
      <c r="F187" s="27">
        <v>3548.8</v>
      </c>
      <c r="G187" s="122">
        <v>5885936.5</v>
      </c>
      <c r="H187" s="4">
        <v>2</v>
      </c>
      <c r="I187" s="4">
        <v>7</v>
      </c>
      <c r="J187" s="4">
        <v>4</v>
      </c>
      <c r="K187" s="4">
        <v>2</v>
      </c>
      <c r="L187" s="127">
        <v>0</v>
      </c>
      <c r="M187" s="116">
        <v>26575</v>
      </c>
      <c r="N187" s="12"/>
      <c r="O187" s="119">
        <v>26582</v>
      </c>
      <c r="P187" s="4">
        <v>825.4</v>
      </c>
      <c r="Q187" t="s">
        <v>1326</v>
      </c>
    </row>
    <row r="188" spans="1:17" outlineLevel="2" x14ac:dyDescent="0.2">
      <c r="A188" s="116">
        <v>26536</v>
      </c>
      <c r="B188" s="116">
        <v>54.31</v>
      </c>
      <c r="C188" s="116">
        <v>1176.3</v>
      </c>
      <c r="D188" s="116">
        <v>1176.5999999999999</v>
      </c>
      <c r="E188" s="116">
        <v>3</v>
      </c>
      <c r="F188" s="27">
        <v>3548.8</v>
      </c>
      <c r="G188" s="122">
        <v>5885936.5</v>
      </c>
      <c r="H188" s="4">
        <v>2</v>
      </c>
      <c r="I188" s="4">
        <v>7</v>
      </c>
      <c r="J188" s="4">
        <v>4</v>
      </c>
      <c r="K188" s="4">
        <v>2</v>
      </c>
      <c r="L188" s="127">
        <v>0</v>
      </c>
      <c r="M188" s="116">
        <v>26575</v>
      </c>
      <c r="N188" s="12"/>
      <c r="O188" s="119">
        <v>26583</v>
      </c>
      <c r="P188" s="4">
        <v>1029.5</v>
      </c>
      <c r="Q188" t="s">
        <v>1327</v>
      </c>
    </row>
    <row r="189" spans="1:17" outlineLevel="2" x14ac:dyDescent="0.2">
      <c r="A189" s="116">
        <v>26688</v>
      </c>
      <c r="B189" s="116">
        <v>54.53</v>
      </c>
      <c r="C189" s="116">
        <v>1763.9</v>
      </c>
      <c r="D189" s="116">
        <v>1763.9</v>
      </c>
      <c r="E189" s="116">
        <v>2</v>
      </c>
      <c r="F189" s="27">
        <v>3548.8</v>
      </c>
      <c r="G189" s="124">
        <v>403648.8</v>
      </c>
      <c r="H189" s="4">
        <v>2</v>
      </c>
      <c r="I189" s="4">
        <v>7</v>
      </c>
      <c r="J189" s="4">
        <v>4</v>
      </c>
      <c r="K189" s="4">
        <v>2</v>
      </c>
      <c r="L189" s="127">
        <v>0</v>
      </c>
      <c r="M189" s="116">
        <v>26751</v>
      </c>
      <c r="N189" s="12" t="s">
        <v>1279</v>
      </c>
      <c r="O189" s="119">
        <v>26754</v>
      </c>
      <c r="P189" s="4">
        <v>1203.5999999999999</v>
      </c>
      <c r="Q189" t="s">
        <v>1280</v>
      </c>
    </row>
    <row r="190" spans="1:17" outlineLevel="2" x14ac:dyDescent="0.2">
      <c r="A190" s="116">
        <v>26726</v>
      </c>
      <c r="B190" s="116">
        <v>54.58</v>
      </c>
      <c r="C190" s="116">
        <v>1176.3</v>
      </c>
      <c r="D190" s="116">
        <v>1176.9000000000001</v>
      </c>
      <c r="E190" s="116">
        <v>3</v>
      </c>
      <c r="F190" s="27">
        <v>3548.8</v>
      </c>
      <c r="G190" s="124">
        <v>1878828.2</v>
      </c>
      <c r="H190" s="4">
        <v>2</v>
      </c>
      <c r="I190" s="4">
        <v>7</v>
      </c>
      <c r="J190" s="4">
        <v>4</v>
      </c>
      <c r="K190" s="4">
        <v>2</v>
      </c>
      <c r="L190" s="127">
        <v>0</v>
      </c>
      <c r="M190" s="116">
        <v>26767</v>
      </c>
      <c r="N190" s="12" t="s">
        <v>2095</v>
      </c>
      <c r="O190" s="119">
        <v>26772</v>
      </c>
      <c r="P190" s="11">
        <v>1203.5999999999999</v>
      </c>
      <c r="Q190" t="s">
        <v>1328</v>
      </c>
    </row>
    <row r="191" spans="1:17" outlineLevel="2" x14ac:dyDescent="0.2">
      <c r="A191" s="116">
        <v>26726</v>
      </c>
      <c r="B191" s="116">
        <v>54.58</v>
      </c>
      <c r="C191" s="116">
        <v>1176.3</v>
      </c>
      <c r="D191" s="116">
        <v>1176.9000000000001</v>
      </c>
      <c r="E191" s="116">
        <v>3</v>
      </c>
      <c r="F191" s="27">
        <v>3548.8</v>
      </c>
      <c r="G191" s="124">
        <v>1878828.2</v>
      </c>
      <c r="H191" s="4">
        <v>2</v>
      </c>
      <c r="I191" s="4">
        <v>7</v>
      </c>
      <c r="J191" s="4">
        <v>4</v>
      </c>
      <c r="K191" s="4">
        <v>2</v>
      </c>
      <c r="L191" s="127">
        <v>0</v>
      </c>
      <c r="M191" s="116">
        <v>26767</v>
      </c>
      <c r="N191" s="12"/>
      <c r="O191" s="119">
        <v>26773</v>
      </c>
      <c r="P191" s="11">
        <v>1029.5</v>
      </c>
      <c r="Q191" t="s">
        <v>1329</v>
      </c>
    </row>
    <row r="192" spans="1:17" outlineLevel="2" x14ac:dyDescent="0.2">
      <c r="A192" s="116">
        <v>26726</v>
      </c>
      <c r="B192" s="116">
        <v>54.58</v>
      </c>
      <c r="C192" s="116">
        <v>1176.3</v>
      </c>
      <c r="D192" s="116">
        <v>1176.9000000000001</v>
      </c>
      <c r="E192" s="116">
        <v>3</v>
      </c>
      <c r="F192" s="27">
        <v>3548.8</v>
      </c>
      <c r="G192" s="124">
        <v>1878828.2</v>
      </c>
      <c r="H192" s="4">
        <v>2</v>
      </c>
      <c r="I192" s="4">
        <v>7</v>
      </c>
      <c r="J192" s="4">
        <v>4</v>
      </c>
      <c r="K192" s="4">
        <v>2</v>
      </c>
      <c r="L192" s="127">
        <v>0</v>
      </c>
      <c r="M192" s="116">
        <v>26767</v>
      </c>
      <c r="N192" s="12"/>
      <c r="O192" s="119">
        <v>26774</v>
      </c>
      <c r="P192" s="4">
        <v>825.4</v>
      </c>
      <c r="Q192" t="s">
        <v>1330</v>
      </c>
    </row>
    <row r="193" spans="1:17" outlineLevel="2" x14ac:dyDescent="0.2">
      <c r="A193" s="116">
        <v>26726</v>
      </c>
      <c r="B193" s="116">
        <v>54.58</v>
      </c>
      <c r="C193" s="116">
        <v>1176.3</v>
      </c>
      <c r="D193" s="116">
        <v>1176.9000000000001</v>
      </c>
      <c r="E193" s="116">
        <v>3</v>
      </c>
      <c r="F193" s="27">
        <v>3548.8</v>
      </c>
      <c r="G193" s="124">
        <v>1878828.2</v>
      </c>
      <c r="H193" s="4">
        <v>2</v>
      </c>
      <c r="I193" s="4">
        <v>7</v>
      </c>
      <c r="J193" s="4">
        <v>4</v>
      </c>
      <c r="K193" s="4">
        <v>2</v>
      </c>
      <c r="L193" s="127">
        <v>0</v>
      </c>
      <c r="M193" s="116">
        <v>26767</v>
      </c>
      <c r="N193" s="12"/>
      <c r="O193" s="119">
        <v>26775</v>
      </c>
      <c r="P193" s="4">
        <v>784.4</v>
      </c>
      <c r="Q193" t="s">
        <v>1331</v>
      </c>
    </row>
    <row r="194" spans="1:17" outlineLevel="2" x14ac:dyDescent="0.2">
      <c r="A194" s="116">
        <v>26726</v>
      </c>
      <c r="B194" s="116">
        <v>54.58</v>
      </c>
      <c r="C194" s="116">
        <v>1176.3</v>
      </c>
      <c r="D194" s="116">
        <v>1176.9000000000001</v>
      </c>
      <c r="E194" s="116">
        <v>3</v>
      </c>
      <c r="F194" s="27">
        <v>3548.8</v>
      </c>
      <c r="G194" s="124">
        <v>1878828.2</v>
      </c>
      <c r="H194" s="4">
        <v>2</v>
      </c>
      <c r="I194" s="4">
        <v>7</v>
      </c>
      <c r="J194" s="4">
        <v>4</v>
      </c>
      <c r="K194" s="4">
        <v>2</v>
      </c>
      <c r="L194" s="127">
        <v>0</v>
      </c>
      <c r="M194" s="116">
        <v>26767</v>
      </c>
      <c r="N194" s="12"/>
      <c r="O194" s="119">
        <v>26776</v>
      </c>
      <c r="P194" s="4">
        <v>1233.5999999999999</v>
      </c>
      <c r="Q194" t="s">
        <v>1332</v>
      </c>
    </row>
    <row r="195" spans="1:17" outlineLevel="1" x14ac:dyDescent="0.2">
      <c r="A195" s="116"/>
      <c r="B195" s="116"/>
      <c r="C195" s="116"/>
      <c r="D195" s="116"/>
      <c r="E195" s="116"/>
      <c r="F195" s="26" t="s">
        <v>1801</v>
      </c>
      <c r="G195" s="125">
        <f>SUBTOTAL(9,G196:G202)</f>
        <v>9467188.7999999989</v>
      </c>
      <c r="H195" s="4"/>
      <c r="I195" s="4"/>
      <c r="J195" s="4"/>
      <c r="K195" s="4"/>
      <c r="L195" s="127"/>
      <c r="M195" s="116"/>
      <c r="N195" s="12"/>
      <c r="O195" s="119"/>
      <c r="P195" s="4"/>
    </row>
    <row r="196" spans="1:17" outlineLevel="2" x14ac:dyDescent="0.2">
      <c r="A196" s="116">
        <v>24242</v>
      </c>
      <c r="B196" s="116">
        <v>51.22</v>
      </c>
      <c r="C196" s="116">
        <v>1778.9</v>
      </c>
      <c r="D196" s="116">
        <v>1779.9</v>
      </c>
      <c r="E196" s="116">
        <v>2</v>
      </c>
      <c r="F196" s="27">
        <v>3578.8</v>
      </c>
      <c r="G196" s="124">
        <v>451950</v>
      </c>
      <c r="H196" s="4">
        <v>2</v>
      </c>
      <c r="I196" s="4">
        <v>7</v>
      </c>
      <c r="J196" s="4">
        <v>4</v>
      </c>
      <c r="K196" s="4">
        <v>1</v>
      </c>
      <c r="L196" s="127">
        <v>1</v>
      </c>
      <c r="M196" s="116">
        <v>24307</v>
      </c>
      <c r="N196" s="12" t="s">
        <v>1263</v>
      </c>
      <c r="O196" s="119">
        <v>24310</v>
      </c>
      <c r="P196" s="4">
        <v>1203.5999999999999</v>
      </c>
      <c r="Q196" t="s">
        <v>1333</v>
      </c>
    </row>
    <row r="197" spans="1:17" outlineLevel="2" x14ac:dyDescent="0.2">
      <c r="A197" s="116">
        <v>24442</v>
      </c>
      <c r="B197" s="116">
        <v>51.49</v>
      </c>
      <c r="C197" s="116">
        <v>1778.9</v>
      </c>
      <c r="D197" s="116">
        <v>1779.4</v>
      </c>
      <c r="E197" s="116">
        <v>2</v>
      </c>
      <c r="F197" s="27">
        <v>3578.8</v>
      </c>
      <c r="G197" s="124">
        <v>1353790.5</v>
      </c>
      <c r="H197" s="4">
        <v>2</v>
      </c>
      <c r="I197" s="4">
        <v>7</v>
      </c>
      <c r="J197" s="4">
        <v>4</v>
      </c>
      <c r="K197" s="4">
        <v>1</v>
      </c>
      <c r="L197" s="127">
        <v>1</v>
      </c>
      <c r="M197" s="116">
        <v>24496</v>
      </c>
      <c r="N197" s="12" t="s">
        <v>1334</v>
      </c>
      <c r="O197" s="119">
        <v>24500</v>
      </c>
      <c r="P197" s="11">
        <v>1203.5999999999999</v>
      </c>
      <c r="Q197" t="s">
        <v>1335</v>
      </c>
    </row>
    <row r="198" spans="1:17" outlineLevel="2" x14ac:dyDescent="0.2">
      <c r="A198" s="116">
        <v>24442</v>
      </c>
      <c r="B198" s="116">
        <v>51.49</v>
      </c>
      <c r="C198" s="116">
        <v>1778.9</v>
      </c>
      <c r="D198" s="116">
        <v>1779.4</v>
      </c>
      <c r="E198" s="116">
        <v>2</v>
      </c>
      <c r="F198" s="27">
        <v>3578.8</v>
      </c>
      <c r="G198" s="124">
        <v>1353790.5</v>
      </c>
      <c r="H198" s="4">
        <v>2</v>
      </c>
      <c r="I198" s="4">
        <v>7</v>
      </c>
      <c r="J198" s="4">
        <v>4</v>
      </c>
      <c r="K198" s="4">
        <v>1</v>
      </c>
      <c r="L198" s="127">
        <v>1</v>
      </c>
      <c r="M198" s="116">
        <v>24496</v>
      </c>
      <c r="N198" s="12"/>
      <c r="O198" s="119">
        <v>24501</v>
      </c>
      <c r="P198" s="11">
        <v>1233.5999999999999</v>
      </c>
      <c r="Q198" t="s">
        <v>1336</v>
      </c>
    </row>
    <row r="199" spans="1:17" outlineLevel="2" x14ac:dyDescent="0.2">
      <c r="A199" s="116">
        <v>24442</v>
      </c>
      <c r="B199" s="116">
        <v>51.49</v>
      </c>
      <c r="C199" s="116">
        <v>1778.9</v>
      </c>
      <c r="D199" s="116">
        <v>1779.4</v>
      </c>
      <c r="E199" s="116">
        <v>2</v>
      </c>
      <c r="F199" s="27">
        <v>3578.8</v>
      </c>
      <c r="G199" s="124">
        <v>1353790.5</v>
      </c>
      <c r="H199" s="4">
        <v>2</v>
      </c>
      <c r="I199" s="4">
        <v>7</v>
      </c>
      <c r="J199" s="4">
        <v>4</v>
      </c>
      <c r="K199" s="4">
        <v>1</v>
      </c>
      <c r="L199" s="127">
        <v>1</v>
      </c>
      <c r="M199" s="116">
        <v>24496</v>
      </c>
      <c r="N199" s="12"/>
      <c r="O199" s="119">
        <v>24502</v>
      </c>
      <c r="P199" s="4">
        <v>784.4</v>
      </c>
      <c r="Q199" t="s">
        <v>1337</v>
      </c>
    </row>
    <row r="200" spans="1:17" outlineLevel="2" x14ac:dyDescent="0.2">
      <c r="A200" s="116">
        <v>25836</v>
      </c>
      <c r="B200" s="116">
        <v>53.37</v>
      </c>
      <c r="C200" s="116">
        <v>1778.9</v>
      </c>
      <c r="D200" s="116">
        <v>1778.9</v>
      </c>
      <c r="E200" s="116">
        <v>2</v>
      </c>
      <c r="F200" s="27">
        <v>3578.8</v>
      </c>
      <c r="G200" s="124">
        <v>1651289.1</v>
      </c>
      <c r="H200" s="4">
        <v>2</v>
      </c>
      <c r="I200" s="4">
        <v>7</v>
      </c>
      <c r="J200" s="4">
        <v>4</v>
      </c>
      <c r="K200" s="4">
        <v>1</v>
      </c>
      <c r="L200" s="127">
        <v>1</v>
      </c>
      <c r="M200" s="116">
        <v>25891</v>
      </c>
      <c r="N200" s="12" t="s">
        <v>1338</v>
      </c>
      <c r="O200" s="119">
        <v>25896</v>
      </c>
      <c r="P200" s="11">
        <v>1203.5999999999999</v>
      </c>
      <c r="Q200" t="s">
        <v>1339</v>
      </c>
    </row>
    <row r="201" spans="1:17" outlineLevel="2" x14ac:dyDescent="0.2">
      <c r="A201" s="116">
        <v>25836</v>
      </c>
      <c r="B201" s="116">
        <v>53.37</v>
      </c>
      <c r="C201" s="116">
        <v>1778.9</v>
      </c>
      <c r="D201" s="116">
        <v>1778.9</v>
      </c>
      <c r="E201" s="116">
        <v>2</v>
      </c>
      <c r="F201" s="27">
        <v>3578.8</v>
      </c>
      <c r="G201" s="124">
        <v>1651289.1</v>
      </c>
      <c r="H201" s="4">
        <v>2</v>
      </c>
      <c r="I201" s="4">
        <v>7</v>
      </c>
      <c r="J201" s="4">
        <v>4</v>
      </c>
      <c r="K201" s="4">
        <v>1</v>
      </c>
      <c r="L201" s="127">
        <v>1</v>
      </c>
      <c r="M201" s="116">
        <v>25891</v>
      </c>
      <c r="N201" s="12"/>
      <c r="O201" s="119">
        <v>25897</v>
      </c>
      <c r="P201" s="11">
        <v>1233.5999999999999</v>
      </c>
      <c r="Q201" t="s">
        <v>1340</v>
      </c>
    </row>
    <row r="202" spans="1:17" outlineLevel="2" x14ac:dyDescent="0.2">
      <c r="A202" s="116">
        <v>25836</v>
      </c>
      <c r="B202" s="116">
        <v>53.37</v>
      </c>
      <c r="C202" s="116">
        <v>1778.9</v>
      </c>
      <c r="D202" s="116">
        <v>1778.9</v>
      </c>
      <c r="E202" s="116">
        <v>2</v>
      </c>
      <c r="F202" s="27">
        <v>3578.8</v>
      </c>
      <c r="G202" s="124">
        <v>1651289.1</v>
      </c>
      <c r="H202" s="4">
        <v>2</v>
      </c>
      <c r="I202" s="4">
        <v>7</v>
      </c>
      <c r="J202" s="4">
        <v>4</v>
      </c>
      <c r="K202" s="4">
        <v>1</v>
      </c>
      <c r="L202" s="127">
        <v>1</v>
      </c>
      <c r="M202" s="116">
        <v>25891</v>
      </c>
      <c r="N202" s="12"/>
      <c r="O202" s="119">
        <v>25898</v>
      </c>
      <c r="P202" s="4">
        <v>784.4</v>
      </c>
      <c r="Q202" t="s">
        <v>1341</v>
      </c>
    </row>
    <row r="203" spans="1:17" outlineLevel="1" x14ac:dyDescent="0.2">
      <c r="A203" s="116"/>
      <c r="B203" s="116"/>
      <c r="C203" s="116"/>
      <c r="D203" s="116"/>
      <c r="E203" s="116"/>
      <c r="F203" s="26" t="s">
        <v>1821</v>
      </c>
      <c r="G203" s="124">
        <f>SUBTOTAL(9,G204:G207)</f>
        <v>2678548.7999999998</v>
      </c>
      <c r="H203" s="4"/>
      <c r="I203" s="4"/>
      <c r="J203" s="4"/>
      <c r="K203" s="4"/>
      <c r="L203" s="127"/>
      <c r="M203" s="116"/>
      <c r="N203" s="12"/>
      <c r="O203" s="119"/>
      <c r="P203" s="4"/>
    </row>
    <row r="204" spans="1:17" outlineLevel="2" x14ac:dyDescent="0.2">
      <c r="A204" s="116">
        <v>25319</v>
      </c>
      <c r="B204" s="116">
        <v>52.68</v>
      </c>
      <c r="C204" s="116">
        <v>1793.9</v>
      </c>
      <c r="D204" s="116">
        <v>1796.4</v>
      </c>
      <c r="E204" s="116">
        <v>2</v>
      </c>
      <c r="F204" s="27">
        <v>3608.7</v>
      </c>
      <c r="G204" s="124">
        <v>669637.19999999995</v>
      </c>
      <c r="H204" s="10">
        <v>2</v>
      </c>
      <c r="I204" s="10">
        <v>7</v>
      </c>
      <c r="J204" s="10">
        <v>4</v>
      </c>
      <c r="K204" s="10">
        <v>0</v>
      </c>
      <c r="L204" s="103">
        <v>2</v>
      </c>
      <c r="M204" s="116">
        <v>25382</v>
      </c>
      <c r="N204" s="12" t="s">
        <v>1342</v>
      </c>
      <c r="O204" s="119">
        <v>25386</v>
      </c>
      <c r="P204" s="11">
        <v>1233.5999999999999</v>
      </c>
      <c r="Q204" t="s">
        <v>1343</v>
      </c>
    </row>
    <row r="205" spans="1:17" outlineLevel="2" x14ac:dyDescent="0.2">
      <c r="A205" s="116">
        <v>25319</v>
      </c>
      <c r="B205" s="116">
        <v>52.68</v>
      </c>
      <c r="C205" s="116">
        <v>1793.9</v>
      </c>
      <c r="D205" s="116">
        <v>1796.4</v>
      </c>
      <c r="E205" s="116">
        <v>2</v>
      </c>
      <c r="F205" s="27">
        <v>3608.7</v>
      </c>
      <c r="G205" s="124">
        <v>669637.19999999995</v>
      </c>
      <c r="H205" s="10">
        <v>2</v>
      </c>
      <c r="I205" s="10">
        <v>7</v>
      </c>
      <c r="J205" s="10">
        <v>4</v>
      </c>
      <c r="K205" s="10">
        <v>0</v>
      </c>
      <c r="L205" s="103">
        <v>2</v>
      </c>
      <c r="M205" s="116">
        <v>25382</v>
      </c>
      <c r="N205" s="12"/>
      <c r="O205" s="119">
        <v>25387</v>
      </c>
      <c r="P205" s="4">
        <v>1203.5999999999999</v>
      </c>
      <c r="Q205" t="s">
        <v>1344</v>
      </c>
    </row>
    <row r="206" spans="1:17" outlineLevel="2" x14ac:dyDescent="0.2">
      <c r="A206" s="116">
        <v>25319</v>
      </c>
      <c r="B206" s="116">
        <v>52.68</v>
      </c>
      <c r="C206" s="116">
        <v>1793.9</v>
      </c>
      <c r="D206" s="116">
        <v>1796.4</v>
      </c>
      <c r="E206" s="116">
        <v>2</v>
      </c>
      <c r="F206" s="27">
        <v>3608.7</v>
      </c>
      <c r="G206" s="124">
        <v>669637.19999999995</v>
      </c>
      <c r="H206" s="10">
        <v>2</v>
      </c>
      <c r="I206" s="10">
        <v>7</v>
      </c>
      <c r="J206" s="10">
        <v>4</v>
      </c>
      <c r="K206" s="10">
        <v>0</v>
      </c>
      <c r="L206" s="103">
        <v>2</v>
      </c>
      <c r="M206" s="116">
        <v>25382</v>
      </c>
      <c r="N206" s="12" t="s">
        <v>2096</v>
      </c>
      <c r="O206" s="119">
        <v>25388</v>
      </c>
      <c r="P206" s="4">
        <v>1029.5</v>
      </c>
      <c r="Q206" t="s">
        <v>1345</v>
      </c>
    </row>
    <row r="207" spans="1:17" outlineLevel="2" x14ac:dyDescent="0.2">
      <c r="A207" s="116">
        <v>25319</v>
      </c>
      <c r="B207" s="116">
        <v>52.68</v>
      </c>
      <c r="C207" s="116">
        <v>1793.9</v>
      </c>
      <c r="D207" s="116">
        <v>1796.4</v>
      </c>
      <c r="E207" s="116">
        <v>2</v>
      </c>
      <c r="F207" s="27">
        <v>3608.7</v>
      </c>
      <c r="G207" s="124">
        <v>669637.19999999995</v>
      </c>
      <c r="H207" s="10">
        <v>2</v>
      </c>
      <c r="I207" s="10">
        <v>7</v>
      </c>
      <c r="J207" s="10">
        <v>4</v>
      </c>
      <c r="K207" s="10">
        <v>0</v>
      </c>
      <c r="L207" s="103">
        <v>2</v>
      </c>
      <c r="M207" s="116">
        <v>25382</v>
      </c>
      <c r="N207" s="12"/>
      <c r="O207" s="119">
        <v>25389</v>
      </c>
      <c r="P207" s="4">
        <v>999.5</v>
      </c>
      <c r="Q207" t="s">
        <v>1346</v>
      </c>
    </row>
    <row r="208" spans="1:17" outlineLevel="1" x14ac:dyDescent="0.2">
      <c r="A208" s="116"/>
      <c r="B208" s="116"/>
      <c r="C208" s="116"/>
      <c r="D208" s="116"/>
      <c r="E208" s="116"/>
      <c r="F208" s="26" t="s">
        <v>1802</v>
      </c>
      <c r="G208" s="123">
        <f>SUBTOTAL(9,G209:G217)</f>
        <v>46075645.099999994</v>
      </c>
      <c r="H208" s="4"/>
      <c r="I208" s="4"/>
      <c r="J208" s="4"/>
      <c r="K208" s="4"/>
      <c r="L208" s="127"/>
      <c r="M208" s="116"/>
      <c r="N208" s="12"/>
      <c r="O208" s="119"/>
      <c r="P208" s="4"/>
    </row>
    <row r="209" spans="1:17" outlineLevel="2" x14ac:dyDescent="0.2">
      <c r="A209" s="116">
        <v>24081</v>
      </c>
      <c r="B209" s="116">
        <v>51.01</v>
      </c>
      <c r="C209" s="116">
        <v>1793.9</v>
      </c>
      <c r="D209" s="116">
        <v>1795.9</v>
      </c>
      <c r="E209" s="116">
        <v>2</v>
      </c>
      <c r="F209" s="27">
        <v>3608.8</v>
      </c>
      <c r="G209" s="124">
        <v>342723.2</v>
      </c>
      <c r="H209" s="4">
        <v>2</v>
      </c>
      <c r="I209" s="4">
        <v>7</v>
      </c>
      <c r="J209" s="4">
        <v>4</v>
      </c>
      <c r="K209" s="4">
        <v>0</v>
      </c>
      <c r="L209" s="127">
        <v>2</v>
      </c>
      <c r="M209" s="116">
        <v>24155</v>
      </c>
      <c r="N209" s="12" t="s">
        <v>1347</v>
      </c>
      <c r="O209" s="119">
        <v>24158</v>
      </c>
      <c r="P209" s="4">
        <v>1029.5</v>
      </c>
      <c r="Q209" t="s">
        <v>1348</v>
      </c>
    </row>
    <row r="210" spans="1:17" outlineLevel="2" x14ac:dyDescent="0.2">
      <c r="A210" s="116">
        <v>24160</v>
      </c>
      <c r="B210" s="116">
        <v>51.12</v>
      </c>
      <c r="C210" s="116">
        <v>1793.9</v>
      </c>
      <c r="D210" s="116">
        <v>1794.9</v>
      </c>
      <c r="E210" s="116">
        <v>2</v>
      </c>
      <c r="F210" s="27">
        <v>3608.8</v>
      </c>
      <c r="G210" s="124">
        <v>376432.3</v>
      </c>
      <c r="H210" s="4">
        <v>2</v>
      </c>
      <c r="I210" s="4">
        <v>7</v>
      </c>
      <c r="J210" s="4">
        <v>4</v>
      </c>
      <c r="K210" s="4">
        <v>0</v>
      </c>
      <c r="L210" s="127">
        <v>2</v>
      </c>
      <c r="M210" s="116">
        <v>24225</v>
      </c>
      <c r="N210" s="12" t="s">
        <v>1178</v>
      </c>
      <c r="O210" s="119">
        <v>24228</v>
      </c>
      <c r="P210" s="4">
        <v>1233.5999999999999</v>
      </c>
      <c r="Q210" t="s">
        <v>1349</v>
      </c>
    </row>
    <row r="211" spans="1:17" outlineLevel="2" x14ac:dyDescent="0.2">
      <c r="A211" s="116">
        <v>24362</v>
      </c>
      <c r="B211" s="116">
        <v>51.38</v>
      </c>
      <c r="C211" s="116">
        <v>1793.9</v>
      </c>
      <c r="D211" s="116">
        <v>1794.4</v>
      </c>
      <c r="E211" s="116">
        <v>2</v>
      </c>
      <c r="F211" s="27">
        <v>3608.8</v>
      </c>
      <c r="G211" s="124">
        <v>1641696.4</v>
      </c>
      <c r="H211" s="4">
        <v>2</v>
      </c>
      <c r="I211" s="4">
        <v>7</v>
      </c>
      <c r="J211" s="4">
        <v>4</v>
      </c>
      <c r="K211" s="4">
        <v>0</v>
      </c>
      <c r="L211" s="127">
        <v>2</v>
      </c>
      <c r="M211" s="116">
        <v>24408</v>
      </c>
      <c r="N211" s="12" t="s">
        <v>693</v>
      </c>
      <c r="O211" s="119">
        <v>24413</v>
      </c>
      <c r="P211" s="11">
        <v>1233.5999999999999</v>
      </c>
      <c r="Q211" t="s">
        <v>1350</v>
      </c>
    </row>
    <row r="212" spans="1:17" outlineLevel="2" x14ac:dyDescent="0.2">
      <c r="A212" s="116">
        <v>24680</v>
      </c>
      <c r="B212" s="116">
        <v>51.8</v>
      </c>
      <c r="C212" s="116">
        <v>1793.9</v>
      </c>
      <c r="D212" s="116">
        <v>1794.4</v>
      </c>
      <c r="E212" s="116">
        <v>2</v>
      </c>
      <c r="F212" s="27">
        <v>3608.8</v>
      </c>
      <c r="G212" s="124">
        <v>2858384.8</v>
      </c>
      <c r="H212" s="4">
        <v>2</v>
      </c>
      <c r="I212" s="4">
        <v>7</v>
      </c>
      <c r="J212" s="4">
        <v>4</v>
      </c>
      <c r="K212" s="4">
        <v>0</v>
      </c>
      <c r="L212" s="127">
        <v>2</v>
      </c>
      <c r="M212" s="116">
        <v>24721</v>
      </c>
      <c r="N212" s="12" t="s">
        <v>2097</v>
      </c>
      <c r="O212" s="119">
        <v>24727</v>
      </c>
      <c r="P212" s="11">
        <v>1233.5999999999999</v>
      </c>
      <c r="Q212" t="s">
        <v>1351</v>
      </c>
    </row>
    <row r="213" spans="1:17" outlineLevel="2" x14ac:dyDescent="0.2">
      <c r="A213" s="116">
        <v>24680</v>
      </c>
      <c r="B213" s="116">
        <v>51.8</v>
      </c>
      <c r="C213" s="116">
        <v>1793.9</v>
      </c>
      <c r="D213" s="116">
        <v>1794.4</v>
      </c>
      <c r="E213" s="116">
        <v>2</v>
      </c>
      <c r="F213" s="27">
        <v>3608.8</v>
      </c>
      <c r="G213" s="124">
        <v>2858384.8</v>
      </c>
      <c r="H213" s="4">
        <v>2</v>
      </c>
      <c r="I213" s="4">
        <v>7</v>
      </c>
      <c r="J213" s="4">
        <v>4</v>
      </c>
      <c r="K213" s="4">
        <v>0</v>
      </c>
      <c r="L213" s="127">
        <v>2</v>
      </c>
      <c r="M213" s="116">
        <v>24721</v>
      </c>
      <c r="N213" s="12"/>
      <c r="O213" s="119">
        <v>24728</v>
      </c>
      <c r="P213" s="4">
        <v>1029.5</v>
      </c>
      <c r="Q213" t="s">
        <v>1352</v>
      </c>
    </row>
    <row r="214" spans="1:17" outlineLevel="2" x14ac:dyDescent="0.2">
      <c r="A214" s="116">
        <v>24680</v>
      </c>
      <c r="B214" s="116">
        <v>51.8</v>
      </c>
      <c r="C214" s="116">
        <v>1793.9</v>
      </c>
      <c r="D214" s="116">
        <v>1794.4</v>
      </c>
      <c r="E214" s="116">
        <v>2</v>
      </c>
      <c r="F214" s="27">
        <v>3608.8</v>
      </c>
      <c r="G214" s="124">
        <v>2858384.8</v>
      </c>
      <c r="H214" s="4">
        <v>2</v>
      </c>
      <c r="I214" s="4">
        <v>7</v>
      </c>
      <c r="J214" s="4">
        <v>4</v>
      </c>
      <c r="K214" s="4">
        <v>0</v>
      </c>
      <c r="L214" s="127">
        <v>2</v>
      </c>
      <c r="M214" s="116">
        <v>24721</v>
      </c>
      <c r="N214" s="12"/>
      <c r="O214" s="119">
        <v>24729</v>
      </c>
      <c r="P214" s="4">
        <v>1203.5999999999999</v>
      </c>
      <c r="Q214" t="s">
        <v>1353</v>
      </c>
    </row>
    <row r="215" spans="1:17" outlineLevel="2" x14ac:dyDescent="0.2">
      <c r="A215" s="116">
        <v>24680</v>
      </c>
      <c r="B215" s="116">
        <v>51.8</v>
      </c>
      <c r="C215" s="116">
        <v>1793.9</v>
      </c>
      <c r="D215" s="116">
        <v>1794.4</v>
      </c>
      <c r="E215" s="116">
        <v>2</v>
      </c>
      <c r="F215" s="27">
        <v>3608.8</v>
      </c>
      <c r="G215" s="124">
        <v>2858384.8</v>
      </c>
      <c r="H215" s="4">
        <v>2</v>
      </c>
      <c r="I215" s="4">
        <v>7</v>
      </c>
      <c r="J215" s="4">
        <v>4</v>
      </c>
      <c r="K215" s="4">
        <v>0</v>
      </c>
      <c r="L215" s="127">
        <v>2</v>
      </c>
      <c r="M215" s="116">
        <v>24721</v>
      </c>
      <c r="N215" s="12"/>
      <c r="O215" s="119">
        <v>24730</v>
      </c>
      <c r="P215" s="4">
        <v>825.4</v>
      </c>
      <c r="Q215" t="s">
        <v>1354</v>
      </c>
    </row>
    <row r="216" spans="1:17" outlineLevel="2" x14ac:dyDescent="0.2">
      <c r="A216" s="116">
        <v>24756</v>
      </c>
      <c r="B216" s="116">
        <v>51.91</v>
      </c>
      <c r="C216" s="116">
        <v>1196.3</v>
      </c>
      <c r="D216" s="116">
        <v>1196.9000000000001</v>
      </c>
      <c r="E216" s="116">
        <v>3</v>
      </c>
      <c r="F216" s="27">
        <v>3608.8</v>
      </c>
      <c r="G216" s="121">
        <v>16140627</v>
      </c>
      <c r="H216" s="4">
        <v>2</v>
      </c>
      <c r="I216" s="4">
        <v>7</v>
      </c>
      <c r="J216" s="4">
        <v>4</v>
      </c>
      <c r="K216" s="4">
        <v>0</v>
      </c>
      <c r="L216" s="127">
        <v>2</v>
      </c>
      <c r="M216" s="116">
        <v>24794</v>
      </c>
      <c r="N216" s="12" t="s">
        <v>1356</v>
      </c>
      <c r="O216" s="119">
        <v>24799</v>
      </c>
      <c r="P216" s="11">
        <v>1233.5999999999999</v>
      </c>
      <c r="Q216" t="s">
        <v>1355</v>
      </c>
    </row>
    <row r="217" spans="1:17" outlineLevel="2" x14ac:dyDescent="0.2">
      <c r="A217" s="51">
        <v>24756</v>
      </c>
      <c r="B217" s="51">
        <v>51.91</v>
      </c>
      <c r="C217" s="51">
        <v>1196.3</v>
      </c>
      <c r="D217" s="51">
        <v>1196.9000000000001</v>
      </c>
      <c r="E217" s="51">
        <v>3</v>
      </c>
      <c r="F217" s="128">
        <v>3608.8</v>
      </c>
      <c r="G217" s="129">
        <v>16140627</v>
      </c>
      <c r="H217" s="51">
        <v>2</v>
      </c>
      <c r="I217" s="51">
        <v>7</v>
      </c>
      <c r="J217" s="51">
        <v>4</v>
      </c>
      <c r="K217" s="51">
        <v>0</v>
      </c>
      <c r="L217" s="130">
        <v>2</v>
      </c>
      <c r="M217" s="51">
        <v>24794</v>
      </c>
      <c r="N217" s="164"/>
      <c r="O217" s="131">
        <v>24800</v>
      </c>
      <c r="P217" s="51">
        <v>1203.5999999999999</v>
      </c>
      <c r="Q217" s="118" t="s">
        <v>1357</v>
      </c>
    </row>
    <row r="218" spans="1:17" x14ac:dyDescent="0.2">
      <c r="A218" s="6"/>
      <c r="B218" s="6"/>
      <c r="C218" s="6"/>
      <c r="D218" s="6"/>
      <c r="E218" s="6"/>
    </row>
  </sheetData>
  <sortState xmlns:xlrd2="http://schemas.microsoft.com/office/spreadsheetml/2017/richdata2" ref="A2:R248">
    <sortCondition ref="F2:F248"/>
    <sortCondition ref="B2:B248"/>
  </sortState>
  <mergeCells count="4">
    <mergeCell ref="A2:G2"/>
    <mergeCell ref="H2:L2"/>
    <mergeCell ref="M2:N2"/>
    <mergeCell ref="O2:Q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heetPr>
  <dimension ref="A1:R169"/>
  <sheetViews>
    <sheetView workbookViewId="0">
      <pane ySplit="3" topLeftCell="A4" activePane="bottomLeft" state="frozen"/>
      <selection pane="bottomLeft" activeCell="Q6" sqref="Q6"/>
    </sheetView>
  </sheetViews>
  <sheetFormatPr baseColWidth="10" defaultColWidth="8.83203125" defaultRowHeight="16" outlineLevelRow="2" x14ac:dyDescent="0.2"/>
  <cols>
    <col min="1" max="4" width="8.1640625" customWidth="1"/>
    <col min="5" max="5" width="5" customWidth="1"/>
    <col min="6" max="6" width="12.5" style="82" customWidth="1"/>
    <col min="7" max="7" width="11.5" style="14" customWidth="1"/>
    <col min="8" max="11" width="6.83203125" style="6" customWidth="1"/>
    <col min="12" max="12" width="6.83203125" style="94" customWidth="1"/>
    <col min="13" max="13" width="9.1640625" style="94" bestFit="1" customWidth="1"/>
    <col min="14" max="14" width="37.5" style="7" customWidth="1"/>
  </cols>
  <sheetData>
    <row r="1" spans="1:18" s="113" customFormat="1" ht="32" customHeight="1" x14ac:dyDescent="0.2">
      <c r="A1" s="112" t="s">
        <v>1885</v>
      </c>
      <c r="C1" s="6"/>
      <c r="E1" s="6"/>
      <c r="F1" s="114"/>
      <c r="G1" s="115"/>
      <c r="H1" s="6"/>
      <c r="I1" s="6"/>
      <c r="J1" s="6"/>
      <c r="K1" s="6"/>
      <c r="L1" s="94"/>
      <c r="M1" s="6"/>
      <c r="N1" s="7"/>
      <c r="O1" s="6"/>
      <c r="P1" s="6"/>
      <c r="Q1" s="7"/>
      <c r="R1" s="7"/>
    </row>
    <row r="2" spans="1:18" s="7" customFormat="1" ht="22" customHeight="1" x14ac:dyDescent="0.2">
      <c r="A2" s="219" t="s">
        <v>1882</v>
      </c>
      <c r="B2" s="219"/>
      <c r="C2" s="219"/>
      <c r="D2" s="219"/>
      <c r="E2" s="219"/>
      <c r="F2" s="219"/>
      <c r="G2" s="220"/>
      <c r="H2" s="221" t="s">
        <v>1879</v>
      </c>
      <c r="I2" s="219"/>
      <c r="J2" s="219"/>
      <c r="K2" s="219"/>
      <c r="L2" s="220"/>
      <c r="M2" s="221" t="s">
        <v>1881</v>
      </c>
      <c r="N2" s="220"/>
      <c r="O2"/>
      <c r="P2"/>
      <c r="Q2"/>
      <c r="R2" s="44"/>
    </row>
    <row r="3" spans="1:18" ht="24.75" customHeight="1" x14ac:dyDescent="0.2">
      <c r="A3" s="50" t="s">
        <v>1864</v>
      </c>
      <c r="B3" s="48" t="s">
        <v>1865</v>
      </c>
      <c r="C3" s="46" t="s">
        <v>1866</v>
      </c>
      <c r="D3" s="49" t="s">
        <v>1867</v>
      </c>
      <c r="E3" s="47" t="s">
        <v>1868</v>
      </c>
      <c r="F3" s="111" t="s">
        <v>1869</v>
      </c>
      <c r="G3" s="96" t="s">
        <v>0</v>
      </c>
      <c r="H3" s="50" t="s">
        <v>1</v>
      </c>
      <c r="I3" s="47" t="s">
        <v>2</v>
      </c>
      <c r="J3" s="47" t="s">
        <v>3</v>
      </c>
      <c r="K3" s="83" t="s">
        <v>4</v>
      </c>
      <c r="L3" s="96" t="s">
        <v>5</v>
      </c>
      <c r="M3" s="50" t="s">
        <v>1870</v>
      </c>
      <c r="N3" s="46" t="s">
        <v>1878</v>
      </c>
    </row>
    <row r="4" spans="1:18" x14ac:dyDescent="0.2">
      <c r="A4" s="59"/>
      <c r="B4" s="59"/>
      <c r="C4" s="59"/>
      <c r="D4" s="59"/>
      <c r="E4" s="59"/>
      <c r="F4" s="29"/>
      <c r="G4" s="120">
        <f>SUBTOTAL(9,G6:G169)</f>
        <v>133782950.59999999</v>
      </c>
      <c r="H4" s="59"/>
      <c r="I4" s="59"/>
      <c r="J4" s="59"/>
      <c r="K4" s="59"/>
      <c r="L4" s="142"/>
      <c r="M4" s="138"/>
      <c r="N4" s="144"/>
    </row>
    <row r="5" spans="1:18" outlineLevel="1" x14ac:dyDescent="0.2">
      <c r="A5" s="59"/>
      <c r="B5" s="59"/>
      <c r="C5" s="59"/>
      <c r="D5" s="59"/>
      <c r="E5" s="59"/>
      <c r="F5" s="24" t="s">
        <v>1830</v>
      </c>
      <c r="G5" s="121">
        <f>SUBTOTAL(9,G6:G8)</f>
        <v>14569161.799999999</v>
      </c>
      <c r="H5" s="59"/>
      <c r="I5" s="59"/>
      <c r="J5" s="59"/>
      <c r="K5" s="59"/>
      <c r="L5" s="142"/>
      <c r="M5" s="138"/>
      <c r="N5" s="144"/>
    </row>
    <row r="6" spans="1:18" outlineLevel="2" x14ac:dyDescent="0.2">
      <c r="A6" s="59">
        <v>5624</v>
      </c>
      <c r="B6" s="59">
        <v>21.86</v>
      </c>
      <c r="C6" s="59">
        <v>512.29999999999995</v>
      </c>
      <c r="D6" s="59">
        <v>512.29999999999995</v>
      </c>
      <c r="E6" s="59">
        <v>1</v>
      </c>
      <c r="F6" s="25">
        <v>534.29999999999995</v>
      </c>
      <c r="G6" s="120">
        <v>309656.2</v>
      </c>
      <c r="H6" s="59">
        <v>0</v>
      </c>
      <c r="I6" s="59">
        <v>1</v>
      </c>
      <c r="J6" s="59">
        <v>1</v>
      </c>
      <c r="K6" s="59">
        <v>0</v>
      </c>
      <c r="L6" s="142">
        <v>0</v>
      </c>
      <c r="M6" s="138">
        <v>5630</v>
      </c>
      <c r="N6" s="144">
        <v>294.2</v>
      </c>
    </row>
    <row r="7" spans="1:18" outlineLevel="2" x14ac:dyDescent="0.2">
      <c r="A7" s="59">
        <v>5698</v>
      </c>
      <c r="B7" s="59">
        <v>22.04</v>
      </c>
      <c r="C7" s="59">
        <v>512.29999999999995</v>
      </c>
      <c r="D7" s="59">
        <v>512.29999999999995</v>
      </c>
      <c r="E7" s="59">
        <v>1</v>
      </c>
      <c r="F7" s="25">
        <v>534.29999999999995</v>
      </c>
      <c r="G7" s="121">
        <v>13871704</v>
      </c>
      <c r="H7" s="59">
        <v>0</v>
      </c>
      <c r="I7" s="59">
        <v>1</v>
      </c>
      <c r="J7" s="59">
        <v>1</v>
      </c>
      <c r="K7" s="59">
        <v>0</v>
      </c>
      <c r="L7" s="142">
        <v>0</v>
      </c>
      <c r="M7" s="138">
        <v>5703</v>
      </c>
      <c r="N7" s="144">
        <v>294.2</v>
      </c>
    </row>
    <row r="8" spans="1:18" outlineLevel="2" x14ac:dyDescent="0.2">
      <c r="A8" s="59">
        <v>5765</v>
      </c>
      <c r="B8" s="59">
        <v>22.21</v>
      </c>
      <c r="C8" s="59">
        <v>512.29999999999995</v>
      </c>
      <c r="D8" s="59">
        <v>512.29999999999995</v>
      </c>
      <c r="E8" s="59">
        <v>1</v>
      </c>
      <c r="F8" s="25">
        <v>534.29999999999995</v>
      </c>
      <c r="G8" s="120">
        <v>387801.59999999998</v>
      </c>
      <c r="H8" s="59">
        <v>0</v>
      </c>
      <c r="I8" s="59">
        <v>1</v>
      </c>
      <c r="J8" s="59">
        <v>1</v>
      </c>
      <c r="K8" s="59">
        <v>0</v>
      </c>
      <c r="L8" s="142">
        <v>0</v>
      </c>
      <c r="M8" s="138">
        <v>5767</v>
      </c>
      <c r="N8" s="144" t="s">
        <v>1358</v>
      </c>
    </row>
    <row r="9" spans="1:18" outlineLevel="1" x14ac:dyDescent="0.2">
      <c r="A9" s="59"/>
      <c r="B9" s="59"/>
      <c r="C9" s="59"/>
      <c r="D9" s="59"/>
      <c r="E9" s="59"/>
      <c r="F9" s="24" t="s">
        <v>1832</v>
      </c>
      <c r="G9" s="120">
        <f>SUBTOTAL(9,G10:G13)</f>
        <v>2013426.9</v>
      </c>
      <c r="H9" s="59"/>
      <c r="I9" s="59"/>
      <c r="J9" s="59"/>
      <c r="K9" s="59"/>
      <c r="L9" s="142"/>
      <c r="M9" s="138"/>
      <c r="N9" s="144"/>
    </row>
    <row r="10" spans="1:18" outlineLevel="2" x14ac:dyDescent="0.2">
      <c r="A10" s="59">
        <v>6734</v>
      </c>
      <c r="B10" s="59">
        <v>24.51</v>
      </c>
      <c r="C10" s="59">
        <v>669.4</v>
      </c>
      <c r="D10" s="59">
        <v>669.4</v>
      </c>
      <c r="E10" s="59">
        <v>1</v>
      </c>
      <c r="F10" s="25">
        <v>691.4</v>
      </c>
      <c r="G10" s="120">
        <v>281722.40000000002</v>
      </c>
      <c r="H10" s="59">
        <v>0</v>
      </c>
      <c r="I10" s="59">
        <v>0</v>
      </c>
      <c r="J10" s="59">
        <v>1</v>
      </c>
      <c r="K10" s="59">
        <v>1</v>
      </c>
      <c r="L10" s="142">
        <v>0</v>
      </c>
      <c r="M10" s="138">
        <v>6741</v>
      </c>
      <c r="N10" s="144" t="s">
        <v>1360</v>
      </c>
    </row>
    <row r="11" spans="1:18" outlineLevel="2" x14ac:dyDescent="0.2">
      <c r="A11" s="59">
        <v>6814</v>
      </c>
      <c r="B11" s="59">
        <v>24.68</v>
      </c>
      <c r="C11" s="59">
        <v>669.4</v>
      </c>
      <c r="D11" s="59">
        <v>669.4</v>
      </c>
      <c r="E11" s="59">
        <v>1</v>
      </c>
      <c r="F11" s="25">
        <v>691.4</v>
      </c>
      <c r="G11" s="120">
        <v>691194</v>
      </c>
      <c r="H11" s="59">
        <v>0</v>
      </c>
      <c r="I11" s="59">
        <v>0</v>
      </c>
      <c r="J11" s="59">
        <v>1</v>
      </c>
      <c r="K11" s="59">
        <v>1</v>
      </c>
      <c r="L11" s="142">
        <v>0</v>
      </c>
      <c r="M11" s="138">
        <v>6819</v>
      </c>
      <c r="N11" s="144" t="s">
        <v>1360</v>
      </c>
    </row>
    <row r="12" spans="1:18" outlineLevel="2" x14ac:dyDescent="0.2">
      <c r="A12" s="59">
        <v>6903</v>
      </c>
      <c r="B12" s="59">
        <v>24.85</v>
      </c>
      <c r="C12" s="59">
        <v>669.4</v>
      </c>
      <c r="D12" s="59">
        <v>669.4</v>
      </c>
      <c r="E12" s="59">
        <v>1</v>
      </c>
      <c r="F12" s="25">
        <v>691.4</v>
      </c>
      <c r="G12" s="120">
        <v>688862.9</v>
      </c>
      <c r="H12" s="59">
        <v>0</v>
      </c>
      <c r="I12" s="59">
        <v>0</v>
      </c>
      <c r="J12" s="59">
        <v>1</v>
      </c>
      <c r="K12" s="59">
        <v>1</v>
      </c>
      <c r="L12" s="142">
        <v>0</v>
      </c>
      <c r="M12" s="138">
        <v>6913</v>
      </c>
      <c r="N12" s="144" t="s">
        <v>1360</v>
      </c>
    </row>
    <row r="13" spans="1:18" outlineLevel="2" x14ac:dyDescent="0.2">
      <c r="A13" s="59">
        <v>6984</v>
      </c>
      <c r="B13" s="59">
        <v>25.04</v>
      </c>
      <c r="C13" s="59">
        <v>669.4</v>
      </c>
      <c r="D13" s="59">
        <v>669.4</v>
      </c>
      <c r="E13" s="59">
        <v>1</v>
      </c>
      <c r="F13" s="25">
        <v>691.4</v>
      </c>
      <c r="G13" s="120">
        <v>351647.6</v>
      </c>
      <c r="H13" s="59">
        <v>0</v>
      </c>
      <c r="I13" s="59">
        <v>0</v>
      </c>
      <c r="J13" s="59">
        <v>1</v>
      </c>
      <c r="K13" s="59">
        <v>1</v>
      </c>
      <c r="L13" s="142">
        <v>0</v>
      </c>
      <c r="M13" s="138">
        <v>6992</v>
      </c>
      <c r="N13" s="144" t="s">
        <v>1360</v>
      </c>
    </row>
    <row r="14" spans="1:18" outlineLevel="1" x14ac:dyDescent="0.2">
      <c r="A14" s="59"/>
      <c r="B14" s="59"/>
      <c r="C14" s="59"/>
      <c r="D14" s="59"/>
      <c r="E14" s="59"/>
      <c r="F14" s="24" t="s">
        <v>1833</v>
      </c>
      <c r="G14" s="120">
        <f>SUBTOTAL(9,G15:G15)</f>
        <v>361961.4</v>
      </c>
      <c r="H14" s="59"/>
      <c r="I14" s="59"/>
      <c r="J14" s="59"/>
      <c r="K14" s="59"/>
      <c r="L14" s="142"/>
      <c r="M14" s="138"/>
      <c r="N14" s="144"/>
    </row>
    <row r="15" spans="1:18" outlineLevel="2" x14ac:dyDescent="0.2">
      <c r="A15" s="59">
        <v>7630</v>
      </c>
      <c r="B15" s="59">
        <v>26.4</v>
      </c>
      <c r="C15" s="59">
        <v>716.4</v>
      </c>
      <c r="D15" s="59">
        <v>716.4</v>
      </c>
      <c r="E15" s="59">
        <v>1</v>
      </c>
      <c r="F15" s="25">
        <v>738.4</v>
      </c>
      <c r="G15" s="120">
        <v>361961.4</v>
      </c>
      <c r="H15" s="59">
        <v>0</v>
      </c>
      <c r="I15" s="59">
        <v>2</v>
      </c>
      <c r="J15" s="59">
        <v>1</v>
      </c>
      <c r="K15" s="59">
        <v>0</v>
      </c>
      <c r="L15" s="142">
        <v>0</v>
      </c>
      <c r="M15" s="138">
        <v>7638</v>
      </c>
      <c r="N15" s="144" t="s">
        <v>1363</v>
      </c>
    </row>
    <row r="16" spans="1:18" outlineLevel="1" x14ac:dyDescent="0.2">
      <c r="A16" s="59"/>
      <c r="B16" s="59"/>
      <c r="C16" s="59"/>
      <c r="D16" s="59"/>
      <c r="E16" s="59"/>
      <c r="F16" s="24" t="s">
        <v>1834</v>
      </c>
      <c r="G16" s="120">
        <f>SUBTOTAL(9,G17:G17)</f>
        <v>111748.4</v>
      </c>
      <c r="H16" s="59"/>
      <c r="I16" s="59"/>
      <c r="J16" s="59"/>
      <c r="K16" s="59"/>
      <c r="L16" s="142"/>
      <c r="M16" s="138"/>
      <c r="N16" s="144"/>
    </row>
    <row r="17" spans="1:14" outlineLevel="2" x14ac:dyDescent="0.2">
      <c r="A17" s="59">
        <v>6679</v>
      </c>
      <c r="B17" s="59">
        <v>24.39</v>
      </c>
      <c r="C17" s="59">
        <v>757.4</v>
      </c>
      <c r="D17" s="59">
        <v>757.4</v>
      </c>
      <c r="E17" s="59">
        <v>1</v>
      </c>
      <c r="F17" s="25">
        <v>779.4</v>
      </c>
      <c r="G17" s="120">
        <v>111748.4</v>
      </c>
      <c r="H17" s="59">
        <v>0</v>
      </c>
      <c r="I17" s="59">
        <v>1</v>
      </c>
      <c r="J17" s="59">
        <v>2</v>
      </c>
      <c r="K17" s="59">
        <v>0</v>
      </c>
      <c r="L17" s="142">
        <v>0</v>
      </c>
      <c r="M17" s="138">
        <v>6685</v>
      </c>
      <c r="N17" s="144" t="s">
        <v>1365</v>
      </c>
    </row>
    <row r="18" spans="1:14" outlineLevel="1" x14ac:dyDescent="0.2">
      <c r="A18" s="60"/>
      <c r="B18" s="60"/>
      <c r="C18" s="60"/>
      <c r="D18" s="60"/>
      <c r="E18" s="60"/>
      <c r="F18" s="132" t="s">
        <v>1836</v>
      </c>
      <c r="G18" s="140">
        <f>SUBTOTAL(9,G19:G34)</f>
        <v>19891959.899999995</v>
      </c>
      <c r="H18" s="60"/>
      <c r="I18" s="60"/>
      <c r="J18" s="60"/>
      <c r="K18" s="60"/>
      <c r="L18" s="143"/>
      <c r="M18" s="139"/>
      <c r="N18" s="145"/>
    </row>
    <row r="19" spans="1:14" outlineLevel="2" x14ac:dyDescent="0.2">
      <c r="A19" s="60">
        <v>8114</v>
      </c>
      <c r="B19" s="60">
        <v>27.44</v>
      </c>
      <c r="C19" s="60">
        <v>873.5</v>
      </c>
      <c r="D19" s="60">
        <v>874.5</v>
      </c>
      <c r="E19" s="60">
        <v>1</v>
      </c>
      <c r="F19" s="133">
        <v>895.5</v>
      </c>
      <c r="G19" s="141">
        <v>74311.7</v>
      </c>
      <c r="H19" s="60">
        <v>0</v>
      </c>
      <c r="I19" s="60">
        <v>1</v>
      </c>
      <c r="J19" s="60">
        <v>1</v>
      </c>
      <c r="K19" s="60">
        <v>1</v>
      </c>
      <c r="L19" s="143">
        <v>0</v>
      </c>
      <c r="M19" s="139">
        <v>8123</v>
      </c>
      <c r="N19" s="145" t="s">
        <v>1367</v>
      </c>
    </row>
    <row r="20" spans="1:14" outlineLevel="2" x14ac:dyDescent="0.2">
      <c r="A20" s="59">
        <v>8163</v>
      </c>
      <c r="B20" s="59">
        <v>27.54</v>
      </c>
      <c r="C20" s="59">
        <v>873.5</v>
      </c>
      <c r="D20" s="59">
        <v>873.5</v>
      </c>
      <c r="E20" s="59">
        <v>1</v>
      </c>
      <c r="F20" s="27">
        <v>895.5</v>
      </c>
      <c r="G20" s="120">
        <v>67529.5</v>
      </c>
      <c r="H20" s="59">
        <v>0</v>
      </c>
      <c r="I20" s="59">
        <v>1</v>
      </c>
      <c r="J20" s="59">
        <v>1</v>
      </c>
      <c r="K20" s="59">
        <v>1</v>
      </c>
      <c r="L20" s="142">
        <v>0</v>
      </c>
      <c r="M20" s="138">
        <v>8169</v>
      </c>
      <c r="N20" s="144" t="s">
        <v>1368</v>
      </c>
    </row>
    <row r="21" spans="1:14" outlineLevel="2" x14ac:dyDescent="0.2">
      <c r="A21" s="59">
        <v>8250</v>
      </c>
      <c r="B21" s="59">
        <v>27.72</v>
      </c>
      <c r="C21" s="59">
        <v>873.5</v>
      </c>
      <c r="D21" s="59">
        <v>873.5</v>
      </c>
      <c r="E21" s="59">
        <v>1</v>
      </c>
      <c r="F21" s="27">
        <v>895.5</v>
      </c>
      <c r="G21" s="120">
        <v>1546727.1</v>
      </c>
      <c r="H21" s="59">
        <v>0</v>
      </c>
      <c r="I21" s="59">
        <v>1</v>
      </c>
      <c r="J21" s="59">
        <v>1</v>
      </c>
      <c r="K21" s="59">
        <v>1</v>
      </c>
      <c r="L21" s="142">
        <v>0</v>
      </c>
      <c r="M21" s="138">
        <v>8257</v>
      </c>
      <c r="N21" s="144" t="s">
        <v>1368</v>
      </c>
    </row>
    <row r="22" spans="1:14" outlineLevel="2" x14ac:dyDescent="0.2">
      <c r="A22" s="59">
        <v>8345</v>
      </c>
      <c r="B22" s="59">
        <v>27.9</v>
      </c>
      <c r="C22" s="59">
        <v>873.5</v>
      </c>
      <c r="D22" s="59">
        <v>873.5</v>
      </c>
      <c r="E22" s="59">
        <v>1</v>
      </c>
      <c r="F22" s="27">
        <v>895.5</v>
      </c>
      <c r="G22" s="122">
        <v>6024915.5</v>
      </c>
      <c r="H22" s="59">
        <v>0</v>
      </c>
      <c r="I22" s="59">
        <v>1</v>
      </c>
      <c r="J22" s="59">
        <v>1</v>
      </c>
      <c r="K22" s="59">
        <v>1</v>
      </c>
      <c r="L22" s="142">
        <v>0</v>
      </c>
      <c r="M22" s="138">
        <v>8354</v>
      </c>
      <c r="N22" s="144" t="s">
        <v>1368</v>
      </c>
    </row>
    <row r="23" spans="1:14" outlineLevel="2" x14ac:dyDescent="0.2">
      <c r="A23" s="59">
        <v>8449</v>
      </c>
      <c r="B23" s="59">
        <v>28.08</v>
      </c>
      <c r="C23" s="59">
        <v>873.5</v>
      </c>
      <c r="D23" s="59">
        <v>873.5</v>
      </c>
      <c r="E23" s="59">
        <v>1</v>
      </c>
      <c r="F23" s="27">
        <v>895.5</v>
      </c>
      <c r="G23" s="120">
        <v>3010467.2</v>
      </c>
      <c r="H23" s="59">
        <v>0</v>
      </c>
      <c r="I23" s="59">
        <v>1</v>
      </c>
      <c r="J23" s="59">
        <v>1</v>
      </c>
      <c r="K23" s="59">
        <v>1</v>
      </c>
      <c r="L23" s="142">
        <v>0</v>
      </c>
      <c r="M23" s="138">
        <v>8456</v>
      </c>
      <c r="N23" s="144" t="s">
        <v>1368</v>
      </c>
    </row>
    <row r="24" spans="1:14" outlineLevel="2" x14ac:dyDescent="0.2">
      <c r="A24" s="59">
        <v>8574</v>
      </c>
      <c r="B24" s="59">
        <v>28.33</v>
      </c>
      <c r="C24" s="59">
        <v>873.5</v>
      </c>
      <c r="D24" s="59">
        <v>873.5</v>
      </c>
      <c r="E24" s="59">
        <v>1</v>
      </c>
      <c r="F24" s="27">
        <v>895.5</v>
      </c>
      <c r="G24" s="120">
        <v>228728.6</v>
      </c>
      <c r="H24" s="59">
        <v>0</v>
      </c>
      <c r="I24" s="59">
        <v>1</v>
      </c>
      <c r="J24" s="59">
        <v>1</v>
      </c>
      <c r="K24" s="59">
        <v>1</v>
      </c>
      <c r="L24" s="142">
        <v>0</v>
      </c>
      <c r="M24" s="138">
        <v>8579</v>
      </c>
      <c r="N24" s="144" t="s">
        <v>1368</v>
      </c>
    </row>
    <row r="25" spans="1:14" outlineLevel="2" x14ac:dyDescent="0.2">
      <c r="A25" s="59">
        <v>8698</v>
      </c>
      <c r="B25" s="59">
        <v>28.57</v>
      </c>
      <c r="C25" s="59">
        <v>873.5</v>
      </c>
      <c r="D25" s="59">
        <v>873.5</v>
      </c>
      <c r="E25" s="59">
        <v>1</v>
      </c>
      <c r="F25" s="27">
        <v>895.5</v>
      </c>
      <c r="G25" s="120">
        <v>82163.5</v>
      </c>
      <c r="H25" s="59">
        <v>0</v>
      </c>
      <c r="I25" s="59">
        <v>1</v>
      </c>
      <c r="J25" s="59">
        <v>1</v>
      </c>
      <c r="K25" s="59">
        <v>1</v>
      </c>
      <c r="L25" s="142">
        <v>0</v>
      </c>
      <c r="M25" s="138">
        <v>8709</v>
      </c>
      <c r="N25" s="144" t="s">
        <v>1368</v>
      </c>
    </row>
    <row r="26" spans="1:14" outlineLevel="2" x14ac:dyDescent="0.2">
      <c r="A26" s="59">
        <v>9487</v>
      </c>
      <c r="B26" s="59">
        <v>30.14</v>
      </c>
      <c r="C26" s="59">
        <v>873.5</v>
      </c>
      <c r="D26" s="59">
        <v>873.5</v>
      </c>
      <c r="E26" s="59">
        <v>1</v>
      </c>
      <c r="F26" s="27">
        <v>895.5</v>
      </c>
      <c r="G26" s="120">
        <v>67234.399999999994</v>
      </c>
      <c r="H26" s="59">
        <v>0</v>
      </c>
      <c r="I26" s="59">
        <v>1</v>
      </c>
      <c r="J26" s="59">
        <v>1</v>
      </c>
      <c r="K26" s="59">
        <v>1</v>
      </c>
      <c r="L26" s="142">
        <v>0</v>
      </c>
      <c r="M26" s="138">
        <v>9498</v>
      </c>
      <c r="N26" s="144" t="s">
        <v>1369</v>
      </c>
    </row>
    <row r="27" spans="1:14" outlineLevel="2" x14ac:dyDescent="0.2">
      <c r="A27" s="59">
        <v>9579</v>
      </c>
      <c r="B27" s="59">
        <v>30.32</v>
      </c>
      <c r="C27" s="59">
        <v>873.5</v>
      </c>
      <c r="D27" s="59">
        <v>873.5</v>
      </c>
      <c r="E27" s="59">
        <v>1</v>
      </c>
      <c r="F27" s="27">
        <v>895.5</v>
      </c>
      <c r="G27" s="120">
        <v>2178246.5</v>
      </c>
      <c r="H27" s="59">
        <v>0</v>
      </c>
      <c r="I27" s="59">
        <v>1</v>
      </c>
      <c r="J27" s="59">
        <v>1</v>
      </c>
      <c r="K27" s="59">
        <v>1</v>
      </c>
      <c r="L27" s="142">
        <v>0</v>
      </c>
      <c r="M27" s="138">
        <v>9587</v>
      </c>
      <c r="N27" s="144" t="s">
        <v>1370</v>
      </c>
    </row>
    <row r="28" spans="1:14" outlineLevel="2" x14ac:dyDescent="0.2">
      <c r="A28" s="59">
        <v>9673</v>
      </c>
      <c r="B28" s="59">
        <v>30.5</v>
      </c>
      <c r="C28" s="59">
        <v>873.5</v>
      </c>
      <c r="D28" s="59">
        <v>873.5</v>
      </c>
      <c r="E28" s="59">
        <v>1</v>
      </c>
      <c r="F28" s="27">
        <v>895.5</v>
      </c>
      <c r="G28" s="120">
        <v>4193434</v>
      </c>
      <c r="H28" s="59">
        <v>0</v>
      </c>
      <c r="I28" s="59">
        <v>1</v>
      </c>
      <c r="J28" s="59">
        <v>1</v>
      </c>
      <c r="K28" s="59">
        <v>1</v>
      </c>
      <c r="L28" s="142">
        <v>0</v>
      </c>
      <c r="M28" s="138">
        <v>9683</v>
      </c>
      <c r="N28" s="144" t="s">
        <v>1370</v>
      </c>
    </row>
    <row r="29" spans="1:14" outlineLevel="2" x14ac:dyDescent="0.2">
      <c r="A29" s="59">
        <v>9769</v>
      </c>
      <c r="B29" s="59">
        <v>30.68</v>
      </c>
      <c r="C29" s="59">
        <v>873.5</v>
      </c>
      <c r="D29" s="59">
        <v>873.5</v>
      </c>
      <c r="E29" s="59">
        <v>1</v>
      </c>
      <c r="F29" s="27">
        <v>895.5</v>
      </c>
      <c r="G29" s="120">
        <v>1320970.8999999999</v>
      </c>
      <c r="H29" s="59">
        <v>0</v>
      </c>
      <c r="I29" s="59">
        <v>1</v>
      </c>
      <c r="J29" s="59">
        <v>1</v>
      </c>
      <c r="K29" s="59">
        <v>1</v>
      </c>
      <c r="L29" s="142">
        <v>0</v>
      </c>
      <c r="M29" s="138">
        <v>9777</v>
      </c>
      <c r="N29" s="144" t="s">
        <v>1370</v>
      </c>
    </row>
    <row r="30" spans="1:14" outlineLevel="2" x14ac:dyDescent="0.2">
      <c r="A30" s="60">
        <v>9862</v>
      </c>
      <c r="B30" s="60">
        <v>30.86</v>
      </c>
      <c r="C30" s="60">
        <v>873.5</v>
      </c>
      <c r="D30" s="60">
        <v>873.5</v>
      </c>
      <c r="E30" s="60">
        <v>1</v>
      </c>
      <c r="F30" s="133">
        <v>895.5</v>
      </c>
      <c r="G30" s="141">
        <v>119137.7</v>
      </c>
      <c r="H30" s="60">
        <v>0</v>
      </c>
      <c r="I30" s="60">
        <v>1</v>
      </c>
      <c r="J30" s="60">
        <v>1</v>
      </c>
      <c r="K30" s="60">
        <v>1</v>
      </c>
      <c r="L30" s="143">
        <v>0</v>
      </c>
      <c r="M30" s="139">
        <v>9875</v>
      </c>
      <c r="N30" s="145" t="s">
        <v>1360</v>
      </c>
    </row>
    <row r="31" spans="1:14" outlineLevel="2" x14ac:dyDescent="0.2">
      <c r="A31" s="60">
        <v>9974</v>
      </c>
      <c r="B31" s="60">
        <v>31.06</v>
      </c>
      <c r="C31" s="60">
        <v>873.5</v>
      </c>
      <c r="D31" s="60">
        <v>874.5</v>
      </c>
      <c r="E31" s="60">
        <v>1</v>
      </c>
      <c r="F31" s="133">
        <v>895.5</v>
      </c>
      <c r="G31" s="141">
        <v>55086.3</v>
      </c>
      <c r="H31" s="60">
        <v>0</v>
      </c>
      <c r="I31" s="60">
        <v>1</v>
      </c>
      <c r="J31" s="60">
        <v>1</v>
      </c>
      <c r="K31" s="60">
        <v>1</v>
      </c>
      <c r="L31" s="143">
        <v>0</v>
      </c>
      <c r="M31" s="139">
        <v>9989</v>
      </c>
      <c r="N31" s="145" t="s">
        <v>736</v>
      </c>
    </row>
    <row r="32" spans="1:14" outlineLevel="2" x14ac:dyDescent="0.2">
      <c r="A32" s="60">
        <v>9990</v>
      </c>
      <c r="B32" s="60">
        <v>31.09</v>
      </c>
      <c r="C32" s="60">
        <v>873.5</v>
      </c>
      <c r="D32" s="60">
        <v>874.5</v>
      </c>
      <c r="E32" s="60">
        <v>1</v>
      </c>
      <c r="F32" s="133">
        <v>895.5</v>
      </c>
      <c r="G32" s="141">
        <v>61811.4</v>
      </c>
      <c r="H32" s="60">
        <v>0</v>
      </c>
      <c r="I32" s="60">
        <v>1</v>
      </c>
      <c r="J32" s="60">
        <v>1</v>
      </c>
      <c r="K32" s="60">
        <v>1</v>
      </c>
      <c r="L32" s="143">
        <v>0</v>
      </c>
      <c r="M32" s="139">
        <v>10004</v>
      </c>
      <c r="N32" s="145" t="s">
        <v>1371</v>
      </c>
    </row>
    <row r="33" spans="1:14" outlineLevel="2" x14ac:dyDescent="0.2">
      <c r="A33" s="59">
        <v>10083</v>
      </c>
      <c r="B33" s="59">
        <v>31.26</v>
      </c>
      <c r="C33" s="59">
        <v>873.5</v>
      </c>
      <c r="D33" s="59">
        <v>873.5</v>
      </c>
      <c r="E33" s="59">
        <v>1</v>
      </c>
      <c r="F33" s="27">
        <v>895.5</v>
      </c>
      <c r="G33" s="120">
        <v>141852.70000000001</v>
      </c>
      <c r="H33" s="59">
        <v>0</v>
      </c>
      <c r="I33" s="59">
        <v>1</v>
      </c>
      <c r="J33" s="59">
        <v>1</v>
      </c>
      <c r="K33" s="59">
        <v>1</v>
      </c>
      <c r="L33" s="142">
        <v>0</v>
      </c>
      <c r="M33" s="138">
        <v>10094</v>
      </c>
      <c r="N33" s="144" t="s">
        <v>1372</v>
      </c>
    </row>
    <row r="34" spans="1:14" outlineLevel="2" x14ac:dyDescent="0.2">
      <c r="A34" s="59">
        <v>10175</v>
      </c>
      <c r="B34" s="59">
        <v>31.44</v>
      </c>
      <c r="C34" s="59">
        <v>873.5</v>
      </c>
      <c r="D34" s="59">
        <v>873.5</v>
      </c>
      <c r="E34" s="59">
        <v>1</v>
      </c>
      <c r="F34" s="27">
        <v>895.5</v>
      </c>
      <c r="G34" s="120">
        <v>719342.9</v>
      </c>
      <c r="H34" s="59">
        <v>0</v>
      </c>
      <c r="I34" s="59">
        <v>1</v>
      </c>
      <c r="J34" s="59">
        <v>1</v>
      </c>
      <c r="K34" s="59">
        <v>1</v>
      </c>
      <c r="L34" s="142">
        <v>0</v>
      </c>
      <c r="M34" s="138">
        <v>10182</v>
      </c>
      <c r="N34" s="144" t="s">
        <v>1373</v>
      </c>
    </row>
    <row r="35" spans="1:14" outlineLevel="1" x14ac:dyDescent="0.2">
      <c r="A35" s="59"/>
      <c r="B35" s="59"/>
      <c r="C35" s="59"/>
      <c r="D35" s="59"/>
      <c r="E35" s="59"/>
      <c r="F35" s="34" t="s">
        <v>1837</v>
      </c>
      <c r="G35" s="120">
        <f>SUBTOTAL(9,G36:G42)</f>
        <v>1607435.6000000003</v>
      </c>
      <c r="H35" s="59"/>
      <c r="I35" s="59"/>
      <c r="J35" s="59"/>
      <c r="K35" s="59"/>
      <c r="L35" s="142"/>
      <c r="M35" s="138"/>
      <c r="N35" s="144"/>
    </row>
    <row r="36" spans="1:14" outlineLevel="2" x14ac:dyDescent="0.2">
      <c r="A36" s="59">
        <v>8301</v>
      </c>
      <c r="B36" s="59">
        <v>27.82</v>
      </c>
      <c r="C36" s="59">
        <v>903.5</v>
      </c>
      <c r="D36" s="59">
        <v>903.5</v>
      </c>
      <c r="E36" s="59">
        <v>1</v>
      </c>
      <c r="F36" s="35">
        <v>925.5</v>
      </c>
      <c r="G36" s="120">
        <v>157384.20000000001</v>
      </c>
      <c r="H36" s="59">
        <v>0</v>
      </c>
      <c r="I36" s="59">
        <v>1</v>
      </c>
      <c r="J36" s="59">
        <v>1</v>
      </c>
      <c r="K36" s="59">
        <v>0</v>
      </c>
      <c r="L36" s="142">
        <v>1</v>
      </c>
      <c r="M36" s="138">
        <v>8307</v>
      </c>
      <c r="N36" s="144" t="s">
        <v>1374</v>
      </c>
    </row>
    <row r="37" spans="1:14" outlineLevel="2" x14ac:dyDescent="0.2">
      <c r="A37" s="59">
        <v>8698</v>
      </c>
      <c r="B37" s="59">
        <v>28.57</v>
      </c>
      <c r="C37" s="59">
        <v>903.5</v>
      </c>
      <c r="D37" s="59">
        <v>903.5</v>
      </c>
      <c r="E37" s="59">
        <v>1</v>
      </c>
      <c r="F37" s="35">
        <v>925.5</v>
      </c>
      <c r="G37" s="120">
        <v>298967.5</v>
      </c>
      <c r="H37" s="59">
        <v>0</v>
      </c>
      <c r="I37" s="59">
        <v>1</v>
      </c>
      <c r="J37" s="59">
        <v>1</v>
      </c>
      <c r="K37" s="59">
        <v>0</v>
      </c>
      <c r="L37" s="142">
        <v>1</v>
      </c>
      <c r="M37" s="138">
        <v>8707</v>
      </c>
      <c r="N37" s="144" t="s">
        <v>1375</v>
      </c>
    </row>
    <row r="38" spans="1:14" outlineLevel="2" x14ac:dyDescent="0.2">
      <c r="A38" s="59">
        <v>8792</v>
      </c>
      <c r="B38" s="59">
        <v>28.75</v>
      </c>
      <c r="C38" s="59">
        <v>903.5</v>
      </c>
      <c r="D38" s="59">
        <v>903.5</v>
      </c>
      <c r="E38" s="59">
        <v>1</v>
      </c>
      <c r="F38" s="35">
        <v>925.5</v>
      </c>
      <c r="G38" s="120">
        <v>269510.2</v>
      </c>
      <c r="H38" s="59">
        <v>0</v>
      </c>
      <c r="I38" s="59">
        <v>1</v>
      </c>
      <c r="J38" s="59">
        <v>1</v>
      </c>
      <c r="K38" s="59">
        <v>0</v>
      </c>
      <c r="L38" s="142">
        <v>1</v>
      </c>
      <c r="M38" s="138">
        <v>8796</v>
      </c>
      <c r="N38" s="144" t="s">
        <v>1376</v>
      </c>
    </row>
    <row r="39" spans="1:14" outlineLevel="2" x14ac:dyDescent="0.2">
      <c r="A39" s="59">
        <v>8874</v>
      </c>
      <c r="B39" s="59">
        <v>28.92</v>
      </c>
      <c r="C39" s="59">
        <v>903.5</v>
      </c>
      <c r="D39" s="59">
        <v>903.5</v>
      </c>
      <c r="E39" s="59">
        <v>1</v>
      </c>
      <c r="F39" s="35">
        <v>925.5</v>
      </c>
      <c r="G39" s="120">
        <v>126145.4</v>
      </c>
      <c r="H39" s="59">
        <v>0</v>
      </c>
      <c r="I39" s="59">
        <v>1</v>
      </c>
      <c r="J39" s="59">
        <v>1</v>
      </c>
      <c r="K39" s="59">
        <v>0</v>
      </c>
      <c r="L39" s="142">
        <v>1</v>
      </c>
      <c r="M39" s="138">
        <v>8881</v>
      </c>
      <c r="N39" s="144" t="s">
        <v>1377</v>
      </c>
    </row>
    <row r="40" spans="1:14" outlineLevel="2" x14ac:dyDescent="0.2">
      <c r="A40" s="59">
        <v>9595</v>
      </c>
      <c r="B40" s="59">
        <v>30.35</v>
      </c>
      <c r="C40" s="59">
        <v>903.5</v>
      </c>
      <c r="D40" s="59">
        <v>903.5</v>
      </c>
      <c r="E40" s="59">
        <v>1</v>
      </c>
      <c r="F40" s="35">
        <v>925.5</v>
      </c>
      <c r="G40" s="120">
        <v>336855.9</v>
      </c>
      <c r="H40" s="59">
        <v>0</v>
      </c>
      <c r="I40" s="59">
        <v>1</v>
      </c>
      <c r="J40" s="59">
        <v>1</v>
      </c>
      <c r="K40" s="59">
        <v>0</v>
      </c>
      <c r="L40" s="142">
        <v>1</v>
      </c>
      <c r="M40" s="138">
        <v>9606</v>
      </c>
      <c r="N40" s="144" t="s">
        <v>1378</v>
      </c>
    </row>
    <row r="41" spans="1:14" outlineLevel="2" x14ac:dyDescent="0.2">
      <c r="A41" s="59">
        <v>10056</v>
      </c>
      <c r="B41" s="59">
        <v>31.21</v>
      </c>
      <c r="C41" s="59">
        <v>903.5</v>
      </c>
      <c r="D41" s="59">
        <v>903.5</v>
      </c>
      <c r="E41" s="59">
        <v>1</v>
      </c>
      <c r="F41" s="35">
        <v>925.5</v>
      </c>
      <c r="G41" s="120">
        <v>196670.8</v>
      </c>
      <c r="H41" s="59">
        <v>0</v>
      </c>
      <c r="I41" s="59">
        <v>1</v>
      </c>
      <c r="J41" s="59">
        <v>1</v>
      </c>
      <c r="K41" s="59">
        <v>0</v>
      </c>
      <c r="L41" s="142">
        <v>1</v>
      </c>
      <c r="M41" s="138">
        <v>10067</v>
      </c>
      <c r="N41" s="144" t="s">
        <v>1203</v>
      </c>
    </row>
    <row r="42" spans="1:14" outlineLevel="2" x14ac:dyDescent="0.2">
      <c r="A42" s="59">
        <v>10154</v>
      </c>
      <c r="B42" s="59">
        <v>31.4</v>
      </c>
      <c r="C42" s="59">
        <v>903.5</v>
      </c>
      <c r="D42" s="59">
        <v>903.5</v>
      </c>
      <c r="E42" s="59">
        <v>1</v>
      </c>
      <c r="F42" s="35">
        <v>925.5</v>
      </c>
      <c r="G42" s="120">
        <v>221901.6</v>
      </c>
      <c r="H42" s="59">
        <v>0</v>
      </c>
      <c r="I42" s="59">
        <v>1</v>
      </c>
      <c r="J42" s="59">
        <v>1</v>
      </c>
      <c r="K42" s="59">
        <v>0</v>
      </c>
      <c r="L42" s="142">
        <v>1</v>
      </c>
      <c r="M42" s="138">
        <v>10163</v>
      </c>
      <c r="N42" s="144" t="s">
        <v>1360</v>
      </c>
    </row>
    <row r="43" spans="1:14" outlineLevel="1" x14ac:dyDescent="0.2">
      <c r="A43" s="59"/>
      <c r="B43" s="59"/>
      <c r="C43" s="59"/>
      <c r="D43" s="59"/>
      <c r="E43" s="59"/>
      <c r="F43" s="34" t="s">
        <v>1838</v>
      </c>
      <c r="G43" s="120">
        <f>SUBTOTAL(9,G44:G46)</f>
        <v>1761954.3</v>
      </c>
      <c r="H43" s="59"/>
      <c r="I43" s="59"/>
      <c r="J43" s="59"/>
      <c r="K43" s="59"/>
      <c r="L43" s="142"/>
      <c r="M43" s="138"/>
      <c r="N43" s="144"/>
    </row>
    <row r="44" spans="1:14" outlineLevel="2" x14ac:dyDescent="0.2">
      <c r="A44" s="59">
        <v>7101</v>
      </c>
      <c r="B44" s="59">
        <v>25.27</v>
      </c>
      <c r="C44" s="59">
        <v>914.5</v>
      </c>
      <c r="D44" s="59">
        <v>914.5</v>
      </c>
      <c r="E44" s="59">
        <v>1</v>
      </c>
      <c r="F44" s="35">
        <v>936.5</v>
      </c>
      <c r="G44" s="120">
        <v>730010.8</v>
      </c>
      <c r="H44" s="59">
        <v>0</v>
      </c>
      <c r="I44" s="59">
        <v>0</v>
      </c>
      <c r="J44" s="59">
        <v>2</v>
      </c>
      <c r="K44" s="59">
        <v>1</v>
      </c>
      <c r="L44" s="142">
        <v>0</v>
      </c>
      <c r="M44" s="138">
        <v>7111</v>
      </c>
      <c r="N44" s="144" t="s">
        <v>1372</v>
      </c>
    </row>
    <row r="45" spans="1:14" outlineLevel="2" x14ac:dyDescent="0.2">
      <c r="A45" s="59">
        <v>7185</v>
      </c>
      <c r="B45" s="59">
        <v>25.45</v>
      </c>
      <c r="C45" s="59">
        <v>914.5</v>
      </c>
      <c r="D45" s="59">
        <v>914.5</v>
      </c>
      <c r="E45" s="59">
        <v>1</v>
      </c>
      <c r="F45" s="35">
        <v>936.5</v>
      </c>
      <c r="G45" s="120">
        <v>882779</v>
      </c>
      <c r="H45" s="59">
        <v>0</v>
      </c>
      <c r="I45" s="59">
        <v>0</v>
      </c>
      <c r="J45" s="59">
        <v>2</v>
      </c>
      <c r="K45" s="59">
        <v>1</v>
      </c>
      <c r="L45" s="142">
        <v>0</v>
      </c>
      <c r="M45" s="138">
        <v>7194</v>
      </c>
      <c r="N45" s="144" t="s">
        <v>1372</v>
      </c>
    </row>
    <row r="46" spans="1:14" outlineLevel="2" x14ac:dyDescent="0.2">
      <c r="A46" s="59">
        <v>7268</v>
      </c>
      <c r="B46" s="59">
        <v>25.63</v>
      </c>
      <c r="C46" s="59">
        <v>914.5</v>
      </c>
      <c r="D46" s="59">
        <v>914.5</v>
      </c>
      <c r="E46" s="59">
        <v>1</v>
      </c>
      <c r="F46" s="35">
        <v>936.5</v>
      </c>
      <c r="G46" s="120">
        <v>149164.5</v>
      </c>
      <c r="H46" s="59">
        <v>0</v>
      </c>
      <c r="I46" s="59">
        <v>0</v>
      </c>
      <c r="J46" s="59">
        <v>2</v>
      </c>
      <c r="K46" s="59">
        <v>1</v>
      </c>
      <c r="L46" s="142">
        <v>0</v>
      </c>
      <c r="M46" s="138">
        <v>7273</v>
      </c>
      <c r="N46" s="144" t="s">
        <v>1379</v>
      </c>
    </row>
    <row r="47" spans="1:14" outlineLevel="1" x14ac:dyDescent="0.2">
      <c r="A47" s="59"/>
      <c r="B47" s="59"/>
      <c r="C47" s="59"/>
      <c r="D47" s="59"/>
      <c r="E47" s="59"/>
      <c r="F47" s="34" t="s">
        <v>1839</v>
      </c>
      <c r="G47" s="120">
        <f>SUBTOTAL(9,G48:G48)</f>
        <v>101687.9</v>
      </c>
      <c r="H47" s="59"/>
      <c r="I47" s="59"/>
      <c r="J47" s="59"/>
      <c r="K47" s="59"/>
      <c r="L47" s="142"/>
      <c r="M47" s="138"/>
      <c r="N47" s="144"/>
    </row>
    <row r="48" spans="1:14" outlineLevel="2" x14ac:dyDescent="0.2">
      <c r="A48" s="59">
        <v>10640</v>
      </c>
      <c r="B48" s="59">
        <v>32.340000000000003</v>
      </c>
      <c r="C48" s="59">
        <v>931.5</v>
      </c>
      <c r="D48" s="59">
        <v>931.5</v>
      </c>
      <c r="E48" s="59">
        <v>1</v>
      </c>
      <c r="F48" s="35">
        <v>953.5</v>
      </c>
      <c r="G48" s="120">
        <v>101687.9</v>
      </c>
      <c r="H48" s="59">
        <v>1</v>
      </c>
      <c r="I48" s="59">
        <v>1</v>
      </c>
      <c r="J48" s="59">
        <v>2</v>
      </c>
      <c r="K48" s="59">
        <v>0</v>
      </c>
      <c r="L48" s="142">
        <v>0</v>
      </c>
      <c r="M48" s="138">
        <v>10648</v>
      </c>
      <c r="N48" s="144" t="s">
        <v>1381</v>
      </c>
    </row>
    <row r="49" spans="1:14" outlineLevel="1" x14ac:dyDescent="0.2">
      <c r="A49" s="59"/>
      <c r="B49" s="59"/>
      <c r="C49" s="59"/>
      <c r="D49" s="59"/>
      <c r="E49" s="59"/>
      <c r="F49" s="34" t="s">
        <v>1840</v>
      </c>
      <c r="G49" s="120">
        <f>SUBTOTAL(9,G50:G50)</f>
        <v>806603.7</v>
      </c>
      <c r="H49" s="59"/>
      <c r="I49" s="59"/>
      <c r="J49" s="59"/>
      <c r="K49" s="59"/>
      <c r="L49" s="142"/>
      <c r="M49" s="138"/>
      <c r="N49" s="144"/>
    </row>
    <row r="50" spans="1:14" outlineLevel="2" x14ac:dyDescent="0.2">
      <c r="A50" s="59">
        <v>8181</v>
      </c>
      <c r="B50" s="59">
        <v>27.58</v>
      </c>
      <c r="C50" s="59">
        <v>961.5</v>
      </c>
      <c r="D50" s="59">
        <v>961.5</v>
      </c>
      <c r="E50" s="59">
        <v>1</v>
      </c>
      <c r="F50" s="35">
        <v>983.5</v>
      </c>
      <c r="G50" s="120">
        <v>806603.7</v>
      </c>
      <c r="H50" s="59">
        <v>0</v>
      </c>
      <c r="I50" s="59">
        <v>2</v>
      </c>
      <c r="J50" s="59">
        <v>2</v>
      </c>
      <c r="K50" s="59">
        <v>0</v>
      </c>
      <c r="L50" s="142">
        <v>0</v>
      </c>
      <c r="M50" s="138">
        <v>8189</v>
      </c>
      <c r="N50" s="144" t="s">
        <v>1382</v>
      </c>
    </row>
    <row r="51" spans="1:14" outlineLevel="1" x14ac:dyDescent="0.2">
      <c r="A51" s="60"/>
      <c r="B51" s="60"/>
      <c r="C51" s="60"/>
      <c r="D51" s="60"/>
      <c r="E51" s="60"/>
      <c r="F51" s="134" t="s">
        <v>1841</v>
      </c>
      <c r="G51" s="141">
        <f>SUBTOTAL(9,G52:G52)</f>
        <v>107633.8</v>
      </c>
      <c r="H51" s="60"/>
      <c r="I51" s="60"/>
      <c r="J51" s="60"/>
      <c r="K51" s="60"/>
      <c r="L51" s="143"/>
      <c r="M51" s="139"/>
      <c r="N51" s="145"/>
    </row>
    <row r="52" spans="1:14" outlineLevel="2" x14ac:dyDescent="0.2">
      <c r="A52" s="60">
        <v>11107</v>
      </c>
      <c r="B52" s="60">
        <v>33.229999999999997</v>
      </c>
      <c r="C52" s="60">
        <v>1077.5999999999999</v>
      </c>
      <c r="D52" s="60">
        <v>1077.5999999999999</v>
      </c>
      <c r="E52" s="60">
        <v>1</v>
      </c>
      <c r="F52" s="135">
        <v>1099.5999999999999</v>
      </c>
      <c r="G52" s="141">
        <v>107633.8</v>
      </c>
      <c r="H52" s="60">
        <v>0</v>
      </c>
      <c r="I52" s="60">
        <v>2</v>
      </c>
      <c r="J52" s="60">
        <v>1</v>
      </c>
      <c r="K52" s="60">
        <v>1</v>
      </c>
      <c r="L52" s="143">
        <v>0</v>
      </c>
      <c r="M52" s="139">
        <v>11122</v>
      </c>
      <c r="N52" s="145" t="s">
        <v>170</v>
      </c>
    </row>
    <row r="53" spans="1:14" outlineLevel="1" x14ac:dyDescent="0.2">
      <c r="A53" s="59"/>
      <c r="B53" s="59"/>
      <c r="C53" s="59"/>
      <c r="D53" s="59"/>
      <c r="E53" s="59"/>
      <c r="F53" s="24" t="s">
        <v>1843</v>
      </c>
      <c r="G53" s="120">
        <f>SUBTOTAL(9,G54:G57)</f>
        <v>1311549.3999999999</v>
      </c>
      <c r="H53" s="59"/>
      <c r="I53" s="59"/>
      <c r="J53" s="59"/>
      <c r="K53" s="59"/>
      <c r="L53" s="142"/>
      <c r="M53" s="138"/>
      <c r="N53" s="144"/>
    </row>
    <row r="54" spans="1:14" outlineLevel="2" x14ac:dyDescent="0.2">
      <c r="A54" s="59">
        <v>5044</v>
      </c>
      <c r="B54" s="59">
        <v>20.62</v>
      </c>
      <c r="C54" s="59">
        <v>603.79999999999995</v>
      </c>
      <c r="D54" s="59">
        <v>603.79999999999995</v>
      </c>
      <c r="E54" s="59">
        <v>2</v>
      </c>
      <c r="F54" s="25">
        <v>1228.5999999999999</v>
      </c>
      <c r="G54" s="120">
        <v>129368.3</v>
      </c>
      <c r="H54" s="59">
        <v>0</v>
      </c>
      <c r="I54" s="59">
        <v>2</v>
      </c>
      <c r="J54" s="59">
        <v>3</v>
      </c>
      <c r="K54" s="59">
        <v>0</v>
      </c>
      <c r="L54" s="142">
        <v>0</v>
      </c>
      <c r="M54" s="138">
        <v>5050</v>
      </c>
      <c r="N54" s="144">
        <v>376.2</v>
      </c>
    </row>
    <row r="55" spans="1:14" outlineLevel="2" x14ac:dyDescent="0.2">
      <c r="A55" s="59">
        <v>5123</v>
      </c>
      <c r="B55" s="59">
        <v>20.8</v>
      </c>
      <c r="C55" s="59">
        <v>603.79999999999995</v>
      </c>
      <c r="D55" s="59">
        <v>603.79999999999995</v>
      </c>
      <c r="E55" s="59">
        <v>2</v>
      </c>
      <c r="F55" s="25">
        <v>1228.5999999999999</v>
      </c>
      <c r="G55" s="120">
        <v>715712.9</v>
      </c>
      <c r="H55" s="59">
        <v>0</v>
      </c>
      <c r="I55" s="59">
        <v>2</v>
      </c>
      <c r="J55" s="59">
        <v>3</v>
      </c>
      <c r="K55" s="59">
        <v>0</v>
      </c>
      <c r="L55" s="142">
        <v>0</v>
      </c>
      <c r="M55" s="138">
        <v>5133</v>
      </c>
      <c r="N55" s="144" t="s">
        <v>1384</v>
      </c>
    </row>
    <row r="56" spans="1:14" outlineLevel="2" x14ac:dyDescent="0.2">
      <c r="A56" s="59">
        <v>5200</v>
      </c>
      <c r="B56" s="59">
        <v>20.97</v>
      </c>
      <c r="C56" s="59">
        <v>603.79999999999995</v>
      </c>
      <c r="D56" s="59">
        <v>603.79999999999995</v>
      </c>
      <c r="E56" s="59">
        <v>2</v>
      </c>
      <c r="F56" s="25">
        <v>1228.5999999999999</v>
      </c>
      <c r="G56" s="120">
        <v>324473.8</v>
      </c>
      <c r="H56" s="59">
        <v>0</v>
      </c>
      <c r="I56" s="59">
        <v>2</v>
      </c>
      <c r="J56" s="59">
        <v>3</v>
      </c>
      <c r="K56" s="59">
        <v>0</v>
      </c>
      <c r="L56" s="142">
        <v>0</v>
      </c>
      <c r="M56" s="138">
        <v>5205</v>
      </c>
      <c r="N56" s="144" t="s">
        <v>1384</v>
      </c>
    </row>
    <row r="57" spans="1:14" outlineLevel="2" x14ac:dyDescent="0.2">
      <c r="A57" s="59">
        <v>9390</v>
      </c>
      <c r="B57" s="59">
        <v>29.95</v>
      </c>
      <c r="C57" s="59">
        <v>603.79999999999995</v>
      </c>
      <c r="D57" s="59">
        <v>603.79999999999995</v>
      </c>
      <c r="E57" s="59">
        <v>2</v>
      </c>
      <c r="F57" s="25">
        <v>1228.5999999999999</v>
      </c>
      <c r="G57" s="120">
        <v>141994.4</v>
      </c>
      <c r="H57" s="59">
        <v>0</v>
      </c>
      <c r="I57" s="59">
        <v>2</v>
      </c>
      <c r="J57" s="59">
        <v>3</v>
      </c>
      <c r="K57" s="59">
        <v>0</v>
      </c>
      <c r="L57" s="142">
        <v>0</v>
      </c>
      <c r="M57" s="138">
        <v>9398</v>
      </c>
      <c r="N57" s="144" t="s">
        <v>1385</v>
      </c>
    </row>
    <row r="58" spans="1:14" outlineLevel="1" x14ac:dyDescent="0.2">
      <c r="A58" s="59"/>
      <c r="B58" s="59"/>
      <c r="C58" s="59"/>
      <c r="D58" s="59"/>
      <c r="E58" s="59"/>
      <c r="F58" s="26" t="s">
        <v>1844</v>
      </c>
      <c r="G58" s="121">
        <f>SUBTOTAL(9,G59:G86)</f>
        <v>57742703.199999996</v>
      </c>
      <c r="H58" s="59"/>
      <c r="I58" s="59"/>
      <c r="J58" s="59"/>
      <c r="K58" s="59"/>
      <c r="L58" s="142"/>
      <c r="M58" s="138"/>
      <c r="N58" s="144"/>
    </row>
    <row r="59" spans="1:14" outlineLevel="2" x14ac:dyDescent="0.2">
      <c r="A59" s="59">
        <v>11599</v>
      </c>
      <c r="B59" s="59">
        <v>34.18</v>
      </c>
      <c r="C59" s="59">
        <v>617.79999999999995</v>
      </c>
      <c r="D59" s="59">
        <v>617.79999999999995</v>
      </c>
      <c r="E59" s="59">
        <v>2</v>
      </c>
      <c r="F59" s="27">
        <v>1256.5999999999999</v>
      </c>
      <c r="G59" s="120">
        <v>50915.6</v>
      </c>
      <c r="H59" s="59">
        <v>0</v>
      </c>
      <c r="I59" s="59">
        <v>1</v>
      </c>
      <c r="J59" s="59">
        <v>1</v>
      </c>
      <c r="K59" s="59">
        <v>2</v>
      </c>
      <c r="L59" s="142">
        <v>0</v>
      </c>
      <c r="M59" s="138">
        <v>11610</v>
      </c>
      <c r="N59" s="144" t="s">
        <v>1386</v>
      </c>
    </row>
    <row r="60" spans="1:14" outlineLevel="2" x14ac:dyDescent="0.2">
      <c r="A60" s="59">
        <v>11599</v>
      </c>
      <c r="B60" s="59">
        <v>34.18</v>
      </c>
      <c r="C60" s="59">
        <v>617.79999999999995</v>
      </c>
      <c r="D60" s="59">
        <v>617.79999999999995</v>
      </c>
      <c r="E60" s="59">
        <v>2</v>
      </c>
      <c r="F60" s="27">
        <v>1256.5999999999999</v>
      </c>
      <c r="G60" s="120">
        <v>50915.6</v>
      </c>
      <c r="H60" s="59">
        <v>0</v>
      </c>
      <c r="I60" s="59">
        <v>0</v>
      </c>
      <c r="J60" s="59">
        <v>2</v>
      </c>
      <c r="K60" s="59">
        <v>1</v>
      </c>
      <c r="L60" s="142">
        <v>0</v>
      </c>
      <c r="M60" s="138">
        <v>11610</v>
      </c>
      <c r="N60" s="144" t="s">
        <v>1386</v>
      </c>
    </row>
    <row r="61" spans="1:14" outlineLevel="2" x14ac:dyDescent="0.2">
      <c r="A61" s="59">
        <v>11757</v>
      </c>
      <c r="B61" s="59">
        <v>34.47</v>
      </c>
      <c r="C61" s="59">
        <v>617.79999999999995</v>
      </c>
      <c r="D61" s="59">
        <v>617.79999999999995</v>
      </c>
      <c r="E61" s="59">
        <v>2</v>
      </c>
      <c r="F61" s="27">
        <v>1256.5999999999999</v>
      </c>
      <c r="G61" s="120">
        <v>114956.4</v>
      </c>
      <c r="H61" s="59">
        <v>0</v>
      </c>
      <c r="I61" s="59">
        <v>1</v>
      </c>
      <c r="J61" s="59">
        <v>1</v>
      </c>
      <c r="K61" s="59">
        <v>2</v>
      </c>
      <c r="L61" s="142">
        <v>0</v>
      </c>
      <c r="M61" s="138">
        <v>11776</v>
      </c>
      <c r="N61" s="144" t="s">
        <v>1387</v>
      </c>
    </row>
    <row r="62" spans="1:14" outlineLevel="2" x14ac:dyDescent="0.2">
      <c r="A62" s="59">
        <v>11757</v>
      </c>
      <c r="B62" s="59">
        <v>34.47</v>
      </c>
      <c r="C62" s="59">
        <v>617.79999999999995</v>
      </c>
      <c r="D62" s="59">
        <v>617.79999999999995</v>
      </c>
      <c r="E62" s="59">
        <v>2</v>
      </c>
      <c r="F62" s="27">
        <v>1256.5999999999999</v>
      </c>
      <c r="G62" s="120">
        <v>114956.4</v>
      </c>
      <c r="H62" s="59">
        <v>0</v>
      </c>
      <c r="I62" s="59">
        <v>0</v>
      </c>
      <c r="J62" s="59">
        <v>2</v>
      </c>
      <c r="K62" s="59">
        <v>1</v>
      </c>
      <c r="L62" s="142">
        <v>0</v>
      </c>
      <c r="M62" s="138">
        <v>11776</v>
      </c>
      <c r="N62" s="144" t="s">
        <v>1387</v>
      </c>
    </row>
    <row r="63" spans="1:14" outlineLevel="2" x14ac:dyDescent="0.2">
      <c r="A63" s="60">
        <v>11863</v>
      </c>
      <c r="B63" s="60">
        <v>34.68</v>
      </c>
      <c r="C63" s="60">
        <v>617.79999999999995</v>
      </c>
      <c r="D63" s="60">
        <v>617.79999999999995</v>
      </c>
      <c r="E63" s="60">
        <v>2</v>
      </c>
      <c r="F63" s="133">
        <v>1256.5999999999999</v>
      </c>
      <c r="G63" s="141">
        <v>99356.2</v>
      </c>
      <c r="H63" s="60">
        <v>0</v>
      </c>
      <c r="I63" s="60">
        <v>1</v>
      </c>
      <c r="J63" s="60">
        <v>1</v>
      </c>
      <c r="K63" s="60">
        <v>2</v>
      </c>
      <c r="L63" s="143">
        <v>0</v>
      </c>
      <c r="M63" s="139">
        <v>11869</v>
      </c>
      <c r="N63" s="145" t="s">
        <v>1388</v>
      </c>
    </row>
    <row r="64" spans="1:14" outlineLevel="2" x14ac:dyDescent="0.2">
      <c r="A64" s="60">
        <v>11863</v>
      </c>
      <c r="B64" s="60">
        <v>34.68</v>
      </c>
      <c r="C64" s="60">
        <v>617.79999999999995</v>
      </c>
      <c r="D64" s="60">
        <v>617.79999999999995</v>
      </c>
      <c r="E64" s="60">
        <v>2</v>
      </c>
      <c r="F64" s="133">
        <v>1256.5999999999999</v>
      </c>
      <c r="G64" s="141">
        <v>99356.2</v>
      </c>
      <c r="H64" s="60">
        <v>0</v>
      </c>
      <c r="I64" s="60">
        <v>0</v>
      </c>
      <c r="J64" s="60">
        <v>2</v>
      </c>
      <c r="K64" s="60">
        <v>1</v>
      </c>
      <c r="L64" s="143">
        <v>0</v>
      </c>
      <c r="M64" s="139">
        <v>11869</v>
      </c>
      <c r="N64" s="145" t="s">
        <v>1388</v>
      </c>
    </row>
    <row r="65" spans="1:14" outlineLevel="2" x14ac:dyDescent="0.2">
      <c r="A65" s="59">
        <v>11977</v>
      </c>
      <c r="B65" s="59">
        <v>34.89</v>
      </c>
      <c r="C65" s="59">
        <v>617.79999999999995</v>
      </c>
      <c r="D65" s="59">
        <v>617.79999999999995</v>
      </c>
      <c r="E65" s="59">
        <v>2</v>
      </c>
      <c r="F65" s="27">
        <v>1256.5999999999999</v>
      </c>
      <c r="G65" s="120">
        <v>80764.600000000006</v>
      </c>
      <c r="H65" s="59">
        <v>0</v>
      </c>
      <c r="I65" s="59">
        <v>1</v>
      </c>
      <c r="J65" s="59">
        <v>1</v>
      </c>
      <c r="K65" s="59">
        <v>2</v>
      </c>
      <c r="L65" s="142">
        <v>0</v>
      </c>
      <c r="M65" s="138">
        <v>11989</v>
      </c>
      <c r="N65" s="144" t="s">
        <v>1389</v>
      </c>
    </row>
    <row r="66" spans="1:14" outlineLevel="2" x14ac:dyDescent="0.2">
      <c r="A66" s="59">
        <v>11977</v>
      </c>
      <c r="B66" s="59">
        <v>34.89</v>
      </c>
      <c r="C66" s="59">
        <v>617.79999999999995</v>
      </c>
      <c r="D66" s="59">
        <v>617.79999999999995</v>
      </c>
      <c r="E66" s="59">
        <v>2</v>
      </c>
      <c r="F66" s="27">
        <v>1256.5999999999999</v>
      </c>
      <c r="G66" s="120">
        <v>80764.600000000006</v>
      </c>
      <c r="H66" s="59">
        <v>0</v>
      </c>
      <c r="I66" s="59">
        <v>0</v>
      </c>
      <c r="J66" s="59">
        <v>2</v>
      </c>
      <c r="K66" s="59">
        <v>1</v>
      </c>
      <c r="L66" s="142">
        <v>0</v>
      </c>
      <c r="M66" s="138">
        <v>11989</v>
      </c>
      <c r="N66" s="144" t="s">
        <v>1389</v>
      </c>
    </row>
    <row r="67" spans="1:14" outlineLevel="2" x14ac:dyDescent="0.2">
      <c r="A67" s="59">
        <v>12058</v>
      </c>
      <c r="B67" s="59">
        <v>35.04</v>
      </c>
      <c r="C67" s="59">
        <v>1234.7</v>
      </c>
      <c r="D67" s="59">
        <v>1234.7</v>
      </c>
      <c r="E67" s="59">
        <v>1</v>
      </c>
      <c r="F67" s="27">
        <v>1256.5999999999999</v>
      </c>
      <c r="G67" s="120">
        <v>57294.6</v>
      </c>
      <c r="H67" s="59">
        <v>0</v>
      </c>
      <c r="I67" s="59">
        <v>1</v>
      </c>
      <c r="J67" s="59">
        <v>1</v>
      </c>
      <c r="K67" s="59">
        <v>2</v>
      </c>
      <c r="L67" s="142">
        <v>0</v>
      </c>
      <c r="M67" s="138">
        <v>12076</v>
      </c>
      <c r="N67" s="144">
        <v>376.2</v>
      </c>
    </row>
    <row r="68" spans="1:14" outlineLevel="2" x14ac:dyDescent="0.2">
      <c r="A68" s="59">
        <v>12058</v>
      </c>
      <c r="B68" s="59">
        <v>35.04</v>
      </c>
      <c r="C68" s="59">
        <v>1234.7</v>
      </c>
      <c r="D68" s="59">
        <v>1234.7</v>
      </c>
      <c r="E68" s="59">
        <v>1</v>
      </c>
      <c r="F68" s="27">
        <v>1256.5999999999999</v>
      </c>
      <c r="G68" s="120">
        <v>57294.6</v>
      </c>
      <c r="H68" s="59">
        <v>0</v>
      </c>
      <c r="I68" s="59">
        <v>0</v>
      </c>
      <c r="J68" s="59">
        <v>2</v>
      </c>
      <c r="K68" s="59">
        <v>1</v>
      </c>
      <c r="L68" s="142">
        <v>0</v>
      </c>
      <c r="M68" s="138">
        <v>12076</v>
      </c>
      <c r="N68" s="144">
        <v>376.2</v>
      </c>
    </row>
    <row r="69" spans="1:14" outlineLevel="2" x14ac:dyDescent="0.2">
      <c r="A69" s="59">
        <v>12077</v>
      </c>
      <c r="B69" s="59">
        <v>35.07</v>
      </c>
      <c r="C69" s="59">
        <v>617.79999999999995</v>
      </c>
      <c r="D69" s="59">
        <v>617.79999999999995</v>
      </c>
      <c r="E69" s="59">
        <v>2</v>
      </c>
      <c r="F69" s="27">
        <v>1256.5999999999999</v>
      </c>
      <c r="G69" s="120">
        <v>1526765.8</v>
      </c>
      <c r="H69" s="59">
        <v>0</v>
      </c>
      <c r="I69" s="59">
        <v>1</v>
      </c>
      <c r="J69" s="59">
        <v>1</v>
      </c>
      <c r="K69" s="59">
        <v>2</v>
      </c>
      <c r="L69" s="142">
        <v>0</v>
      </c>
      <c r="M69" s="138">
        <v>12092</v>
      </c>
      <c r="N69" s="144" t="s">
        <v>1384</v>
      </c>
    </row>
    <row r="70" spans="1:14" outlineLevel="2" x14ac:dyDescent="0.2">
      <c r="A70" s="59">
        <v>12077</v>
      </c>
      <c r="B70" s="59">
        <v>35.07</v>
      </c>
      <c r="C70" s="59">
        <v>617.79999999999995</v>
      </c>
      <c r="D70" s="59">
        <v>617.79999999999995</v>
      </c>
      <c r="E70" s="59">
        <v>2</v>
      </c>
      <c r="F70" s="27">
        <v>1256.5999999999999</v>
      </c>
      <c r="G70" s="120">
        <v>1526765.8</v>
      </c>
      <c r="H70" s="59">
        <v>0</v>
      </c>
      <c r="I70" s="59">
        <v>0</v>
      </c>
      <c r="J70" s="59">
        <v>2</v>
      </c>
      <c r="K70" s="59">
        <v>1</v>
      </c>
      <c r="L70" s="142">
        <v>0</v>
      </c>
      <c r="M70" s="138">
        <v>12092</v>
      </c>
      <c r="N70" s="144" t="s">
        <v>1384</v>
      </c>
    </row>
    <row r="71" spans="1:14" outlineLevel="2" x14ac:dyDescent="0.2">
      <c r="A71" s="59">
        <v>12168</v>
      </c>
      <c r="B71" s="59">
        <v>35.229999999999997</v>
      </c>
      <c r="C71" s="59">
        <v>1234.7</v>
      </c>
      <c r="D71" s="59">
        <v>1234.7</v>
      </c>
      <c r="E71" s="59">
        <v>1</v>
      </c>
      <c r="F71" s="27">
        <v>1256.5999999999999</v>
      </c>
      <c r="G71" s="120">
        <v>719337.3</v>
      </c>
      <c r="H71" s="59">
        <v>0</v>
      </c>
      <c r="I71" s="59">
        <v>1</v>
      </c>
      <c r="J71" s="59">
        <v>1</v>
      </c>
      <c r="K71" s="59">
        <v>2</v>
      </c>
      <c r="L71" s="142">
        <v>0</v>
      </c>
      <c r="M71" s="138">
        <v>12178</v>
      </c>
      <c r="N71" s="144" t="s">
        <v>1384</v>
      </c>
    </row>
    <row r="72" spans="1:14" outlineLevel="2" x14ac:dyDescent="0.2">
      <c r="A72" s="59">
        <v>12181</v>
      </c>
      <c r="B72" s="59">
        <v>35.26</v>
      </c>
      <c r="C72" s="59">
        <v>617.79999999999995</v>
      </c>
      <c r="D72" s="59">
        <v>617.79999999999995</v>
      </c>
      <c r="E72" s="59">
        <v>2</v>
      </c>
      <c r="F72" s="27">
        <v>1256.5999999999999</v>
      </c>
      <c r="G72" s="121">
        <v>12960695</v>
      </c>
      <c r="H72" s="59">
        <v>0</v>
      </c>
      <c r="I72" s="59">
        <v>1</v>
      </c>
      <c r="J72" s="59">
        <v>1</v>
      </c>
      <c r="K72" s="59">
        <v>2</v>
      </c>
      <c r="L72" s="142">
        <v>0</v>
      </c>
      <c r="M72" s="138">
        <v>12191</v>
      </c>
      <c r="N72" s="144" t="s">
        <v>1384</v>
      </c>
    </row>
    <row r="73" spans="1:14" outlineLevel="2" x14ac:dyDescent="0.2">
      <c r="A73" s="59">
        <v>12274</v>
      </c>
      <c r="B73" s="59">
        <v>35.43</v>
      </c>
      <c r="C73" s="59">
        <v>1234.7</v>
      </c>
      <c r="D73" s="59">
        <v>1234.7</v>
      </c>
      <c r="E73" s="59">
        <v>1</v>
      </c>
      <c r="F73" s="27">
        <v>1256.5999999999999</v>
      </c>
      <c r="G73" s="120">
        <v>1791116.4</v>
      </c>
      <c r="H73" s="59">
        <v>0</v>
      </c>
      <c r="I73" s="59">
        <v>1</v>
      </c>
      <c r="J73" s="59">
        <v>1</v>
      </c>
      <c r="K73" s="59">
        <v>2</v>
      </c>
      <c r="L73" s="142">
        <v>0</v>
      </c>
      <c r="M73" s="138">
        <v>12283</v>
      </c>
      <c r="N73" s="144" t="s">
        <v>1384</v>
      </c>
    </row>
    <row r="74" spans="1:14" outlineLevel="2" x14ac:dyDescent="0.2">
      <c r="A74" s="59">
        <v>12281</v>
      </c>
      <c r="B74" s="59">
        <v>35.44</v>
      </c>
      <c r="C74" s="59">
        <v>617.79999999999995</v>
      </c>
      <c r="D74" s="59">
        <v>617.79999999999995</v>
      </c>
      <c r="E74" s="59">
        <v>2</v>
      </c>
      <c r="F74" s="27">
        <v>1256.5999999999999</v>
      </c>
      <c r="G74" s="121">
        <v>24694266</v>
      </c>
      <c r="H74" s="59">
        <v>0</v>
      </c>
      <c r="I74" s="59">
        <v>1</v>
      </c>
      <c r="J74" s="59">
        <v>1</v>
      </c>
      <c r="K74" s="59">
        <v>2</v>
      </c>
      <c r="L74" s="142">
        <v>0</v>
      </c>
      <c r="M74" s="138">
        <v>12295</v>
      </c>
      <c r="N74" s="144" t="s">
        <v>1384</v>
      </c>
    </row>
    <row r="75" spans="1:14" outlineLevel="2" x14ac:dyDescent="0.2">
      <c r="A75" s="59">
        <v>12376</v>
      </c>
      <c r="B75" s="59">
        <v>35.61</v>
      </c>
      <c r="C75" s="59">
        <v>1234.7</v>
      </c>
      <c r="D75" s="59">
        <v>1234.7</v>
      </c>
      <c r="E75" s="59">
        <v>1</v>
      </c>
      <c r="F75" s="27">
        <v>1256.5999999999999</v>
      </c>
      <c r="G75" s="120">
        <v>908462.1</v>
      </c>
      <c r="H75" s="59">
        <v>0</v>
      </c>
      <c r="I75" s="59">
        <v>1</v>
      </c>
      <c r="J75" s="59">
        <v>1</v>
      </c>
      <c r="K75" s="59">
        <v>2</v>
      </c>
      <c r="L75" s="142">
        <v>0</v>
      </c>
      <c r="M75" s="138">
        <v>12384</v>
      </c>
      <c r="N75" s="144" t="s">
        <v>1384</v>
      </c>
    </row>
    <row r="76" spans="1:14" outlineLevel="2" x14ac:dyDescent="0.2">
      <c r="A76" s="59">
        <v>12382</v>
      </c>
      <c r="B76" s="59">
        <v>35.619999999999997</v>
      </c>
      <c r="C76" s="59">
        <v>617.79999999999995</v>
      </c>
      <c r="D76" s="59">
        <v>617.79999999999995</v>
      </c>
      <c r="E76" s="59">
        <v>2</v>
      </c>
      <c r="F76" s="27">
        <v>1256.5999999999999</v>
      </c>
      <c r="G76" s="122">
        <v>9599048</v>
      </c>
      <c r="H76" s="59">
        <v>0</v>
      </c>
      <c r="I76" s="59">
        <v>1</v>
      </c>
      <c r="J76" s="59">
        <v>1</v>
      </c>
      <c r="K76" s="59">
        <v>2</v>
      </c>
      <c r="L76" s="142">
        <v>0</v>
      </c>
      <c r="M76" s="138">
        <v>12393</v>
      </c>
      <c r="N76" s="144" t="s">
        <v>1384</v>
      </c>
    </row>
    <row r="77" spans="1:14" outlineLevel="2" x14ac:dyDescent="0.2">
      <c r="A77" s="59">
        <v>12467</v>
      </c>
      <c r="B77" s="59">
        <v>35.79</v>
      </c>
      <c r="C77" s="59">
        <v>1234.7</v>
      </c>
      <c r="D77" s="59">
        <v>1234.7</v>
      </c>
      <c r="E77" s="59">
        <v>1</v>
      </c>
      <c r="F77" s="27">
        <v>1256.5999999999999</v>
      </c>
      <c r="G77" s="120">
        <v>131206.29999999999</v>
      </c>
      <c r="H77" s="59">
        <v>0</v>
      </c>
      <c r="I77" s="59">
        <v>1</v>
      </c>
      <c r="J77" s="59">
        <v>1</v>
      </c>
      <c r="K77" s="59">
        <v>2</v>
      </c>
      <c r="L77" s="142">
        <v>0</v>
      </c>
      <c r="M77" s="138">
        <v>12475</v>
      </c>
      <c r="N77" s="144">
        <v>376.2</v>
      </c>
    </row>
    <row r="78" spans="1:14" outlineLevel="2" x14ac:dyDescent="0.2">
      <c r="A78" s="59">
        <v>12472</v>
      </c>
      <c r="B78" s="59">
        <v>35.799999999999997</v>
      </c>
      <c r="C78" s="59">
        <v>617.79999999999995</v>
      </c>
      <c r="D78" s="59">
        <v>617.79999999999995</v>
      </c>
      <c r="E78" s="59">
        <v>2</v>
      </c>
      <c r="F78" s="27">
        <v>1256.5999999999999</v>
      </c>
      <c r="G78" s="120">
        <v>1738527.2</v>
      </c>
      <c r="H78" s="59">
        <v>0</v>
      </c>
      <c r="I78" s="59">
        <v>1</v>
      </c>
      <c r="J78" s="59">
        <v>1</v>
      </c>
      <c r="K78" s="59">
        <v>2</v>
      </c>
      <c r="L78" s="142">
        <v>0</v>
      </c>
      <c r="M78" s="138">
        <v>12478</v>
      </c>
      <c r="N78" s="144" t="s">
        <v>1384</v>
      </c>
    </row>
    <row r="79" spans="1:14" outlineLevel="2" x14ac:dyDescent="0.2">
      <c r="A79" s="59">
        <v>12562</v>
      </c>
      <c r="B79" s="59">
        <v>35.97</v>
      </c>
      <c r="C79" s="59">
        <v>617.79999999999995</v>
      </c>
      <c r="D79" s="59">
        <v>617.79999999999995</v>
      </c>
      <c r="E79" s="59">
        <v>2</v>
      </c>
      <c r="F79" s="27">
        <v>1256.5999999999999</v>
      </c>
      <c r="G79" s="120">
        <v>392839.9</v>
      </c>
      <c r="H79" s="59">
        <v>0</v>
      </c>
      <c r="I79" s="59">
        <v>1</v>
      </c>
      <c r="J79" s="59">
        <v>1</v>
      </c>
      <c r="K79" s="59">
        <v>2</v>
      </c>
      <c r="L79" s="142">
        <v>0</v>
      </c>
      <c r="M79" s="138">
        <v>12568</v>
      </c>
      <c r="N79" s="144" t="s">
        <v>1384</v>
      </c>
    </row>
    <row r="80" spans="1:14" outlineLevel="2" x14ac:dyDescent="0.2">
      <c r="A80" s="59">
        <v>12650</v>
      </c>
      <c r="B80" s="59">
        <v>36.15</v>
      </c>
      <c r="C80" s="59">
        <v>617.79999999999995</v>
      </c>
      <c r="D80" s="59">
        <v>617.79999999999995</v>
      </c>
      <c r="E80" s="59">
        <v>2</v>
      </c>
      <c r="F80" s="27">
        <v>1256.5999999999999</v>
      </c>
      <c r="G80" s="120">
        <v>192910.5</v>
      </c>
      <c r="H80" s="59">
        <v>0</v>
      </c>
      <c r="I80" s="59">
        <v>1</v>
      </c>
      <c r="J80" s="59">
        <v>1</v>
      </c>
      <c r="K80" s="59">
        <v>2</v>
      </c>
      <c r="L80" s="142">
        <v>0</v>
      </c>
      <c r="M80" s="138">
        <v>12660</v>
      </c>
      <c r="N80" s="144" t="s">
        <v>1390</v>
      </c>
    </row>
    <row r="81" spans="1:14" outlineLevel="2" x14ac:dyDescent="0.2">
      <c r="A81" s="59">
        <v>12751</v>
      </c>
      <c r="B81" s="59">
        <v>36.340000000000003</v>
      </c>
      <c r="C81" s="59">
        <v>617.79999999999995</v>
      </c>
      <c r="D81" s="59">
        <v>617.79999999999995</v>
      </c>
      <c r="E81" s="59">
        <v>2</v>
      </c>
      <c r="F81" s="27">
        <v>1256.5999999999999</v>
      </c>
      <c r="G81" s="120">
        <v>211642</v>
      </c>
      <c r="H81" s="59">
        <v>0</v>
      </c>
      <c r="I81" s="59">
        <v>1</v>
      </c>
      <c r="J81" s="59">
        <v>1</v>
      </c>
      <c r="K81" s="59">
        <v>2</v>
      </c>
      <c r="L81" s="142">
        <v>0</v>
      </c>
      <c r="M81" s="138">
        <v>12758</v>
      </c>
      <c r="N81" s="144" t="s">
        <v>1390</v>
      </c>
    </row>
    <row r="82" spans="1:14" outlineLevel="2" x14ac:dyDescent="0.2">
      <c r="A82" s="59">
        <v>12843</v>
      </c>
      <c r="B82" s="59">
        <v>36.520000000000003</v>
      </c>
      <c r="C82" s="59">
        <v>617.79999999999995</v>
      </c>
      <c r="D82" s="59">
        <v>617.79999999999995</v>
      </c>
      <c r="E82" s="59">
        <v>2</v>
      </c>
      <c r="F82" s="27">
        <v>1256.5999999999999</v>
      </c>
      <c r="G82" s="120">
        <v>169226.6</v>
      </c>
      <c r="H82" s="59">
        <v>0</v>
      </c>
      <c r="I82" s="59">
        <v>1</v>
      </c>
      <c r="J82" s="59">
        <v>1</v>
      </c>
      <c r="K82" s="59">
        <v>2</v>
      </c>
      <c r="L82" s="142">
        <v>0</v>
      </c>
      <c r="M82" s="138">
        <v>12850</v>
      </c>
      <c r="N82" s="144" t="s">
        <v>1390</v>
      </c>
    </row>
    <row r="83" spans="1:14" outlineLevel="2" x14ac:dyDescent="0.2">
      <c r="A83" s="59">
        <v>12926</v>
      </c>
      <c r="B83" s="59">
        <v>36.69</v>
      </c>
      <c r="C83" s="59">
        <v>617.79999999999995</v>
      </c>
      <c r="D83" s="59">
        <v>617.79999999999995</v>
      </c>
      <c r="E83" s="59">
        <v>2</v>
      </c>
      <c r="F83" s="27">
        <v>1256.5999999999999</v>
      </c>
      <c r="G83" s="120">
        <v>130573.4</v>
      </c>
      <c r="H83" s="59">
        <v>0</v>
      </c>
      <c r="I83" s="59">
        <v>1</v>
      </c>
      <c r="J83" s="59">
        <v>1</v>
      </c>
      <c r="K83" s="59">
        <v>2</v>
      </c>
      <c r="L83" s="142">
        <v>0</v>
      </c>
      <c r="M83" s="138">
        <v>12932</v>
      </c>
      <c r="N83" s="144" t="s">
        <v>1360</v>
      </c>
    </row>
    <row r="84" spans="1:14" outlineLevel="2" x14ac:dyDescent="0.2">
      <c r="A84" s="59">
        <v>13131</v>
      </c>
      <c r="B84" s="59">
        <v>37.119999999999997</v>
      </c>
      <c r="C84" s="59">
        <v>617.79999999999995</v>
      </c>
      <c r="D84" s="59">
        <v>617.79999999999995</v>
      </c>
      <c r="E84" s="59">
        <v>2</v>
      </c>
      <c r="F84" s="27">
        <v>1256.5999999999999</v>
      </c>
      <c r="G84" s="120">
        <v>55269.3</v>
      </c>
      <c r="H84" s="59">
        <v>0</v>
      </c>
      <c r="I84" s="59">
        <v>1</v>
      </c>
      <c r="J84" s="59">
        <v>1</v>
      </c>
      <c r="K84" s="59">
        <v>2</v>
      </c>
      <c r="L84" s="142">
        <v>0</v>
      </c>
      <c r="M84" s="138">
        <v>13145</v>
      </c>
      <c r="N84" s="144">
        <v>376.2</v>
      </c>
    </row>
    <row r="85" spans="1:14" outlineLevel="2" x14ac:dyDescent="0.2">
      <c r="A85" s="59">
        <v>13227</v>
      </c>
      <c r="B85" s="59">
        <v>37.32</v>
      </c>
      <c r="C85" s="59">
        <v>617.79999999999995</v>
      </c>
      <c r="D85" s="59">
        <v>617.79999999999995</v>
      </c>
      <c r="E85" s="59">
        <v>2</v>
      </c>
      <c r="F85" s="27">
        <v>1256.5999999999999</v>
      </c>
      <c r="G85" s="120">
        <v>86465.1</v>
      </c>
      <c r="H85" s="59">
        <v>0</v>
      </c>
      <c r="I85" s="59">
        <v>1</v>
      </c>
      <c r="J85" s="59">
        <v>1</v>
      </c>
      <c r="K85" s="59">
        <v>2</v>
      </c>
      <c r="L85" s="142">
        <v>0</v>
      </c>
      <c r="M85" s="138">
        <v>13231</v>
      </c>
      <c r="N85" s="144">
        <v>376.2</v>
      </c>
    </row>
    <row r="86" spans="1:14" outlineLevel="2" x14ac:dyDescent="0.2">
      <c r="A86" s="59">
        <v>13322</v>
      </c>
      <c r="B86" s="59">
        <v>37.520000000000003</v>
      </c>
      <c r="C86" s="59">
        <v>617.79999999999995</v>
      </c>
      <c r="D86" s="59">
        <v>617.79999999999995</v>
      </c>
      <c r="E86" s="59">
        <v>2</v>
      </c>
      <c r="F86" s="27">
        <v>1256.5999999999999</v>
      </c>
      <c r="G86" s="120">
        <v>101011.7</v>
      </c>
      <c r="H86" s="59">
        <v>0</v>
      </c>
      <c r="I86" s="59">
        <v>1</v>
      </c>
      <c r="J86" s="59">
        <v>1</v>
      </c>
      <c r="K86" s="59">
        <v>2</v>
      </c>
      <c r="L86" s="142">
        <v>0</v>
      </c>
      <c r="M86" s="138">
        <v>13329</v>
      </c>
      <c r="N86" s="144" t="s">
        <v>1384</v>
      </c>
    </row>
    <row r="87" spans="1:14" outlineLevel="1" x14ac:dyDescent="0.2">
      <c r="A87" s="59"/>
      <c r="B87" s="59"/>
      <c r="C87" s="59"/>
      <c r="D87" s="59"/>
      <c r="E87" s="59"/>
      <c r="F87" s="24" t="s">
        <v>1845</v>
      </c>
      <c r="G87" s="120">
        <f>SUBTOTAL(9,G88:G88)</f>
        <v>339395.5</v>
      </c>
      <c r="H87" s="59"/>
      <c r="I87" s="59"/>
      <c r="J87" s="59"/>
      <c r="K87" s="59"/>
      <c r="L87" s="142"/>
      <c r="M87" s="138"/>
      <c r="N87" s="144"/>
    </row>
    <row r="88" spans="1:14" outlineLevel="2" x14ac:dyDescent="0.2">
      <c r="A88" s="59">
        <v>12226</v>
      </c>
      <c r="B88" s="59">
        <v>35.340000000000003</v>
      </c>
      <c r="C88" s="59">
        <v>1251.7</v>
      </c>
      <c r="D88" s="59">
        <v>1251.7</v>
      </c>
      <c r="E88" s="59">
        <v>1</v>
      </c>
      <c r="F88" s="25">
        <v>1273.7</v>
      </c>
      <c r="G88" s="120">
        <v>339395.5</v>
      </c>
      <c r="H88" s="59">
        <v>1</v>
      </c>
      <c r="I88" s="59">
        <v>2</v>
      </c>
      <c r="J88" s="59">
        <v>1</v>
      </c>
      <c r="K88" s="59">
        <v>1</v>
      </c>
      <c r="L88" s="142">
        <v>0</v>
      </c>
      <c r="M88" s="138">
        <v>12238</v>
      </c>
      <c r="N88" s="144">
        <v>376.2</v>
      </c>
    </row>
    <row r="89" spans="1:14" outlineLevel="1" x14ac:dyDescent="0.2">
      <c r="A89" s="59"/>
      <c r="B89" s="59"/>
      <c r="C89" s="59"/>
      <c r="D89" s="59"/>
      <c r="E89" s="59"/>
      <c r="F89" s="26" t="s">
        <v>1846</v>
      </c>
      <c r="G89" s="121">
        <f>SUBTOTAL(9,G90:G109)</f>
        <v>7899415.0000000009</v>
      </c>
      <c r="H89" s="59"/>
      <c r="I89" s="59"/>
      <c r="J89" s="59"/>
      <c r="K89" s="59"/>
      <c r="L89" s="142"/>
      <c r="M89" s="138"/>
      <c r="N89" s="144"/>
    </row>
    <row r="90" spans="1:14" outlineLevel="2" x14ac:dyDescent="0.2">
      <c r="A90" s="59">
        <v>11954</v>
      </c>
      <c r="B90" s="59">
        <v>34.85</v>
      </c>
      <c r="C90" s="59">
        <v>632.79999999999995</v>
      </c>
      <c r="D90" s="59">
        <v>632.79999999999995</v>
      </c>
      <c r="E90" s="59">
        <v>2</v>
      </c>
      <c r="F90" s="27">
        <v>1286.5999999999999</v>
      </c>
      <c r="G90" s="120">
        <v>71059.5</v>
      </c>
      <c r="H90" s="59">
        <v>0</v>
      </c>
      <c r="I90" s="59">
        <v>1</v>
      </c>
      <c r="J90" s="59">
        <v>1</v>
      </c>
      <c r="K90" s="59">
        <v>1</v>
      </c>
      <c r="L90" s="142">
        <v>1</v>
      </c>
      <c r="M90" s="138">
        <v>11971</v>
      </c>
      <c r="N90" s="144" t="s">
        <v>1391</v>
      </c>
    </row>
    <row r="91" spans="1:14" outlineLevel="2" x14ac:dyDescent="0.2">
      <c r="A91" s="59">
        <v>12058</v>
      </c>
      <c r="B91" s="59">
        <v>35.04</v>
      </c>
      <c r="C91" s="59">
        <v>632.79999999999995</v>
      </c>
      <c r="D91" s="59">
        <v>632.79999999999995</v>
      </c>
      <c r="E91" s="59">
        <v>2</v>
      </c>
      <c r="F91" s="27">
        <v>1286.5999999999999</v>
      </c>
      <c r="G91" s="120">
        <v>436438.1</v>
      </c>
      <c r="H91" s="59">
        <v>0</v>
      </c>
      <c r="I91" s="59">
        <v>1</v>
      </c>
      <c r="J91" s="59">
        <v>1</v>
      </c>
      <c r="K91" s="59">
        <v>1</v>
      </c>
      <c r="L91" s="142">
        <v>1</v>
      </c>
      <c r="M91" s="138">
        <v>12067</v>
      </c>
      <c r="N91" s="144" t="s">
        <v>1391</v>
      </c>
    </row>
    <row r="92" spans="1:14" outlineLevel="2" x14ac:dyDescent="0.2">
      <c r="A92" s="59">
        <v>12326</v>
      </c>
      <c r="B92" s="59">
        <v>35.520000000000003</v>
      </c>
      <c r="C92" s="59">
        <v>632.79999999999995</v>
      </c>
      <c r="D92" s="59">
        <v>632.79999999999995</v>
      </c>
      <c r="E92" s="59">
        <v>2</v>
      </c>
      <c r="F92" s="27">
        <v>1286.5999999999999</v>
      </c>
      <c r="G92" s="120">
        <v>156764.79999999999</v>
      </c>
      <c r="H92" s="59">
        <v>0</v>
      </c>
      <c r="I92" s="59">
        <v>1</v>
      </c>
      <c r="J92" s="59">
        <v>1</v>
      </c>
      <c r="K92" s="59">
        <v>1</v>
      </c>
      <c r="L92" s="142">
        <v>1</v>
      </c>
      <c r="M92" s="138">
        <v>12334</v>
      </c>
      <c r="N92" s="144" t="s">
        <v>1392</v>
      </c>
    </row>
    <row r="93" spans="1:14" outlineLevel="2" x14ac:dyDescent="0.2">
      <c r="A93" s="60">
        <v>12509</v>
      </c>
      <c r="B93" s="60">
        <v>35.869999999999997</v>
      </c>
      <c r="C93" s="60">
        <v>632.79999999999995</v>
      </c>
      <c r="D93" s="60">
        <v>632.79999999999995</v>
      </c>
      <c r="E93" s="60">
        <v>2</v>
      </c>
      <c r="F93" s="133">
        <v>1286.5999999999999</v>
      </c>
      <c r="G93" s="141">
        <v>689834</v>
      </c>
      <c r="H93" s="60">
        <v>0</v>
      </c>
      <c r="I93" s="60">
        <v>1</v>
      </c>
      <c r="J93" s="60">
        <v>1</v>
      </c>
      <c r="K93" s="60">
        <v>1</v>
      </c>
      <c r="L93" s="143">
        <v>1</v>
      </c>
      <c r="M93" s="139">
        <v>12525</v>
      </c>
      <c r="N93" s="145" t="s">
        <v>1394</v>
      </c>
    </row>
    <row r="94" spans="1:14" outlineLevel="2" x14ac:dyDescent="0.2">
      <c r="A94" s="59">
        <v>12535</v>
      </c>
      <c r="B94" s="59">
        <v>35.92</v>
      </c>
      <c r="C94" s="59">
        <v>1264.7</v>
      </c>
      <c r="D94" s="59">
        <v>1264.7</v>
      </c>
      <c r="E94" s="59">
        <v>1</v>
      </c>
      <c r="F94" s="27">
        <v>1286.5999999999999</v>
      </c>
      <c r="G94" s="120">
        <v>51885.5</v>
      </c>
      <c r="H94" s="59">
        <v>0</v>
      </c>
      <c r="I94" s="59">
        <v>1</v>
      </c>
      <c r="J94" s="59">
        <v>1</v>
      </c>
      <c r="K94" s="59">
        <v>1</v>
      </c>
      <c r="L94" s="142">
        <v>1</v>
      </c>
      <c r="M94" s="138">
        <v>12549</v>
      </c>
      <c r="N94" s="144">
        <v>376.2</v>
      </c>
    </row>
    <row r="95" spans="1:14" outlineLevel="2" x14ac:dyDescent="0.2">
      <c r="A95" s="60">
        <v>12604</v>
      </c>
      <c r="B95" s="60">
        <v>36.06</v>
      </c>
      <c r="C95" s="60">
        <v>632.79999999999995</v>
      </c>
      <c r="D95" s="60">
        <v>632.79999999999995</v>
      </c>
      <c r="E95" s="60">
        <v>2</v>
      </c>
      <c r="F95" s="133">
        <v>1286.5999999999999</v>
      </c>
      <c r="G95" s="141">
        <v>1633305.9</v>
      </c>
      <c r="H95" s="60">
        <v>0</v>
      </c>
      <c r="I95" s="60">
        <v>1</v>
      </c>
      <c r="J95" s="60">
        <v>1</v>
      </c>
      <c r="K95" s="60">
        <v>1</v>
      </c>
      <c r="L95" s="143">
        <v>1</v>
      </c>
      <c r="M95" s="139">
        <v>12611</v>
      </c>
      <c r="N95" s="145" t="s">
        <v>1393</v>
      </c>
    </row>
    <row r="96" spans="1:14" outlineLevel="2" x14ac:dyDescent="0.2">
      <c r="A96" s="59">
        <v>12632</v>
      </c>
      <c r="B96" s="59">
        <v>36.11</v>
      </c>
      <c r="C96" s="59">
        <v>1264.7</v>
      </c>
      <c r="D96" s="59">
        <v>1264.7</v>
      </c>
      <c r="E96" s="59">
        <v>1</v>
      </c>
      <c r="F96" s="27">
        <v>1286.5999999999999</v>
      </c>
      <c r="G96" s="120">
        <v>107653</v>
      </c>
      <c r="H96" s="59">
        <v>0</v>
      </c>
      <c r="I96" s="59">
        <v>1</v>
      </c>
      <c r="J96" s="59">
        <v>1</v>
      </c>
      <c r="K96" s="59">
        <v>1</v>
      </c>
      <c r="L96" s="142">
        <v>1</v>
      </c>
      <c r="M96" s="138">
        <v>12645</v>
      </c>
      <c r="N96" s="144">
        <v>376.2</v>
      </c>
    </row>
    <row r="97" spans="1:14" outlineLevel="2" x14ac:dyDescent="0.2">
      <c r="A97" s="60">
        <v>12699</v>
      </c>
      <c r="B97" s="60">
        <v>36.229999999999997</v>
      </c>
      <c r="C97" s="60">
        <v>632.79999999999995</v>
      </c>
      <c r="D97" s="60">
        <v>632.79999999999995</v>
      </c>
      <c r="E97" s="60">
        <v>2</v>
      </c>
      <c r="F97" s="133">
        <v>1286.5999999999999</v>
      </c>
      <c r="G97" s="141">
        <v>1768829.6</v>
      </c>
      <c r="H97" s="60">
        <v>0</v>
      </c>
      <c r="I97" s="60">
        <v>1</v>
      </c>
      <c r="J97" s="60">
        <v>1</v>
      </c>
      <c r="K97" s="60">
        <v>1</v>
      </c>
      <c r="L97" s="143">
        <v>1</v>
      </c>
      <c r="M97" s="139">
        <v>12707</v>
      </c>
      <c r="N97" s="145" t="s">
        <v>1393</v>
      </c>
    </row>
    <row r="98" spans="1:14" outlineLevel="2" x14ac:dyDescent="0.2">
      <c r="A98" s="59">
        <v>12733</v>
      </c>
      <c r="B98" s="59">
        <v>36.31</v>
      </c>
      <c r="C98" s="59">
        <v>1264.7</v>
      </c>
      <c r="D98" s="59">
        <v>1264.7</v>
      </c>
      <c r="E98" s="59">
        <v>1</v>
      </c>
      <c r="F98" s="27">
        <v>1286.5999999999999</v>
      </c>
      <c r="G98" s="120">
        <v>78521.7</v>
      </c>
      <c r="H98" s="59">
        <v>0</v>
      </c>
      <c r="I98" s="59">
        <v>1</v>
      </c>
      <c r="J98" s="59">
        <v>1</v>
      </c>
      <c r="K98" s="59">
        <v>1</v>
      </c>
      <c r="L98" s="142">
        <v>1</v>
      </c>
      <c r="M98" s="138">
        <v>12746</v>
      </c>
      <c r="N98" s="144">
        <v>376.2</v>
      </c>
    </row>
    <row r="99" spans="1:14" outlineLevel="2" x14ac:dyDescent="0.2">
      <c r="A99" s="60">
        <v>12789</v>
      </c>
      <c r="B99" s="60">
        <v>36.409999999999997</v>
      </c>
      <c r="C99" s="60">
        <v>632.79999999999995</v>
      </c>
      <c r="D99" s="60">
        <v>632.79999999999995</v>
      </c>
      <c r="E99" s="60">
        <v>2</v>
      </c>
      <c r="F99" s="133">
        <v>1286.5999999999999</v>
      </c>
      <c r="G99" s="141">
        <v>805978.1</v>
      </c>
      <c r="H99" s="60">
        <v>0</v>
      </c>
      <c r="I99" s="60">
        <v>1</v>
      </c>
      <c r="J99" s="60">
        <v>1</v>
      </c>
      <c r="K99" s="60">
        <v>1</v>
      </c>
      <c r="L99" s="143">
        <v>1</v>
      </c>
      <c r="M99" s="139">
        <v>12798</v>
      </c>
      <c r="N99" s="145" t="s">
        <v>1393</v>
      </c>
    </row>
    <row r="100" spans="1:14" outlineLevel="2" x14ac:dyDescent="0.2">
      <c r="A100" s="60">
        <v>12875</v>
      </c>
      <c r="B100" s="60">
        <v>36.58</v>
      </c>
      <c r="C100" s="60">
        <v>632.79999999999995</v>
      </c>
      <c r="D100" s="60">
        <v>632.79999999999995</v>
      </c>
      <c r="E100" s="60">
        <v>2</v>
      </c>
      <c r="F100" s="133">
        <v>1286.5999999999999</v>
      </c>
      <c r="G100" s="141">
        <v>600223.9</v>
      </c>
      <c r="H100" s="60">
        <v>0</v>
      </c>
      <c r="I100" s="60">
        <v>1</v>
      </c>
      <c r="J100" s="60">
        <v>1</v>
      </c>
      <c r="K100" s="60">
        <v>1</v>
      </c>
      <c r="L100" s="143">
        <v>1</v>
      </c>
      <c r="M100" s="139">
        <v>12881</v>
      </c>
      <c r="N100" s="145" t="s">
        <v>1393</v>
      </c>
    </row>
    <row r="101" spans="1:14" outlineLevel="2" x14ac:dyDescent="0.2">
      <c r="A101" s="60">
        <v>12963</v>
      </c>
      <c r="B101" s="60">
        <v>36.770000000000003</v>
      </c>
      <c r="C101" s="60">
        <v>632.79999999999995</v>
      </c>
      <c r="D101" s="60">
        <v>632.79999999999995</v>
      </c>
      <c r="E101" s="60">
        <v>2</v>
      </c>
      <c r="F101" s="133">
        <v>1286.5999999999999</v>
      </c>
      <c r="G101" s="141">
        <v>593651.69999999995</v>
      </c>
      <c r="H101" s="60">
        <v>0</v>
      </c>
      <c r="I101" s="60">
        <v>1</v>
      </c>
      <c r="J101" s="60">
        <v>1</v>
      </c>
      <c r="K101" s="60">
        <v>1</v>
      </c>
      <c r="L101" s="143">
        <v>1</v>
      </c>
      <c r="M101" s="139">
        <v>12970</v>
      </c>
      <c r="N101" s="145" t="s">
        <v>1394</v>
      </c>
    </row>
    <row r="102" spans="1:14" outlineLevel="2" x14ac:dyDescent="0.2">
      <c r="A102" s="60">
        <v>13051</v>
      </c>
      <c r="B102" s="60">
        <v>36.94</v>
      </c>
      <c r="C102" s="60">
        <v>632.79999999999995</v>
      </c>
      <c r="D102" s="60">
        <v>632.79999999999995</v>
      </c>
      <c r="E102" s="60">
        <v>2</v>
      </c>
      <c r="F102" s="133">
        <v>1286.5999999999999</v>
      </c>
      <c r="G102" s="141">
        <v>268591.5</v>
      </c>
      <c r="H102" s="60">
        <v>0</v>
      </c>
      <c r="I102" s="60">
        <v>1</v>
      </c>
      <c r="J102" s="60">
        <v>1</v>
      </c>
      <c r="K102" s="60">
        <v>1</v>
      </c>
      <c r="L102" s="143">
        <v>1</v>
      </c>
      <c r="M102" s="139">
        <v>13056</v>
      </c>
      <c r="N102" s="145" t="s">
        <v>1395</v>
      </c>
    </row>
    <row r="103" spans="1:14" outlineLevel="2" x14ac:dyDescent="0.2">
      <c r="A103" s="59">
        <v>13128</v>
      </c>
      <c r="B103" s="59">
        <v>37.119999999999997</v>
      </c>
      <c r="C103" s="59">
        <v>632.79999999999995</v>
      </c>
      <c r="D103" s="59">
        <v>632.79999999999995</v>
      </c>
      <c r="E103" s="59">
        <v>2</v>
      </c>
      <c r="F103" s="27">
        <v>1286.5999999999999</v>
      </c>
      <c r="G103" s="120">
        <v>72395.7</v>
      </c>
      <c r="H103" s="59">
        <v>0</v>
      </c>
      <c r="I103" s="59">
        <v>1</v>
      </c>
      <c r="J103" s="59">
        <v>1</v>
      </c>
      <c r="K103" s="59">
        <v>1</v>
      </c>
      <c r="L103" s="142">
        <v>1</v>
      </c>
      <c r="M103" s="138">
        <v>13134</v>
      </c>
      <c r="N103" s="144" t="s">
        <v>1396</v>
      </c>
    </row>
    <row r="104" spans="1:14" outlineLevel="2" x14ac:dyDescent="0.2">
      <c r="A104" s="60">
        <v>13266</v>
      </c>
      <c r="B104" s="60">
        <v>37.409999999999997</v>
      </c>
      <c r="C104" s="60">
        <v>632.79999999999995</v>
      </c>
      <c r="D104" s="60">
        <v>632.79999999999995</v>
      </c>
      <c r="E104" s="60">
        <v>2</v>
      </c>
      <c r="F104" s="133">
        <v>1286.5999999999999</v>
      </c>
      <c r="G104" s="141">
        <v>57256.3</v>
      </c>
      <c r="H104" s="60">
        <v>0</v>
      </c>
      <c r="I104" s="60">
        <v>1</v>
      </c>
      <c r="J104" s="60">
        <v>1</v>
      </c>
      <c r="K104" s="60">
        <v>1</v>
      </c>
      <c r="L104" s="143">
        <v>1</v>
      </c>
      <c r="M104" s="139">
        <v>13277</v>
      </c>
      <c r="N104" s="145" t="s">
        <v>1401</v>
      </c>
    </row>
    <row r="105" spans="1:14" outlineLevel="2" x14ac:dyDescent="0.2">
      <c r="A105" s="60">
        <v>13285</v>
      </c>
      <c r="B105" s="60">
        <v>37.450000000000003</v>
      </c>
      <c r="C105" s="60">
        <v>632.79999999999995</v>
      </c>
      <c r="D105" s="60">
        <v>632.79999999999995</v>
      </c>
      <c r="E105" s="60">
        <v>2</v>
      </c>
      <c r="F105" s="133">
        <v>1286.5999999999999</v>
      </c>
      <c r="G105" s="141">
        <v>74960.899999999994</v>
      </c>
      <c r="H105" s="60">
        <v>0</v>
      </c>
      <c r="I105" s="60">
        <v>1</v>
      </c>
      <c r="J105" s="60">
        <v>1</v>
      </c>
      <c r="K105" s="60">
        <v>1</v>
      </c>
      <c r="L105" s="143">
        <v>1</v>
      </c>
      <c r="M105" s="139">
        <v>13298</v>
      </c>
      <c r="N105" s="145" t="s">
        <v>1394</v>
      </c>
    </row>
    <row r="106" spans="1:14" outlineLevel="2" x14ac:dyDescent="0.2">
      <c r="A106" s="60">
        <v>13360</v>
      </c>
      <c r="B106" s="60">
        <v>37.590000000000003</v>
      </c>
      <c r="C106" s="60">
        <v>632.79999999999995</v>
      </c>
      <c r="D106" s="60">
        <v>632.79999999999995</v>
      </c>
      <c r="E106" s="60">
        <v>2</v>
      </c>
      <c r="F106" s="133">
        <v>1286.5999999999999</v>
      </c>
      <c r="G106" s="141">
        <v>140434.29999999999</v>
      </c>
      <c r="H106" s="60">
        <v>0</v>
      </c>
      <c r="I106" s="60">
        <v>1</v>
      </c>
      <c r="J106" s="60">
        <v>1</v>
      </c>
      <c r="K106" s="60">
        <v>1</v>
      </c>
      <c r="L106" s="143">
        <v>1</v>
      </c>
      <c r="M106" s="139">
        <v>13369</v>
      </c>
      <c r="N106" s="145" t="s">
        <v>1397</v>
      </c>
    </row>
    <row r="107" spans="1:14" outlineLevel="2" x14ac:dyDescent="0.2">
      <c r="A107" s="60">
        <v>13419</v>
      </c>
      <c r="B107" s="60">
        <v>37.71</v>
      </c>
      <c r="C107" s="60">
        <v>632.79999999999995</v>
      </c>
      <c r="D107" s="60">
        <v>632.79999999999995</v>
      </c>
      <c r="E107" s="60">
        <v>2</v>
      </c>
      <c r="F107" s="133">
        <v>1286.5999999999999</v>
      </c>
      <c r="G107" s="141">
        <v>100540.9</v>
      </c>
      <c r="H107" s="60">
        <v>0</v>
      </c>
      <c r="I107" s="60">
        <v>1</v>
      </c>
      <c r="J107" s="60">
        <v>1</v>
      </c>
      <c r="K107" s="60">
        <v>1</v>
      </c>
      <c r="L107" s="143">
        <v>1</v>
      </c>
      <c r="M107" s="139">
        <v>13428</v>
      </c>
      <c r="N107" s="145" t="s">
        <v>1398</v>
      </c>
    </row>
    <row r="108" spans="1:14" outlineLevel="2" x14ac:dyDescent="0.2">
      <c r="A108" s="60">
        <v>13454</v>
      </c>
      <c r="B108" s="60">
        <v>37.78</v>
      </c>
      <c r="C108" s="60">
        <v>632.79999999999995</v>
      </c>
      <c r="D108" s="60">
        <v>632.79999999999995</v>
      </c>
      <c r="E108" s="60">
        <v>2</v>
      </c>
      <c r="F108" s="133">
        <v>1286.5999999999999</v>
      </c>
      <c r="G108" s="141">
        <v>98642.3</v>
      </c>
      <c r="H108" s="60">
        <v>0</v>
      </c>
      <c r="I108" s="60">
        <v>1</v>
      </c>
      <c r="J108" s="60">
        <v>1</v>
      </c>
      <c r="K108" s="60">
        <v>1</v>
      </c>
      <c r="L108" s="143">
        <v>1</v>
      </c>
      <c r="M108" s="139">
        <v>13461</v>
      </c>
      <c r="N108" s="145" t="s">
        <v>1399</v>
      </c>
    </row>
    <row r="109" spans="1:14" outlineLevel="2" x14ac:dyDescent="0.2">
      <c r="A109" s="60">
        <v>13468</v>
      </c>
      <c r="B109" s="60">
        <v>37.799999999999997</v>
      </c>
      <c r="C109" s="60">
        <v>632.79999999999995</v>
      </c>
      <c r="D109" s="60">
        <v>632.79999999999995</v>
      </c>
      <c r="E109" s="60">
        <v>2</v>
      </c>
      <c r="F109" s="133">
        <v>1286.5999999999999</v>
      </c>
      <c r="G109" s="141">
        <v>92447.3</v>
      </c>
      <c r="H109" s="60">
        <v>0</v>
      </c>
      <c r="I109" s="60">
        <v>1</v>
      </c>
      <c r="J109" s="60">
        <v>1</v>
      </c>
      <c r="K109" s="60">
        <v>1</v>
      </c>
      <c r="L109" s="143">
        <v>1</v>
      </c>
      <c r="M109" s="139">
        <v>13475</v>
      </c>
      <c r="N109" s="145" t="s">
        <v>1400</v>
      </c>
    </row>
    <row r="110" spans="1:14" outlineLevel="1" x14ac:dyDescent="0.2">
      <c r="A110" s="59"/>
      <c r="B110" s="59"/>
      <c r="C110" s="59"/>
      <c r="D110" s="59"/>
      <c r="E110" s="59"/>
      <c r="F110" s="26" t="s">
        <v>1847</v>
      </c>
      <c r="G110" s="122">
        <f>SUBTOTAL(9,G111:G115)</f>
        <v>1718486.7000000002</v>
      </c>
      <c r="H110" s="59"/>
      <c r="I110" s="59"/>
      <c r="J110" s="59"/>
      <c r="K110" s="59"/>
      <c r="L110" s="142"/>
      <c r="M110" s="138"/>
      <c r="N110" s="144"/>
    </row>
    <row r="111" spans="1:14" outlineLevel="2" x14ac:dyDescent="0.2">
      <c r="A111" s="59">
        <v>11175</v>
      </c>
      <c r="B111" s="59">
        <v>33.36</v>
      </c>
      <c r="C111" s="59">
        <v>646.9</v>
      </c>
      <c r="D111" s="59">
        <v>646.9</v>
      </c>
      <c r="E111" s="59">
        <v>2</v>
      </c>
      <c r="F111" s="27">
        <v>1314.7</v>
      </c>
      <c r="G111" s="120">
        <v>299535.2</v>
      </c>
      <c r="H111" s="59">
        <v>1</v>
      </c>
      <c r="I111" s="59">
        <v>1</v>
      </c>
      <c r="J111" s="59">
        <v>2</v>
      </c>
      <c r="K111" s="59">
        <v>1</v>
      </c>
      <c r="L111" s="142">
        <v>0</v>
      </c>
      <c r="M111" s="138">
        <v>11186</v>
      </c>
      <c r="N111" s="144" t="s">
        <v>1360</v>
      </c>
    </row>
    <row r="112" spans="1:14" outlineLevel="2" x14ac:dyDescent="0.2">
      <c r="A112" s="59">
        <v>11250</v>
      </c>
      <c r="B112" s="59">
        <v>33.5</v>
      </c>
      <c r="C112" s="59">
        <v>1292.7</v>
      </c>
      <c r="D112" s="59">
        <v>1292.7</v>
      </c>
      <c r="E112" s="59">
        <v>1</v>
      </c>
      <c r="F112" s="27">
        <v>1314.7</v>
      </c>
      <c r="G112" s="120">
        <v>179832.5</v>
      </c>
      <c r="H112" s="59">
        <v>1</v>
      </c>
      <c r="I112" s="59">
        <v>1</v>
      </c>
      <c r="J112" s="59">
        <v>2</v>
      </c>
      <c r="K112" s="59">
        <v>1</v>
      </c>
      <c r="L112" s="142">
        <v>0</v>
      </c>
      <c r="M112" s="138">
        <v>11258</v>
      </c>
      <c r="N112" s="144">
        <v>376.2</v>
      </c>
    </row>
    <row r="113" spans="1:14" outlineLevel="2" x14ac:dyDescent="0.2">
      <c r="A113" s="59">
        <v>11267</v>
      </c>
      <c r="B113" s="59">
        <v>33.54</v>
      </c>
      <c r="C113" s="59">
        <v>646.9</v>
      </c>
      <c r="D113" s="59">
        <v>646.9</v>
      </c>
      <c r="E113" s="59">
        <v>2</v>
      </c>
      <c r="F113" s="27">
        <v>1314.7</v>
      </c>
      <c r="G113" s="120">
        <v>717409</v>
      </c>
      <c r="H113" s="59">
        <v>1</v>
      </c>
      <c r="I113" s="59">
        <v>1</v>
      </c>
      <c r="J113" s="59">
        <v>2</v>
      </c>
      <c r="K113" s="59">
        <v>1</v>
      </c>
      <c r="L113" s="142">
        <v>0</v>
      </c>
      <c r="M113" s="138">
        <v>11275</v>
      </c>
      <c r="N113" s="144" t="s">
        <v>1360</v>
      </c>
    </row>
    <row r="114" spans="1:14" outlineLevel="2" x14ac:dyDescent="0.2">
      <c r="A114" s="59">
        <v>11343</v>
      </c>
      <c r="B114" s="59">
        <v>33.69</v>
      </c>
      <c r="C114" s="59">
        <v>1292.7</v>
      </c>
      <c r="D114" s="59">
        <v>1292.7</v>
      </c>
      <c r="E114" s="59">
        <v>1</v>
      </c>
      <c r="F114" s="27">
        <v>1314.7</v>
      </c>
      <c r="G114" s="120">
        <v>141643.1</v>
      </c>
      <c r="H114" s="59">
        <v>1</v>
      </c>
      <c r="I114" s="59">
        <v>1</v>
      </c>
      <c r="J114" s="59">
        <v>2</v>
      </c>
      <c r="K114" s="59">
        <v>1</v>
      </c>
      <c r="L114" s="142">
        <v>0</v>
      </c>
      <c r="M114" s="138">
        <v>11350</v>
      </c>
      <c r="N114" s="144">
        <v>294.2</v>
      </c>
    </row>
    <row r="115" spans="1:14" outlineLevel="2" x14ac:dyDescent="0.2">
      <c r="A115" s="59">
        <v>11356</v>
      </c>
      <c r="B115" s="59">
        <v>33.71</v>
      </c>
      <c r="C115" s="59">
        <v>646.9</v>
      </c>
      <c r="D115" s="59">
        <v>646.9</v>
      </c>
      <c r="E115" s="59">
        <v>2</v>
      </c>
      <c r="F115" s="27">
        <v>1314.7</v>
      </c>
      <c r="G115" s="120">
        <v>380066.9</v>
      </c>
      <c r="H115" s="59">
        <v>1</v>
      </c>
      <c r="I115" s="59">
        <v>1</v>
      </c>
      <c r="J115" s="59">
        <v>2</v>
      </c>
      <c r="K115" s="59">
        <v>1</v>
      </c>
      <c r="L115" s="142">
        <v>0</v>
      </c>
      <c r="M115" s="138">
        <v>11365</v>
      </c>
      <c r="N115" s="144" t="s">
        <v>1360</v>
      </c>
    </row>
    <row r="116" spans="1:14" outlineLevel="1" x14ac:dyDescent="0.2">
      <c r="A116" s="60"/>
      <c r="B116" s="60"/>
      <c r="C116" s="60"/>
      <c r="D116" s="60"/>
      <c r="E116" s="60"/>
      <c r="F116" s="136" t="s">
        <v>1848</v>
      </c>
      <c r="G116" s="141">
        <f>SUBTOTAL(9,G117:G117)</f>
        <v>147047.1</v>
      </c>
      <c r="H116" s="60"/>
      <c r="I116" s="60"/>
      <c r="J116" s="60"/>
      <c r="K116" s="60"/>
      <c r="L116" s="143"/>
      <c r="M116" s="139"/>
      <c r="N116" s="145"/>
    </row>
    <row r="117" spans="1:14" outlineLevel="2" x14ac:dyDescent="0.2">
      <c r="A117" s="60">
        <v>13061</v>
      </c>
      <c r="B117" s="60">
        <v>36.96</v>
      </c>
      <c r="C117" s="60">
        <v>647.79999999999995</v>
      </c>
      <c r="D117" s="60">
        <v>647.79999999999995</v>
      </c>
      <c r="E117" s="60">
        <v>2</v>
      </c>
      <c r="F117" s="137">
        <v>1316.7</v>
      </c>
      <c r="G117" s="141">
        <v>147047.1</v>
      </c>
      <c r="H117" s="60">
        <v>0</v>
      </c>
      <c r="I117" s="60">
        <v>1</v>
      </c>
      <c r="J117" s="60">
        <v>1</v>
      </c>
      <c r="K117" s="60">
        <v>0</v>
      </c>
      <c r="L117" s="143">
        <v>2</v>
      </c>
      <c r="M117" s="139">
        <v>13067</v>
      </c>
      <c r="N117" s="145" t="s">
        <v>1394</v>
      </c>
    </row>
    <row r="118" spans="1:14" outlineLevel="1" x14ac:dyDescent="0.2">
      <c r="A118" s="59"/>
      <c r="B118" s="59"/>
      <c r="C118" s="59"/>
      <c r="D118" s="59"/>
      <c r="E118" s="59"/>
      <c r="F118" s="26" t="s">
        <v>1849</v>
      </c>
      <c r="G118" s="122">
        <f>SUBTOTAL(9,G119:G126)</f>
        <v>4292895.5</v>
      </c>
      <c r="H118" s="59"/>
      <c r="I118" s="59"/>
      <c r="J118" s="59"/>
      <c r="K118" s="59"/>
      <c r="L118" s="142"/>
      <c r="M118" s="138"/>
      <c r="N118" s="144"/>
    </row>
    <row r="119" spans="1:14" outlineLevel="2" x14ac:dyDescent="0.2">
      <c r="A119" s="59">
        <v>10947</v>
      </c>
      <c r="B119" s="59">
        <v>32.94</v>
      </c>
      <c r="C119" s="59">
        <v>661.9</v>
      </c>
      <c r="D119" s="59">
        <v>661.9</v>
      </c>
      <c r="E119" s="59">
        <v>2</v>
      </c>
      <c r="F119" s="27">
        <v>1344.7</v>
      </c>
      <c r="G119" s="120">
        <v>111711.1</v>
      </c>
      <c r="H119" s="59">
        <v>1</v>
      </c>
      <c r="I119" s="59">
        <v>1</v>
      </c>
      <c r="J119" s="59">
        <v>2</v>
      </c>
      <c r="K119" s="59">
        <v>0</v>
      </c>
      <c r="L119" s="142">
        <v>1</v>
      </c>
      <c r="M119" s="138">
        <v>10961</v>
      </c>
      <c r="N119" s="144" t="s">
        <v>1402</v>
      </c>
    </row>
    <row r="120" spans="1:14" outlineLevel="2" x14ac:dyDescent="0.2">
      <c r="A120" s="59">
        <v>11050</v>
      </c>
      <c r="B120" s="59">
        <v>33.130000000000003</v>
      </c>
      <c r="C120" s="59">
        <v>661.9</v>
      </c>
      <c r="D120" s="59">
        <v>661.9</v>
      </c>
      <c r="E120" s="59">
        <v>2</v>
      </c>
      <c r="F120" s="27">
        <v>1344.7</v>
      </c>
      <c r="G120" s="120">
        <v>441358.9</v>
      </c>
      <c r="H120" s="59">
        <v>1</v>
      </c>
      <c r="I120" s="59">
        <v>1</v>
      </c>
      <c r="J120" s="59">
        <v>2</v>
      </c>
      <c r="K120" s="59">
        <v>0</v>
      </c>
      <c r="L120" s="142">
        <v>1</v>
      </c>
      <c r="M120" s="138">
        <v>11058</v>
      </c>
      <c r="N120" s="144" t="s">
        <v>1362</v>
      </c>
    </row>
    <row r="121" spans="1:14" outlineLevel="2" x14ac:dyDescent="0.2">
      <c r="A121" s="59">
        <v>11154</v>
      </c>
      <c r="B121" s="59">
        <v>33.32</v>
      </c>
      <c r="C121" s="59">
        <v>661.9</v>
      </c>
      <c r="D121" s="59">
        <v>661.9</v>
      </c>
      <c r="E121" s="59">
        <v>2</v>
      </c>
      <c r="F121" s="27">
        <v>1344.7</v>
      </c>
      <c r="G121" s="120">
        <v>1394916.5</v>
      </c>
      <c r="H121" s="59">
        <v>1</v>
      </c>
      <c r="I121" s="59">
        <v>1</v>
      </c>
      <c r="J121" s="59">
        <v>2</v>
      </c>
      <c r="K121" s="59">
        <v>0</v>
      </c>
      <c r="L121" s="142">
        <v>1</v>
      </c>
      <c r="M121" s="138">
        <v>11160</v>
      </c>
      <c r="N121" s="144" t="s">
        <v>1402</v>
      </c>
    </row>
    <row r="122" spans="1:14" outlineLevel="2" x14ac:dyDescent="0.2">
      <c r="A122" s="59">
        <v>11241</v>
      </c>
      <c r="B122" s="59">
        <v>33.49</v>
      </c>
      <c r="C122" s="59">
        <v>661.9</v>
      </c>
      <c r="D122" s="59">
        <v>661.9</v>
      </c>
      <c r="E122" s="59">
        <v>2</v>
      </c>
      <c r="F122" s="27">
        <v>1344.7</v>
      </c>
      <c r="G122" s="120">
        <v>1724102.6</v>
      </c>
      <c r="H122" s="59">
        <v>1</v>
      </c>
      <c r="I122" s="59">
        <v>1</v>
      </c>
      <c r="J122" s="59">
        <v>2</v>
      </c>
      <c r="K122" s="59">
        <v>0</v>
      </c>
      <c r="L122" s="142">
        <v>1</v>
      </c>
      <c r="M122" s="138">
        <v>11247</v>
      </c>
      <c r="N122" s="144" t="s">
        <v>1362</v>
      </c>
    </row>
    <row r="123" spans="1:14" outlineLevel="2" x14ac:dyDescent="0.2">
      <c r="A123" s="59">
        <v>11329</v>
      </c>
      <c r="B123" s="59">
        <v>33.659999999999997</v>
      </c>
      <c r="C123" s="59">
        <v>661.9</v>
      </c>
      <c r="D123" s="59">
        <v>661.9</v>
      </c>
      <c r="E123" s="59">
        <v>2</v>
      </c>
      <c r="F123" s="27">
        <v>1344.7</v>
      </c>
      <c r="G123" s="120">
        <v>317323.5</v>
      </c>
      <c r="H123" s="59">
        <v>1</v>
      </c>
      <c r="I123" s="59">
        <v>1</v>
      </c>
      <c r="J123" s="59">
        <v>2</v>
      </c>
      <c r="K123" s="59">
        <v>0</v>
      </c>
      <c r="L123" s="142">
        <v>1</v>
      </c>
      <c r="M123" s="138">
        <v>11339</v>
      </c>
      <c r="N123" s="144" t="s">
        <v>1362</v>
      </c>
    </row>
    <row r="124" spans="1:14" outlineLevel="2" x14ac:dyDescent="0.2">
      <c r="A124" s="59">
        <v>11530</v>
      </c>
      <c r="B124" s="59">
        <v>34.04</v>
      </c>
      <c r="C124" s="59">
        <v>661.9</v>
      </c>
      <c r="D124" s="59">
        <v>661.9</v>
      </c>
      <c r="E124" s="59">
        <v>2</v>
      </c>
      <c r="F124" s="27">
        <v>1344.7</v>
      </c>
      <c r="G124" s="120">
        <v>79144.7</v>
      </c>
      <c r="H124" s="59">
        <v>0</v>
      </c>
      <c r="I124" s="59">
        <v>2</v>
      </c>
      <c r="J124" s="59">
        <v>2</v>
      </c>
      <c r="K124" s="59">
        <v>1</v>
      </c>
      <c r="L124" s="142">
        <v>0</v>
      </c>
      <c r="M124" s="138">
        <v>11544</v>
      </c>
      <c r="N124" s="144" t="s">
        <v>1403</v>
      </c>
    </row>
    <row r="125" spans="1:14" outlineLevel="2" x14ac:dyDescent="0.2">
      <c r="A125" s="59">
        <v>11661</v>
      </c>
      <c r="B125" s="59">
        <v>34.29</v>
      </c>
      <c r="C125" s="59">
        <v>661.9</v>
      </c>
      <c r="D125" s="59">
        <v>661.9</v>
      </c>
      <c r="E125" s="59">
        <v>2</v>
      </c>
      <c r="F125" s="27">
        <v>1344.7</v>
      </c>
      <c r="G125" s="120">
        <v>79562.399999999994</v>
      </c>
      <c r="H125" s="59">
        <v>0</v>
      </c>
      <c r="I125" s="59">
        <v>2</v>
      </c>
      <c r="J125" s="59">
        <v>2</v>
      </c>
      <c r="K125" s="59">
        <v>1</v>
      </c>
      <c r="L125" s="142">
        <v>0</v>
      </c>
      <c r="M125" s="138">
        <v>11676</v>
      </c>
      <c r="N125" s="144" t="s">
        <v>1404</v>
      </c>
    </row>
    <row r="126" spans="1:14" outlineLevel="2" x14ac:dyDescent="0.2">
      <c r="A126" s="59">
        <v>11834</v>
      </c>
      <c r="B126" s="59">
        <v>34.619999999999997</v>
      </c>
      <c r="C126" s="59">
        <v>661.9</v>
      </c>
      <c r="D126" s="59">
        <v>661.9</v>
      </c>
      <c r="E126" s="59">
        <v>2</v>
      </c>
      <c r="F126" s="27">
        <v>1344.7</v>
      </c>
      <c r="G126" s="120">
        <v>144775.79999999999</v>
      </c>
      <c r="H126" s="59">
        <v>0</v>
      </c>
      <c r="I126" s="59">
        <v>2</v>
      </c>
      <c r="J126" s="59">
        <v>2</v>
      </c>
      <c r="K126" s="59">
        <v>1</v>
      </c>
      <c r="L126" s="142">
        <v>0</v>
      </c>
      <c r="M126" s="138">
        <v>11843</v>
      </c>
      <c r="N126" s="144" t="s">
        <v>1405</v>
      </c>
    </row>
    <row r="127" spans="1:14" outlineLevel="1" x14ac:dyDescent="0.2">
      <c r="A127" s="61"/>
      <c r="B127" s="59"/>
      <c r="C127" s="59"/>
      <c r="D127" s="59"/>
      <c r="E127" s="59"/>
      <c r="F127" s="34" t="s">
        <v>1850</v>
      </c>
      <c r="G127" s="120">
        <f>SUBTOTAL(9,G128:G128)</f>
        <v>1750355.1</v>
      </c>
      <c r="H127" s="59"/>
      <c r="I127" s="59"/>
      <c r="J127" s="59"/>
      <c r="K127" s="59"/>
      <c r="L127" s="142"/>
      <c r="M127" s="138"/>
      <c r="N127" s="144"/>
    </row>
    <row r="128" spans="1:14" outlineLevel="2" x14ac:dyDescent="0.2">
      <c r="A128" s="61">
        <v>13947</v>
      </c>
      <c r="B128" s="59">
        <v>38.76</v>
      </c>
      <c r="C128" s="59">
        <v>1339.7</v>
      </c>
      <c r="D128" s="59">
        <v>1339.7</v>
      </c>
      <c r="E128" s="59">
        <v>1</v>
      </c>
      <c r="F128" s="35">
        <v>1361.7</v>
      </c>
      <c r="G128" s="120">
        <v>1750355.1</v>
      </c>
      <c r="H128" s="10">
        <v>1</v>
      </c>
      <c r="I128" s="10">
        <v>3</v>
      </c>
      <c r="J128" s="10">
        <v>2</v>
      </c>
      <c r="K128" s="10">
        <v>0</v>
      </c>
      <c r="L128" s="103">
        <v>0</v>
      </c>
      <c r="M128" s="138">
        <v>13960</v>
      </c>
      <c r="N128" s="144">
        <v>464.2</v>
      </c>
    </row>
    <row r="129" spans="1:14" outlineLevel="1" x14ac:dyDescent="0.2">
      <c r="A129" s="59"/>
      <c r="B129" s="59"/>
      <c r="C129" s="59"/>
      <c r="D129" s="59"/>
      <c r="E129" s="59"/>
      <c r="F129" s="26" t="s">
        <v>1851</v>
      </c>
      <c r="G129" s="121">
        <f>SUBTOTAL(9,G130:G139)</f>
        <v>14116738.5</v>
      </c>
      <c r="H129" s="59"/>
      <c r="I129" s="59"/>
      <c r="J129" s="59"/>
      <c r="K129" s="59"/>
      <c r="L129" s="142"/>
      <c r="M129" s="138"/>
      <c r="N129" s="144"/>
    </row>
    <row r="130" spans="1:14" outlineLevel="2" x14ac:dyDescent="0.2">
      <c r="A130" s="59">
        <v>14310</v>
      </c>
      <c r="B130" s="59">
        <v>39.5</v>
      </c>
      <c r="C130" s="59">
        <v>798.4</v>
      </c>
      <c r="D130" s="59">
        <v>798.4</v>
      </c>
      <c r="E130" s="59">
        <v>2</v>
      </c>
      <c r="F130" s="27">
        <v>1617.8</v>
      </c>
      <c r="G130" s="120">
        <v>101439.2</v>
      </c>
      <c r="H130" s="10">
        <v>0</v>
      </c>
      <c r="I130" s="10">
        <v>1</v>
      </c>
      <c r="J130" s="10">
        <v>1</v>
      </c>
      <c r="K130" s="10">
        <v>3</v>
      </c>
      <c r="L130" s="103">
        <v>0</v>
      </c>
      <c r="M130" s="138">
        <v>14316</v>
      </c>
      <c r="N130" s="144" t="s">
        <v>1406</v>
      </c>
    </row>
    <row r="131" spans="1:14" outlineLevel="2" x14ac:dyDescent="0.2">
      <c r="A131" s="59">
        <v>14385</v>
      </c>
      <c r="B131" s="59">
        <v>39.67</v>
      </c>
      <c r="C131" s="59">
        <v>798.4</v>
      </c>
      <c r="D131" s="59">
        <v>798.4</v>
      </c>
      <c r="E131" s="59">
        <v>2</v>
      </c>
      <c r="F131" s="27">
        <v>1617.8</v>
      </c>
      <c r="G131" s="120">
        <v>419379.1</v>
      </c>
      <c r="H131" s="10">
        <v>0</v>
      </c>
      <c r="I131" s="10">
        <v>1</v>
      </c>
      <c r="J131" s="10">
        <v>1</v>
      </c>
      <c r="K131" s="10">
        <v>3</v>
      </c>
      <c r="L131" s="103">
        <v>0</v>
      </c>
      <c r="M131" s="138">
        <v>14394</v>
      </c>
      <c r="N131" s="144" t="s">
        <v>1384</v>
      </c>
    </row>
    <row r="132" spans="1:14" outlineLevel="2" x14ac:dyDescent="0.2">
      <c r="A132" s="59">
        <v>14476</v>
      </c>
      <c r="B132" s="59">
        <v>39.840000000000003</v>
      </c>
      <c r="C132" s="59">
        <v>798.4</v>
      </c>
      <c r="D132" s="59">
        <v>798.4</v>
      </c>
      <c r="E132" s="59">
        <v>2</v>
      </c>
      <c r="F132" s="27">
        <v>1617.8</v>
      </c>
      <c r="G132" s="120">
        <v>905413.8</v>
      </c>
      <c r="H132" s="10">
        <v>0</v>
      </c>
      <c r="I132" s="10">
        <v>1</v>
      </c>
      <c r="J132" s="10">
        <v>1</v>
      </c>
      <c r="K132" s="10">
        <v>3</v>
      </c>
      <c r="L132" s="103">
        <v>0</v>
      </c>
      <c r="M132" s="138">
        <v>14482</v>
      </c>
      <c r="N132" s="144" t="s">
        <v>1384</v>
      </c>
    </row>
    <row r="133" spans="1:14" outlineLevel="2" x14ac:dyDescent="0.2">
      <c r="A133" s="59">
        <v>14566</v>
      </c>
      <c r="B133" s="59">
        <v>40.020000000000003</v>
      </c>
      <c r="C133" s="59">
        <v>798.4</v>
      </c>
      <c r="D133" s="59">
        <v>798.4</v>
      </c>
      <c r="E133" s="59">
        <v>2</v>
      </c>
      <c r="F133" s="27">
        <v>1617.8</v>
      </c>
      <c r="G133" s="120">
        <v>1450894.5</v>
      </c>
      <c r="H133" s="10">
        <v>0</v>
      </c>
      <c r="I133" s="10">
        <v>1</v>
      </c>
      <c r="J133" s="10">
        <v>1</v>
      </c>
      <c r="K133" s="10">
        <v>3</v>
      </c>
      <c r="L133" s="103">
        <v>0</v>
      </c>
      <c r="M133" s="138">
        <v>14573</v>
      </c>
      <c r="N133" s="144" t="s">
        <v>1406</v>
      </c>
    </row>
    <row r="134" spans="1:14" outlineLevel="2" x14ac:dyDescent="0.2">
      <c r="A134" s="59">
        <v>14649</v>
      </c>
      <c r="B134" s="59">
        <v>40.19</v>
      </c>
      <c r="C134" s="59">
        <v>798.4</v>
      </c>
      <c r="D134" s="59">
        <v>798.4</v>
      </c>
      <c r="E134" s="59">
        <v>2</v>
      </c>
      <c r="F134" s="27">
        <v>1617.8</v>
      </c>
      <c r="G134" s="120">
        <v>2485145.7999999998</v>
      </c>
      <c r="H134" s="10">
        <v>0</v>
      </c>
      <c r="I134" s="10">
        <v>1</v>
      </c>
      <c r="J134" s="10">
        <v>1</v>
      </c>
      <c r="K134" s="10">
        <v>3</v>
      </c>
      <c r="L134" s="103">
        <v>0</v>
      </c>
      <c r="M134" s="138">
        <v>14659</v>
      </c>
      <c r="N134" s="144" t="s">
        <v>1406</v>
      </c>
    </row>
    <row r="135" spans="1:14" outlineLevel="2" x14ac:dyDescent="0.2">
      <c r="A135" s="59">
        <v>14738</v>
      </c>
      <c r="B135" s="59">
        <v>40.369999999999997</v>
      </c>
      <c r="C135" s="59">
        <v>798.4</v>
      </c>
      <c r="D135" s="59">
        <v>798.4</v>
      </c>
      <c r="E135" s="59">
        <v>2</v>
      </c>
      <c r="F135" s="27">
        <v>1617.8</v>
      </c>
      <c r="G135" s="120">
        <v>4030572.5</v>
      </c>
      <c r="H135" s="10">
        <v>0</v>
      </c>
      <c r="I135" s="10">
        <v>1</v>
      </c>
      <c r="J135" s="10">
        <v>1</v>
      </c>
      <c r="K135" s="10">
        <v>3</v>
      </c>
      <c r="L135" s="103">
        <v>0</v>
      </c>
      <c r="M135" s="138">
        <v>14741</v>
      </c>
      <c r="N135" s="144" t="s">
        <v>1406</v>
      </c>
    </row>
    <row r="136" spans="1:14" outlineLevel="2" x14ac:dyDescent="0.2">
      <c r="A136" s="59">
        <v>14819</v>
      </c>
      <c r="B136" s="59">
        <v>40.54</v>
      </c>
      <c r="C136" s="59">
        <v>798.4</v>
      </c>
      <c r="D136" s="59">
        <v>798.4</v>
      </c>
      <c r="E136" s="59">
        <v>2</v>
      </c>
      <c r="F136" s="27">
        <v>1617.8</v>
      </c>
      <c r="G136" s="120">
        <v>2861283.8</v>
      </c>
      <c r="H136" s="10">
        <v>0</v>
      </c>
      <c r="I136" s="10">
        <v>1</v>
      </c>
      <c r="J136" s="10">
        <v>1</v>
      </c>
      <c r="K136" s="10">
        <v>3</v>
      </c>
      <c r="L136" s="103">
        <v>0</v>
      </c>
      <c r="M136" s="138">
        <v>14825</v>
      </c>
      <c r="N136" s="144" t="s">
        <v>1407</v>
      </c>
    </row>
    <row r="137" spans="1:14" outlineLevel="2" x14ac:dyDescent="0.2">
      <c r="A137" s="59">
        <v>14904</v>
      </c>
      <c r="B137" s="59">
        <v>40.71</v>
      </c>
      <c r="C137" s="59">
        <v>798.4</v>
      </c>
      <c r="D137" s="59">
        <v>798.4</v>
      </c>
      <c r="E137" s="59">
        <v>2</v>
      </c>
      <c r="F137" s="27">
        <v>1617.8</v>
      </c>
      <c r="G137" s="120">
        <v>1003777.9</v>
      </c>
      <c r="H137" s="10">
        <v>0</v>
      </c>
      <c r="I137" s="10">
        <v>1</v>
      </c>
      <c r="J137" s="10">
        <v>1</v>
      </c>
      <c r="K137" s="10">
        <v>3</v>
      </c>
      <c r="L137" s="103">
        <v>0</v>
      </c>
      <c r="M137" s="138">
        <v>14912</v>
      </c>
      <c r="N137" s="144" t="s">
        <v>1407</v>
      </c>
    </row>
    <row r="138" spans="1:14" outlineLevel="2" x14ac:dyDescent="0.2">
      <c r="A138" s="59">
        <v>14988</v>
      </c>
      <c r="B138" s="59">
        <v>40.89</v>
      </c>
      <c r="C138" s="59">
        <v>798.4</v>
      </c>
      <c r="D138" s="59">
        <v>798.4</v>
      </c>
      <c r="E138" s="59">
        <v>2</v>
      </c>
      <c r="F138" s="27">
        <v>1617.8</v>
      </c>
      <c r="G138" s="120">
        <v>172350</v>
      </c>
      <c r="H138" s="10">
        <v>0</v>
      </c>
      <c r="I138" s="10">
        <v>1</v>
      </c>
      <c r="J138" s="10">
        <v>1</v>
      </c>
      <c r="K138" s="10">
        <v>3</v>
      </c>
      <c r="L138" s="103">
        <v>0</v>
      </c>
      <c r="M138" s="138">
        <v>14996</v>
      </c>
      <c r="N138" s="144" t="s">
        <v>1408</v>
      </c>
    </row>
    <row r="139" spans="1:14" outlineLevel="2" x14ac:dyDescent="0.2">
      <c r="A139" s="59">
        <v>15082</v>
      </c>
      <c r="B139" s="59">
        <v>41.07</v>
      </c>
      <c r="C139" s="59">
        <v>798.4</v>
      </c>
      <c r="D139" s="59">
        <v>798.4</v>
      </c>
      <c r="E139" s="59">
        <v>2</v>
      </c>
      <c r="F139" s="27">
        <v>1617.8</v>
      </c>
      <c r="G139" s="120">
        <v>686481.9</v>
      </c>
      <c r="H139" s="10">
        <v>0</v>
      </c>
      <c r="I139" s="10">
        <v>1</v>
      </c>
      <c r="J139" s="10">
        <v>1</v>
      </c>
      <c r="K139" s="10">
        <v>3</v>
      </c>
      <c r="L139" s="103">
        <v>0</v>
      </c>
      <c r="M139" s="138">
        <v>15090</v>
      </c>
      <c r="N139" s="144" t="s">
        <v>1409</v>
      </c>
    </row>
    <row r="140" spans="1:14" outlineLevel="1" x14ac:dyDescent="0.2">
      <c r="A140" s="59"/>
      <c r="B140" s="59"/>
      <c r="C140" s="59"/>
      <c r="D140" s="59"/>
      <c r="E140" s="59"/>
      <c r="F140" s="26" t="s">
        <v>1852</v>
      </c>
      <c r="G140" s="122">
        <f>SUBTOTAL(9,G141:G163)</f>
        <v>2831733.9999999991</v>
      </c>
      <c r="H140" s="59"/>
      <c r="I140" s="59"/>
      <c r="J140" s="59"/>
      <c r="K140" s="59"/>
      <c r="L140" s="142"/>
      <c r="M140" s="138"/>
      <c r="N140" s="144"/>
    </row>
    <row r="141" spans="1:14" outlineLevel="2" x14ac:dyDescent="0.2">
      <c r="A141" s="59">
        <v>10017</v>
      </c>
      <c r="B141" s="59">
        <v>31.14</v>
      </c>
      <c r="C141" s="59">
        <v>813.4</v>
      </c>
      <c r="D141" s="59">
        <v>813.4</v>
      </c>
      <c r="E141" s="59">
        <v>2</v>
      </c>
      <c r="F141" s="27">
        <v>1647.8</v>
      </c>
      <c r="G141" s="120">
        <v>52042.400000000001</v>
      </c>
      <c r="H141" s="59">
        <v>0</v>
      </c>
      <c r="I141" s="59">
        <v>1</v>
      </c>
      <c r="J141" s="59">
        <v>1</v>
      </c>
      <c r="K141" s="59">
        <v>2</v>
      </c>
      <c r="L141" s="142">
        <v>1</v>
      </c>
      <c r="M141" s="138">
        <v>10035</v>
      </c>
      <c r="N141" s="144" t="s">
        <v>1383</v>
      </c>
    </row>
    <row r="142" spans="1:14" outlineLevel="2" x14ac:dyDescent="0.2">
      <c r="A142" s="59">
        <v>10122</v>
      </c>
      <c r="B142" s="59">
        <v>31.34</v>
      </c>
      <c r="C142" s="59">
        <v>813.4</v>
      </c>
      <c r="D142" s="59">
        <v>813.4</v>
      </c>
      <c r="E142" s="59">
        <v>2</v>
      </c>
      <c r="F142" s="27">
        <v>1647.8</v>
      </c>
      <c r="G142" s="120">
        <v>182621.8</v>
      </c>
      <c r="H142" s="59">
        <v>0</v>
      </c>
      <c r="I142" s="59">
        <v>1</v>
      </c>
      <c r="J142" s="59">
        <v>1</v>
      </c>
      <c r="K142" s="59">
        <v>2</v>
      </c>
      <c r="L142" s="142">
        <v>1</v>
      </c>
      <c r="M142" s="138">
        <v>10128</v>
      </c>
      <c r="N142" s="144" t="s">
        <v>1364</v>
      </c>
    </row>
    <row r="143" spans="1:14" outlineLevel="2" x14ac:dyDescent="0.2">
      <c r="A143" s="59">
        <v>10220</v>
      </c>
      <c r="B143" s="59">
        <v>31.52</v>
      </c>
      <c r="C143" s="59">
        <v>813.4</v>
      </c>
      <c r="D143" s="59">
        <v>813.4</v>
      </c>
      <c r="E143" s="59">
        <v>2</v>
      </c>
      <c r="F143" s="27">
        <v>1647.8</v>
      </c>
      <c r="G143" s="120">
        <v>90335.5</v>
      </c>
      <c r="H143" s="59">
        <v>0</v>
      </c>
      <c r="I143" s="59">
        <v>1</v>
      </c>
      <c r="J143" s="59">
        <v>1</v>
      </c>
      <c r="K143" s="59">
        <v>2</v>
      </c>
      <c r="L143" s="142">
        <v>1</v>
      </c>
      <c r="M143" s="138">
        <v>10232</v>
      </c>
      <c r="N143" s="144" t="s">
        <v>1383</v>
      </c>
    </row>
    <row r="144" spans="1:14" outlineLevel="2" x14ac:dyDescent="0.2">
      <c r="A144" s="59">
        <v>10313</v>
      </c>
      <c r="B144" s="59">
        <v>31.71</v>
      </c>
      <c r="C144" s="59">
        <v>813.4</v>
      </c>
      <c r="D144" s="59">
        <v>813.4</v>
      </c>
      <c r="E144" s="59">
        <v>2</v>
      </c>
      <c r="F144" s="27">
        <v>1647.8</v>
      </c>
      <c r="G144" s="120">
        <v>60305</v>
      </c>
      <c r="H144" s="59">
        <v>0</v>
      </c>
      <c r="I144" s="59">
        <v>1</v>
      </c>
      <c r="J144" s="59">
        <v>1</v>
      </c>
      <c r="K144" s="59">
        <v>2</v>
      </c>
      <c r="L144" s="142">
        <v>1</v>
      </c>
      <c r="M144" s="138">
        <v>10319</v>
      </c>
      <c r="N144" s="144" t="s">
        <v>1383</v>
      </c>
    </row>
    <row r="145" spans="1:14" outlineLevel="2" x14ac:dyDescent="0.2">
      <c r="A145" s="59">
        <v>10408</v>
      </c>
      <c r="B145" s="59">
        <v>31.89</v>
      </c>
      <c r="C145" s="59">
        <v>813.4</v>
      </c>
      <c r="D145" s="59">
        <v>813.4</v>
      </c>
      <c r="E145" s="59">
        <v>2</v>
      </c>
      <c r="F145" s="27">
        <v>1647.8</v>
      </c>
      <c r="G145" s="120">
        <v>59450.2</v>
      </c>
      <c r="H145" s="59">
        <v>0</v>
      </c>
      <c r="I145" s="59">
        <v>1</v>
      </c>
      <c r="J145" s="59">
        <v>1</v>
      </c>
      <c r="K145" s="59">
        <v>2</v>
      </c>
      <c r="L145" s="142">
        <v>1</v>
      </c>
      <c r="M145" s="138">
        <v>10422</v>
      </c>
      <c r="N145" s="144" t="s">
        <v>1411</v>
      </c>
    </row>
    <row r="146" spans="1:14" outlineLevel="2" x14ac:dyDescent="0.2">
      <c r="A146" s="59">
        <v>10735</v>
      </c>
      <c r="B146" s="59">
        <v>32.53</v>
      </c>
      <c r="C146" s="59">
        <v>813.4</v>
      </c>
      <c r="D146" s="59">
        <v>813.4</v>
      </c>
      <c r="E146" s="59">
        <v>2</v>
      </c>
      <c r="F146" s="27">
        <v>1647.8</v>
      </c>
      <c r="G146" s="120">
        <v>52974.5</v>
      </c>
      <c r="H146" s="59">
        <v>0</v>
      </c>
      <c r="I146" s="59">
        <v>1</v>
      </c>
      <c r="J146" s="59">
        <v>1</v>
      </c>
      <c r="K146" s="59">
        <v>2</v>
      </c>
      <c r="L146" s="142">
        <v>1</v>
      </c>
      <c r="M146" s="138">
        <v>10750</v>
      </c>
      <c r="N146" s="144" t="s">
        <v>1383</v>
      </c>
    </row>
    <row r="147" spans="1:14" outlineLevel="2" x14ac:dyDescent="0.2">
      <c r="A147" s="59">
        <v>10880</v>
      </c>
      <c r="B147" s="59">
        <v>32.82</v>
      </c>
      <c r="C147" s="59">
        <v>813.4</v>
      </c>
      <c r="D147" s="59">
        <v>813.4</v>
      </c>
      <c r="E147" s="59">
        <v>2</v>
      </c>
      <c r="F147" s="27">
        <v>1647.8</v>
      </c>
      <c r="G147" s="120">
        <v>219371.5</v>
      </c>
      <c r="H147" s="59">
        <v>0</v>
      </c>
      <c r="I147" s="59">
        <v>1</v>
      </c>
      <c r="J147" s="59">
        <v>1</v>
      </c>
      <c r="K147" s="59">
        <v>2</v>
      </c>
      <c r="L147" s="142">
        <v>1</v>
      </c>
      <c r="M147" s="138">
        <v>10886</v>
      </c>
      <c r="N147" s="144" t="s">
        <v>1383</v>
      </c>
    </row>
    <row r="148" spans="1:14" outlineLevel="2" x14ac:dyDescent="0.2">
      <c r="A148" s="59">
        <v>11338</v>
      </c>
      <c r="B148" s="59">
        <v>33.68</v>
      </c>
      <c r="C148" s="59">
        <v>813.4</v>
      </c>
      <c r="D148" s="59">
        <v>813.4</v>
      </c>
      <c r="E148" s="59">
        <v>2</v>
      </c>
      <c r="F148" s="27">
        <v>1647.8</v>
      </c>
      <c r="G148" s="120">
        <v>93113</v>
      </c>
      <c r="H148" s="59">
        <v>0</v>
      </c>
      <c r="I148" s="59">
        <v>1</v>
      </c>
      <c r="J148" s="59">
        <v>1</v>
      </c>
      <c r="K148" s="59">
        <v>2</v>
      </c>
      <c r="L148" s="142">
        <v>1</v>
      </c>
      <c r="M148" s="138">
        <v>11345</v>
      </c>
      <c r="N148" s="144" t="s">
        <v>1383</v>
      </c>
    </row>
    <row r="149" spans="1:14" outlineLevel="2" x14ac:dyDescent="0.2">
      <c r="A149" s="59">
        <v>11495</v>
      </c>
      <c r="B149" s="59">
        <v>33.979999999999997</v>
      </c>
      <c r="C149" s="59">
        <v>813.4</v>
      </c>
      <c r="D149" s="59">
        <v>813.4</v>
      </c>
      <c r="E149" s="59">
        <v>2</v>
      </c>
      <c r="F149" s="27">
        <v>1647.8</v>
      </c>
      <c r="G149" s="120">
        <v>50912.7</v>
      </c>
      <c r="H149" s="59">
        <v>0</v>
      </c>
      <c r="I149" s="59">
        <v>1</v>
      </c>
      <c r="J149" s="59">
        <v>1</v>
      </c>
      <c r="K149" s="59">
        <v>2</v>
      </c>
      <c r="L149" s="142">
        <v>1</v>
      </c>
      <c r="M149" s="138">
        <v>11512</v>
      </c>
      <c r="N149" s="144">
        <v>260.10000000000002</v>
      </c>
    </row>
    <row r="150" spans="1:14" outlineLevel="2" x14ac:dyDescent="0.2">
      <c r="A150" s="59">
        <v>12686</v>
      </c>
      <c r="B150" s="59">
        <v>36.21</v>
      </c>
      <c r="C150" s="59">
        <v>813.4</v>
      </c>
      <c r="D150" s="59">
        <v>813.4</v>
      </c>
      <c r="E150" s="59">
        <v>2</v>
      </c>
      <c r="F150" s="27">
        <v>1647.8</v>
      </c>
      <c r="G150" s="120">
        <v>64280.6</v>
      </c>
      <c r="H150" s="59">
        <v>0</v>
      </c>
      <c r="I150" s="59">
        <v>1</v>
      </c>
      <c r="J150" s="59">
        <v>1</v>
      </c>
      <c r="K150" s="59">
        <v>2</v>
      </c>
      <c r="L150" s="142">
        <v>1</v>
      </c>
      <c r="M150" s="138">
        <v>12697</v>
      </c>
      <c r="N150" s="144" t="s">
        <v>1383</v>
      </c>
    </row>
    <row r="151" spans="1:14" outlineLevel="2" x14ac:dyDescent="0.2">
      <c r="A151" s="59">
        <v>12782</v>
      </c>
      <c r="B151" s="59">
        <v>36.4</v>
      </c>
      <c r="C151" s="59">
        <v>813.4</v>
      </c>
      <c r="D151" s="59">
        <v>813.9</v>
      </c>
      <c r="E151" s="59">
        <v>2</v>
      </c>
      <c r="F151" s="27">
        <v>1647.8</v>
      </c>
      <c r="G151" s="120">
        <v>88786</v>
      </c>
      <c r="H151" s="59">
        <v>0</v>
      </c>
      <c r="I151" s="59">
        <v>1</v>
      </c>
      <c r="J151" s="59">
        <v>1</v>
      </c>
      <c r="K151" s="59">
        <v>2</v>
      </c>
      <c r="L151" s="142">
        <v>1</v>
      </c>
      <c r="M151" s="138">
        <v>12792</v>
      </c>
      <c r="N151" s="144" t="s">
        <v>1383</v>
      </c>
    </row>
    <row r="152" spans="1:14" outlineLevel="2" x14ac:dyDescent="0.2">
      <c r="A152" s="59">
        <v>12871</v>
      </c>
      <c r="B152" s="59">
        <v>36.58</v>
      </c>
      <c r="C152" s="59">
        <v>813.4</v>
      </c>
      <c r="D152" s="59">
        <v>813.4</v>
      </c>
      <c r="E152" s="59">
        <v>2</v>
      </c>
      <c r="F152" s="27">
        <v>1647.8</v>
      </c>
      <c r="G152" s="120">
        <v>64063</v>
      </c>
      <c r="H152" s="59">
        <v>0</v>
      </c>
      <c r="I152" s="59">
        <v>1</v>
      </c>
      <c r="J152" s="59">
        <v>1</v>
      </c>
      <c r="K152" s="59">
        <v>2</v>
      </c>
      <c r="L152" s="142">
        <v>1</v>
      </c>
      <c r="M152" s="138">
        <v>12878</v>
      </c>
      <c r="N152" s="144" t="s">
        <v>1364</v>
      </c>
    </row>
    <row r="153" spans="1:14" outlineLevel="2" x14ac:dyDescent="0.2">
      <c r="A153" s="59">
        <v>13371</v>
      </c>
      <c r="B153" s="59">
        <v>37.619999999999997</v>
      </c>
      <c r="C153" s="59">
        <v>813.4</v>
      </c>
      <c r="D153" s="59">
        <v>813.4</v>
      </c>
      <c r="E153" s="59">
        <v>2</v>
      </c>
      <c r="F153" s="27">
        <v>1647.8</v>
      </c>
      <c r="G153" s="120">
        <v>51275.199999999997</v>
      </c>
      <c r="H153" s="59">
        <v>0</v>
      </c>
      <c r="I153" s="59">
        <v>1</v>
      </c>
      <c r="J153" s="59">
        <v>1</v>
      </c>
      <c r="K153" s="59">
        <v>2</v>
      </c>
      <c r="L153" s="142">
        <v>1</v>
      </c>
      <c r="M153" s="138">
        <v>13387</v>
      </c>
      <c r="N153" s="144" t="s">
        <v>1383</v>
      </c>
    </row>
    <row r="154" spans="1:14" outlineLevel="2" x14ac:dyDescent="0.2">
      <c r="A154" s="59">
        <v>13491</v>
      </c>
      <c r="B154" s="59">
        <v>37.840000000000003</v>
      </c>
      <c r="C154" s="59">
        <v>813.4</v>
      </c>
      <c r="D154" s="59">
        <v>813.4</v>
      </c>
      <c r="E154" s="59">
        <v>2</v>
      </c>
      <c r="F154" s="27">
        <v>1647.8</v>
      </c>
      <c r="G154" s="120">
        <v>51209</v>
      </c>
      <c r="H154" s="59">
        <v>0</v>
      </c>
      <c r="I154" s="59">
        <v>1</v>
      </c>
      <c r="J154" s="59">
        <v>1</v>
      </c>
      <c r="K154" s="59">
        <v>2</v>
      </c>
      <c r="L154" s="142">
        <v>1</v>
      </c>
      <c r="M154" s="138">
        <v>13511</v>
      </c>
      <c r="N154" s="144">
        <v>260.10000000000002</v>
      </c>
    </row>
    <row r="155" spans="1:14" outlineLevel="2" x14ac:dyDescent="0.2">
      <c r="A155" s="59">
        <v>13729</v>
      </c>
      <c r="B155" s="59">
        <v>38.33</v>
      </c>
      <c r="C155" s="59">
        <v>813.4</v>
      </c>
      <c r="D155" s="59">
        <v>813.4</v>
      </c>
      <c r="E155" s="59">
        <v>2</v>
      </c>
      <c r="F155" s="27">
        <v>1647.8</v>
      </c>
      <c r="G155" s="120">
        <v>52104.6</v>
      </c>
      <c r="H155" s="59">
        <v>0</v>
      </c>
      <c r="I155" s="59">
        <v>1</v>
      </c>
      <c r="J155" s="59">
        <v>1</v>
      </c>
      <c r="K155" s="59">
        <v>2</v>
      </c>
      <c r="L155" s="142">
        <v>1</v>
      </c>
      <c r="M155" s="138">
        <v>13738</v>
      </c>
      <c r="N155" s="144">
        <v>260.10000000000002</v>
      </c>
    </row>
    <row r="156" spans="1:14" outlineLevel="2" x14ac:dyDescent="0.2">
      <c r="A156" s="59">
        <v>14802</v>
      </c>
      <c r="B156" s="59">
        <v>40.5</v>
      </c>
      <c r="C156" s="59">
        <v>813.4</v>
      </c>
      <c r="D156" s="59">
        <v>813.4</v>
      </c>
      <c r="E156" s="59">
        <v>2</v>
      </c>
      <c r="F156" s="27">
        <v>1647.8</v>
      </c>
      <c r="G156" s="120">
        <v>150149.9</v>
      </c>
      <c r="H156" s="59">
        <v>0</v>
      </c>
      <c r="I156" s="59">
        <v>1</v>
      </c>
      <c r="J156" s="59">
        <v>1</v>
      </c>
      <c r="K156" s="59">
        <v>2</v>
      </c>
      <c r="L156" s="142">
        <v>1</v>
      </c>
      <c r="M156" s="138">
        <v>14808</v>
      </c>
      <c r="N156" s="144" t="s">
        <v>1376</v>
      </c>
    </row>
    <row r="157" spans="1:14" outlineLevel="2" x14ac:dyDescent="0.2">
      <c r="A157" s="59">
        <v>14978</v>
      </c>
      <c r="B157" s="59">
        <v>40.86</v>
      </c>
      <c r="C157" s="59">
        <v>813.4</v>
      </c>
      <c r="D157" s="59">
        <v>813.4</v>
      </c>
      <c r="E157" s="59">
        <v>2</v>
      </c>
      <c r="F157" s="27">
        <v>1647.8</v>
      </c>
      <c r="G157" s="120">
        <v>354928.3</v>
      </c>
      <c r="H157" s="59">
        <v>0</v>
      </c>
      <c r="I157" s="59">
        <v>1</v>
      </c>
      <c r="J157" s="59">
        <v>1</v>
      </c>
      <c r="K157" s="59">
        <v>2</v>
      </c>
      <c r="L157" s="142">
        <v>1</v>
      </c>
      <c r="M157" s="138">
        <v>14981</v>
      </c>
      <c r="N157" s="144" t="s">
        <v>1412</v>
      </c>
    </row>
    <row r="158" spans="1:14" outlineLevel="2" x14ac:dyDescent="0.2">
      <c r="A158" s="59">
        <v>15062</v>
      </c>
      <c r="B158" s="59">
        <v>41.03</v>
      </c>
      <c r="C158" s="59">
        <v>813.4</v>
      </c>
      <c r="D158" s="59">
        <v>813.4</v>
      </c>
      <c r="E158" s="59">
        <v>2</v>
      </c>
      <c r="F158" s="27">
        <v>1647.8</v>
      </c>
      <c r="G158" s="120">
        <v>431631.3</v>
      </c>
      <c r="H158" s="59">
        <v>0</v>
      </c>
      <c r="I158" s="59">
        <v>1</v>
      </c>
      <c r="J158" s="59">
        <v>1</v>
      </c>
      <c r="K158" s="59">
        <v>2</v>
      </c>
      <c r="L158" s="142">
        <v>1</v>
      </c>
      <c r="M158" s="138">
        <v>15068</v>
      </c>
      <c r="N158" s="144" t="s">
        <v>1413</v>
      </c>
    </row>
    <row r="159" spans="1:14" outlineLevel="2" x14ac:dyDescent="0.2">
      <c r="A159" s="59">
        <v>15149</v>
      </c>
      <c r="B159" s="59">
        <v>41.2</v>
      </c>
      <c r="C159" s="59">
        <v>813.4</v>
      </c>
      <c r="D159" s="59">
        <v>813.4</v>
      </c>
      <c r="E159" s="59">
        <v>2</v>
      </c>
      <c r="F159" s="27">
        <v>1647.8</v>
      </c>
      <c r="G159" s="120">
        <v>316542.8</v>
      </c>
      <c r="H159" s="59">
        <v>0</v>
      </c>
      <c r="I159" s="59">
        <v>1</v>
      </c>
      <c r="J159" s="59">
        <v>1</v>
      </c>
      <c r="K159" s="59">
        <v>2</v>
      </c>
      <c r="L159" s="142">
        <v>1</v>
      </c>
      <c r="M159" s="138">
        <v>15155</v>
      </c>
      <c r="N159" s="144" t="s">
        <v>1414</v>
      </c>
    </row>
    <row r="160" spans="1:14" outlineLevel="2" x14ac:dyDescent="0.2">
      <c r="A160" s="59">
        <v>15228</v>
      </c>
      <c r="B160" s="59">
        <v>41.38</v>
      </c>
      <c r="C160" s="59">
        <v>813.4</v>
      </c>
      <c r="D160" s="59">
        <v>813.4</v>
      </c>
      <c r="E160" s="59">
        <v>2</v>
      </c>
      <c r="F160" s="27">
        <v>1647.8</v>
      </c>
      <c r="G160" s="120">
        <v>154577.5</v>
      </c>
      <c r="H160" s="59">
        <v>0</v>
      </c>
      <c r="I160" s="59">
        <v>1</v>
      </c>
      <c r="J160" s="59">
        <v>1</v>
      </c>
      <c r="K160" s="59">
        <v>2</v>
      </c>
      <c r="L160" s="142">
        <v>1</v>
      </c>
      <c r="M160" s="138">
        <v>15233</v>
      </c>
      <c r="N160" s="144" t="s">
        <v>1415</v>
      </c>
    </row>
    <row r="161" spans="1:14" outlineLevel="2" x14ac:dyDescent="0.2">
      <c r="A161" s="59">
        <v>15320</v>
      </c>
      <c r="B161" s="59">
        <v>41.55</v>
      </c>
      <c r="C161" s="59">
        <v>813.4</v>
      </c>
      <c r="D161" s="59">
        <v>813.4</v>
      </c>
      <c r="E161" s="59">
        <v>2</v>
      </c>
      <c r="F161" s="27">
        <v>1647.8</v>
      </c>
      <c r="G161" s="120">
        <v>70081</v>
      </c>
      <c r="H161" s="59">
        <v>0</v>
      </c>
      <c r="I161" s="59">
        <v>1</v>
      </c>
      <c r="J161" s="59">
        <v>1</v>
      </c>
      <c r="K161" s="59">
        <v>2</v>
      </c>
      <c r="L161" s="142">
        <v>1</v>
      </c>
      <c r="M161" s="138">
        <v>15333</v>
      </c>
      <c r="N161" s="144" t="s">
        <v>1416</v>
      </c>
    </row>
    <row r="162" spans="1:14" outlineLevel="2" x14ac:dyDescent="0.2">
      <c r="A162" s="59">
        <v>15402</v>
      </c>
      <c r="B162" s="59">
        <v>41.74</v>
      </c>
      <c r="C162" s="59">
        <v>813.4</v>
      </c>
      <c r="D162" s="59">
        <v>813.4</v>
      </c>
      <c r="E162" s="59">
        <v>2</v>
      </c>
      <c r="F162" s="27">
        <v>1647.8</v>
      </c>
      <c r="G162" s="120">
        <v>68327.899999999994</v>
      </c>
      <c r="H162" s="59">
        <v>0</v>
      </c>
      <c r="I162" s="59">
        <v>1</v>
      </c>
      <c r="J162" s="59">
        <v>1</v>
      </c>
      <c r="K162" s="59">
        <v>2</v>
      </c>
      <c r="L162" s="142">
        <v>1</v>
      </c>
      <c r="M162" s="138">
        <v>15408</v>
      </c>
      <c r="N162" s="144" t="s">
        <v>1417</v>
      </c>
    </row>
    <row r="163" spans="1:14" outlineLevel="2" x14ac:dyDescent="0.2">
      <c r="A163" s="59">
        <v>15930</v>
      </c>
      <c r="B163" s="59">
        <v>42.94</v>
      </c>
      <c r="C163" s="59">
        <v>813.4</v>
      </c>
      <c r="D163" s="59">
        <v>813.4</v>
      </c>
      <c r="E163" s="59">
        <v>2</v>
      </c>
      <c r="F163" s="27">
        <v>1647.8</v>
      </c>
      <c r="G163" s="120">
        <v>52650.3</v>
      </c>
      <c r="H163" s="59">
        <v>0</v>
      </c>
      <c r="I163" s="59">
        <v>1</v>
      </c>
      <c r="J163" s="59">
        <v>1</v>
      </c>
      <c r="K163" s="59">
        <v>2</v>
      </c>
      <c r="L163" s="142">
        <v>1</v>
      </c>
      <c r="M163" s="138">
        <v>15941</v>
      </c>
      <c r="N163" s="144" t="s">
        <v>1417</v>
      </c>
    </row>
    <row r="164" spans="1:14" outlineLevel="1" x14ac:dyDescent="0.2">
      <c r="A164" s="59"/>
      <c r="B164" s="59"/>
      <c r="C164" s="59"/>
      <c r="D164" s="59"/>
      <c r="E164" s="59"/>
      <c r="F164" s="26" t="s">
        <v>1853</v>
      </c>
      <c r="G164" s="120">
        <f>SUBTOTAL(9,G165:G169)</f>
        <v>299056.89999999997</v>
      </c>
      <c r="H164" s="59"/>
      <c r="I164" s="59"/>
      <c r="J164" s="59"/>
      <c r="K164" s="59"/>
      <c r="L164" s="142"/>
      <c r="M164" s="138"/>
      <c r="N164" s="144"/>
    </row>
    <row r="165" spans="1:14" outlineLevel="2" x14ac:dyDescent="0.2">
      <c r="A165" s="59">
        <v>14111</v>
      </c>
      <c r="B165" s="59">
        <v>39.090000000000003</v>
      </c>
      <c r="C165" s="59">
        <v>851</v>
      </c>
      <c r="D165" s="59">
        <v>851.5</v>
      </c>
      <c r="E165" s="59">
        <v>2</v>
      </c>
      <c r="F165" s="27">
        <v>1722.9</v>
      </c>
      <c r="G165" s="120">
        <v>52475.4</v>
      </c>
      <c r="H165" s="59">
        <v>1</v>
      </c>
      <c r="I165" s="59">
        <v>3</v>
      </c>
      <c r="J165" s="59">
        <v>2</v>
      </c>
      <c r="K165" s="59">
        <v>1</v>
      </c>
      <c r="L165" s="142">
        <v>0</v>
      </c>
      <c r="M165" s="138">
        <v>14124</v>
      </c>
      <c r="N165" s="144">
        <v>376.2</v>
      </c>
    </row>
    <row r="166" spans="1:14" outlineLevel="2" x14ac:dyDescent="0.2">
      <c r="A166" s="59">
        <v>14266</v>
      </c>
      <c r="B166" s="59">
        <v>39.409999999999997</v>
      </c>
      <c r="C166" s="59">
        <v>851</v>
      </c>
      <c r="D166" s="59">
        <v>851</v>
      </c>
      <c r="E166" s="59">
        <v>2</v>
      </c>
      <c r="F166" s="27">
        <v>1722.9</v>
      </c>
      <c r="G166" s="120">
        <v>51473.4</v>
      </c>
      <c r="H166" s="59">
        <v>1</v>
      </c>
      <c r="I166" s="59">
        <v>3</v>
      </c>
      <c r="J166" s="59">
        <v>2</v>
      </c>
      <c r="K166" s="59">
        <v>1</v>
      </c>
      <c r="L166" s="142">
        <v>0</v>
      </c>
      <c r="M166" s="138">
        <v>14278</v>
      </c>
      <c r="N166" s="144" t="s">
        <v>1418</v>
      </c>
    </row>
    <row r="167" spans="1:14" outlineLevel="2" x14ac:dyDescent="0.2">
      <c r="A167" s="59">
        <v>14352</v>
      </c>
      <c r="B167" s="59">
        <v>39.590000000000003</v>
      </c>
      <c r="C167" s="59">
        <v>851</v>
      </c>
      <c r="D167" s="59">
        <v>851.5</v>
      </c>
      <c r="E167" s="59">
        <v>2</v>
      </c>
      <c r="F167" s="27">
        <v>1722.9</v>
      </c>
      <c r="G167" s="120">
        <v>75263.5</v>
      </c>
      <c r="H167" s="59">
        <v>1</v>
      </c>
      <c r="I167" s="59">
        <v>3</v>
      </c>
      <c r="J167" s="59">
        <v>2</v>
      </c>
      <c r="K167" s="59">
        <v>1</v>
      </c>
      <c r="L167" s="142">
        <v>0</v>
      </c>
      <c r="M167" s="138">
        <v>14361</v>
      </c>
      <c r="N167" s="144" t="s">
        <v>1418</v>
      </c>
    </row>
    <row r="168" spans="1:14" outlineLevel="2" x14ac:dyDescent="0.2">
      <c r="A168" s="59">
        <v>15067</v>
      </c>
      <c r="B168" s="59">
        <v>41.04</v>
      </c>
      <c r="C168" s="59">
        <v>851</v>
      </c>
      <c r="D168" s="59">
        <v>851</v>
      </c>
      <c r="E168" s="59">
        <v>2</v>
      </c>
      <c r="F168" s="27">
        <v>1722.9</v>
      </c>
      <c r="G168" s="120">
        <v>57453.9</v>
      </c>
      <c r="H168" s="59">
        <v>1</v>
      </c>
      <c r="I168" s="59">
        <v>3</v>
      </c>
      <c r="J168" s="59">
        <v>2</v>
      </c>
      <c r="K168" s="59">
        <v>1</v>
      </c>
      <c r="L168" s="142">
        <v>0</v>
      </c>
      <c r="M168" s="138">
        <v>15077</v>
      </c>
      <c r="N168" s="144" t="s">
        <v>1361</v>
      </c>
    </row>
    <row r="169" spans="1:14" outlineLevel="2" x14ac:dyDescent="0.2">
      <c r="A169" s="146">
        <v>15161</v>
      </c>
      <c r="B169" s="146">
        <v>41.23</v>
      </c>
      <c r="C169" s="146">
        <v>851</v>
      </c>
      <c r="D169" s="146">
        <v>851</v>
      </c>
      <c r="E169" s="146">
        <v>2</v>
      </c>
      <c r="F169" s="128">
        <v>1722.9</v>
      </c>
      <c r="G169" s="147">
        <v>62390.7</v>
      </c>
      <c r="H169" s="146">
        <v>1</v>
      </c>
      <c r="I169" s="146">
        <v>3</v>
      </c>
      <c r="J169" s="146">
        <v>2</v>
      </c>
      <c r="K169" s="146">
        <v>1</v>
      </c>
      <c r="L169" s="148">
        <v>0</v>
      </c>
      <c r="M169" s="146">
        <v>15171</v>
      </c>
      <c r="N169" s="149" t="s">
        <v>1361</v>
      </c>
    </row>
  </sheetData>
  <sortState xmlns:xlrd2="http://schemas.microsoft.com/office/spreadsheetml/2017/richdata2" ref="A2:P157">
    <sortCondition ref="F2:F157"/>
    <sortCondition ref="B2:B157"/>
  </sortState>
  <mergeCells count="3">
    <mergeCell ref="A2:G2"/>
    <mergeCell ref="H2:L2"/>
    <mergeCell ref="M2:N2"/>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heetPr>
  <dimension ref="A1:R384"/>
  <sheetViews>
    <sheetView workbookViewId="0">
      <pane ySplit="3" topLeftCell="A4" activePane="bottomLeft" state="frozen"/>
      <selection pane="bottomLeft" activeCell="J379" sqref="J379"/>
    </sheetView>
  </sheetViews>
  <sheetFormatPr baseColWidth="10" defaultColWidth="8.83203125" defaultRowHeight="16" outlineLevelRow="2" x14ac:dyDescent="0.2"/>
  <cols>
    <col min="1" max="4" width="8.1640625" customWidth="1"/>
    <col min="5" max="5" width="5" customWidth="1"/>
    <col min="6" max="6" width="12.5" style="150" customWidth="1"/>
    <col min="7" max="7" width="11.5" style="14" customWidth="1"/>
    <col min="8" max="12" width="6.83203125" style="6" customWidth="1"/>
    <col min="13" max="13" width="6.83203125" style="152" customWidth="1"/>
    <col min="14" max="14" width="8.83203125" style="94"/>
    <col min="15" max="15" width="37.5" style="7" customWidth="1"/>
  </cols>
  <sheetData>
    <row r="1" spans="1:18" s="113" customFormat="1" ht="26" customHeight="1" x14ac:dyDescent="0.2">
      <c r="A1" s="112" t="s">
        <v>1886</v>
      </c>
      <c r="C1" s="6"/>
      <c r="E1" s="6"/>
      <c r="F1" s="114"/>
      <c r="G1" s="115"/>
      <c r="H1" s="6"/>
      <c r="I1" s="6"/>
      <c r="J1" s="6"/>
      <c r="K1" s="6"/>
      <c r="L1" s="6"/>
      <c r="M1" s="94"/>
      <c r="O1" s="7"/>
      <c r="P1" s="6"/>
      <c r="Q1" s="7"/>
      <c r="R1" s="7"/>
    </row>
    <row r="2" spans="1:18" s="7" customFormat="1" ht="22" customHeight="1" x14ac:dyDescent="0.2">
      <c r="A2" s="219" t="s">
        <v>1882</v>
      </c>
      <c r="B2" s="219"/>
      <c r="C2" s="219"/>
      <c r="D2" s="219"/>
      <c r="E2" s="219"/>
      <c r="F2" s="219"/>
      <c r="G2" s="220"/>
      <c r="H2" s="221" t="s">
        <v>1879</v>
      </c>
      <c r="I2" s="219"/>
      <c r="J2" s="219"/>
      <c r="K2" s="219"/>
      <c r="L2" s="219"/>
      <c r="M2" s="219"/>
      <c r="N2" s="226" t="s">
        <v>1881</v>
      </c>
      <c r="O2" s="228"/>
      <c r="P2"/>
      <c r="Q2"/>
      <c r="R2" s="44"/>
    </row>
    <row r="3" spans="1:18" ht="24.75" customHeight="1" x14ac:dyDescent="0.2">
      <c r="A3" s="50" t="s">
        <v>1864</v>
      </c>
      <c r="B3" s="48" t="s">
        <v>1865</v>
      </c>
      <c r="C3" s="46" t="s">
        <v>1866</v>
      </c>
      <c r="D3" s="49" t="s">
        <v>1867</v>
      </c>
      <c r="E3" s="47" t="s">
        <v>1868</v>
      </c>
      <c r="F3" s="154" t="s">
        <v>1869</v>
      </c>
      <c r="G3" s="96" t="s">
        <v>0</v>
      </c>
      <c r="H3" s="50" t="s">
        <v>1</v>
      </c>
      <c r="I3" s="47" t="s">
        <v>2</v>
      </c>
      <c r="J3" s="47" t="s">
        <v>3</v>
      </c>
      <c r="K3" s="47" t="s">
        <v>4</v>
      </c>
      <c r="L3" s="47" t="s">
        <v>5</v>
      </c>
      <c r="M3" s="159" t="s">
        <v>1771</v>
      </c>
      <c r="N3" s="157" t="s">
        <v>1870</v>
      </c>
      <c r="O3" s="158" t="s">
        <v>1878</v>
      </c>
    </row>
    <row r="4" spans="1:18" x14ac:dyDescent="0.2">
      <c r="A4" s="6"/>
      <c r="B4" s="6"/>
      <c r="C4" s="6"/>
      <c r="D4" s="6"/>
      <c r="E4" s="6"/>
      <c r="F4" s="29"/>
      <c r="G4" s="97">
        <f>SUBTOTAL(9,G6:G384)</f>
        <v>5470473752</v>
      </c>
      <c r="M4" s="160"/>
    </row>
    <row r="5" spans="1:18" outlineLevel="1" x14ac:dyDescent="0.2">
      <c r="A5" s="6"/>
      <c r="B5" s="6"/>
      <c r="C5" s="6"/>
      <c r="D5" s="6"/>
      <c r="E5" s="6"/>
      <c r="F5" s="24" t="s">
        <v>1830</v>
      </c>
      <c r="G5" s="98">
        <f>SUBTOTAL(9,G6:G8)</f>
        <v>77274049.5</v>
      </c>
      <c r="M5" s="160"/>
    </row>
    <row r="6" spans="1:18" outlineLevel="2" x14ac:dyDescent="0.2">
      <c r="A6" s="6">
        <v>5978</v>
      </c>
      <c r="B6" s="6">
        <v>21.79</v>
      </c>
      <c r="C6" s="6">
        <v>512.29999999999995</v>
      </c>
      <c r="D6" s="6">
        <v>512.29999999999995</v>
      </c>
      <c r="E6" s="6">
        <v>1</v>
      </c>
      <c r="F6" s="25">
        <v>534.29999999999995</v>
      </c>
      <c r="G6" s="98">
        <v>13662575</v>
      </c>
      <c r="H6" s="6">
        <v>0</v>
      </c>
      <c r="I6" s="6">
        <v>1</v>
      </c>
      <c r="J6" s="6">
        <v>1</v>
      </c>
      <c r="K6" s="6">
        <v>0</v>
      </c>
      <c r="L6" s="6">
        <v>0</v>
      </c>
      <c r="M6" s="160">
        <v>0</v>
      </c>
      <c r="N6" s="94">
        <v>6007</v>
      </c>
      <c r="O6" s="7">
        <v>294.2</v>
      </c>
    </row>
    <row r="7" spans="1:18" outlineLevel="2" x14ac:dyDescent="0.2">
      <c r="A7" s="6">
        <v>6129</v>
      </c>
      <c r="B7" s="6">
        <v>22.02</v>
      </c>
      <c r="C7" s="6">
        <v>512.29999999999995</v>
      </c>
      <c r="D7" s="6">
        <v>512.29999999999995</v>
      </c>
      <c r="E7" s="6">
        <v>1</v>
      </c>
      <c r="F7" s="25">
        <v>534.29999999999995</v>
      </c>
      <c r="G7" s="98">
        <v>58363412</v>
      </c>
      <c r="H7" s="6">
        <v>0</v>
      </c>
      <c r="I7" s="6">
        <v>1</v>
      </c>
      <c r="J7" s="6">
        <v>1</v>
      </c>
      <c r="K7" s="6">
        <v>0</v>
      </c>
      <c r="L7" s="6">
        <v>0</v>
      </c>
      <c r="M7" s="160">
        <v>0</v>
      </c>
      <c r="N7" s="94">
        <v>6163</v>
      </c>
      <c r="O7" s="7">
        <v>294.2</v>
      </c>
    </row>
    <row r="8" spans="1:18" outlineLevel="2" x14ac:dyDescent="0.2">
      <c r="A8" s="6">
        <v>6295</v>
      </c>
      <c r="B8" s="6">
        <v>22.26</v>
      </c>
      <c r="C8" s="6">
        <v>512.29999999999995</v>
      </c>
      <c r="D8" s="6">
        <v>512.29999999999995</v>
      </c>
      <c r="E8" s="6">
        <v>1</v>
      </c>
      <c r="F8" s="25">
        <v>534.29999999999995</v>
      </c>
      <c r="G8" s="99">
        <v>5248062.5</v>
      </c>
      <c r="H8" s="6">
        <v>0</v>
      </c>
      <c r="I8" s="6">
        <v>1</v>
      </c>
      <c r="J8" s="6">
        <v>1</v>
      </c>
      <c r="K8" s="6">
        <v>0</v>
      </c>
      <c r="L8" s="6">
        <v>0</v>
      </c>
      <c r="M8" s="160">
        <v>0</v>
      </c>
      <c r="N8" s="94">
        <v>6323</v>
      </c>
      <c r="O8" s="7" t="s">
        <v>1422</v>
      </c>
    </row>
    <row r="9" spans="1:18" outlineLevel="1" x14ac:dyDescent="0.2">
      <c r="A9" s="6"/>
      <c r="B9" s="6"/>
      <c r="C9" s="6"/>
      <c r="D9" s="6"/>
      <c r="E9" s="6"/>
      <c r="F9" s="24" t="s">
        <v>1831</v>
      </c>
      <c r="G9" s="98">
        <f>SUBTOTAL(9,G10:G11)</f>
        <v>100342242</v>
      </c>
      <c r="M9" s="160"/>
    </row>
    <row r="10" spans="1:18" outlineLevel="2" x14ac:dyDescent="0.2">
      <c r="A10" s="6">
        <v>12129</v>
      </c>
      <c r="B10" s="6">
        <v>30.93</v>
      </c>
      <c r="C10" s="6">
        <v>628.4</v>
      </c>
      <c r="D10" s="6">
        <v>628.4</v>
      </c>
      <c r="E10" s="6">
        <v>1</v>
      </c>
      <c r="F10" s="25">
        <v>650.29999999999995</v>
      </c>
      <c r="G10" s="98">
        <v>89922280</v>
      </c>
      <c r="H10" s="6">
        <v>0</v>
      </c>
      <c r="I10" s="6">
        <v>0</v>
      </c>
      <c r="J10" s="6">
        <v>1</v>
      </c>
      <c r="K10" s="6">
        <v>0</v>
      </c>
      <c r="L10" s="6">
        <v>0</v>
      </c>
      <c r="M10" s="160">
        <v>1</v>
      </c>
      <c r="N10" s="94">
        <v>12164</v>
      </c>
      <c r="O10" s="7">
        <v>294.2</v>
      </c>
    </row>
    <row r="11" spans="1:18" outlineLevel="2" x14ac:dyDescent="0.2">
      <c r="A11" s="6">
        <v>12298</v>
      </c>
      <c r="B11" s="6">
        <v>31.18</v>
      </c>
      <c r="C11" s="6">
        <v>628.4</v>
      </c>
      <c r="D11" s="6">
        <v>628.4</v>
      </c>
      <c r="E11" s="6">
        <v>1</v>
      </c>
      <c r="F11" s="25">
        <v>650.29999999999995</v>
      </c>
      <c r="G11" s="98">
        <v>10419962</v>
      </c>
      <c r="H11" s="6">
        <v>0</v>
      </c>
      <c r="I11" s="6">
        <v>0</v>
      </c>
      <c r="J11" s="6">
        <v>1</v>
      </c>
      <c r="K11" s="6">
        <v>0</v>
      </c>
      <c r="L11" s="6">
        <v>0</v>
      </c>
      <c r="M11" s="160">
        <v>1</v>
      </c>
      <c r="N11" s="94">
        <v>12334</v>
      </c>
      <c r="O11" s="7">
        <v>294.2</v>
      </c>
    </row>
    <row r="12" spans="1:18" outlineLevel="1" x14ac:dyDescent="0.2">
      <c r="A12" s="6"/>
      <c r="B12" s="6"/>
      <c r="C12" s="6"/>
      <c r="D12" s="6"/>
      <c r="E12" s="6"/>
      <c r="F12" s="24" t="s">
        <v>1832</v>
      </c>
      <c r="G12" s="98">
        <f>SUBTOTAL(9,G13:G15)</f>
        <v>83718776</v>
      </c>
      <c r="M12" s="160"/>
    </row>
    <row r="13" spans="1:18" outlineLevel="2" x14ac:dyDescent="0.2">
      <c r="A13" s="6">
        <v>7730</v>
      </c>
      <c r="B13" s="6">
        <v>24.4</v>
      </c>
      <c r="C13" s="6">
        <v>669.4</v>
      </c>
      <c r="D13" s="6">
        <v>669.4</v>
      </c>
      <c r="E13" s="6">
        <v>1</v>
      </c>
      <c r="F13" s="25">
        <v>691.4</v>
      </c>
      <c r="G13" s="98">
        <v>20514242</v>
      </c>
      <c r="H13" s="6">
        <v>0</v>
      </c>
      <c r="I13" s="6">
        <v>0</v>
      </c>
      <c r="J13" s="6">
        <v>1</v>
      </c>
      <c r="K13" s="6">
        <v>1</v>
      </c>
      <c r="L13" s="6">
        <v>0</v>
      </c>
      <c r="M13" s="160">
        <v>0</v>
      </c>
      <c r="N13" s="94">
        <v>7765</v>
      </c>
      <c r="O13" s="7" t="s">
        <v>1360</v>
      </c>
    </row>
    <row r="14" spans="1:18" outlineLevel="2" x14ac:dyDescent="0.2">
      <c r="A14" s="6">
        <v>7891</v>
      </c>
      <c r="B14" s="6">
        <v>24.64</v>
      </c>
      <c r="C14" s="6">
        <v>669.4</v>
      </c>
      <c r="D14" s="6">
        <v>669.4</v>
      </c>
      <c r="E14" s="6">
        <v>1</v>
      </c>
      <c r="F14" s="25">
        <v>691.4</v>
      </c>
      <c r="G14" s="98">
        <v>41037576</v>
      </c>
      <c r="H14" s="6">
        <v>0</v>
      </c>
      <c r="I14" s="6">
        <v>0</v>
      </c>
      <c r="J14" s="6">
        <v>1</v>
      </c>
      <c r="K14" s="6">
        <v>1</v>
      </c>
      <c r="L14" s="6">
        <v>0</v>
      </c>
      <c r="M14" s="160">
        <v>0</v>
      </c>
      <c r="N14" s="94">
        <v>7925</v>
      </c>
      <c r="O14" s="7" t="s">
        <v>1403</v>
      </c>
    </row>
    <row r="15" spans="1:18" outlineLevel="2" x14ac:dyDescent="0.2">
      <c r="A15" s="6">
        <v>8057</v>
      </c>
      <c r="B15" s="6">
        <v>24.88</v>
      </c>
      <c r="C15" s="6">
        <v>669.4</v>
      </c>
      <c r="D15" s="6">
        <v>669.4</v>
      </c>
      <c r="E15" s="6">
        <v>1</v>
      </c>
      <c r="F15" s="25">
        <v>691.4</v>
      </c>
      <c r="G15" s="98">
        <v>22166958</v>
      </c>
      <c r="H15" s="6">
        <v>0</v>
      </c>
      <c r="I15" s="6">
        <v>0</v>
      </c>
      <c r="J15" s="6">
        <v>1</v>
      </c>
      <c r="K15" s="6">
        <v>1</v>
      </c>
      <c r="L15" s="6">
        <v>0</v>
      </c>
      <c r="M15" s="160">
        <v>0</v>
      </c>
      <c r="N15" s="94">
        <v>8091</v>
      </c>
      <c r="O15" s="7" t="s">
        <v>1403</v>
      </c>
    </row>
    <row r="16" spans="1:18" outlineLevel="1" x14ac:dyDescent="0.2">
      <c r="A16" s="6"/>
      <c r="B16" s="6"/>
      <c r="C16" s="6"/>
      <c r="D16" s="6"/>
      <c r="E16" s="6"/>
      <c r="F16" s="24" t="s">
        <v>1854</v>
      </c>
      <c r="G16" s="98">
        <f>SUBTOTAL(9,G17:G17)</f>
        <v>11685782</v>
      </c>
      <c r="M16" s="160"/>
    </row>
    <row r="17" spans="1:15" outlineLevel="2" x14ac:dyDescent="0.2">
      <c r="A17" s="6">
        <v>7764</v>
      </c>
      <c r="B17" s="6">
        <v>24.45</v>
      </c>
      <c r="C17" s="6">
        <v>686.4</v>
      </c>
      <c r="D17" s="6">
        <v>686.4</v>
      </c>
      <c r="E17" s="6">
        <v>1</v>
      </c>
      <c r="F17" s="25">
        <v>708.4</v>
      </c>
      <c r="G17" s="98">
        <v>11685782</v>
      </c>
      <c r="H17" s="6">
        <v>1</v>
      </c>
      <c r="I17" s="6">
        <v>1</v>
      </c>
      <c r="J17" s="6">
        <v>1</v>
      </c>
      <c r="K17" s="6">
        <v>0</v>
      </c>
      <c r="L17" s="6">
        <v>0</v>
      </c>
      <c r="M17" s="160">
        <v>0</v>
      </c>
      <c r="N17" s="94">
        <v>7798</v>
      </c>
      <c r="O17" s="7" t="s">
        <v>1426</v>
      </c>
    </row>
    <row r="18" spans="1:15" outlineLevel="1" x14ac:dyDescent="0.2">
      <c r="A18" s="6"/>
      <c r="B18" s="6"/>
      <c r="C18" s="6"/>
      <c r="D18" s="6"/>
      <c r="E18" s="6"/>
      <c r="F18" s="24" t="s">
        <v>1855</v>
      </c>
      <c r="G18" s="98">
        <f>SUBTOTAL(9,G19:G19)</f>
        <v>12293595</v>
      </c>
      <c r="M18" s="160"/>
    </row>
    <row r="19" spans="1:15" outlineLevel="2" x14ac:dyDescent="0.2">
      <c r="A19" s="6">
        <v>7797</v>
      </c>
      <c r="B19" s="6">
        <v>24.5</v>
      </c>
      <c r="C19" s="6">
        <v>699.4</v>
      </c>
      <c r="D19" s="6">
        <v>699.4</v>
      </c>
      <c r="E19" s="6">
        <v>1</v>
      </c>
      <c r="F19" s="25">
        <v>721.4</v>
      </c>
      <c r="G19" s="98">
        <v>12293595</v>
      </c>
      <c r="H19" s="6">
        <v>0</v>
      </c>
      <c r="I19" s="6">
        <v>0</v>
      </c>
      <c r="J19" s="6">
        <v>1</v>
      </c>
      <c r="K19" s="6">
        <v>0</v>
      </c>
      <c r="L19" s="6">
        <v>1</v>
      </c>
      <c r="M19" s="160">
        <v>0</v>
      </c>
      <c r="N19" s="94">
        <v>7831</v>
      </c>
      <c r="O19" s="7" t="s">
        <v>1362</v>
      </c>
    </row>
    <row r="20" spans="1:15" outlineLevel="1" x14ac:dyDescent="0.2">
      <c r="A20" s="6"/>
      <c r="B20" s="6"/>
      <c r="C20" s="6"/>
      <c r="D20" s="6"/>
      <c r="E20" s="6"/>
      <c r="F20" s="24" t="s">
        <v>1833</v>
      </c>
      <c r="G20" s="98">
        <f>SUBTOTAL(9,G21:G21)</f>
        <v>14363651</v>
      </c>
      <c r="M20" s="160"/>
    </row>
    <row r="21" spans="1:15" outlineLevel="2" x14ac:dyDescent="0.2">
      <c r="A21" s="6">
        <v>8507</v>
      </c>
      <c r="B21" s="6">
        <v>25.55</v>
      </c>
      <c r="C21" s="6">
        <v>716.4</v>
      </c>
      <c r="D21" s="6">
        <v>716.4</v>
      </c>
      <c r="E21" s="6">
        <v>1</v>
      </c>
      <c r="F21" s="25">
        <v>738.4</v>
      </c>
      <c r="G21" s="98">
        <v>14363651</v>
      </c>
      <c r="H21" s="6">
        <v>0</v>
      </c>
      <c r="I21" s="6">
        <v>2</v>
      </c>
      <c r="J21" s="6">
        <v>1</v>
      </c>
      <c r="K21" s="6">
        <v>0</v>
      </c>
      <c r="L21" s="6">
        <v>0</v>
      </c>
      <c r="M21" s="160">
        <v>0</v>
      </c>
      <c r="N21" s="94">
        <v>8541</v>
      </c>
      <c r="O21" s="7" t="s">
        <v>1363</v>
      </c>
    </row>
    <row r="22" spans="1:15" outlineLevel="1" x14ac:dyDescent="0.2">
      <c r="A22" s="6"/>
      <c r="B22" s="6"/>
      <c r="C22" s="6"/>
      <c r="D22" s="6"/>
      <c r="E22" s="6"/>
      <c r="F22" s="24" t="s">
        <v>1834</v>
      </c>
      <c r="G22" s="98">
        <f>SUBTOTAL(9,G23:G27)</f>
        <v>130521845</v>
      </c>
      <c r="M22" s="160"/>
    </row>
    <row r="23" spans="1:15" outlineLevel="2" x14ac:dyDescent="0.2">
      <c r="A23" s="6">
        <v>7189</v>
      </c>
      <c r="B23" s="6">
        <v>23.6</v>
      </c>
      <c r="C23" s="6">
        <v>757.4</v>
      </c>
      <c r="D23" s="6">
        <v>757.4</v>
      </c>
      <c r="E23" s="6">
        <v>1</v>
      </c>
      <c r="F23" s="25">
        <v>779.4</v>
      </c>
      <c r="G23" s="99">
        <v>6038941</v>
      </c>
      <c r="H23" s="6">
        <v>0</v>
      </c>
      <c r="I23" s="6">
        <v>1</v>
      </c>
      <c r="J23" s="6">
        <v>2</v>
      </c>
      <c r="K23" s="6">
        <v>0</v>
      </c>
      <c r="L23" s="6">
        <v>0</v>
      </c>
      <c r="M23" s="160">
        <v>0</v>
      </c>
      <c r="N23" s="94">
        <v>7224</v>
      </c>
      <c r="O23" s="7" t="s">
        <v>1430</v>
      </c>
    </row>
    <row r="24" spans="1:15" outlineLevel="2" x14ac:dyDescent="0.2">
      <c r="A24" s="6">
        <v>7349</v>
      </c>
      <c r="B24" s="6">
        <v>23.83</v>
      </c>
      <c r="C24" s="6">
        <v>757.4</v>
      </c>
      <c r="D24" s="6">
        <v>757.4</v>
      </c>
      <c r="E24" s="6">
        <v>1</v>
      </c>
      <c r="F24" s="25">
        <v>779.4</v>
      </c>
      <c r="G24" s="98">
        <v>16493392</v>
      </c>
      <c r="H24" s="6">
        <v>0</v>
      </c>
      <c r="I24" s="6">
        <v>1</v>
      </c>
      <c r="J24" s="6">
        <v>2</v>
      </c>
      <c r="K24" s="6">
        <v>0</v>
      </c>
      <c r="L24" s="6">
        <v>0</v>
      </c>
      <c r="M24" s="160">
        <v>0</v>
      </c>
      <c r="N24" s="94">
        <v>7383</v>
      </c>
      <c r="O24" s="7" t="s">
        <v>1430</v>
      </c>
    </row>
    <row r="25" spans="1:15" outlineLevel="2" x14ac:dyDescent="0.2">
      <c r="A25" s="6">
        <v>7512</v>
      </c>
      <c r="B25" s="6">
        <v>24.08</v>
      </c>
      <c r="C25" s="6">
        <v>757.4</v>
      </c>
      <c r="D25" s="6">
        <v>757.4</v>
      </c>
      <c r="E25" s="6">
        <v>1</v>
      </c>
      <c r="F25" s="25">
        <v>779.4</v>
      </c>
      <c r="G25" s="98">
        <v>36064784</v>
      </c>
      <c r="H25" s="6">
        <v>0</v>
      </c>
      <c r="I25" s="6">
        <v>1</v>
      </c>
      <c r="J25" s="6">
        <v>2</v>
      </c>
      <c r="K25" s="6">
        <v>0</v>
      </c>
      <c r="L25" s="6">
        <v>0</v>
      </c>
      <c r="M25" s="160">
        <v>0</v>
      </c>
      <c r="N25" s="94">
        <v>7545</v>
      </c>
      <c r="O25" s="7" t="s">
        <v>1431</v>
      </c>
    </row>
    <row r="26" spans="1:15" outlineLevel="2" x14ac:dyDescent="0.2">
      <c r="A26" s="6">
        <v>7672</v>
      </c>
      <c r="B26" s="6">
        <v>24.31</v>
      </c>
      <c r="C26" s="6">
        <v>757.4</v>
      </c>
      <c r="D26" s="6">
        <v>757.4</v>
      </c>
      <c r="E26" s="6">
        <v>1</v>
      </c>
      <c r="F26" s="25">
        <v>779.4</v>
      </c>
      <c r="G26" s="98">
        <v>27996744</v>
      </c>
      <c r="H26" s="6">
        <v>0</v>
      </c>
      <c r="I26" s="6">
        <v>1</v>
      </c>
      <c r="J26" s="6">
        <v>2</v>
      </c>
      <c r="K26" s="6">
        <v>0</v>
      </c>
      <c r="L26" s="6">
        <v>0</v>
      </c>
      <c r="M26" s="160">
        <v>0</v>
      </c>
      <c r="N26" s="94">
        <v>7706</v>
      </c>
      <c r="O26" s="7" t="s">
        <v>1431</v>
      </c>
    </row>
    <row r="27" spans="1:15" outlineLevel="2" x14ac:dyDescent="0.2">
      <c r="A27" s="6">
        <v>7990</v>
      </c>
      <c r="B27" s="6">
        <v>24.78</v>
      </c>
      <c r="C27" s="6">
        <v>757.4</v>
      </c>
      <c r="D27" s="6">
        <v>757.4</v>
      </c>
      <c r="E27" s="6">
        <v>1</v>
      </c>
      <c r="F27" s="25">
        <v>779.4</v>
      </c>
      <c r="G27" s="98">
        <v>43927984</v>
      </c>
      <c r="H27" s="6">
        <v>0</v>
      </c>
      <c r="I27" s="6">
        <v>1</v>
      </c>
      <c r="J27" s="6">
        <v>2</v>
      </c>
      <c r="K27" s="6">
        <v>0</v>
      </c>
      <c r="L27" s="6">
        <v>0</v>
      </c>
      <c r="M27" s="160">
        <v>0</v>
      </c>
      <c r="N27" s="94">
        <v>8024</v>
      </c>
      <c r="O27" s="7" t="s">
        <v>1365</v>
      </c>
    </row>
    <row r="28" spans="1:15" outlineLevel="1" x14ac:dyDescent="0.2">
      <c r="A28" s="6"/>
      <c r="B28" s="6"/>
      <c r="C28" s="6"/>
      <c r="D28" s="6"/>
      <c r="E28" s="6"/>
      <c r="F28" s="26" t="s">
        <v>1835</v>
      </c>
      <c r="G28" s="98">
        <f>SUBTOTAL(9,G29:G57)</f>
        <v>1151355800.2999997</v>
      </c>
      <c r="M28" s="160"/>
    </row>
    <row r="29" spans="1:15" outlineLevel="2" x14ac:dyDescent="0.2">
      <c r="A29" s="6">
        <v>3743</v>
      </c>
      <c r="B29" s="6">
        <v>18.46</v>
      </c>
      <c r="C29" s="6">
        <v>832.5</v>
      </c>
      <c r="D29" s="6">
        <v>833.5</v>
      </c>
      <c r="E29" s="6">
        <v>1</v>
      </c>
      <c r="F29" s="27">
        <v>854.4</v>
      </c>
      <c r="G29" s="97">
        <v>313425.3</v>
      </c>
      <c r="H29" s="6">
        <v>0</v>
      </c>
      <c r="I29" s="6">
        <v>1</v>
      </c>
      <c r="J29" s="6">
        <v>1</v>
      </c>
      <c r="K29" s="6">
        <v>0</v>
      </c>
      <c r="L29" s="6">
        <v>0</v>
      </c>
      <c r="M29" s="101">
        <v>1</v>
      </c>
      <c r="N29" s="94">
        <v>3804</v>
      </c>
      <c r="O29" s="7" t="s">
        <v>726</v>
      </c>
    </row>
    <row r="30" spans="1:15" outlineLevel="2" x14ac:dyDescent="0.2">
      <c r="A30" s="6">
        <v>3776</v>
      </c>
      <c r="B30" s="5">
        <v>18.510000000000002</v>
      </c>
      <c r="C30" s="6">
        <v>832.5</v>
      </c>
      <c r="D30" s="6">
        <v>833.5</v>
      </c>
      <c r="E30" s="6">
        <v>1</v>
      </c>
      <c r="F30" s="27">
        <v>854.4</v>
      </c>
      <c r="G30" s="97">
        <v>1314201.5</v>
      </c>
      <c r="H30" s="6">
        <v>0</v>
      </c>
      <c r="I30" s="6">
        <v>1</v>
      </c>
      <c r="J30" s="6">
        <v>1</v>
      </c>
      <c r="K30" s="6">
        <v>0</v>
      </c>
      <c r="L30" s="6">
        <v>0</v>
      </c>
      <c r="M30" s="101">
        <v>1</v>
      </c>
      <c r="N30" s="94">
        <v>3814</v>
      </c>
      <c r="O30" s="7" t="s">
        <v>726</v>
      </c>
    </row>
    <row r="31" spans="1:15" outlineLevel="2" x14ac:dyDescent="0.2">
      <c r="A31" s="6">
        <v>3906</v>
      </c>
      <c r="B31" s="5">
        <v>18.7</v>
      </c>
      <c r="C31" s="6">
        <v>832.5</v>
      </c>
      <c r="D31" s="6">
        <v>832.5</v>
      </c>
      <c r="E31" s="6">
        <v>1</v>
      </c>
      <c r="F31" s="27">
        <v>854.4</v>
      </c>
      <c r="G31" s="97">
        <v>476289.8</v>
      </c>
      <c r="H31" s="6">
        <v>0</v>
      </c>
      <c r="I31" s="6">
        <v>1</v>
      </c>
      <c r="J31" s="6">
        <v>1</v>
      </c>
      <c r="K31" s="6">
        <v>0</v>
      </c>
      <c r="L31" s="6">
        <v>0</v>
      </c>
      <c r="M31" s="101">
        <v>1</v>
      </c>
      <c r="N31" s="94">
        <v>3961</v>
      </c>
      <c r="O31" s="7">
        <v>260.10000000000002</v>
      </c>
    </row>
    <row r="32" spans="1:15" outlineLevel="2" x14ac:dyDescent="0.2">
      <c r="A32" s="6">
        <v>4004</v>
      </c>
      <c r="B32" s="5">
        <v>18.850000000000001</v>
      </c>
      <c r="C32" s="6">
        <v>832.5</v>
      </c>
      <c r="D32" s="6">
        <v>833.5</v>
      </c>
      <c r="E32" s="6">
        <v>1</v>
      </c>
      <c r="F32" s="27">
        <v>854.4</v>
      </c>
      <c r="G32" s="97">
        <v>529790.80000000005</v>
      </c>
      <c r="H32" s="6">
        <v>0</v>
      </c>
      <c r="I32" s="6">
        <v>1</v>
      </c>
      <c r="J32" s="6">
        <v>1</v>
      </c>
      <c r="K32" s="6">
        <v>0</v>
      </c>
      <c r="L32" s="6">
        <v>0</v>
      </c>
      <c r="M32" s="101">
        <v>1</v>
      </c>
      <c r="N32" s="94">
        <v>4052</v>
      </c>
      <c r="O32" s="7" t="s">
        <v>1425</v>
      </c>
    </row>
    <row r="33" spans="1:15" outlineLevel="2" x14ac:dyDescent="0.2">
      <c r="A33" s="6">
        <v>13081</v>
      </c>
      <c r="B33" s="5">
        <v>32.340000000000003</v>
      </c>
      <c r="C33" s="6">
        <v>832.5</v>
      </c>
      <c r="D33" s="6">
        <v>833.5</v>
      </c>
      <c r="E33" s="6">
        <v>1</v>
      </c>
      <c r="F33" s="27">
        <v>854.4</v>
      </c>
      <c r="G33" s="97">
        <v>850521.7</v>
      </c>
      <c r="H33" s="6">
        <v>0</v>
      </c>
      <c r="I33" s="6">
        <v>1</v>
      </c>
      <c r="J33" s="6">
        <v>1</v>
      </c>
      <c r="K33" s="6">
        <v>0</v>
      </c>
      <c r="L33" s="6">
        <v>0</v>
      </c>
      <c r="M33" s="101">
        <v>1</v>
      </c>
      <c r="N33" s="94">
        <v>13128</v>
      </c>
      <c r="O33" s="7" t="s">
        <v>1434</v>
      </c>
    </row>
    <row r="34" spans="1:15" outlineLevel="2" x14ac:dyDescent="0.2">
      <c r="A34" s="6">
        <v>13141</v>
      </c>
      <c r="B34" s="6">
        <v>32.43</v>
      </c>
      <c r="C34" s="6">
        <v>832.5</v>
      </c>
      <c r="D34" s="6">
        <v>832.5</v>
      </c>
      <c r="E34" s="6">
        <v>1</v>
      </c>
      <c r="F34" s="27">
        <v>854.4</v>
      </c>
      <c r="G34" s="97">
        <v>2079229.5</v>
      </c>
      <c r="H34" s="6">
        <v>0</v>
      </c>
      <c r="I34" s="6">
        <v>1</v>
      </c>
      <c r="J34" s="6">
        <v>1</v>
      </c>
      <c r="K34" s="6">
        <v>0</v>
      </c>
      <c r="L34" s="6">
        <v>0</v>
      </c>
      <c r="M34" s="101">
        <v>1</v>
      </c>
      <c r="N34" s="94">
        <v>13179</v>
      </c>
      <c r="O34" s="7" t="s">
        <v>1435</v>
      </c>
    </row>
    <row r="35" spans="1:15" outlineLevel="2" x14ac:dyDescent="0.2">
      <c r="A35" s="6">
        <v>13304</v>
      </c>
      <c r="B35" s="6">
        <v>32.67</v>
      </c>
      <c r="C35" s="6">
        <v>832.5</v>
      </c>
      <c r="D35" s="6">
        <v>832.4</v>
      </c>
      <c r="E35" s="6">
        <v>1</v>
      </c>
      <c r="F35" s="27">
        <v>854.4</v>
      </c>
      <c r="G35" s="97">
        <v>792268.9</v>
      </c>
      <c r="H35" s="6">
        <v>0</v>
      </c>
      <c r="I35" s="6">
        <v>1</v>
      </c>
      <c r="J35" s="6">
        <v>1</v>
      </c>
      <c r="K35" s="6">
        <v>0</v>
      </c>
      <c r="L35" s="6">
        <v>0</v>
      </c>
      <c r="M35" s="101">
        <v>1</v>
      </c>
      <c r="N35" s="94">
        <v>13356</v>
      </c>
      <c r="O35" s="7" t="s">
        <v>1436</v>
      </c>
    </row>
    <row r="36" spans="1:15" outlineLevel="2" x14ac:dyDescent="0.2">
      <c r="A36" s="6">
        <v>13990</v>
      </c>
      <c r="B36" s="6">
        <v>33.69</v>
      </c>
      <c r="C36" s="6">
        <v>832.5</v>
      </c>
      <c r="D36" s="6">
        <v>832.5</v>
      </c>
      <c r="E36" s="6">
        <v>1</v>
      </c>
      <c r="F36" s="27">
        <v>854.4</v>
      </c>
      <c r="G36" s="97">
        <v>1338275.8</v>
      </c>
      <c r="H36" s="6">
        <v>0</v>
      </c>
      <c r="I36" s="6">
        <v>1</v>
      </c>
      <c r="J36" s="6">
        <v>1</v>
      </c>
      <c r="K36" s="6">
        <v>0</v>
      </c>
      <c r="L36" s="6">
        <v>0</v>
      </c>
      <c r="M36" s="101">
        <v>1</v>
      </c>
      <c r="N36" s="94">
        <v>14035</v>
      </c>
      <c r="O36" s="7" t="s">
        <v>1437</v>
      </c>
    </row>
    <row r="37" spans="1:15" outlineLevel="2" x14ac:dyDescent="0.2">
      <c r="A37" s="6">
        <v>14782</v>
      </c>
      <c r="B37" s="6">
        <v>34.869999999999997</v>
      </c>
      <c r="C37" s="6">
        <v>832.5</v>
      </c>
      <c r="D37" s="6">
        <v>832.5</v>
      </c>
      <c r="E37" s="6">
        <v>1</v>
      </c>
      <c r="F37" s="27">
        <v>854.4</v>
      </c>
      <c r="G37" s="98">
        <v>13491849</v>
      </c>
      <c r="H37" s="6">
        <v>0</v>
      </c>
      <c r="I37" s="6">
        <v>1</v>
      </c>
      <c r="J37" s="6">
        <v>1</v>
      </c>
      <c r="K37" s="6">
        <v>0</v>
      </c>
      <c r="L37" s="6">
        <v>0</v>
      </c>
      <c r="M37" s="101">
        <v>1</v>
      </c>
      <c r="N37" s="94">
        <v>14817</v>
      </c>
      <c r="O37" s="7" t="s">
        <v>1366</v>
      </c>
    </row>
    <row r="38" spans="1:15" outlineLevel="2" x14ac:dyDescent="0.2">
      <c r="A38" s="6">
        <v>14950</v>
      </c>
      <c r="B38" s="6">
        <v>35.119999999999997</v>
      </c>
      <c r="C38" s="6">
        <v>832.5</v>
      </c>
      <c r="D38" s="6">
        <v>832.5</v>
      </c>
      <c r="E38" s="6">
        <v>1</v>
      </c>
      <c r="F38" s="27">
        <v>854.4</v>
      </c>
      <c r="G38" s="98">
        <v>820761280</v>
      </c>
      <c r="H38" s="6">
        <v>0</v>
      </c>
      <c r="I38" s="6">
        <v>1</v>
      </c>
      <c r="J38" s="6">
        <v>1</v>
      </c>
      <c r="K38" s="6">
        <v>0</v>
      </c>
      <c r="L38" s="6">
        <v>0</v>
      </c>
      <c r="M38" s="101">
        <v>1</v>
      </c>
      <c r="N38" s="94">
        <v>14985</v>
      </c>
      <c r="O38" s="7" t="s">
        <v>1366</v>
      </c>
    </row>
    <row r="39" spans="1:15" outlineLevel="2" x14ac:dyDescent="0.2">
      <c r="A39" s="6">
        <v>15116</v>
      </c>
      <c r="B39" s="6">
        <v>35.36</v>
      </c>
      <c r="C39" s="6">
        <v>832.5</v>
      </c>
      <c r="D39" s="6">
        <v>832.5</v>
      </c>
      <c r="E39" s="6">
        <v>1</v>
      </c>
      <c r="F39" s="27">
        <v>854.4</v>
      </c>
      <c r="G39" s="98">
        <v>27903156</v>
      </c>
      <c r="H39" s="6">
        <v>0</v>
      </c>
      <c r="I39" s="6">
        <v>1</v>
      </c>
      <c r="J39" s="6">
        <v>1</v>
      </c>
      <c r="K39" s="6">
        <v>0</v>
      </c>
      <c r="L39" s="6">
        <v>0</v>
      </c>
      <c r="M39" s="101">
        <v>1</v>
      </c>
      <c r="N39" s="94">
        <v>15151</v>
      </c>
      <c r="O39" s="7" t="s">
        <v>1438</v>
      </c>
    </row>
    <row r="40" spans="1:15" outlineLevel="2" x14ac:dyDescent="0.2">
      <c r="A40" s="6">
        <v>15282</v>
      </c>
      <c r="B40" s="6">
        <v>35.61</v>
      </c>
      <c r="C40" s="6">
        <v>832.5</v>
      </c>
      <c r="D40" s="6">
        <v>832.5</v>
      </c>
      <c r="E40" s="6">
        <v>1</v>
      </c>
      <c r="F40" s="27">
        <v>854.4</v>
      </c>
      <c r="G40" s="98">
        <v>18052268</v>
      </c>
      <c r="H40" s="6">
        <v>0</v>
      </c>
      <c r="I40" s="6">
        <v>1</v>
      </c>
      <c r="J40" s="6">
        <v>1</v>
      </c>
      <c r="K40" s="6">
        <v>0</v>
      </c>
      <c r="L40" s="6">
        <v>0</v>
      </c>
      <c r="M40" s="101">
        <v>1</v>
      </c>
      <c r="N40" s="94">
        <v>15316</v>
      </c>
      <c r="O40" s="7" t="s">
        <v>1438</v>
      </c>
    </row>
    <row r="41" spans="1:15" outlineLevel="2" x14ac:dyDescent="0.2">
      <c r="A41" s="6">
        <v>15448</v>
      </c>
      <c r="B41" s="6">
        <v>35.85</v>
      </c>
      <c r="C41" s="6">
        <v>832.5</v>
      </c>
      <c r="D41" s="6">
        <v>832.5</v>
      </c>
      <c r="E41" s="6">
        <v>1</v>
      </c>
      <c r="F41" s="27">
        <v>854.4</v>
      </c>
      <c r="G41" s="97">
        <v>4238233.5</v>
      </c>
      <c r="H41" s="6">
        <v>0</v>
      </c>
      <c r="I41" s="6">
        <v>1</v>
      </c>
      <c r="J41" s="6">
        <v>1</v>
      </c>
      <c r="K41" s="6">
        <v>0</v>
      </c>
      <c r="L41" s="6">
        <v>0</v>
      </c>
      <c r="M41" s="101">
        <v>1</v>
      </c>
      <c r="N41" s="94">
        <v>15486</v>
      </c>
      <c r="O41" s="7" t="s">
        <v>1439</v>
      </c>
    </row>
    <row r="42" spans="1:15" outlineLevel="2" x14ac:dyDescent="0.2">
      <c r="A42" s="6">
        <v>15613</v>
      </c>
      <c r="B42" s="6">
        <v>36.1</v>
      </c>
      <c r="C42" s="6">
        <v>832.5</v>
      </c>
      <c r="D42" s="6">
        <v>832.5</v>
      </c>
      <c r="E42" s="6">
        <v>1</v>
      </c>
      <c r="F42" s="27">
        <v>854.4</v>
      </c>
      <c r="G42" s="97">
        <v>2821627.5</v>
      </c>
      <c r="H42" s="6">
        <v>0</v>
      </c>
      <c r="I42" s="6">
        <v>1</v>
      </c>
      <c r="J42" s="6">
        <v>1</v>
      </c>
      <c r="K42" s="6">
        <v>0</v>
      </c>
      <c r="L42" s="6">
        <v>0</v>
      </c>
      <c r="M42" s="101">
        <v>1</v>
      </c>
      <c r="N42" s="94">
        <v>15649</v>
      </c>
      <c r="O42" s="7" t="s">
        <v>1440</v>
      </c>
    </row>
    <row r="43" spans="1:15" outlineLevel="2" x14ac:dyDescent="0.2">
      <c r="A43" s="6">
        <v>15712</v>
      </c>
      <c r="B43" s="6">
        <v>36.24</v>
      </c>
      <c r="C43" s="6">
        <v>832.5</v>
      </c>
      <c r="D43" s="6">
        <v>833.5</v>
      </c>
      <c r="E43" s="6">
        <v>1</v>
      </c>
      <c r="F43" s="27">
        <v>854.4</v>
      </c>
      <c r="G43" s="97">
        <v>3978633.5</v>
      </c>
      <c r="H43" s="6">
        <v>0</v>
      </c>
      <c r="I43" s="6">
        <v>1</v>
      </c>
      <c r="J43" s="6">
        <v>1</v>
      </c>
      <c r="K43" s="6">
        <v>0</v>
      </c>
      <c r="L43" s="6">
        <v>0</v>
      </c>
      <c r="M43" s="101">
        <v>1</v>
      </c>
      <c r="N43" s="94">
        <v>15748</v>
      </c>
      <c r="O43" s="7" t="s">
        <v>1441</v>
      </c>
    </row>
    <row r="44" spans="1:15" outlineLevel="2" x14ac:dyDescent="0.2">
      <c r="A44" s="6">
        <v>15843</v>
      </c>
      <c r="B44" s="6">
        <v>36.44</v>
      </c>
      <c r="C44" s="6">
        <v>832.5</v>
      </c>
      <c r="D44" s="6">
        <v>832.5</v>
      </c>
      <c r="E44" s="6">
        <v>1</v>
      </c>
      <c r="F44" s="27">
        <v>854.4</v>
      </c>
      <c r="G44" s="97">
        <v>1456345</v>
      </c>
      <c r="H44" s="6">
        <v>0</v>
      </c>
      <c r="I44" s="6">
        <v>1</v>
      </c>
      <c r="J44" s="6">
        <v>1</v>
      </c>
      <c r="K44" s="6">
        <v>0</v>
      </c>
      <c r="L44" s="6">
        <v>0</v>
      </c>
      <c r="M44" s="101">
        <v>1</v>
      </c>
      <c r="N44" s="94">
        <v>15881</v>
      </c>
      <c r="O44" s="7" t="s">
        <v>1442</v>
      </c>
    </row>
    <row r="45" spans="1:15" outlineLevel="2" x14ac:dyDescent="0.2">
      <c r="A45" s="6">
        <v>16008</v>
      </c>
      <c r="B45" s="6">
        <v>36.68</v>
      </c>
      <c r="C45" s="6">
        <v>832.5</v>
      </c>
      <c r="D45" s="6">
        <v>832.5</v>
      </c>
      <c r="E45" s="6">
        <v>1</v>
      </c>
      <c r="F45" s="27">
        <v>854.4</v>
      </c>
      <c r="G45" s="97">
        <v>970424.8</v>
      </c>
      <c r="H45" s="6">
        <v>0</v>
      </c>
      <c r="I45" s="6">
        <v>1</v>
      </c>
      <c r="J45" s="6">
        <v>1</v>
      </c>
      <c r="K45" s="6">
        <v>0</v>
      </c>
      <c r="L45" s="6">
        <v>0</v>
      </c>
      <c r="M45" s="101">
        <v>1</v>
      </c>
      <c r="N45" s="94">
        <v>16049</v>
      </c>
      <c r="O45" s="7" t="s">
        <v>1443</v>
      </c>
    </row>
    <row r="46" spans="1:15" outlineLevel="2" x14ac:dyDescent="0.2">
      <c r="A46" s="6">
        <v>16205</v>
      </c>
      <c r="B46" s="6">
        <v>36.97</v>
      </c>
      <c r="C46" s="6">
        <v>832.5</v>
      </c>
      <c r="D46" s="6">
        <v>832.5</v>
      </c>
      <c r="E46" s="6">
        <v>1</v>
      </c>
      <c r="F46" s="27">
        <v>854.4</v>
      </c>
      <c r="G46" s="97">
        <v>1060927.6000000001</v>
      </c>
      <c r="H46" s="6">
        <v>0</v>
      </c>
      <c r="I46" s="6">
        <v>1</v>
      </c>
      <c r="J46" s="6">
        <v>1</v>
      </c>
      <c r="K46" s="6">
        <v>0</v>
      </c>
      <c r="L46" s="6">
        <v>0</v>
      </c>
      <c r="M46" s="101">
        <v>1</v>
      </c>
      <c r="N46" s="94">
        <v>16243</v>
      </c>
      <c r="O46" s="7" t="s">
        <v>1444</v>
      </c>
    </row>
    <row r="47" spans="1:15" outlineLevel="2" x14ac:dyDescent="0.2">
      <c r="A47" s="6">
        <v>16369</v>
      </c>
      <c r="B47" s="6">
        <v>37.22</v>
      </c>
      <c r="C47" s="6">
        <v>832.5</v>
      </c>
      <c r="D47" s="6">
        <v>832.5</v>
      </c>
      <c r="E47" s="6">
        <v>1</v>
      </c>
      <c r="F47" s="27">
        <v>854.4</v>
      </c>
      <c r="G47" s="98">
        <v>238838768</v>
      </c>
      <c r="H47" s="6">
        <v>0</v>
      </c>
      <c r="I47" s="6">
        <v>1</v>
      </c>
      <c r="J47" s="6">
        <v>1</v>
      </c>
      <c r="K47" s="6">
        <v>0</v>
      </c>
      <c r="L47" s="6">
        <v>0</v>
      </c>
      <c r="M47" s="101">
        <v>1</v>
      </c>
      <c r="N47" s="94">
        <v>16403</v>
      </c>
      <c r="O47" s="7" t="s">
        <v>1445</v>
      </c>
    </row>
    <row r="48" spans="1:15" outlineLevel="2" x14ac:dyDescent="0.2">
      <c r="A48" s="6">
        <v>16567</v>
      </c>
      <c r="B48" s="6">
        <v>37.51</v>
      </c>
      <c r="C48" s="6">
        <v>832.5</v>
      </c>
      <c r="D48" s="6">
        <v>832.5</v>
      </c>
      <c r="E48" s="6">
        <v>1</v>
      </c>
      <c r="F48" s="27">
        <v>854.4</v>
      </c>
      <c r="G48" s="97">
        <v>3916495.5</v>
      </c>
      <c r="H48" s="6">
        <v>0</v>
      </c>
      <c r="I48" s="6">
        <v>1</v>
      </c>
      <c r="J48" s="6">
        <v>1</v>
      </c>
      <c r="K48" s="6">
        <v>0</v>
      </c>
      <c r="L48" s="6">
        <v>0</v>
      </c>
      <c r="M48" s="101">
        <v>1</v>
      </c>
      <c r="N48" s="94">
        <v>16604</v>
      </c>
      <c r="O48" s="7" t="s">
        <v>1446</v>
      </c>
    </row>
    <row r="49" spans="1:15" outlineLevel="2" x14ac:dyDescent="0.2">
      <c r="A49" s="6">
        <v>16732</v>
      </c>
      <c r="B49" s="6">
        <v>37.76</v>
      </c>
      <c r="C49" s="6">
        <v>832.5</v>
      </c>
      <c r="D49" s="6">
        <v>832.5</v>
      </c>
      <c r="E49" s="6">
        <v>1</v>
      </c>
      <c r="F49" s="27">
        <v>854.4</v>
      </c>
      <c r="G49" s="97">
        <v>1766753.6</v>
      </c>
      <c r="H49" s="6">
        <v>0</v>
      </c>
      <c r="I49" s="6">
        <v>1</v>
      </c>
      <c r="J49" s="6">
        <v>1</v>
      </c>
      <c r="K49" s="6">
        <v>0</v>
      </c>
      <c r="L49" s="6">
        <v>0</v>
      </c>
      <c r="M49" s="101">
        <v>1</v>
      </c>
      <c r="N49" s="94">
        <v>16770</v>
      </c>
      <c r="O49" s="7" t="s">
        <v>1447</v>
      </c>
    </row>
    <row r="50" spans="1:15" outlineLevel="2" x14ac:dyDescent="0.2">
      <c r="A50" s="6">
        <v>16897</v>
      </c>
      <c r="B50" s="6">
        <v>38</v>
      </c>
      <c r="C50" s="6">
        <v>832.5</v>
      </c>
      <c r="D50" s="6">
        <v>832.5</v>
      </c>
      <c r="E50" s="6">
        <v>1</v>
      </c>
      <c r="F50" s="27">
        <v>854.4</v>
      </c>
      <c r="G50" s="97">
        <v>1004741</v>
      </c>
      <c r="H50" s="6">
        <v>0</v>
      </c>
      <c r="I50" s="6">
        <v>1</v>
      </c>
      <c r="J50" s="6">
        <v>1</v>
      </c>
      <c r="K50" s="6">
        <v>0</v>
      </c>
      <c r="L50" s="6">
        <v>0</v>
      </c>
      <c r="M50" s="101">
        <v>1</v>
      </c>
      <c r="N50" s="94">
        <v>16943</v>
      </c>
      <c r="O50" s="7" t="s">
        <v>1448</v>
      </c>
    </row>
    <row r="51" spans="1:15" outlineLevel="2" x14ac:dyDescent="0.2">
      <c r="A51" s="6">
        <v>17062</v>
      </c>
      <c r="B51" s="6">
        <v>38.25</v>
      </c>
      <c r="C51" s="6">
        <v>832.5</v>
      </c>
      <c r="D51" s="6">
        <v>832.5</v>
      </c>
      <c r="E51" s="6">
        <v>1</v>
      </c>
      <c r="F51" s="27">
        <v>854.4</v>
      </c>
      <c r="G51" s="97">
        <v>734184.5</v>
      </c>
      <c r="H51" s="6">
        <v>0</v>
      </c>
      <c r="I51" s="6">
        <v>1</v>
      </c>
      <c r="J51" s="6">
        <v>1</v>
      </c>
      <c r="K51" s="6">
        <v>0</v>
      </c>
      <c r="L51" s="6">
        <v>0</v>
      </c>
      <c r="M51" s="101">
        <v>1</v>
      </c>
      <c r="N51" s="94">
        <v>17106</v>
      </c>
      <c r="O51" s="7" t="s">
        <v>1449</v>
      </c>
    </row>
    <row r="52" spans="1:15" outlineLevel="2" x14ac:dyDescent="0.2">
      <c r="A52" s="6">
        <v>17459</v>
      </c>
      <c r="B52" s="6">
        <v>38.83</v>
      </c>
      <c r="C52" s="6">
        <v>832.5</v>
      </c>
      <c r="D52" s="6">
        <v>832.5</v>
      </c>
      <c r="E52" s="6">
        <v>1</v>
      </c>
      <c r="F52" s="27">
        <v>854.4</v>
      </c>
      <c r="G52" s="97">
        <v>563573.80000000005</v>
      </c>
      <c r="H52" s="6">
        <v>0</v>
      </c>
      <c r="I52" s="6">
        <v>1</v>
      </c>
      <c r="J52" s="6">
        <v>1</v>
      </c>
      <c r="K52" s="6">
        <v>0</v>
      </c>
      <c r="L52" s="6">
        <v>0</v>
      </c>
      <c r="M52" s="101">
        <v>1</v>
      </c>
      <c r="N52" s="94">
        <v>17505</v>
      </c>
      <c r="O52" s="7" t="s">
        <v>1450</v>
      </c>
    </row>
    <row r="53" spans="1:15" outlineLevel="2" x14ac:dyDescent="0.2">
      <c r="A53" s="6">
        <v>17723</v>
      </c>
      <c r="B53" s="6">
        <v>39.229999999999997</v>
      </c>
      <c r="C53" s="6">
        <v>832.5</v>
      </c>
      <c r="D53" s="6">
        <v>832.5</v>
      </c>
      <c r="E53" s="6">
        <v>1</v>
      </c>
      <c r="F53" s="27">
        <v>854.4</v>
      </c>
      <c r="G53" s="97">
        <v>776140</v>
      </c>
      <c r="H53" s="6">
        <v>0</v>
      </c>
      <c r="I53" s="6">
        <v>1</v>
      </c>
      <c r="J53" s="6">
        <v>1</v>
      </c>
      <c r="K53" s="6">
        <v>0</v>
      </c>
      <c r="L53" s="6">
        <v>0</v>
      </c>
      <c r="M53" s="101">
        <v>1</v>
      </c>
      <c r="N53" s="94">
        <v>17767</v>
      </c>
      <c r="O53" s="7" t="s">
        <v>1451</v>
      </c>
    </row>
    <row r="54" spans="1:15" outlineLevel="2" x14ac:dyDescent="0.2">
      <c r="A54" s="6">
        <v>17888</v>
      </c>
      <c r="B54" s="6">
        <v>39.47</v>
      </c>
      <c r="C54" s="6">
        <v>832.5</v>
      </c>
      <c r="D54" s="6">
        <v>832.5</v>
      </c>
      <c r="E54" s="6">
        <v>1</v>
      </c>
      <c r="F54" s="27">
        <v>854.4</v>
      </c>
      <c r="G54" s="97">
        <v>427050.2</v>
      </c>
      <c r="H54" s="6">
        <v>0</v>
      </c>
      <c r="I54" s="6">
        <v>1</v>
      </c>
      <c r="J54" s="6">
        <v>1</v>
      </c>
      <c r="K54" s="6">
        <v>0</v>
      </c>
      <c r="L54" s="6">
        <v>0</v>
      </c>
      <c r="M54" s="101">
        <v>1</v>
      </c>
      <c r="N54" s="94">
        <v>17945</v>
      </c>
      <c r="O54" s="7" t="s">
        <v>1452</v>
      </c>
    </row>
    <row r="55" spans="1:15" outlineLevel="2" x14ac:dyDescent="0.2">
      <c r="A55" s="6">
        <v>19440</v>
      </c>
      <c r="B55" s="6">
        <v>41.78</v>
      </c>
      <c r="C55" s="6">
        <v>832.5</v>
      </c>
      <c r="D55" s="6">
        <v>832.5</v>
      </c>
      <c r="E55" s="6">
        <v>1</v>
      </c>
      <c r="F55" s="27">
        <v>854.4</v>
      </c>
      <c r="G55" s="97">
        <v>254323.9</v>
      </c>
      <c r="H55" s="6">
        <v>0</v>
      </c>
      <c r="I55" s="6">
        <v>1</v>
      </c>
      <c r="J55" s="6">
        <v>1</v>
      </c>
      <c r="K55" s="6">
        <v>0</v>
      </c>
      <c r="L55" s="6">
        <v>0</v>
      </c>
      <c r="M55" s="101">
        <v>1</v>
      </c>
      <c r="N55" s="94">
        <v>19498</v>
      </c>
      <c r="O55" s="7" t="s">
        <v>1453</v>
      </c>
    </row>
    <row r="56" spans="1:15" outlineLevel="2" x14ac:dyDescent="0.2">
      <c r="A56" s="6">
        <v>19836</v>
      </c>
      <c r="B56" s="6">
        <v>42.37</v>
      </c>
      <c r="C56" s="6">
        <v>832.5</v>
      </c>
      <c r="D56" s="6">
        <v>833.5</v>
      </c>
      <c r="E56" s="6">
        <v>1</v>
      </c>
      <c r="F56" s="27">
        <v>854.4</v>
      </c>
      <c r="G56" s="97">
        <v>293462.5</v>
      </c>
      <c r="H56" s="6">
        <v>0</v>
      </c>
      <c r="I56" s="6">
        <v>1</v>
      </c>
      <c r="J56" s="6">
        <v>1</v>
      </c>
      <c r="K56" s="6">
        <v>0</v>
      </c>
      <c r="L56" s="6">
        <v>0</v>
      </c>
      <c r="M56" s="101">
        <v>1</v>
      </c>
      <c r="N56" s="94">
        <v>19891</v>
      </c>
      <c r="O56" s="7" t="s">
        <v>1429</v>
      </c>
    </row>
    <row r="57" spans="1:15" outlineLevel="2" x14ac:dyDescent="0.2">
      <c r="A57" s="6">
        <v>19869</v>
      </c>
      <c r="B57" s="6">
        <v>42.42</v>
      </c>
      <c r="C57" s="6">
        <v>832.5</v>
      </c>
      <c r="D57" s="6">
        <v>833.5</v>
      </c>
      <c r="E57" s="6">
        <v>1</v>
      </c>
      <c r="F57" s="27">
        <v>854.4</v>
      </c>
      <c r="G57" s="97">
        <v>351559.1</v>
      </c>
      <c r="H57" s="6">
        <v>0</v>
      </c>
      <c r="I57" s="6">
        <v>1</v>
      </c>
      <c r="J57" s="6">
        <v>1</v>
      </c>
      <c r="K57" s="6">
        <v>0</v>
      </c>
      <c r="L57" s="6">
        <v>0</v>
      </c>
      <c r="M57" s="101">
        <v>1</v>
      </c>
      <c r="N57" s="94">
        <v>19921</v>
      </c>
      <c r="O57" s="7" t="s">
        <v>1454</v>
      </c>
    </row>
    <row r="58" spans="1:15" outlineLevel="1" x14ac:dyDescent="0.2">
      <c r="A58" s="6"/>
      <c r="B58" s="6"/>
      <c r="C58" s="6"/>
      <c r="D58" s="6"/>
      <c r="E58" s="6"/>
      <c r="F58" s="26" t="s">
        <v>1836</v>
      </c>
      <c r="G58" s="98">
        <f>SUBTOTAL(9,G59:G84)</f>
        <v>1439774636</v>
      </c>
      <c r="M58" s="160"/>
    </row>
    <row r="59" spans="1:15" outlineLevel="2" x14ac:dyDescent="0.2">
      <c r="A59" s="6">
        <v>3711</v>
      </c>
      <c r="B59" s="6">
        <v>18.420000000000002</v>
      </c>
      <c r="C59" s="6">
        <v>873.5</v>
      </c>
      <c r="D59" s="6">
        <v>873.5</v>
      </c>
      <c r="E59" s="6">
        <v>1</v>
      </c>
      <c r="F59" s="27">
        <v>895.5</v>
      </c>
      <c r="G59" s="97">
        <v>628614.5</v>
      </c>
      <c r="H59" s="6">
        <v>0</v>
      </c>
      <c r="I59" s="6">
        <v>1</v>
      </c>
      <c r="J59" s="6">
        <v>1</v>
      </c>
      <c r="K59" s="6">
        <v>1</v>
      </c>
      <c r="L59" s="6">
        <v>0</v>
      </c>
      <c r="M59" s="101">
        <v>0</v>
      </c>
      <c r="N59" s="94">
        <v>3752</v>
      </c>
      <c r="O59" s="7" t="s">
        <v>274</v>
      </c>
    </row>
    <row r="60" spans="1:15" outlineLevel="2" x14ac:dyDescent="0.2">
      <c r="A60" s="6">
        <v>9690</v>
      </c>
      <c r="B60" s="6">
        <v>27.32</v>
      </c>
      <c r="C60" s="6">
        <v>873.5</v>
      </c>
      <c r="D60" s="6">
        <v>873.5</v>
      </c>
      <c r="E60" s="6">
        <v>1</v>
      </c>
      <c r="F60" s="27">
        <v>895.5</v>
      </c>
      <c r="G60" s="97">
        <v>1742205.6</v>
      </c>
      <c r="H60" s="6">
        <v>0</v>
      </c>
      <c r="I60" s="6">
        <v>1</v>
      </c>
      <c r="J60" s="6">
        <v>1</v>
      </c>
      <c r="K60" s="6">
        <v>1</v>
      </c>
      <c r="L60" s="6">
        <v>0</v>
      </c>
      <c r="M60" s="160">
        <v>0</v>
      </c>
      <c r="N60" s="94">
        <v>9732</v>
      </c>
      <c r="O60" s="7" t="s">
        <v>1433</v>
      </c>
    </row>
    <row r="61" spans="1:15" outlineLevel="2" x14ac:dyDescent="0.2">
      <c r="A61" s="6">
        <v>9853</v>
      </c>
      <c r="B61" s="6">
        <v>27.56</v>
      </c>
      <c r="C61" s="6">
        <v>873.5</v>
      </c>
      <c r="D61" s="6">
        <v>873.5</v>
      </c>
      <c r="E61" s="6">
        <v>1</v>
      </c>
      <c r="F61" s="27">
        <v>895.5</v>
      </c>
      <c r="G61" s="98">
        <v>101187264</v>
      </c>
      <c r="H61" s="6">
        <v>0</v>
      </c>
      <c r="I61" s="6">
        <v>1</v>
      </c>
      <c r="J61" s="6">
        <v>1</v>
      </c>
      <c r="K61" s="6">
        <v>1</v>
      </c>
      <c r="L61" s="6">
        <v>0</v>
      </c>
      <c r="M61" s="160">
        <v>0</v>
      </c>
      <c r="N61" s="94">
        <v>9889</v>
      </c>
      <c r="O61" s="7" t="s">
        <v>1368</v>
      </c>
    </row>
    <row r="62" spans="1:15" outlineLevel="2" x14ac:dyDescent="0.2">
      <c r="A62" s="6">
        <v>10021</v>
      </c>
      <c r="B62" s="6">
        <v>27.81</v>
      </c>
      <c r="C62" s="6">
        <v>873.5</v>
      </c>
      <c r="D62" s="6">
        <v>873.5</v>
      </c>
      <c r="E62" s="6">
        <v>1</v>
      </c>
      <c r="F62" s="27">
        <v>895.5</v>
      </c>
      <c r="G62" s="98">
        <v>151612944</v>
      </c>
      <c r="H62" s="6">
        <v>0</v>
      </c>
      <c r="I62" s="6">
        <v>1</v>
      </c>
      <c r="J62" s="6">
        <v>1</v>
      </c>
      <c r="K62" s="6">
        <v>1</v>
      </c>
      <c r="L62" s="6">
        <v>0</v>
      </c>
      <c r="M62" s="160">
        <v>0</v>
      </c>
      <c r="N62" s="94">
        <v>10056</v>
      </c>
      <c r="O62" s="7" t="s">
        <v>1433</v>
      </c>
    </row>
    <row r="63" spans="1:15" outlineLevel="2" x14ac:dyDescent="0.2">
      <c r="A63" s="6">
        <v>10183</v>
      </c>
      <c r="B63" s="6">
        <v>28.05</v>
      </c>
      <c r="C63" s="6">
        <v>873.5</v>
      </c>
      <c r="D63" s="6">
        <v>873.5</v>
      </c>
      <c r="E63" s="6">
        <v>1</v>
      </c>
      <c r="F63" s="27">
        <v>895.5</v>
      </c>
      <c r="G63" s="98">
        <v>27652524</v>
      </c>
      <c r="H63" s="6">
        <v>0</v>
      </c>
      <c r="I63" s="6">
        <v>1</v>
      </c>
      <c r="J63" s="6">
        <v>1</v>
      </c>
      <c r="K63" s="6">
        <v>1</v>
      </c>
      <c r="L63" s="6">
        <v>0</v>
      </c>
      <c r="M63" s="160">
        <v>0</v>
      </c>
      <c r="N63" s="94">
        <v>10216</v>
      </c>
      <c r="O63" s="7" t="s">
        <v>1456</v>
      </c>
    </row>
    <row r="64" spans="1:15" outlineLevel="2" x14ac:dyDescent="0.2">
      <c r="A64" s="6">
        <v>10342</v>
      </c>
      <c r="B64" s="6">
        <v>28.28</v>
      </c>
      <c r="C64" s="6">
        <v>873.5</v>
      </c>
      <c r="D64" s="6">
        <v>873.5</v>
      </c>
      <c r="E64" s="6">
        <v>1</v>
      </c>
      <c r="F64" s="27">
        <v>895.5</v>
      </c>
      <c r="G64" s="97">
        <v>3261442.5</v>
      </c>
      <c r="H64" s="6">
        <v>0</v>
      </c>
      <c r="I64" s="6">
        <v>1</v>
      </c>
      <c r="J64" s="6">
        <v>1</v>
      </c>
      <c r="K64" s="6">
        <v>1</v>
      </c>
      <c r="L64" s="6">
        <v>0</v>
      </c>
      <c r="M64" s="160">
        <v>0</v>
      </c>
      <c r="N64" s="94">
        <v>10382</v>
      </c>
      <c r="O64" s="7" t="s">
        <v>1457</v>
      </c>
    </row>
    <row r="65" spans="1:15" outlineLevel="2" x14ac:dyDescent="0.2">
      <c r="A65" s="6">
        <v>10507</v>
      </c>
      <c r="B65" s="6">
        <v>28.53</v>
      </c>
      <c r="C65" s="6">
        <v>873.5</v>
      </c>
      <c r="D65" s="6">
        <v>873.5</v>
      </c>
      <c r="E65" s="6">
        <v>1</v>
      </c>
      <c r="F65" s="27">
        <v>895.5</v>
      </c>
      <c r="G65" s="97">
        <v>2502251.7999999998</v>
      </c>
      <c r="H65" s="6">
        <v>0</v>
      </c>
      <c r="I65" s="6">
        <v>1</v>
      </c>
      <c r="J65" s="6">
        <v>1</v>
      </c>
      <c r="K65" s="6">
        <v>1</v>
      </c>
      <c r="L65" s="6">
        <v>0</v>
      </c>
      <c r="M65" s="160">
        <v>0</v>
      </c>
      <c r="N65" s="94">
        <v>10547</v>
      </c>
      <c r="O65" s="7" t="s">
        <v>1458</v>
      </c>
    </row>
    <row r="66" spans="1:15" outlineLevel="2" x14ac:dyDescent="0.2">
      <c r="A66" s="6">
        <v>10672</v>
      </c>
      <c r="B66" s="6">
        <v>28.77</v>
      </c>
      <c r="C66" s="6">
        <v>873.5</v>
      </c>
      <c r="D66" s="6">
        <v>873.5</v>
      </c>
      <c r="E66" s="6">
        <v>1</v>
      </c>
      <c r="F66" s="27">
        <v>895.5</v>
      </c>
      <c r="G66" s="97">
        <v>940005.1</v>
      </c>
      <c r="H66" s="6">
        <v>0</v>
      </c>
      <c r="I66" s="6">
        <v>1</v>
      </c>
      <c r="J66" s="6">
        <v>1</v>
      </c>
      <c r="K66" s="6">
        <v>1</v>
      </c>
      <c r="L66" s="6">
        <v>0</v>
      </c>
      <c r="M66" s="160">
        <v>0</v>
      </c>
      <c r="N66" s="94">
        <v>10712</v>
      </c>
      <c r="O66" s="7" t="s">
        <v>1459</v>
      </c>
    </row>
    <row r="67" spans="1:15" outlineLevel="2" x14ac:dyDescent="0.2">
      <c r="A67" s="6">
        <v>11122</v>
      </c>
      <c r="B67" s="6">
        <v>29.44</v>
      </c>
      <c r="C67" s="6">
        <v>873.5</v>
      </c>
      <c r="D67" s="6">
        <v>873.5</v>
      </c>
      <c r="E67" s="6">
        <v>1</v>
      </c>
      <c r="F67" s="27">
        <v>895.5</v>
      </c>
      <c r="G67" s="97">
        <v>351705.7</v>
      </c>
      <c r="H67" s="6">
        <v>0</v>
      </c>
      <c r="I67" s="6">
        <v>1</v>
      </c>
      <c r="J67" s="6">
        <v>1</v>
      </c>
      <c r="K67" s="6">
        <v>1</v>
      </c>
      <c r="L67" s="6">
        <v>0</v>
      </c>
      <c r="M67" s="160">
        <v>0</v>
      </c>
      <c r="N67" s="94">
        <v>11177</v>
      </c>
      <c r="O67" s="7" t="s">
        <v>1460</v>
      </c>
    </row>
    <row r="68" spans="1:15" outlineLevel="2" x14ac:dyDescent="0.2">
      <c r="A68" s="6">
        <v>11287</v>
      </c>
      <c r="B68" s="6">
        <v>29.68</v>
      </c>
      <c r="C68" s="6">
        <v>873.5</v>
      </c>
      <c r="D68" s="6">
        <v>874.5</v>
      </c>
      <c r="E68" s="6">
        <v>1</v>
      </c>
      <c r="F68" s="27">
        <v>895.5</v>
      </c>
      <c r="G68" s="97">
        <v>516545.7</v>
      </c>
      <c r="H68" s="6">
        <v>0</v>
      </c>
      <c r="I68" s="6">
        <v>1</v>
      </c>
      <c r="J68" s="6">
        <v>1</v>
      </c>
      <c r="K68" s="6">
        <v>1</v>
      </c>
      <c r="L68" s="6">
        <v>0</v>
      </c>
      <c r="M68" s="160">
        <v>0</v>
      </c>
      <c r="N68" s="94">
        <v>11330</v>
      </c>
      <c r="O68" s="7" t="s">
        <v>1461</v>
      </c>
    </row>
    <row r="69" spans="1:15" outlineLevel="2" x14ac:dyDescent="0.2">
      <c r="A69" s="6">
        <v>11314</v>
      </c>
      <c r="B69" s="6">
        <v>29.72</v>
      </c>
      <c r="C69" s="6">
        <v>873.5</v>
      </c>
      <c r="D69" s="6">
        <v>874.5</v>
      </c>
      <c r="E69" s="6">
        <v>1</v>
      </c>
      <c r="F69" s="27">
        <v>895.5</v>
      </c>
      <c r="G69" s="97">
        <v>727377.4</v>
      </c>
      <c r="H69" s="6">
        <v>0</v>
      </c>
      <c r="I69" s="6">
        <v>1</v>
      </c>
      <c r="J69" s="6">
        <v>1</v>
      </c>
      <c r="K69" s="6">
        <v>1</v>
      </c>
      <c r="L69" s="6">
        <v>0</v>
      </c>
      <c r="M69" s="160">
        <v>0</v>
      </c>
      <c r="N69" s="94">
        <v>11364</v>
      </c>
      <c r="O69" s="7" t="s">
        <v>1462</v>
      </c>
    </row>
    <row r="70" spans="1:15" outlineLevel="2" x14ac:dyDescent="0.2">
      <c r="A70" s="6">
        <v>11411</v>
      </c>
      <c r="B70" s="6">
        <v>29.87</v>
      </c>
      <c r="C70" s="6">
        <v>873.5</v>
      </c>
      <c r="D70" s="6">
        <v>873.5</v>
      </c>
      <c r="E70" s="6">
        <v>1</v>
      </c>
      <c r="F70" s="27">
        <v>895.5</v>
      </c>
      <c r="G70" s="97">
        <v>903134.5</v>
      </c>
      <c r="H70" s="6">
        <v>0</v>
      </c>
      <c r="I70" s="6">
        <v>1</v>
      </c>
      <c r="J70" s="6">
        <v>1</v>
      </c>
      <c r="K70" s="6">
        <v>1</v>
      </c>
      <c r="L70" s="6">
        <v>0</v>
      </c>
      <c r="M70" s="160">
        <v>0</v>
      </c>
      <c r="N70" s="94">
        <v>11462</v>
      </c>
      <c r="O70" s="7" t="s">
        <v>1444</v>
      </c>
    </row>
    <row r="71" spans="1:15" outlineLevel="2" x14ac:dyDescent="0.2">
      <c r="A71" s="6">
        <v>11573</v>
      </c>
      <c r="B71" s="6">
        <v>30.11</v>
      </c>
      <c r="C71" s="6">
        <v>873.5</v>
      </c>
      <c r="D71" s="6">
        <v>873.5</v>
      </c>
      <c r="E71" s="6">
        <v>1</v>
      </c>
      <c r="F71" s="27">
        <v>895.5</v>
      </c>
      <c r="G71" s="98">
        <v>88886416</v>
      </c>
      <c r="H71" s="6">
        <v>0</v>
      </c>
      <c r="I71" s="6">
        <v>1</v>
      </c>
      <c r="J71" s="6">
        <v>1</v>
      </c>
      <c r="K71" s="6">
        <v>1</v>
      </c>
      <c r="L71" s="6">
        <v>0</v>
      </c>
      <c r="M71" s="160">
        <v>0</v>
      </c>
      <c r="N71" s="94">
        <v>11607</v>
      </c>
      <c r="O71" s="7" t="s">
        <v>1444</v>
      </c>
    </row>
    <row r="72" spans="1:15" outlineLevel="2" x14ac:dyDescent="0.2">
      <c r="A72" s="6">
        <v>11734</v>
      </c>
      <c r="B72" s="6">
        <v>30.34</v>
      </c>
      <c r="C72" s="6">
        <v>873.5</v>
      </c>
      <c r="D72" s="6">
        <v>873.5</v>
      </c>
      <c r="E72" s="6">
        <v>1</v>
      </c>
      <c r="F72" s="27">
        <v>895.5</v>
      </c>
      <c r="G72" s="98">
        <v>121623088</v>
      </c>
      <c r="H72" s="6">
        <v>0</v>
      </c>
      <c r="I72" s="6">
        <v>1</v>
      </c>
      <c r="J72" s="6">
        <v>1</v>
      </c>
      <c r="K72" s="6">
        <v>1</v>
      </c>
      <c r="L72" s="6">
        <v>0</v>
      </c>
      <c r="M72" s="160">
        <v>0</v>
      </c>
      <c r="N72" s="94">
        <v>11769</v>
      </c>
      <c r="O72" s="7" t="s">
        <v>1370</v>
      </c>
    </row>
    <row r="73" spans="1:15" outlineLevel="2" x14ac:dyDescent="0.2">
      <c r="A73" s="6">
        <v>11897</v>
      </c>
      <c r="B73" s="6">
        <v>30.59</v>
      </c>
      <c r="C73" s="6">
        <v>873.5</v>
      </c>
      <c r="D73" s="6">
        <v>873.5</v>
      </c>
      <c r="E73" s="6">
        <v>1</v>
      </c>
      <c r="F73" s="27">
        <v>895.5</v>
      </c>
      <c r="G73" s="99">
        <v>8694579</v>
      </c>
      <c r="H73" s="6">
        <v>0</v>
      </c>
      <c r="I73" s="6">
        <v>1</v>
      </c>
      <c r="J73" s="6">
        <v>1</v>
      </c>
      <c r="K73" s="6">
        <v>1</v>
      </c>
      <c r="L73" s="6">
        <v>0</v>
      </c>
      <c r="M73" s="160">
        <v>0</v>
      </c>
      <c r="N73" s="94">
        <v>11932</v>
      </c>
      <c r="O73" s="7" t="s">
        <v>1463</v>
      </c>
    </row>
    <row r="74" spans="1:15" outlineLevel="2" x14ac:dyDescent="0.2">
      <c r="A74" s="6">
        <v>12129</v>
      </c>
      <c r="B74" s="6">
        <v>30.93</v>
      </c>
      <c r="C74" s="6">
        <v>873.5</v>
      </c>
      <c r="D74" s="6">
        <v>874.5</v>
      </c>
      <c r="E74" s="6">
        <v>1</v>
      </c>
      <c r="F74" s="27">
        <v>895.5</v>
      </c>
      <c r="G74" s="98">
        <v>75597400</v>
      </c>
      <c r="H74" s="6">
        <v>0</v>
      </c>
      <c r="I74" s="6">
        <v>1</v>
      </c>
      <c r="J74" s="6">
        <v>1</v>
      </c>
      <c r="K74" s="6">
        <v>1</v>
      </c>
      <c r="L74" s="6">
        <v>0</v>
      </c>
      <c r="M74" s="160">
        <v>0</v>
      </c>
      <c r="N74" s="94">
        <v>12165</v>
      </c>
      <c r="O74" s="7" t="s">
        <v>1464</v>
      </c>
    </row>
    <row r="75" spans="1:15" outlineLevel="2" x14ac:dyDescent="0.2">
      <c r="A75" s="6">
        <v>12129</v>
      </c>
      <c r="B75" s="6">
        <v>30.93</v>
      </c>
      <c r="C75" s="6">
        <v>873.5</v>
      </c>
      <c r="D75" s="6">
        <v>874.5</v>
      </c>
      <c r="E75" s="6">
        <v>1</v>
      </c>
      <c r="F75" s="27">
        <v>895.5</v>
      </c>
      <c r="G75" s="98">
        <v>75597400</v>
      </c>
      <c r="H75" s="6">
        <v>0</v>
      </c>
      <c r="I75" s="6">
        <v>0</v>
      </c>
      <c r="J75" s="6">
        <v>2</v>
      </c>
      <c r="K75" s="6">
        <v>0</v>
      </c>
      <c r="L75" s="6">
        <v>0</v>
      </c>
      <c r="M75" s="101">
        <v>1</v>
      </c>
      <c r="N75" s="94">
        <v>12165</v>
      </c>
      <c r="O75" s="7" t="s">
        <v>1464</v>
      </c>
    </row>
    <row r="76" spans="1:15" outlineLevel="2" x14ac:dyDescent="0.2">
      <c r="A76" s="6">
        <v>12163</v>
      </c>
      <c r="B76" s="6">
        <v>30.98</v>
      </c>
      <c r="C76" s="6">
        <v>873.5</v>
      </c>
      <c r="D76" s="6">
        <v>873.5</v>
      </c>
      <c r="E76" s="6">
        <v>1</v>
      </c>
      <c r="F76" s="27">
        <v>895.5</v>
      </c>
      <c r="G76" s="98">
        <v>277534400</v>
      </c>
      <c r="H76" s="6">
        <v>0</v>
      </c>
      <c r="I76" s="6">
        <v>0</v>
      </c>
      <c r="J76" s="6">
        <v>2</v>
      </c>
      <c r="K76" s="6">
        <v>0</v>
      </c>
      <c r="L76" s="6">
        <v>0</v>
      </c>
      <c r="M76" s="101">
        <v>1</v>
      </c>
      <c r="N76" s="94">
        <v>12198</v>
      </c>
      <c r="O76" s="7" t="s">
        <v>1373</v>
      </c>
    </row>
    <row r="77" spans="1:15" outlineLevel="2" x14ac:dyDescent="0.2">
      <c r="A77" s="6">
        <v>12330</v>
      </c>
      <c r="B77" s="6">
        <v>31.23</v>
      </c>
      <c r="C77" s="6">
        <v>873.5</v>
      </c>
      <c r="D77" s="6">
        <v>873.5</v>
      </c>
      <c r="E77" s="6">
        <v>1</v>
      </c>
      <c r="F77" s="27">
        <v>895.5</v>
      </c>
      <c r="G77" s="98">
        <v>455133024</v>
      </c>
      <c r="H77" s="6">
        <v>0</v>
      </c>
      <c r="I77" s="6">
        <v>0</v>
      </c>
      <c r="J77" s="6">
        <v>2</v>
      </c>
      <c r="K77" s="6">
        <v>0</v>
      </c>
      <c r="L77" s="6">
        <v>0</v>
      </c>
      <c r="M77" s="101">
        <v>1</v>
      </c>
      <c r="N77" s="94">
        <v>12365</v>
      </c>
      <c r="O77" s="7" t="s">
        <v>1373</v>
      </c>
    </row>
    <row r="78" spans="1:15" outlineLevel="2" x14ac:dyDescent="0.2">
      <c r="A78" s="6">
        <v>12498</v>
      </c>
      <c r="B78" s="6">
        <v>31.47</v>
      </c>
      <c r="C78" s="6">
        <v>873.5</v>
      </c>
      <c r="D78" s="6">
        <v>873.5</v>
      </c>
      <c r="E78" s="6">
        <v>1</v>
      </c>
      <c r="F78" s="27">
        <v>895.5</v>
      </c>
      <c r="G78" s="98">
        <v>20015372</v>
      </c>
      <c r="H78" s="6">
        <v>0</v>
      </c>
      <c r="I78" s="6">
        <v>0</v>
      </c>
      <c r="J78" s="6">
        <v>2</v>
      </c>
      <c r="K78" s="6">
        <v>0</v>
      </c>
      <c r="L78" s="6">
        <v>0</v>
      </c>
      <c r="M78" s="101">
        <v>1</v>
      </c>
      <c r="N78" s="94">
        <v>12527</v>
      </c>
      <c r="O78" s="7" t="s">
        <v>1373</v>
      </c>
    </row>
    <row r="79" spans="1:15" outlineLevel="2" x14ac:dyDescent="0.2">
      <c r="A79" s="6">
        <v>12660</v>
      </c>
      <c r="B79" s="6">
        <v>31.71</v>
      </c>
      <c r="C79" s="6">
        <v>873.5</v>
      </c>
      <c r="D79" s="6">
        <v>873.5</v>
      </c>
      <c r="E79" s="6">
        <v>1</v>
      </c>
      <c r="F79" s="27">
        <v>895.5</v>
      </c>
      <c r="G79" s="99">
        <v>7356031.5</v>
      </c>
      <c r="H79" s="6">
        <v>0</v>
      </c>
      <c r="I79" s="6">
        <v>0</v>
      </c>
      <c r="J79" s="6">
        <v>2</v>
      </c>
      <c r="K79" s="6">
        <v>0</v>
      </c>
      <c r="L79" s="6">
        <v>0</v>
      </c>
      <c r="M79" s="101">
        <v>1</v>
      </c>
      <c r="N79" s="94">
        <v>12696</v>
      </c>
      <c r="O79" s="7" t="s">
        <v>1372</v>
      </c>
    </row>
    <row r="80" spans="1:15" outlineLevel="2" x14ac:dyDescent="0.2">
      <c r="A80" s="6">
        <v>12819</v>
      </c>
      <c r="B80" s="6">
        <v>31.95</v>
      </c>
      <c r="C80" s="6">
        <v>873.5</v>
      </c>
      <c r="D80" s="6">
        <v>873.5</v>
      </c>
      <c r="E80" s="6">
        <v>1</v>
      </c>
      <c r="F80" s="27">
        <v>895.5</v>
      </c>
      <c r="G80" s="97">
        <v>3394616.8</v>
      </c>
      <c r="H80" s="6">
        <v>0</v>
      </c>
      <c r="I80" s="6">
        <v>0</v>
      </c>
      <c r="J80" s="6">
        <v>2</v>
      </c>
      <c r="K80" s="6">
        <v>0</v>
      </c>
      <c r="L80" s="6">
        <v>0</v>
      </c>
      <c r="M80" s="101">
        <v>1</v>
      </c>
      <c r="N80" s="94">
        <v>12857</v>
      </c>
      <c r="O80" s="7" t="s">
        <v>1373</v>
      </c>
    </row>
    <row r="81" spans="1:15" outlineLevel="2" x14ac:dyDescent="0.2">
      <c r="A81" s="6">
        <v>12915</v>
      </c>
      <c r="B81" s="6">
        <v>32.090000000000003</v>
      </c>
      <c r="C81" s="6">
        <v>873.5</v>
      </c>
      <c r="D81" s="6">
        <v>874.5</v>
      </c>
      <c r="E81" s="6">
        <v>1</v>
      </c>
      <c r="F81" s="27">
        <v>895.5</v>
      </c>
      <c r="G81" s="99">
        <v>8677628</v>
      </c>
      <c r="H81" s="6">
        <v>0</v>
      </c>
      <c r="I81" s="6">
        <v>0</v>
      </c>
      <c r="J81" s="6">
        <v>2</v>
      </c>
      <c r="K81" s="6">
        <v>0</v>
      </c>
      <c r="L81" s="6">
        <v>0</v>
      </c>
      <c r="M81" s="101">
        <v>1</v>
      </c>
      <c r="N81" s="94">
        <v>12953</v>
      </c>
      <c r="O81" s="7" t="s">
        <v>1465</v>
      </c>
    </row>
    <row r="82" spans="1:15" outlineLevel="2" x14ac:dyDescent="0.2">
      <c r="A82" s="6">
        <v>13048</v>
      </c>
      <c r="B82" s="6">
        <v>32.29</v>
      </c>
      <c r="C82" s="6">
        <v>873.5</v>
      </c>
      <c r="D82" s="6">
        <v>873.5</v>
      </c>
      <c r="E82" s="6">
        <v>1</v>
      </c>
      <c r="F82" s="27">
        <v>895.5</v>
      </c>
      <c r="G82" s="97">
        <v>2196580.5</v>
      </c>
      <c r="H82" s="6">
        <v>0</v>
      </c>
      <c r="I82" s="6">
        <v>0</v>
      </c>
      <c r="J82" s="6">
        <v>2</v>
      </c>
      <c r="K82" s="6">
        <v>0</v>
      </c>
      <c r="L82" s="6">
        <v>0</v>
      </c>
      <c r="M82" s="101">
        <v>1</v>
      </c>
      <c r="N82" s="94">
        <v>13089</v>
      </c>
      <c r="O82" s="7" t="s">
        <v>1466</v>
      </c>
    </row>
    <row r="83" spans="1:15" outlineLevel="2" x14ac:dyDescent="0.2">
      <c r="A83" s="6">
        <v>13204</v>
      </c>
      <c r="B83" s="6">
        <v>32.520000000000003</v>
      </c>
      <c r="C83" s="6">
        <v>873.5</v>
      </c>
      <c r="D83" s="6">
        <v>873.5</v>
      </c>
      <c r="E83" s="6">
        <v>1</v>
      </c>
      <c r="F83" s="27">
        <v>895.5</v>
      </c>
      <c r="G83" s="97">
        <v>1838417.4</v>
      </c>
      <c r="H83" s="6">
        <v>0</v>
      </c>
      <c r="I83" s="6">
        <v>0</v>
      </c>
      <c r="J83" s="6">
        <v>2</v>
      </c>
      <c r="K83" s="6">
        <v>0</v>
      </c>
      <c r="L83" s="6">
        <v>0</v>
      </c>
      <c r="M83" s="101">
        <v>1</v>
      </c>
      <c r="N83" s="94">
        <v>13246</v>
      </c>
      <c r="O83" s="7" t="s">
        <v>1372</v>
      </c>
    </row>
    <row r="84" spans="1:15" outlineLevel="2" x14ac:dyDescent="0.2">
      <c r="A84" s="6">
        <v>13403</v>
      </c>
      <c r="B84" s="6">
        <v>32.81</v>
      </c>
      <c r="C84" s="6">
        <v>873.5</v>
      </c>
      <c r="D84" s="6">
        <v>873.5</v>
      </c>
      <c r="E84" s="6">
        <v>1</v>
      </c>
      <c r="F84" s="27">
        <v>895.5</v>
      </c>
      <c r="G84" s="97">
        <v>1203668</v>
      </c>
      <c r="H84" s="6">
        <v>0</v>
      </c>
      <c r="I84" s="6">
        <v>0</v>
      </c>
      <c r="J84" s="6">
        <v>2</v>
      </c>
      <c r="K84" s="6">
        <v>0</v>
      </c>
      <c r="L84" s="6">
        <v>0</v>
      </c>
      <c r="M84" s="101">
        <v>1</v>
      </c>
      <c r="N84" s="94">
        <v>13450</v>
      </c>
      <c r="O84" s="7" t="s">
        <v>1455</v>
      </c>
    </row>
    <row r="85" spans="1:15" outlineLevel="1" x14ac:dyDescent="0.2">
      <c r="A85" s="6"/>
      <c r="B85" s="6"/>
      <c r="C85" s="6"/>
      <c r="D85" s="6"/>
      <c r="E85" s="6"/>
      <c r="F85" s="34" t="s">
        <v>1837</v>
      </c>
      <c r="G85" s="98">
        <f>SUBTOTAL(9,G86:G99)</f>
        <v>385337023.5</v>
      </c>
      <c r="M85" s="160"/>
    </row>
    <row r="86" spans="1:15" outlineLevel="2" x14ac:dyDescent="0.2">
      <c r="A86" s="6">
        <v>9853</v>
      </c>
      <c r="B86" s="6">
        <v>27.56</v>
      </c>
      <c r="C86" s="6">
        <v>903.5</v>
      </c>
      <c r="D86" s="6">
        <v>903.5</v>
      </c>
      <c r="E86" s="6">
        <v>1</v>
      </c>
      <c r="F86" s="35">
        <v>925.5</v>
      </c>
      <c r="G86" s="98">
        <v>177876848</v>
      </c>
      <c r="H86" s="6">
        <v>0</v>
      </c>
      <c r="I86" s="6">
        <v>1</v>
      </c>
      <c r="J86" s="6">
        <v>1</v>
      </c>
      <c r="K86" s="6">
        <v>0</v>
      </c>
      <c r="L86" s="6">
        <v>1</v>
      </c>
      <c r="M86" s="101">
        <v>0</v>
      </c>
      <c r="N86" s="94">
        <v>9888</v>
      </c>
      <c r="O86" s="7" t="s">
        <v>1468</v>
      </c>
    </row>
    <row r="87" spans="1:15" outlineLevel="2" x14ac:dyDescent="0.2">
      <c r="A87" s="6">
        <v>10342</v>
      </c>
      <c r="B87" s="6">
        <v>28.28</v>
      </c>
      <c r="C87" s="6">
        <v>903.5</v>
      </c>
      <c r="D87" s="6">
        <v>903.5</v>
      </c>
      <c r="E87" s="6">
        <v>1</v>
      </c>
      <c r="F87" s="35">
        <v>925.5</v>
      </c>
      <c r="G87" s="99">
        <v>9983557</v>
      </c>
      <c r="H87" s="6">
        <v>0</v>
      </c>
      <c r="I87" s="6">
        <v>1</v>
      </c>
      <c r="J87" s="6">
        <v>1</v>
      </c>
      <c r="K87" s="6">
        <v>0</v>
      </c>
      <c r="L87" s="6">
        <v>1</v>
      </c>
      <c r="M87" s="101">
        <v>0</v>
      </c>
      <c r="N87" s="94">
        <v>10377</v>
      </c>
      <c r="O87" s="7" t="s">
        <v>1470</v>
      </c>
    </row>
    <row r="88" spans="1:15" outlineLevel="2" x14ac:dyDescent="0.2">
      <c r="A88" s="6">
        <v>10507</v>
      </c>
      <c r="B88" s="6">
        <v>28.53</v>
      </c>
      <c r="C88" s="6">
        <v>903.5</v>
      </c>
      <c r="D88" s="6">
        <v>903.5</v>
      </c>
      <c r="E88" s="6">
        <v>1</v>
      </c>
      <c r="F88" s="35">
        <v>925.5</v>
      </c>
      <c r="G88" s="98">
        <v>13473876</v>
      </c>
      <c r="H88" s="6">
        <v>0</v>
      </c>
      <c r="I88" s="6">
        <v>1</v>
      </c>
      <c r="J88" s="6">
        <v>1</v>
      </c>
      <c r="K88" s="6">
        <v>0</v>
      </c>
      <c r="L88" s="6">
        <v>1</v>
      </c>
      <c r="M88" s="101">
        <v>0</v>
      </c>
      <c r="N88" s="94">
        <v>10541</v>
      </c>
      <c r="O88" s="7" t="s">
        <v>1470</v>
      </c>
    </row>
    <row r="89" spans="1:15" outlineLevel="2" x14ac:dyDescent="0.2">
      <c r="A89" s="6">
        <v>11507</v>
      </c>
      <c r="B89" s="6">
        <v>30.01</v>
      </c>
      <c r="C89" s="6">
        <v>903.5</v>
      </c>
      <c r="D89" s="6">
        <v>903.5</v>
      </c>
      <c r="E89" s="6">
        <v>1</v>
      </c>
      <c r="F89" s="35">
        <v>925.5</v>
      </c>
      <c r="G89" s="98">
        <v>12693291</v>
      </c>
      <c r="H89" s="6">
        <v>0</v>
      </c>
      <c r="I89" s="6">
        <v>1</v>
      </c>
      <c r="J89" s="6">
        <v>1</v>
      </c>
      <c r="K89" s="6">
        <v>0</v>
      </c>
      <c r="L89" s="6">
        <v>1</v>
      </c>
      <c r="M89" s="101">
        <v>0</v>
      </c>
      <c r="N89" s="94">
        <v>11541</v>
      </c>
      <c r="O89" s="7" t="s">
        <v>1378</v>
      </c>
    </row>
    <row r="90" spans="1:15" outlineLevel="2" x14ac:dyDescent="0.2">
      <c r="A90" s="6">
        <v>11670</v>
      </c>
      <c r="B90" s="6">
        <v>30.25</v>
      </c>
      <c r="C90" s="6">
        <v>903.5</v>
      </c>
      <c r="D90" s="6">
        <v>903.5</v>
      </c>
      <c r="E90" s="6">
        <v>1</v>
      </c>
      <c r="F90" s="35">
        <v>925.5</v>
      </c>
      <c r="G90" s="98">
        <v>12281638</v>
      </c>
      <c r="H90" s="6">
        <v>0</v>
      </c>
      <c r="I90" s="6">
        <v>1</v>
      </c>
      <c r="J90" s="6">
        <v>1</v>
      </c>
      <c r="K90" s="6">
        <v>0</v>
      </c>
      <c r="L90" s="6">
        <v>1</v>
      </c>
      <c r="M90" s="101">
        <v>0</v>
      </c>
      <c r="N90" s="94">
        <v>11704</v>
      </c>
      <c r="O90" s="7" t="s">
        <v>1471</v>
      </c>
    </row>
    <row r="91" spans="1:15" outlineLevel="2" x14ac:dyDescent="0.2">
      <c r="A91" s="6">
        <v>12163</v>
      </c>
      <c r="B91" s="6">
        <v>30.98</v>
      </c>
      <c r="C91" s="6">
        <v>903.5</v>
      </c>
      <c r="D91" s="6">
        <v>903.5</v>
      </c>
      <c r="E91" s="6">
        <v>1</v>
      </c>
      <c r="F91" s="35">
        <v>925.5</v>
      </c>
      <c r="G91" s="99">
        <v>6472995</v>
      </c>
      <c r="H91" s="6">
        <v>0</v>
      </c>
      <c r="I91" s="6">
        <v>1</v>
      </c>
      <c r="J91" s="6">
        <v>1</v>
      </c>
      <c r="K91" s="6">
        <v>0</v>
      </c>
      <c r="L91" s="6">
        <v>1</v>
      </c>
      <c r="M91" s="101">
        <v>0</v>
      </c>
      <c r="N91" s="94">
        <v>12202</v>
      </c>
      <c r="O91" s="7" t="s">
        <v>1427</v>
      </c>
    </row>
    <row r="92" spans="1:15" outlineLevel="2" x14ac:dyDescent="0.2">
      <c r="A92" s="6">
        <v>12330</v>
      </c>
      <c r="B92" s="6">
        <v>31.23</v>
      </c>
      <c r="C92" s="6">
        <v>903.5</v>
      </c>
      <c r="D92" s="6">
        <v>903.5</v>
      </c>
      <c r="E92" s="6">
        <v>1</v>
      </c>
      <c r="F92" s="35">
        <v>925.5</v>
      </c>
      <c r="G92" s="99">
        <v>5267797</v>
      </c>
      <c r="H92" s="6">
        <v>0</v>
      </c>
      <c r="I92" s="6">
        <v>1</v>
      </c>
      <c r="J92" s="6">
        <v>1</v>
      </c>
      <c r="K92" s="6">
        <v>0</v>
      </c>
      <c r="L92" s="6">
        <v>1</v>
      </c>
      <c r="M92" s="101">
        <v>0</v>
      </c>
      <c r="N92" s="94">
        <v>12371</v>
      </c>
      <c r="O92" s="7" t="s">
        <v>1448</v>
      </c>
    </row>
    <row r="93" spans="1:15" outlineLevel="2" x14ac:dyDescent="0.2">
      <c r="A93" s="6">
        <v>12498</v>
      </c>
      <c r="B93" s="6">
        <v>31.47</v>
      </c>
      <c r="C93" s="6">
        <v>903.5</v>
      </c>
      <c r="D93" s="6">
        <v>903.5</v>
      </c>
      <c r="E93" s="6">
        <v>1</v>
      </c>
      <c r="F93" s="35">
        <v>925.5</v>
      </c>
      <c r="G93" s="99">
        <v>8167643.5</v>
      </c>
      <c r="H93" s="6">
        <v>0</v>
      </c>
      <c r="I93" s="6">
        <v>1</v>
      </c>
      <c r="J93" s="6">
        <v>1</v>
      </c>
      <c r="K93" s="6">
        <v>0</v>
      </c>
      <c r="L93" s="6">
        <v>1</v>
      </c>
      <c r="M93" s="101">
        <v>0</v>
      </c>
      <c r="N93" s="94">
        <v>12528</v>
      </c>
      <c r="O93" s="7" t="s">
        <v>1423</v>
      </c>
    </row>
    <row r="94" spans="1:15" outlineLevel="2" x14ac:dyDescent="0.2">
      <c r="A94" s="6">
        <v>12660</v>
      </c>
      <c r="B94" s="6">
        <v>31.71</v>
      </c>
      <c r="C94" s="6">
        <v>903.5</v>
      </c>
      <c r="D94" s="6">
        <v>903.5</v>
      </c>
      <c r="E94" s="6">
        <v>1</v>
      </c>
      <c r="F94" s="35">
        <v>925.5</v>
      </c>
      <c r="G94" s="98">
        <v>33340134</v>
      </c>
      <c r="H94" s="6">
        <v>0</v>
      </c>
      <c r="I94" s="6">
        <v>1</v>
      </c>
      <c r="J94" s="6">
        <v>1</v>
      </c>
      <c r="K94" s="6">
        <v>0</v>
      </c>
      <c r="L94" s="6">
        <v>1</v>
      </c>
      <c r="M94" s="101">
        <v>0</v>
      </c>
      <c r="N94" s="94">
        <v>12694</v>
      </c>
      <c r="O94" s="7" t="s">
        <v>1373</v>
      </c>
    </row>
    <row r="95" spans="1:15" outlineLevel="2" x14ac:dyDescent="0.2">
      <c r="A95" s="6">
        <v>12819</v>
      </c>
      <c r="B95" s="6">
        <v>31.95</v>
      </c>
      <c r="C95" s="6">
        <v>903.5</v>
      </c>
      <c r="D95" s="6">
        <v>903.5</v>
      </c>
      <c r="E95" s="6">
        <v>1</v>
      </c>
      <c r="F95" s="35">
        <v>925.5</v>
      </c>
      <c r="G95" s="98">
        <v>50714872</v>
      </c>
      <c r="H95" s="6">
        <v>0</v>
      </c>
      <c r="I95" s="6">
        <v>1</v>
      </c>
      <c r="J95" s="6">
        <v>1</v>
      </c>
      <c r="K95" s="6">
        <v>0</v>
      </c>
      <c r="L95" s="6">
        <v>1</v>
      </c>
      <c r="M95" s="101">
        <v>0</v>
      </c>
      <c r="N95" s="94">
        <v>12849</v>
      </c>
      <c r="O95" s="7" t="s">
        <v>1373</v>
      </c>
    </row>
    <row r="96" spans="1:15" outlineLevel="2" x14ac:dyDescent="0.2">
      <c r="A96" s="6">
        <v>12981</v>
      </c>
      <c r="B96" s="6">
        <v>32.19</v>
      </c>
      <c r="C96" s="6">
        <v>903.5</v>
      </c>
      <c r="D96" s="6">
        <v>903.5</v>
      </c>
      <c r="E96" s="6">
        <v>1</v>
      </c>
      <c r="F96" s="35">
        <v>925.5</v>
      </c>
      <c r="G96" s="98">
        <v>30032970</v>
      </c>
      <c r="H96" s="6">
        <v>0</v>
      </c>
      <c r="I96" s="6">
        <v>1</v>
      </c>
      <c r="J96" s="6">
        <v>1</v>
      </c>
      <c r="K96" s="6">
        <v>0</v>
      </c>
      <c r="L96" s="6">
        <v>1</v>
      </c>
      <c r="M96" s="101">
        <v>0</v>
      </c>
      <c r="N96" s="94">
        <v>13015</v>
      </c>
      <c r="O96" s="7" t="s">
        <v>1373</v>
      </c>
    </row>
    <row r="97" spans="1:15" outlineLevel="2" x14ac:dyDescent="0.2">
      <c r="A97" s="6">
        <v>13141</v>
      </c>
      <c r="B97" s="6">
        <v>32.43</v>
      </c>
      <c r="C97" s="6">
        <v>903.5</v>
      </c>
      <c r="D97" s="6">
        <v>903.5</v>
      </c>
      <c r="E97" s="6">
        <v>1</v>
      </c>
      <c r="F97" s="35">
        <v>925.5</v>
      </c>
      <c r="G97" s="99">
        <v>8061239</v>
      </c>
      <c r="H97" s="6">
        <v>0</v>
      </c>
      <c r="I97" s="6">
        <v>1</v>
      </c>
      <c r="J97" s="6">
        <v>1</v>
      </c>
      <c r="K97" s="6">
        <v>0</v>
      </c>
      <c r="L97" s="6">
        <v>1</v>
      </c>
      <c r="M97" s="101">
        <v>0</v>
      </c>
      <c r="N97" s="94">
        <v>13172</v>
      </c>
      <c r="O97" s="7" t="s">
        <v>1472</v>
      </c>
    </row>
    <row r="98" spans="1:15" outlineLevel="2" x14ac:dyDescent="0.2">
      <c r="A98" s="6">
        <v>13304</v>
      </c>
      <c r="B98" s="6">
        <v>32.67</v>
      </c>
      <c r="C98" s="6">
        <v>903.5</v>
      </c>
      <c r="D98" s="6">
        <v>903.5</v>
      </c>
      <c r="E98" s="6">
        <v>1</v>
      </c>
      <c r="F98" s="35">
        <v>925.5</v>
      </c>
      <c r="G98" s="99">
        <v>8924657</v>
      </c>
      <c r="H98" s="6">
        <v>0</v>
      </c>
      <c r="I98" s="6">
        <v>1</v>
      </c>
      <c r="J98" s="6">
        <v>1</v>
      </c>
      <c r="K98" s="6">
        <v>0</v>
      </c>
      <c r="L98" s="6">
        <v>1</v>
      </c>
      <c r="M98" s="101">
        <v>0</v>
      </c>
      <c r="N98" s="94">
        <v>13338</v>
      </c>
      <c r="O98" s="7" t="s">
        <v>1473</v>
      </c>
    </row>
    <row r="99" spans="1:15" outlineLevel="2" x14ac:dyDescent="0.2">
      <c r="A99" s="6">
        <v>13629</v>
      </c>
      <c r="B99" s="6">
        <v>33.159999999999997</v>
      </c>
      <c r="C99" s="6">
        <v>903.5</v>
      </c>
      <c r="D99" s="6">
        <v>903.5</v>
      </c>
      <c r="E99" s="6">
        <v>1</v>
      </c>
      <c r="F99" s="35">
        <v>925.5</v>
      </c>
      <c r="G99" s="99">
        <v>8045506</v>
      </c>
      <c r="H99" s="6">
        <v>0</v>
      </c>
      <c r="I99" s="6">
        <v>1</v>
      </c>
      <c r="J99" s="6">
        <v>1</v>
      </c>
      <c r="K99" s="6">
        <v>0</v>
      </c>
      <c r="L99" s="6">
        <v>1</v>
      </c>
      <c r="M99" s="101">
        <v>0</v>
      </c>
      <c r="N99" s="94">
        <v>13667</v>
      </c>
      <c r="O99" s="7" t="s">
        <v>1474</v>
      </c>
    </row>
    <row r="100" spans="1:15" outlineLevel="1" x14ac:dyDescent="0.2">
      <c r="A100" s="5"/>
      <c r="B100" s="5"/>
      <c r="C100" s="5"/>
      <c r="D100" s="5"/>
      <c r="E100" s="5"/>
      <c r="F100" s="34" t="s">
        <v>1838</v>
      </c>
      <c r="G100" s="98">
        <f>SUBTOTAL(9,G101:G103)</f>
        <v>130701846</v>
      </c>
      <c r="H100" s="5"/>
      <c r="I100" s="5"/>
      <c r="J100" s="5"/>
      <c r="K100" s="5"/>
      <c r="L100" s="5"/>
      <c r="M100" s="101"/>
      <c r="N100" s="151"/>
      <c r="O100" s="155"/>
    </row>
    <row r="101" spans="1:15" outlineLevel="2" x14ac:dyDescent="0.2">
      <c r="A101" s="5">
        <v>8157</v>
      </c>
      <c r="B101" s="5">
        <v>25.03</v>
      </c>
      <c r="C101" s="5">
        <v>914.5</v>
      </c>
      <c r="D101" s="5">
        <v>914.5</v>
      </c>
      <c r="E101" s="5">
        <v>1</v>
      </c>
      <c r="F101" s="35">
        <v>936.5</v>
      </c>
      <c r="G101" s="98">
        <v>36452724</v>
      </c>
      <c r="H101" s="5">
        <v>0</v>
      </c>
      <c r="I101" s="5">
        <v>0</v>
      </c>
      <c r="J101" s="5">
        <v>2</v>
      </c>
      <c r="K101" s="5">
        <v>1</v>
      </c>
      <c r="L101" s="5">
        <v>0</v>
      </c>
      <c r="M101" s="101">
        <v>0</v>
      </c>
      <c r="N101" s="151">
        <v>8191</v>
      </c>
      <c r="O101" s="155" t="s">
        <v>1372</v>
      </c>
    </row>
    <row r="102" spans="1:15" outlineLevel="2" x14ac:dyDescent="0.2">
      <c r="A102" s="5">
        <v>8320</v>
      </c>
      <c r="B102" s="5">
        <v>25.27</v>
      </c>
      <c r="C102" s="5">
        <v>914.5</v>
      </c>
      <c r="D102" s="5">
        <v>914.5</v>
      </c>
      <c r="E102" s="5">
        <v>1</v>
      </c>
      <c r="F102" s="35">
        <v>936.5</v>
      </c>
      <c r="G102" s="98">
        <v>85161032</v>
      </c>
      <c r="H102" s="5">
        <v>0</v>
      </c>
      <c r="I102" s="5">
        <v>0</v>
      </c>
      <c r="J102" s="5">
        <v>2</v>
      </c>
      <c r="K102" s="5">
        <v>1</v>
      </c>
      <c r="L102" s="5">
        <v>0</v>
      </c>
      <c r="M102" s="101">
        <v>0</v>
      </c>
      <c r="N102" s="151">
        <v>8352</v>
      </c>
      <c r="O102" s="155" t="s">
        <v>1372</v>
      </c>
    </row>
    <row r="103" spans="1:15" outlineLevel="2" x14ac:dyDescent="0.2">
      <c r="A103" s="5">
        <v>8474</v>
      </c>
      <c r="B103" s="5">
        <v>25.5</v>
      </c>
      <c r="C103" s="5">
        <v>914.5</v>
      </c>
      <c r="D103" s="5">
        <v>914.5</v>
      </c>
      <c r="E103" s="5">
        <v>1</v>
      </c>
      <c r="F103" s="35">
        <v>936.5</v>
      </c>
      <c r="G103" s="99">
        <v>9088090</v>
      </c>
      <c r="H103" s="5">
        <v>0</v>
      </c>
      <c r="I103" s="5">
        <v>0</v>
      </c>
      <c r="J103" s="5">
        <v>2</v>
      </c>
      <c r="K103" s="5">
        <v>1</v>
      </c>
      <c r="L103" s="5">
        <v>0</v>
      </c>
      <c r="M103" s="101">
        <v>0</v>
      </c>
      <c r="N103" s="151">
        <v>8508</v>
      </c>
      <c r="O103" s="155" t="s">
        <v>1372</v>
      </c>
    </row>
    <row r="104" spans="1:15" outlineLevel="1" x14ac:dyDescent="0.2">
      <c r="A104" s="6"/>
      <c r="B104" s="6"/>
      <c r="C104" s="6"/>
      <c r="D104" s="6"/>
      <c r="E104" s="6"/>
      <c r="F104" s="26" t="s">
        <v>1839</v>
      </c>
      <c r="G104" s="98">
        <f>SUBTOTAL(9,G105:G118)</f>
        <v>71064588.799999997</v>
      </c>
      <c r="M104" s="160"/>
    </row>
    <row r="105" spans="1:15" outlineLevel="2" x14ac:dyDescent="0.2">
      <c r="A105" s="6">
        <v>9439</v>
      </c>
      <c r="B105" s="6">
        <v>26.94</v>
      </c>
      <c r="C105" s="6">
        <v>931.5</v>
      </c>
      <c r="D105" s="6">
        <v>931.5</v>
      </c>
      <c r="E105" s="6">
        <v>1</v>
      </c>
      <c r="F105" s="27">
        <v>953.5</v>
      </c>
      <c r="G105" s="97">
        <v>3648161</v>
      </c>
      <c r="H105" s="6">
        <v>1</v>
      </c>
      <c r="I105" s="6">
        <v>1</v>
      </c>
      <c r="J105" s="6">
        <v>2</v>
      </c>
      <c r="K105" s="6">
        <v>0</v>
      </c>
      <c r="L105" s="6">
        <v>0</v>
      </c>
      <c r="M105" s="160">
        <v>0</v>
      </c>
      <c r="N105" s="94">
        <v>9476</v>
      </c>
      <c r="O105" s="7" t="s">
        <v>1475</v>
      </c>
    </row>
    <row r="106" spans="1:15" outlineLevel="2" x14ac:dyDescent="0.2">
      <c r="A106" s="6">
        <v>9602</v>
      </c>
      <c r="B106" s="6">
        <v>27.19</v>
      </c>
      <c r="C106" s="6">
        <v>931.5</v>
      </c>
      <c r="D106" s="6">
        <v>931.5</v>
      </c>
      <c r="E106" s="6">
        <v>1</v>
      </c>
      <c r="F106" s="27">
        <v>953.5</v>
      </c>
      <c r="G106" s="97">
        <v>1941928.2</v>
      </c>
      <c r="H106" s="6">
        <v>1</v>
      </c>
      <c r="I106" s="6">
        <v>1</v>
      </c>
      <c r="J106" s="6">
        <v>2</v>
      </c>
      <c r="K106" s="6">
        <v>0</v>
      </c>
      <c r="L106" s="6">
        <v>0</v>
      </c>
      <c r="M106" s="160">
        <v>0</v>
      </c>
      <c r="N106" s="94">
        <v>9642</v>
      </c>
      <c r="O106" s="7" t="s">
        <v>1476</v>
      </c>
    </row>
    <row r="107" spans="1:15" outlineLevel="2" x14ac:dyDescent="0.2">
      <c r="A107" s="6">
        <v>9756</v>
      </c>
      <c r="B107" s="6">
        <v>27.42</v>
      </c>
      <c r="C107" s="6">
        <v>931.5</v>
      </c>
      <c r="D107" s="6">
        <v>931.5</v>
      </c>
      <c r="E107" s="6">
        <v>1</v>
      </c>
      <c r="F107" s="27">
        <v>953.5</v>
      </c>
      <c r="G107" s="99">
        <v>7567391.5</v>
      </c>
      <c r="H107" s="6">
        <v>1</v>
      </c>
      <c r="I107" s="6">
        <v>1</v>
      </c>
      <c r="J107" s="6">
        <v>2</v>
      </c>
      <c r="K107" s="6">
        <v>0</v>
      </c>
      <c r="L107" s="6">
        <v>0</v>
      </c>
      <c r="M107" s="160">
        <v>0</v>
      </c>
      <c r="N107" s="94">
        <v>9792</v>
      </c>
      <c r="O107" s="7" t="s">
        <v>1477</v>
      </c>
    </row>
    <row r="108" spans="1:15" outlineLevel="2" x14ac:dyDescent="0.2">
      <c r="A108" s="6">
        <v>9921</v>
      </c>
      <c r="B108" s="6">
        <v>27.66</v>
      </c>
      <c r="C108" s="6">
        <v>931.5</v>
      </c>
      <c r="D108" s="6">
        <v>931.5</v>
      </c>
      <c r="E108" s="6">
        <v>1</v>
      </c>
      <c r="F108" s="27">
        <v>953.5</v>
      </c>
      <c r="G108" s="97">
        <v>771971</v>
      </c>
      <c r="H108" s="6">
        <v>1</v>
      </c>
      <c r="I108" s="6">
        <v>1</v>
      </c>
      <c r="J108" s="6">
        <v>2</v>
      </c>
      <c r="K108" s="6">
        <v>0</v>
      </c>
      <c r="L108" s="6">
        <v>0</v>
      </c>
      <c r="M108" s="160">
        <v>0</v>
      </c>
      <c r="N108" s="94">
        <v>9963</v>
      </c>
      <c r="O108" s="7" t="s">
        <v>1478</v>
      </c>
    </row>
    <row r="109" spans="1:15" outlineLevel="2" x14ac:dyDescent="0.2">
      <c r="A109" s="6">
        <v>9921</v>
      </c>
      <c r="B109" s="6">
        <v>27.66</v>
      </c>
      <c r="C109" s="6">
        <v>931.5</v>
      </c>
      <c r="D109" s="6">
        <v>934.5</v>
      </c>
      <c r="E109" s="6">
        <v>1</v>
      </c>
      <c r="F109" s="27">
        <v>953.5</v>
      </c>
      <c r="G109" s="97">
        <v>263311.59999999998</v>
      </c>
      <c r="H109" s="6">
        <v>1</v>
      </c>
      <c r="I109" s="6">
        <v>1</v>
      </c>
      <c r="J109" s="6">
        <v>2</v>
      </c>
      <c r="K109" s="6">
        <v>0</v>
      </c>
      <c r="L109" s="6">
        <v>0</v>
      </c>
      <c r="M109" s="160">
        <v>0</v>
      </c>
      <c r="N109" s="94">
        <v>9986</v>
      </c>
      <c r="O109" s="7" t="s">
        <v>1479</v>
      </c>
    </row>
    <row r="110" spans="1:15" outlineLevel="2" x14ac:dyDescent="0.2">
      <c r="A110" s="6">
        <v>10441</v>
      </c>
      <c r="B110" s="6">
        <v>28.43</v>
      </c>
      <c r="C110" s="6">
        <v>931.5</v>
      </c>
      <c r="D110" s="6">
        <v>931.5</v>
      </c>
      <c r="E110" s="6">
        <v>1</v>
      </c>
      <c r="F110" s="27">
        <v>953.5</v>
      </c>
      <c r="G110" s="97">
        <v>4702196</v>
      </c>
      <c r="H110" s="6">
        <v>1</v>
      </c>
      <c r="I110" s="6">
        <v>1</v>
      </c>
      <c r="J110" s="6">
        <v>2</v>
      </c>
      <c r="K110" s="6">
        <v>0</v>
      </c>
      <c r="L110" s="6">
        <v>0</v>
      </c>
      <c r="M110" s="160">
        <v>0</v>
      </c>
      <c r="N110" s="94">
        <v>10477</v>
      </c>
      <c r="O110" s="7" t="s">
        <v>1480</v>
      </c>
    </row>
    <row r="111" spans="1:15" outlineLevel="2" x14ac:dyDescent="0.2">
      <c r="A111" s="6">
        <v>10606</v>
      </c>
      <c r="B111" s="6">
        <v>28.67</v>
      </c>
      <c r="C111" s="6">
        <v>931.5</v>
      </c>
      <c r="D111" s="6">
        <v>931.5</v>
      </c>
      <c r="E111" s="6">
        <v>1</v>
      </c>
      <c r="F111" s="27">
        <v>953.5</v>
      </c>
      <c r="G111" s="99">
        <v>9423538</v>
      </c>
      <c r="H111" s="6">
        <v>1</v>
      </c>
      <c r="I111" s="6">
        <v>1</v>
      </c>
      <c r="J111" s="6">
        <v>2</v>
      </c>
      <c r="K111" s="6">
        <v>0</v>
      </c>
      <c r="L111" s="6">
        <v>0</v>
      </c>
      <c r="M111" s="160">
        <v>0</v>
      </c>
      <c r="N111" s="94">
        <v>10640</v>
      </c>
      <c r="O111" s="7" t="s">
        <v>1481</v>
      </c>
    </row>
    <row r="112" spans="1:15" outlineLevel="2" x14ac:dyDescent="0.2">
      <c r="A112" s="6">
        <v>12063</v>
      </c>
      <c r="B112" s="6">
        <v>30.83</v>
      </c>
      <c r="C112" s="6">
        <v>931.5</v>
      </c>
      <c r="D112" s="6">
        <v>931.5</v>
      </c>
      <c r="E112" s="6">
        <v>1</v>
      </c>
      <c r="F112" s="27">
        <v>953.5</v>
      </c>
      <c r="G112" s="97">
        <v>4418928</v>
      </c>
      <c r="H112" s="6">
        <v>1</v>
      </c>
      <c r="I112" s="6">
        <v>1</v>
      </c>
      <c r="J112" s="6">
        <v>2</v>
      </c>
      <c r="K112" s="6">
        <v>0</v>
      </c>
      <c r="L112" s="6">
        <v>0</v>
      </c>
      <c r="M112" s="160">
        <v>0</v>
      </c>
      <c r="N112" s="94">
        <v>12102</v>
      </c>
      <c r="O112" s="7" t="s">
        <v>1482</v>
      </c>
    </row>
    <row r="113" spans="1:15" outlineLevel="2" x14ac:dyDescent="0.2">
      <c r="A113" s="6">
        <v>12330</v>
      </c>
      <c r="B113" s="6">
        <v>31.23</v>
      </c>
      <c r="C113" s="6">
        <v>931.5</v>
      </c>
      <c r="D113" s="6">
        <v>931.5</v>
      </c>
      <c r="E113" s="6">
        <v>1</v>
      </c>
      <c r="F113" s="27">
        <v>953.5</v>
      </c>
      <c r="G113" s="97">
        <v>803670.8</v>
      </c>
      <c r="H113" s="6">
        <v>1</v>
      </c>
      <c r="I113" s="6">
        <v>1</v>
      </c>
      <c r="J113" s="6">
        <v>2</v>
      </c>
      <c r="K113" s="6">
        <v>0</v>
      </c>
      <c r="L113" s="6">
        <v>0</v>
      </c>
      <c r="M113" s="160">
        <v>0</v>
      </c>
      <c r="N113" s="94">
        <v>12379</v>
      </c>
      <c r="O113" s="7" t="s">
        <v>1483</v>
      </c>
    </row>
    <row r="114" spans="1:15" outlineLevel="2" x14ac:dyDescent="0.2">
      <c r="A114" s="6">
        <v>12498</v>
      </c>
      <c r="B114" s="6">
        <v>31.47</v>
      </c>
      <c r="C114" s="6">
        <v>931.5</v>
      </c>
      <c r="D114" s="6">
        <v>931.5</v>
      </c>
      <c r="E114" s="6">
        <v>1</v>
      </c>
      <c r="F114" s="27">
        <v>953.5</v>
      </c>
      <c r="G114" s="97">
        <v>3021657.2</v>
      </c>
      <c r="H114" s="6">
        <v>1</v>
      </c>
      <c r="I114" s="6">
        <v>1</v>
      </c>
      <c r="J114" s="6">
        <v>2</v>
      </c>
      <c r="K114" s="6">
        <v>0</v>
      </c>
      <c r="L114" s="6">
        <v>0</v>
      </c>
      <c r="M114" s="160">
        <v>0</v>
      </c>
      <c r="N114" s="94">
        <v>12533</v>
      </c>
      <c r="O114" s="7" t="s">
        <v>1480</v>
      </c>
    </row>
    <row r="115" spans="1:15" outlineLevel="2" x14ac:dyDescent="0.2">
      <c r="A115" s="6">
        <v>12660</v>
      </c>
      <c r="B115" s="6">
        <v>31.71</v>
      </c>
      <c r="C115" s="6">
        <v>931.5</v>
      </c>
      <c r="D115" s="6">
        <v>931.5</v>
      </c>
      <c r="E115" s="6">
        <v>1</v>
      </c>
      <c r="F115" s="27">
        <v>953.5</v>
      </c>
      <c r="G115" s="99">
        <v>6745455.5</v>
      </c>
      <c r="H115" s="6">
        <v>1</v>
      </c>
      <c r="I115" s="6">
        <v>1</v>
      </c>
      <c r="J115" s="6">
        <v>2</v>
      </c>
      <c r="K115" s="6">
        <v>0</v>
      </c>
      <c r="L115" s="6">
        <v>0</v>
      </c>
      <c r="M115" s="160">
        <v>0</v>
      </c>
      <c r="N115" s="94">
        <v>12697</v>
      </c>
      <c r="O115" s="7" t="s">
        <v>1481</v>
      </c>
    </row>
    <row r="116" spans="1:15" outlineLevel="2" x14ac:dyDescent="0.2">
      <c r="A116" s="6">
        <v>12819</v>
      </c>
      <c r="B116" s="6">
        <v>31.95</v>
      </c>
      <c r="C116" s="6">
        <v>931.5</v>
      </c>
      <c r="D116" s="6">
        <v>931.5</v>
      </c>
      <c r="E116" s="6">
        <v>1</v>
      </c>
      <c r="F116" s="27">
        <v>953.5</v>
      </c>
      <c r="G116" s="99">
        <v>9322863</v>
      </c>
      <c r="H116" s="6">
        <v>1</v>
      </c>
      <c r="I116" s="6">
        <v>1</v>
      </c>
      <c r="J116" s="6">
        <v>2</v>
      </c>
      <c r="K116" s="6">
        <v>0</v>
      </c>
      <c r="L116" s="6">
        <v>0</v>
      </c>
      <c r="M116" s="160">
        <v>0</v>
      </c>
      <c r="N116" s="94">
        <v>12851</v>
      </c>
      <c r="O116" s="7" t="s">
        <v>1484</v>
      </c>
    </row>
    <row r="117" spans="1:15" outlineLevel="2" x14ac:dyDescent="0.2">
      <c r="A117" s="6">
        <v>12981</v>
      </c>
      <c r="B117" s="6">
        <v>32.19</v>
      </c>
      <c r="C117" s="6">
        <v>931.5</v>
      </c>
      <c r="D117" s="6">
        <v>931.5</v>
      </c>
      <c r="E117" s="6">
        <v>1</v>
      </c>
      <c r="F117" s="27">
        <v>953.5</v>
      </c>
      <c r="G117" s="98">
        <v>11779819</v>
      </c>
      <c r="H117" s="6">
        <v>1</v>
      </c>
      <c r="I117" s="6">
        <v>1</v>
      </c>
      <c r="J117" s="6">
        <v>2</v>
      </c>
      <c r="K117" s="6">
        <v>0</v>
      </c>
      <c r="L117" s="6">
        <v>0</v>
      </c>
      <c r="M117" s="160">
        <v>0</v>
      </c>
      <c r="N117" s="94">
        <v>13017</v>
      </c>
      <c r="O117" s="7" t="s">
        <v>1484</v>
      </c>
    </row>
    <row r="118" spans="1:15" outlineLevel="2" x14ac:dyDescent="0.2">
      <c r="A118" s="6">
        <v>13141</v>
      </c>
      <c r="B118" s="6">
        <v>32.43</v>
      </c>
      <c r="C118" s="6">
        <v>931.5</v>
      </c>
      <c r="D118" s="6">
        <v>931.5</v>
      </c>
      <c r="E118" s="6">
        <v>1</v>
      </c>
      <c r="F118" s="27">
        <v>953.5</v>
      </c>
      <c r="G118" s="99">
        <v>6653698</v>
      </c>
      <c r="H118" s="6">
        <v>1</v>
      </c>
      <c r="I118" s="6">
        <v>1</v>
      </c>
      <c r="J118" s="6">
        <v>2</v>
      </c>
      <c r="K118" s="6">
        <v>0</v>
      </c>
      <c r="L118" s="6">
        <v>0</v>
      </c>
      <c r="M118" s="160">
        <v>0</v>
      </c>
      <c r="N118" s="94">
        <v>13173</v>
      </c>
      <c r="O118" s="7" t="s">
        <v>1481</v>
      </c>
    </row>
    <row r="119" spans="1:15" outlineLevel="1" x14ac:dyDescent="0.2">
      <c r="A119" s="6"/>
      <c r="B119" s="6"/>
      <c r="C119" s="6"/>
      <c r="D119" s="6"/>
      <c r="E119" s="6"/>
      <c r="F119" s="26" t="s">
        <v>1840</v>
      </c>
      <c r="G119" s="98">
        <f>SUBTOTAL(9,G120:G142)</f>
        <v>220319113</v>
      </c>
      <c r="M119" s="160"/>
    </row>
    <row r="120" spans="1:15" outlineLevel="2" x14ac:dyDescent="0.2">
      <c r="A120" s="6">
        <v>9439</v>
      </c>
      <c r="B120" s="6">
        <v>26.94</v>
      </c>
      <c r="C120" s="6">
        <v>961.5</v>
      </c>
      <c r="D120" s="6">
        <v>961.5</v>
      </c>
      <c r="E120" s="6">
        <v>1</v>
      </c>
      <c r="F120" s="27">
        <v>983.5</v>
      </c>
      <c r="G120" s="97">
        <v>1096969.6000000001</v>
      </c>
      <c r="H120" s="6">
        <v>0</v>
      </c>
      <c r="I120" s="6">
        <v>2</v>
      </c>
      <c r="J120" s="6">
        <v>2</v>
      </c>
      <c r="K120" s="6">
        <v>0</v>
      </c>
      <c r="L120" s="6">
        <v>0</v>
      </c>
      <c r="M120" s="160">
        <v>0</v>
      </c>
      <c r="N120" s="94">
        <v>9480</v>
      </c>
      <c r="O120" s="7" t="s">
        <v>1419</v>
      </c>
    </row>
    <row r="121" spans="1:15" outlineLevel="2" x14ac:dyDescent="0.2">
      <c r="A121" s="6">
        <v>9602</v>
      </c>
      <c r="B121" s="6">
        <v>27.19</v>
      </c>
      <c r="C121" s="6">
        <v>961.5</v>
      </c>
      <c r="D121" s="6">
        <v>961.5</v>
      </c>
      <c r="E121" s="6">
        <v>1</v>
      </c>
      <c r="F121" s="27">
        <v>983.5</v>
      </c>
      <c r="G121" s="98">
        <v>18433664</v>
      </c>
      <c r="H121" s="6">
        <v>0</v>
      </c>
      <c r="I121" s="6">
        <v>2</v>
      </c>
      <c r="J121" s="6">
        <v>2</v>
      </c>
      <c r="K121" s="6">
        <v>0</v>
      </c>
      <c r="L121" s="6">
        <v>0</v>
      </c>
      <c r="M121" s="160">
        <v>0</v>
      </c>
      <c r="N121" s="94">
        <v>9636</v>
      </c>
      <c r="O121" s="7" t="s">
        <v>1382</v>
      </c>
    </row>
    <row r="122" spans="1:15" outlineLevel="2" x14ac:dyDescent="0.2">
      <c r="A122" s="6">
        <v>9756</v>
      </c>
      <c r="B122" s="6">
        <v>27.42</v>
      </c>
      <c r="C122" s="6">
        <v>961.5</v>
      </c>
      <c r="D122" s="6">
        <v>961.5</v>
      </c>
      <c r="E122" s="6">
        <v>1</v>
      </c>
      <c r="F122" s="27">
        <v>983.5</v>
      </c>
      <c r="G122" s="98">
        <v>149947920</v>
      </c>
      <c r="H122" s="6">
        <v>0</v>
      </c>
      <c r="I122" s="6">
        <v>2</v>
      </c>
      <c r="J122" s="6">
        <v>2</v>
      </c>
      <c r="K122" s="6">
        <v>0</v>
      </c>
      <c r="L122" s="6">
        <v>0</v>
      </c>
      <c r="M122" s="160">
        <v>0</v>
      </c>
      <c r="N122" s="94">
        <v>9790</v>
      </c>
      <c r="O122" s="7" t="s">
        <v>1382</v>
      </c>
    </row>
    <row r="123" spans="1:15" outlineLevel="2" x14ac:dyDescent="0.2">
      <c r="A123" s="6">
        <v>9921</v>
      </c>
      <c r="B123" s="6">
        <v>27.66</v>
      </c>
      <c r="C123" s="6">
        <v>961.5</v>
      </c>
      <c r="D123" s="6">
        <v>961.5</v>
      </c>
      <c r="E123" s="6">
        <v>1</v>
      </c>
      <c r="F123" s="27">
        <v>983.5</v>
      </c>
      <c r="G123" s="97">
        <v>3899641</v>
      </c>
      <c r="H123" s="6">
        <v>0</v>
      </c>
      <c r="I123" s="6">
        <v>2</v>
      </c>
      <c r="J123" s="6">
        <v>2</v>
      </c>
      <c r="K123" s="6">
        <v>0</v>
      </c>
      <c r="L123" s="6">
        <v>0</v>
      </c>
      <c r="M123" s="160">
        <v>0</v>
      </c>
      <c r="N123" s="94">
        <v>9959</v>
      </c>
      <c r="O123" s="7" t="s">
        <v>1486</v>
      </c>
    </row>
    <row r="124" spans="1:15" outlineLevel="2" x14ac:dyDescent="0.2">
      <c r="A124" s="6">
        <v>10088</v>
      </c>
      <c r="B124" s="6">
        <v>27.91</v>
      </c>
      <c r="C124" s="6">
        <v>961.5</v>
      </c>
      <c r="D124" s="6">
        <v>961.5</v>
      </c>
      <c r="E124" s="6">
        <v>1</v>
      </c>
      <c r="F124" s="27">
        <v>983.5</v>
      </c>
      <c r="G124" s="97">
        <v>3305153.8</v>
      </c>
      <c r="H124" s="6">
        <v>0</v>
      </c>
      <c r="I124" s="6">
        <v>2</v>
      </c>
      <c r="J124" s="6">
        <v>2</v>
      </c>
      <c r="K124" s="6">
        <v>0</v>
      </c>
      <c r="L124" s="6">
        <v>0</v>
      </c>
      <c r="M124" s="160">
        <v>0</v>
      </c>
      <c r="N124" s="94">
        <v>10125</v>
      </c>
      <c r="O124" s="7" t="s">
        <v>1487</v>
      </c>
    </row>
    <row r="125" spans="1:15" outlineLevel="2" x14ac:dyDescent="0.2">
      <c r="A125" s="6">
        <v>10249</v>
      </c>
      <c r="B125" s="6">
        <v>28.14</v>
      </c>
      <c r="C125" s="6">
        <v>961.5</v>
      </c>
      <c r="D125" s="6">
        <v>961.5</v>
      </c>
      <c r="E125" s="6">
        <v>1</v>
      </c>
      <c r="F125" s="27">
        <v>983.5</v>
      </c>
      <c r="G125" s="97">
        <v>1411453.6</v>
      </c>
      <c r="H125" s="6">
        <v>0</v>
      </c>
      <c r="I125" s="6">
        <v>2</v>
      </c>
      <c r="J125" s="6">
        <v>2</v>
      </c>
      <c r="K125" s="6">
        <v>0</v>
      </c>
      <c r="L125" s="6">
        <v>0</v>
      </c>
      <c r="M125" s="160">
        <v>0</v>
      </c>
      <c r="N125" s="94">
        <v>10285</v>
      </c>
      <c r="O125" s="7" t="s">
        <v>1487</v>
      </c>
    </row>
    <row r="126" spans="1:15" outlineLevel="2" x14ac:dyDescent="0.2">
      <c r="A126" s="6">
        <v>10309</v>
      </c>
      <c r="B126" s="6">
        <v>28.23</v>
      </c>
      <c r="C126" s="6">
        <v>961.5</v>
      </c>
      <c r="D126" s="6">
        <v>961.5</v>
      </c>
      <c r="E126" s="6">
        <v>1</v>
      </c>
      <c r="F126" s="27">
        <v>983.5</v>
      </c>
      <c r="G126" s="97">
        <v>1001505.4</v>
      </c>
      <c r="H126" s="6">
        <v>0</v>
      </c>
      <c r="I126" s="6">
        <v>2</v>
      </c>
      <c r="J126" s="6">
        <v>2</v>
      </c>
      <c r="K126" s="6">
        <v>0</v>
      </c>
      <c r="L126" s="6">
        <v>0</v>
      </c>
      <c r="M126" s="160">
        <v>0</v>
      </c>
      <c r="N126" s="94">
        <v>10356</v>
      </c>
      <c r="O126" s="7" t="s">
        <v>1488</v>
      </c>
    </row>
    <row r="127" spans="1:15" outlineLevel="2" x14ac:dyDescent="0.2">
      <c r="A127" s="6">
        <v>10408</v>
      </c>
      <c r="B127" s="6">
        <v>28.38</v>
      </c>
      <c r="C127" s="6">
        <v>961.5</v>
      </c>
      <c r="D127" s="6">
        <v>961.5</v>
      </c>
      <c r="E127" s="6">
        <v>1</v>
      </c>
      <c r="F127" s="27">
        <v>983.5</v>
      </c>
      <c r="G127" s="97">
        <v>1280869</v>
      </c>
      <c r="H127" s="6">
        <v>0</v>
      </c>
      <c r="I127" s="6">
        <v>2</v>
      </c>
      <c r="J127" s="6">
        <v>2</v>
      </c>
      <c r="K127" s="6">
        <v>0</v>
      </c>
      <c r="L127" s="6">
        <v>0</v>
      </c>
      <c r="M127" s="160">
        <v>0</v>
      </c>
      <c r="N127" s="94">
        <v>10449</v>
      </c>
      <c r="O127" s="7" t="s">
        <v>1489</v>
      </c>
    </row>
    <row r="128" spans="1:15" outlineLevel="2" x14ac:dyDescent="0.2">
      <c r="A128" s="6">
        <v>10408</v>
      </c>
      <c r="B128" s="6">
        <v>28.38</v>
      </c>
      <c r="C128" s="6">
        <v>961.5</v>
      </c>
      <c r="D128" s="6">
        <v>964.5</v>
      </c>
      <c r="E128" s="6">
        <v>1</v>
      </c>
      <c r="F128" s="27">
        <v>983.5</v>
      </c>
      <c r="G128" s="97">
        <v>151393.20000000001</v>
      </c>
      <c r="H128" s="6">
        <v>0</v>
      </c>
      <c r="I128" s="6">
        <v>2</v>
      </c>
      <c r="J128" s="6">
        <v>2</v>
      </c>
      <c r="K128" s="6">
        <v>0</v>
      </c>
      <c r="L128" s="6">
        <v>0</v>
      </c>
      <c r="M128" s="160">
        <v>0</v>
      </c>
      <c r="N128" s="94">
        <v>10467</v>
      </c>
      <c r="O128" s="7" t="s">
        <v>1490</v>
      </c>
    </row>
    <row r="129" spans="1:15" outlineLevel="2" x14ac:dyDescent="0.2">
      <c r="A129" s="6">
        <v>10573</v>
      </c>
      <c r="B129" s="6">
        <v>28.63</v>
      </c>
      <c r="C129" s="6">
        <v>961.5</v>
      </c>
      <c r="D129" s="6">
        <v>961.5</v>
      </c>
      <c r="E129" s="6">
        <v>1</v>
      </c>
      <c r="F129" s="27">
        <v>983.5</v>
      </c>
      <c r="G129" s="99">
        <v>6806354.5</v>
      </c>
      <c r="H129" s="6">
        <v>0</v>
      </c>
      <c r="I129" s="6">
        <v>2</v>
      </c>
      <c r="J129" s="6">
        <v>2</v>
      </c>
      <c r="K129" s="6">
        <v>0</v>
      </c>
      <c r="L129" s="6">
        <v>0</v>
      </c>
      <c r="M129" s="160">
        <v>0</v>
      </c>
      <c r="N129" s="94">
        <v>10608</v>
      </c>
      <c r="O129" s="7" t="s">
        <v>1489</v>
      </c>
    </row>
    <row r="130" spans="1:15" outlineLevel="2" x14ac:dyDescent="0.2">
      <c r="A130" s="6">
        <v>10735</v>
      </c>
      <c r="B130" s="6">
        <v>28.87</v>
      </c>
      <c r="C130" s="6">
        <v>961.5</v>
      </c>
      <c r="D130" s="6">
        <v>961.5</v>
      </c>
      <c r="E130" s="6">
        <v>1</v>
      </c>
      <c r="F130" s="27">
        <v>983.5</v>
      </c>
      <c r="G130" s="98">
        <v>11431744</v>
      </c>
      <c r="H130" s="6">
        <v>0</v>
      </c>
      <c r="I130" s="6">
        <v>2</v>
      </c>
      <c r="J130" s="6">
        <v>2</v>
      </c>
      <c r="K130" s="6">
        <v>0</v>
      </c>
      <c r="L130" s="6">
        <v>0</v>
      </c>
      <c r="M130" s="160">
        <v>0</v>
      </c>
      <c r="N130" s="94">
        <v>10769</v>
      </c>
      <c r="O130" s="7" t="s">
        <v>1432</v>
      </c>
    </row>
    <row r="131" spans="1:15" outlineLevel="2" x14ac:dyDescent="0.2">
      <c r="A131" s="6">
        <v>10890</v>
      </c>
      <c r="B131" s="6">
        <v>29.1</v>
      </c>
      <c r="C131" s="6">
        <v>961.5</v>
      </c>
      <c r="D131" s="6">
        <v>961.5</v>
      </c>
      <c r="E131" s="6">
        <v>1</v>
      </c>
      <c r="F131" s="27">
        <v>983.5</v>
      </c>
      <c r="G131" s="98">
        <v>10926744</v>
      </c>
      <c r="H131" s="6">
        <v>0</v>
      </c>
      <c r="I131" s="6">
        <v>2</v>
      </c>
      <c r="J131" s="6">
        <v>2</v>
      </c>
      <c r="K131" s="6">
        <v>0</v>
      </c>
      <c r="L131" s="6">
        <v>0</v>
      </c>
      <c r="M131" s="160">
        <v>0</v>
      </c>
      <c r="N131" s="94">
        <v>10924</v>
      </c>
      <c r="O131" s="7" t="s">
        <v>1432</v>
      </c>
    </row>
    <row r="132" spans="1:15" outlineLevel="2" x14ac:dyDescent="0.2">
      <c r="A132" s="6">
        <v>11055</v>
      </c>
      <c r="B132" s="6">
        <v>29.34</v>
      </c>
      <c r="C132" s="6">
        <v>961.5</v>
      </c>
      <c r="D132" s="6">
        <v>961.5</v>
      </c>
      <c r="E132" s="6">
        <v>1</v>
      </c>
      <c r="F132" s="27">
        <v>983.5</v>
      </c>
      <c r="G132" s="97">
        <v>3861967</v>
      </c>
      <c r="H132" s="6">
        <v>0</v>
      </c>
      <c r="I132" s="6">
        <v>2</v>
      </c>
      <c r="J132" s="6">
        <v>2</v>
      </c>
      <c r="K132" s="6">
        <v>0</v>
      </c>
      <c r="L132" s="6">
        <v>0</v>
      </c>
      <c r="M132" s="160">
        <v>0</v>
      </c>
      <c r="N132" s="94">
        <v>11091</v>
      </c>
      <c r="O132" s="7" t="s">
        <v>1491</v>
      </c>
    </row>
    <row r="133" spans="1:15" outlineLevel="2" x14ac:dyDescent="0.2">
      <c r="A133" s="6">
        <v>11223</v>
      </c>
      <c r="B133" s="6">
        <v>29.59</v>
      </c>
      <c r="C133" s="6">
        <v>961.5</v>
      </c>
      <c r="D133" s="6">
        <v>961.5</v>
      </c>
      <c r="E133" s="6">
        <v>1</v>
      </c>
      <c r="F133" s="27">
        <v>983.5</v>
      </c>
      <c r="G133" s="97">
        <v>613723.9</v>
      </c>
      <c r="H133" s="6">
        <v>0</v>
      </c>
      <c r="I133" s="6">
        <v>2</v>
      </c>
      <c r="J133" s="6">
        <v>2</v>
      </c>
      <c r="K133" s="6">
        <v>0</v>
      </c>
      <c r="L133" s="6">
        <v>0</v>
      </c>
      <c r="M133" s="160">
        <v>0</v>
      </c>
      <c r="N133" s="94">
        <v>11278</v>
      </c>
      <c r="O133" s="7" t="s">
        <v>1491</v>
      </c>
    </row>
    <row r="134" spans="1:15" outlineLevel="2" x14ac:dyDescent="0.2">
      <c r="A134" s="6">
        <v>11411</v>
      </c>
      <c r="B134" s="6">
        <v>29.87</v>
      </c>
      <c r="C134" s="6">
        <v>961.5</v>
      </c>
      <c r="D134" s="6">
        <v>961.5</v>
      </c>
      <c r="E134" s="6">
        <v>1</v>
      </c>
      <c r="F134" s="27">
        <v>983.5</v>
      </c>
      <c r="G134" s="97">
        <v>634433.6</v>
      </c>
      <c r="H134" s="6">
        <v>0</v>
      </c>
      <c r="I134" s="6">
        <v>2</v>
      </c>
      <c r="J134" s="6">
        <v>2</v>
      </c>
      <c r="K134" s="6">
        <v>0</v>
      </c>
      <c r="L134" s="6">
        <v>0</v>
      </c>
      <c r="M134" s="160">
        <v>0</v>
      </c>
      <c r="N134" s="94">
        <v>11464</v>
      </c>
      <c r="O134" s="7" t="s">
        <v>1492</v>
      </c>
    </row>
    <row r="135" spans="1:15" outlineLevel="2" x14ac:dyDescent="0.2">
      <c r="A135" s="6">
        <v>13081</v>
      </c>
      <c r="B135" s="6">
        <v>32.340000000000003</v>
      </c>
      <c r="C135" s="6">
        <v>961.5</v>
      </c>
      <c r="D135" s="6">
        <v>961.5</v>
      </c>
      <c r="E135" s="6">
        <v>1</v>
      </c>
      <c r="F135" s="27">
        <v>983.5</v>
      </c>
      <c r="G135" s="97">
        <v>311055.8</v>
      </c>
      <c r="H135" s="6">
        <v>0</v>
      </c>
      <c r="I135" s="6">
        <v>2</v>
      </c>
      <c r="J135" s="6">
        <v>2</v>
      </c>
      <c r="K135" s="6">
        <v>0</v>
      </c>
      <c r="L135" s="6">
        <v>0</v>
      </c>
      <c r="M135" s="160">
        <v>0</v>
      </c>
      <c r="N135" s="94">
        <v>13135</v>
      </c>
      <c r="O135" s="7" t="s">
        <v>1478</v>
      </c>
    </row>
    <row r="136" spans="1:15" outlineLevel="2" x14ac:dyDescent="0.2">
      <c r="A136" s="6">
        <v>13237</v>
      </c>
      <c r="B136" s="6">
        <v>32.57</v>
      </c>
      <c r="C136" s="6">
        <v>961.5</v>
      </c>
      <c r="D136" s="6">
        <v>964.5</v>
      </c>
      <c r="E136" s="6">
        <v>1</v>
      </c>
      <c r="F136" s="27">
        <v>983.5</v>
      </c>
      <c r="G136" s="97">
        <v>396394.2</v>
      </c>
      <c r="H136" s="6">
        <v>0</v>
      </c>
      <c r="I136" s="6">
        <v>2</v>
      </c>
      <c r="J136" s="6">
        <v>2</v>
      </c>
      <c r="K136" s="6">
        <v>0</v>
      </c>
      <c r="L136" s="6">
        <v>0</v>
      </c>
      <c r="M136" s="160">
        <v>0</v>
      </c>
      <c r="N136" s="94">
        <v>13290</v>
      </c>
      <c r="O136" s="7" t="s">
        <v>1493</v>
      </c>
    </row>
    <row r="137" spans="1:15" outlineLevel="2" x14ac:dyDescent="0.2">
      <c r="A137" s="6">
        <v>13270</v>
      </c>
      <c r="B137" s="6">
        <v>32.619999999999997</v>
      </c>
      <c r="C137" s="6">
        <v>961.5</v>
      </c>
      <c r="D137" s="6">
        <v>961.5</v>
      </c>
      <c r="E137" s="6">
        <v>1</v>
      </c>
      <c r="F137" s="27">
        <v>983.5</v>
      </c>
      <c r="G137" s="97">
        <v>738459.3</v>
      </c>
      <c r="H137" s="6">
        <v>0</v>
      </c>
      <c r="I137" s="6">
        <v>2</v>
      </c>
      <c r="J137" s="6">
        <v>2</v>
      </c>
      <c r="K137" s="6">
        <v>0</v>
      </c>
      <c r="L137" s="6">
        <v>0</v>
      </c>
      <c r="M137" s="160">
        <v>0</v>
      </c>
      <c r="N137" s="94">
        <v>13320</v>
      </c>
      <c r="O137" s="7" t="s">
        <v>1492</v>
      </c>
    </row>
    <row r="138" spans="1:15" outlineLevel="2" x14ac:dyDescent="0.2">
      <c r="A138" s="6">
        <v>13470</v>
      </c>
      <c r="B138" s="6">
        <v>32.909999999999997</v>
      </c>
      <c r="C138" s="6">
        <v>961.5</v>
      </c>
      <c r="D138" s="6">
        <v>961.5</v>
      </c>
      <c r="E138" s="6">
        <v>1</v>
      </c>
      <c r="F138" s="27">
        <v>983.5</v>
      </c>
      <c r="G138" s="97">
        <v>1121392.8999999999</v>
      </c>
      <c r="H138" s="6">
        <v>0</v>
      </c>
      <c r="I138" s="6">
        <v>2</v>
      </c>
      <c r="J138" s="6">
        <v>2</v>
      </c>
      <c r="K138" s="6">
        <v>0</v>
      </c>
      <c r="L138" s="6">
        <v>0</v>
      </c>
      <c r="M138" s="160">
        <v>0</v>
      </c>
      <c r="N138" s="94">
        <v>13518</v>
      </c>
      <c r="O138" s="7" t="s">
        <v>1492</v>
      </c>
    </row>
    <row r="139" spans="1:15" outlineLevel="2" x14ac:dyDescent="0.2">
      <c r="A139" s="6">
        <v>13629</v>
      </c>
      <c r="B139" s="6">
        <v>33.159999999999997</v>
      </c>
      <c r="C139" s="6">
        <v>961.5</v>
      </c>
      <c r="D139" s="6">
        <v>961.5</v>
      </c>
      <c r="E139" s="6">
        <v>1</v>
      </c>
      <c r="F139" s="27">
        <v>983.5</v>
      </c>
      <c r="G139" s="97">
        <v>864444.2</v>
      </c>
      <c r="H139" s="6">
        <v>0</v>
      </c>
      <c r="I139" s="6">
        <v>2</v>
      </c>
      <c r="J139" s="6">
        <v>2</v>
      </c>
      <c r="K139" s="6">
        <v>0</v>
      </c>
      <c r="L139" s="6">
        <v>0</v>
      </c>
      <c r="M139" s="160">
        <v>0</v>
      </c>
      <c r="N139" s="94">
        <v>13686</v>
      </c>
      <c r="O139" s="7" t="s">
        <v>1494</v>
      </c>
    </row>
    <row r="140" spans="1:15" outlineLevel="2" x14ac:dyDescent="0.2">
      <c r="A140" s="6">
        <v>13761</v>
      </c>
      <c r="B140" s="6">
        <v>33.36</v>
      </c>
      <c r="C140" s="6">
        <v>961.5</v>
      </c>
      <c r="D140" s="6">
        <v>964.5</v>
      </c>
      <c r="E140" s="6">
        <v>1</v>
      </c>
      <c r="F140" s="27">
        <v>983.5</v>
      </c>
      <c r="G140" s="97">
        <v>259151.2</v>
      </c>
      <c r="H140" s="6">
        <v>0</v>
      </c>
      <c r="I140" s="6">
        <v>2</v>
      </c>
      <c r="J140" s="6">
        <v>2</v>
      </c>
      <c r="K140" s="6">
        <v>0</v>
      </c>
      <c r="L140" s="6">
        <v>0</v>
      </c>
      <c r="M140" s="160">
        <v>0</v>
      </c>
      <c r="N140" s="94">
        <v>13822</v>
      </c>
      <c r="O140" s="7" t="s">
        <v>1495</v>
      </c>
    </row>
    <row r="141" spans="1:15" outlineLevel="2" x14ac:dyDescent="0.2">
      <c r="A141" s="6">
        <v>13824</v>
      </c>
      <c r="B141" s="6">
        <v>33.450000000000003</v>
      </c>
      <c r="C141" s="6">
        <v>961.5</v>
      </c>
      <c r="D141" s="6">
        <v>961.5</v>
      </c>
      <c r="E141" s="6">
        <v>1</v>
      </c>
      <c r="F141" s="27">
        <v>983.5</v>
      </c>
      <c r="G141" s="97">
        <v>944918.4</v>
      </c>
      <c r="H141" s="6">
        <v>0</v>
      </c>
      <c r="I141" s="6">
        <v>2</v>
      </c>
      <c r="J141" s="6">
        <v>2</v>
      </c>
      <c r="K141" s="6">
        <v>0</v>
      </c>
      <c r="L141" s="6">
        <v>0</v>
      </c>
      <c r="M141" s="160">
        <v>0</v>
      </c>
      <c r="N141" s="94">
        <v>13871</v>
      </c>
      <c r="O141" s="7" t="s">
        <v>1496</v>
      </c>
    </row>
    <row r="142" spans="1:15" outlineLevel="2" x14ac:dyDescent="0.2">
      <c r="A142" s="6">
        <v>13990</v>
      </c>
      <c r="B142" s="6">
        <v>33.69</v>
      </c>
      <c r="C142" s="6">
        <v>961.5</v>
      </c>
      <c r="D142" s="6">
        <v>961.5</v>
      </c>
      <c r="E142" s="6">
        <v>1</v>
      </c>
      <c r="F142" s="27">
        <v>983.5</v>
      </c>
      <c r="G142" s="97">
        <v>879760.4</v>
      </c>
      <c r="H142" s="6">
        <v>0</v>
      </c>
      <c r="I142" s="6">
        <v>2</v>
      </c>
      <c r="J142" s="6">
        <v>2</v>
      </c>
      <c r="K142" s="6">
        <v>0</v>
      </c>
      <c r="L142" s="6">
        <v>0</v>
      </c>
      <c r="M142" s="160">
        <v>0</v>
      </c>
      <c r="N142" s="94">
        <v>14041</v>
      </c>
      <c r="O142" s="7" t="s">
        <v>1497</v>
      </c>
    </row>
    <row r="143" spans="1:15" outlineLevel="1" x14ac:dyDescent="0.2">
      <c r="A143" s="6"/>
      <c r="B143" s="6"/>
      <c r="C143" s="6"/>
      <c r="D143" s="6"/>
      <c r="E143" s="6"/>
      <c r="F143" s="24" t="s">
        <v>1841</v>
      </c>
      <c r="G143" s="98">
        <f>SUBTOTAL(9,G144:G152)</f>
        <v>86814031.5</v>
      </c>
      <c r="M143" s="160"/>
    </row>
    <row r="144" spans="1:15" outlineLevel="2" x14ac:dyDescent="0.2">
      <c r="A144" s="6">
        <v>11670</v>
      </c>
      <c r="B144" s="6">
        <v>30.25</v>
      </c>
      <c r="C144" s="6">
        <v>1077.5999999999999</v>
      </c>
      <c r="D144" s="6">
        <v>1077.5999999999999</v>
      </c>
      <c r="E144" s="6">
        <v>1</v>
      </c>
      <c r="F144" s="25">
        <v>1099.5999999999999</v>
      </c>
      <c r="G144" s="99">
        <v>5407148</v>
      </c>
      <c r="H144" s="6">
        <v>0</v>
      </c>
      <c r="I144" s="6">
        <v>1</v>
      </c>
      <c r="J144" s="6">
        <v>2</v>
      </c>
      <c r="K144" s="6">
        <v>0</v>
      </c>
      <c r="L144" s="6">
        <v>0</v>
      </c>
      <c r="M144" s="160">
        <v>1</v>
      </c>
      <c r="N144" s="94">
        <v>11707</v>
      </c>
      <c r="O144" s="7" t="s">
        <v>726</v>
      </c>
    </row>
    <row r="145" spans="1:15" outlineLevel="2" x14ac:dyDescent="0.2">
      <c r="A145" s="6">
        <v>15282</v>
      </c>
      <c r="B145" s="6">
        <v>35.61</v>
      </c>
      <c r="C145" s="6">
        <v>1077.5999999999999</v>
      </c>
      <c r="D145" s="6">
        <v>1077.5999999999999</v>
      </c>
      <c r="E145" s="6">
        <v>1</v>
      </c>
      <c r="F145" s="25">
        <v>1099.5999999999999</v>
      </c>
      <c r="G145" s="99">
        <v>7033102</v>
      </c>
      <c r="H145" s="6">
        <v>0</v>
      </c>
      <c r="I145" s="6">
        <v>1</v>
      </c>
      <c r="J145" s="6">
        <v>2</v>
      </c>
      <c r="K145" s="6">
        <v>0</v>
      </c>
      <c r="L145" s="6">
        <v>0</v>
      </c>
      <c r="M145" s="160">
        <v>1</v>
      </c>
      <c r="N145" s="94">
        <v>15318</v>
      </c>
      <c r="O145" s="7" t="s">
        <v>1502</v>
      </c>
    </row>
    <row r="146" spans="1:15" outlineLevel="2" x14ac:dyDescent="0.2">
      <c r="A146" s="6">
        <v>15448</v>
      </c>
      <c r="B146" s="6">
        <v>35.85</v>
      </c>
      <c r="C146" s="6">
        <v>1077.5999999999999</v>
      </c>
      <c r="D146" s="6">
        <v>1077.5999999999999</v>
      </c>
      <c r="E146" s="6">
        <v>1</v>
      </c>
      <c r="F146" s="25">
        <v>1099.5999999999999</v>
      </c>
      <c r="G146" s="98">
        <v>15816212</v>
      </c>
      <c r="H146" s="6">
        <v>0</v>
      </c>
      <c r="I146" s="6">
        <v>1</v>
      </c>
      <c r="J146" s="6">
        <v>2</v>
      </c>
      <c r="K146" s="6">
        <v>0</v>
      </c>
      <c r="L146" s="6">
        <v>0</v>
      </c>
      <c r="M146" s="160">
        <v>1</v>
      </c>
      <c r="N146" s="94">
        <v>15482</v>
      </c>
      <c r="O146" s="7" t="s">
        <v>1502</v>
      </c>
    </row>
    <row r="147" spans="1:15" outlineLevel="2" x14ac:dyDescent="0.2">
      <c r="A147" s="6">
        <v>15481</v>
      </c>
      <c r="B147" s="6">
        <v>35.9</v>
      </c>
      <c r="C147" s="6">
        <v>539.29999999999995</v>
      </c>
      <c r="D147" s="6">
        <v>539.29999999999995</v>
      </c>
      <c r="E147" s="6">
        <v>2</v>
      </c>
      <c r="F147" s="25">
        <v>1099.5999999999999</v>
      </c>
      <c r="G147" s="99">
        <v>6925949.5</v>
      </c>
      <c r="H147" s="6">
        <v>0</v>
      </c>
      <c r="I147" s="6">
        <v>1</v>
      </c>
      <c r="J147" s="6">
        <v>2</v>
      </c>
      <c r="K147" s="6">
        <v>0</v>
      </c>
      <c r="L147" s="6">
        <v>0</v>
      </c>
      <c r="M147" s="160">
        <v>1</v>
      </c>
      <c r="N147" s="94">
        <v>15517</v>
      </c>
      <c r="O147" s="7" t="s">
        <v>1502</v>
      </c>
    </row>
    <row r="148" spans="1:15" outlineLevel="2" x14ac:dyDescent="0.2">
      <c r="A148" s="6">
        <v>15613</v>
      </c>
      <c r="B148" s="6">
        <v>36.1</v>
      </c>
      <c r="C148" s="6">
        <v>1077.5999999999999</v>
      </c>
      <c r="D148" s="6">
        <v>1077.5999999999999</v>
      </c>
      <c r="E148" s="6">
        <v>1</v>
      </c>
      <c r="F148" s="25">
        <v>1099.5999999999999</v>
      </c>
      <c r="G148" s="98">
        <v>18381412</v>
      </c>
      <c r="H148" s="6">
        <v>0</v>
      </c>
      <c r="I148" s="6">
        <v>1</v>
      </c>
      <c r="J148" s="6">
        <v>2</v>
      </c>
      <c r="K148" s="6">
        <v>0</v>
      </c>
      <c r="L148" s="6">
        <v>0</v>
      </c>
      <c r="M148" s="160">
        <v>1</v>
      </c>
      <c r="N148" s="94">
        <v>15647</v>
      </c>
      <c r="O148" s="7" t="s">
        <v>1502</v>
      </c>
    </row>
    <row r="149" spans="1:15" outlineLevel="2" x14ac:dyDescent="0.2">
      <c r="A149" s="6">
        <v>15646</v>
      </c>
      <c r="B149" s="6">
        <v>36.15</v>
      </c>
      <c r="C149" s="6">
        <v>539.29999999999995</v>
      </c>
      <c r="D149" s="6">
        <v>539.29999999999995</v>
      </c>
      <c r="E149" s="6">
        <v>2</v>
      </c>
      <c r="F149" s="25">
        <v>1099.5999999999999</v>
      </c>
      <c r="G149" s="99">
        <v>6394838.5</v>
      </c>
      <c r="H149" s="6">
        <v>0</v>
      </c>
      <c r="I149" s="6">
        <v>1</v>
      </c>
      <c r="J149" s="6">
        <v>2</v>
      </c>
      <c r="K149" s="6">
        <v>0</v>
      </c>
      <c r="L149" s="6">
        <v>0</v>
      </c>
      <c r="M149" s="160">
        <v>1</v>
      </c>
      <c r="N149" s="94">
        <v>15683</v>
      </c>
      <c r="O149" s="7" t="s">
        <v>1502</v>
      </c>
    </row>
    <row r="150" spans="1:15" outlineLevel="2" x14ac:dyDescent="0.2">
      <c r="A150" s="6">
        <v>15778</v>
      </c>
      <c r="B150" s="6">
        <v>36.340000000000003</v>
      </c>
      <c r="C150" s="6">
        <v>1077.5999999999999</v>
      </c>
      <c r="D150" s="6">
        <v>1077.5999999999999</v>
      </c>
      <c r="E150" s="6">
        <v>1</v>
      </c>
      <c r="F150" s="25">
        <v>1099.5999999999999</v>
      </c>
      <c r="G150" s="99">
        <v>7289083.5</v>
      </c>
      <c r="H150" s="6">
        <v>0</v>
      </c>
      <c r="I150" s="6">
        <v>1</v>
      </c>
      <c r="J150" s="6">
        <v>2</v>
      </c>
      <c r="K150" s="6">
        <v>0</v>
      </c>
      <c r="L150" s="6">
        <v>0</v>
      </c>
      <c r="M150" s="160">
        <v>1</v>
      </c>
      <c r="N150" s="94">
        <v>15812</v>
      </c>
      <c r="O150" s="7" t="s">
        <v>1502</v>
      </c>
    </row>
    <row r="151" spans="1:15" outlineLevel="2" x14ac:dyDescent="0.2">
      <c r="A151" s="6">
        <v>16106</v>
      </c>
      <c r="B151" s="6">
        <v>36.83</v>
      </c>
      <c r="C151" s="6">
        <v>1077.5999999999999</v>
      </c>
      <c r="D151" s="6">
        <v>1077.5999999999999</v>
      </c>
      <c r="E151" s="6">
        <v>1</v>
      </c>
      <c r="F151" s="25">
        <v>1099.5999999999999</v>
      </c>
      <c r="G151" s="98">
        <v>11523984</v>
      </c>
      <c r="H151" s="6">
        <v>0</v>
      </c>
      <c r="I151" s="6">
        <v>1</v>
      </c>
      <c r="J151" s="6">
        <v>2</v>
      </c>
      <c r="K151" s="6">
        <v>0</v>
      </c>
      <c r="L151" s="6">
        <v>0</v>
      </c>
      <c r="M151" s="160">
        <v>1</v>
      </c>
      <c r="N151" s="94">
        <v>16140</v>
      </c>
      <c r="O151" s="7" t="s">
        <v>1503</v>
      </c>
    </row>
    <row r="152" spans="1:15" outlineLevel="2" x14ac:dyDescent="0.2">
      <c r="A152" s="6">
        <v>16270</v>
      </c>
      <c r="B152" s="6">
        <v>37.07</v>
      </c>
      <c r="C152" s="6">
        <v>1077.5999999999999</v>
      </c>
      <c r="D152" s="6">
        <v>1077.5999999999999</v>
      </c>
      <c r="E152" s="6">
        <v>1</v>
      </c>
      <c r="F152" s="25">
        <v>1099.5999999999999</v>
      </c>
      <c r="G152" s="99">
        <v>8042302</v>
      </c>
      <c r="H152" s="6">
        <v>0</v>
      </c>
      <c r="I152" s="6">
        <v>1</v>
      </c>
      <c r="J152" s="6">
        <v>2</v>
      </c>
      <c r="K152" s="6">
        <v>0</v>
      </c>
      <c r="L152" s="6">
        <v>0</v>
      </c>
      <c r="M152" s="160">
        <v>1</v>
      </c>
      <c r="N152" s="94">
        <v>16305</v>
      </c>
      <c r="O152" s="7" t="s">
        <v>1504</v>
      </c>
    </row>
    <row r="153" spans="1:15" outlineLevel="1" x14ac:dyDescent="0.2">
      <c r="A153" s="6"/>
      <c r="B153" s="6"/>
      <c r="C153" s="6"/>
      <c r="D153" s="6"/>
      <c r="E153" s="6"/>
      <c r="F153" s="24" t="s">
        <v>1856</v>
      </c>
      <c r="G153" s="98">
        <f>SUBTOTAL(9,G154:G155)</f>
        <v>12097609</v>
      </c>
      <c r="M153" s="160"/>
    </row>
    <row r="154" spans="1:15" outlineLevel="2" x14ac:dyDescent="0.2">
      <c r="A154" s="6">
        <v>12726</v>
      </c>
      <c r="B154" s="6">
        <v>31.81</v>
      </c>
      <c r="C154" s="6">
        <v>1107.5999999999999</v>
      </c>
      <c r="D154" s="6">
        <v>1107.5999999999999</v>
      </c>
      <c r="E154" s="6">
        <v>1</v>
      </c>
      <c r="F154" s="25">
        <v>1129.5999999999999</v>
      </c>
      <c r="G154" s="99">
        <v>6238486</v>
      </c>
      <c r="H154" s="6">
        <v>0</v>
      </c>
      <c r="I154" s="6">
        <v>2</v>
      </c>
      <c r="J154" s="6">
        <v>1</v>
      </c>
      <c r="K154" s="6">
        <v>0</v>
      </c>
      <c r="L154" s="6">
        <v>1</v>
      </c>
      <c r="M154" s="160">
        <v>0</v>
      </c>
      <c r="N154" s="94">
        <v>12759</v>
      </c>
      <c r="O154" s="7" t="s">
        <v>1505</v>
      </c>
    </row>
    <row r="155" spans="1:15" outlineLevel="2" x14ac:dyDescent="0.2">
      <c r="A155" s="6">
        <v>13048</v>
      </c>
      <c r="B155" s="6">
        <v>32.29</v>
      </c>
      <c r="C155" s="6">
        <v>1107.5999999999999</v>
      </c>
      <c r="D155" s="6">
        <v>1107.5999999999999</v>
      </c>
      <c r="E155" s="6">
        <v>1</v>
      </c>
      <c r="F155" s="25">
        <v>1129.5999999999999</v>
      </c>
      <c r="G155" s="99">
        <v>5859123</v>
      </c>
      <c r="H155" s="6">
        <v>0</v>
      </c>
      <c r="I155" s="6">
        <v>2</v>
      </c>
      <c r="J155" s="6">
        <v>1</v>
      </c>
      <c r="K155" s="6">
        <v>0</v>
      </c>
      <c r="L155" s="6">
        <v>1</v>
      </c>
      <c r="M155" s="160">
        <v>0</v>
      </c>
      <c r="N155" s="94">
        <v>13083</v>
      </c>
      <c r="O155" s="7" t="s">
        <v>1506</v>
      </c>
    </row>
    <row r="156" spans="1:15" outlineLevel="1" x14ac:dyDescent="0.2">
      <c r="A156" s="6"/>
      <c r="B156" s="6"/>
      <c r="C156" s="6"/>
      <c r="D156" s="6"/>
      <c r="E156" s="6"/>
      <c r="F156" s="24" t="s">
        <v>1857</v>
      </c>
      <c r="G156" s="98">
        <f>SUBTOTAL(9,G157:G160)</f>
        <v>33298302</v>
      </c>
      <c r="M156" s="160"/>
    </row>
    <row r="157" spans="1:15" outlineLevel="2" x14ac:dyDescent="0.2">
      <c r="A157" s="6">
        <v>10702</v>
      </c>
      <c r="B157" s="6">
        <v>28.82</v>
      </c>
      <c r="C157" s="6">
        <v>574.79999999999995</v>
      </c>
      <c r="D157" s="6">
        <v>574.79999999999995</v>
      </c>
      <c r="E157" s="6">
        <v>2</v>
      </c>
      <c r="F157" s="25">
        <v>1170.5999999999999</v>
      </c>
      <c r="G157" s="99">
        <v>5165947</v>
      </c>
      <c r="H157" s="6">
        <v>0</v>
      </c>
      <c r="I157" s="6">
        <v>1</v>
      </c>
      <c r="J157" s="6">
        <v>2</v>
      </c>
      <c r="K157" s="6">
        <v>0</v>
      </c>
      <c r="L157" s="6">
        <v>1</v>
      </c>
      <c r="M157" s="160">
        <v>0</v>
      </c>
      <c r="N157" s="94">
        <v>10738</v>
      </c>
      <c r="O157" s="7" t="s">
        <v>1508</v>
      </c>
    </row>
    <row r="158" spans="1:15" outlineLevel="2" x14ac:dyDescent="0.2">
      <c r="A158" s="6">
        <v>10857</v>
      </c>
      <c r="B158" s="6">
        <v>29.05</v>
      </c>
      <c r="C158" s="6">
        <v>574.79999999999995</v>
      </c>
      <c r="D158" s="6">
        <v>574.79999999999995</v>
      </c>
      <c r="E158" s="6">
        <v>2</v>
      </c>
      <c r="F158" s="25">
        <v>1170.5999999999999</v>
      </c>
      <c r="G158" s="98">
        <v>10593904</v>
      </c>
      <c r="H158" s="6">
        <v>0</v>
      </c>
      <c r="I158" s="6">
        <v>1</v>
      </c>
      <c r="J158" s="6">
        <v>2</v>
      </c>
      <c r="K158" s="6">
        <v>0</v>
      </c>
      <c r="L158" s="6">
        <v>1</v>
      </c>
      <c r="M158" s="160">
        <v>0</v>
      </c>
      <c r="N158" s="94">
        <v>10893</v>
      </c>
      <c r="O158" s="7" t="s">
        <v>1508</v>
      </c>
    </row>
    <row r="159" spans="1:15" outlineLevel="2" x14ac:dyDescent="0.2">
      <c r="A159" s="6">
        <v>11022</v>
      </c>
      <c r="B159" s="6">
        <v>29.29</v>
      </c>
      <c r="C159" s="6">
        <v>574.79999999999995</v>
      </c>
      <c r="D159" s="6">
        <v>574.79999999999995</v>
      </c>
      <c r="E159" s="6">
        <v>2</v>
      </c>
      <c r="F159" s="25">
        <v>1170.5999999999999</v>
      </c>
      <c r="G159" s="98">
        <v>11658584</v>
      </c>
      <c r="H159" s="6">
        <v>0</v>
      </c>
      <c r="I159" s="6">
        <v>1</v>
      </c>
      <c r="J159" s="6">
        <v>2</v>
      </c>
      <c r="K159" s="6">
        <v>0</v>
      </c>
      <c r="L159" s="6">
        <v>1</v>
      </c>
      <c r="M159" s="160">
        <v>0</v>
      </c>
      <c r="N159" s="94">
        <v>11057</v>
      </c>
      <c r="O159" s="7" t="s">
        <v>1509</v>
      </c>
    </row>
    <row r="160" spans="1:15" outlineLevel="2" x14ac:dyDescent="0.2">
      <c r="A160" s="6">
        <v>11189</v>
      </c>
      <c r="B160" s="6">
        <v>29.54</v>
      </c>
      <c r="C160" s="6">
        <v>574.79999999999995</v>
      </c>
      <c r="D160" s="6">
        <v>574.79999999999995</v>
      </c>
      <c r="E160" s="6">
        <v>2</v>
      </c>
      <c r="F160" s="25">
        <v>1170.5999999999999</v>
      </c>
      <c r="G160" s="99">
        <v>5879867</v>
      </c>
      <c r="H160" s="6">
        <v>0</v>
      </c>
      <c r="I160" s="6">
        <v>1</v>
      </c>
      <c r="J160" s="6">
        <v>2</v>
      </c>
      <c r="K160" s="6">
        <v>0</v>
      </c>
      <c r="L160" s="6">
        <v>1</v>
      </c>
      <c r="M160" s="160">
        <v>0</v>
      </c>
      <c r="N160" s="94">
        <v>11230</v>
      </c>
      <c r="O160" s="7" t="s">
        <v>1510</v>
      </c>
    </row>
    <row r="161" spans="1:15" outlineLevel="1" x14ac:dyDescent="0.2">
      <c r="A161" s="6"/>
      <c r="B161" s="6"/>
      <c r="C161" s="6"/>
      <c r="D161" s="6"/>
      <c r="E161" s="6"/>
      <c r="F161" s="26" t="s">
        <v>1842</v>
      </c>
      <c r="G161" s="98">
        <f>SUBTOTAL(9,G162:G169)</f>
        <v>13084556.5</v>
      </c>
      <c r="M161" s="160"/>
    </row>
    <row r="162" spans="1:15" outlineLevel="2" x14ac:dyDescent="0.2">
      <c r="A162" s="6">
        <v>23328</v>
      </c>
      <c r="B162" s="6">
        <v>47.56</v>
      </c>
      <c r="C162" s="6">
        <v>1152.5999999999999</v>
      </c>
      <c r="D162" s="6">
        <v>1152.5999999999999</v>
      </c>
      <c r="E162" s="6">
        <v>1</v>
      </c>
      <c r="F162" s="27">
        <v>1174.5999999999999</v>
      </c>
      <c r="G162" s="97">
        <v>528316.80000000005</v>
      </c>
      <c r="H162" s="6">
        <v>0</v>
      </c>
      <c r="I162" s="6">
        <v>1</v>
      </c>
      <c r="J162" s="6">
        <v>1</v>
      </c>
      <c r="K162" s="6">
        <v>0</v>
      </c>
      <c r="L162" s="6">
        <v>0</v>
      </c>
      <c r="M162" s="101">
        <v>2</v>
      </c>
      <c r="N162" s="94">
        <v>23383</v>
      </c>
      <c r="O162" s="7" t="s">
        <v>1498</v>
      </c>
    </row>
    <row r="163" spans="1:15" outlineLevel="2" x14ac:dyDescent="0.2">
      <c r="A163" s="6">
        <v>23625</v>
      </c>
      <c r="B163" s="6">
        <v>48</v>
      </c>
      <c r="C163" s="6">
        <v>1152.5999999999999</v>
      </c>
      <c r="D163" s="6">
        <v>1152.5999999999999</v>
      </c>
      <c r="E163" s="6">
        <v>1</v>
      </c>
      <c r="F163" s="27">
        <v>1174.5999999999999</v>
      </c>
      <c r="G163" s="97">
        <v>366750.9</v>
      </c>
      <c r="H163" s="6">
        <v>0</v>
      </c>
      <c r="I163" s="6">
        <v>1</v>
      </c>
      <c r="J163" s="6">
        <v>1</v>
      </c>
      <c r="K163" s="6">
        <v>0</v>
      </c>
      <c r="L163" s="6">
        <v>0</v>
      </c>
      <c r="M163" s="101">
        <v>2</v>
      </c>
      <c r="N163" s="94">
        <v>23671</v>
      </c>
      <c r="O163" s="7" t="s">
        <v>1498</v>
      </c>
    </row>
    <row r="164" spans="1:15" outlineLevel="2" x14ac:dyDescent="0.2">
      <c r="A164" s="6">
        <v>23790</v>
      </c>
      <c r="B164" s="6">
        <v>48.25</v>
      </c>
      <c r="C164" s="6">
        <v>1152.5999999999999</v>
      </c>
      <c r="D164" s="6">
        <v>1152.5999999999999</v>
      </c>
      <c r="E164" s="6">
        <v>1</v>
      </c>
      <c r="F164" s="27">
        <v>1174.5999999999999</v>
      </c>
      <c r="G164" s="97">
        <v>290776.3</v>
      </c>
      <c r="H164" s="6">
        <v>0</v>
      </c>
      <c r="I164" s="6">
        <v>1</v>
      </c>
      <c r="J164" s="6">
        <v>1</v>
      </c>
      <c r="K164" s="6">
        <v>0</v>
      </c>
      <c r="L164" s="6">
        <v>0</v>
      </c>
      <c r="M164" s="101">
        <v>2</v>
      </c>
      <c r="N164" s="94">
        <v>23843</v>
      </c>
      <c r="O164" s="7" t="s">
        <v>1512</v>
      </c>
    </row>
    <row r="165" spans="1:15" outlineLevel="2" x14ac:dyDescent="0.2">
      <c r="A165" s="6">
        <v>24780</v>
      </c>
      <c r="B165" s="6">
        <v>49.72</v>
      </c>
      <c r="C165" s="6">
        <v>1152.5999999999999</v>
      </c>
      <c r="D165" s="6">
        <v>1152.5999999999999</v>
      </c>
      <c r="E165" s="6">
        <v>1</v>
      </c>
      <c r="F165" s="27">
        <v>1174.5999999999999</v>
      </c>
      <c r="G165" s="99">
        <v>5750509.5</v>
      </c>
      <c r="H165" s="6">
        <v>0</v>
      </c>
      <c r="I165" s="6">
        <v>1</v>
      </c>
      <c r="J165" s="6">
        <v>1</v>
      </c>
      <c r="K165" s="6">
        <v>0</v>
      </c>
      <c r="L165" s="6">
        <v>0</v>
      </c>
      <c r="M165" s="101">
        <v>2</v>
      </c>
      <c r="N165" s="94">
        <v>24814</v>
      </c>
      <c r="O165" s="7" t="s">
        <v>1439</v>
      </c>
    </row>
    <row r="166" spans="1:15" outlineLevel="2" x14ac:dyDescent="0.2">
      <c r="A166" s="6">
        <v>24945</v>
      </c>
      <c r="B166" s="6">
        <v>49.96</v>
      </c>
      <c r="C166" s="6">
        <v>1152.5999999999999</v>
      </c>
      <c r="D166" s="6">
        <v>1152.5999999999999</v>
      </c>
      <c r="E166" s="6">
        <v>1</v>
      </c>
      <c r="F166" s="27">
        <v>1174.5999999999999</v>
      </c>
      <c r="G166" s="97">
        <v>2170900.5</v>
      </c>
      <c r="H166" s="6">
        <v>0</v>
      </c>
      <c r="I166" s="6">
        <v>1</v>
      </c>
      <c r="J166" s="6">
        <v>1</v>
      </c>
      <c r="K166" s="6">
        <v>0</v>
      </c>
      <c r="L166" s="6">
        <v>0</v>
      </c>
      <c r="M166" s="101">
        <v>2</v>
      </c>
      <c r="N166" s="94">
        <v>24980</v>
      </c>
      <c r="O166" s="7" t="s">
        <v>1373</v>
      </c>
    </row>
    <row r="167" spans="1:15" outlineLevel="2" x14ac:dyDescent="0.2">
      <c r="A167" s="6">
        <v>25277</v>
      </c>
      <c r="B167" s="6">
        <v>50.45</v>
      </c>
      <c r="C167" s="6">
        <v>1152.5999999999999</v>
      </c>
      <c r="D167" s="6">
        <v>1152.5999999999999</v>
      </c>
      <c r="E167" s="6">
        <v>1</v>
      </c>
      <c r="F167" s="27">
        <v>1174.5999999999999</v>
      </c>
      <c r="G167" s="97">
        <v>2711488.8</v>
      </c>
      <c r="H167" s="6">
        <v>0</v>
      </c>
      <c r="I167" s="6">
        <v>1</v>
      </c>
      <c r="J167" s="6">
        <v>1</v>
      </c>
      <c r="K167" s="6">
        <v>0</v>
      </c>
      <c r="L167" s="6">
        <v>0</v>
      </c>
      <c r="M167" s="101">
        <v>2</v>
      </c>
      <c r="N167" s="94">
        <v>25311</v>
      </c>
      <c r="O167" s="7" t="s">
        <v>1513</v>
      </c>
    </row>
    <row r="168" spans="1:15" outlineLevel="2" x14ac:dyDescent="0.2">
      <c r="A168" s="6">
        <v>25442</v>
      </c>
      <c r="B168" s="6">
        <v>50.7</v>
      </c>
      <c r="C168" s="6">
        <v>1152.5999999999999</v>
      </c>
      <c r="D168" s="6">
        <v>1152.5999999999999</v>
      </c>
      <c r="E168" s="6">
        <v>1</v>
      </c>
      <c r="F168" s="27">
        <v>1174.5999999999999</v>
      </c>
      <c r="G168" s="97">
        <v>859819.6</v>
      </c>
      <c r="H168" s="6">
        <v>0</v>
      </c>
      <c r="I168" s="6">
        <v>1</v>
      </c>
      <c r="J168" s="6">
        <v>1</v>
      </c>
      <c r="K168" s="6">
        <v>0</v>
      </c>
      <c r="L168" s="6">
        <v>0</v>
      </c>
      <c r="M168" s="101">
        <v>2</v>
      </c>
      <c r="N168" s="94">
        <v>25485</v>
      </c>
      <c r="O168" s="7" t="s">
        <v>1498</v>
      </c>
    </row>
    <row r="169" spans="1:15" outlineLevel="2" x14ac:dyDescent="0.2">
      <c r="A169" s="6">
        <v>25904</v>
      </c>
      <c r="B169" s="6">
        <v>51.39</v>
      </c>
      <c r="C169" s="6">
        <v>1152.5999999999999</v>
      </c>
      <c r="D169" s="6">
        <v>1152.5999999999999</v>
      </c>
      <c r="E169" s="6">
        <v>1</v>
      </c>
      <c r="F169" s="27">
        <v>1174.5999999999999</v>
      </c>
      <c r="G169" s="97">
        <v>405994.1</v>
      </c>
      <c r="H169" s="6">
        <v>0</v>
      </c>
      <c r="I169" s="6">
        <v>1</v>
      </c>
      <c r="J169" s="6">
        <v>1</v>
      </c>
      <c r="K169" s="6">
        <v>0</v>
      </c>
      <c r="L169" s="6">
        <v>0</v>
      </c>
      <c r="M169" s="101">
        <v>2</v>
      </c>
      <c r="N169" s="94">
        <v>25952</v>
      </c>
      <c r="O169" s="7" t="s">
        <v>1514</v>
      </c>
    </row>
    <row r="170" spans="1:15" outlineLevel="1" x14ac:dyDescent="0.2">
      <c r="A170" s="6"/>
      <c r="B170" s="6"/>
      <c r="C170" s="6"/>
      <c r="D170" s="6"/>
      <c r="E170" s="6"/>
      <c r="F170" s="26" t="s">
        <v>1858</v>
      </c>
      <c r="G170" s="98">
        <f>SUBTOTAL(9,G171:G173)</f>
        <v>10990018.800000001</v>
      </c>
      <c r="M170" s="101"/>
    </row>
    <row r="171" spans="1:15" outlineLevel="2" x14ac:dyDescent="0.2">
      <c r="A171" s="6">
        <v>21749</v>
      </c>
      <c r="B171" s="6">
        <v>45.21</v>
      </c>
      <c r="C171" s="6">
        <v>1193.5999999999999</v>
      </c>
      <c r="D171" s="6">
        <v>1194.5999999999999</v>
      </c>
      <c r="E171" s="6">
        <v>1</v>
      </c>
      <c r="F171" s="27">
        <v>1215.5999999999999</v>
      </c>
      <c r="G171" s="97">
        <v>4161806.2</v>
      </c>
      <c r="H171" s="6">
        <v>0</v>
      </c>
      <c r="I171" s="6">
        <v>1</v>
      </c>
      <c r="J171" s="6">
        <v>1</v>
      </c>
      <c r="K171" s="6">
        <v>1</v>
      </c>
      <c r="L171" s="6">
        <v>0</v>
      </c>
      <c r="M171" s="101">
        <v>1</v>
      </c>
      <c r="N171" s="94">
        <v>21783</v>
      </c>
      <c r="O171" s="7" t="s">
        <v>1517</v>
      </c>
    </row>
    <row r="172" spans="1:15" outlineLevel="2" x14ac:dyDescent="0.2">
      <c r="A172" s="6">
        <v>21849</v>
      </c>
      <c r="B172" s="6">
        <v>45.35</v>
      </c>
      <c r="C172" s="6">
        <v>1193.5999999999999</v>
      </c>
      <c r="D172" s="6">
        <v>1194.5999999999999</v>
      </c>
      <c r="E172" s="6">
        <v>1</v>
      </c>
      <c r="F172" s="27">
        <v>1215.5999999999999</v>
      </c>
      <c r="G172" s="97">
        <v>681209.1</v>
      </c>
      <c r="H172" s="6">
        <v>0</v>
      </c>
      <c r="I172" s="6">
        <v>1</v>
      </c>
      <c r="J172" s="6">
        <v>1</v>
      </c>
      <c r="K172" s="6">
        <v>1</v>
      </c>
      <c r="L172" s="6">
        <v>0</v>
      </c>
      <c r="M172" s="101">
        <v>1</v>
      </c>
      <c r="N172" s="94">
        <v>21913</v>
      </c>
      <c r="O172" s="7" t="s">
        <v>1373</v>
      </c>
    </row>
    <row r="173" spans="1:15" outlineLevel="2" x14ac:dyDescent="0.2">
      <c r="A173" s="6">
        <v>22047</v>
      </c>
      <c r="B173" s="6">
        <v>45.65</v>
      </c>
      <c r="C173" s="6">
        <v>1193.5999999999999</v>
      </c>
      <c r="D173" s="6">
        <v>1193.5999999999999</v>
      </c>
      <c r="E173" s="6">
        <v>1</v>
      </c>
      <c r="F173" s="27">
        <v>1215.5999999999999</v>
      </c>
      <c r="G173" s="99">
        <v>6147003.5</v>
      </c>
      <c r="H173" s="6">
        <v>0</v>
      </c>
      <c r="I173" s="6">
        <v>1</v>
      </c>
      <c r="J173" s="6">
        <v>1</v>
      </c>
      <c r="K173" s="6">
        <v>1</v>
      </c>
      <c r="L173" s="6">
        <v>0</v>
      </c>
      <c r="M173" s="101">
        <v>1</v>
      </c>
      <c r="N173" s="94">
        <v>22085</v>
      </c>
      <c r="O173" s="7" t="s">
        <v>1373</v>
      </c>
    </row>
    <row r="174" spans="1:15" outlineLevel="1" x14ac:dyDescent="0.2">
      <c r="A174" s="6"/>
      <c r="B174" s="6"/>
      <c r="C174" s="6"/>
      <c r="D174" s="6"/>
      <c r="E174" s="6"/>
      <c r="F174" s="24" t="s">
        <v>1843</v>
      </c>
      <c r="G174" s="98">
        <f>SUBTOTAL(9,G175:G178)</f>
        <v>89340111</v>
      </c>
      <c r="M174" s="160"/>
    </row>
    <row r="175" spans="1:15" outlineLevel="2" x14ac:dyDescent="0.2">
      <c r="A175" s="6">
        <v>5250</v>
      </c>
      <c r="B175" s="6">
        <v>20.71</v>
      </c>
      <c r="C175" s="6">
        <v>603.79999999999995</v>
      </c>
      <c r="D175" s="6">
        <v>603.79999999999995</v>
      </c>
      <c r="E175" s="6">
        <v>2</v>
      </c>
      <c r="F175" s="25">
        <v>1228.5999999999999</v>
      </c>
      <c r="G175" s="98">
        <v>56292784</v>
      </c>
      <c r="H175" s="6">
        <v>0</v>
      </c>
      <c r="I175" s="6">
        <v>2</v>
      </c>
      <c r="J175" s="6">
        <v>3</v>
      </c>
      <c r="K175" s="6">
        <v>0</v>
      </c>
      <c r="L175" s="6">
        <v>0</v>
      </c>
      <c r="M175" s="160">
        <v>0</v>
      </c>
      <c r="N175" s="94">
        <v>5272</v>
      </c>
      <c r="O175" s="7" t="s">
        <v>1384</v>
      </c>
    </row>
    <row r="176" spans="1:15" outlineLevel="2" x14ac:dyDescent="0.2">
      <c r="A176" s="6">
        <v>5250</v>
      </c>
      <c r="B176" s="6">
        <v>20.71</v>
      </c>
      <c r="C176" s="6">
        <v>1206.7</v>
      </c>
      <c r="D176" s="6">
        <v>1206.7</v>
      </c>
      <c r="E176" s="6">
        <v>1</v>
      </c>
      <c r="F176" s="25">
        <v>1228.5999999999999</v>
      </c>
      <c r="G176" s="98">
        <v>16833146</v>
      </c>
      <c r="H176" s="6">
        <v>0</v>
      </c>
      <c r="I176" s="6">
        <v>2</v>
      </c>
      <c r="J176" s="6">
        <v>3</v>
      </c>
      <c r="K176" s="6">
        <v>0</v>
      </c>
      <c r="L176" s="6">
        <v>0</v>
      </c>
      <c r="M176" s="160">
        <v>0</v>
      </c>
      <c r="N176" s="94">
        <v>5276</v>
      </c>
      <c r="O176" s="7" t="s">
        <v>1518</v>
      </c>
    </row>
    <row r="177" spans="1:15" outlineLevel="2" x14ac:dyDescent="0.2">
      <c r="A177" s="6">
        <v>5389</v>
      </c>
      <c r="B177" s="6">
        <v>20.92</v>
      </c>
      <c r="C177" s="6">
        <v>603.79999999999995</v>
      </c>
      <c r="D177" s="6">
        <v>603.79999999999995</v>
      </c>
      <c r="E177" s="6">
        <v>2</v>
      </c>
      <c r="F177" s="25">
        <v>1228.5999999999999</v>
      </c>
      <c r="G177" s="99">
        <v>9856291</v>
      </c>
      <c r="H177" s="6">
        <v>0</v>
      </c>
      <c r="I177" s="6">
        <v>2</v>
      </c>
      <c r="J177" s="6">
        <v>3</v>
      </c>
      <c r="K177" s="6">
        <v>0</v>
      </c>
      <c r="L177" s="6">
        <v>0</v>
      </c>
      <c r="M177" s="160">
        <v>0</v>
      </c>
      <c r="N177" s="94">
        <v>5414</v>
      </c>
      <c r="O177" s="7" t="s">
        <v>1384</v>
      </c>
    </row>
    <row r="178" spans="1:15" outlineLevel="2" x14ac:dyDescent="0.2">
      <c r="A178" s="6">
        <v>11287</v>
      </c>
      <c r="B178" s="6">
        <v>29.68</v>
      </c>
      <c r="C178" s="6">
        <v>603.79999999999995</v>
      </c>
      <c r="D178" s="6">
        <v>603.79999999999995</v>
      </c>
      <c r="E178" s="6">
        <v>2</v>
      </c>
      <c r="F178" s="25">
        <v>1228.5999999999999</v>
      </c>
      <c r="G178" s="99">
        <v>6357890</v>
      </c>
      <c r="H178" s="6">
        <v>0</v>
      </c>
      <c r="I178" s="6">
        <v>2</v>
      </c>
      <c r="J178" s="6">
        <v>3</v>
      </c>
      <c r="K178" s="6">
        <v>0</v>
      </c>
      <c r="L178" s="6">
        <v>0</v>
      </c>
      <c r="M178" s="160">
        <v>0</v>
      </c>
      <c r="N178" s="94">
        <v>11318</v>
      </c>
      <c r="O178" s="7" t="s">
        <v>1442</v>
      </c>
    </row>
    <row r="179" spans="1:15" outlineLevel="1" x14ac:dyDescent="0.2">
      <c r="A179" s="6"/>
      <c r="B179" s="6"/>
      <c r="C179" s="6"/>
      <c r="D179" s="6"/>
      <c r="E179" s="6"/>
      <c r="F179" s="26" t="s">
        <v>1844</v>
      </c>
      <c r="G179" s="98">
        <f>SUBTOTAL(9,G180:G197)</f>
        <v>488804028.40000004</v>
      </c>
      <c r="M179" s="160"/>
    </row>
    <row r="180" spans="1:15" outlineLevel="2" x14ac:dyDescent="0.2">
      <c r="A180" s="6">
        <v>14452</v>
      </c>
      <c r="B180" s="6">
        <v>34.380000000000003</v>
      </c>
      <c r="C180" s="6">
        <v>617.79999999999995</v>
      </c>
      <c r="D180" s="6">
        <v>617.79999999999995</v>
      </c>
      <c r="E180" s="6">
        <v>2</v>
      </c>
      <c r="F180" s="27">
        <v>1256.5999999999999</v>
      </c>
      <c r="G180" s="97">
        <v>1574080.4</v>
      </c>
      <c r="H180" s="6">
        <v>0</v>
      </c>
      <c r="I180" s="6">
        <v>1</v>
      </c>
      <c r="J180" s="6">
        <v>1</v>
      </c>
      <c r="K180" s="6">
        <v>2</v>
      </c>
      <c r="L180" s="6">
        <v>0</v>
      </c>
      <c r="M180" s="160">
        <v>0</v>
      </c>
      <c r="N180" s="94">
        <v>14491</v>
      </c>
      <c r="O180" s="7" t="s">
        <v>1519</v>
      </c>
    </row>
    <row r="181" spans="1:15" outlineLevel="2" x14ac:dyDescent="0.2">
      <c r="A181" s="6">
        <v>14683</v>
      </c>
      <c r="B181" s="6">
        <v>34.72</v>
      </c>
      <c r="C181" s="6">
        <v>1234.7</v>
      </c>
      <c r="D181" s="6">
        <v>1235.7</v>
      </c>
      <c r="E181" s="6">
        <v>1</v>
      </c>
      <c r="F181" s="27">
        <v>1256.5999999999999</v>
      </c>
      <c r="G181" s="97">
        <v>1175460.1000000001</v>
      </c>
      <c r="H181" s="6">
        <v>0</v>
      </c>
      <c r="I181" s="6">
        <v>1</v>
      </c>
      <c r="J181" s="6">
        <v>1</v>
      </c>
      <c r="K181" s="6">
        <v>2</v>
      </c>
      <c r="L181" s="6">
        <v>0</v>
      </c>
      <c r="M181" s="160">
        <v>0</v>
      </c>
      <c r="N181" s="94">
        <v>14728</v>
      </c>
      <c r="O181" s="7" t="s">
        <v>1372</v>
      </c>
    </row>
    <row r="182" spans="1:15" outlineLevel="2" x14ac:dyDescent="0.2">
      <c r="A182" s="6">
        <v>14716</v>
      </c>
      <c r="B182" s="6">
        <v>34.770000000000003</v>
      </c>
      <c r="C182" s="6">
        <v>617.79999999999995</v>
      </c>
      <c r="D182" s="6">
        <v>617.79999999999995</v>
      </c>
      <c r="E182" s="6">
        <v>2</v>
      </c>
      <c r="F182" s="27">
        <v>1256.5999999999999</v>
      </c>
      <c r="G182" s="99">
        <v>5819427.5</v>
      </c>
      <c r="H182" s="6">
        <v>0</v>
      </c>
      <c r="I182" s="6">
        <v>1</v>
      </c>
      <c r="J182" s="6">
        <v>1</v>
      </c>
      <c r="K182" s="6">
        <v>2</v>
      </c>
      <c r="L182" s="6">
        <v>0</v>
      </c>
      <c r="M182" s="160">
        <v>0</v>
      </c>
      <c r="N182" s="94">
        <v>14751</v>
      </c>
      <c r="O182" s="7" t="s">
        <v>1384</v>
      </c>
    </row>
    <row r="183" spans="1:15" outlineLevel="2" x14ac:dyDescent="0.2">
      <c r="A183" s="6">
        <v>14716</v>
      </c>
      <c r="B183" s="6">
        <v>34.770000000000003</v>
      </c>
      <c r="C183" s="6">
        <v>1234.7</v>
      </c>
      <c r="D183" s="6">
        <v>1234.7</v>
      </c>
      <c r="E183" s="6">
        <v>1</v>
      </c>
      <c r="F183" s="27">
        <v>1256.5999999999999</v>
      </c>
      <c r="G183" s="97">
        <v>1214659.2</v>
      </c>
      <c r="H183" s="6">
        <v>0</v>
      </c>
      <c r="I183" s="6">
        <v>1</v>
      </c>
      <c r="J183" s="6">
        <v>1</v>
      </c>
      <c r="K183" s="6">
        <v>2</v>
      </c>
      <c r="L183" s="6">
        <v>0</v>
      </c>
      <c r="M183" s="160">
        <v>0</v>
      </c>
      <c r="N183" s="94">
        <v>14763</v>
      </c>
      <c r="O183" s="7" t="s">
        <v>1384</v>
      </c>
    </row>
    <row r="184" spans="1:15" outlineLevel="2" x14ac:dyDescent="0.2">
      <c r="A184" s="6">
        <v>14883</v>
      </c>
      <c r="B184" s="6">
        <v>35.020000000000003</v>
      </c>
      <c r="C184" s="6">
        <v>617.79999999999995</v>
      </c>
      <c r="D184" s="6">
        <v>617.79999999999995</v>
      </c>
      <c r="E184" s="6">
        <v>2</v>
      </c>
      <c r="F184" s="27">
        <v>1256.5999999999999</v>
      </c>
      <c r="G184" s="98">
        <v>101591376</v>
      </c>
      <c r="H184" s="6">
        <v>0</v>
      </c>
      <c r="I184" s="6">
        <v>1</v>
      </c>
      <c r="J184" s="6">
        <v>1</v>
      </c>
      <c r="K184" s="6">
        <v>2</v>
      </c>
      <c r="L184" s="6">
        <v>0</v>
      </c>
      <c r="M184" s="160">
        <v>0</v>
      </c>
      <c r="N184" s="94">
        <v>14917</v>
      </c>
      <c r="O184" s="7" t="s">
        <v>1384</v>
      </c>
    </row>
    <row r="185" spans="1:15" outlineLevel="2" x14ac:dyDescent="0.2">
      <c r="A185" s="6">
        <v>14883</v>
      </c>
      <c r="B185" s="6">
        <v>35.020000000000003</v>
      </c>
      <c r="C185" s="6">
        <v>1234.7</v>
      </c>
      <c r="D185" s="6">
        <v>1234.7</v>
      </c>
      <c r="E185" s="6">
        <v>1</v>
      </c>
      <c r="F185" s="27">
        <v>1256.5999999999999</v>
      </c>
      <c r="G185" s="98">
        <v>29102858</v>
      </c>
      <c r="H185" s="6">
        <v>0</v>
      </c>
      <c r="I185" s="6">
        <v>1</v>
      </c>
      <c r="J185" s="6">
        <v>1</v>
      </c>
      <c r="K185" s="6">
        <v>2</v>
      </c>
      <c r="L185" s="6">
        <v>0</v>
      </c>
      <c r="M185" s="160">
        <v>0</v>
      </c>
      <c r="N185" s="94">
        <v>14918</v>
      </c>
      <c r="O185" s="7" t="s">
        <v>1384</v>
      </c>
    </row>
    <row r="186" spans="1:15" outlineLevel="2" x14ac:dyDescent="0.2">
      <c r="A186" s="6">
        <v>15049</v>
      </c>
      <c r="B186" s="6">
        <v>35.26</v>
      </c>
      <c r="C186" s="6">
        <v>617.79999999999995</v>
      </c>
      <c r="D186" s="6">
        <v>617.79999999999995</v>
      </c>
      <c r="E186" s="6">
        <v>2</v>
      </c>
      <c r="F186" s="27">
        <v>1256.5999999999999</v>
      </c>
      <c r="G186" s="98">
        <v>230943120</v>
      </c>
      <c r="H186" s="6">
        <v>0</v>
      </c>
      <c r="I186" s="6">
        <v>1</v>
      </c>
      <c r="J186" s="6">
        <v>1</v>
      </c>
      <c r="K186" s="6">
        <v>2</v>
      </c>
      <c r="L186" s="6">
        <v>0</v>
      </c>
      <c r="M186" s="160">
        <v>0</v>
      </c>
      <c r="N186" s="94">
        <v>15083</v>
      </c>
      <c r="O186" s="7" t="s">
        <v>1384</v>
      </c>
    </row>
    <row r="187" spans="1:15" outlineLevel="2" x14ac:dyDescent="0.2">
      <c r="A187" s="6">
        <v>15049</v>
      </c>
      <c r="B187" s="6">
        <v>35.26</v>
      </c>
      <c r="C187" s="6">
        <v>1234.7</v>
      </c>
      <c r="D187" s="6">
        <v>1234.7</v>
      </c>
      <c r="E187" s="6">
        <v>1</v>
      </c>
      <c r="F187" s="27">
        <v>1256.5999999999999</v>
      </c>
      <c r="G187" s="98">
        <v>58774452</v>
      </c>
      <c r="H187" s="6">
        <v>0</v>
      </c>
      <c r="I187" s="6">
        <v>1</v>
      </c>
      <c r="J187" s="6">
        <v>1</v>
      </c>
      <c r="K187" s="6">
        <v>2</v>
      </c>
      <c r="L187" s="6">
        <v>0</v>
      </c>
      <c r="M187" s="160">
        <v>0</v>
      </c>
      <c r="N187" s="94">
        <v>15084</v>
      </c>
      <c r="O187" s="7" t="s">
        <v>1384</v>
      </c>
    </row>
    <row r="188" spans="1:15" outlineLevel="2" x14ac:dyDescent="0.2">
      <c r="A188" s="6">
        <v>15216</v>
      </c>
      <c r="B188" s="6">
        <v>35.51</v>
      </c>
      <c r="C188" s="6">
        <v>617.79999999999995</v>
      </c>
      <c r="D188" s="6">
        <v>617.79999999999995</v>
      </c>
      <c r="E188" s="6">
        <v>2</v>
      </c>
      <c r="F188" s="27">
        <v>1256.5999999999999</v>
      </c>
      <c r="G188" s="98">
        <v>39110448</v>
      </c>
      <c r="H188" s="6">
        <v>0</v>
      </c>
      <c r="I188" s="6">
        <v>1</v>
      </c>
      <c r="J188" s="6">
        <v>1</v>
      </c>
      <c r="K188" s="6">
        <v>2</v>
      </c>
      <c r="L188" s="6">
        <v>0</v>
      </c>
      <c r="M188" s="160">
        <v>0</v>
      </c>
      <c r="N188" s="94">
        <v>15250</v>
      </c>
      <c r="O188" s="7" t="s">
        <v>1384</v>
      </c>
    </row>
    <row r="189" spans="1:15" outlineLevel="2" x14ac:dyDescent="0.2">
      <c r="A189" s="6">
        <v>15216</v>
      </c>
      <c r="B189" s="6">
        <v>35.51</v>
      </c>
      <c r="C189" s="6">
        <v>1234.7</v>
      </c>
      <c r="D189" s="6">
        <v>1234.7</v>
      </c>
      <c r="E189" s="6">
        <v>1</v>
      </c>
      <c r="F189" s="27">
        <v>1256.5999999999999</v>
      </c>
      <c r="G189" s="98">
        <v>10038980</v>
      </c>
      <c r="H189" s="6">
        <v>0</v>
      </c>
      <c r="I189" s="6">
        <v>1</v>
      </c>
      <c r="J189" s="6">
        <v>1</v>
      </c>
      <c r="K189" s="6">
        <v>2</v>
      </c>
      <c r="L189" s="6">
        <v>0</v>
      </c>
      <c r="M189" s="160">
        <v>0</v>
      </c>
      <c r="N189" s="94">
        <v>15252</v>
      </c>
      <c r="O189" s="7" t="s">
        <v>1384</v>
      </c>
    </row>
    <row r="190" spans="1:15" outlineLevel="2" x14ac:dyDescent="0.2">
      <c r="A190" s="6">
        <v>15381</v>
      </c>
      <c r="B190" s="6">
        <v>35.75</v>
      </c>
      <c r="C190" s="6">
        <v>617.79999999999995</v>
      </c>
      <c r="D190" s="6">
        <v>617.79999999999995</v>
      </c>
      <c r="E190" s="6">
        <v>2</v>
      </c>
      <c r="F190" s="27">
        <v>1256.5999999999999</v>
      </c>
      <c r="G190" s="97">
        <v>3536504.2</v>
      </c>
      <c r="H190" s="6">
        <v>0</v>
      </c>
      <c r="I190" s="6">
        <v>1</v>
      </c>
      <c r="J190" s="6">
        <v>1</v>
      </c>
      <c r="K190" s="6">
        <v>2</v>
      </c>
      <c r="L190" s="6">
        <v>0</v>
      </c>
      <c r="M190" s="160">
        <v>0</v>
      </c>
      <c r="N190" s="94">
        <v>15418</v>
      </c>
      <c r="O190" s="7" t="s">
        <v>1384</v>
      </c>
    </row>
    <row r="191" spans="1:15" outlineLevel="2" x14ac:dyDescent="0.2">
      <c r="A191" s="6">
        <v>15381</v>
      </c>
      <c r="B191" s="6">
        <v>35.75</v>
      </c>
      <c r="C191" s="6">
        <v>1234.7</v>
      </c>
      <c r="D191" s="6">
        <v>1234.7</v>
      </c>
      <c r="E191" s="6">
        <v>1</v>
      </c>
      <c r="F191" s="27">
        <v>1256.5999999999999</v>
      </c>
      <c r="G191" s="97">
        <v>916025.6</v>
      </c>
      <c r="H191" s="6">
        <v>0</v>
      </c>
      <c r="I191" s="6">
        <v>1</v>
      </c>
      <c r="J191" s="6">
        <v>1</v>
      </c>
      <c r="K191" s="6">
        <v>2</v>
      </c>
      <c r="L191" s="6">
        <v>0</v>
      </c>
      <c r="M191" s="160">
        <v>0</v>
      </c>
      <c r="N191" s="94">
        <v>15433</v>
      </c>
      <c r="O191" s="7" t="s">
        <v>1520</v>
      </c>
    </row>
    <row r="192" spans="1:15" outlineLevel="2" x14ac:dyDescent="0.2">
      <c r="A192" s="6">
        <v>15547</v>
      </c>
      <c r="B192" s="6">
        <v>36</v>
      </c>
      <c r="C192" s="6">
        <v>617.79999999999995</v>
      </c>
      <c r="D192" s="6">
        <v>617.79999999999995</v>
      </c>
      <c r="E192" s="6">
        <v>2</v>
      </c>
      <c r="F192" s="27">
        <v>1256.5999999999999</v>
      </c>
      <c r="G192" s="97">
        <v>1689382.1</v>
      </c>
      <c r="H192" s="6">
        <v>0</v>
      </c>
      <c r="I192" s="6">
        <v>1</v>
      </c>
      <c r="J192" s="6">
        <v>1</v>
      </c>
      <c r="K192" s="6">
        <v>2</v>
      </c>
      <c r="L192" s="6">
        <v>0</v>
      </c>
      <c r="M192" s="160">
        <v>0</v>
      </c>
      <c r="N192" s="94">
        <v>15586</v>
      </c>
      <c r="O192" s="7" t="s">
        <v>1390</v>
      </c>
    </row>
    <row r="193" spans="1:15" outlineLevel="2" x14ac:dyDescent="0.2">
      <c r="A193" s="6">
        <v>15646</v>
      </c>
      <c r="B193" s="6">
        <v>36.15</v>
      </c>
      <c r="C193" s="6">
        <v>1234.7</v>
      </c>
      <c r="D193" s="6">
        <v>1234.7</v>
      </c>
      <c r="E193" s="6">
        <v>1</v>
      </c>
      <c r="F193" s="27">
        <v>1256.5999999999999</v>
      </c>
      <c r="G193" s="97">
        <v>510302.2</v>
      </c>
      <c r="H193" s="6">
        <v>0</v>
      </c>
      <c r="I193" s="6">
        <v>1</v>
      </c>
      <c r="J193" s="6">
        <v>1</v>
      </c>
      <c r="K193" s="6">
        <v>2</v>
      </c>
      <c r="L193" s="6">
        <v>0</v>
      </c>
      <c r="M193" s="160">
        <v>0</v>
      </c>
      <c r="N193" s="94">
        <v>15704</v>
      </c>
      <c r="O193" s="7" t="s">
        <v>1521</v>
      </c>
    </row>
    <row r="194" spans="1:15" outlineLevel="2" x14ac:dyDescent="0.2">
      <c r="A194" s="6">
        <v>15712</v>
      </c>
      <c r="B194" s="6">
        <v>36.24</v>
      </c>
      <c r="C194" s="6">
        <v>617.79999999999995</v>
      </c>
      <c r="D194" s="6">
        <v>617.79999999999995</v>
      </c>
      <c r="E194" s="6">
        <v>2</v>
      </c>
      <c r="F194" s="27">
        <v>1256.5999999999999</v>
      </c>
      <c r="G194" s="97">
        <v>1600410.5</v>
      </c>
      <c r="H194" s="6">
        <v>0</v>
      </c>
      <c r="I194" s="6">
        <v>1</v>
      </c>
      <c r="J194" s="6">
        <v>1</v>
      </c>
      <c r="K194" s="6">
        <v>2</v>
      </c>
      <c r="L194" s="6">
        <v>0</v>
      </c>
      <c r="M194" s="160">
        <v>0</v>
      </c>
      <c r="N194" s="94">
        <v>15752</v>
      </c>
      <c r="O194" s="7" t="s">
        <v>1423</v>
      </c>
    </row>
    <row r="195" spans="1:15" outlineLevel="2" x14ac:dyDescent="0.2">
      <c r="A195" s="6">
        <v>15843</v>
      </c>
      <c r="B195" s="6">
        <v>36.44</v>
      </c>
      <c r="C195" s="6">
        <v>1234.7</v>
      </c>
      <c r="D195" s="6">
        <v>1235.7</v>
      </c>
      <c r="E195" s="6">
        <v>1</v>
      </c>
      <c r="F195" s="27">
        <v>1256.5999999999999</v>
      </c>
      <c r="G195" s="97">
        <v>542571.6</v>
      </c>
      <c r="H195" s="6">
        <v>0</v>
      </c>
      <c r="I195" s="6">
        <v>1</v>
      </c>
      <c r="J195" s="6">
        <v>1</v>
      </c>
      <c r="K195" s="6">
        <v>2</v>
      </c>
      <c r="L195" s="6">
        <v>0</v>
      </c>
      <c r="M195" s="160">
        <v>0</v>
      </c>
      <c r="N195" s="94">
        <v>15892</v>
      </c>
      <c r="O195" s="7" t="s">
        <v>1522</v>
      </c>
    </row>
    <row r="196" spans="1:15" outlineLevel="2" x14ac:dyDescent="0.2">
      <c r="A196" s="6">
        <v>15876</v>
      </c>
      <c r="B196" s="6">
        <v>36.49</v>
      </c>
      <c r="C196" s="6">
        <v>1234.7</v>
      </c>
      <c r="D196" s="6">
        <v>1235.7</v>
      </c>
      <c r="E196" s="6">
        <v>1</v>
      </c>
      <c r="F196" s="27">
        <v>1256.5999999999999</v>
      </c>
      <c r="G196" s="97">
        <v>408192.1</v>
      </c>
      <c r="H196" s="6">
        <v>0</v>
      </c>
      <c r="I196" s="6">
        <v>1</v>
      </c>
      <c r="J196" s="6">
        <v>1</v>
      </c>
      <c r="K196" s="6">
        <v>2</v>
      </c>
      <c r="L196" s="6">
        <v>0</v>
      </c>
      <c r="M196" s="160">
        <v>0</v>
      </c>
      <c r="N196" s="94">
        <v>15932</v>
      </c>
      <c r="O196" s="7" t="s">
        <v>1515</v>
      </c>
    </row>
    <row r="197" spans="1:15" outlineLevel="2" x14ac:dyDescent="0.2">
      <c r="A197" s="6">
        <v>16073</v>
      </c>
      <c r="B197" s="6">
        <v>36.78</v>
      </c>
      <c r="C197" s="6">
        <v>1234.7</v>
      </c>
      <c r="D197" s="6">
        <v>1235.7</v>
      </c>
      <c r="E197" s="6">
        <v>1</v>
      </c>
      <c r="F197" s="27">
        <v>1256.5999999999999</v>
      </c>
      <c r="G197" s="97">
        <v>255778.9</v>
      </c>
      <c r="H197" s="6">
        <v>0</v>
      </c>
      <c r="I197" s="6">
        <v>1</v>
      </c>
      <c r="J197" s="6">
        <v>1</v>
      </c>
      <c r="K197" s="6">
        <v>2</v>
      </c>
      <c r="L197" s="6">
        <v>0</v>
      </c>
      <c r="M197" s="160">
        <v>0</v>
      </c>
      <c r="N197" s="94">
        <v>16138</v>
      </c>
      <c r="O197" s="7" t="s">
        <v>1523</v>
      </c>
    </row>
    <row r="198" spans="1:15" outlineLevel="1" x14ac:dyDescent="0.2">
      <c r="A198" s="6"/>
      <c r="B198" s="6"/>
      <c r="C198" s="6"/>
      <c r="D198" s="6"/>
      <c r="E198" s="6"/>
      <c r="F198" s="26" t="s">
        <v>1846</v>
      </c>
      <c r="G198" s="98">
        <f>SUBTOTAL(9,G199:G240)</f>
        <v>169055051.10000005</v>
      </c>
      <c r="M198" s="160"/>
    </row>
    <row r="199" spans="1:15" outlineLevel="2" x14ac:dyDescent="0.2">
      <c r="A199" s="6">
        <v>8124</v>
      </c>
      <c r="B199" s="6">
        <v>24.98</v>
      </c>
      <c r="C199" s="6">
        <v>632.79999999999995</v>
      </c>
      <c r="D199" s="6">
        <v>632.79999999999995</v>
      </c>
      <c r="E199" s="6">
        <v>2</v>
      </c>
      <c r="F199" s="27">
        <v>1286.5999999999999</v>
      </c>
      <c r="G199" s="97">
        <v>244502</v>
      </c>
      <c r="H199" s="6">
        <v>0</v>
      </c>
      <c r="I199" s="6">
        <v>1</v>
      </c>
      <c r="J199" s="6">
        <v>1</v>
      </c>
      <c r="K199" s="6">
        <v>1</v>
      </c>
      <c r="L199" s="6">
        <v>1</v>
      </c>
      <c r="M199" s="160">
        <v>0</v>
      </c>
      <c r="N199" s="94">
        <v>8185</v>
      </c>
      <c r="O199" s="7" t="s">
        <v>1427</v>
      </c>
    </row>
    <row r="200" spans="1:15" outlineLevel="2" x14ac:dyDescent="0.2">
      <c r="A200" s="6">
        <v>9472</v>
      </c>
      <c r="B200" s="6">
        <v>26.99</v>
      </c>
      <c r="C200" s="6">
        <v>1264.7</v>
      </c>
      <c r="D200" s="6">
        <v>1264.7</v>
      </c>
      <c r="E200" s="6">
        <v>1</v>
      </c>
      <c r="F200" s="27">
        <v>1286.5999999999999</v>
      </c>
      <c r="G200" s="97">
        <v>754833.3</v>
      </c>
      <c r="H200" s="6">
        <v>0</v>
      </c>
      <c r="I200" s="6">
        <v>1</v>
      </c>
      <c r="J200" s="6">
        <v>1</v>
      </c>
      <c r="K200" s="6">
        <v>1</v>
      </c>
      <c r="L200" s="6">
        <v>1</v>
      </c>
      <c r="M200" s="160">
        <v>0</v>
      </c>
      <c r="N200" s="94">
        <v>9523</v>
      </c>
      <c r="O200" s="7" t="s">
        <v>1524</v>
      </c>
    </row>
    <row r="201" spans="1:15" outlineLevel="2" x14ac:dyDescent="0.2">
      <c r="A201" s="6">
        <v>9505</v>
      </c>
      <c r="B201" s="6">
        <v>27.04</v>
      </c>
      <c r="C201" s="6">
        <v>632.79999999999995</v>
      </c>
      <c r="D201" s="6">
        <v>632.79999999999995</v>
      </c>
      <c r="E201" s="6">
        <v>2</v>
      </c>
      <c r="F201" s="27">
        <v>1286.5999999999999</v>
      </c>
      <c r="G201" s="97">
        <v>4559186.5</v>
      </c>
      <c r="H201" s="6">
        <v>0</v>
      </c>
      <c r="I201" s="6">
        <v>1</v>
      </c>
      <c r="J201" s="6">
        <v>1</v>
      </c>
      <c r="K201" s="6">
        <v>1</v>
      </c>
      <c r="L201" s="6">
        <v>1</v>
      </c>
      <c r="M201" s="160">
        <v>0</v>
      </c>
      <c r="N201" s="94">
        <v>9541</v>
      </c>
      <c r="O201" s="7">
        <v>376.2</v>
      </c>
    </row>
    <row r="202" spans="1:15" outlineLevel="2" x14ac:dyDescent="0.2">
      <c r="A202" s="6">
        <v>9635</v>
      </c>
      <c r="B202" s="6">
        <v>27.23</v>
      </c>
      <c r="C202" s="6">
        <v>1264.7</v>
      </c>
      <c r="D202" s="6">
        <v>1264.7</v>
      </c>
      <c r="E202" s="6">
        <v>1</v>
      </c>
      <c r="F202" s="27">
        <v>1286.5999999999999</v>
      </c>
      <c r="G202" s="97">
        <v>4166189</v>
      </c>
      <c r="H202" s="6">
        <v>0</v>
      </c>
      <c r="I202" s="6">
        <v>1</v>
      </c>
      <c r="J202" s="6">
        <v>1</v>
      </c>
      <c r="K202" s="6">
        <v>1</v>
      </c>
      <c r="L202" s="6">
        <v>1</v>
      </c>
      <c r="M202" s="160">
        <v>0</v>
      </c>
      <c r="N202" s="94">
        <v>9666</v>
      </c>
      <c r="O202" s="7" t="s">
        <v>1525</v>
      </c>
    </row>
    <row r="203" spans="1:15" outlineLevel="2" x14ac:dyDescent="0.2">
      <c r="A203" s="6">
        <v>9665</v>
      </c>
      <c r="B203" s="6">
        <v>27.28</v>
      </c>
      <c r="C203" s="6">
        <v>632.79999999999995</v>
      </c>
      <c r="D203" s="6">
        <v>632.79999999999995</v>
      </c>
      <c r="E203" s="6">
        <v>2</v>
      </c>
      <c r="F203" s="27">
        <v>1286.5999999999999</v>
      </c>
      <c r="G203" s="97">
        <v>3658686.5</v>
      </c>
      <c r="H203" s="6">
        <v>0</v>
      </c>
      <c r="I203" s="6">
        <v>1</v>
      </c>
      <c r="J203" s="6">
        <v>1</v>
      </c>
      <c r="K203" s="6">
        <v>1</v>
      </c>
      <c r="L203" s="6">
        <v>1</v>
      </c>
      <c r="M203" s="160">
        <v>0</v>
      </c>
      <c r="N203" s="94">
        <v>9695</v>
      </c>
      <c r="O203" s="7" t="s">
        <v>274</v>
      </c>
    </row>
    <row r="204" spans="1:15" outlineLevel="2" x14ac:dyDescent="0.2">
      <c r="A204" s="6">
        <v>9789</v>
      </c>
      <c r="B204" s="6">
        <v>27.46</v>
      </c>
      <c r="C204" s="6">
        <v>1264.7</v>
      </c>
      <c r="D204" s="6">
        <v>1264.7</v>
      </c>
      <c r="E204" s="6">
        <v>1</v>
      </c>
      <c r="F204" s="27">
        <v>1286.5999999999999</v>
      </c>
      <c r="G204" s="97">
        <v>1728432.8</v>
      </c>
      <c r="H204" s="6">
        <v>0</v>
      </c>
      <c r="I204" s="6">
        <v>1</v>
      </c>
      <c r="J204" s="6">
        <v>1</v>
      </c>
      <c r="K204" s="6">
        <v>1</v>
      </c>
      <c r="L204" s="6">
        <v>1</v>
      </c>
      <c r="M204" s="160">
        <v>0</v>
      </c>
      <c r="N204" s="94">
        <v>9825</v>
      </c>
      <c r="O204" s="7" t="s">
        <v>680</v>
      </c>
    </row>
    <row r="205" spans="1:15" outlineLevel="2" x14ac:dyDescent="0.2">
      <c r="A205" s="6">
        <v>9822</v>
      </c>
      <c r="B205" s="6">
        <v>27.51</v>
      </c>
      <c r="C205" s="6">
        <v>632.79999999999995</v>
      </c>
      <c r="D205" s="6">
        <v>632.79999999999995</v>
      </c>
      <c r="E205" s="6">
        <v>2</v>
      </c>
      <c r="F205" s="27">
        <v>1286.5999999999999</v>
      </c>
      <c r="G205" s="97">
        <v>1652000.4</v>
      </c>
      <c r="H205" s="6">
        <v>0</v>
      </c>
      <c r="I205" s="6">
        <v>1</v>
      </c>
      <c r="J205" s="6">
        <v>1</v>
      </c>
      <c r="K205" s="6">
        <v>1</v>
      </c>
      <c r="L205" s="6">
        <v>1</v>
      </c>
      <c r="M205" s="160">
        <v>0</v>
      </c>
      <c r="N205" s="94">
        <v>9865</v>
      </c>
      <c r="O205" s="7" t="s">
        <v>274</v>
      </c>
    </row>
    <row r="206" spans="1:15" outlineLevel="2" x14ac:dyDescent="0.2">
      <c r="A206" s="6">
        <v>9954</v>
      </c>
      <c r="B206" s="6">
        <v>27.71</v>
      </c>
      <c r="C206" s="6">
        <v>1264.7</v>
      </c>
      <c r="D206" s="6">
        <v>1264.7</v>
      </c>
      <c r="E206" s="6">
        <v>1</v>
      </c>
      <c r="F206" s="27">
        <v>1286.5999999999999</v>
      </c>
      <c r="G206" s="97">
        <v>919220.6</v>
      </c>
      <c r="H206" s="6">
        <v>0</v>
      </c>
      <c r="I206" s="6">
        <v>1</v>
      </c>
      <c r="J206" s="6">
        <v>1</v>
      </c>
      <c r="K206" s="6">
        <v>1</v>
      </c>
      <c r="L206" s="6">
        <v>1</v>
      </c>
      <c r="M206" s="160">
        <v>0</v>
      </c>
      <c r="N206" s="94">
        <v>9999</v>
      </c>
      <c r="O206" s="7" t="s">
        <v>1420</v>
      </c>
    </row>
    <row r="207" spans="1:15" outlineLevel="2" x14ac:dyDescent="0.2">
      <c r="A207" s="6">
        <v>10021</v>
      </c>
      <c r="B207" s="6">
        <v>27.81</v>
      </c>
      <c r="C207" s="6">
        <v>632.79999999999995</v>
      </c>
      <c r="D207" s="6">
        <v>632.79999999999995</v>
      </c>
      <c r="E207" s="6">
        <v>2</v>
      </c>
      <c r="F207" s="27">
        <v>1286.5999999999999</v>
      </c>
      <c r="G207" s="97">
        <v>806229.1</v>
      </c>
      <c r="H207" s="6">
        <v>0</v>
      </c>
      <c r="I207" s="6">
        <v>1</v>
      </c>
      <c r="J207" s="6">
        <v>1</v>
      </c>
      <c r="K207" s="6">
        <v>1</v>
      </c>
      <c r="L207" s="6">
        <v>1</v>
      </c>
      <c r="M207" s="160">
        <v>0</v>
      </c>
      <c r="N207" s="94">
        <v>10067</v>
      </c>
      <c r="O207" s="7" t="s">
        <v>1526</v>
      </c>
    </row>
    <row r="208" spans="1:15" outlineLevel="2" x14ac:dyDescent="0.2">
      <c r="A208" s="6">
        <v>10121</v>
      </c>
      <c r="B208" s="6">
        <v>27.95</v>
      </c>
      <c r="C208" s="6">
        <v>1264.7</v>
      </c>
      <c r="D208" s="6">
        <v>1264.7</v>
      </c>
      <c r="E208" s="6">
        <v>1</v>
      </c>
      <c r="F208" s="27">
        <v>1286.5999999999999</v>
      </c>
      <c r="G208" s="97">
        <v>513272.7</v>
      </c>
      <c r="H208" s="6">
        <v>0</v>
      </c>
      <c r="I208" s="6">
        <v>1</v>
      </c>
      <c r="J208" s="6">
        <v>1</v>
      </c>
      <c r="K208" s="6">
        <v>1</v>
      </c>
      <c r="L208" s="6">
        <v>1</v>
      </c>
      <c r="M208" s="160">
        <v>0</v>
      </c>
      <c r="N208" s="94">
        <v>10175</v>
      </c>
      <c r="O208" s="7" t="s">
        <v>1527</v>
      </c>
    </row>
    <row r="209" spans="1:15" outlineLevel="2" x14ac:dyDescent="0.2">
      <c r="A209" s="6">
        <v>10183</v>
      </c>
      <c r="B209" s="6">
        <v>28.05</v>
      </c>
      <c r="C209" s="6">
        <v>632.79999999999995</v>
      </c>
      <c r="D209" s="6">
        <v>632.79999999999995</v>
      </c>
      <c r="E209" s="6">
        <v>2</v>
      </c>
      <c r="F209" s="27">
        <v>1286.5999999999999</v>
      </c>
      <c r="G209" s="97">
        <v>571138.30000000005</v>
      </c>
      <c r="H209" s="6">
        <v>0</v>
      </c>
      <c r="I209" s="6">
        <v>1</v>
      </c>
      <c r="J209" s="6">
        <v>1</v>
      </c>
      <c r="K209" s="6">
        <v>1</v>
      </c>
      <c r="L209" s="6">
        <v>1</v>
      </c>
      <c r="M209" s="160">
        <v>0</v>
      </c>
      <c r="N209" s="94">
        <v>10241</v>
      </c>
      <c r="O209" s="7" t="s">
        <v>1528</v>
      </c>
    </row>
    <row r="210" spans="1:15" outlineLevel="2" x14ac:dyDescent="0.2">
      <c r="A210" s="6">
        <v>14452</v>
      </c>
      <c r="B210" s="6">
        <v>34.380000000000003</v>
      </c>
      <c r="C210" s="6">
        <v>1264.7</v>
      </c>
      <c r="D210" s="6">
        <v>1265.7</v>
      </c>
      <c r="E210" s="6">
        <v>1</v>
      </c>
      <c r="F210" s="27">
        <v>1286.5999999999999</v>
      </c>
      <c r="G210" s="97">
        <v>399730</v>
      </c>
      <c r="H210" s="6">
        <v>0</v>
      </c>
      <c r="I210" s="6">
        <v>1</v>
      </c>
      <c r="J210" s="6">
        <v>1</v>
      </c>
      <c r="K210" s="6">
        <v>1</v>
      </c>
      <c r="L210" s="6">
        <v>1</v>
      </c>
      <c r="M210" s="160">
        <v>0</v>
      </c>
      <c r="N210" s="94">
        <v>14506</v>
      </c>
      <c r="O210" s="7" t="s">
        <v>1500</v>
      </c>
    </row>
    <row r="211" spans="1:15" outlineLevel="2" x14ac:dyDescent="0.2">
      <c r="A211" s="6">
        <v>14584</v>
      </c>
      <c r="B211" s="6">
        <v>34.57</v>
      </c>
      <c r="C211" s="6">
        <v>632.79999999999995</v>
      </c>
      <c r="D211" s="6">
        <v>632.79999999999995</v>
      </c>
      <c r="E211" s="6">
        <v>2</v>
      </c>
      <c r="F211" s="27">
        <v>1286.5999999999999</v>
      </c>
      <c r="G211" s="97">
        <v>2615397.2000000002</v>
      </c>
      <c r="H211" s="6">
        <v>0</v>
      </c>
      <c r="I211" s="6">
        <v>1</v>
      </c>
      <c r="J211" s="6">
        <v>1</v>
      </c>
      <c r="K211" s="6">
        <v>1</v>
      </c>
      <c r="L211" s="6">
        <v>1</v>
      </c>
      <c r="M211" s="160">
        <v>0</v>
      </c>
      <c r="N211" s="94">
        <v>14620</v>
      </c>
      <c r="O211" s="7" t="s">
        <v>1391</v>
      </c>
    </row>
    <row r="212" spans="1:15" outlineLevel="2" x14ac:dyDescent="0.2">
      <c r="A212" s="6">
        <v>14584</v>
      </c>
      <c r="B212" s="6">
        <v>34.57</v>
      </c>
      <c r="C212" s="6">
        <v>1264.7</v>
      </c>
      <c r="D212" s="6">
        <v>1265.7</v>
      </c>
      <c r="E212" s="6">
        <v>1</v>
      </c>
      <c r="F212" s="27">
        <v>1286.5999999999999</v>
      </c>
      <c r="G212" s="97">
        <v>494770.5</v>
      </c>
      <c r="H212" s="6">
        <v>0</v>
      </c>
      <c r="I212" s="6">
        <v>1</v>
      </c>
      <c r="J212" s="6">
        <v>1</v>
      </c>
      <c r="K212" s="6">
        <v>1</v>
      </c>
      <c r="L212" s="6">
        <v>1</v>
      </c>
      <c r="M212" s="160">
        <v>0</v>
      </c>
      <c r="N212" s="94">
        <v>14637</v>
      </c>
      <c r="O212" s="7" t="s">
        <v>1485</v>
      </c>
    </row>
    <row r="213" spans="1:15" outlineLevel="2" x14ac:dyDescent="0.2">
      <c r="A213" s="6">
        <v>14749</v>
      </c>
      <c r="B213" s="6">
        <v>34.82</v>
      </c>
      <c r="C213" s="6">
        <v>632.79999999999995</v>
      </c>
      <c r="D213" s="6">
        <v>632.79999999999995</v>
      </c>
      <c r="E213" s="6">
        <v>2</v>
      </c>
      <c r="F213" s="27">
        <v>1286.5999999999999</v>
      </c>
      <c r="G213" s="98">
        <v>36532972</v>
      </c>
      <c r="H213" s="6">
        <v>0</v>
      </c>
      <c r="I213" s="6">
        <v>1</v>
      </c>
      <c r="J213" s="6">
        <v>1</v>
      </c>
      <c r="K213" s="6">
        <v>1</v>
      </c>
      <c r="L213" s="6">
        <v>1</v>
      </c>
      <c r="M213" s="160">
        <v>0</v>
      </c>
      <c r="N213" s="94">
        <v>14784</v>
      </c>
      <c r="O213" s="7" t="s">
        <v>1391</v>
      </c>
    </row>
    <row r="214" spans="1:15" outlineLevel="2" x14ac:dyDescent="0.2">
      <c r="A214" s="6">
        <v>14749</v>
      </c>
      <c r="B214" s="6">
        <v>34.82</v>
      </c>
      <c r="C214" s="6">
        <v>1264.7</v>
      </c>
      <c r="D214" s="6">
        <v>1264.7</v>
      </c>
      <c r="E214" s="6">
        <v>1</v>
      </c>
      <c r="F214" s="27">
        <v>1286.5999999999999</v>
      </c>
      <c r="G214" s="99">
        <v>7053980.5</v>
      </c>
      <c r="H214" s="6">
        <v>0</v>
      </c>
      <c r="I214" s="6">
        <v>1</v>
      </c>
      <c r="J214" s="6">
        <v>1</v>
      </c>
      <c r="K214" s="6">
        <v>1</v>
      </c>
      <c r="L214" s="6">
        <v>1</v>
      </c>
      <c r="M214" s="160">
        <v>0</v>
      </c>
      <c r="N214" s="94">
        <v>14786</v>
      </c>
      <c r="O214" s="7" t="s">
        <v>1391</v>
      </c>
    </row>
    <row r="215" spans="1:15" outlineLevel="2" x14ac:dyDescent="0.2">
      <c r="A215" s="6">
        <v>14916</v>
      </c>
      <c r="B215" s="6">
        <v>35.07</v>
      </c>
      <c r="C215" s="6">
        <v>632.79999999999995</v>
      </c>
      <c r="D215" s="6">
        <v>632.79999999999995</v>
      </c>
      <c r="E215" s="6">
        <v>2</v>
      </c>
      <c r="F215" s="27">
        <v>1286.5999999999999</v>
      </c>
      <c r="G215" s="98">
        <v>13070943</v>
      </c>
      <c r="H215" s="6">
        <v>0</v>
      </c>
      <c r="I215" s="6">
        <v>1</v>
      </c>
      <c r="J215" s="6">
        <v>1</v>
      </c>
      <c r="K215" s="6">
        <v>1</v>
      </c>
      <c r="L215" s="6">
        <v>1</v>
      </c>
      <c r="M215" s="160">
        <v>0</v>
      </c>
      <c r="N215" s="94">
        <v>14952</v>
      </c>
      <c r="O215" s="7" t="s">
        <v>1391</v>
      </c>
    </row>
    <row r="216" spans="1:15" outlineLevel="2" x14ac:dyDescent="0.2">
      <c r="A216" s="6">
        <v>14916</v>
      </c>
      <c r="B216" s="6">
        <v>35.07</v>
      </c>
      <c r="C216" s="6">
        <v>1264.7</v>
      </c>
      <c r="D216" s="6">
        <v>1264.7</v>
      </c>
      <c r="E216" s="6">
        <v>1</v>
      </c>
      <c r="F216" s="27">
        <v>1286.5999999999999</v>
      </c>
      <c r="G216" s="97">
        <v>2720983.8</v>
      </c>
      <c r="H216" s="6">
        <v>0</v>
      </c>
      <c r="I216" s="6">
        <v>1</v>
      </c>
      <c r="J216" s="6">
        <v>1</v>
      </c>
      <c r="K216" s="6">
        <v>1</v>
      </c>
      <c r="L216" s="6">
        <v>1</v>
      </c>
      <c r="M216" s="160">
        <v>0</v>
      </c>
      <c r="N216" s="94">
        <v>14953</v>
      </c>
      <c r="O216" s="7" t="s">
        <v>1392</v>
      </c>
    </row>
    <row r="217" spans="1:15" outlineLevel="2" x14ac:dyDescent="0.2">
      <c r="A217" s="6">
        <v>15082</v>
      </c>
      <c r="B217" s="6">
        <v>35.31</v>
      </c>
      <c r="C217" s="6">
        <v>632.79999999999995</v>
      </c>
      <c r="D217" s="6">
        <v>632.79999999999995</v>
      </c>
      <c r="E217" s="6">
        <v>2</v>
      </c>
      <c r="F217" s="27">
        <v>1286.5999999999999</v>
      </c>
      <c r="G217" s="97">
        <v>4911378</v>
      </c>
      <c r="H217" s="6">
        <v>0</v>
      </c>
      <c r="I217" s="6">
        <v>1</v>
      </c>
      <c r="J217" s="6">
        <v>1</v>
      </c>
      <c r="K217" s="6">
        <v>1</v>
      </c>
      <c r="L217" s="6">
        <v>1</v>
      </c>
      <c r="M217" s="160">
        <v>0</v>
      </c>
      <c r="N217" s="94">
        <v>15121</v>
      </c>
      <c r="O217" s="7" t="s">
        <v>1392</v>
      </c>
    </row>
    <row r="218" spans="1:15" outlineLevel="2" x14ac:dyDescent="0.2">
      <c r="A218" s="6">
        <v>15082</v>
      </c>
      <c r="B218" s="6">
        <v>35.31</v>
      </c>
      <c r="C218" s="6">
        <v>1264.7</v>
      </c>
      <c r="D218" s="6">
        <v>1264.7</v>
      </c>
      <c r="E218" s="6">
        <v>1</v>
      </c>
      <c r="F218" s="27">
        <v>1286.5999999999999</v>
      </c>
      <c r="G218" s="97">
        <v>1122986.6000000001</v>
      </c>
      <c r="H218" s="6">
        <v>0</v>
      </c>
      <c r="I218" s="6">
        <v>1</v>
      </c>
      <c r="J218" s="6">
        <v>1</v>
      </c>
      <c r="K218" s="6">
        <v>1</v>
      </c>
      <c r="L218" s="6">
        <v>1</v>
      </c>
      <c r="M218" s="160">
        <v>0</v>
      </c>
      <c r="N218" s="94">
        <v>15127</v>
      </c>
      <c r="O218" s="7" t="s">
        <v>735</v>
      </c>
    </row>
    <row r="219" spans="1:15" outlineLevel="2" x14ac:dyDescent="0.2">
      <c r="A219" s="6">
        <v>15249</v>
      </c>
      <c r="B219" s="6">
        <v>35.56</v>
      </c>
      <c r="C219" s="6">
        <v>632.79999999999995</v>
      </c>
      <c r="D219" s="6">
        <v>632.79999999999995</v>
      </c>
      <c r="E219" s="6">
        <v>2</v>
      </c>
      <c r="F219" s="27">
        <v>1286.5999999999999</v>
      </c>
      <c r="G219" s="99">
        <v>6566494.5</v>
      </c>
      <c r="H219" s="6">
        <v>0</v>
      </c>
      <c r="I219" s="6">
        <v>1</v>
      </c>
      <c r="J219" s="6">
        <v>1</v>
      </c>
      <c r="K219" s="6">
        <v>1</v>
      </c>
      <c r="L219" s="6">
        <v>1</v>
      </c>
      <c r="M219" s="160">
        <v>0</v>
      </c>
      <c r="N219" s="94">
        <v>15285</v>
      </c>
      <c r="O219" s="7" t="s">
        <v>1394</v>
      </c>
    </row>
    <row r="220" spans="1:15" outlineLevel="2" x14ac:dyDescent="0.2">
      <c r="A220" s="6">
        <v>15249</v>
      </c>
      <c r="B220" s="6">
        <v>35.56</v>
      </c>
      <c r="C220" s="6">
        <v>1264.7</v>
      </c>
      <c r="D220" s="6">
        <v>1264.7</v>
      </c>
      <c r="E220" s="6">
        <v>1</v>
      </c>
      <c r="F220" s="27">
        <v>1286.5999999999999</v>
      </c>
      <c r="G220" s="97">
        <v>1645885.1</v>
      </c>
      <c r="H220" s="6">
        <v>0</v>
      </c>
      <c r="I220" s="6">
        <v>1</v>
      </c>
      <c r="J220" s="6">
        <v>1</v>
      </c>
      <c r="K220" s="6">
        <v>1</v>
      </c>
      <c r="L220" s="6">
        <v>1</v>
      </c>
      <c r="M220" s="160">
        <v>0</v>
      </c>
      <c r="N220" s="94">
        <v>15290</v>
      </c>
      <c r="O220" s="7" t="s">
        <v>1529</v>
      </c>
    </row>
    <row r="221" spans="1:15" outlineLevel="2" x14ac:dyDescent="0.2">
      <c r="A221" s="6">
        <v>15414</v>
      </c>
      <c r="B221" s="6">
        <v>35.799999999999997</v>
      </c>
      <c r="C221" s="6">
        <v>632.79999999999995</v>
      </c>
      <c r="D221" s="6">
        <v>632.79999999999995</v>
      </c>
      <c r="E221" s="6">
        <v>2</v>
      </c>
      <c r="F221" s="27">
        <v>1286.5999999999999</v>
      </c>
      <c r="G221" s="98">
        <v>19179736</v>
      </c>
      <c r="H221" s="6">
        <v>0</v>
      </c>
      <c r="I221" s="6">
        <v>1</v>
      </c>
      <c r="J221" s="6">
        <v>1</v>
      </c>
      <c r="K221" s="6">
        <v>1</v>
      </c>
      <c r="L221" s="6">
        <v>1</v>
      </c>
      <c r="M221" s="160">
        <v>0</v>
      </c>
      <c r="N221" s="94">
        <v>15449</v>
      </c>
      <c r="O221" s="7" t="s">
        <v>1393</v>
      </c>
    </row>
    <row r="222" spans="1:15" outlineLevel="2" x14ac:dyDescent="0.2">
      <c r="A222" s="6">
        <v>15414</v>
      </c>
      <c r="B222" s="6">
        <v>35.799999999999997</v>
      </c>
      <c r="C222" s="6">
        <v>1264.7</v>
      </c>
      <c r="D222" s="6">
        <v>1264.7</v>
      </c>
      <c r="E222" s="6">
        <v>1</v>
      </c>
      <c r="F222" s="27">
        <v>1286.5999999999999</v>
      </c>
      <c r="G222" s="97">
        <v>3941033.2</v>
      </c>
      <c r="H222" s="6">
        <v>0</v>
      </c>
      <c r="I222" s="6">
        <v>1</v>
      </c>
      <c r="J222" s="6">
        <v>1</v>
      </c>
      <c r="K222" s="6">
        <v>1</v>
      </c>
      <c r="L222" s="6">
        <v>1</v>
      </c>
      <c r="M222" s="160">
        <v>0</v>
      </c>
      <c r="N222" s="94">
        <v>15451</v>
      </c>
      <c r="O222" s="7" t="s">
        <v>1376</v>
      </c>
    </row>
    <row r="223" spans="1:15" outlineLevel="2" x14ac:dyDescent="0.2">
      <c r="A223" s="6">
        <v>15580</v>
      </c>
      <c r="B223" s="6">
        <v>36.049999999999997</v>
      </c>
      <c r="C223" s="6">
        <v>632.79999999999995</v>
      </c>
      <c r="D223" s="6">
        <v>632.79999999999995</v>
      </c>
      <c r="E223" s="6">
        <v>2</v>
      </c>
      <c r="F223" s="27">
        <v>1286.5999999999999</v>
      </c>
      <c r="G223" s="98">
        <v>18220282</v>
      </c>
      <c r="H223" s="6">
        <v>0</v>
      </c>
      <c r="I223" s="6">
        <v>1</v>
      </c>
      <c r="J223" s="6">
        <v>1</v>
      </c>
      <c r="K223" s="6">
        <v>1</v>
      </c>
      <c r="L223" s="6">
        <v>1</v>
      </c>
      <c r="M223" s="160">
        <v>0</v>
      </c>
      <c r="N223" s="94">
        <v>15614</v>
      </c>
      <c r="O223" s="7" t="s">
        <v>1393</v>
      </c>
    </row>
    <row r="224" spans="1:15" outlineLevel="2" x14ac:dyDescent="0.2">
      <c r="A224" s="6">
        <v>15580</v>
      </c>
      <c r="B224" s="6">
        <v>36.049999999999997</v>
      </c>
      <c r="C224" s="6">
        <v>1264.7</v>
      </c>
      <c r="D224" s="6">
        <v>1264.7</v>
      </c>
      <c r="E224" s="6">
        <v>1</v>
      </c>
      <c r="F224" s="27">
        <v>1286.5999999999999</v>
      </c>
      <c r="G224" s="97">
        <v>4145645</v>
      </c>
      <c r="H224" s="6">
        <v>0</v>
      </c>
      <c r="I224" s="6">
        <v>1</v>
      </c>
      <c r="J224" s="6">
        <v>1</v>
      </c>
      <c r="K224" s="6">
        <v>1</v>
      </c>
      <c r="L224" s="6">
        <v>1</v>
      </c>
      <c r="M224" s="160">
        <v>0</v>
      </c>
      <c r="N224" s="94">
        <v>15615</v>
      </c>
      <c r="O224" s="7" t="s">
        <v>1529</v>
      </c>
    </row>
    <row r="225" spans="1:15" outlineLevel="2" x14ac:dyDescent="0.2">
      <c r="A225" s="6">
        <v>15745</v>
      </c>
      <c r="B225" s="6">
        <v>36.29</v>
      </c>
      <c r="C225" s="6">
        <v>632.79999999999995</v>
      </c>
      <c r="D225" s="6">
        <v>632.79999999999995</v>
      </c>
      <c r="E225" s="6">
        <v>2</v>
      </c>
      <c r="F225" s="27">
        <v>1286.5999999999999</v>
      </c>
      <c r="G225" s="99">
        <v>6021708.5</v>
      </c>
      <c r="H225" s="6">
        <v>0</v>
      </c>
      <c r="I225" s="6">
        <v>1</v>
      </c>
      <c r="J225" s="6">
        <v>1</v>
      </c>
      <c r="K225" s="6">
        <v>1</v>
      </c>
      <c r="L225" s="6">
        <v>1</v>
      </c>
      <c r="M225" s="160">
        <v>0</v>
      </c>
      <c r="N225" s="94">
        <v>15779</v>
      </c>
      <c r="O225" s="7" t="s">
        <v>1393</v>
      </c>
    </row>
    <row r="226" spans="1:15" outlineLevel="2" x14ac:dyDescent="0.2">
      <c r="A226" s="6">
        <v>15745</v>
      </c>
      <c r="B226" s="6">
        <v>36.29</v>
      </c>
      <c r="C226" s="6">
        <v>1264.7</v>
      </c>
      <c r="D226" s="6">
        <v>1265.7</v>
      </c>
      <c r="E226" s="6">
        <v>1</v>
      </c>
      <c r="F226" s="27">
        <v>1286.5999999999999</v>
      </c>
      <c r="G226" s="97">
        <v>1544690.1</v>
      </c>
      <c r="H226" s="6">
        <v>0</v>
      </c>
      <c r="I226" s="6">
        <v>1</v>
      </c>
      <c r="J226" s="6">
        <v>1</v>
      </c>
      <c r="K226" s="6">
        <v>1</v>
      </c>
      <c r="L226" s="6">
        <v>1</v>
      </c>
      <c r="M226" s="160">
        <v>0</v>
      </c>
      <c r="N226" s="94">
        <v>15784</v>
      </c>
      <c r="O226" s="7" t="s">
        <v>1530</v>
      </c>
    </row>
    <row r="227" spans="1:15" outlineLevel="2" x14ac:dyDescent="0.2">
      <c r="A227" s="6">
        <v>15909</v>
      </c>
      <c r="B227" s="6">
        <v>36.54</v>
      </c>
      <c r="C227" s="6">
        <v>632.79999999999995</v>
      </c>
      <c r="D227" s="6">
        <v>632.79999999999995</v>
      </c>
      <c r="E227" s="6">
        <v>2</v>
      </c>
      <c r="F227" s="27">
        <v>1286.5999999999999</v>
      </c>
      <c r="G227" s="99">
        <v>5057630.5</v>
      </c>
      <c r="H227" s="6">
        <v>0</v>
      </c>
      <c r="I227" s="6">
        <v>1</v>
      </c>
      <c r="J227" s="6">
        <v>1</v>
      </c>
      <c r="K227" s="6">
        <v>1</v>
      </c>
      <c r="L227" s="6">
        <v>1</v>
      </c>
      <c r="M227" s="160">
        <v>0</v>
      </c>
      <c r="N227" s="94">
        <v>15944</v>
      </c>
      <c r="O227" s="7" t="s">
        <v>1531</v>
      </c>
    </row>
    <row r="228" spans="1:15" outlineLevel="2" x14ac:dyDescent="0.2">
      <c r="A228" s="6">
        <v>15909</v>
      </c>
      <c r="B228" s="6">
        <v>36.54</v>
      </c>
      <c r="C228" s="6">
        <v>1264.7</v>
      </c>
      <c r="D228" s="6">
        <v>1264.7</v>
      </c>
      <c r="E228" s="6">
        <v>1</v>
      </c>
      <c r="F228" s="27">
        <v>1286.5999999999999</v>
      </c>
      <c r="G228" s="97">
        <v>1108143.8</v>
      </c>
      <c r="H228" s="6">
        <v>0</v>
      </c>
      <c r="I228" s="6">
        <v>1</v>
      </c>
      <c r="J228" s="6">
        <v>1</v>
      </c>
      <c r="K228" s="6">
        <v>1</v>
      </c>
      <c r="L228" s="6">
        <v>1</v>
      </c>
      <c r="M228" s="160">
        <v>0</v>
      </c>
      <c r="N228" s="94">
        <v>15952</v>
      </c>
      <c r="O228" s="7" t="s">
        <v>1532</v>
      </c>
    </row>
    <row r="229" spans="1:15" outlineLevel="2" x14ac:dyDescent="0.2">
      <c r="A229" s="6">
        <v>16073</v>
      </c>
      <c r="B229" s="6">
        <v>36.78</v>
      </c>
      <c r="C229" s="6">
        <v>632.79999999999995</v>
      </c>
      <c r="D229" s="6">
        <v>632.79999999999995</v>
      </c>
      <c r="E229" s="6">
        <v>2</v>
      </c>
      <c r="F229" s="27">
        <v>1286.5999999999999</v>
      </c>
      <c r="G229" s="97">
        <v>1704646.6</v>
      </c>
      <c r="H229" s="6">
        <v>0</v>
      </c>
      <c r="I229" s="6">
        <v>1</v>
      </c>
      <c r="J229" s="6">
        <v>1</v>
      </c>
      <c r="K229" s="6">
        <v>1</v>
      </c>
      <c r="L229" s="6">
        <v>1</v>
      </c>
      <c r="M229" s="160">
        <v>0</v>
      </c>
      <c r="N229" s="94">
        <v>16115</v>
      </c>
      <c r="O229" s="7" t="s">
        <v>1533</v>
      </c>
    </row>
    <row r="230" spans="1:15" outlineLevel="2" x14ac:dyDescent="0.2">
      <c r="A230" s="6">
        <v>16073</v>
      </c>
      <c r="B230" s="6">
        <v>36.78</v>
      </c>
      <c r="C230" s="6">
        <v>1264.7</v>
      </c>
      <c r="D230" s="6">
        <v>1264.7</v>
      </c>
      <c r="E230" s="6">
        <v>1</v>
      </c>
      <c r="F230" s="27">
        <v>1286.5999999999999</v>
      </c>
      <c r="G230" s="97">
        <v>419141</v>
      </c>
      <c r="H230" s="6">
        <v>0</v>
      </c>
      <c r="I230" s="6">
        <v>1</v>
      </c>
      <c r="J230" s="6">
        <v>1</v>
      </c>
      <c r="K230" s="6">
        <v>1</v>
      </c>
      <c r="L230" s="6">
        <v>1</v>
      </c>
      <c r="M230" s="160">
        <v>0</v>
      </c>
      <c r="N230" s="94">
        <v>16129</v>
      </c>
      <c r="O230" s="7" t="s">
        <v>1534</v>
      </c>
    </row>
    <row r="231" spans="1:15" outlineLevel="2" x14ac:dyDescent="0.2">
      <c r="A231" s="6">
        <v>16238</v>
      </c>
      <c r="B231" s="6">
        <v>37.020000000000003</v>
      </c>
      <c r="C231" s="6">
        <v>1264.7</v>
      </c>
      <c r="D231" s="6">
        <v>1264.7</v>
      </c>
      <c r="E231" s="6">
        <v>1</v>
      </c>
      <c r="F231" s="27">
        <v>1286.5999999999999</v>
      </c>
      <c r="G231" s="97">
        <v>191450.9</v>
      </c>
      <c r="H231" s="6">
        <v>0</v>
      </c>
      <c r="I231" s="6">
        <v>1</v>
      </c>
      <c r="J231" s="6">
        <v>1</v>
      </c>
      <c r="K231" s="6">
        <v>1</v>
      </c>
      <c r="L231" s="6">
        <v>1</v>
      </c>
      <c r="M231" s="160">
        <v>0</v>
      </c>
      <c r="N231" s="94">
        <v>16301</v>
      </c>
      <c r="O231" s="7" t="s">
        <v>1467</v>
      </c>
    </row>
    <row r="232" spans="1:15" outlineLevel="2" x14ac:dyDescent="0.2">
      <c r="A232" s="6">
        <v>16435</v>
      </c>
      <c r="B232" s="6">
        <v>37.32</v>
      </c>
      <c r="C232" s="6">
        <v>632.79999999999995</v>
      </c>
      <c r="D232" s="6">
        <v>632.79999999999995</v>
      </c>
      <c r="E232" s="6">
        <v>2</v>
      </c>
      <c r="F232" s="27">
        <v>1286.5999999999999</v>
      </c>
      <c r="G232" s="97">
        <v>1740562.6</v>
      </c>
      <c r="H232" s="6">
        <v>0</v>
      </c>
      <c r="I232" s="6">
        <v>1</v>
      </c>
      <c r="J232" s="6">
        <v>1</v>
      </c>
      <c r="K232" s="6">
        <v>1</v>
      </c>
      <c r="L232" s="6">
        <v>1</v>
      </c>
      <c r="M232" s="160">
        <v>0</v>
      </c>
      <c r="N232" s="94">
        <v>16473</v>
      </c>
      <c r="O232" s="7" t="s">
        <v>1393</v>
      </c>
    </row>
    <row r="233" spans="1:15" outlineLevel="2" x14ac:dyDescent="0.2">
      <c r="A233" s="6">
        <v>16468</v>
      </c>
      <c r="B233" s="6">
        <v>37.36</v>
      </c>
      <c r="C233" s="6">
        <v>1264.7</v>
      </c>
      <c r="D233" s="6">
        <v>1264.7</v>
      </c>
      <c r="E233" s="6">
        <v>1</v>
      </c>
      <c r="F233" s="27">
        <v>1286.5999999999999</v>
      </c>
      <c r="G233" s="97">
        <v>781567.4</v>
      </c>
      <c r="H233" s="6">
        <v>0</v>
      </c>
      <c r="I233" s="6">
        <v>1</v>
      </c>
      <c r="J233" s="6">
        <v>1</v>
      </c>
      <c r="K233" s="6">
        <v>1</v>
      </c>
      <c r="L233" s="6">
        <v>1</v>
      </c>
      <c r="M233" s="160">
        <v>0</v>
      </c>
      <c r="N233" s="94">
        <v>16516</v>
      </c>
      <c r="O233" s="7" t="s">
        <v>1535</v>
      </c>
    </row>
    <row r="234" spans="1:15" outlineLevel="2" x14ac:dyDescent="0.2">
      <c r="A234" s="6">
        <v>16600</v>
      </c>
      <c r="B234" s="6">
        <v>37.56</v>
      </c>
      <c r="C234" s="6">
        <v>632.79999999999995</v>
      </c>
      <c r="D234" s="6">
        <v>632.79999999999995</v>
      </c>
      <c r="E234" s="6">
        <v>2</v>
      </c>
      <c r="F234" s="27">
        <v>1286.5999999999999</v>
      </c>
      <c r="G234" s="97">
        <v>3685690</v>
      </c>
      <c r="H234" s="6">
        <v>0</v>
      </c>
      <c r="I234" s="6">
        <v>1</v>
      </c>
      <c r="J234" s="6">
        <v>1</v>
      </c>
      <c r="K234" s="6">
        <v>1</v>
      </c>
      <c r="L234" s="6">
        <v>1</v>
      </c>
      <c r="M234" s="160">
        <v>0</v>
      </c>
      <c r="N234" s="94">
        <v>16636</v>
      </c>
      <c r="O234" s="7" t="s">
        <v>1372</v>
      </c>
    </row>
    <row r="235" spans="1:15" outlineLevel="2" x14ac:dyDescent="0.2">
      <c r="A235" s="6">
        <v>16633</v>
      </c>
      <c r="B235" s="6">
        <v>37.61</v>
      </c>
      <c r="C235" s="6">
        <v>1264.7</v>
      </c>
      <c r="D235" s="6">
        <v>1264.7</v>
      </c>
      <c r="E235" s="6">
        <v>1</v>
      </c>
      <c r="F235" s="27">
        <v>1286.5999999999999</v>
      </c>
      <c r="G235" s="97">
        <v>3077877.8</v>
      </c>
      <c r="H235" s="6">
        <v>0</v>
      </c>
      <c r="I235" s="6">
        <v>1</v>
      </c>
      <c r="J235" s="6">
        <v>1</v>
      </c>
      <c r="K235" s="6">
        <v>1</v>
      </c>
      <c r="L235" s="6">
        <v>1</v>
      </c>
      <c r="M235" s="160">
        <v>0</v>
      </c>
      <c r="N235" s="94">
        <v>16669</v>
      </c>
      <c r="O235" s="7" t="s">
        <v>1372</v>
      </c>
    </row>
    <row r="236" spans="1:15" outlineLevel="2" x14ac:dyDescent="0.2">
      <c r="A236" s="6">
        <v>16798</v>
      </c>
      <c r="B236" s="6">
        <v>37.85</v>
      </c>
      <c r="C236" s="6">
        <v>1264.7</v>
      </c>
      <c r="D236" s="6">
        <v>1264.7</v>
      </c>
      <c r="E236" s="6">
        <v>1</v>
      </c>
      <c r="F236" s="27">
        <v>1286.5999999999999</v>
      </c>
      <c r="G236" s="97">
        <v>210034.3</v>
      </c>
      <c r="H236" s="6">
        <v>0</v>
      </c>
      <c r="I236" s="6">
        <v>1</v>
      </c>
      <c r="J236" s="6">
        <v>1</v>
      </c>
      <c r="K236" s="6">
        <v>1</v>
      </c>
      <c r="L236" s="6">
        <v>1</v>
      </c>
      <c r="M236" s="160">
        <v>0</v>
      </c>
      <c r="N236" s="94">
        <v>16856</v>
      </c>
      <c r="O236" s="7" t="s">
        <v>1515</v>
      </c>
    </row>
    <row r="237" spans="1:15" outlineLevel="2" x14ac:dyDescent="0.2">
      <c r="A237" s="6">
        <v>17194</v>
      </c>
      <c r="B237" s="6">
        <v>38.44</v>
      </c>
      <c r="C237" s="6">
        <v>1264.7</v>
      </c>
      <c r="D237" s="6">
        <v>1267.7</v>
      </c>
      <c r="E237" s="6">
        <v>1</v>
      </c>
      <c r="F237" s="27">
        <v>1286.5999999999999</v>
      </c>
      <c r="G237" s="97">
        <v>238634.4</v>
      </c>
      <c r="H237" s="6">
        <v>0</v>
      </c>
      <c r="I237" s="6">
        <v>1</v>
      </c>
      <c r="J237" s="6">
        <v>1</v>
      </c>
      <c r="K237" s="6">
        <v>1</v>
      </c>
      <c r="L237" s="6">
        <v>1</v>
      </c>
      <c r="M237" s="160">
        <v>0</v>
      </c>
      <c r="N237" s="94">
        <v>17258</v>
      </c>
      <c r="O237" s="7" t="s">
        <v>1536</v>
      </c>
    </row>
    <row r="238" spans="1:15" outlineLevel="2" x14ac:dyDescent="0.2">
      <c r="A238" s="6">
        <v>17227</v>
      </c>
      <c r="B238" s="6">
        <v>38.49</v>
      </c>
      <c r="C238" s="6">
        <v>1264.7</v>
      </c>
      <c r="D238" s="6">
        <v>1264.7</v>
      </c>
      <c r="E238" s="6">
        <v>1</v>
      </c>
      <c r="F238" s="27">
        <v>1286.5999999999999</v>
      </c>
      <c r="G238" s="97">
        <v>362861.9</v>
      </c>
      <c r="H238" s="6">
        <v>0</v>
      </c>
      <c r="I238" s="6">
        <v>1</v>
      </c>
      <c r="J238" s="6">
        <v>1</v>
      </c>
      <c r="K238" s="6">
        <v>1</v>
      </c>
      <c r="L238" s="6">
        <v>1</v>
      </c>
      <c r="M238" s="160">
        <v>0</v>
      </c>
      <c r="N238" s="94">
        <v>17287</v>
      </c>
      <c r="O238" s="7" t="s">
        <v>1500</v>
      </c>
    </row>
    <row r="239" spans="1:15" outlineLevel="2" x14ac:dyDescent="0.2">
      <c r="A239" s="6">
        <v>17326</v>
      </c>
      <c r="B239" s="6">
        <v>38.64</v>
      </c>
      <c r="C239" s="6">
        <v>1264.7</v>
      </c>
      <c r="D239" s="6">
        <v>1265.7</v>
      </c>
      <c r="E239" s="6">
        <v>1</v>
      </c>
      <c r="F239" s="27">
        <v>1286.5999999999999</v>
      </c>
      <c r="G239" s="97">
        <v>381386.3</v>
      </c>
      <c r="H239" s="6">
        <v>0</v>
      </c>
      <c r="I239" s="6">
        <v>1</v>
      </c>
      <c r="J239" s="6">
        <v>1</v>
      </c>
      <c r="K239" s="6">
        <v>1</v>
      </c>
      <c r="L239" s="6">
        <v>1</v>
      </c>
      <c r="M239" s="160">
        <v>0</v>
      </c>
      <c r="N239" s="94">
        <v>17387</v>
      </c>
      <c r="O239" s="7" t="s">
        <v>1537</v>
      </c>
    </row>
    <row r="240" spans="1:15" outlineLevel="2" x14ac:dyDescent="0.2">
      <c r="A240" s="6">
        <v>17393</v>
      </c>
      <c r="B240" s="6">
        <v>38.74</v>
      </c>
      <c r="C240" s="6">
        <v>1264.7</v>
      </c>
      <c r="D240" s="6">
        <v>1265.7</v>
      </c>
      <c r="E240" s="6">
        <v>1</v>
      </c>
      <c r="F240" s="27">
        <v>1286.5999999999999</v>
      </c>
      <c r="G240" s="97">
        <v>333116.40000000002</v>
      </c>
      <c r="H240" s="6">
        <v>0</v>
      </c>
      <c r="I240" s="6">
        <v>1</v>
      </c>
      <c r="J240" s="6">
        <v>1</v>
      </c>
      <c r="K240" s="6">
        <v>1</v>
      </c>
      <c r="L240" s="6">
        <v>1</v>
      </c>
      <c r="M240" s="160">
        <v>0</v>
      </c>
      <c r="N240" s="94">
        <v>17452</v>
      </c>
      <c r="O240" s="7" t="s">
        <v>1538</v>
      </c>
    </row>
    <row r="241" spans="1:15" outlineLevel="1" x14ac:dyDescent="0.2">
      <c r="A241" s="6"/>
      <c r="B241" s="6"/>
      <c r="C241" s="6"/>
      <c r="D241" s="6"/>
      <c r="E241" s="6"/>
      <c r="F241" s="24" t="s">
        <v>1859</v>
      </c>
      <c r="G241" s="98">
        <f>SUBTOTAL(9,G242:G242)</f>
        <v>5430785</v>
      </c>
      <c r="M241" s="160"/>
    </row>
    <row r="242" spans="1:15" outlineLevel="2" x14ac:dyDescent="0.2">
      <c r="A242" s="6">
        <v>18944</v>
      </c>
      <c r="B242" s="6">
        <v>41.05</v>
      </c>
      <c r="C242" s="6">
        <v>1281.7</v>
      </c>
      <c r="D242" s="6">
        <v>1281.7</v>
      </c>
      <c r="E242" s="6">
        <v>1</v>
      </c>
      <c r="F242" s="25">
        <v>1303.7</v>
      </c>
      <c r="G242" s="99">
        <v>5430785</v>
      </c>
      <c r="H242" s="6">
        <v>0</v>
      </c>
      <c r="I242" s="6">
        <v>2</v>
      </c>
      <c r="J242" s="6">
        <v>2</v>
      </c>
      <c r="K242" s="6">
        <v>0</v>
      </c>
      <c r="L242" s="6">
        <v>0</v>
      </c>
      <c r="M242" s="101">
        <v>1</v>
      </c>
      <c r="N242" s="94">
        <v>18980</v>
      </c>
      <c r="O242" s="7" t="s">
        <v>1539</v>
      </c>
    </row>
    <row r="243" spans="1:15" outlineLevel="1" x14ac:dyDescent="0.2">
      <c r="A243" s="6"/>
      <c r="B243" s="6"/>
      <c r="C243" s="6"/>
      <c r="D243" s="6"/>
      <c r="E243" s="6"/>
      <c r="F243" s="26" t="s">
        <v>1847</v>
      </c>
      <c r="G243" s="98">
        <f>SUBTOTAL(9,G244:G255)</f>
        <v>113981607.40000001</v>
      </c>
      <c r="M243" s="160"/>
    </row>
    <row r="244" spans="1:15" outlineLevel="2" x14ac:dyDescent="0.2">
      <c r="A244" s="6">
        <v>13237</v>
      </c>
      <c r="B244" s="6">
        <v>32.57</v>
      </c>
      <c r="C244" s="6">
        <v>1292.7</v>
      </c>
      <c r="D244" s="6">
        <v>1291.7</v>
      </c>
      <c r="E244" s="6">
        <v>1</v>
      </c>
      <c r="F244" s="27">
        <v>1314.7</v>
      </c>
      <c r="G244" s="97">
        <v>257217.5</v>
      </c>
      <c r="H244" s="6">
        <v>1</v>
      </c>
      <c r="I244" s="6">
        <v>1</v>
      </c>
      <c r="J244" s="6">
        <v>2</v>
      </c>
      <c r="K244" s="6">
        <v>1</v>
      </c>
      <c r="L244" s="6">
        <v>0</v>
      </c>
      <c r="M244" s="160">
        <v>0</v>
      </c>
      <c r="N244" s="94">
        <v>13301</v>
      </c>
      <c r="O244" s="7" t="s">
        <v>1383</v>
      </c>
    </row>
    <row r="245" spans="1:15" outlineLevel="2" x14ac:dyDescent="0.2">
      <c r="A245" s="6">
        <v>13370</v>
      </c>
      <c r="B245" s="6">
        <v>32.76</v>
      </c>
      <c r="C245" s="6">
        <v>1292.7</v>
      </c>
      <c r="D245" s="6">
        <v>1292.7</v>
      </c>
      <c r="E245" s="6">
        <v>1</v>
      </c>
      <c r="F245" s="27">
        <v>1314.7</v>
      </c>
      <c r="G245" s="97">
        <v>288240.8</v>
      </c>
      <c r="H245" s="6">
        <v>1</v>
      </c>
      <c r="I245" s="6">
        <v>1</v>
      </c>
      <c r="J245" s="6">
        <v>2</v>
      </c>
      <c r="K245" s="6">
        <v>1</v>
      </c>
      <c r="L245" s="6">
        <v>0</v>
      </c>
      <c r="M245" s="160">
        <v>0</v>
      </c>
      <c r="N245" s="94">
        <v>13426</v>
      </c>
      <c r="O245" s="7" t="s">
        <v>1540</v>
      </c>
    </row>
    <row r="246" spans="1:15" outlineLevel="2" x14ac:dyDescent="0.2">
      <c r="A246" s="6">
        <v>13403</v>
      </c>
      <c r="B246" s="6">
        <v>32.81</v>
      </c>
      <c r="C246" s="6">
        <v>646.9</v>
      </c>
      <c r="D246" s="6">
        <v>646.9</v>
      </c>
      <c r="E246" s="6">
        <v>2</v>
      </c>
      <c r="F246" s="27">
        <v>1314.7</v>
      </c>
      <c r="G246" s="97">
        <v>1909733.8</v>
      </c>
      <c r="H246" s="6">
        <v>1</v>
      </c>
      <c r="I246" s="6">
        <v>1</v>
      </c>
      <c r="J246" s="6">
        <v>2</v>
      </c>
      <c r="K246" s="6">
        <v>1</v>
      </c>
      <c r="L246" s="6">
        <v>0</v>
      </c>
      <c r="M246" s="160">
        <v>0</v>
      </c>
      <c r="N246" s="94">
        <v>13448</v>
      </c>
      <c r="O246" s="7" t="s">
        <v>1541</v>
      </c>
    </row>
    <row r="247" spans="1:15" outlineLevel="2" x14ac:dyDescent="0.2">
      <c r="A247" s="6">
        <v>13530</v>
      </c>
      <c r="B247" s="6">
        <v>33.01</v>
      </c>
      <c r="C247" s="6">
        <v>1292.7</v>
      </c>
      <c r="D247" s="6">
        <v>1292.7</v>
      </c>
      <c r="E247" s="6">
        <v>1</v>
      </c>
      <c r="F247" s="27">
        <v>1314.7</v>
      </c>
      <c r="G247" s="99">
        <v>8343005</v>
      </c>
      <c r="H247" s="6">
        <v>1</v>
      </c>
      <c r="I247" s="6">
        <v>1</v>
      </c>
      <c r="J247" s="6">
        <v>2</v>
      </c>
      <c r="K247" s="6">
        <v>1</v>
      </c>
      <c r="L247" s="6">
        <v>0</v>
      </c>
      <c r="M247" s="160">
        <v>0</v>
      </c>
      <c r="N247" s="94">
        <v>13565</v>
      </c>
      <c r="O247" s="7" t="s">
        <v>1542</v>
      </c>
    </row>
    <row r="248" spans="1:15" outlineLevel="2" x14ac:dyDescent="0.2">
      <c r="A248" s="6">
        <v>13563</v>
      </c>
      <c r="B248" s="6">
        <v>33.06</v>
      </c>
      <c r="C248" s="6">
        <v>646.9</v>
      </c>
      <c r="D248" s="6">
        <v>646.9</v>
      </c>
      <c r="E248" s="6">
        <v>2</v>
      </c>
      <c r="F248" s="27">
        <v>1314.7</v>
      </c>
      <c r="G248" s="98">
        <v>16128871</v>
      </c>
      <c r="H248" s="6">
        <v>1</v>
      </c>
      <c r="I248" s="6">
        <v>1</v>
      </c>
      <c r="J248" s="6">
        <v>2</v>
      </c>
      <c r="K248" s="6">
        <v>1</v>
      </c>
      <c r="L248" s="6">
        <v>0</v>
      </c>
      <c r="M248" s="160">
        <v>0</v>
      </c>
      <c r="N248" s="94">
        <v>13597</v>
      </c>
      <c r="O248" s="7" t="s">
        <v>1359</v>
      </c>
    </row>
    <row r="249" spans="1:15" outlineLevel="2" x14ac:dyDescent="0.2">
      <c r="A249" s="6">
        <v>13695</v>
      </c>
      <c r="B249" s="6">
        <v>33.26</v>
      </c>
      <c r="C249" s="6">
        <v>1292.7</v>
      </c>
      <c r="D249" s="6">
        <v>1292.7</v>
      </c>
      <c r="E249" s="6">
        <v>1</v>
      </c>
      <c r="F249" s="27">
        <v>1314.7</v>
      </c>
      <c r="G249" s="98">
        <v>39582236</v>
      </c>
      <c r="H249" s="6">
        <v>1</v>
      </c>
      <c r="I249" s="6">
        <v>1</v>
      </c>
      <c r="J249" s="6">
        <v>2</v>
      </c>
      <c r="K249" s="6">
        <v>1</v>
      </c>
      <c r="L249" s="6">
        <v>0</v>
      </c>
      <c r="M249" s="160">
        <v>0</v>
      </c>
      <c r="N249" s="94">
        <v>13729</v>
      </c>
      <c r="O249" s="7" t="s">
        <v>1542</v>
      </c>
    </row>
    <row r="250" spans="1:15" outlineLevel="2" x14ac:dyDescent="0.2">
      <c r="A250" s="6">
        <v>13728</v>
      </c>
      <c r="B250" s="6">
        <v>33.31</v>
      </c>
      <c r="C250" s="6">
        <v>646.9</v>
      </c>
      <c r="D250" s="6">
        <v>646.9</v>
      </c>
      <c r="E250" s="6">
        <v>2</v>
      </c>
      <c r="F250" s="27">
        <v>1314.7</v>
      </c>
      <c r="G250" s="98">
        <v>28249596</v>
      </c>
      <c r="H250" s="6">
        <v>1</v>
      </c>
      <c r="I250" s="6">
        <v>1</v>
      </c>
      <c r="J250" s="6">
        <v>2</v>
      </c>
      <c r="K250" s="6">
        <v>1</v>
      </c>
      <c r="L250" s="6">
        <v>0</v>
      </c>
      <c r="M250" s="160">
        <v>0</v>
      </c>
      <c r="N250" s="94">
        <v>13762</v>
      </c>
      <c r="O250" s="7" t="s">
        <v>1360</v>
      </c>
    </row>
    <row r="251" spans="1:15" outlineLevel="2" x14ac:dyDescent="0.2">
      <c r="A251" s="6">
        <v>13857</v>
      </c>
      <c r="B251" s="6">
        <v>33.5</v>
      </c>
      <c r="C251" s="6">
        <v>1292.7</v>
      </c>
      <c r="D251" s="6">
        <v>1292.7</v>
      </c>
      <c r="E251" s="6">
        <v>1</v>
      </c>
      <c r="F251" s="27">
        <v>1314.7</v>
      </c>
      <c r="G251" s="98">
        <v>11192932</v>
      </c>
      <c r="H251" s="6">
        <v>1</v>
      </c>
      <c r="I251" s="6">
        <v>1</v>
      </c>
      <c r="J251" s="6">
        <v>2</v>
      </c>
      <c r="K251" s="6">
        <v>1</v>
      </c>
      <c r="L251" s="6">
        <v>0</v>
      </c>
      <c r="M251" s="160">
        <v>0</v>
      </c>
      <c r="N251" s="94">
        <v>13893</v>
      </c>
      <c r="O251" s="7" t="s">
        <v>1542</v>
      </c>
    </row>
    <row r="252" spans="1:15" outlineLevel="2" x14ac:dyDescent="0.2">
      <c r="A252" s="6">
        <v>13891</v>
      </c>
      <c r="B252" s="6">
        <v>33.549999999999997</v>
      </c>
      <c r="C252" s="6">
        <v>646.9</v>
      </c>
      <c r="D252" s="6">
        <v>646.9</v>
      </c>
      <c r="E252" s="6">
        <v>2</v>
      </c>
      <c r="F252" s="27">
        <v>1314.7</v>
      </c>
      <c r="G252" s="99">
        <v>5356885.5</v>
      </c>
      <c r="H252" s="6">
        <v>1</v>
      </c>
      <c r="I252" s="6">
        <v>1</v>
      </c>
      <c r="J252" s="6">
        <v>2</v>
      </c>
      <c r="K252" s="6">
        <v>1</v>
      </c>
      <c r="L252" s="6">
        <v>0</v>
      </c>
      <c r="M252" s="160">
        <v>0</v>
      </c>
      <c r="N252" s="94">
        <v>13925</v>
      </c>
      <c r="O252" s="7" t="s">
        <v>1423</v>
      </c>
    </row>
    <row r="253" spans="1:15" outlineLevel="2" x14ac:dyDescent="0.2">
      <c r="A253" s="6">
        <v>13891</v>
      </c>
      <c r="B253" s="6">
        <v>33.549999999999997</v>
      </c>
      <c r="C253" s="6">
        <v>1292.7</v>
      </c>
      <c r="D253" s="6">
        <v>1295.7</v>
      </c>
      <c r="E253" s="6">
        <v>1</v>
      </c>
      <c r="F253" s="27">
        <v>1314.7</v>
      </c>
      <c r="G253" s="97">
        <v>438291.4</v>
      </c>
      <c r="H253" s="6">
        <v>1</v>
      </c>
      <c r="I253" s="6">
        <v>1</v>
      </c>
      <c r="J253" s="6">
        <v>2</v>
      </c>
      <c r="K253" s="6">
        <v>1</v>
      </c>
      <c r="L253" s="6">
        <v>0</v>
      </c>
      <c r="M253" s="160">
        <v>0</v>
      </c>
      <c r="N253" s="94">
        <v>13942</v>
      </c>
      <c r="O253" s="7" t="s">
        <v>1543</v>
      </c>
    </row>
    <row r="254" spans="1:15" outlineLevel="2" x14ac:dyDescent="0.2">
      <c r="A254" s="6">
        <v>14023</v>
      </c>
      <c r="B254" s="6">
        <v>33.74</v>
      </c>
      <c r="C254" s="6">
        <v>1292.7</v>
      </c>
      <c r="D254" s="6">
        <v>1292.7</v>
      </c>
      <c r="E254" s="6">
        <v>1</v>
      </c>
      <c r="F254" s="27">
        <v>1314.7</v>
      </c>
      <c r="G254" s="97">
        <v>678671</v>
      </c>
      <c r="H254" s="6">
        <v>1</v>
      </c>
      <c r="I254" s="6">
        <v>1</v>
      </c>
      <c r="J254" s="6">
        <v>2</v>
      </c>
      <c r="K254" s="6">
        <v>1</v>
      </c>
      <c r="L254" s="6">
        <v>0</v>
      </c>
      <c r="M254" s="160">
        <v>0</v>
      </c>
      <c r="N254" s="94">
        <v>14074</v>
      </c>
      <c r="O254" s="7" t="s">
        <v>704</v>
      </c>
    </row>
    <row r="255" spans="1:15" outlineLevel="2" x14ac:dyDescent="0.2">
      <c r="A255" s="6">
        <v>14056</v>
      </c>
      <c r="B255" s="6">
        <v>33.79</v>
      </c>
      <c r="C255" s="6">
        <v>646.9</v>
      </c>
      <c r="D255" s="6">
        <v>646.9</v>
      </c>
      <c r="E255" s="6">
        <v>2</v>
      </c>
      <c r="F255" s="27">
        <v>1314.7</v>
      </c>
      <c r="G255" s="97">
        <v>1555927.4</v>
      </c>
      <c r="H255" s="6">
        <v>1</v>
      </c>
      <c r="I255" s="6">
        <v>1</v>
      </c>
      <c r="J255" s="6">
        <v>2</v>
      </c>
      <c r="K255" s="6">
        <v>1</v>
      </c>
      <c r="L255" s="6">
        <v>0</v>
      </c>
      <c r="M255" s="160">
        <v>0</v>
      </c>
      <c r="N255" s="94">
        <v>14095</v>
      </c>
      <c r="O255" s="7" t="s">
        <v>1544</v>
      </c>
    </row>
    <row r="256" spans="1:15" outlineLevel="1" x14ac:dyDescent="0.2">
      <c r="A256" s="6"/>
      <c r="B256" s="6"/>
      <c r="C256" s="6"/>
      <c r="D256" s="6"/>
      <c r="E256" s="6"/>
      <c r="F256" s="34" t="s">
        <v>1848</v>
      </c>
      <c r="G256" s="98">
        <f>SUBTOTAL(9,G257:G259)</f>
        <v>31628477.5</v>
      </c>
      <c r="M256" s="160"/>
    </row>
    <row r="257" spans="1:15" outlineLevel="2" x14ac:dyDescent="0.2">
      <c r="A257" s="6">
        <v>9439</v>
      </c>
      <c r="B257" s="6">
        <v>26.94</v>
      </c>
      <c r="C257" s="6">
        <v>647.79999999999995</v>
      </c>
      <c r="D257" s="6">
        <v>647.79999999999995</v>
      </c>
      <c r="E257" s="6">
        <v>2</v>
      </c>
      <c r="F257" s="35">
        <v>1316.7</v>
      </c>
      <c r="G257" s="98">
        <v>15357288</v>
      </c>
      <c r="H257" s="6">
        <v>0</v>
      </c>
      <c r="I257" s="6">
        <v>1</v>
      </c>
      <c r="J257" s="6">
        <v>1</v>
      </c>
      <c r="K257" s="6">
        <v>0</v>
      </c>
      <c r="L257" s="6">
        <v>2</v>
      </c>
      <c r="M257" s="160">
        <v>0</v>
      </c>
      <c r="N257" s="94">
        <v>9473</v>
      </c>
      <c r="O257" s="7">
        <v>406.2</v>
      </c>
    </row>
    <row r="258" spans="1:15" outlineLevel="2" x14ac:dyDescent="0.2">
      <c r="A258" s="6">
        <v>9538</v>
      </c>
      <c r="B258" s="6">
        <v>27.09</v>
      </c>
      <c r="C258" s="6">
        <v>1294.7</v>
      </c>
      <c r="D258" s="6">
        <v>1294.7</v>
      </c>
      <c r="E258" s="6">
        <v>1</v>
      </c>
      <c r="F258" s="35">
        <v>1316.7</v>
      </c>
      <c r="G258" s="99">
        <v>7351307.5</v>
      </c>
      <c r="H258" s="6">
        <v>0</v>
      </c>
      <c r="I258" s="6">
        <v>1</v>
      </c>
      <c r="J258" s="6">
        <v>1</v>
      </c>
      <c r="K258" s="6">
        <v>0</v>
      </c>
      <c r="L258" s="6">
        <v>2</v>
      </c>
      <c r="M258" s="160">
        <v>0</v>
      </c>
      <c r="N258" s="94">
        <v>9573</v>
      </c>
      <c r="O258" s="7" t="s">
        <v>1545</v>
      </c>
    </row>
    <row r="259" spans="1:15" outlineLevel="2" x14ac:dyDescent="0.2">
      <c r="A259" s="6">
        <v>9602</v>
      </c>
      <c r="B259" s="6">
        <v>27.19</v>
      </c>
      <c r="C259" s="6">
        <v>647.79999999999995</v>
      </c>
      <c r="D259" s="6">
        <v>647.79999999999995</v>
      </c>
      <c r="E259" s="6">
        <v>2</v>
      </c>
      <c r="F259" s="35">
        <v>1316.7</v>
      </c>
      <c r="G259" s="99">
        <v>8919882</v>
      </c>
      <c r="H259" s="6">
        <v>0</v>
      </c>
      <c r="I259" s="6">
        <v>1</v>
      </c>
      <c r="J259" s="6">
        <v>1</v>
      </c>
      <c r="K259" s="6">
        <v>0</v>
      </c>
      <c r="L259" s="6">
        <v>2</v>
      </c>
      <c r="M259" s="160">
        <v>0</v>
      </c>
      <c r="N259" s="94">
        <v>9637</v>
      </c>
      <c r="O259" s="7" t="s">
        <v>1203</v>
      </c>
    </row>
    <row r="260" spans="1:15" outlineLevel="1" x14ac:dyDescent="0.2">
      <c r="A260" s="6"/>
      <c r="B260" s="6"/>
      <c r="C260" s="6"/>
      <c r="D260" s="6"/>
      <c r="E260" s="6"/>
      <c r="F260" s="26" t="s">
        <v>1849</v>
      </c>
      <c r="G260" s="98">
        <f>SUBTOTAL(9,G261:G307)</f>
        <v>278526745.59999996</v>
      </c>
      <c r="M260" s="160"/>
    </row>
    <row r="261" spans="1:15" outlineLevel="2" x14ac:dyDescent="0.2">
      <c r="A261" s="6">
        <v>11931</v>
      </c>
      <c r="B261" s="6">
        <v>30.64</v>
      </c>
      <c r="C261" s="6">
        <v>661.9</v>
      </c>
      <c r="D261" s="6">
        <v>661.9</v>
      </c>
      <c r="E261" s="6">
        <v>2</v>
      </c>
      <c r="F261" s="27">
        <v>1344.7</v>
      </c>
      <c r="G261" s="97">
        <v>1394349.2</v>
      </c>
      <c r="H261" s="6">
        <v>1</v>
      </c>
      <c r="I261" s="6">
        <v>1</v>
      </c>
      <c r="J261" s="6">
        <v>2</v>
      </c>
      <c r="K261" s="6">
        <v>0</v>
      </c>
      <c r="L261" s="6">
        <v>1</v>
      </c>
      <c r="M261" s="160">
        <v>0</v>
      </c>
      <c r="N261" s="94">
        <v>11975</v>
      </c>
      <c r="O261" s="7" t="s">
        <v>1547</v>
      </c>
    </row>
    <row r="262" spans="1:15" outlineLevel="2" x14ac:dyDescent="0.2">
      <c r="A262" s="6">
        <v>13141</v>
      </c>
      <c r="B262" s="6">
        <v>32.43</v>
      </c>
      <c r="C262" s="6">
        <v>661.9</v>
      </c>
      <c r="D262" s="6">
        <v>663.4</v>
      </c>
      <c r="E262" s="6">
        <v>2</v>
      </c>
      <c r="F262" s="27">
        <v>1344.7</v>
      </c>
      <c r="G262" s="97">
        <v>682892.80000000005</v>
      </c>
      <c r="H262" s="6">
        <v>1</v>
      </c>
      <c r="I262" s="6">
        <v>1</v>
      </c>
      <c r="J262" s="6">
        <v>2</v>
      </c>
      <c r="K262" s="6">
        <v>0</v>
      </c>
      <c r="L262" s="6">
        <v>1</v>
      </c>
      <c r="M262" s="160">
        <v>0</v>
      </c>
      <c r="N262" s="94">
        <v>13189</v>
      </c>
      <c r="O262" s="7" t="s">
        <v>1548</v>
      </c>
    </row>
    <row r="263" spans="1:15" outlineLevel="2" x14ac:dyDescent="0.2">
      <c r="A263" s="6">
        <v>13204</v>
      </c>
      <c r="B263" s="6">
        <v>32.520000000000003</v>
      </c>
      <c r="C263" s="6">
        <v>1322.7</v>
      </c>
      <c r="D263" s="6">
        <v>1325.7</v>
      </c>
      <c r="E263" s="6">
        <v>1</v>
      </c>
      <c r="F263" s="27">
        <v>1344.7</v>
      </c>
      <c r="G263" s="97">
        <v>285772.7</v>
      </c>
      <c r="H263" s="6">
        <v>1</v>
      </c>
      <c r="I263" s="6">
        <v>1</v>
      </c>
      <c r="J263" s="6">
        <v>2</v>
      </c>
      <c r="K263" s="6">
        <v>0</v>
      </c>
      <c r="L263" s="6">
        <v>1</v>
      </c>
      <c r="M263" s="160">
        <v>0</v>
      </c>
      <c r="N263" s="94">
        <v>13264</v>
      </c>
      <c r="O263" s="7" t="s">
        <v>1549</v>
      </c>
    </row>
    <row r="264" spans="1:15" outlineLevel="2" x14ac:dyDescent="0.2">
      <c r="A264" s="6">
        <v>13237</v>
      </c>
      <c r="B264" s="6">
        <v>32.57</v>
      </c>
      <c r="C264" s="6">
        <v>1322.7</v>
      </c>
      <c r="D264" s="6">
        <v>1324.7</v>
      </c>
      <c r="E264" s="6">
        <v>1</v>
      </c>
      <c r="F264" s="27">
        <v>1344.7</v>
      </c>
      <c r="G264" s="97">
        <v>259246.3</v>
      </c>
      <c r="H264" s="6">
        <v>1</v>
      </c>
      <c r="I264" s="6">
        <v>1</v>
      </c>
      <c r="J264" s="6">
        <v>2</v>
      </c>
      <c r="K264" s="6">
        <v>0</v>
      </c>
      <c r="L264" s="6">
        <v>1</v>
      </c>
      <c r="M264" s="160">
        <v>0</v>
      </c>
      <c r="N264" s="94">
        <v>13300</v>
      </c>
      <c r="O264" s="7" t="s">
        <v>1550</v>
      </c>
    </row>
    <row r="265" spans="1:15" outlineLevel="2" x14ac:dyDescent="0.2">
      <c r="A265" s="6">
        <v>13270</v>
      </c>
      <c r="B265" s="6">
        <v>32.619999999999997</v>
      </c>
      <c r="C265" s="6">
        <v>661.9</v>
      </c>
      <c r="D265" s="6">
        <v>661.9</v>
      </c>
      <c r="E265" s="6">
        <v>2</v>
      </c>
      <c r="F265" s="27">
        <v>1344.7</v>
      </c>
      <c r="G265" s="97">
        <v>2124050.2000000002</v>
      </c>
      <c r="H265" s="6">
        <v>1</v>
      </c>
      <c r="I265" s="6">
        <v>1</v>
      </c>
      <c r="J265" s="6">
        <v>2</v>
      </c>
      <c r="K265" s="6">
        <v>0</v>
      </c>
      <c r="L265" s="6">
        <v>1</v>
      </c>
      <c r="M265" s="160">
        <v>0</v>
      </c>
      <c r="N265" s="94">
        <v>13309</v>
      </c>
      <c r="O265" s="7" t="s">
        <v>1551</v>
      </c>
    </row>
    <row r="266" spans="1:15" outlineLevel="2" x14ac:dyDescent="0.2">
      <c r="A266" s="6">
        <v>13270</v>
      </c>
      <c r="B266" s="6">
        <v>32.619999999999997</v>
      </c>
      <c r="C266" s="6">
        <v>1322.7</v>
      </c>
      <c r="D266" s="6">
        <v>1322.7</v>
      </c>
      <c r="E266" s="6">
        <v>1</v>
      </c>
      <c r="F266" s="27">
        <v>1344.7</v>
      </c>
      <c r="G266" s="97">
        <v>569733.1</v>
      </c>
      <c r="H266" s="6">
        <v>1</v>
      </c>
      <c r="I266" s="6">
        <v>1</v>
      </c>
      <c r="J266" s="6">
        <v>2</v>
      </c>
      <c r="K266" s="6">
        <v>0</v>
      </c>
      <c r="L266" s="6">
        <v>1</v>
      </c>
      <c r="M266" s="160">
        <v>0</v>
      </c>
      <c r="N266" s="94">
        <v>13321</v>
      </c>
      <c r="O266" s="7" t="s">
        <v>1552</v>
      </c>
    </row>
    <row r="267" spans="1:15" outlineLevel="2" x14ac:dyDescent="0.2">
      <c r="A267" s="6">
        <v>13436</v>
      </c>
      <c r="B267" s="6">
        <v>32.86</v>
      </c>
      <c r="C267" s="6">
        <v>661.9</v>
      </c>
      <c r="D267" s="6">
        <v>661.9</v>
      </c>
      <c r="E267" s="6">
        <v>2</v>
      </c>
      <c r="F267" s="27">
        <v>1344.7</v>
      </c>
      <c r="G267" s="98">
        <v>31343194</v>
      </c>
      <c r="H267" s="6">
        <v>1</v>
      </c>
      <c r="I267" s="6">
        <v>1</v>
      </c>
      <c r="J267" s="6">
        <v>2</v>
      </c>
      <c r="K267" s="6">
        <v>0</v>
      </c>
      <c r="L267" s="6">
        <v>1</v>
      </c>
      <c r="M267" s="160">
        <v>0</v>
      </c>
      <c r="N267" s="94">
        <v>13471</v>
      </c>
      <c r="O267" s="7" t="s">
        <v>1402</v>
      </c>
    </row>
    <row r="268" spans="1:15" outlineLevel="2" x14ac:dyDescent="0.2">
      <c r="A268" s="6">
        <v>13436</v>
      </c>
      <c r="B268" s="6">
        <v>32.86</v>
      </c>
      <c r="C268" s="6">
        <v>1322.7</v>
      </c>
      <c r="D268" s="6">
        <v>1322.7</v>
      </c>
      <c r="E268" s="6">
        <v>1</v>
      </c>
      <c r="F268" s="27">
        <v>1344.7</v>
      </c>
      <c r="G268" s="99">
        <v>9934826</v>
      </c>
      <c r="H268" s="6">
        <v>1</v>
      </c>
      <c r="I268" s="6">
        <v>1</v>
      </c>
      <c r="J268" s="6">
        <v>2</v>
      </c>
      <c r="K268" s="6">
        <v>0</v>
      </c>
      <c r="L268" s="6">
        <v>1</v>
      </c>
      <c r="M268" s="160">
        <v>0</v>
      </c>
      <c r="N268" s="94">
        <v>13472</v>
      </c>
      <c r="O268" s="7" t="s">
        <v>1553</v>
      </c>
    </row>
    <row r="269" spans="1:15" outlineLevel="2" x14ac:dyDescent="0.2">
      <c r="A269" s="6">
        <v>13596</v>
      </c>
      <c r="B269" s="6">
        <v>33.11</v>
      </c>
      <c r="C269" s="6">
        <v>661.9</v>
      </c>
      <c r="D269" s="6">
        <v>661.9</v>
      </c>
      <c r="E269" s="6">
        <v>2</v>
      </c>
      <c r="F269" s="27">
        <v>1344.7</v>
      </c>
      <c r="G269" s="98">
        <v>81415424</v>
      </c>
      <c r="H269" s="6">
        <v>1</v>
      </c>
      <c r="I269" s="6">
        <v>1</v>
      </c>
      <c r="J269" s="6">
        <v>2</v>
      </c>
      <c r="K269" s="6">
        <v>0</v>
      </c>
      <c r="L269" s="6">
        <v>1</v>
      </c>
      <c r="M269" s="160">
        <v>0</v>
      </c>
      <c r="N269" s="94">
        <v>13630</v>
      </c>
      <c r="O269" s="7" t="s">
        <v>1362</v>
      </c>
    </row>
    <row r="270" spans="1:15" outlineLevel="2" x14ac:dyDescent="0.2">
      <c r="A270" s="6">
        <v>13596</v>
      </c>
      <c r="B270" s="6">
        <v>33.11</v>
      </c>
      <c r="C270" s="6">
        <v>1322.7</v>
      </c>
      <c r="D270" s="6">
        <v>1322.7</v>
      </c>
      <c r="E270" s="6">
        <v>1</v>
      </c>
      <c r="F270" s="27">
        <v>1344.7</v>
      </c>
      <c r="G270" s="98">
        <v>53712316</v>
      </c>
      <c r="H270" s="6">
        <v>1</v>
      </c>
      <c r="I270" s="6">
        <v>1</v>
      </c>
      <c r="J270" s="6">
        <v>2</v>
      </c>
      <c r="K270" s="6">
        <v>0</v>
      </c>
      <c r="L270" s="6">
        <v>1</v>
      </c>
      <c r="M270" s="160">
        <v>0</v>
      </c>
      <c r="N270" s="94">
        <v>13631</v>
      </c>
      <c r="O270" s="7" t="s">
        <v>1553</v>
      </c>
    </row>
    <row r="271" spans="1:15" outlineLevel="2" x14ac:dyDescent="0.2">
      <c r="A271" s="6">
        <v>13761</v>
      </c>
      <c r="B271" s="6">
        <v>33.36</v>
      </c>
      <c r="C271" s="6">
        <v>661.9</v>
      </c>
      <c r="D271" s="6">
        <v>661.9</v>
      </c>
      <c r="E271" s="6">
        <v>2</v>
      </c>
      <c r="F271" s="27">
        <v>1344.7</v>
      </c>
      <c r="G271" s="98">
        <v>13651716</v>
      </c>
      <c r="H271" s="6">
        <v>1</v>
      </c>
      <c r="I271" s="6">
        <v>1</v>
      </c>
      <c r="J271" s="6">
        <v>2</v>
      </c>
      <c r="K271" s="6">
        <v>0</v>
      </c>
      <c r="L271" s="6">
        <v>1</v>
      </c>
      <c r="M271" s="160">
        <v>0</v>
      </c>
      <c r="N271" s="94">
        <v>13796</v>
      </c>
      <c r="O271" s="7" t="s">
        <v>1554</v>
      </c>
    </row>
    <row r="272" spans="1:15" outlineLevel="2" x14ac:dyDescent="0.2">
      <c r="A272" s="6">
        <v>13790</v>
      </c>
      <c r="B272" s="6">
        <v>33.4</v>
      </c>
      <c r="C272" s="6">
        <v>1322.7</v>
      </c>
      <c r="D272" s="6">
        <v>1322.7</v>
      </c>
      <c r="E272" s="6">
        <v>1</v>
      </c>
      <c r="F272" s="27">
        <v>1344.7</v>
      </c>
      <c r="G272" s="99">
        <v>5873589.5</v>
      </c>
      <c r="H272" s="6">
        <v>1</v>
      </c>
      <c r="I272" s="6">
        <v>1</v>
      </c>
      <c r="J272" s="6">
        <v>2</v>
      </c>
      <c r="K272" s="6">
        <v>0</v>
      </c>
      <c r="L272" s="6">
        <v>1</v>
      </c>
      <c r="M272" s="160">
        <v>0</v>
      </c>
      <c r="N272" s="94">
        <v>13831</v>
      </c>
      <c r="O272" s="7" t="s">
        <v>1555</v>
      </c>
    </row>
    <row r="273" spans="1:15" outlineLevel="2" x14ac:dyDescent="0.2">
      <c r="A273" s="6">
        <v>13891</v>
      </c>
      <c r="B273" s="6">
        <v>33.549999999999997</v>
      </c>
      <c r="C273" s="6">
        <v>1322.7</v>
      </c>
      <c r="D273" s="6">
        <v>1325.7</v>
      </c>
      <c r="E273" s="6">
        <v>1</v>
      </c>
      <c r="F273" s="27">
        <v>1344.7</v>
      </c>
      <c r="G273" s="97">
        <v>304166.59999999998</v>
      </c>
      <c r="H273" s="6">
        <v>1</v>
      </c>
      <c r="I273" s="6">
        <v>1</v>
      </c>
      <c r="J273" s="6">
        <v>2</v>
      </c>
      <c r="K273" s="6">
        <v>0</v>
      </c>
      <c r="L273" s="6">
        <v>1</v>
      </c>
      <c r="M273" s="160">
        <v>0</v>
      </c>
      <c r="N273" s="94">
        <v>13948</v>
      </c>
      <c r="O273" s="7" t="s">
        <v>1556</v>
      </c>
    </row>
    <row r="274" spans="1:15" outlineLevel="2" x14ac:dyDescent="0.2">
      <c r="A274" s="6">
        <v>13924</v>
      </c>
      <c r="B274" s="6">
        <v>33.6</v>
      </c>
      <c r="C274" s="6">
        <v>661.9</v>
      </c>
      <c r="D274" s="6">
        <v>661.9</v>
      </c>
      <c r="E274" s="6">
        <v>2</v>
      </c>
      <c r="F274" s="27">
        <v>1344.7</v>
      </c>
      <c r="G274" s="99">
        <v>6652213</v>
      </c>
      <c r="H274" s="6">
        <v>1</v>
      </c>
      <c r="I274" s="6">
        <v>1</v>
      </c>
      <c r="J274" s="6">
        <v>2</v>
      </c>
      <c r="K274" s="6">
        <v>0</v>
      </c>
      <c r="L274" s="6">
        <v>1</v>
      </c>
      <c r="M274" s="160">
        <v>0</v>
      </c>
      <c r="N274" s="94">
        <v>13962</v>
      </c>
      <c r="O274" s="7" t="s">
        <v>1557</v>
      </c>
    </row>
    <row r="275" spans="1:15" outlineLevel="2" x14ac:dyDescent="0.2">
      <c r="A275" s="6">
        <v>13957</v>
      </c>
      <c r="B275" s="6">
        <v>33.64</v>
      </c>
      <c r="C275" s="6">
        <v>1322.7</v>
      </c>
      <c r="D275" s="6">
        <v>1322.7</v>
      </c>
      <c r="E275" s="6">
        <v>1</v>
      </c>
      <c r="F275" s="27">
        <v>1344.7</v>
      </c>
      <c r="G275" s="97">
        <v>1956634.6</v>
      </c>
      <c r="H275" s="6">
        <v>1</v>
      </c>
      <c r="I275" s="6">
        <v>1</v>
      </c>
      <c r="J275" s="6">
        <v>2</v>
      </c>
      <c r="K275" s="6">
        <v>0</v>
      </c>
      <c r="L275" s="6">
        <v>1</v>
      </c>
      <c r="M275" s="160">
        <v>0</v>
      </c>
      <c r="N275" s="94">
        <v>13995</v>
      </c>
      <c r="O275" s="7" t="s">
        <v>1558</v>
      </c>
    </row>
    <row r="276" spans="1:15" outlineLevel="2" x14ac:dyDescent="0.2">
      <c r="A276" s="6">
        <v>14089</v>
      </c>
      <c r="B276" s="6">
        <v>33.840000000000003</v>
      </c>
      <c r="C276" s="6">
        <v>661.9</v>
      </c>
      <c r="D276" s="6">
        <v>661.9</v>
      </c>
      <c r="E276" s="6">
        <v>2</v>
      </c>
      <c r="F276" s="27">
        <v>1344.7</v>
      </c>
      <c r="G276" s="98">
        <v>10458062</v>
      </c>
      <c r="H276" s="6">
        <v>1</v>
      </c>
      <c r="I276" s="6">
        <v>1</v>
      </c>
      <c r="J276" s="6">
        <v>2</v>
      </c>
      <c r="K276" s="6">
        <v>0</v>
      </c>
      <c r="L276" s="6">
        <v>1</v>
      </c>
      <c r="M276" s="160">
        <v>0</v>
      </c>
      <c r="N276" s="94">
        <v>14123</v>
      </c>
      <c r="O276" s="7" t="s">
        <v>1559</v>
      </c>
    </row>
    <row r="277" spans="1:15" outlineLevel="2" x14ac:dyDescent="0.2">
      <c r="A277" s="6">
        <v>14122</v>
      </c>
      <c r="B277" s="6">
        <v>33.89</v>
      </c>
      <c r="C277" s="6">
        <v>1322.7</v>
      </c>
      <c r="D277" s="6">
        <v>1322.7</v>
      </c>
      <c r="E277" s="6">
        <v>1</v>
      </c>
      <c r="F277" s="27">
        <v>1344.7</v>
      </c>
      <c r="G277" s="97">
        <v>3624393.2</v>
      </c>
      <c r="H277" s="6">
        <v>1</v>
      </c>
      <c r="I277" s="6">
        <v>1</v>
      </c>
      <c r="J277" s="6">
        <v>2</v>
      </c>
      <c r="K277" s="6">
        <v>0</v>
      </c>
      <c r="L277" s="6">
        <v>1</v>
      </c>
      <c r="M277" s="160">
        <v>0</v>
      </c>
      <c r="N277" s="94">
        <v>14158</v>
      </c>
      <c r="O277" s="7" t="s">
        <v>1560</v>
      </c>
    </row>
    <row r="278" spans="1:15" outlineLevel="2" x14ac:dyDescent="0.2">
      <c r="A278" s="6">
        <v>14256</v>
      </c>
      <c r="B278" s="6">
        <v>34.090000000000003</v>
      </c>
      <c r="C278" s="6">
        <v>661.9</v>
      </c>
      <c r="D278" s="6">
        <v>662.4</v>
      </c>
      <c r="E278" s="6">
        <v>2</v>
      </c>
      <c r="F278" s="27">
        <v>1344.7</v>
      </c>
      <c r="G278" s="99">
        <v>8967782</v>
      </c>
      <c r="H278" s="6">
        <v>0</v>
      </c>
      <c r="I278" s="6">
        <v>2</v>
      </c>
      <c r="J278" s="6">
        <v>2</v>
      </c>
      <c r="K278" s="6">
        <v>1</v>
      </c>
      <c r="L278" s="6">
        <v>0</v>
      </c>
      <c r="M278" s="160">
        <v>0</v>
      </c>
      <c r="N278" s="94">
        <v>14291</v>
      </c>
      <c r="O278" s="7" t="s">
        <v>1507</v>
      </c>
    </row>
    <row r="279" spans="1:15" outlineLevel="2" x14ac:dyDescent="0.2">
      <c r="A279" s="6">
        <v>14289</v>
      </c>
      <c r="B279" s="6">
        <v>34.14</v>
      </c>
      <c r="C279" s="6">
        <v>1322.7</v>
      </c>
      <c r="D279" s="6">
        <v>1322.7</v>
      </c>
      <c r="E279" s="6">
        <v>1</v>
      </c>
      <c r="F279" s="27">
        <v>1344.7</v>
      </c>
      <c r="G279" s="97">
        <v>2717163.5</v>
      </c>
      <c r="H279" s="6">
        <v>0</v>
      </c>
      <c r="I279" s="6">
        <v>2</v>
      </c>
      <c r="J279" s="6">
        <v>2</v>
      </c>
      <c r="K279" s="6">
        <v>1</v>
      </c>
      <c r="L279" s="6">
        <v>0</v>
      </c>
      <c r="M279" s="160">
        <v>0</v>
      </c>
      <c r="N279" s="94">
        <v>14327</v>
      </c>
      <c r="O279" s="7" t="s">
        <v>1421</v>
      </c>
    </row>
    <row r="280" spans="1:15" outlineLevel="2" x14ac:dyDescent="0.2">
      <c r="A280" s="6">
        <v>14419</v>
      </c>
      <c r="B280" s="6">
        <v>34.33</v>
      </c>
      <c r="C280" s="6">
        <v>661.9</v>
      </c>
      <c r="D280" s="6">
        <v>661.9</v>
      </c>
      <c r="E280" s="6">
        <v>2</v>
      </c>
      <c r="F280" s="27">
        <v>1344.7</v>
      </c>
      <c r="G280" s="98">
        <v>13624133</v>
      </c>
      <c r="H280" s="6">
        <v>0</v>
      </c>
      <c r="I280" s="6">
        <v>2</v>
      </c>
      <c r="J280" s="6">
        <v>2</v>
      </c>
      <c r="K280" s="6">
        <v>1</v>
      </c>
      <c r="L280" s="6">
        <v>0</v>
      </c>
      <c r="M280" s="160">
        <v>0</v>
      </c>
      <c r="N280" s="94">
        <v>14453</v>
      </c>
      <c r="O280" s="7" t="s">
        <v>1561</v>
      </c>
    </row>
    <row r="281" spans="1:15" outlineLevel="2" x14ac:dyDescent="0.2">
      <c r="A281" s="6">
        <v>14452</v>
      </c>
      <c r="B281" s="6">
        <v>34.380000000000003</v>
      </c>
      <c r="C281" s="6">
        <v>1322.7</v>
      </c>
      <c r="D281" s="6">
        <v>1322.7</v>
      </c>
      <c r="E281" s="6">
        <v>1</v>
      </c>
      <c r="F281" s="27">
        <v>1344.7</v>
      </c>
      <c r="G281" s="97">
        <v>3384060.2</v>
      </c>
      <c r="H281" s="6">
        <v>0</v>
      </c>
      <c r="I281" s="6">
        <v>2</v>
      </c>
      <c r="J281" s="6">
        <v>2</v>
      </c>
      <c r="K281" s="6">
        <v>1</v>
      </c>
      <c r="L281" s="6">
        <v>0</v>
      </c>
      <c r="M281" s="160">
        <v>0</v>
      </c>
      <c r="N281" s="94">
        <v>14486</v>
      </c>
      <c r="O281" s="7" t="s">
        <v>1562</v>
      </c>
    </row>
    <row r="282" spans="1:15" outlineLevel="2" x14ac:dyDescent="0.2">
      <c r="A282" s="6">
        <v>14485</v>
      </c>
      <c r="B282" s="6">
        <v>34.43</v>
      </c>
      <c r="C282" s="6">
        <v>1322.7</v>
      </c>
      <c r="D282" s="6">
        <v>1326.7</v>
      </c>
      <c r="E282" s="6">
        <v>1</v>
      </c>
      <c r="F282" s="27">
        <v>1344.7</v>
      </c>
      <c r="G282" s="97">
        <v>287180.79999999999</v>
      </c>
      <c r="H282" s="6">
        <v>0</v>
      </c>
      <c r="I282" s="6">
        <v>2</v>
      </c>
      <c r="J282" s="6">
        <v>2</v>
      </c>
      <c r="K282" s="6">
        <v>1</v>
      </c>
      <c r="L282" s="6">
        <v>0</v>
      </c>
      <c r="M282" s="160">
        <v>0</v>
      </c>
      <c r="N282" s="94">
        <v>14542</v>
      </c>
      <c r="O282" s="7" t="s">
        <v>1563</v>
      </c>
    </row>
    <row r="283" spans="1:15" outlineLevel="2" x14ac:dyDescent="0.2">
      <c r="A283" s="6">
        <v>14617</v>
      </c>
      <c r="B283" s="6">
        <v>34.619999999999997</v>
      </c>
      <c r="C283" s="6">
        <v>661.9</v>
      </c>
      <c r="D283" s="6">
        <v>661.9</v>
      </c>
      <c r="E283" s="6">
        <v>2</v>
      </c>
      <c r="F283" s="27">
        <v>1344.7</v>
      </c>
      <c r="G283" s="97">
        <v>2346460</v>
      </c>
      <c r="H283" s="6">
        <v>0</v>
      </c>
      <c r="I283" s="6">
        <v>2</v>
      </c>
      <c r="J283" s="6">
        <v>2</v>
      </c>
      <c r="K283" s="6">
        <v>1</v>
      </c>
      <c r="L283" s="6">
        <v>0</v>
      </c>
      <c r="M283" s="160">
        <v>0</v>
      </c>
      <c r="N283" s="94">
        <v>14654</v>
      </c>
      <c r="O283" s="7" t="s">
        <v>1564</v>
      </c>
    </row>
    <row r="284" spans="1:15" outlineLevel="2" x14ac:dyDescent="0.2">
      <c r="A284" s="6">
        <v>14617</v>
      </c>
      <c r="B284" s="6">
        <v>34.619999999999997</v>
      </c>
      <c r="C284" s="6">
        <v>1322.7</v>
      </c>
      <c r="D284" s="6">
        <v>1322.7</v>
      </c>
      <c r="E284" s="6">
        <v>1</v>
      </c>
      <c r="F284" s="27">
        <v>1344.7</v>
      </c>
      <c r="G284" s="97">
        <v>1179988.6000000001</v>
      </c>
      <c r="H284" s="6">
        <v>0</v>
      </c>
      <c r="I284" s="6">
        <v>2</v>
      </c>
      <c r="J284" s="6">
        <v>2</v>
      </c>
      <c r="K284" s="6">
        <v>1</v>
      </c>
      <c r="L284" s="6">
        <v>0</v>
      </c>
      <c r="M284" s="160">
        <v>0</v>
      </c>
      <c r="N284" s="94">
        <v>14656</v>
      </c>
      <c r="O284" s="7" t="s">
        <v>1565</v>
      </c>
    </row>
    <row r="285" spans="1:15" outlineLevel="2" x14ac:dyDescent="0.2">
      <c r="A285" s="6">
        <v>14683</v>
      </c>
      <c r="B285" s="6">
        <v>34.72</v>
      </c>
      <c r="C285" s="6">
        <v>1322.7</v>
      </c>
      <c r="D285" s="6">
        <v>1323.7</v>
      </c>
      <c r="E285" s="6">
        <v>1</v>
      </c>
      <c r="F285" s="27">
        <v>1344.7</v>
      </c>
      <c r="G285" s="97">
        <v>489290.2</v>
      </c>
      <c r="H285" s="6">
        <v>0</v>
      </c>
      <c r="I285" s="6">
        <v>2</v>
      </c>
      <c r="J285" s="6">
        <v>2</v>
      </c>
      <c r="K285" s="6">
        <v>1</v>
      </c>
      <c r="L285" s="6">
        <v>0</v>
      </c>
      <c r="M285" s="160">
        <v>0</v>
      </c>
      <c r="N285" s="94">
        <v>14741</v>
      </c>
      <c r="O285" s="7" t="s">
        <v>1566</v>
      </c>
    </row>
    <row r="286" spans="1:15" outlineLevel="2" x14ac:dyDescent="0.2">
      <c r="A286" s="6">
        <v>14782</v>
      </c>
      <c r="B286" s="6">
        <v>34.869999999999997</v>
      </c>
      <c r="C286" s="6">
        <v>661.9</v>
      </c>
      <c r="D286" s="6">
        <v>661.9</v>
      </c>
      <c r="E286" s="6">
        <v>2</v>
      </c>
      <c r="F286" s="27">
        <v>1344.7</v>
      </c>
      <c r="G286" s="97">
        <v>2359964.2000000002</v>
      </c>
      <c r="H286" s="6">
        <v>0</v>
      </c>
      <c r="I286" s="6">
        <v>2</v>
      </c>
      <c r="J286" s="6">
        <v>2</v>
      </c>
      <c r="K286" s="6">
        <v>1</v>
      </c>
      <c r="L286" s="6">
        <v>0</v>
      </c>
      <c r="M286" s="160">
        <v>0</v>
      </c>
      <c r="N286" s="94">
        <v>14823</v>
      </c>
      <c r="O286" s="7" t="s">
        <v>1567</v>
      </c>
    </row>
    <row r="287" spans="1:15" outlineLevel="2" x14ac:dyDescent="0.2">
      <c r="A287" s="6">
        <v>14782</v>
      </c>
      <c r="B287" s="6">
        <v>34.869999999999997</v>
      </c>
      <c r="C287" s="6">
        <v>1322.7</v>
      </c>
      <c r="D287" s="6">
        <v>1327.7</v>
      </c>
      <c r="E287" s="6">
        <v>1</v>
      </c>
      <c r="F287" s="27">
        <v>1344.7</v>
      </c>
      <c r="G287" s="97">
        <v>326326.8</v>
      </c>
      <c r="H287" s="6">
        <v>0</v>
      </c>
      <c r="I287" s="6">
        <v>2</v>
      </c>
      <c r="J287" s="6">
        <v>2</v>
      </c>
      <c r="K287" s="6">
        <v>1</v>
      </c>
      <c r="L287" s="6">
        <v>0</v>
      </c>
      <c r="M287" s="160">
        <v>0</v>
      </c>
      <c r="N287" s="94">
        <v>14837</v>
      </c>
      <c r="O287" s="7">
        <v>464.2</v>
      </c>
    </row>
    <row r="288" spans="1:15" outlineLevel="2" x14ac:dyDescent="0.2">
      <c r="A288" s="6">
        <v>14849</v>
      </c>
      <c r="B288" s="6">
        <v>34.97</v>
      </c>
      <c r="C288" s="6">
        <v>1322.7</v>
      </c>
      <c r="D288" s="6">
        <v>1322.7</v>
      </c>
      <c r="E288" s="6">
        <v>1</v>
      </c>
      <c r="F288" s="27">
        <v>1344.7</v>
      </c>
      <c r="G288" s="97">
        <v>1591658.8</v>
      </c>
      <c r="H288" s="6">
        <v>0</v>
      </c>
      <c r="I288" s="6">
        <v>2</v>
      </c>
      <c r="J288" s="6">
        <v>2</v>
      </c>
      <c r="K288" s="6">
        <v>1</v>
      </c>
      <c r="L288" s="6">
        <v>0</v>
      </c>
      <c r="M288" s="160">
        <v>0</v>
      </c>
      <c r="N288" s="94">
        <v>14893</v>
      </c>
      <c r="O288" s="7" t="s">
        <v>1568</v>
      </c>
    </row>
    <row r="289" spans="1:15" outlineLevel="2" x14ac:dyDescent="0.2">
      <c r="A289" s="6">
        <v>14950</v>
      </c>
      <c r="B289" s="6">
        <v>35.119999999999997</v>
      </c>
      <c r="C289" s="6">
        <v>661.9</v>
      </c>
      <c r="D289" s="6">
        <v>661.9</v>
      </c>
      <c r="E289" s="6">
        <v>2</v>
      </c>
      <c r="F289" s="27">
        <v>1344.7</v>
      </c>
      <c r="G289" s="97">
        <v>1785015</v>
      </c>
      <c r="H289" s="6">
        <v>0</v>
      </c>
      <c r="I289" s="6">
        <v>2</v>
      </c>
      <c r="J289" s="6">
        <v>2</v>
      </c>
      <c r="K289" s="6">
        <v>1</v>
      </c>
      <c r="L289" s="6">
        <v>0</v>
      </c>
      <c r="M289" s="160">
        <v>0</v>
      </c>
      <c r="N289" s="94">
        <v>14989</v>
      </c>
      <c r="O289" s="7" t="s">
        <v>1569</v>
      </c>
    </row>
    <row r="290" spans="1:15" outlineLevel="2" x14ac:dyDescent="0.2">
      <c r="A290" s="6">
        <v>15116</v>
      </c>
      <c r="B290" s="6">
        <v>35.36</v>
      </c>
      <c r="C290" s="6">
        <v>1322.7</v>
      </c>
      <c r="D290" s="6">
        <v>1324.7</v>
      </c>
      <c r="E290" s="6">
        <v>1</v>
      </c>
      <c r="F290" s="27">
        <v>1344.7</v>
      </c>
      <c r="G290" s="97">
        <v>327044.7</v>
      </c>
      <c r="H290" s="6">
        <v>0</v>
      </c>
      <c r="I290" s="6">
        <v>2</v>
      </c>
      <c r="J290" s="6">
        <v>2</v>
      </c>
      <c r="K290" s="6">
        <v>1</v>
      </c>
      <c r="L290" s="6">
        <v>0</v>
      </c>
      <c r="M290" s="160">
        <v>0</v>
      </c>
      <c r="N290" s="94">
        <v>15176</v>
      </c>
      <c r="O290" s="7" t="s">
        <v>1570</v>
      </c>
    </row>
    <row r="291" spans="1:15" outlineLevel="2" x14ac:dyDescent="0.2">
      <c r="A291" s="6">
        <v>15183</v>
      </c>
      <c r="B291" s="6">
        <v>35.46</v>
      </c>
      <c r="C291" s="6">
        <v>1322.7</v>
      </c>
      <c r="D291" s="6">
        <v>1322.7</v>
      </c>
      <c r="E291" s="6">
        <v>1</v>
      </c>
      <c r="F291" s="27">
        <v>1344.7</v>
      </c>
      <c r="G291" s="97">
        <v>342864.7</v>
      </c>
      <c r="H291" s="6">
        <v>0</v>
      </c>
      <c r="I291" s="6">
        <v>2</v>
      </c>
      <c r="J291" s="6">
        <v>2</v>
      </c>
      <c r="K291" s="6">
        <v>1</v>
      </c>
      <c r="L291" s="6">
        <v>0</v>
      </c>
      <c r="M291" s="160">
        <v>0</v>
      </c>
      <c r="N291" s="94">
        <v>15242</v>
      </c>
      <c r="O291" s="7" t="s">
        <v>1571</v>
      </c>
    </row>
    <row r="292" spans="1:15" outlineLevel="2" x14ac:dyDescent="0.2">
      <c r="A292" s="6">
        <v>15249</v>
      </c>
      <c r="B292" s="6">
        <v>35.56</v>
      </c>
      <c r="C292" s="6">
        <v>661.9</v>
      </c>
      <c r="D292" s="6">
        <v>661.9</v>
      </c>
      <c r="E292" s="6">
        <v>2</v>
      </c>
      <c r="F292" s="27">
        <v>1344.7</v>
      </c>
      <c r="G292" s="97">
        <v>1589936.4</v>
      </c>
      <c r="H292" s="6">
        <v>0</v>
      </c>
      <c r="I292" s="6">
        <v>2</v>
      </c>
      <c r="J292" s="6">
        <v>2</v>
      </c>
      <c r="K292" s="6">
        <v>1</v>
      </c>
      <c r="L292" s="6">
        <v>0</v>
      </c>
      <c r="M292" s="160">
        <v>0</v>
      </c>
      <c r="N292" s="94">
        <v>15292</v>
      </c>
      <c r="O292" s="7" t="s">
        <v>1572</v>
      </c>
    </row>
    <row r="293" spans="1:15" outlineLevel="2" x14ac:dyDescent="0.2">
      <c r="A293" s="6">
        <v>15282</v>
      </c>
      <c r="B293" s="6">
        <v>35.61</v>
      </c>
      <c r="C293" s="6">
        <v>1322.7</v>
      </c>
      <c r="D293" s="6">
        <v>1327.7</v>
      </c>
      <c r="E293" s="6">
        <v>1</v>
      </c>
      <c r="F293" s="27">
        <v>1344.7</v>
      </c>
      <c r="G293" s="97">
        <v>201678.7</v>
      </c>
      <c r="H293" s="6">
        <v>0</v>
      </c>
      <c r="I293" s="6">
        <v>2</v>
      </c>
      <c r="J293" s="6">
        <v>2</v>
      </c>
      <c r="K293" s="6">
        <v>1</v>
      </c>
      <c r="L293" s="6">
        <v>0</v>
      </c>
      <c r="M293" s="160">
        <v>0</v>
      </c>
      <c r="N293" s="94">
        <v>15341</v>
      </c>
      <c r="O293" s="7" t="s">
        <v>1573</v>
      </c>
    </row>
    <row r="294" spans="1:15" outlineLevel="2" x14ac:dyDescent="0.2">
      <c r="A294" s="6">
        <v>15315</v>
      </c>
      <c r="B294" s="6">
        <v>35.65</v>
      </c>
      <c r="C294" s="6">
        <v>1322.7</v>
      </c>
      <c r="D294" s="6">
        <v>1327.7</v>
      </c>
      <c r="E294" s="6">
        <v>1</v>
      </c>
      <c r="F294" s="27">
        <v>1344.7</v>
      </c>
      <c r="G294" s="97">
        <v>305819.7</v>
      </c>
      <c r="H294" s="6">
        <v>0</v>
      </c>
      <c r="I294" s="6">
        <v>2</v>
      </c>
      <c r="J294" s="6">
        <v>2</v>
      </c>
      <c r="K294" s="6">
        <v>1</v>
      </c>
      <c r="L294" s="6">
        <v>0</v>
      </c>
      <c r="M294" s="160">
        <v>0</v>
      </c>
      <c r="N294" s="94">
        <v>15372</v>
      </c>
      <c r="O294" s="7" t="s">
        <v>1516</v>
      </c>
    </row>
    <row r="295" spans="1:15" outlineLevel="2" x14ac:dyDescent="0.2">
      <c r="A295" s="6">
        <v>15381</v>
      </c>
      <c r="B295" s="6">
        <v>35.75</v>
      </c>
      <c r="C295" s="6">
        <v>1322.7</v>
      </c>
      <c r="D295" s="6">
        <v>1322.7</v>
      </c>
      <c r="E295" s="6">
        <v>1</v>
      </c>
      <c r="F295" s="27">
        <v>1344.7</v>
      </c>
      <c r="G295" s="97">
        <v>1262443.3999999999</v>
      </c>
      <c r="H295" s="6">
        <v>0</v>
      </c>
      <c r="I295" s="6">
        <v>2</v>
      </c>
      <c r="J295" s="6">
        <v>2</v>
      </c>
      <c r="K295" s="6">
        <v>1</v>
      </c>
      <c r="L295" s="6">
        <v>0</v>
      </c>
      <c r="M295" s="160">
        <v>0</v>
      </c>
      <c r="N295" s="94">
        <v>15427</v>
      </c>
      <c r="O295" s="7" t="s">
        <v>1574</v>
      </c>
    </row>
    <row r="296" spans="1:15" outlineLevel="2" x14ac:dyDescent="0.2">
      <c r="A296" s="6">
        <v>15414</v>
      </c>
      <c r="B296" s="6">
        <v>35.799999999999997</v>
      </c>
      <c r="C296" s="6">
        <v>661.9</v>
      </c>
      <c r="D296" s="6">
        <v>661.9</v>
      </c>
      <c r="E296" s="6">
        <v>2</v>
      </c>
      <c r="F296" s="27">
        <v>1344.7</v>
      </c>
      <c r="G296" s="97">
        <v>3007768.5</v>
      </c>
      <c r="H296" s="6">
        <v>0</v>
      </c>
      <c r="I296" s="6">
        <v>2</v>
      </c>
      <c r="J296" s="6">
        <v>2</v>
      </c>
      <c r="K296" s="6">
        <v>1</v>
      </c>
      <c r="L296" s="6">
        <v>0</v>
      </c>
      <c r="M296" s="160">
        <v>0</v>
      </c>
      <c r="N296" s="94">
        <v>15452</v>
      </c>
      <c r="O296" s="7" t="s">
        <v>1572</v>
      </c>
    </row>
    <row r="297" spans="1:15" outlineLevel="2" x14ac:dyDescent="0.2">
      <c r="A297" s="6">
        <v>15547</v>
      </c>
      <c r="B297" s="6">
        <v>36</v>
      </c>
      <c r="C297" s="6">
        <v>1322.7</v>
      </c>
      <c r="D297" s="6">
        <v>1322.7</v>
      </c>
      <c r="E297" s="6">
        <v>1</v>
      </c>
      <c r="F297" s="27">
        <v>1344.7</v>
      </c>
      <c r="G297" s="97">
        <v>339703.4</v>
      </c>
      <c r="H297" s="6">
        <v>0</v>
      </c>
      <c r="I297" s="6">
        <v>2</v>
      </c>
      <c r="J297" s="6">
        <v>2</v>
      </c>
      <c r="K297" s="6">
        <v>1</v>
      </c>
      <c r="L297" s="6">
        <v>0</v>
      </c>
      <c r="M297" s="160">
        <v>0</v>
      </c>
      <c r="N297" s="94">
        <v>15604</v>
      </c>
      <c r="O297" s="7" t="s">
        <v>1575</v>
      </c>
    </row>
    <row r="298" spans="1:15" outlineLevel="2" x14ac:dyDescent="0.2">
      <c r="A298" s="6">
        <v>15613</v>
      </c>
      <c r="B298" s="6">
        <v>36.1</v>
      </c>
      <c r="C298" s="6">
        <v>661.9</v>
      </c>
      <c r="D298" s="6">
        <v>661.9</v>
      </c>
      <c r="E298" s="6">
        <v>2</v>
      </c>
      <c r="F298" s="27">
        <v>1344.7</v>
      </c>
      <c r="G298" s="97">
        <v>777087.6</v>
      </c>
      <c r="H298" s="6">
        <v>0</v>
      </c>
      <c r="I298" s="6">
        <v>2</v>
      </c>
      <c r="J298" s="6">
        <v>2</v>
      </c>
      <c r="K298" s="6">
        <v>1</v>
      </c>
      <c r="L298" s="6">
        <v>0</v>
      </c>
      <c r="M298" s="160">
        <v>0</v>
      </c>
      <c r="N298" s="94">
        <v>15660</v>
      </c>
      <c r="O298" s="7" t="s">
        <v>1576</v>
      </c>
    </row>
    <row r="299" spans="1:15" outlineLevel="2" x14ac:dyDescent="0.2">
      <c r="A299" s="6">
        <v>15613</v>
      </c>
      <c r="B299" s="6">
        <v>36.1</v>
      </c>
      <c r="C299" s="6">
        <v>1322.7</v>
      </c>
      <c r="D299" s="6">
        <v>1323.7</v>
      </c>
      <c r="E299" s="6">
        <v>1</v>
      </c>
      <c r="F299" s="27">
        <v>1344.7</v>
      </c>
      <c r="G299" s="97">
        <v>414719.8</v>
      </c>
      <c r="H299" s="6">
        <v>0</v>
      </c>
      <c r="I299" s="6">
        <v>2</v>
      </c>
      <c r="J299" s="6">
        <v>2</v>
      </c>
      <c r="K299" s="6">
        <v>1</v>
      </c>
      <c r="L299" s="6">
        <v>0</v>
      </c>
      <c r="M299" s="160">
        <v>0</v>
      </c>
      <c r="N299" s="94">
        <v>15669</v>
      </c>
      <c r="O299" s="7" t="s">
        <v>1577</v>
      </c>
    </row>
    <row r="300" spans="1:15" outlineLevel="2" x14ac:dyDescent="0.2">
      <c r="A300" s="6">
        <v>15712</v>
      </c>
      <c r="B300" s="6">
        <v>36.24</v>
      </c>
      <c r="C300" s="6">
        <v>1322.7</v>
      </c>
      <c r="D300" s="6">
        <v>1327.7</v>
      </c>
      <c r="E300" s="6">
        <v>1</v>
      </c>
      <c r="F300" s="27">
        <v>1344.7</v>
      </c>
      <c r="G300" s="97">
        <v>186146.1</v>
      </c>
      <c r="H300" s="6">
        <v>0</v>
      </c>
      <c r="I300" s="6">
        <v>2</v>
      </c>
      <c r="J300" s="6">
        <v>2</v>
      </c>
      <c r="K300" s="6">
        <v>1</v>
      </c>
      <c r="L300" s="6">
        <v>0</v>
      </c>
      <c r="M300" s="160">
        <v>0</v>
      </c>
      <c r="N300" s="94">
        <v>15774</v>
      </c>
      <c r="O300" s="7" t="s">
        <v>1578</v>
      </c>
    </row>
    <row r="301" spans="1:15" outlineLevel="2" x14ac:dyDescent="0.2">
      <c r="A301" s="6">
        <v>17393</v>
      </c>
      <c r="B301" s="6">
        <v>38.74</v>
      </c>
      <c r="C301" s="6">
        <v>661.9</v>
      </c>
      <c r="D301" s="6">
        <v>661.9</v>
      </c>
      <c r="E301" s="6">
        <v>2</v>
      </c>
      <c r="F301" s="27">
        <v>1344.7</v>
      </c>
      <c r="G301" s="97">
        <v>1044012.6</v>
      </c>
      <c r="H301" s="6">
        <v>0</v>
      </c>
      <c r="I301" s="6">
        <v>2</v>
      </c>
      <c r="J301" s="6">
        <v>2</v>
      </c>
      <c r="K301" s="6">
        <v>1</v>
      </c>
      <c r="L301" s="6">
        <v>0</v>
      </c>
      <c r="M301" s="160">
        <v>0</v>
      </c>
      <c r="N301" s="94">
        <v>17438</v>
      </c>
      <c r="O301" s="7" t="s">
        <v>1579</v>
      </c>
    </row>
    <row r="302" spans="1:15" outlineLevel="2" x14ac:dyDescent="0.2">
      <c r="A302" s="6">
        <v>17426</v>
      </c>
      <c r="B302" s="6">
        <v>38.79</v>
      </c>
      <c r="C302" s="6">
        <v>1322.7</v>
      </c>
      <c r="D302" s="6">
        <v>1322.7</v>
      </c>
      <c r="E302" s="6">
        <v>1</v>
      </c>
      <c r="F302" s="27">
        <v>1344.7</v>
      </c>
      <c r="G302" s="97">
        <v>401250.9</v>
      </c>
      <c r="H302" s="6">
        <v>0</v>
      </c>
      <c r="I302" s="6">
        <v>2</v>
      </c>
      <c r="J302" s="6">
        <v>2</v>
      </c>
      <c r="K302" s="6">
        <v>1</v>
      </c>
      <c r="L302" s="6">
        <v>0</v>
      </c>
      <c r="M302" s="160">
        <v>0</v>
      </c>
      <c r="N302" s="94">
        <v>17478</v>
      </c>
      <c r="O302" s="7" t="s">
        <v>1580</v>
      </c>
    </row>
    <row r="303" spans="1:15" outlineLevel="2" x14ac:dyDescent="0.2">
      <c r="A303" s="6">
        <v>17459</v>
      </c>
      <c r="B303" s="6">
        <v>38.83</v>
      </c>
      <c r="C303" s="6">
        <v>661.9</v>
      </c>
      <c r="D303" s="6">
        <v>664.3</v>
      </c>
      <c r="E303" s="6">
        <v>2</v>
      </c>
      <c r="F303" s="27">
        <v>1344.7</v>
      </c>
      <c r="G303" s="97">
        <v>700804</v>
      </c>
      <c r="H303" s="6">
        <v>0</v>
      </c>
      <c r="I303" s="6">
        <v>2</v>
      </c>
      <c r="J303" s="6">
        <v>2</v>
      </c>
      <c r="K303" s="6">
        <v>1</v>
      </c>
      <c r="L303" s="6">
        <v>0</v>
      </c>
      <c r="M303" s="160">
        <v>0</v>
      </c>
      <c r="N303" s="94">
        <v>17501</v>
      </c>
      <c r="O303" s="7" t="s">
        <v>1581</v>
      </c>
    </row>
    <row r="304" spans="1:15" outlineLevel="2" x14ac:dyDescent="0.2">
      <c r="A304" s="6">
        <v>17558</v>
      </c>
      <c r="B304" s="6">
        <v>38.979999999999997</v>
      </c>
      <c r="C304" s="6">
        <v>661.9</v>
      </c>
      <c r="D304" s="6">
        <v>661.9</v>
      </c>
      <c r="E304" s="6">
        <v>2</v>
      </c>
      <c r="F304" s="27">
        <v>1344.7</v>
      </c>
      <c r="G304" s="97">
        <v>1757167.5</v>
      </c>
      <c r="H304" s="6">
        <v>0</v>
      </c>
      <c r="I304" s="6">
        <v>2</v>
      </c>
      <c r="J304" s="6">
        <v>2</v>
      </c>
      <c r="K304" s="6">
        <v>1</v>
      </c>
      <c r="L304" s="6">
        <v>0</v>
      </c>
      <c r="M304" s="160">
        <v>0</v>
      </c>
      <c r="N304" s="94">
        <v>17600</v>
      </c>
      <c r="O304" s="7" t="s">
        <v>1582</v>
      </c>
    </row>
    <row r="305" spans="1:15" outlineLevel="2" x14ac:dyDescent="0.2">
      <c r="A305" s="6">
        <v>17591</v>
      </c>
      <c r="B305" s="6">
        <v>39.03</v>
      </c>
      <c r="C305" s="6">
        <v>1322.7</v>
      </c>
      <c r="D305" s="6">
        <v>1322.7</v>
      </c>
      <c r="E305" s="6">
        <v>1</v>
      </c>
      <c r="F305" s="27">
        <v>1344.7</v>
      </c>
      <c r="G305" s="97">
        <v>305261.2</v>
      </c>
      <c r="H305" s="6">
        <v>0</v>
      </c>
      <c r="I305" s="6">
        <v>2</v>
      </c>
      <c r="J305" s="6">
        <v>2</v>
      </c>
      <c r="K305" s="6">
        <v>1</v>
      </c>
      <c r="L305" s="6">
        <v>0</v>
      </c>
      <c r="M305" s="160">
        <v>0</v>
      </c>
      <c r="N305" s="94">
        <v>17655</v>
      </c>
      <c r="O305" s="7" t="s">
        <v>1583</v>
      </c>
    </row>
    <row r="306" spans="1:15" outlineLevel="2" x14ac:dyDescent="0.2">
      <c r="A306" s="6">
        <v>17723</v>
      </c>
      <c r="B306" s="6">
        <v>39.229999999999997</v>
      </c>
      <c r="C306" s="6">
        <v>661.9</v>
      </c>
      <c r="D306" s="6">
        <v>661.9</v>
      </c>
      <c r="E306" s="6">
        <v>2</v>
      </c>
      <c r="F306" s="27">
        <v>1344.7</v>
      </c>
      <c r="G306" s="97">
        <v>1553961.9</v>
      </c>
      <c r="H306" s="6">
        <v>0</v>
      </c>
      <c r="I306" s="6">
        <v>2</v>
      </c>
      <c r="J306" s="6">
        <v>2</v>
      </c>
      <c r="K306" s="6">
        <v>1</v>
      </c>
      <c r="L306" s="6">
        <v>0</v>
      </c>
      <c r="M306" s="160">
        <v>0</v>
      </c>
      <c r="N306" s="94">
        <v>17763</v>
      </c>
      <c r="O306" s="7" t="s">
        <v>1584</v>
      </c>
    </row>
    <row r="307" spans="1:15" outlineLevel="2" x14ac:dyDescent="0.2">
      <c r="A307" s="6">
        <v>17888</v>
      </c>
      <c r="B307" s="6">
        <v>39.47</v>
      </c>
      <c r="C307" s="6">
        <v>661.9</v>
      </c>
      <c r="D307" s="6">
        <v>661.9</v>
      </c>
      <c r="E307" s="6">
        <v>2</v>
      </c>
      <c r="F307" s="27">
        <v>1344.7</v>
      </c>
      <c r="G307" s="97">
        <v>707472.2</v>
      </c>
      <c r="H307" s="6">
        <v>0</v>
      </c>
      <c r="I307" s="6">
        <v>2</v>
      </c>
      <c r="J307" s="6">
        <v>2</v>
      </c>
      <c r="K307" s="6">
        <v>1</v>
      </c>
      <c r="L307" s="6">
        <v>0</v>
      </c>
      <c r="M307" s="160">
        <v>0</v>
      </c>
      <c r="N307" s="94">
        <v>17937</v>
      </c>
      <c r="O307" s="7" t="s">
        <v>1585</v>
      </c>
    </row>
    <row r="308" spans="1:15" outlineLevel="1" x14ac:dyDescent="0.2">
      <c r="A308" s="6"/>
      <c r="B308" s="6"/>
      <c r="C308" s="6"/>
      <c r="D308" s="6"/>
      <c r="E308" s="6"/>
      <c r="F308" s="26" t="s">
        <v>1850</v>
      </c>
      <c r="G308" s="98">
        <f>SUBTOTAL(9,G309:G324)</f>
        <v>140931234.30000001</v>
      </c>
      <c r="M308" s="160"/>
    </row>
    <row r="309" spans="1:15" outlineLevel="2" x14ac:dyDescent="0.2">
      <c r="A309" s="6">
        <v>13204</v>
      </c>
      <c r="B309" s="6">
        <v>32.520000000000003</v>
      </c>
      <c r="C309" s="6">
        <v>1339.7</v>
      </c>
      <c r="D309" s="6">
        <v>1341.7</v>
      </c>
      <c r="E309" s="6">
        <v>1</v>
      </c>
      <c r="F309" s="27">
        <v>1361.7</v>
      </c>
      <c r="G309" s="97">
        <v>905436.1</v>
      </c>
      <c r="H309" s="6">
        <v>1</v>
      </c>
      <c r="I309" s="6">
        <v>3</v>
      </c>
      <c r="J309" s="6">
        <v>2</v>
      </c>
      <c r="K309" s="6">
        <v>0</v>
      </c>
      <c r="L309" s="6">
        <v>0</v>
      </c>
      <c r="M309" s="160">
        <v>0</v>
      </c>
      <c r="N309" s="94">
        <v>13252</v>
      </c>
      <c r="O309" s="7" t="s">
        <v>1586</v>
      </c>
    </row>
    <row r="310" spans="1:15" outlineLevel="2" x14ac:dyDescent="0.2">
      <c r="A310" s="6">
        <v>13502</v>
      </c>
      <c r="B310" s="6">
        <v>32.96</v>
      </c>
      <c r="C310" s="6">
        <v>1339.7</v>
      </c>
      <c r="D310" s="6">
        <v>1339.7</v>
      </c>
      <c r="E310" s="6">
        <v>1</v>
      </c>
      <c r="F310" s="27">
        <v>1361.7</v>
      </c>
      <c r="G310" s="97">
        <v>2711031.2</v>
      </c>
      <c r="H310" s="6">
        <v>1</v>
      </c>
      <c r="I310" s="6">
        <v>3</v>
      </c>
      <c r="J310" s="6">
        <v>2</v>
      </c>
      <c r="K310" s="6">
        <v>0</v>
      </c>
      <c r="L310" s="6">
        <v>0</v>
      </c>
      <c r="M310" s="160">
        <v>0</v>
      </c>
      <c r="N310" s="94">
        <v>13541</v>
      </c>
      <c r="O310" s="7" t="s">
        <v>1587</v>
      </c>
    </row>
    <row r="311" spans="1:15" outlineLevel="2" x14ac:dyDescent="0.2">
      <c r="A311" s="6">
        <v>13563</v>
      </c>
      <c r="B311" s="6">
        <v>33.06</v>
      </c>
      <c r="C311" s="6">
        <v>1339.7</v>
      </c>
      <c r="D311" s="6">
        <v>1340.7</v>
      </c>
      <c r="E311" s="6">
        <v>1</v>
      </c>
      <c r="F311" s="27">
        <v>1361.7</v>
      </c>
      <c r="G311" s="97">
        <v>2413284.7999999998</v>
      </c>
      <c r="H311" s="6">
        <v>1</v>
      </c>
      <c r="I311" s="6">
        <v>3</v>
      </c>
      <c r="J311" s="6">
        <v>2</v>
      </c>
      <c r="K311" s="6">
        <v>0</v>
      </c>
      <c r="L311" s="6">
        <v>0</v>
      </c>
      <c r="M311" s="160">
        <v>0</v>
      </c>
      <c r="N311" s="94">
        <v>13605</v>
      </c>
      <c r="O311" s="7" t="s">
        <v>1588</v>
      </c>
    </row>
    <row r="312" spans="1:15" outlineLevel="2" x14ac:dyDescent="0.2">
      <c r="A312" s="6">
        <v>13662</v>
      </c>
      <c r="B312" s="6">
        <v>33.21</v>
      </c>
      <c r="C312" s="6">
        <v>1339.7</v>
      </c>
      <c r="D312" s="6">
        <v>1339.7</v>
      </c>
      <c r="E312" s="6">
        <v>1</v>
      </c>
      <c r="F312" s="27">
        <v>1361.7</v>
      </c>
      <c r="G312" s="98">
        <v>52458780</v>
      </c>
      <c r="H312" s="6">
        <v>1</v>
      </c>
      <c r="I312" s="6">
        <v>3</v>
      </c>
      <c r="J312" s="6">
        <v>2</v>
      </c>
      <c r="K312" s="6">
        <v>0</v>
      </c>
      <c r="L312" s="6">
        <v>0</v>
      </c>
      <c r="M312" s="160">
        <v>0</v>
      </c>
      <c r="N312" s="94">
        <v>13696</v>
      </c>
      <c r="O312" s="7" t="s">
        <v>1589</v>
      </c>
    </row>
    <row r="313" spans="1:15" outlineLevel="2" x14ac:dyDescent="0.2">
      <c r="A313" s="6">
        <v>13662</v>
      </c>
      <c r="B313" s="6">
        <v>33.21</v>
      </c>
      <c r="C313" s="6">
        <v>670.4</v>
      </c>
      <c r="D313" s="6">
        <v>670.4</v>
      </c>
      <c r="E313" s="6">
        <v>2</v>
      </c>
      <c r="F313" s="27">
        <v>1361.7</v>
      </c>
      <c r="G313" s="97">
        <v>3626564.5</v>
      </c>
      <c r="H313" s="6">
        <v>1</v>
      </c>
      <c r="I313" s="6">
        <v>3</v>
      </c>
      <c r="J313" s="6">
        <v>2</v>
      </c>
      <c r="K313" s="6">
        <v>0</v>
      </c>
      <c r="L313" s="6">
        <v>0</v>
      </c>
      <c r="M313" s="160">
        <v>0</v>
      </c>
      <c r="N313" s="94">
        <v>13699</v>
      </c>
      <c r="O313" s="7" t="s">
        <v>1590</v>
      </c>
    </row>
    <row r="314" spans="1:15" outlineLevel="2" x14ac:dyDescent="0.2">
      <c r="A314" s="6">
        <v>13824</v>
      </c>
      <c r="B314" s="6">
        <v>33.450000000000003</v>
      </c>
      <c r="C314" s="6">
        <v>1339.7</v>
      </c>
      <c r="D314" s="6">
        <v>1339.7</v>
      </c>
      <c r="E314" s="6">
        <v>1</v>
      </c>
      <c r="F314" s="27">
        <v>1361.7</v>
      </c>
      <c r="G314" s="98">
        <v>58425920</v>
      </c>
      <c r="H314" s="6">
        <v>1</v>
      </c>
      <c r="I314" s="6">
        <v>3</v>
      </c>
      <c r="J314" s="6">
        <v>2</v>
      </c>
      <c r="K314" s="6">
        <v>0</v>
      </c>
      <c r="L314" s="6">
        <v>0</v>
      </c>
      <c r="M314" s="160">
        <v>0</v>
      </c>
      <c r="N314" s="94">
        <v>13859</v>
      </c>
      <c r="O314" s="7" t="s">
        <v>1589</v>
      </c>
    </row>
    <row r="315" spans="1:15" outlineLevel="2" x14ac:dyDescent="0.2">
      <c r="A315" s="6">
        <v>13824</v>
      </c>
      <c r="B315" s="6">
        <v>33.450000000000003</v>
      </c>
      <c r="C315" s="6">
        <v>670.4</v>
      </c>
      <c r="D315" s="6">
        <v>670.4</v>
      </c>
      <c r="E315" s="6">
        <v>2</v>
      </c>
      <c r="F315" s="27">
        <v>1361.7</v>
      </c>
      <c r="G315" s="99">
        <v>6984765</v>
      </c>
      <c r="H315" s="6">
        <v>1</v>
      </c>
      <c r="I315" s="6">
        <v>3</v>
      </c>
      <c r="J315" s="6">
        <v>2</v>
      </c>
      <c r="K315" s="6">
        <v>0</v>
      </c>
      <c r="L315" s="6">
        <v>0</v>
      </c>
      <c r="M315" s="160">
        <v>0</v>
      </c>
      <c r="N315" s="94">
        <v>13862</v>
      </c>
      <c r="O315" s="7" t="s">
        <v>1591</v>
      </c>
    </row>
    <row r="316" spans="1:15" outlineLevel="2" x14ac:dyDescent="0.2">
      <c r="A316" s="6">
        <v>13990</v>
      </c>
      <c r="B316" s="6">
        <v>33.69</v>
      </c>
      <c r="C316" s="6">
        <v>1339.7</v>
      </c>
      <c r="D316" s="6">
        <v>1339.7</v>
      </c>
      <c r="E316" s="6">
        <v>1</v>
      </c>
      <c r="F316" s="27">
        <v>1361.7</v>
      </c>
      <c r="G316" s="97">
        <v>4104595.8</v>
      </c>
      <c r="H316" s="6">
        <v>1</v>
      </c>
      <c r="I316" s="6">
        <v>3</v>
      </c>
      <c r="J316" s="6">
        <v>2</v>
      </c>
      <c r="K316" s="6">
        <v>0</v>
      </c>
      <c r="L316" s="6">
        <v>0</v>
      </c>
      <c r="M316" s="160">
        <v>0</v>
      </c>
      <c r="N316" s="94">
        <v>14026</v>
      </c>
      <c r="O316" s="7" t="s">
        <v>1592</v>
      </c>
    </row>
    <row r="317" spans="1:15" outlineLevel="2" x14ac:dyDescent="0.2">
      <c r="A317" s="6">
        <v>14155</v>
      </c>
      <c r="B317" s="6">
        <v>33.94</v>
      </c>
      <c r="C317" s="6">
        <v>1339.7</v>
      </c>
      <c r="D317" s="6">
        <v>1339.7</v>
      </c>
      <c r="E317" s="6">
        <v>1</v>
      </c>
      <c r="F317" s="27">
        <v>1361.7</v>
      </c>
      <c r="G317" s="97">
        <v>914976.9</v>
      </c>
      <c r="H317" s="6">
        <v>1</v>
      </c>
      <c r="I317" s="6">
        <v>3</v>
      </c>
      <c r="J317" s="6">
        <v>2</v>
      </c>
      <c r="K317" s="6">
        <v>0</v>
      </c>
      <c r="L317" s="6">
        <v>0</v>
      </c>
      <c r="M317" s="160">
        <v>0</v>
      </c>
      <c r="N317" s="94">
        <v>14202</v>
      </c>
      <c r="O317" s="7" t="s">
        <v>1593</v>
      </c>
    </row>
    <row r="318" spans="1:15" outlineLevel="2" x14ac:dyDescent="0.2">
      <c r="A318" s="6">
        <v>14322</v>
      </c>
      <c r="B318" s="6">
        <v>34.19</v>
      </c>
      <c r="C318" s="6">
        <v>1339.7</v>
      </c>
      <c r="D318" s="6">
        <v>1339.7</v>
      </c>
      <c r="E318" s="6">
        <v>1</v>
      </c>
      <c r="F318" s="27">
        <v>1361.7</v>
      </c>
      <c r="G318" s="97">
        <v>852733.5</v>
      </c>
      <c r="H318" s="6">
        <v>1</v>
      </c>
      <c r="I318" s="6">
        <v>3</v>
      </c>
      <c r="J318" s="6">
        <v>2</v>
      </c>
      <c r="K318" s="6">
        <v>0</v>
      </c>
      <c r="L318" s="6">
        <v>0</v>
      </c>
      <c r="M318" s="160">
        <v>0</v>
      </c>
      <c r="N318" s="94">
        <v>14371</v>
      </c>
      <c r="O318" s="7" t="s">
        <v>1594</v>
      </c>
    </row>
    <row r="319" spans="1:15" outlineLevel="2" x14ac:dyDescent="0.2">
      <c r="A319" s="6">
        <v>14485</v>
      </c>
      <c r="B319" s="6">
        <v>34.43</v>
      </c>
      <c r="C319" s="6">
        <v>1339.7</v>
      </c>
      <c r="D319" s="6">
        <v>1339.7</v>
      </c>
      <c r="E319" s="6">
        <v>1</v>
      </c>
      <c r="F319" s="27">
        <v>1361.7</v>
      </c>
      <c r="G319" s="97">
        <v>731775.2</v>
      </c>
      <c r="H319" s="6">
        <v>1</v>
      </c>
      <c r="I319" s="6">
        <v>3</v>
      </c>
      <c r="J319" s="6">
        <v>2</v>
      </c>
      <c r="K319" s="6">
        <v>0</v>
      </c>
      <c r="L319" s="6">
        <v>0</v>
      </c>
      <c r="M319" s="160">
        <v>0</v>
      </c>
      <c r="N319" s="94">
        <v>14536</v>
      </c>
      <c r="O319" s="7" t="s">
        <v>1595</v>
      </c>
    </row>
    <row r="320" spans="1:15" outlineLevel="2" x14ac:dyDescent="0.2">
      <c r="A320" s="6">
        <v>14650</v>
      </c>
      <c r="B320" s="6">
        <v>34.67</v>
      </c>
      <c r="C320" s="6">
        <v>1339.7</v>
      </c>
      <c r="D320" s="6">
        <v>1339.7</v>
      </c>
      <c r="E320" s="6">
        <v>1</v>
      </c>
      <c r="F320" s="27">
        <v>1361.7</v>
      </c>
      <c r="G320" s="97">
        <v>2772004.5</v>
      </c>
      <c r="H320" s="6">
        <v>1</v>
      </c>
      <c r="I320" s="6">
        <v>3</v>
      </c>
      <c r="J320" s="6">
        <v>2</v>
      </c>
      <c r="K320" s="6">
        <v>0</v>
      </c>
      <c r="L320" s="6">
        <v>0</v>
      </c>
      <c r="M320" s="160">
        <v>0</v>
      </c>
      <c r="N320" s="94">
        <v>14688</v>
      </c>
      <c r="O320" s="7" t="s">
        <v>1596</v>
      </c>
    </row>
    <row r="321" spans="1:15" outlineLevel="2" x14ac:dyDescent="0.2">
      <c r="A321" s="6">
        <v>14816</v>
      </c>
      <c r="B321" s="6">
        <v>34.92</v>
      </c>
      <c r="C321" s="6">
        <v>1339.7</v>
      </c>
      <c r="D321" s="6">
        <v>1339.7</v>
      </c>
      <c r="E321" s="6">
        <v>1</v>
      </c>
      <c r="F321" s="27">
        <v>1361.7</v>
      </c>
      <c r="G321" s="97">
        <v>770682</v>
      </c>
      <c r="H321" s="6">
        <v>1</v>
      </c>
      <c r="I321" s="6">
        <v>3</v>
      </c>
      <c r="J321" s="6">
        <v>2</v>
      </c>
      <c r="K321" s="6">
        <v>0</v>
      </c>
      <c r="L321" s="6">
        <v>0</v>
      </c>
      <c r="M321" s="160">
        <v>0</v>
      </c>
      <c r="N321" s="94">
        <v>14868</v>
      </c>
      <c r="O321" s="7" t="s">
        <v>1597</v>
      </c>
    </row>
    <row r="322" spans="1:15" outlineLevel="2" x14ac:dyDescent="0.2">
      <c r="A322" s="6">
        <v>15082</v>
      </c>
      <c r="B322" s="6">
        <v>35.31</v>
      </c>
      <c r="C322" s="6">
        <v>1339.7</v>
      </c>
      <c r="D322" s="6">
        <v>1341.7</v>
      </c>
      <c r="E322" s="6">
        <v>1</v>
      </c>
      <c r="F322" s="27">
        <v>1361.7</v>
      </c>
      <c r="G322" s="97">
        <v>194625.3</v>
      </c>
      <c r="H322" s="6">
        <v>1</v>
      </c>
      <c r="I322" s="6">
        <v>3</v>
      </c>
      <c r="J322" s="6">
        <v>2</v>
      </c>
      <c r="K322" s="6">
        <v>0</v>
      </c>
      <c r="L322" s="6">
        <v>0</v>
      </c>
      <c r="M322" s="160">
        <v>0</v>
      </c>
      <c r="N322" s="94">
        <v>15145</v>
      </c>
      <c r="O322" s="7" t="s">
        <v>1598</v>
      </c>
    </row>
    <row r="323" spans="1:15" outlineLevel="2" x14ac:dyDescent="0.2">
      <c r="A323" s="6">
        <v>15183</v>
      </c>
      <c r="B323" s="6">
        <v>35.46</v>
      </c>
      <c r="C323" s="6">
        <v>1339.7</v>
      </c>
      <c r="D323" s="6">
        <v>1340.7</v>
      </c>
      <c r="E323" s="6">
        <v>1</v>
      </c>
      <c r="F323" s="27">
        <v>1361.7</v>
      </c>
      <c r="G323" s="97">
        <v>733543.5</v>
      </c>
      <c r="H323" s="6">
        <v>1</v>
      </c>
      <c r="I323" s="6">
        <v>3</v>
      </c>
      <c r="J323" s="6">
        <v>2</v>
      </c>
      <c r="K323" s="6">
        <v>0</v>
      </c>
      <c r="L323" s="6">
        <v>0</v>
      </c>
      <c r="M323" s="160">
        <v>0</v>
      </c>
      <c r="N323" s="94">
        <v>15235</v>
      </c>
      <c r="O323" s="7" t="s">
        <v>1599</v>
      </c>
    </row>
    <row r="324" spans="1:15" outlineLevel="2" x14ac:dyDescent="0.2">
      <c r="A324" s="6">
        <v>15348</v>
      </c>
      <c r="B324" s="6">
        <v>35.700000000000003</v>
      </c>
      <c r="C324" s="6">
        <v>1339.7</v>
      </c>
      <c r="D324" s="6">
        <v>1339.7</v>
      </c>
      <c r="E324" s="6">
        <v>1</v>
      </c>
      <c r="F324" s="27">
        <v>1361.7</v>
      </c>
      <c r="G324" s="97">
        <v>2330516</v>
      </c>
      <c r="H324" s="6">
        <v>1</v>
      </c>
      <c r="I324" s="6">
        <v>3</v>
      </c>
      <c r="J324" s="6">
        <v>2</v>
      </c>
      <c r="K324" s="6">
        <v>0</v>
      </c>
      <c r="L324" s="6">
        <v>0</v>
      </c>
      <c r="M324" s="160">
        <v>0</v>
      </c>
      <c r="N324" s="94">
        <v>15387</v>
      </c>
      <c r="O324" s="7" t="s">
        <v>1600</v>
      </c>
    </row>
    <row r="325" spans="1:15" outlineLevel="1" x14ac:dyDescent="0.2">
      <c r="A325" s="6"/>
      <c r="B325" s="6"/>
      <c r="C325" s="6"/>
      <c r="D325" s="6"/>
      <c r="E325" s="6"/>
      <c r="F325" s="34" t="s">
        <v>1860</v>
      </c>
      <c r="G325" s="98">
        <f>SUBTOTAL(9,G326:G328)</f>
        <v>39304290</v>
      </c>
      <c r="M325" s="160"/>
    </row>
    <row r="326" spans="1:15" outlineLevel="2" x14ac:dyDescent="0.2">
      <c r="A326" s="6">
        <v>14056</v>
      </c>
      <c r="B326" s="6">
        <v>33.79</v>
      </c>
      <c r="C326" s="6">
        <v>676.9</v>
      </c>
      <c r="D326" s="6">
        <v>676.9</v>
      </c>
      <c r="E326" s="6">
        <v>2</v>
      </c>
      <c r="F326" s="35">
        <v>1374.7</v>
      </c>
      <c r="G326" s="98">
        <v>15471465</v>
      </c>
      <c r="H326" s="6">
        <v>0</v>
      </c>
      <c r="I326" s="6">
        <v>2</v>
      </c>
      <c r="J326" s="6">
        <v>2</v>
      </c>
      <c r="K326" s="6">
        <v>0</v>
      </c>
      <c r="L326" s="6">
        <v>1</v>
      </c>
      <c r="M326" s="160">
        <v>0</v>
      </c>
      <c r="N326" s="94">
        <v>14090</v>
      </c>
      <c r="O326" s="7" t="s">
        <v>1511</v>
      </c>
    </row>
    <row r="327" spans="1:15" outlineLevel="2" x14ac:dyDescent="0.2">
      <c r="A327" s="6">
        <v>14222</v>
      </c>
      <c r="B327" s="6">
        <v>34.04</v>
      </c>
      <c r="C327" s="6">
        <v>676.9</v>
      </c>
      <c r="D327" s="6">
        <v>676.9</v>
      </c>
      <c r="E327" s="6">
        <v>2</v>
      </c>
      <c r="F327" s="35">
        <v>1374.7</v>
      </c>
      <c r="G327" s="98">
        <v>12903128</v>
      </c>
      <c r="H327" s="6">
        <v>0</v>
      </c>
      <c r="I327" s="6">
        <v>2</v>
      </c>
      <c r="J327" s="6">
        <v>2</v>
      </c>
      <c r="K327" s="6">
        <v>0</v>
      </c>
      <c r="L327" s="6">
        <v>1</v>
      </c>
      <c r="M327" s="160">
        <v>0</v>
      </c>
      <c r="N327" s="94">
        <v>14257</v>
      </c>
      <c r="O327" s="7" t="s">
        <v>1511</v>
      </c>
    </row>
    <row r="328" spans="1:15" outlineLevel="2" x14ac:dyDescent="0.2">
      <c r="A328" s="6">
        <v>14388</v>
      </c>
      <c r="B328" s="6">
        <v>34.28</v>
      </c>
      <c r="C328" s="6">
        <v>676.9</v>
      </c>
      <c r="D328" s="6">
        <v>676.9</v>
      </c>
      <c r="E328" s="6">
        <v>2</v>
      </c>
      <c r="F328" s="35">
        <v>1374.7</v>
      </c>
      <c r="G328" s="98">
        <v>10929697</v>
      </c>
      <c r="H328" s="6">
        <v>0</v>
      </c>
      <c r="I328" s="6">
        <v>2</v>
      </c>
      <c r="J328" s="6">
        <v>2</v>
      </c>
      <c r="K328" s="6">
        <v>0</v>
      </c>
      <c r="L328" s="6">
        <v>1</v>
      </c>
      <c r="M328" s="160">
        <v>0</v>
      </c>
      <c r="N328" s="94">
        <v>14420</v>
      </c>
      <c r="O328" s="7" t="s">
        <v>1511</v>
      </c>
    </row>
    <row r="329" spans="1:15" outlineLevel="1" x14ac:dyDescent="0.2">
      <c r="A329" s="6"/>
      <c r="B329" s="6"/>
      <c r="C329" s="6"/>
      <c r="D329" s="6"/>
      <c r="E329" s="6"/>
      <c r="F329" s="26" t="s">
        <v>1851</v>
      </c>
      <c r="G329" s="98">
        <f>SUBTOTAL(9,G330:G339)</f>
        <v>50544931.299999997</v>
      </c>
      <c r="M329" s="160"/>
    </row>
    <row r="330" spans="1:15" outlineLevel="2" x14ac:dyDescent="0.2">
      <c r="A330" s="6">
        <v>17789</v>
      </c>
      <c r="B330" s="6">
        <v>39.32</v>
      </c>
      <c r="C330" s="6">
        <v>798.4</v>
      </c>
      <c r="D330" s="6">
        <v>798.4</v>
      </c>
      <c r="E330" s="6">
        <v>2</v>
      </c>
      <c r="F330" s="27">
        <v>1617.8</v>
      </c>
      <c r="G330" s="97">
        <v>1124395.5</v>
      </c>
      <c r="H330" s="6">
        <v>0</v>
      </c>
      <c r="I330" s="6">
        <v>0</v>
      </c>
      <c r="J330" s="6">
        <v>2</v>
      </c>
      <c r="K330" s="6">
        <v>2</v>
      </c>
      <c r="L330" s="6">
        <v>0</v>
      </c>
      <c r="M330" s="160">
        <v>0</v>
      </c>
      <c r="N330" s="94">
        <v>17832</v>
      </c>
      <c r="O330" s="7" t="s">
        <v>1601</v>
      </c>
    </row>
    <row r="331" spans="1:15" outlineLevel="2" x14ac:dyDescent="0.2">
      <c r="A331" s="6">
        <v>17954</v>
      </c>
      <c r="B331" s="6">
        <v>39.57</v>
      </c>
      <c r="C331" s="6">
        <v>798.4</v>
      </c>
      <c r="D331" s="6">
        <v>798.4</v>
      </c>
      <c r="E331" s="6">
        <v>2</v>
      </c>
      <c r="F331" s="27">
        <v>1617.8</v>
      </c>
      <c r="G331" s="99">
        <v>5211588</v>
      </c>
      <c r="H331" s="6">
        <v>0</v>
      </c>
      <c r="I331" s="6">
        <v>0</v>
      </c>
      <c r="J331" s="6">
        <v>2</v>
      </c>
      <c r="K331" s="6">
        <v>2</v>
      </c>
      <c r="L331" s="6">
        <v>0</v>
      </c>
      <c r="M331" s="160">
        <v>0</v>
      </c>
      <c r="N331" s="94">
        <v>17988</v>
      </c>
      <c r="O331" s="7" t="s">
        <v>1602</v>
      </c>
    </row>
    <row r="332" spans="1:15" outlineLevel="2" x14ac:dyDescent="0.2">
      <c r="A332" s="6">
        <v>18116</v>
      </c>
      <c r="B332" s="6">
        <v>39.81</v>
      </c>
      <c r="C332" s="6">
        <v>798.4</v>
      </c>
      <c r="D332" s="6">
        <v>798.4</v>
      </c>
      <c r="E332" s="6">
        <v>2</v>
      </c>
      <c r="F332" s="27">
        <v>1617.8</v>
      </c>
      <c r="G332" s="99">
        <v>7809371</v>
      </c>
      <c r="H332" s="6">
        <v>0</v>
      </c>
      <c r="I332" s="6">
        <v>0</v>
      </c>
      <c r="J332" s="6">
        <v>2</v>
      </c>
      <c r="K332" s="6">
        <v>2</v>
      </c>
      <c r="L332" s="6">
        <v>0</v>
      </c>
      <c r="M332" s="160">
        <v>0</v>
      </c>
      <c r="N332" s="94">
        <v>18150</v>
      </c>
      <c r="O332" s="7" t="s">
        <v>1407</v>
      </c>
    </row>
    <row r="333" spans="1:15" outlineLevel="2" x14ac:dyDescent="0.2">
      <c r="A333" s="6">
        <v>18281</v>
      </c>
      <c r="B333" s="6">
        <v>40.06</v>
      </c>
      <c r="C333" s="6">
        <v>798.4</v>
      </c>
      <c r="D333" s="6">
        <v>798.4</v>
      </c>
      <c r="E333" s="6">
        <v>2</v>
      </c>
      <c r="F333" s="27">
        <v>1617.8</v>
      </c>
      <c r="G333" s="98">
        <v>10073598</v>
      </c>
      <c r="H333" s="6">
        <v>0</v>
      </c>
      <c r="I333" s="6">
        <v>0</v>
      </c>
      <c r="J333" s="6">
        <v>2</v>
      </c>
      <c r="K333" s="6">
        <v>2</v>
      </c>
      <c r="L333" s="6">
        <v>0</v>
      </c>
      <c r="M333" s="160">
        <v>0</v>
      </c>
      <c r="N333" s="94">
        <v>18315</v>
      </c>
      <c r="O333" s="7" t="s">
        <v>1603</v>
      </c>
    </row>
    <row r="334" spans="1:15" outlineLevel="2" x14ac:dyDescent="0.2">
      <c r="A334" s="6">
        <v>18446</v>
      </c>
      <c r="B334" s="6">
        <v>40.31</v>
      </c>
      <c r="C334" s="6">
        <v>798.4</v>
      </c>
      <c r="D334" s="6">
        <v>798.4</v>
      </c>
      <c r="E334" s="6">
        <v>2</v>
      </c>
      <c r="F334" s="27">
        <v>1617.8</v>
      </c>
      <c r="G334" s="99">
        <v>8478672</v>
      </c>
      <c r="H334" s="6">
        <v>0</v>
      </c>
      <c r="I334" s="6">
        <v>0</v>
      </c>
      <c r="J334" s="6">
        <v>2</v>
      </c>
      <c r="K334" s="6">
        <v>2</v>
      </c>
      <c r="L334" s="6">
        <v>0</v>
      </c>
      <c r="M334" s="160">
        <v>0</v>
      </c>
      <c r="N334" s="94">
        <v>18482</v>
      </c>
      <c r="O334" s="7" t="s">
        <v>1408</v>
      </c>
    </row>
    <row r="335" spans="1:15" outlineLevel="2" x14ac:dyDescent="0.2">
      <c r="A335" s="6">
        <v>18513</v>
      </c>
      <c r="B335" s="6">
        <v>40.409999999999997</v>
      </c>
      <c r="C335" s="6">
        <v>798.4</v>
      </c>
      <c r="D335" s="6">
        <v>798.4</v>
      </c>
      <c r="E335" s="6">
        <v>2</v>
      </c>
      <c r="F335" s="27">
        <v>1617.8</v>
      </c>
      <c r="G335" s="99">
        <v>5398648.5</v>
      </c>
      <c r="H335" s="6">
        <v>2</v>
      </c>
      <c r="I335" s="6">
        <v>1</v>
      </c>
      <c r="J335" s="6">
        <v>4</v>
      </c>
      <c r="K335" s="6">
        <v>0</v>
      </c>
      <c r="L335" s="6">
        <v>0</v>
      </c>
      <c r="M335" s="160">
        <v>0</v>
      </c>
      <c r="N335" s="94">
        <v>18547</v>
      </c>
      <c r="O335" s="7" t="s">
        <v>1604</v>
      </c>
    </row>
    <row r="336" spans="1:15" outlineLevel="2" x14ac:dyDescent="0.2">
      <c r="A336" s="6">
        <v>18678</v>
      </c>
      <c r="B336" s="6">
        <v>40.65</v>
      </c>
      <c r="C336" s="6">
        <v>798.4</v>
      </c>
      <c r="D336" s="6">
        <v>798.4</v>
      </c>
      <c r="E336" s="6">
        <v>2</v>
      </c>
      <c r="F336" s="27">
        <v>1617.8</v>
      </c>
      <c r="G336" s="97">
        <v>3450761</v>
      </c>
      <c r="H336" s="6">
        <v>0</v>
      </c>
      <c r="I336" s="6">
        <v>0</v>
      </c>
      <c r="J336" s="6">
        <v>2</v>
      </c>
      <c r="K336" s="6">
        <v>2</v>
      </c>
      <c r="L336" s="6">
        <v>0</v>
      </c>
      <c r="M336" s="160">
        <v>0</v>
      </c>
      <c r="N336" s="94">
        <v>18716</v>
      </c>
      <c r="O336" s="7" t="s">
        <v>1605</v>
      </c>
    </row>
    <row r="337" spans="1:15" outlineLevel="2" x14ac:dyDescent="0.2">
      <c r="A337" s="6">
        <v>18777</v>
      </c>
      <c r="B337" s="6">
        <v>40.799999999999997</v>
      </c>
      <c r="C337" s="6">
        <v>798.4</v>
      </c>
      <c r="D337" s="6">
        <v>798.4</v>
      </c>
      <c r="E337" s="6">
        <v>2</v>
      </c>
      <c r="F337" s="27">
        <v>1617.8</v>
      </c>
      <c r="G337" s="97">
        <v>4209489</v>
      </c>
      <c r="H337" s="6">
        <v>0</v>
      </c>
      <c r="I337" s="6">
        <v>0</v>
      </c>
      <c r="J337" s="6">
        <v>2</v>
      </c>
      <c r="K337" s="6">
        <v>2</v>
      </c>
      <c r="L337" s="6">
        <v>0</v>
      </c>
      <c r="M337" s="160">
        <v>0</v>
      </c>
      <c r="N337" s="94">
        <v>18814</v>
      </c>
      <c r="O337" s="7" t="s">
        <v>1410</v>
      </c>
    </row>
    <row r="338" spans="1:15" outlineLevel="2" x14ac:dyDescent="0.2">
      <c r="A338" s="6">
        <v>18977</v>
      </c>
      <c r="B338" s="6">
        <v>41.09</v>
      </c>
      <c r="C338" s="6">
        <v>798.4</v>
      </c>
      <c r="D338" s="6">
        <v>799.4</v>
      </c>
      <c r="E338" s="6">
        <v>2</v>
      </c>
      <c r="F338" s="27">
        <v>1617.8</v>
      </c>
      <c r="G338" s="97">
        <v>4379853.5</v>
      </c>
      <c r="H338" s="6">
        <v>0</v>
      </c>
      <c r="I338" s="6">
        <v>0</v>
      </c>
      <c r="J338" s="6">
        <v>2</v>
      </c>
      <c r="K338" s="6">
        <v>2</v>
      </c>
      <c r="L338" s="6">
        <v>0</v>
      </c>
      <c r="M338" s="160">
        <v>0</v>
      </c>
      <c r="N338" s="94">
        <v>19013</v>
      </c>
      <c r="O338" s="7" t="s">
        <v>1606</v>
      </c>
    </row>
    <row r="339" spans="1:15" outlineLevel="2" x14ac:dyDescent="0.2">
      <c r="A339" s="6">
        <v>19902</v>
      </c>
      <c r="B339" s="6">
        <v>42.47</v>
      </c>
      <c r="C339" s="6">
        <v>798.4</v>
      </c>
      <c r="D339" s="6">
        <v>798.9</v>
      </c>
      <c r="E339" s="6">
        <v>2</v>
      </c>
      <c r="F339" s="27">
        <v>1617.8</v>
      </c>
      <c r="G339" s="97">
        <v>408554.8</v>
      </c>
      <c r="H339" s="6">
        <v>0</v>
      </c>
      <c r="I339" s="6">
        <v>0</v>
      </c>
      <c r="J339" s="6">
        <v>2</v>
      </c>
      <c r="K339" s="6">
        <v>2</v>
      </c>
      <c r="L339" s="6">
        <v>0</v>
      </c>
      <c r="M339" s="160">
        <v>0</v>
      </c>
      <c r="N339" s="94">
        <v>19958</v>
      </c>
      <c r="O339" s="7" t="s">
        <v>1607</v>
      </c>
    </row>
    <row r="340" spans="1:15" outlineLevel="1" x14ac:dyDescent="0.2">
      <c r="A340" s="6"/>
      <c r="B340" s="6"/>
      <c r="C340" s="6"/>
      <c r="D340" s="6"/>
      <c r="E340" s="6"/>
      <c r="F340" s="26" t="s">
        <v>1853</v>
      </c>
      <c r="G340" s="98">
        <f>SUBTOTAL(9,G341:G359)</f>
        <v>56195575.800000004</v>
      </c>
      <c r="M340" s="160"/>
    </row>
    <row r="341" spans="1:15" outlineLevel="2" x14ac:dyDescent="0.2">
      <c r="A341" s="6">
        <v>17426</v>
      </c>
      <c r="B341" s="6">
        <v>38.79</v>
      </c>
      <c r="C341" s="6">
        <v>851</v>
      </c>
      <c r="D341" s="6">
        <v>851</v>
      </c>
      <c r="E341" s="6">
        <v>2</v>
      </c>
      <c r="F341" s="27">
        <v>1722.9</v>
      </c>
      <c r="G341" s="97">
        <v>1381434.2</v>
      </c>
      <c r="H341" s="6">
        <v>1</v>
      </c>
      <c r="I341" s="6">
        <v>3</v>
      </c>
      <c r="J341" s="6">
        <v>2</v>
      </c>
      <c r="K341" s="6">
        <v>1</v>
      </c>
      <c r="L341" s="6">
        <v>0</v>
      </c>
      <c r="M341" s="160">
        <v>0</v>
      </c>
      <c r="N341" s="94">
        <v>17468</v>
      </c>
      <c r="O341" s="7" t="s">
        <v>1610</v>
      </c>
    </row>
    <row r="342" spans="1:15" outlineLevel="2" x14ac:dyDescent="0.2">
      <c r="A342" s="6">
        <v>17591</v>
      </c>
      <c r="B342" s="6">
        <v>39.03</v>
      </c>
      <c r="C342" s="6">
        <v>851</v>
      </c>
      <c r="D342" s="6">
        <v>851</v>
      </c>
      <c r="E342" s="6">
        <v>2</v>
      </c>
      <c r="F342" s="27">
        <v>1722.9</v>
      </c>
      <c r="G342" s="97">
        <v>3248175.8</v>
      </c>
      <c r="H342" s="6">
        <v>1</v>
      </c>
      <c r="I342" s="6">
        <v>3</v>
      </c>
      <c r="J342" s="6">
        <v>2</v>
      </c>
      <c r="K342" s="6">
        <v>1</v>
      </c>
      <c r="L342" s="6">
        <v>0</v>
      </c>
      <c r="M342" s="160">
        <v>0</v>
      </c>
      <c r="N342" s="94">
        <v>17628</v>
      </c>
      <c r="O342" s="7" t="s">
        <v>1611</v>
      </c>
    </row>
    <row r="343" spans="1:15" outlineLevel="2" x14ac:dyDescent="0.2">
      <c r="A343" s="6">
        <v>17624</v>
      </c>
      <c r="B343" s="6">
        <v>39.08</v>
      </c>
      <c r="C343" s="6">
        <v>1700.9</v>
      </c>
      <c r="D343" s="6">
        <v>1701.9</v>
      </c>
      <c r="E343" s="6">
        <v>1</v>
      </c>
      <c r="F343" s="27">
        <v>1722.9</v>
      </c>
      <c r="G343" s="97">
        <v>189550.6</v>
      </c>
      <c r="H343" s="6">
        <v>1</v>
      </c>
      <c r="I343" s="6">
        <v>3</v>
      </c>
      <c r="J343" s="6">
        <v>2</v>
      </c>
      <c r="K343" s="6">
        <v>1</v>
      </c>
      <c r="L343" s="6">
        <v>0</v>
      </c>
      <c r="M343" s="160">
        <v>0</v>
      </c>
      <c r="N343" s="94">
        <v>17689</v>
      </c>
      <c r="O343" s="7" t="s">
        <v>1612</v>
      </c>
    </row>
    <row r="344" spans="1:15" outlineLevel="2" x14ac:dyDescent="0.2">
      <c r="A344" s="6">
        <v>17756</v>
      </c>
      <c r="B344" s="6">
        <v>39.270000000000003</v>
      </c>
      <c r="C344" s="6">
        <v>851</v>
      </c>
      <c r="D344" s="6">
        <v>851</v>
      </c>
      <c r="E344" s="6">
        <v>2</v>
      </c>
      <c r="F344" s="27">
        <v>1722.9</v>
      </c>
      <c r="G344" s="98">
        <v>26507600</v>
      </c>
      <c r="H344" s="6">
        <v>1</v>
      </c>
      <c r="I344" s="6">
        <v>3</v>
      </c>
      <c r="J344" s="6">
        <v>2</v>
      </c>
      <c r="K344" s="6">
        <v>1</v>
      </c>
      <c r="L344" s="6">
        <v>0</v>
      </c>
      <c r="M344" s="160">
        <v>0</v>
      </c>
      <c r="N344" s="94">
        <v>17790</v>
      </c>
      <c r="O344" s="7" t="s">
        <v>1613</v>
      </c>
    </row>
    <row r="345" spans="1:15" outlineLevel="2" x14ac:dyDescent="0.2">
      <c r="A345" s="6">
        <v>17822</v>
      </c>
      <c r="B345" s="6">
        <v>39.369999999999997</v>
      </c>
      <c r="C345" s="6">
        <v>1700.9</v>
      </c>
      <c r="D345" s="6">
        <v>1700.9</v>
      </c>
      <c r="E345" s="6">
        <v>1</v>
      </c>
      <c r="F345" s="27">
        <v>1722.9</v>
      </c>
      <c r="G345" s="97">
        <v>1087612.8</v>
      </c>
      <c r="H345" s="6">
        <v>1</v>
      </c>
      <c r="I345" s="6">
        <v>3</v>
      </c>
      <c r="J345" s="6">
        <v>2</v>
      </c>
      <c r="K345" s="6">
        <v>1</v>
      </c>
      <c r="L345" s="6">
        <v>0</v>
      </c>
      <c r="M345" s="160">
        <v>0</v>
      </c>
      <c r="N345" s="94">
        <v>17866</v>
      </c>
      <c r="O345" s="7" t="s">
        <v>1614</v>
      </c>
    </row>
    <row r="346" spans="1:15" outlineLevel="2" x14ac:dyDescent="0.2">
      <c r="A346" s="6">
        <v>17921</v>
      </c>
      <c r="B346" s="6">
        <v>39.520000000000003</v>
      </c>
      <c r="C346" s="6">
        <v>851</v>
      </c>
      <c r="D346" s="6">
        <v>851</v>
      </c>
      <c r="E346" s="6">
        <v>2</v>
      </c>
      <c r="F346" s="27">
        <v>1722.9</v>
      </c>
      <c r="G346" s="99">
        <v>7738911.5</v>
      </c>
      <c r="H346" s="6">
        <v>1</v>
      </c>
      <c r="I346" s="6">
        <v>3</v>
      </c>
      <c r="J346" s="6">
        <v>2</v>
      </c>
      <c r="K346" s="6">
        <v>1</v>
      </c>
      <c r="L346" s="6">
        <v>0</v>
      </c>
      <c r="M346" s="160">
        <v>0</v>
      </c>
      <c r="N346" s="94">
        <v>17955</v>
      </c>
      <c r="O346" s="7" t="s">
        <v>1615</v>
      </c>
    </row>
    <row r="347" spans="1:15" outlineLevel="2" x14ac:dyDescent="0.2">
      <c r="A347" s="6">
        <v>18479</v>
      </c>
      <c r="B347" s="6">
        <v>40.36</v>
      </c>
      <c r="C347" s="6">
        <v>851</v>
      </c>
      <c r="D347" s="6">
        <v>853.4</v>
      </c>
      <c r="E347" s="6">
        <v>2</v>
      </c>
      <c r="F347" s="27">
        <v>1722.9</v>
      </c>
      <c r="G347" s="97">
        <v>1212385.8999999999</v>
      </c>
      <c r="H347" s="6">
        <v>1</v>
      </c>
      <c r="I347" s="6">
        <v>3</v>
      </c>
      <c r="J347" s="6">
        <v>2</v>
      </c>
      <c r="K347" s="6">
        <v>1</v>
      </c>
      <c r="L347" s="6">
        <v>0</v>
      </c>
      <c r="M347" s="160">
        <v>0</v>
      </c>
      <c r="N347" s="94">
        <v>18520</v>
      </c>
      <c r="O347" s="7" t="s">
        <v>1501</v>
      </c>
    </row>
    <row r="348" spans="1:15" outlineLevel="2" x14ac:dyDescent="0.2">
      <c r="A348" s="6">
        <v>18546</v>
      </c>
      <c r="B348" s="6">
        <v>40.46</v>
      </c>
      <c r="C348" s="6">
        <v>1700.9</v>
      </c>
      <c r="D348" s="6">
        <v>1700.9</v>
      </c>
      <c r="E348" s="6">
        <v>1</v>
      </c>
      <c r="F348" s="27">
        <v>1722.9</v>
      </c>
      <c r="G348" s="97">
        <v>246554.1</v>
      </c>
      <c r="H348" s="6">
        <v>1</v>
      </c>
      <c r="I348" s="6">
        <v>3</v>
      </c>
      <c r="J348" s="6">
        <v>2</v>
      </c>
      <c r="K348" s="6">
        <v>1</v>
      </c>
      <c r="L348" s="6">
        <v>0</v>
      </c>
      <c r="M348" s="160">
        <v>0</v>
      </c>
      <c r="N348" s="94">
        <v>18611</v>
      </c>
      <c r="O348" s="7" t="s">
        <v>1616</v>
      </c>
    </row>
    <row r="349" spans="1:15" outlineLevel="2" x14ac:dyDescent="0.2">
      <c r="A349" s="6">
        <v>18579</v>
      </c>
      <c r="B349" s="6">
        <v>40.5</v>
      </c>
      <c r="C349" s="6">
        <v>851</v>
      </c>
      <c r="D349" s="6">
        <v>851.5</v>
      </c>
      <c r="E349" s="6">
        <v>2</v>
      </c>
      <c r="F349" s="27">
        <v>1722.9</v>
      </c>
      <c r="G349" s="97">
        <v>1775541.4</v>
      </c>
      <c r="H349" s="6">
        <v>1</v>
      </c>
      <c r="I349" s="6">
        <v>3</v>
      </c>
      <c r="J349" s="6">
        <v>2</v>
      </c>
      <c r="K349" s="6">
        <v>1</v>
      </c>
      <c r="L349" s="6">
        <v>0</v>
      </c>
      <c r="M349" s="160">
        <v>0</v>
      </c>
      <c r="N349" s="94">
        <v>18618</v>
      </c>
      <c r="O349" s="7" t="s">
        <v>1617</v>
      </c>
    </row>
    <row r="350" spans="1:15" outlineLevel="2" x14ac:dyDescent="0.2">
      <c r="A350" s="6">
        <v>18744</v>
      </c>
      <c r="B350" s="6">
        <v>40.75</v>
      </c>
      <c r="C350" s="6">
        <v>851</v>
      </c>
      <c r="D350" s="6">
        <v>851</v>
      </c>
      <c r="E350" s="6">
        <v>2</v>
      </c>
      <c r="F350" s="27">
        <v>1722.9</v>
      </c>
      <c r="G350" s="97">
        <v>2970385</v>
      </c>
      <c r="H350" s="6">
        <v>1</v>
      </c>
      <c r="I350" s="6">
        <v>3</v>
      </c>
      <c r="J350" s="6">
        <v>2</v>
      </c>
      <c r="K350" s="6">
        <v>1</v>
      </c>
      <c r="L350" s="6">
        <v>0</v>
      </c>
      <c r="M350" s="160">
        <v>0</v>
      </c>
      <c r="N350" s="94">
        <v>18782</v>
      </c>
      <c r="O350" s="7" t="s">
        <v>1618</v>
      </c>
    </row>
    <row r="351" spans="1:15" outlineLevel="2" x14ac:dyDescent="0.2">
      <c r="A351" s="6">
        <v>18744</v>
      </c>
      <c r="B351" s="6">
        <v>40.75</v>
      </c>
      <c r="C351" s="6">
        <v>1700.9</v>
      </c>
      <c r="D351" s="6">
        <v>1700.9</v>
      </c>
      <c r="E351" s="6">
        <v>1</v>
      </c>
      <c r="F351" s="27">
        <v>1722.9</v>
      </c>
      <c r="G351" s="97">
        <v>970216.9</v>
      </c>
      <c r="H351" s="6">
        <v>1</v>
      </c>
      <c r="I351" s="6">
        <v>3</v>
      </c>
      <c r="J351" s="6">
        <v>2</v>
      </c>
      <c r="K351" s="6">
        <v>1</v>
      </c>
      <c r="L351" s="6">
        <v>0</v>
      </c>
      <c r="M351" s="160">
        <v>0</v>
      </c>
      <c r="N351" s="94">
        <v>18792</v>
      </c>
      <c r="O351" s="7" t="s">
        <v>1619</v>
      </c>
    </row>
    <row r="352" spans="1:15" outlineLevel="2" x14ac:dyDescent="0.2">
      <c r="A352" s="6">
        <v>18911</v>
      </c>
      <c r="B352" s="6">
        <v>41</v>
      </c>
      <c r="C352" s="6">
        <v>851</v>
      </c>
      <c r="D352" s="6">
        <v>851</v>
      </c>
      <c r="E352" s="6">
        <v>2</v>
      </c>
      <c r="F352" s="27">
        <v>1722.9</v>
      </c>
      <c r="G352" s="97">
        <v>3976425</v>
      </c>
      <c r="H352" s="6">
        <v>1</v>
      </c>
      <c r="I352" s="6">
        <v>3</v>
      </c>
      <c r="J352" s="6">
        <v>2</v>
      </c>
      <c r="K352" s="6">
        <v>1</v>
      </c>
      <c r="L352" s="6">
        <v>0</v>
      </c>
      <c r="M352" s="160">
        <v>0</v>
      </c>
      <c r="N352" s="94">
        <v>18948</v>
      </c>
      <c r="O352" s="7" t="s">
        <v>1620</v>
      </c>
    </row>
    <row r="353" spans="1:15" outlineLevel="2" x14ac:dyDescent="0.2">
      <c r="A353" s="6">
        <v>18911</v>
      </c>
      <c r="B353" s="6">
        <v>41</v>
      </c>
      <c r="C353" s="6">
        <v>1700.9</v>
      </c>
      <c r="D353" s="6">
        <v>1700.9</v>
      </c>
      <c r="E353" s="6">
        <v>1</v>
      </c>
      <c r="F353" s="27">
        <v>1722.9</v>
      </c>
      <c r="G353" s="97">
        <v>1894956.2</v>
      </c>
      <c r="H353" s="6">
        <v>1</v>
      </c>
      <c r="I353" s="6">
        <v>3</v>
      </c>
      <c r="J353" s="6">
        <v>2</v>
      </c>
      <c r="K353" s="6">
        <v>1</v>
      </c>
      <c r="L353" s="6">
        <v>0</v>
      </c>
      <c r="M353" s="160">
        <v>0</v>
      </c>
      <c r="N353" s="94">
        <v>18952</v>
      </c>
      <c r="O353" s="7" t="s">
        <v>1621</v>
      </c>
    </row>
    <row r="354" spans="1:15" outlineLevel="2" x14ac:dyDescent="0.2">
      <c r="A354" s="6">
        <v>19341</v>
      </c>
      <c r="B354" s="6">
        <v>41.63</v>
      </c>
      <c r="C354" s="6">
        <v>851</v>
      </c>
      <c r="D354" s="6">
        <v>851</v>
      </c>
      <c r="E354" s="6">
        <v>2</v>
      </c>
      <c r="F354" s="27">
        <v>1722.9</v>
      </c>
      <c r="G354" s="97">
        <v>306959.5</v>
      </c>
      <c r="H354" s="6">
        <v>1</v>
      </c>
      <c r="I354" s="6">
        <v>3</v>
      </c>
      <c r="J354" s="6">
        <v>2</v>
      </c>
      <c r="K354" s="6">
        <v>1</v>
      </c>
      <c r="L354" s="6">
        <v>0</v>
      </c>
      <c r="M354" s="160">
        <v>0</v>
      </c>
      <c r="N354" s="94">
        <v>19391</v>
      </c>
      <c r="O354" s="7" t="s">
        <v>1622</v>
      </c>
    </row>
    <row r="355" spans="1:15" outlineLevel="2" x14ac:dyDescent="0.2">
      <c r="A355" s="6">
        <v>19374</v>
      </c>
      <c r="B355" s="6">
        <v>41.68</v>
      </c>
      <c r="C355" s="6">
        <v>851</v>
      </c>
      <c r="D355" s="6">
        <v>851</v>
      </c>
      <c r="E355" s="6">
        <v>2</v>
      </c>
      <c r="F355" s="27">
        <v>1722.9</v>
      </c>
      <c r="G355" s="97">
        <v>330417.90000000002</v>
      </c>
      <c r="H355" s="6">
        <v>1</v>
      </c>
      <c r="I355" s="6">
        <v>3</v>
      </c>
      <c r="J355" s="6">
        <v>2</v>
      </c>
      <c r="K355" s="6">
        <v>1</v>
      </c>
      <c r="L355" s="6">
        <v>0</v>
      </c>
      <c r="M355" s="160">
        <v>0</v>
      </c>
      <c r="N355" s="94">
        <v>19429</v>
      </c>
      <c r="O355" s="7" t="s">
        <v>1623</v>
      </c>
    </row>
    <row r="356" spans="1:15" outlineLevel="2" x14ac:dyDescent="0.2">
      <c r="A356" s="6">
        <v>20957</v>
      </c>
      <c r="B356" s="6">
        <v>44.03</v>
      </c>
      <c r="C356" s="6">
        <v>851</v>
      </c>
      <c r="D356" s="6">
        <v>851</v>
      </c>
      <c r="E356" s="6">
        <v>2</v>
      </c>
      <c r="F356" s="27">
        <v>1722.9</v>
      </c>
      <c r="G356" s="97">
        <v>594826.9</v>
      </c>
      <c r="H356" s="6">
        <v>1</v>
      </c>
      <c r="I356" s="6">
        <v>3</v>
      </c>
      <c r="J356" s="6">
        <v>2</v>
      </c>
      <c r="K356" s="6">
        <v>1</v>
      </c>
      <c r="L356" s="6">
        <v>0</v>
      </c>
      <c r="M356" s="160">
        <v>0</v>
      </c>
      <c r="N356" s="94">
        <v>21009</v>
      </c>
      <c r="O356" s="7" t="s">
        <v>1624</v>
      </c>
    </row>
    <row r="357" spans="1:15" outlineLevel="2" x14ac:dyDescent="0.2">
      <c r="A357" s="6">
        <v>20990</v>
      </c>
      <c r="B357" s="6">
        <v>44.08</v>
      </c>
      <c r="C357" s="6">
        <v>851</v>
      </c>
      <c r="D357" s="6">
        <v>851</v>
      </c>
      <c r="E357" s="6">
        <v>2</v>
      </c>
      <c r="F357" s="27">
        <v>1722.9</v>
      </c>
      <c r="G357" s="97">
        <v>401210.2</v>
      </c>
      <c r="H357" s="6">
        <v>1</v>
      </c>
      <c r="I357" s="6">
        <v>3</v>
      </c>
      <c r="J357" s="6">
        <v>2</v>
      </c>
      <c r="K357" s="6">
        <v>1</v>
      </c>
      <c r="L357" s="6">
        <v>0</v>
      </c>
      <c r="M357" s="160">
        <v>0</v>
      </c>
      <c r="N357" s="94">
        <v>21040</v>
      </c>
      <c r="O357" s="7" t="s">
        <v>1625</v>
      </c>
    </row>
    <row r="358" spans="1:15" outlineLevel="2" x14ac:dyDescent="0.2">
      <c r="A358" s="6">
        <v>23031</v>
      </c>
      <c r="B358" s="6">
        <v>47.12</v>
      </c>
      <c r="C358" s="6">
        <v>851</v>
      </c>
      <c r="D358" s="6">
        <v>851</v>
      </c>
      <c r="E358" s="6">
        <v>2</v>
      </c>
      <c r="F358" s="27">
        <v>1722.9</v>
      </c>
      <c r="G358" s="97">
        <v>648621.80000000005</v>
      </c>
      <c r="H358" s="6">
        <v>1</v>
      </c>
      <c r="I358" s="6">
        <v>3</v>
      </c>
      <c r="J358" s="6">
        <v>2</v>
      </c>
      <c r="K358" s="6">
        <v>1</v>
      </c>
      <c r="L358" s="6">
        <v>0</v>
      </c>
      <c r="M358" s="160">
        <v>0</v>
      </c>
      <c r="N358" s="94">
        <v>23082</v>
      </c>
      <c r="O358" s="7" t="s">
        <v>1626</v>
      </c>
    </row>
    <row r="359" spans="1:15" outlineLevel="2" x14ac:dyDescent="0.2">
      <c r="A359" s="6">
        <v>23196</v>
      </c>
      <c r="B359" s="6">
        <v>47.37</v>
      </c>
      <c r="C359" s="6">
        <v>851</v>
      </c>
      <c r="D359" s="6">
        <v>851</v>
      </c>
      <c r="E359" s="6">
        <v>2</v>
      </c>
      <c r="F359" s="27">
        <v>1722.9</v>
      </c>
      <c r="G359" s="97">
        <v>713790.1</v>
      </c>
      <c r="H359" s="6">
        <v>1</v>
      </c>
      <c r="I359" s="6">
        <v>3</v>
      </c>
      <c r="J359" s="6">
        <v>2</v>
      </c>
      <c r="K359" s="6">
        <v>1</v>
      </c>
      <c r="L359" s="6">
        <v>0</v>
      </c>
      <c r="M359" s="160">
        <v>0</v>
      </c>
      <c r="N359" s="94">
        <v>23240</v>
      </c>
      <c r="O359" s="7" t="s">
        <v>1627</v>
      </c>
    </row>
    <row r="360" spans="1:15" outlineLevel="1" x14ac:dyDescent="0.2">
      <c r="A360" s="6"/>
      <c r="B360" s="6"/>
      <c r="C360" s="6"/>
      <c r="D360" s="6"/>
      <c r="E360" s="6"/>
      <c r="F360" s="26" t="s">
        <v>1861</v>
      </c>
      <c r="G360" s="98">
        <f>SUBTOTAL(9,G361:G384)</f>
        <v>21693448.700000003</v>
      </c>
      <c r="M360" s="160"/>
    </row>
    <row r="361" spans="1:15" outlineLevel="2" x14ac:dyDescent="0.2">
      <c r="A361" s="6">
        <v>12063</v>
      </c>
      <c r="B361" s="6">
        <v>30.83</v>
      </c>
      <c r="C361" s="6">
        <v>1730.9</v>
      </c>
      <c r="D361" s="6">
        <v>1730.9</v>
      </c>
      <c r="E361" s="6">
        <v>1</v>
      </c>
      <c r="F361" s="27">
        <v>1752.9</v>
      </c>
      <c r="G361" s="97">
        <v>376294</v>
      </c>
      <c r="H361" s="6">
        <v>1</v>
      </c>
      <c r="I361" s="6">
        <v>3</v>
      </c>
      <c r="J361" s="6">
        <v>2</v>
      </c>
      <c r="K361" s="6">
        <v>0</v>
      </c>
      <c r="L361" s="6">
        <v>1</v>
      </c>
      <c r="M361" s="160">
        <v>0</v>
      </c>
      <c r="N361" s="94">
        <v>12122</v>
      </c>
      <c r="O361" s="7" t="s">
        <v>736</v>
      </c>
    </row>
    <row r="362" spans="1:15" outlineLevel="2" x14ac:dyDescent="0.2">
      <c r="A362" s="6">
        <v>12431</v>
      </c>
      <c r="B362" s="6">
        <v>31.37</v>
      </c>
      <c r="C362" s="6">
        <v>866</v>
      </c>
      <c r="D362" s="6">
        <v>866.5</v>
      </c>
      <c r="E362" s="6">
        <v>2</v>
      </c>
      <c r="F362" s="27">
        <v>1752.9</v>
      </c>
      <c r="G362" s="97">
        <v>380242.2</v>
      </c>
      <c r="H362" s="6">
        <v>1</v>
      </c>
      <c r="I362" s="6">
        <v>3</v>
      </c>
      <c r="J362" s="6">
        <v>2</v>
      </c>
      <c r="K362" s="6">
        <v>0</v>
      </c>
      <c r="L362" s="6">
        <v>1</v>
      </c>
      <c r="M362" s="160">
        <v>0</v>
      </c>
      <c r="N362" s="94">
        <v>12489</v>
      </c>
      <c r="O362" s="7" t="s">
        <v>1628</v>
      </c>
    </row>
    <row r="363" spans="1:15" outlineLevel="2" x14ac:dyDescent="0.2">
      <c r="A363" s="6">
        <v>12660</v>
      </c>
      <c r="B363" s="6">
        <v>31.71</v>
      </c>
      <c r="C363" s="6">
        <v>866</v>
      </c>
      <c r="D363" s="6">
        <v>866</v>
      </c>
      <c r="E363" s="6">
        <v>2</v>
      </c>
      <c r="F363" s="27">
        <v>1752.9</v>
      </c>
      <c r="G363" s="97">
        <v>3268464.5</v>
      </c>
      <c r="H363" s="6">
        <v>1</v>
      </c>
      <c r="I363" s="6">
        <v>3</v>
      </c>
      <c r="J363" s="6">
        <v>2</v>
      </c>
      <c r="K363" s="6">
        <v>0</v>
      </c>
      <c r="L363" s="6">
        <v>1</v>
      </c>
      <c r="M363" s="160">
        <v>0</v>
      </c>
      <c r="N363" s="94">
        <v>12700</v>
      </c>
      <c r="O363" s="7" t="s">
        <v>1629</v>
      </c>
    </row>
    <row r="364" spans="1:15" outlineLevel="2" x14ac:dyDescent="0.2">
      <c r="A364" s="6">
        <v>12785</v>
      </c>
      <c r="B364" s="6">
        <v>31.9</v>
      </c>
      <c r="C364" s="6">
        <v>866</v>
      </c>
      <c r="D364" s="6">
        <v>866.5</v>
      </c>
      <c r="E364" s="6">
        <v>2</v>
      </c>
      <c r="F364" s="27">
        <v>1752.9</v>
      </c>
      <c r="G364" s="97">
        <v>488612</v>
      </c>
      <c r="H364" s="6">
        <v>1</v>
      </c>
      <c r="I364" s="6">
        <v>3</v>
      </c>
      <c r="J364" s="6">
        <v>2</v>
      </c>
      <c r="K364" s="6">
        <v>0</v>
      </c>
      <c r="L364" s="6">
        <v>1</v>
      </c>
      <c r="M364" s="160">
        <v>0</v>
      </c>
      <c r="N364" s="94">
        <v>12834</v>
      </c>
      <c r="O364" s="7" t="s">
        <v>1630</v>
      </c>
    </row>
    <row r="365" spans="1:15" outlineLevel="2" x14ac:dyDescent="0.2">
      <c r="A365" s="6">
        <v>12848</v>
      </c>
      <c r="B365" s="6">
        <v>31.99</v>
      </c>
      <c r="C365" s="6">
        <v>866</v>
      </c>
      <c r="D365" s="6">
        <v>866.5</v>
      </c>
      <c r="E365" s="6">
        <v>2</v>
      </c>
      <c r="F365" s="27">
        <v>1752.9</v>
      </c>
      <c r="G365" s="97">
        <v>206722.2</v>
      </c>
      <c r="H365" s="6">
        <v>1</v>
      </c>
      <c r="I365" s="6">
        <v>3</v>
      </c>
      <c r="J365" s="6">
        <v>2</v>
      </c>
      <c r="K365" s="6">
        <v>0</v>
      </c>
      <c r="L365" s="6">
        <v>1</v>
      </c>
      <c r="M365" s="160">
        <v>0</v>
      </c>
      <c r="N365" s="94">
        <v>12908</v>
      </c>
      <c r="O365" s="7" t="s">
        <v>1485</v>
      </c>
    </row>
    <row r="366" spans="1:15" outlineLevel="2" x14ac:dyDescent="0.2">
      <c r="A366" s="6">
        <v>13596</v>
      </c>
      <c r="B366" s="6">
        <v>33.11</v>
      </c>
      <c r="C366" s="6">
        <v>866</v>
      </c>
      <c r="D366" s="6">
        <v>866.5</v>
      </c>
      <c r="E366" s="6">
        <v>2</v>
      </c>
      <c r="F366" s="27">
        <v>1752.9</v>
      </c>
      <c r="G366" s="97">
        <v>508009</v>
      </c>
      <c r="H366" s="6">
        <v>1</v>
      </c>
      <c r="I366" s="6">
        <v>3</v>
      </c>
      <c r="J366" s="6">
        <v>2</v>
      </c>
      <c r="K366" s="6">
        <v>0</v>
      </c>
      <c r="L366" s="6">
        <v>1</v>
      </c>
      <c r="M366" s="160">
        <v>0</v>
      </c>
      <c r="N366" s="94">
        <v>13652</v>
      </c>
      <c r="O366" s="7" t="s">
        <v>1631</v>
      </c>
    </row>
    <row r="367" spans="1:15" outlineLevel="2" x14ac:dyDescent="0.2">
      <c r="A367" s="6">
        <v>13761</v>
      </c>
      <c r="B367" s="6">
        <v>33.36</v>
      </c>
      <c r="C367" s="6">
        <v>866</v>
      </c>
      <c r="D367" s="6">
        <v>866.5</v>
      </c>
      <c r="E367" s="6">
        <v>2</v>
      </c>
      <c r="F367" s="27">
        <v>1752.9</v>
      </c>
      <c r="G367" s="97">
        <v>1017361.4</v>
      </c>
      <c r="H367" s="6">
        <v>1</v>
      </c>
      <c r="I367" s="6">
        <v>3</v>
      </c>
      <c r="J367" s="6">
        <v>2</v>
      </c>
      <c r="K367" s="6">
        <v>0</v>
      </c>
      <c r="L367" s="6">
        <v>1</v>
      </c>
      <c r="M367" s="160">
        <v>0</v>
      </c>
      <c r="N367" s="94">
        <v>13802</v>
      </c>
      <c r="O367" s="7" t="s">
        <v>1632</v>
      </c>
    </row>
    <row r="368" spans="1:15" outlineLevel="2" x14ac:dyDescent="0.2">
      <c r="A368" s="6">
        <v>16831</v>
      </c>
      <c r="B368" s="6">
        <v>37.9</v>
      </c>
      <c r="C368" s="6">
        <v>866</v>
      </c>
      <c r="D368" s="6">
        <v>867.5</v>
      </c>
      <c r="E368" s="6">
        <v>2</v>
      </c>
      <c r="F368" s="27">
        <v>1752.9</v>
      </c>
      <c r="G368" s="97">
        <v>515646.7</v>
      </c>
      <c r="H368" s="6">
        <v>1</v>
      </c>
      <c r="I368" s="6">
        <v>3</v>
      </c>
      <c r="J368" s="6">
        <v>2</v>
      </c>
      <c r="K368" s="6">
        <v>0</v>
      </c>
      <c r="L368" s="6">
        <v>1</v>
      </c>
      <c r="M368" s="160">
        <v>0</v>
      </c>
      <c r="N368" s="94">
        <v>16882</v>
      </c>
      <c r="O368" s="7" t="s">
        <v>1633</v>
      </c>
    </row>
    <row r="369" spans="1:15" outlineLevel="2" x14ac:dyDescent="0.2">
      <c r="A369" s="6">
        <v>17227</v>
      </c>
      <c r="B369" s="6">
        <v>38.49</v>
      </c>
      <c r="C369" s="6">
        <v>866</v>
      </c>
      <c r="D369" s="6">
        <v>867.5</v>
      </c>
      <c r="E369" s="6">
        <v>2</v>
      </c>
      <c r="F369" s="27">
        <v>1752.9</v>
      </c>
      <c r="G369" s="97">
        <v>448002.6</v>
      </c>
      <c r="H369" s="6">
        <v>1</v>
      </c>
      <c r="I369" s="6">
        <v>3</v>
      </c>
      <c r="J369" s="6">
        <v>2</v>
      </c>
      <c r="K369" s="6">
        <v>0</v>
      </c>
      <c r="L369" s="6">
        <v>1</v>
      </c>
      <c r="M369" s="160">
        <v>0</v>
      </c>
      <c r="N369" s="94">
        <v>17281</v>
      </c>
      <c r="O369" s="7" t="s">
        <v>1634</v>
      </c>
    </row>
    <row r="370" spans="1:15" outlineLevel="2" x14ac:dyDescent="0.2">
      <c r="A370" s="6">
        <v>17459</v>
      </c>
      <c r="B370" s="6">
        <v>38.83</v>
      </c>
      <c r="C370" s="6">
        <v>866</v>
      </c>
      <c r="D370" s="6">
        <v>866.5</v>
      </c>
      <c r="E370" s="6">
        <v>2</v>
      </c>
      <c r="F370" s="27">
        <v>1752.9</v>
      </c>
      <c r="G370" s="97">
        <v>1506219.2</v>
      </c>
      <c r="H370" s="6">
        <v>1</v>
      </c>
      <c r="I370" s="6">
        <v>3</v>
      </c>
      <c r="J370" s="6">
        <v>2</v>
      </c>
      <c r="K370" s="6">
        <v>0</v>
      </c>
      <c r="L370" s="6">
        <v>1</v>
      </c>
      <c r="M370" s="160">
        <v>0</v>
      </c>
      <c r="N370" s="94">
        <v>17497</v>
      </c>
      <c r="O370" s="7" t="s">
        <v>1635</v>
      </c>
    </row>
    <row r="371" spans="1:15" outlineLevel="2" x14ac:dyDescent="0.2">
      <c r="A371" s="6">
        <v>18149</v>
      </c>
      <c r="B371" s="6">
        <v>39.86</v>
      </c>
      <c r="C371" s="6">
        <v>866</v>
      </c>
      <c r="D371" s="6">
        <v>866.5</v>
      </c>
      <c r="E371" s="6">
        <v>2</v>
      </c>
      <c r="F371" s="27">
        <v>1752.9</v>
      </c>
      <c r="G371" s="97">
        <v>983586.8</v>
      </c>
      <c r="H371" s="6">
        <v>1</v>
      </c>
      <c r="I371" s="6">
        <v>3</v>
      </c>
      <c r="J371" s="6">
        <v>2</v>
      </c>
      <c r="K371" s="6">
        <v>0</v>
      </c>
      <c r="L371" s="6">
        <v>1</v>
      </c>
      <c r="M371" s="160">
        <v>0</v>
      </c>
      <c r="N371" s="94">
        <v>18194</v>
      </c>
      <c r="O371" s="7" t="s">
        <v>1636</v>
      </c>
    </row>
    <row r="372" spans="1:15" outlineLevel="2" x14ac:dyDescent="0.2">
      <c r="A372" s="6">
        <v>18446</v>
      </c>
      <c r="B372" s="6">
        <v>40.31</v>
      </c>
      <c r="C372" s="6">
        <v>866</v>
      </c>
      <c r="D372" s="6">
        <v>866</v>
      </c>
      <c r="E372" s="6">
        <v>2</v>
      </c>
      <c r="F372" s="27">
        <v>1752.9</v>
      </c>
      <c r="G372" s="97">
        <v>1070284</v>
      </c>
      <c r="H372" s="6">
        <v>1</v>
      </c>
      <c r="I372" s="6">
        <v>3</v>
      </c>
      <c r="J372" s="6">
        <v>2</v>
      </c>
      <c r="K372" s="6">
        <v>0</v>
      </c>
      <c r="L372" s="6">
        <v>1</v>
      </c>
      <c r="M372" s="160">
        <v>0</v>
      </c>
      <c r="N372" s="94">
        <v>18491</v>
      </c>
      <c r="O372" s="7" t="s">
        <v>1637</v>
      </c>
    </row>
    <row r="373" spans="1:15" outlineLevel="2" x14ac:dyDescent="0.2">
      <c r="A373" s="6">
        <v>18579</v>
      </c>
      <c r="B373" s="6">
        <v>40.5</v>
      </c>
      <c r="C373" s="6">
        <v>1730.9</v>
      </c>
      <c r="D373" s="6">
        <v>1730.9</v>
      </c>
      <c r="E373" s="6">
        <v>1</v>
      </c>
      <c r="F373" s="27">
        <v>1752.9</v>
      </c>
      <c r="G373" s="97">
        <v>385967.7</v>
      </c>
      <c r="H373" s="6">
        <v>1</v>
      </c>
      <c r="I373" s="6">
        <v>3</v>
      </c>
      <c r="J373" s="6">
        <v>2</v>
      </c>
      <c r="K373" s="6">
        <v>0</v>
      </c>
      <c r="L373" s="6">
        <v>1</v>
      </c>
      <c r="M373" s="160">
        <v>0</v>
      </c>
      <c r="N373" s="94">
        <v>18636</v>
      </c>
      <c r="O373" s="7" t="s">
        <v>1638</v>
      </c>
    </row>
    <row r="374" spans="1:15" outlineLevel="2" x14ac:dyDescent="0.2">
      <c r="A374" s="6">
        <v>18612</v>
      </c>
      <c r="B374" s="6">
        <v>40.549999999999997</v>
      </c>
      <c r="C374" s="6">
        <v>866</v>
      </c>
      <c r="D374" s="6">
        <v>866.5</v>
      </c>
      <c r="E374" s="6">
        <v>2</v>
      </c>
      <c r="F374" s="27">
        <v>1752.9</v>
      </c>
      <c r="G374" s="97">
        <v>3435337.2</v>
      </c>
      <c r="H374" s="6">
        <v>1</v>
      </c>
      <c r="I374" s="6">
        <v>3</v>
      </c>
      <c r="J374" s="6">
        <v>2</v>
      </c>
      <c r="K374" s="6">
        <v>0</v>
      </c>
      <c r="L374" s="6">
        <v>1</v>
      </c>
      <c r="M374" s="160">
        <v>0</v>
      </c>
      <c r="N374" s="94">
        <v>18648</v>
      </c>
      <c r="O374" s="7" t="s">
        <v>1639</v>
      </c>
    </row>
    <row r="375" spans="1:15" outlineLevel="2" x14ac:dyDescent="0.2">
      <c r="A375" s="6">
        <v>18911</v>
      </c>
      <c r="B375" s="6">
        <v>41</v>
      </c>
      <c r="C375" s="6">
        <v>866</v>
      </c>
      <c r="D375" s="6">
        <v>866.5</v>
      </c>
      <c r="E375" s="6">
        <v>2</v>
      </c>
      <c r="F375" s="27">
        <v>1752.9</v>
      </c>
      <c r="G375" s="97">
        <v>1007312.6</v>
      </c>
      <c r="H375" s="6">
        <v>1</v>
      </c>
      <c r="I375" s="6">
        <v>3</v>
      </c>
      <c r="J375" s="6">
        <v>2</v>
      </c>
      <c r="K375" s="6">
        <v>0</v>
      </c>
      <c r="L375" s="6">
        <v>1</v>
      </c>
      <c r="M375" s="160">
        <v>0</v>
      </c>
      <c r="N375" s="94">
        <v>18960</v>
      </c>
      <c r="O375" s="7" t="s">
        <v>1640</v>
      </c>
    </row>
    <row r="376" spans="1:15" outlineLevel="2" x14ac:dyDescent="0.2">
      <c r="A376" s="6">
        <v>19110</v>
      </c>
      <c r="B376" s="6">
        <v>41.29</v>
      </c>
      <c r="C376" s="6">
        <v>866</v>
      </c>
      <c r="D376" s="6">
        <v>866</v>
      </c>
      <c r="E376" s="6">
        <v>2</v>
      </c>
      <c r="F376" s="27">
        <v>1752.9</v>
      </c>
      <c r="G376" s="97">
        <v>942577.4</v>
      </c>
      <c r="H376" s="6">
        <v>1</v>
      </c>
      <c r="I376" s="6">
        <v>3</v>
      </c>
      <c r="J376" s="6">
        <v>2</v>
      </c>
      <c r="K376" s="6">
        <v>0</v>
      </c>
      <c r="L376" s="6">
        <v>1</v>
      </c>
      <c r="M376" s="160">
        <v>0</v>
      </c>
      <c r="N376" s="94">
        <v>19162</v>
      </c>
      <c r="O376" s="7" t="s">
        <v>1641</v>
      </c>
    </row>
    <row r="377" spans="1:15" outlineLevel="2" x14ac:dyDescent="0.2">
      <c r="A377" s="6">
        <v>19506</v>
      </c>
      <c r="B377" s="6">
        <v>41.88</v>
      </c>
      <c r="C377" s="6">
        <v>866</v>
      </c>
      <c r="D377" s="6">
        <v>866.5</v>
      </c>
      <c r="E377" s="6">
        <v>2</v>
      </c>
      <c r="F377" s="27">
        <v>1752.9</v>
      </c>
      <c r="G377" s="97">
        <v>869976.6</v>
      </c>
      <c r="H377" s="6">
        <v>1</v>
      </c>
      <c r="I377" s="6">
        <v>3</v>
      </c>
      <c r="J377" s="6">
        <v>2</v>
      </c>
      <c r="K377" s="6">
        <v>0</v>
      </c>
      <c r="L377" s="6">
        <v>1</v>
      </c>
      <c r="M377" s="160">
        <v>0</v>
      </c>
      <c r="N377" s="94">
        <v>19554</v>
      </c>
      <c r="O377" s="7" t="s">
        <v>1642</v>
      </c>
    </row>
    <row r="378" spans="1:15" outlineLevel="2" x14ac:dyDescent="0.2">
      <c r="A378" s="6">
        <v>19704</v>
      </c>
      <c r="B378" s="6">
        <v>42.17</v>
      </c>
      <c r="C378" s="6">
        <v>866</v>
      </c>
      <c r="D378" s="6">
        <v>866.5</v>
      </c>
      <c r="E378" s="6">
        <v>2</v>
      </c>
      <c r="F378" s="27">
        <v>1752.9</v>
      </c>
      <c r="G378" s="97">
        <v>487905.7</v>
      </c>
      <c r="H378" s="6">
        <v>1</v>
      </c>
      <c r="I378" s="6">
        <v>3</v>
      </c>
      <c r="J378" s="6">
        <v>2</v>
      </c>
      <c r="K378" s="6">
        <v>0</v>
      </c>
      <c r="L378" s="6">
        <v>1</v>
      </c>
      <c r="M378" s="160">
        <v>0</v>
      </c>
      <c r="N378" s="94">
        <v>19757</v>
      </c>
      <c r="O378" s="7" t="s">
        <v>1643</v>
      </c>
    </row>
    <row r="379" spans="1:15" outlineLevel="2" x14ac:dyDescent="0.2">
      <c r="A379" s="6">
        <v>19803</v>
      </c>
      <c r="B379" s="6">
        <v>42.32</v>
      </c>
      <c r="C379" s="6">
        <v>866</v>
      </c>
      <c r="D379" s="6">
        <v>866.5</v>
      </c>
      <c r="E379" s="6">
        <v>2</v>
      </c>
      <c r="F379" s="27">
        <v>1752.9</v>
      </c>
      <c r="G379" s="97">
        <v>612899.80000000005</v>
      </c>
      <c r="H379" s="6">
        <v>1</v>
      </c>
      <c r="I379" s="6">
        <v>3</v>
      </c>
      <c r="J379" s="6">
        <v>2</v>
      </c>
      <c r="K379" s="6">
        <v>0</v>
      </c>
      <c r="L379" s="6">
        <v>1</v>
      </c>
      <c r="M379" s="160">
        <v>0</v>
      </c>
      <c r="N379" s="94">
        <v>19853</v>
      </c>
      <c r="O379" s="7" t="s">
        <v>1644</v>
      </c>
    </row>
    <row r="380" spans="1:15" outlineLevel="2" x14ac:dyDescent="0.2">
      <c r="A380" s="6">
        <v>20100</v>
      </c>
      <c r="B380" s="6">
        <v>42.76</v>
      </c>
      <c r="C380" s="6">
        <v>866</v>
      </c>
      <c r="D380" s="6">
        <v>866.5</v>
      </c>
      <c r="E380" s="6">
        <v>2</v>
      </c>
      <c r="F380" s="27">
        <v>1752.9</v>
      </c>
      <c r="G380" s="97">
        <v>619450.9</v>
      </c>
      <c r="H380" s="6">
        <v>1</v>
      </c>
      <c r="I380" s="6">
        <v>3</v>
      </c>
      <c r="J380" s="6">
        <v>2</v>
      </c>
      <c r="K380" s="6">
        <v>0</v>
      </c>
      <c r="L380" s="6">
        <v>1</v>
      </c>
      <c r="M380" s="160">
        <v>0</v>
      </c>
      <c r="N380" s="94">
        <v>20155</v>
      </c>
      <c r="O380" s="7" t="s">
        <v>1644</v>
      </c>
    </row>
    <row r="381" spans="1:15" s="1" customFormat="1" outlineLevel="2" x14ac:dyDescent="0.2">
      <c r="A381" s="6">
        <v>20432</v>
      </c>
      <c r="B381" s="6">
        <v>43.25</v>
      </c>
      <c r="C381" s="6">
        <v>866</v>
      </c>
      <c r="D381" s="6">
        <v>866.5</v>
      </c>
      <c r="E381" s="6">
        <v>2</v>
      </c>
      <c r="F381" s="27">
        <v>1752.9</v>
      </c>
      <c r="G381" s="97">
        <v>376747.2</v>
      </c>
      <c r="H381" s="6">
        <v>1</v>
      </c>
      <c r="I381" s="6">
        <v>3</v>
      </c>
      <c r="J381" s="6">
        <v>2</v>
      </c>
      <c r="K381" s="6">
        <v>0</v>
      </c>
      <c r="L381" s="6">
        <v>1</v>
      </c>
      <c r="M381" s="160">
        <v>0</v>
      </c>
      <c r="N381" s="94">
        <v>20483</v>
      </c>
      <c r="O381" s="7" t="s">
        <v>1623</v>
      </c>
    </row>
    <row r="382" spans="1:15" outlineLevel="2" x14ac:dyDescent="0.2">
      <c r="A382" s="6">
        <v>20697</v>
      </c>
      <c r="B382" s="6">
        <v>43.64</v>
      </c>
      <c r="C382" s="6">
        <v>866</v>
      </c>
      <c r="D382" s="6">
        <v>866.5</v>
      </c>
      <c r="E382" s="6">
        <v>2</v>
      </c>
      <c r="F382" s="27">
        <v>1752.9</v>
      </c>
      <c r="G382" s="97">
        <v>1271477.8</v>
      </c>
      <c r="H382" s="6">
        <v>1</v>
      </c>
      <c r="I382" s="6">
        <v>3</v>
      </c>
      <c r="J382" s="6">
        <v>2</v>
      </c>
      <c r="K382" s="6">
        <v>0</v>
      </c>
      <c r="L382" s="6">
        <v>1</v>
      </c>
      <c r="M382" s="160">
        <v>0</v>
      </c>
      <c r="N382" s="94">
        <v>20737</v>
      </c>
      <c r="O382" s="7" t="s">
        <v>1645</v>
      </c>
    </row>
    <row r="383" spans="1:15" outlineLevel="2" x14ac:dyDescent="0.2">
      <c r="A383" s="6">
        <v>21452</v>
      </c>
      <c r="B383" s="6">
        <v>44.76</v>
      </c>
      <c r="C383" s="6">
        <v>866</v>
      </c>
      <c r="D383" s="6">
        <v>866.5</v>
      </c>
      <c r="E383" s="6">
        <v>2</v>
      </c>
      <c r="F383" s="27">
        <v>1752.9</v>
      </c>
      <c r="G383" s="97">
        <v>382268.1</v>
      </c>
      <c r="H383" s="6">
        <v>1</v>
      </c>
      <c r="I383" s="6">
        <v>3</v>
      </c>
      <c r="J383" s="6">
        <v>2</v>
      </c>
      <c r="K383" s="6">
        <v>0</v>
      </c>
      <c r="L383" s="6">
        <v>1</v>
      </c>
      <c r="M383" s="160">
        <v>0</v>
      </c>
      <c r="N383" s="94">
        <v>21507</v>
      </c>
      <c r="O383" s="7" t="s">
        <v>1646</v>
      </c>
    </row>
    <row r="384" spans="1:15" outlineLevel="2" x14ac:dyDescent="0.2">
      <c r="A384" s="153">
        <v>21650</v>
      </c>
      <c r="B384" s="153">
        <v>45.06</v>
      </c>
      <c r="C384" s="153">
        <v>866</v>
      </c>
      <c r="D384" s="153">
        <v>866.5</v>
      </c>
      <c r="E384" s="153">
        <v>2</v>
      </c>
      <c r="F384" s="117">
        <v>1752.9</v>
      </c>
      <c r="G384" s="162">
        <v>532083.1</v>
      </c>
      <c r="H384" s="153">
        <v>1</v>
      </c>
      <c r="I384" s="153">
        <v>3</v>
      </c>
      <c r="J384" s="153">
        <v>2</v>
      </c>
      <c r="K384" s="153">
        <v>0</v>
      </c>
      <c r="L384" s="153">
        <v>1</v>
      </c>
      <c r="M384" s="161">
        <v>0</v>
      </c>
      <c r="N384" s="153">
        <v>21710</v>
      </c>
      <c r="O384" s="156" t="s">
        <v>1647</v>
      </c>
    </row>
  </sheetData>
  <mergeCells count="3">
    <mergeCell ref="A2:G2"/>
    <mergeCell ref="H2:M2"/>
    <mergeCell ref="N2:O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heetPr>
  <dimension ref="A1:R295"/>
  <sheetViews>
    <sheetView workbookViewId="0">
      <pane ySplit="3" topLeftCell="A4" activePane="bottomLeft" state="frozen"/>
      <selection pane="bottomLeft" activeCell="Q9" sqref="Q9"/>
    </sheetView>
  </sheetViews>
  <sheetFormatPr baseColWidth="10" defaultColWidth="8.83203125" defaultRowHeight="16" outlineLevelRow="2" x14ac:dyDescent="0.2"/>
  <cols>
    <col min="1" max="4" width="8.1640625" customWidth="1"/>
    <col min="5" max="5" width="5" customWidth="1"/>
    <col min="6" max="6" width="12.5" style="82" customWidth="1"/>
    <col min="7" max="7" width="11.5" style="14" customWidth="1"/>
    <col min="8" max="11" width="6.83203125" style="6" customWidth="1"/>
    <col min="12" max="12" width="6.83203125" style="94" customWidth="1"/>
    <col min="13" max="13" width="9.1640625" style="94" bestFit="1" customWidth="1"/>
    <col min="14" max="14" width="37.5" style="7" customWidth="1"/>
  </cols>
  <sheetData>
    <row r="1" spans="1:18" ht="26" customHeight="1" x14ac:dyDescent="0.25">
      <c r="A1" s="28" t="s">
        <v>1887</v>
      </c>
      <c r="C1" s="6"/>
      <c r="E1" s="6"/>
      <c r="M1" s="6"/>
      <c r="O1" s="6"/>
      <c r="P1" s="6"/>
      <c r="Q1" s="7"/>
      <c r="R1" s="7"/>
    </row>
    <row r="2" spans="1:18" s="7" customFormat="1" ht="22" customHeight="1" x14ac:dyDescent="0.2">
      <c r="A2" s="219" t="s">
        <v>1882</v>
      </c>
      <c r="B2" s="219"/>
      <c r="C2" s="219"/>
      <c r="D2" s="219"/>
      <c r="E2" s="219"/>
      <c r="F2" s="219"/>
      <c r="G2" s="220"/>
      <c r="H2" s="221" t="s">
        <v>1879</v>
      </c>
      <c r="I2" s="219"/>
      <c r="J2" s="219"/>
      <c r="K2" s="219"/>
      <c r="L2" s="220"/>
      <c r="M2" s="221" t="s">
        <v>1881</v>
      </c>
      <c r="N2" s="220"/>
      <c r="O2"/>
      <c r="P2"/>
      <c r="Q2"/>
      <c r="R2" s="44"/>
    </row>
    <row r="3" spans="1:18" ht="24.75" customHeight="1" x14ac:dyDescent="0.2">
      <c r="A3" s="50" t="s">
        <v>1864</v>
      </c>
      <c r="B3" s="48" t="s">
        <v>1865</v>
      </c>
      <c r="C3" s="46" t="s">
        <v>1866</v>
      </c>
      <c r="D3" s="49" t="s">
        <v>1867</v>
      </c>
      <c r="E3" s="83" t="s">
        <v>1868</v>
      </c>
      <c r="F3" s="84" t="s">
        <v>1869</v>
      </c>
      <c r="G3" s="96" t="s">
        <v>0</v>
      </c>
      <c r="H3" s="50" t="s">
        <v>1</v>
      </c>
      <c r="I3" s="47" t="s">
        <v>2</v>
      </c>
      <c r="J3" s="47" t="s">
        <v>3</v>
      </c>
      <c r="K3" s="83" t="s">
        <v>4</v>
      </c>
      <c r="L3" s="96" t="s">
        <v>5</v>
      </c>
      <c r="M3" s="50" t="s">
        <v>1870</v>
      </c>
      <c r="N3" s="16" t="s">
        <v>1878</v>
      </c>
    </row>
    <row r="4" spans="1:18" x14ac:dyDescent="0.2">
      <c r="A4" s="4"/>
      <c r="B4" s="4"/>
      <c r="C4" s="4"/>
      <c r="D4" s="4"/>
      <c r="E4" s="4"/>
      <c r="F4" s="29"/>
      <c r="G4" s="120">
        <f>SUBTOTAL(9,G6:G295)</f>
        <v>12782524833.099998</v>
      </c>
      <c r="H4" s="4"/>
      <c r="I4" s="4"/>
      <c r="J4" s="4"/>
      <c r="K4" s="4"/>
      <c r="L4" s="127"/>
      <c r="M4" s="116"/>
      <c r="N4" s="12"/>
    </row>
    <row r="5" spans="1:18" outlineLevel="1" x14ac:dyDescent="0.2">
      <c r="A5" s="4"/>
      <c r="B5" s="4"/>
      <c r="C5" s="4"/>
      <c r="D5" s="4"/>
      <c r="E5" s="4"/>
      <c r="F5" s="24" t="s">
        <v>1830</v>
      </c>
      <c r="G5" s="121">
        <f>SUBTOTAL(9,G6:G6)</f>
        <v>21733422</v>
      </c>
      <c r="H5" s="4"/>
      <c r="I5" s="4"/>
      <c r="J5" s="4"/>
      <c r="K5" s="4"/>
      <c r="L5" s="127"/>
      <c r="M5" s="116"/>
      <c r="N5" s="12"/>
    </row>
    <row r="6" spans="1:18" outlineLevel="2" x14ac:dyDescent="0.2">
      <c r="A6" s="4">
        <v>6119</v>
      </c>
      <c r="B6" s="4">
        <v>21.86</v>
      </c>
      <c r="C6" s="4">
        <v>512.29999999999995</v>
      </c>
      <c r="D6" s="4">
        <v>512.29999999999995</v>
      </c>
      <c r="E6" s="4">
        <v>1</v>
      </c>
      <c r="F6" s="25">
        <v>534.29999999999995</v>
      </c>
      <c r="G6" s="121">
        <v>21733422</v>
      </c>
      <c r="H6" s="4">
        <v>0</v>
      </c>
      <c r="I6" s="4">
        <v>1</v>
      </c>
      <c r="J6" s="4">
        <v>1</v>
      </c>
      <c r="K6" s="4">
        <v>0</v>
      </c>
      <c r="L6" s="127">
        <v>0</v>
      </c>
      <c r="M6" s="116">
        <v>6153</v>
      </c>
      <c r="N6" s="12">
        <v>294.2</v>
      </c>
    </row>
    <row r="7" spans="1:18" outlineLevel="1" x14ac:dyDescent="0.2">
      <c r="A7" s="4"/>
      <c r="B7" s="4"/>
      <c r="C7" s="4"/>
      <c r="D7" s="4"/>
      <c r="E7" s="4"/>
      <c r="F7" s="34" t="s">
        <v>1836</v>
      </c>
      <c r="G7" s="121">
        <f>SUBTOTAL(9,G8:G15)</f>
        <v>194305954</v>
      </c>
      <c r="H7" s="4"/>
      <c r="I7" s="4"/>
      <c r="J7" s="4"/>
      <c r="K7" s="4"/>
      <c r="L7" s="127"/>
      <c r="M7" s="116"/>
      <c r="N7" s="12"/>
    </row>
    <row r="8" spans="1:18" outlineLevel="2" x14ac:dyDescent="0.2">
      <c r="A8" s="4">
        <v>10108</v>
      </c>
      <c r="B8" s="4">
        <v>27.79</v>
      </c>
      <c r="C8" s="4">
        <v>873.5</v>
      </c>
      <c r="D8" s="4">
        <v>873.5</v>
      </c>
      <c r="E8" s="4">
        <v>1</v>
      </c>
      <c r="F8" s="35">
        <v>895.5</v>
      </c>
      <c r="G8" s="121">
        <v>18887928</v>
      </c>
      <c r="H8" s="4">
        <v>0</v>
      </c>
      <c r="I8" s="4">
        <v>1</v>
      </c>
      <c r="J8" s="4">
        <v>1</v>
      </c>
      <c r="K8" s="4">
        <v>1</v>
      </c>
      <c r="L8" s="127">
        <v>0</v>
      </c>
      <c r="M8" s="116">
        <v>10137</v>
      </c>
      <c r="N8" s="12" t="s">
        <v>1708</v>
      </c>
    </row>
    <row r="9" spans="1:18" outlineLevel="2" x14ac:dyDescent="0.2">
      <c r="A9" s="4">
        <v>10108</v>
      </c>
      <c r="B9" s="4">
        <v>27.79</v>
      </c>
      <c r="C9" s="4">
        <v>873.5</v>
      </c>
      <c r="D9" s="4">
        <v>873.5</v>
      </c>
      <c r="E9" s="4">
        <v>1</v>
      </c>
      <c r="F9" s="35">
        <v>895.5</v>
      </c>
      <c r="G9" s="121">
        <v>18887928</v>
      </c>
      <c r="H9" s="4">
        <v>0</v>
      </c>
      <c r="I9" s="4">
        <v>0</v>
      </c>
      <c r="J9" s="4">
        <v>2</v>
      </c>
      <c r="K9" s="4">
        <v>0</v>
      </c>
      <c r="L9" s="127">
        <v>0</v>
      </c>
      <c r="M9" s="116">
        <v>10137</v>
      </c>
      <c r="N9" s="12" t="s">
        <v>1708</v>
      </c>
    </row>
    <row r="10" spans="1:18" outlineLevel="2" x14ac:dyDescent="0.2">
      <c r="A10" s="4">
        <v>11667</v>
      </c>
      <c r="B10" s="4">
        <v>30.09</v>
      </c>
      <c r="C10" s="4">
        <v>873.5</v>
      </c>
      <c r="D10" s="4">
        <v>873.5</v>
      </c>
      <c r="E10" s="4">
        <v>1</v>
      </c>
      <c r="F10" s="35">
        <v>895.5</v>
      </c>
      <c r="G10" s="121">
        <v>11349788</v>
      </c>
      <c r="H10" s="4">
        <v>0</v>
      </c>
      <c r="I10" s="4">
        <v>1</v>
      </c>
      <c r="J10" s="4">
        <v>1</v>
      </c>
      <c r="K10" s="4">
        <v>1</v>
      </c>
      <c r="L10" s="127">
        <v>0</v>
      </c>
      <c r="M10" s="116">
        <v>11709</v>
      </c>
      <c r="N10" s="12" t="s">
        <v>1361</v>
      </c>
    </row>
    <row r="11" spans="1:18" outlineLevel="2" x14ac:dyDescent="0.2">
      <c r="A11" s="4">
        <v>11667</v>
      </c>
      <c r="B11" s="4">
        <v>30.09</v>
      </c>
      <c r="C11" s="4">
        <v>873.5</v>
      </c>
      <c r="D11" s="4">
        <v>873.5</v>
      </c>
      <c r="E11" s="4">
        <v>1</v>
      </c>
      <c r="F11" s="35">
        <v>895.5</v>
      </c>
      <c r="G11" s="121">
        <v>11349788</v>
      </c>
      <c r="H11" s="4">
        <v>0</v>
      </c>
      <c r="I11" s="4">
        <v>0</v>
      </c>
      <c r="J11" s="4">
        <v>2</v>
      </c>
      <c r="K11" s="4">
        <v>0</v>
      </c>
      <c r="L11" s="127">
        <v>0</v>
      </c>
      <c r="M11" s="116">
        <v>11709</v>
      </c>
      <c r="N11" s="12" t="s">
        <v>1361</v>
      </c>
    </row>
    <row r="12" spans="1:18" outlineLevel="2" x14ac:dyDescent="0.2">
      <c r="A12" s="4">
        <v>11833</v>
      </c>
      <c r="B12" s="4">
        <v>30.33</v>
      </c>
      <c r="C12" s="4">
        <v>873.5</v>
      </c>
      <c r="D12" s="4">
        <v>873.5</v>
      </c>
      <c r="E12" s="4">
        <v>1</v>
      </c>
      <c r="F12" s="35">
        <v>895.5</v>
      </c>
      <c r="G12" s="121">
        <v>56368832</v>
      </c>
      <c r="H12" s="4">
        <v>0</v>
      </c>
      <c r="I12" s="4">
        <v>1</v>
      </c>
      <c r="J12" s="4">
        <v>1</v>
      </c>
      <c r="K12" s="4">
        <v>1</v>
      </c>
      <c r="L12" s="127">
        <v>0</v>
      </c>
      <c r="M12" s="116">
        <v>11868</v>
      </c>
      <c r="N12" s="12" t="s">
        <v>1361</v>
      </c>
    </row>
    <row r="13" spans="1:18" outlineLevel="2" x14ac:dyDescent="0.2">
      <c r="A13" s="4">
        <v>11833</v>
      </c>
      <c r="B13" s="4">
        <v>30.33</v>
      </c>
      <c r="C13" s="4">
        <v>873.5</v>
      </c>
      <c r="D13" s="4">
        <v>873.5</v>
      </c>
      <c r="E13" s="4">
        <v>1</v>
      </c>
      <c r="F13" s="35">
        <v>895.5</v>
      </c>
      <c r="G13" s="121">
        <v>56368832</v>
      </c>
      <c r="H13" s="4">
        <v>0</v>
      </c>
      <c r="I13" s="4">
        <v>0</v>
      </c>
      <c r="J13" s="4">
        <v>2</v>
      </c>
      <c r="K13" s="4">
        <v>0</v>
      </c>
      <c r="L13" s="127">
        <v>0</v>
      </c>
      <c r="M13" s="116">
        <v>11868</v>
      </c>
      <c r="N13" s="12" t="s">
        <v>1361</v>
      </c>
    </row>
    <row r="14" spans="1:18" outlineLevel="2" x14ac:dyDescent="0.2">
      <c r="A14" s="4">
        <v>11994</v>
      </c>
      <c r="B14" s="4">
        <v>30.57</v>
      </c>
      <c r="C14" s="4">
        <v>873.5</v>
      </c>
      <c r="D14" s="4">
        <v>873.5</v>
      </c>
      <c r="E14" s="4">
        <v>1</v>
      </c>
      <c r="F14" s="35">
        <v>895.5</v>
      </c>
      <c r="G14" s="121">
        <v>10546429</v>
      </c>
      <c r="H14" s="4">
        <v>0</v>
      </c>
      <c r="I14" s="4">
        <v>1</v>
      </c>
      <c r="J14" s="4">
        <v>1</v>
      </c>
      <c r="K14" s="4">
        <v>1</v>
      </c>
      <c r="L14" s="127">
        <v>0</v>
      </c>
      <c r="M14" s="116">
        <v>12033</v>
      </c>
      <c r="N14" s="12" t="s">
        <v>1672</v>
      </c>
    </row>
    <row r="15" spans="1:18" outlineLevel="2" x14ac:dyDescent="0.2">
      <c r="A15" s="4">
        <v>11994</v>
      </c>
      <c r="B15" s="4">
        <v>30.57</v>
      </c>
      <c r="C15" s="4">
        <v>873.5</v>
      </c>
      <c r="D15" s="4">
        <v>873.5</v>
      </c>
      <c r="E15" s="4">
        <v>1</v>
      </c>
      <c r="F15" s="35">
        <v>895.5</v>
      </c>
      <c r="G15" s="121">
        <v>10546429</v>
      </c>
      <c r="H15" s="4">
        <v>0</v>
      </c>
      <c r="I15" s="4">
        <v>0</v>
      </c>
      <c r="J15" s="4">
        <v>2</v>
      </c>
      <c r="K15" s="4">
        <v>0</v>
      </c>
      <c r="L15" s="127">
        <v>0</v>
      </c>
      <c r="M15" s="116">
        <v>12033</v>
      </c>
      <c r="N15" s="12" t="s">
        <v>1672</v>
      </c>
    </row>
    <row r="16" spans="1:18" outlineLevel="1" x14ac:dyDescent="0.2">
      <c r="A16" s="4"/>
      <c r="B16" s="4"/>
      <c r="C16" s="4"/>
      <c r="D16" s="4"/>
      <c r="E16" s="4"/>
      <c r="F16" s="34" t="s">
        <v>1837</v>
      </c>
      <c r="G16" s="121">
        <f>SUBTOTAL(9,G17:G20)</f>
        <v>213467979</v>
      </c>
      <c r="H16" s="4"/>
      <c r="I16" s="4"/>
      <c r="J16" s="4"/>
      <c r="K16" s="4"/>
      <c r="L16" s="127"/>
      <c r="M16" s="116"/>
      <c r="N16" s="12"/>
    </row>
    <row r="17" spans="1:14" outlineLevel="2" x14ac:dyDescent="0.2">
      <c r="A17" s="4">
        <v>6303</v>
      </c>
      <c r="B17" s="4">
        <v>22.13</v>
      </c>
      <c r="C17" s="4">
        <v>903.5</v>
      </c>
      <c r="D17" s="4">
        <v>903.5</v>
      </c>
      <c r="E17" s="4">
        <v>1</v>
      </c>
      <c r="F17" s="35">
        <v>925.5</v>
      </c>
      <c r="G17" s="121">
        <v>22949398</v>
      </c>
      <c r="H17" s="4">
        <v>0</v>
      </c>
      <c r="I17" s="4">
        <v>1</v>
      </c>
      <c r="J17" s="4">
        <v>1</v>
      </c>
      <c r="K17" s="4">
        <v>0</v>
      </c>
      <c r="L17" s="127">
        <v>1</v>
      </c>
      <c r="M17" s="116">
        <v>6337</v>
      </c>
      <c r="N17" s="12">
        <v>638.29999999999995</v>
      </c>
    </row>
    <row r="18" spans="1:14" outlineLevel="2" x14ac:dyDescent="0.2">
      <c r="A18" s="4">
        <v>10011</v>
      </c>
      <c r="B18" s="4">
        <v>27.65</v>
      </c>
      <c r="C18" s="4">
        <v>903.5</v>
      </c>
      <c r="D18" s="4">
        <v>903.5</v>
      </c>
      <c r="E18" s="4">
        <v>1</v>
      </c>
      <c r="F18" s="35">
        <v>925.5</v>
      </c>
      <c r="G18" s="121">
        <v>10812206</v>
      </c>
      <c r="H18" s="4">
        <v>0</v>
      </c>
      <c r="I18" s="4">
        <v>1</v>
      </c>
      <c r="J18" s="4">
        <v>1</v>
      </c>
      <c r="K18" s="4">
        <v>0</v>
      </c>
      <c r="L18" s="127">
        <v>1</v>
      </c>
      <c r="M18" s="116">
        <v>10051</v>
      </c>
      <c r="N18" s="12" t="s">
        <v>1469</v>
      </c>
    </row>
    <row r="19" spans="1:14" outlineLevel="2" x14ac:dyDescent="0.2">
      <c r="A19" s="4">
        <v>11701</v>
      </c>
      <c r="B19" s="4">
        <v>30.14</v>
      </c>
      <c r="C19" s="4">
        <v>903.5</v>
      </c>
      <c r="D19" s="4">
        <v>903.5</v>
      </c>
      <c r="E19" s="4">
        <v>1</v>
      </c>
      <c r="F19" s="35">
        <v>925.5</v>
      </c>
      <c r="G19" s="121">
        <v>169124432</v>
      </c>
      <c r="H19" s="4">
        <v>0</v>
      </c>
      <c r="I19" s="4">
        <v>1</v>
      </c>
      <c r="J19" s="4">
        <v>1</v>
      </c>
      <c r="K19" s="4">
        <v>0</v>
      </c>
      <c r="L19" s="127">
        <v>1</v>
      </c>
      <c r="M19" s="116">
        <v>11736</v>
      </c>
      <c r="N19" s="12" t="s">
        <v>1378</v>
      </c>
    </row>
    <row r="20" spans="1:14" outlineLevel="2" x14ac:dyDescent="0.2">
      <c r="A20" s="4">
        <v>11867</v>
      </c>
      <c r="B20" s="4">
        <v>30.38</v>
      </c>
      <c r="C20" s="4">
        <v>903.5</v>
      </c>
      <c r="D20" s="4">
        <v>903.5</v>
      </c>
      <c r="E20" s="4">
        <v>1</v>
      </c>
      <c r="F20" s="35">
        <v>925.5</v>
      </c>
      <c r="G20" s="121">
        <v>10581943</v>
      </c>
      <c r="H20" s="4">
        <v>0</v>
      </c>
      <c r="I20" s="4">
        <v>1</v>
      </c>
      <c r="J20" s="4">
        <v>1</v>
      </c>
      <c r="K20" s="4">
        <v>0</v>
      </c>
      <c r="L20" s="127">
        <v>1</v>
      </c>
      <c r="M20" s="116">
        <v>11909</v>
      </c>
      <c r="N20" s="12" t="s">
        <v>1709</v>
      </c>
    </row>
    <row r="21" spans="1:14" outlineLevel="1" x14ac:dyDescent="0.2">
      <c r="A21" s="4"/>
      <c r="B21" s="4"/>
      <c r="C21" s="4"/>
      <c r="D21" s="4"/>
      <c r="E21" s="4"/>
      <c r="F21" s="26" t="s">
        <v>1839</v>
      </c>
      <c r="G21" s="123">
        <f>SUBTOTAL(9,G22:G32)</f>
        <v>211692844.30000001</v>
      </c>
      <c r="H21" s="4"/>
      <c r="I21" s="4"/>
      <c r="J21" s="4"/>
      <c r="K21" s="4"/>
      <c r="L21" s="127"/>
      <c r="M21" s="116"/>
      <c r="N21" s="12"/>
    </row>
    <row r="22" spans="1:14" outlineLevel="2" x14ac:dyDescent="0.2">
      <c r="A22" s="4">
        <v>9272</v>
      </c>
      <c r="B22" s="4">
        <v>26.56</v>
      </c>
      <c r="C22" s="4">
        <v>931.5</v>
      </c>
      <c r="D22" s="4">
        <v>931.5</v>
      </c>
      <c r="E22" s="4">
        <v>1</v>
      </c>
      <c r="F22" s="27">
        <v>953.5</v>
      </c>
      <c r="G22" s="124">
        <v>456363.3</v>
      </c>
      <c r="H22" s="4">
        <v>1</v>
      </c>
      <c r="I22" s="4">
        <v>1</v>
      </c>
      <c r="J22" s="4">
        <v>2</v>
      </c>
      <c r="K22" s="4">
        <v>0</v>
      </c>
      <c r="L22" s="127">
        <v>0</v>
      </c>
      <c r="M22" s="116">
        <v>9323</v>
      </c>
      <c r="N22" s="12" t="s">
        <v>1652</v>
      </c>
    </row>
    <row r="23" spans="1:14" outlineLevel="2" x14ac:dyDescent="0.2">
      <c r="A23" s="4">
        <v>9438</v>
      </c>
      <c r="B23" s="4">
        <v>26.8</v>
      </c>
      <c r="C23" s="4">
        <v>931.5</v>
      </c>
      <c r="D23" s="4">
        <v>931.5</v>
      </c>
      <c r="E23" s="4">
        <v>1</v>
      </c>
      <c r="F23" s="27">
        <v>953.5</v>
      </c>
      <c r="G23" s="122">
        <v>6926557.5</v>
      </c>
      <c r="H23" s="4">
        <v>1</v>
      </c>
      <c r="I23" s="4">
        <v>1</v>
      </c>
      <c r="J23" s="4">
        <v>2</v>
      </c>
      <c r="K23" s="4">
        <v>0</v>
      </c>
      <c r="L23" s="127">
        <v>0</v>
      </c>
      <c r="M23" s="116">
        <v>9473</v>
      </c>
      <c r="N23" s="12" t="s">
        <v>1381</v>
      </c>
    </row>
    <row r="24" spans="1:14" outlineLevel="2" x14ac:dyDescent="0.2">
      <c r="A24" s="4">
        <v>9591</v>
      </c>
      <c r="B24" s="4">
        <v>27.03</v>
      </c>
      <c r="C24" s="4">
        <v>931.5</v>
      </c>
      <c r="D24" s="4">
        <v>931.5</v>
      </c>
      <c r="E24" s="4">
        <v>1</v>
      </c>
      <c r="F24" s="27">
        <v>953.5</v>
      </c>
      <c r="G24" s="121">
        <v>133342840</v>
      </c>
      <c r="H24" s="4">
        <v>1</v>
      </c>
      <c r="I24" s="4">
        <v>1</v>
      </c>
      <c r="J24" s="4">
        <v>2</v>
      </c>
      <c r="K24" s="4">
        <v>0</v>
      </c>
      <c r="L24" s="127">
        <v>0</v>
      </c>
      <c r="M24" s="116">
        <v>9623</v>
      </c>
      <c r="N24" s="12" t="s">
        <v>1381</v>
      </c>
    </row>
    <row r="25" spans="1:14" outlineLevel="2" x14ac:dyDescent="0.2">
      <c r="A25" s="4">
        <v>9747</v>
      </c>
      <c r="B25" s="4">
        <v>27.26</v>
      </c>
      <c r="C25" s="4">
        <v>931.5</v>
      </c>
      <c r="D25" s="4">
        <v>931.5</v>
      </c>
      <c r="E25" s="4">
        <v>1</v>
      </c>
      <c r="F25" s="27">
        <v>953.5</v>
      </c>
      <c r="G25" s="121">
        <v>39308636</v>
      </c>
      <c r="H25" s="4">
        <v>1</v>
      </c>
      <c r="I25" s="4">
        <v>1</v>
      </c>
      <c r="J25" s="4">
        <v>2</v>
      </c>
      <c r="K25" s="4">
        <v>0</v>
      </c>
      <c r="L25" s="127">
        <v>0</v>
      </c>
      <c r="M25" s="116">
        <v>9778</v>
      </c>
      <c r="N25" s="12" t="s">
        <v>1381</v>
      </c>
    </row>
    <row r="26" spans="1:14" outlineLevel="2" x14ac:dyDescent="0.2">
      <c r="A26" s="4">
        <v>9913</v>
      </c>
      <c r="B26" s="4">
        <v>27.5</v>
      </c>
      <c r="C26" s="4">
        <v>931.5</v>
      </c>
      <c r="D26" s="4">
        <v>931.5</v>
      </c>
      <c r="E26" s="4">
        <v>1</v>
      </c>
      <c r="F26" s="27">
        <v>953.5</v>
      </c>
      <c r="G26" s="121">
        <v>26310830</v>
      </c>
      <c r="H26" s="4">
        <v>1</v>
      </c>
      <c r="I26" s="4">
        <v>1</v>
      </c>
      <c r="J26" s="4">
        <v>2</v>
      </c>
      <c r="K26" s="4">
        <v>0</v>
      </c>
      <c r="L26" s="127">
        <v>0</v>
      </c>
      <c r="M26" s="116">
        <v>9947</v>
      </c>
      <c r="N26" s="12" t="s">
        <v>1380</v>
      </c>
    </row>
    <row r="27" spans="1:14" outlineLevel="2" x14ac:dyDescent="0.2">
      <c r="A27" s="4">
        <v>10076</v>
      </c>
      <c r="B27" s="4">
        <v>27.74</v>
      </c>
      <c r="C27" s="4">
        <v>931.5</v>
      </c>
      <c r="D27" s="4">
        <v>931.5</v>
      </c>
      <c r="E27" s="4">
        <v>1</v>
      </c>
      <c r="F27" s="27">
        <v>953.5</v>
      </c>
      <c r="G27" s="120">
        <v>1440433.4</v>
      </c>
      <c r="H27" s="4">
        <v>1</v>
      </c>
      <c r="I27" s="4">
        <v>1</v>
      </c>
      <c r="J27" s="4">
        <v>2</v>
      </c>
      <c r="K27" s="4">
        <v>0</v>
      </c>
      <c r="L27" s="127">
        <v>0</v>
      </c>
      <c r="M27" s="116">
        <v>10117</v>
      </c>
      <c r="N27" s="12" t="s">
        <v>1710</v>
      </c>
    </row>
    <row r="28" spans="1:14" outlineLevel="2" x14ac:dyDescent="0.2">
      <c r="A28" s="4">
        <v>10235</v>
      </c>
      <c r="B28" s="4">
        <v>27.98</v>
      </c>
      <c r="C28" s="4">
        <v>931.5</v>
      </c>
      <c r="D28" s="4">
        <v>931.5</v>
      </c>
      <c r="E28" s="4">
        <v>1</v>
      </c>
      <c r="F28" s="27">
        <v>953.5</v>
      </c>
      <c r="G28" s="124">
        <v>633027</v>
      </c>
      <c r="H28" s="4">
        <v>1</v>
      </c>
      <c r="I28" s="4">
        <v>1</v>
      </c>
      <c r="J28" s="4">
        <v>2</v>
      </c>
      <c r="K28" s="4">
        <v>0</v>
      </c>
      <c r="L28" s="127">
        <v>0</v>
      </c>
      <c r="M28" s="116">
        <v>10282</v>
      </c>
      <c r="N28" s="12" t="s">
        <v>1648</v>
      </c>
    </row>
    <row r="29" spans="1:14" outlineLevel="2" x14ac:dyDescent="0.2">
      <c r="A29" s="4">
        <v>10649</v>
      </c>
      <c r="B29" s="4">
        <v>28.59</v>
      </c>
      <c r="C29" s="4">
        <v>931.5</v>
      </c>
      <c r="D29" s="4">
        <v>931.5</v>
      </c>
      <c r="E29" s="4">
        <v>1</v>
      </c>
      <c r="F29" s="27">
        <v>953.5</v>
      </c>
      <c r="G29" s="124">
        <v>458972.3</v>
      </c>
      <c r="H29" s="4">
        <v>1</v>
      </c>
      <c r="I29" s="4">
        <v>1</v>
      </c>
      <c r="J29" s="4">
        <v>2</v>
      </c>
      <c r="K29" s="4">
        <v>0</v>
      </c>
      <c r="L29" s="127">
        <v>0</v>
      </c>
      <c r="M29" s="116">
        <v>10704</v>
      </c>
      <c r="N29" s="12" t="s">
        <v>1651</v>
      </c>
    </row>
    <row r="30" spans="1:14" outlineLevel="2" x14ac:dyDescent="0.2">
      <c r="A30" s="4">
        <v>15828</v>
      </c>
      <c r="B30" s="4">
        <v>36.24</v>
      </c>
      <c r="C30" s="4">
        <v>931.5</v>
      </c>
      <c r="D30" s="4">
        <v>931.5</v>
      </c>
      <c r="E30" s="4">
        <v>1</v>
      </c>
      <c r="F30" s="27">
        <v>953.5</v>
      </c>
      <c r="G30" s="124">
        <v>613409.19999999995</v>
      </c>
      <c r="H30" s="4">
        <v>1</v>
      </c>
      <c r="I30" s="4">
        <v>1</v>
      </c>
      <c r="J30" s="4">
        <v>2</v>
      </c>
      <c r="K30" s="4">
        <v>0</v>
      </c>
      <c r="L30" s="127">
        <v>0</v>
      </c>
      <c r="M30" s="116">
        <v>15882</v>
      </c>
      <c r="N30" s="12" t="s">
        <v>1650</v>
      </c>
    </row>
    <row r="31" spans="1:14" outlineLevel="2" x14ac:dyDescent="0.2">
      <c r="A31" s="4">
        <v>15989</v>
      </c>
      <c r="B31" s="4">
        <v>36.479999999999997</v>
      </c>
      <c r="C31" s="4">
        <v>931.5</v>
      </c>
      <c r="D31" s="4">
        <v>931.5</v>
      </c>
      <c r="E31" s="4">
        <v>1</v>
      </c>
      <c r="F31" s="27">
        <v>953.5</v>
      </c>
      <c r="G31" s="120">
        <v>1193363.2</v>
      </c>
      <c r="H31" s="4">
        <v>1</v>
      </c>
      <c r="I31" s="4">
        <v>1</v>
      </c>
      <c r="J31" s="4">
        <v>2</v>
      </c>
      <c r="K31" s="4">
        <v>0</v>
      </c>
      <c r="L31" s="127">
        <v>0</v>
      </c>
      <c r="M31" s="116">
        <v>16034</v>
      </c>
      <c r="N31" s="12" t="s">
        <v>1711</v>
      </c>
    </row>
    <row r="32" spans="1:14" outlineLevel="2" x14ac:dyDescent="0.2">
      <c r="A32" s="4">
        <v>16148</v>
      </c>
      <c r="B32" s="4">
        <v>36.72</v>
      </c>
      <c r="C32" s="4">
        <v>931.5</v>
      </c>
      <c r="D32" s="4">
        <v>931.5</v>
      </c>
      <c r="E32" s="4">
        <v>1</v>
      </c>
      <c r="F32" s="27">
        <v>953.5</v>
      </c>
      <c r="G32" s="120">
        <v>1008412.4</v>
      </c>
      <c r="H32" s="4">
        <v>1</v>
      </c>
      <c r="I32" s="4">
        <v>1</v>
      </c>
      <c r="J32" s="4">
        <v>2</v>
      </c>
      <c r="K32" s="4">
        <v>0</v>
      </c>
      <c r="L32" s="127">
        <v>0</v>
      </c>
      <c r="M32" s="116">
        <v>16188</v>
      </c>
      <c r="N32" s="12" t="s">
        <v>1712</v>
      </c>
    </row>
    <row r="33" spans="1:14" outlineLevel="1" x14ac:dyDescent="0.2">
      <c r="A33" s="4"/>
      <c r="B33" s="4"/>
      <c r="C33" s="4"/>
      <c r="D33" s="4"/>
      <c r="E33" s="4"/>
      <c r="F33" s="34" t="s">
        <v>1840</v>
      </c>
      <c r="G33" s="121">
        <f>SUBTOTAL(9,G34:G34)</f>
        <v>11213882</v>
      </c>
      <c r="H33" s="4"/>
      <c r="I33" s="4"/>
      <c r="J33" s="4"/>
      <c r="K33" s="4"/>
      <c r="L33" s="127"/>
      <c r="M33" s="116"/>
      <c r="N33" s="12"/>
    </row>
    <row r="34" spans="1:14" outlineLevel="2" x14ac:dyDescent="0.2">
      <c r="A34" s="4">
        <v>10361</v>
      </c>
      <c r="B34" s="4">
        <v>28.16</v>
      </c>
      <c r="C34" s="4">
        <v>961.5</v>
      </c>
      <c r="D34" s="4">
        <v>961.5</v>
      </c>
      <c r="E34" s="4">
        <v>1</v>
      </c>
      <c r="F34" s="35">
        <v>983.5</v>
      </c>
      <c r="G34" s="121">
        <v>11213882</v>
      </c>
      <c r="H34" s="4">
        <v>0</v>
      </c>
      <c r="I34" s="4">
        <v>2</v>
      </c>
      <c r="J34" s="4">
        <v>2</v>
      </c>
      <c r="K34" s="4">
        <v>0</v>
      </c>
      <c r="L34" s="127">
        <v>0</v>
      </c>
      <c r="M34" s="116">
        <v>10400</v>
      </c>
      <c r="N34" s="12" t="s">
        <v>1713</v>
      </c>
    </row>
    <row r="35" spans="1:14" outlineLevel="1" x14ac:dyDescent="0.2">
      <c r="A35" s="4"/>
      <c r="B35" s="4"/>
      <c r="C35" s="4"/>
      <c r="D35" s="4"/>
      <c r="E35" s="4"/>
      <c r="F35" s="24" t="s">
        <v>1862</v>
      </c>
      <c r="G35" s="121">
        <f>SUBTOTAL(9,G36:G38)</f>
        <v>295958384</v>
      </c>
      <c r="H35" s="4"/>
      <c r="I35" s="4"/>
      <c r="J35" s="4"/>
      <c r="K35" s="4"/>
      <c r="L35" s="127"/>
      <c r="M35" s="116"/>
      <c r="N35" s="12"/>
    </row>
    <row r="36" spans="1:14" outlineLevel="2" x14ac:dyDescent="0.2">
      <c r="A36" s="4">
        <v>11800</v>
      </c>
      <c r="B36" s="4">
        <v>30.28</v>
      </c>
      <c r="C36" s="4">
        <v>1047.5999999999999</v>
      </c>
      <c r="D36" s="4">
        <v>1047.5999999999999</v>
      </c>
      <c r="E36" s="4">
        <v>1</v>
      </c>
      <c r="F36" s="25">
        <v>1069.5999999999999</v>
      </c>
      <c r="G36" s="121">
        <v>157450192</v>
      </c>
      <c r="H36" s="4">
        <v>1</v>
      </c>
      <c r="I36" s="4">
        <v>1</v>
      </c>
      <c r="J36" s="4">
        <v>1</v>
      </c>
      <c r="K36" s="4">
        <v>1</v>
      </c>
      <c r="L36" s="127">
        <v>0</v>
      </c>
      <c r="M36" s="116">
        <v>11835</v>
      </c>
      <c r="N36" s="12">
        <v>376.2</v>
      </c>
    </row>
    <row r="37" spans="1:14" outlineLevel="2" x14ac:dyDescent="0.2">
      <c r="A37" s="4">
        <v>11964</v>
      </c>
      <c r="B37" s="4">
        <v>30.53</v>
      </c>
      <c r="C37" s="4">
        <v>1047.5999999999999</v>
      </c>
      <c r="D37" s="4">
        <v>1047.5999999999999</v>
      </c>
      <c r="E37" s="4">
        <v>1</v>
      </c>
      <c r="F37" s="25">
        <v>1069.5999999999999</v>
      </c>
      <c r="G37" s="121">
        <v>104277360</v>
      </c>
      <c r="H37" s="4">
        <v>1</v>
      </c>
      <c r="I37" s="4">
        <v>1</v>
      </c>
      <c r="J37" s="4">
        <v>1</v>
      </c>
      <c r="K37" s="4">
        <v>1</v>
      </c>
      <c r="L37" s="127">
        <v>0</v>
      </c>
      <c r="M37" s="116">
        <v>11995</v>
      </c>
      <c r="N37" s="12">
        <v>376.2</v>
      </c>
    </row>
    <row r="38" spans="1:14" outlineLevel="2" x14ac:dyDescent="0.2">
      <c r="A38" s="4">
        <v>12130</v>
      </c>
      <c r="B38" s="4">
        <v>30.77</v>
      </c>
      <c r="C38" s="4">
        <v>1047.5999999999999</v>
      </c>
      <c r="D38" s="4">
        <v>1047.5999999999999</v>
      </c>
      <c r="E38" s="4">
        <v>1</v>
      </c>
      <c r="F38" s="25">
        <v>1069.5999999999999</v>
      </c>
      <c r="G38" s="121">
        <v>34230832</v>
      </c>
      <c r="H38" s="4">
        <v>1</v>
      </c>
      <c r="I38" s="4">
        <v>1</v>
      </c>
      <c r="J38" s="4">
        <v>1</v>
      </c>
      <c r="K38" s="4">
        <v>1</v>
      </c>
      <c r="L38" s="127">
        <v>0</v>
      </c>
      <c r="M38" s="116">
        <v>12165</v>
      </c>
      <c r="N38" s="12">
        <v>376.2</v>
      </c>
    </row>
    <row r="39" spans="1:14" outlineLevel="1" x14ac:dyDescent="0.2">
      <c r="A39" s="4"/>
      <c r="B39" s="4"/>
      <c r="C39" s="4"/>
      <c r="D39" s="4"/>
      <c r="E39" s="4"/>
      <c r="F39" s="24" t="s">
        <v>1841</v>
      </c>
      <c r="G39" s="121">
        <f>SUBTOTAL(9,G40:G43)</f>
        <v>267812449</v>
      </c>
      <c r="H39" s="4"/>
      <c r="I39" s="4"/>
      <c r="J39" s="4"/>
      <c r="K39" s="4"/>
      <c r="L39" s="127"/>
      <c r="M39" s="116"/>
      <c r="N39" s="12"/>
    </row>
    <row r="40" spans="1:14" outlineLevel="2" x14ac:dyDescent="0.2">
      <c r="A40" s="4">
        <v>11800</v>
      </c>
      <c r="B40" s="4">
        <v>30.28</v>
      </c>
      <c r="C40" s="4">
        <v>1077.5999999999999</v>
      </c>
      <c r="D40" s="4">
        <v>1077.5999999999999</v>
      </c>
      <c r="E40" s="4">
        <v>1</v>
      </c>
      <c r="F40" s="25">
        <v>1099.5999999999999</v>
      </c>
      <c r="G40" s="121">
        <v>217994928</v>
      </c>
      <c r="H40" s="4">
        <v>1</v>
      </c>
      <c r="I40" s="4">
        <v>1</v>
      </c>
      <c r="J40" s="4">
        <v>1</v>
      </c>
      <c r="K40" s="4">
        <v>0</v>
      </c>
      <c r="L40" s="127">
        <v>1</v>
      </c>
      <c r="M40" s="116">
        <v>11834</v>
      </c>
      <c r="N40" s="12">
        <v>406.2</v>
      </c>
    </row>
    <row r="41" spans="1:14" outlineLevel="2" x14ac:dyDescent="0.2">
      <c r="A41" s="4">
        <v>11964</v>
      </c>
      <c r="B41" s="4">
        <v>30.53</v>
      </c>
      <c r="C41" s="4">
        <v>1077.5999999999999</v>
      </c>
      <c r="D41" s="4">
        <v>1077.5999999999999</v>
      </c>
      <c r="E41" s="4">
        <v>1</v>
      </c>
      <c r="F41" s="25">
        <v>1099.5999999999999</v>
      </c>
      <c r="G41" s="121">
        <v>23486322</v>
      </c>
      <c r="H41" s="4">
        <v>1</v>
      </c>
      <c r="I41" s="4">
        <v>1</v>
      </c>
      <c r="J41" s="4">
        <v>1</v>
      </c>
      <c r="K41" s="4">
        <v>0</v>
      </c>
      <c r="L41" s="127">
        <v>1</v>
      </c>
      <c r="M41" s="116">
        <v>11998</v>
      </c>
      <c r="N41" s="12" t="s">
        <v>717</v>
      </c>
    </row>
    <row r="42" spans="1:14" outlineLevel="2" x14ac:dyDescent="0.2">
      <c r="A42" s="4">
        <v>12293</v>
      </c>
      <c r="B42" s="4">
        <v>31.01</v>
      </c>
      <c r="C42" s="4">
        <v>1077.5999999999999</v>
      </c>
      <c r="D42" s="4">
        <v>1077.5999999999999</v>
      </c>
      <c r="E42" s="4">
        <v>1</v>
      </c>
      <c r="F42" s="25">
        <v>1099.5999999999999</v>
      </c>
      <c r="G42" s="121">
        <v>15710065</v>
      </c>
      <c r="H42" s="4">
        <v>1</v>
      </c>
      <c r="I42" s="4">
        <v>1</v>
      </c>
      <c r="J42" s="4">
        <v>1</v>
      </c>
      <c r="K42" s="4">
        <v>0</v>
      </c>
      <c r="L42" s="127">
        <v>1</v>
      </c>
      <c r="M42" s="116">
        <v>12327</v>
      </c>
      <c r="N42" s="12" t="s">
        <v>1179</v>
      </c>
    </row>
    <row r="43" spans="1:14" outlineLevel="2" x14ac:dyDescent="0.2">
      <c r="A43" s="4">
        <v>13083</v>
      </c>
      <c r="B43" s="4">
        <v>32.18</v>
      </c>
      <c r="C43" s="4">
        <v>1077.5999999999999</v>
      </c>
      <c r="D43" s="4">
        <v>1077.5999999999999</v>
      </c>
      <c r="E43" s="4">
        <v>1</v>
      </c>
      <c r="F43" s="25">
        <v>1099.5999999999999</v>
      </c>
      <c r="G43" s="121">
        <v>10621134</v>
      </c>
      <c r="H43" s="4">
        <v>1</v>
      </c>
      <c r="I43" s="4">
        <v>1</v>
      </c>
      <c r="J43" s="4">
        <v>1</v>
      </c>
      <c r="K43" s="4">
        <v>0</v>
      </c>
      <c r="L43" s="127">
        <v>1</v>
      </c>
      <c r="M43" s="116">
        <v>13117</v>
      </c>
      <c r="N43" s="12" t="s">
        <v>1082</v>
      </c>
    </row>
    <row r="44" spans="1:14" outlineLevel="1" x14ac:dyDescent="0.2">
      <c r="A44" s="4"/>
      <c r="B44" s="4"/>
      <c r="C44" s="4"/>
      <c r="D44" s="4"/>
      <c r="E44" s="4"/>
      <c r="F44" s="24" t="s">
        <v>1856</v>
      </c>
      <c r="G44" s="121">
        <f>SUBTOTAL(9,G45:G47)</f>
        <v>56699068</v>
      </c>
      <c r="H44" s="4"/>
      <c r="I44" s="4"/>
      <c r="J44" s="4"/>
      <c r="K44" s="4"/>
      <c r="L44" s="127"/>
      <c r="M44" s="116"/>
      <c r="N44" s="12"/>
    </row>
    <row r="45" spans="1:14" outlineLevel="2" x14ac:dyDescent="0.2">
      <c r="A45" s="4">
        <v>12231</v>
      </c>
      <c r="B45" s="4">
        <v>30.92</v>
      </c>
      <c r="C45" s="4">
        <v>1107.5999999999999</v>
      </c>
      <c r="D45" s="4">
        <v>1107.5999999999999</v>
      </c>
      <c r="E45" s="4">
        <v>1</v>
      </c>
      <c r="F45" s="25">
        <v>1129.5999999999999</v>
      </c>
      <c r="G45" s="121">
        <v>16860566</v>
      </c>
      <c r="H45" s="4">
        <v>0</v>
      </c>
      <c r="I45" s="4">
        <v>2</v>
      </c>
      <c r="J45" s="4">
        <v>1</v>
      </c>
      <c r="K45" s="4">
        <v>0</v>
      </c>
      <c r="L45" s="127">
        <v>1</v>
      </c>
      <c r="M45" s="116">
        <v>12261</v>
      </c>
      <c r="N45" s="12" t="s">
        <v>1209</v>
      </c>
    </row>
    <row r="46" spans="1:14" outlineLevel="2" x14ac:dyDescent="0.2">
      <c r="A46" s="4">
        <v>12592</v>
      </c>
      <c r="B46" s="4">
        <v>31.45</v>
      </c>
      <c r="C46" s="4">
        <v>1107.5999999999999</v>
      </c>
      <c r="D46" s="4">
        <v>1107.5999999999999</v>
      </c>
      <c r="E46" s="4">
        <v>1</v>
      </c>
      <c r="F46" s="25">
        <v>1129.5999999999999</v>
      </c>
      <c r="G46" s="121">
        <v>17591384</v>
      </c>
      <c r="H46" s="4">
        <v>0</v>
      </c>
      <c r="I46" s="4">
        <v>2</v>
      </c>
      <c r="J46" s="4">
        <v>1</v>
      </c>
      <c r="K46" s="4">
        <v>0</v>
      </c>
      <c r="L46" s="127">
        <v>1</v>
      </c>
      <c r="M46" s="116">
        <v>12622</v>
      </c>
      <c r="N46" s="12" t="s">
        <v>1209</v>
      </c>
    </row>
    <row r="47" spans="1:14" outlineLevel="2" x14ac:dyDescent="0.2">
      <c r="A47" s="4">
        <v>12899</v>
      </c>
      <c r="B47" s="4">
        <v>31.91</v>
      </c>
      <c r="C47" s="4">
        <v>1107.5999999999999</v>
      </c>
      <c r="D47" s="4">
        <v>1107.5999999999999</v>
      </c>
      <c r="E47" s="4">
        <v>1</v>
      </c>
      <c r="F47" s="25">
        <v>1129.5999999999999</v>
      </c>
      <c r="G47" s="121">
        <v>22247118</v>
      </c>
      <c r="H47" s="4">
        <v>0</v>
      </c>
      <c r="I47" s="4">
        <v>2</v>
      </c>
      <c r="J47" s="4">
        <v>1</v>
      </c>
      <c r="K47" s="4">
        <v>0</v>
      </c>
      <c r="L47" s="127">
        <v>1</v>
      </c>
      <c r="M47" s="116">
        <v>12928</v>
      </c>
      <c r="N47" s="12" t="s">
        <v>1735</v>
      </c>
    </row>
    <row r="48" spans="1:14" outlineLevel="1" x14ac:dyDescent="0.2">
      <c r="A48" s="4"/>
      <c r="B48" s="4"/>
      <c r="C48" s="4"/>
      <c r="D48" s="4"/>
      <c r="E48" s="4"/>
      <c r="F48" s="34" t="s">
        <v>1863</v>
      </c>
      <c r="G48" s="121">
        <f>SUBTOTAL(9,G49:G53)</f>
        <v>78929881</v>
      </c>
      <c r="H48" s="4"/>
      <c r="I48" s="4"/>
      <c r="J48" s="4"/>
      <c r="K48" s="4"/>
      <c r="L48" s="127"/>
      <c r="M48" s="116"/>
      <c r="N48" s="12"/>
    </row>
    <row r="49" spans="1:14" outlineLevel="2" x14ac:dyDescent="0.2">
      <c r="A49" s="4">
        <v>11406</v>
      </c>
      <c r="B49" s="4">
        <v>29.7</v>
      </c>
      <c r="C49" s="4">
        <v>559.79999999999995</v>
      </c>
      <c r="D49" s="4">
        <v>559.79999999999995</v>
      </c>
      <c r="E49" s="4">
        <v>2</v>
      </c>
      <c r="F49" s="35">
        <v>1140.5999999999999</v>
      </c>
      <c r="G49" s="121">
        <v>10431798</v>
      </c>
      <c r="H49" s="4">
        <v>0</v>
      </c>
      <c r="I49" s="4">
        <v>1</v>
      </c>
      <c r="J49" s="4">
        <v>2</v>
      </c>
      <c r="K49" s="4">
        <v>1</v>
      </c>
      <c r="L49" s="127">
        <v>0</v>
      </c>
      <c r="M49" s="116">
        <v>11442</v>
      </c>
      <c r="N49" s="12" t="s">
        <v>1546</v>
      </c>
    </row>
    <row r="50" spans="1:14" outlineLevel="2" x14ac:dyDescent="0.2">
      <c r="A50" s="4">
        <v>11540</v>
      </c>
      <c r="B50" s="4">
        <v>29.9</v>
      </c>
      <c r="C50" s="4">
        <v>1118.5999999999999</v>
      </c>
      <c r="D50" s="4">
        <v>1118.5999999999999</v>
      </c>
      <c r="E50" s="4">
        <v>1</v>
      </c>
      <c r="F50" s="35">
        <v>1140.5999999999999</v>
      </c>
      <c r="G50" s="121">
        <v>21846794</v>
      </c>
      <c r="H50" s="4">
        <v>0</v>
      </c>
      <c r="I50" s="4">
        <v>1</v>
      </c>
      <c r="J50" s="4">
        <v>2</v>
      </c>
      <c r="K50" s="4">
        <v>1</v>
      </c>
      <c r="L50" s="127">
        <v>0</v>
      </c>
      <c r="M50" s="116">
        <v>11575</v>
      </c>
      <c r="N50" s="12" t="s">
        <v>1737</v>
      </c>
    </row>
    <row r="51" spans="1:14" outlineLevel="2" x14ac:dyDescent="0.2">
      <c r="A51" s="4">
        <v>11574</v>
      </c>
      <c r="B51" s="4">
        <v>29.95</v>
      </c>
      <c r="C51" s="4">
        <v>559.79999999999995</v>
      </c>
      <c r="D51" s="4">
        <v>559.79999999999995</v>
      </c>
      <c r="E51" s="4">
        <v>2</v>
      </c>
      <c r="F51" s="35">
        <v>1140.5999999999999</v>
      </c>
      <c r="G51" s="121">
        <v>23451224</v>
      </c>
      <c r="H51" s="4">
        <v>0</v>
      </c>
      <c r="I51" s="4">
        <v>1</v>
      </c>
      <c r="J51" s="4">
        <v>2</v>
      </c>
      <c r="K51" s="4">
        <v>1</v>
      </c>
      <c r="L51" s="127">
        <v>0</v>
      </c>
      <c r="M51" s="116">
        <v>11602</v>
      </c>
      <c r="N51" s="12" t="s">
        <v>1546</v>
      </c>
    </row>
    <row r="52" spans="1:14" outlineLevel="2" x14ac:dyDescent="0.2">
      <c r="A52" s="4">
        <v>16374</v>
      </c>
      <c r="B52" s="4">
        <v>37.049999999999997</v>
      </c>
      <c r="C52" s="4">
        <v>1118.5999999999999</v>
      </c>
      <c r="D52" s="4">
        <v>1118.5999999999999</v>
      </c>
      <c r="E52" s="4">
        <v>1</v>
      </c>
      <c r="F52" s="35">
        <v>1140.5999999999999</v>
      </c>
      <c r="G52" s="121">
        <v>10424575</v>
      </c>
      <c r="H52" s="4">
        <v>0</v>
      </c>
      <c r="I52" s="4">
        <v>1</v>
      </c>
      <c r="J52" s="4">
        <v>2</v>
      </c>
      <c r="K52" s="4">
        <v>1</v>
      </c>
      <c r="L52" s="127">
        <v>0</v>
      </c>
      <c r="M52" s="116">
        <v>16411</v>
      </c>
      <c r="N52" s="12" t="s">
        <v>1738</v>
      </c>
    </row>
    <row r="53" spans="1:14" outlineLevel="2" x14ac:dyDescent="0.2">
      <c r="A53" s="4">
        <v>16534</v>
      </c>
      <c r="B53" s="4">
        <v>37.29</v>
      </c>
      <c r="C53" s="4">
        <v>1118.5999999999999</v>
      </c>
      <c r="D53" s="4">
        <v>1118.5999999999999</v>
      </c>
      <c r="E53" s="4">
        <v>1</v>
      </c>
      <c r="F53" s="35">
        <v>1140.5999999999999</v>
      </c>
      <c r="G53" s="121">
        <v>12775490</v>
      </c>
      <c r="H53" s="4">
        <v>0</v>
      </c>
      <c r="I53" s="4">
        <v>1</v>
      </c>
      <c r="J53" s="4">
        <v>2</v>
      </c>
      <c r="K53" s="4">
        <v>1</v>
      </c>
      <c r="L53" s="127">
        <v>0</v>
      </c>
      <c r="M53" s="116">
        <v>16571</v>
      </c>
      <c r="N53" s="12" t="s">
        <v>1738</v>
      </c>
    </row>
    <row r="54" spans="1:14" outlineLevel="1" x14ac:dyDescent="0.2">
      <c r="A54" s="4"/>
      <c r="B54" s="4"/>
      <c r="C54" s="4"/>
      <c r="D54" s="4"/>
      <c r="E54" s="4"/>
      <c r="F54" s="24" t="s">
        <v>1857</v>
      </c>
      <c r="G54" s="121">
        <f>SUBTOTAL(9,G55:G61)</f>
        <v>227975022</v>
      </c>
      <c r="H54" s="4"/>
      <c r="I54" s="4"/>
      <c r="J54" s="4"/>
      <c r="K54" s="4"/>
      <c r="L54" s="127"/>
      <c r="M54" s="116"/>
      <c r="N54" s="12"/>
    </row>
    <row r="55" spans="1:14" outlineLevel="2" x14ac:dyDescent="0.2">
      <c r="A55" s="4">
        <v>11305</v>
      </c>
      <c r="B55" s="4">
        <v>29.56</v>
      </c>
      <c r="C55" s="4">
        <v>574.79999999999995</v>
      </c>
      <c r="D55" s="4">
        <v>574.79999999999995</v>
      </c>
      <c r="E55" s="4">
        <v>2</v>
      </c>
      <c r="F55" s="25">
        <v>1170.5999999999999</v>
      </c>
      <c r="G55" s="121">
        <v>14684510</v>
      </c>
      <c r="H55" s="4">
        <v>0</v>
      </c>
      <c r="I55" s="4">
        <v>1</v>
      </c>
      <c r="J55" s="4">
        <v>2</v>
      </c>
      <c r="K55" s="4">
        <v>0</v>
      </c>
      <c r="L55" s="127">
        <v>1</v>
      </c>
      <c r="M55" s="116">
        <v>11341</v>
      </c>
      <c r="N55" s="12" t="s">
        <v>1608</v>
      </c>
    </row>
    <row r="56" spans="1:14" outlineLevel="2" x14ac:dyDescent="0.2">
      <c r="A56" s="4">
        <v>11473</v>
      </c>
      <c r="B56" s="4">
        <v>29.8</v>
      </c>
      <c r="C56" s="4">
        <v>574.79999999999995</v>
      </c>
      <c r="D56" s="4">
        <v>574.79999999999995</v>
      </c>
      <c r="E56" s="4">
        <v>2</v>
      </c>
      <c r="F56" s="25">
        <v>1170.5999999999999</v>
      </c>
      <c r="G56" s="121">
        <v>38439824</v>
      </c>
      <c r="H56" s="4">
        <v>0</v>
      </c>
      <c r="I56" s="4">
        <v>1</v>
      </c>
      <c r="J56" s="4">
        <v>2</v>
      </c>
      <c r="K56" s="4">
        <v>0</v>
      </c>
      <c r="L56" s="127">
        <v>1</v>
      </c>
      <c r="M56" s="116">
        <v>11508</v>
      </c>
      <c r="N56" s="12" t="s">
        <v>1608</v>
      </c>
    </row>
    <row r="57" spans="1:14" outlineLevel="2" x14ac:dyDescent="0.2">
      <c r="A57" s="4">
        <v>11473</v>
      </c>
      <c r="B57" s="4">
        <v>29.8</v>
      </c>
      <c r="C57" s="4">
        <v>1148.5999999999999</v>
      </c>
      <c r="D57" s="4">
        <v>1148.5999999999999</v>
      </c>
      <c r="E57" s="4">
        <v>1</v>
      </c>
      <c r="F57" s="25">
        <v>1170.5999999999999</v>
      </c>
      <c r="G57" s="121">
        <v>20945424</v>
      </c>
      <c r="H57" s="4">
        <v>0</v>
      </c>
      <c r="I57" s="4">
        <v>1</v>
      </c>
      <c r="J57" s="4">
        <v>2</v>
      </c>
      <c r="K57" s="4">
        <v>0</v>
      </c>
      <c r="L57" s="127">
        <v>1</v>
      </c>
      <c r="M57" s="116">
        <v>11510</v>
      </c>
      <c r="N57" s="12" t="s">
        <v>1608</v>
      </c>
    </row>
    <row r="58" spans="1:14" outlineLevel="2" x14ac:dyDescent="0.2">
      <c r="A58" s="4">
        <v>11634</v>
      </c>
      <c r="B58" s="4">
        <v>30.04</v>
      </c>
      <c r="C58" s="4">
        <v>574.79999999999995</v>
      </c>
      <c r="D58" s="4">
        <v>574.79999999999995</v>
      </c>
      <c r="E58" s="4">
        <v>2</v>
      </c>
      <c r="F58" s="25">
        <v>1170.5999999999999</v>
      </c>
      <c r="G58" s="121">
        <v>55808500</v>
      </c>
      <c r="H58" s="4">
        <v>0</v>
      </c>
      <c r="I58" s="4">
        <v>1</v>
      </c>
      <c r="J58" s="4">
        <v>2</v>
      </c>
      <c r="K58" s="4">
        <v>0</v>
      </c>
      <c r="L58" s="127">
        <v>1</v>
      </c>
      <c r="M58" s="116">
        <v>11668</v>
      </c>
      <c r="N58" s="12" t="s">
        <v>1608</v>
      </c>
    </row>
    <row r="59" spans="1:14" outlineLevel="2" x14ac:dyDescent="0.2">
      <c r="A59" s="4">
        <v>11634</v>
      </c>
      <c r="B59" s="4">
        <v>30.04</v>
      </c>
      <c r="C59" s="4">
        <v>1148.5999999999999</v>
      </c>
      <c r="D59" s="4">
        <v>1148.5999999999999</v>
      </c>
      <c r="E59" s="4">
        <v>1</v>
      </c>
      <c r="F59" s="25">
        <v>1170.5999999999999</v>
      </c>
      <c r="G59" s="121">
        <v>34191548</v>
      </c>
      <c r="H59" s="4">
        <v>0</v>
      </c>
      <c r="I59" s="4">
        <v>1</v>
      </c>
      <c r="J59" s="4">
        <v>2</v>
      </c>
      <c r="K59" s="4">
        <v>0</v>
      </c>
      <c r="L59" s="127">
        <v>1</v>
      </c>
      <c r="M59" s="116">
        <v>11670</v>
      </c>
      <c r="N59" s="12" t="s">
        <v>1608</v>
      </c>
    </row>
    <row r="60" spans="1:14" outlineLevel="2" x14ac:dyDescent="0.2">
      <c r="A60" s="4">
        <v>15176</v>
      </c>
      <c r="B60" s="4">
        <v>35.28</v>
      </c>
      <c r="C60" s="4">
        <v>1148.5999999999999</v>
      </c>
      <c r="D60" s="4">
        <v>1148.5999999999999</v>
      </c>
      <c r="E60" s="4">
        <v>1</v>
      </c>
      <c r="F60" s="25">
        <v>1170.5999999999999</v>
      </c>
      <c r="G60" s="121">
        <v>21553040</v>
      </c>
      <c r="H60" s="4">
        <v>0</v>
      </c>
      <c r="I60" s="4">
        <v>1</v>
      </c>
      <c r="J60" s="4">
        <v>2</v>
      </c>
      <c r="K60" s="4">
        <v>0</v>
      </c>
      <c r="L60" s="127">
        <v>1</v>
      </c>
      <c r="M60" s="116">
        <v>15213</v>
      </c>
      <c r="N60" s="12">
        <v>294.2</v>
      </c>
    </row>
    <row r="61" spans="1:14" outlineLevel="2" x14ac:dyDescent="0.2">
      <c r="A61" s="4">
        <v>15344</v>
      </c>
      <c r="B61" s="4">
        <v>35.53</v>
      </c>
      <c r="C61" s="4">
        <v>1148.5999999999999</v>
      </c>
      <c r="D61" s="4">
        <v>1148.5999999999999</v>
      </c>
      <c r="E61" s="4">
        <v>1</v>
      </c>
      <c r="F61" s="25">
        <v>1170.5999999999999</v>
      </c>
      <c r="G61" s="121">
        <v>42352176</v>
      </c>
      <c r="H61" s="4">
        <v>0</v>
      </c>
      <c r="I61" s="4">
        <v>1</v>
      </c>
      <c r="J61" s="4">
        <v>2</v>
      </c>
      <c r="K61" s="4">
        <v>0</v>
      </c>
      <c r="L61" s="127">
        <v>1</v>
      </c>
      <c r="M61" s="116">
        <v>15380</v>
      </c>
      <c r="N61" s="12" t="s">
        <v>1360</v>
      </c>
    </row>
    <row r="62" spans="1:14" outlineLevel="1" x14ac:dyDescent="0.2">
      <c r="A62" s="4"/>
      <c r="B62" s="4"/>
      <c r="C62" s="4"/>
      <c r="D62" s="4"/>
      <c r="E62" s="4"/>
      <c r="F62" s="26" t="s">
        <v>1844</v>
      </c>
      <c r="G62" s="123">
        <f>SUBTOTAL(9,G63:G72)</f>
        <v>44456623.999999993</v>
      </c>
      <c r="H62" s="4"/>
      <c r="I62" s="4"/>
      <c r="J62" s="4"/>
      <c r="K62" s="4"/>
      <c r="L62" s="127"/>
      <c r="M62" s="116"/>
      <c r="N62" s="12"/>
    </row>
    <row r="63" spans="1:14" outlineLevel="2" x14ac:dyDescent="0.2">
      <c r="A63" s="4">
        <v>13049</v>
      </c>
      <c r="B63" s="4">
        <v>32.130000000000003</v>
      </c>
      <c r="C63" s="4">
        <v>1234.7</v>
      </c>
      <c r="D63" s="4">
        <v>1234.7</v>
      </c>
      <c r="E63" s="4">
        <v>1</v>
      </c>
      <c r="F63" s="27">
        <v>1256.5999999999999</v>
      </c>
      <c r="G63" s="124">
        <v>187125</v>
      </c>
      <c r="H63" s="4">
        <v>0</v>
      </c>
      <c r="I63" s="4">
        <v>1</v>
      </c>
      <c r="J63" s="4">
        <v>1</v>
      </c>
      <c r="K63" s="4">
        <v>2</v>
      </c>
      <c r="L63" s="127">
        <v>0</v>
      </c>
      <c r="M63" s="116">
        <v>13111</v>
      </c>
      <c r="N63" s="12" t="s">
        <v>1686</v>
      </c>
    </row>
    <row r="64" spans="1:14" outlineLevel="2" x14ac:dyDescent="0.2">
      <c r="A64" s="4">
        <v>13244</v>
      </c>
      <c r="B64" s="4">
        <v>32.42</v>
      </c>
      <c r="C64" s="4">
        <v>1234.7</v>
      </c>
      <c r="D64" s="4">
        <v>1234.7</v>
      </c>
      <c r="E64" s="4">
        <v>1</v>
      </c>
      <c r="F64" s="27">
        <v>1256.5999999999999</v>
      </c>
      <c r="G64" s="124">
        <v>710270.7</v>
      </c>
      <c r="H64" s="4">
        <v>0</v>
      </c>
      <c r="I64" s="4">
        <v>1</v>
      </c>
      <c r="J64" s="4">
        <v>1</v>
      </c>
      <c r="K64" s="4">
        <v>2</v>
      </c>
      <c r="L64" s="127">
        <v>0</v>
      </c>
      <c r="M64" s="116">
        <v>13293</v>
      </c>
      <c r="N64" s="12" t="s">
        <v>1685</v>
      </c>
    </row>
    <row r="65" spans="1:14" outlineLevel="2" x14ac:dyDescent="0.2">
      <c r="A65" s="4">
        <v>14904</v>
      </c>
      <c r="B65" s="4">
        <v>34.880000000000003</v>
      </c>
      <c r="C65" s="4">
        <v>617.79999999999995</v>
      </c>
      <c r="D65" s="4">
        <v>617.79999999999995</v>
      </c>
      <c r="E65" s="4">
        <v>2</v>
      </c>
      <c r="F65" s="27">
        <v>1256.5999999999999</v>
      </c>
      <c r="G65" s="124">
        <v>581508.1</v>
      </c>
      <c r="H65" s="4">
        <v>0</v>
      </c>
      <c r="I65" s="4">
        <v>1</v>
      </c>
      <c r="J65" s="4">
        <v>1</v>
      </c>
      <c r="K65" s="4">
        <v>2</v>
      </c>
      <c r="L65" s="127">
        <v>0</v>
      </c>
      <c r="M65" s="116">
        <v>14956</v>
      </c>
      <c r="N65" s="12" t="s">
        <v>1384</v>
      </c>
    </row>
    <row r="66" spans="1:14" outlineLevel="2" x14ac:dyDescent="0.2">
      <c r="A66" s="4">
        <v>14938</v>
      </c>
      <c r="B66" s="4">
        <v>34.93</v>
      </c>
      <c r="C66" s="4">
        <v>1234.7</v>
      </c>
      <c r="D66" s="4">
        <v>1234.7</v>
      </c>
      <c r="E66" s="4">
        <v>1</v>
      </c>
      <c r="F66" s="27">
        <v>1256.5999999999999</v>
      </c>
      <c r="G66" s="124">
        <v>183219.6</v>
      </c>
      <c r="H66" s="4">
        <v>0</v>
      </c>
      <c r="I66" s="4">
        <v>1</v>
      </c>
      <c r="J66" s="4">
        <v>1</v>
      </c>
      <c r="K66" s="4">
        <v>2</v>
      </c>
      <c r="L66" s="127">
        <v>0</v>
      </c>
      <c r="M66" s="116">
        <v>14998</v>
      </c>
      <c r="N66" s="12" t="s">
        <v>1384</v>
      </c>
    </row>
    <row r="67" spans="1:14" outlineLevel="2" x14ac:dyDescent="0.2">
      <c r="A67" s="4">
        <v>15074</v>
      </c>
      <c r="B67" s="4">
        <v>35.130000000000003</v>
      </c>
      <c r="C67" s="4">
        <v>617.79999999999995</v>
      </c>
      <c r="D67" s="4">
        <v>617.79999999999995</v>
      </c>
      <c r="E67" s="4">
        <v>2</v>
      </c>
      <c r="F67" s="27">
        <v>1256.5999999999999</v>
      </c>
      <c r="G67" s="121">
        <v>11804424</v>
      </c>
      <c r="H67" s="4">
        <v>0</v>
      </c>
      <c r="I67" s="4">
        <v>1</v>
      </c>
      <c r="J67" s="4">
        <v>1</v>
      </c>
      <c r="K67" s="4">
        <v>2</v>
      </c>
      <c r="L67" s="127">
        <v>0</v>
      </c>
      <c r="M67" s="116">
        <v>15113</v>
      </c>
      <c r="N67" s="12" t="s">
        <v>1384</v>
      </c>
    </row>
    <row r="68" spans="1:14" outlineLevel="2" x14ac:dyDescent="0.2">
      <c r="A68" s="4">
        <v>15108</v>
      </c>
      <c r="B68" s="4">
        <v>35.18</v>
      </c>
      <c r="C68" s="4">
        <v>1234.7</v>
      </c>
      <c r="D68" s="4">
        <v>1234.7</v>
      </c>
      <c r="E68" s="4">
        <v>1</v>
      </c>
      <c r="F68" s="27">
        <v>1256.5999999999999</v>
      </c>
      <c r="G68" s="120">
        <v>3436545</v>
      </c>
      <c r="H68" s="4">
        <v>0</v>
      </c>
      <c r="I68" s="4">
        <v>1</v>
      </c>
      <c r="J68" s="4">
        <v>1</v>
      </c>
      <c r="K68" s="4">
        <v>2</v>
      </c>
      <c r="L68" s="127">
        <v>0</v>
      </c>
      <c r="M68" s="116">
        <v>15149</v>
      </c>
      <c r="N68" s="12" t="s">
        <v>1384</v>
      </c>
    </row>
    <row r="69" spans="1:14" outlineLevel="2" x14ac:dyDescent="0.2">
      <c r="A69" s="4">
        <v>15244</v>
      </c>
      <c r="B69" s="4">
        <v>35.380000000000003</v>
      </c>
      <c r="C69" s="4">
        <v>617.79999999999995</v>
      </c>
      <c r="D69" s="4">
        <v>617.79999999999995</v>
      </c>
      <c r="E69" s="4">
        <v>2</v>
      </c>
      <c r="F69" s="27">
        <v>1256.5999999999999</v>
      </c>
      <c r="G69" s="121">
        <v>20250938</v>
      </c>
      <c r="H69" s="4">
        <v>0</v>
      </c>
      <c r="I69" s="4">
        <v>1</v>
      </c>
      <c r="J69" s="4">
        <v>1</v>
      </c>
      <c r="K69" s="4">
        <v>2</v>
      </c>
      <c r="L69" s="127">
        <v>0</v>
      </c>
      <c r="M69" s="116">
        <v>15278</v>
      </c>
      <c r="N69" s="12" t="s">
        <v>1384</v>
      </c>
    </row>
    <row r="70" spans="1:14" outlineLevel="2" x14ac:dyDescent="0.2">
      <c r="A70" s="4">
        <v>15277</v>
      </c>
      <c r="B70" s="4">
        <v>35.43</v>
      </c>
      <c r="C70" s="4">
        <v>1234.7</v>
      </c>
      <c r="D70" s="4">
        <v>1234.7</v>
      </c>
      <c r="E70" s="4">
        <v>1</v>
      </c>
      <c r="F70" s="27">
        <v>1256.5999999999999</v>
      </c>
      <c r="G70" s="120">
        <v>3828018.5</v>
      </c>
      <c r="H70" s="4">
        <v>0</v>
      </c>
      <c r="I70" s="4">
        <v>1</v>
      </c>
      <c r="J70" s="4">
        <v>1</v>
      </c>
      <c r="K70" s="4">
        <v>2</v>
      </c>
      <c r="L70" s="127">
        <v>0</v>
      </c>
      <c r="M70" s="116">
        <v>15316</v>
      </c>
      <c r="N70" s="12" t="s">
        <v>1384</v>
      </c>
    </row>
    <row r="71" spans="1:14" outlineLevel="2" x14ac:dyDescent="0.2">
      <c r="A71" s="4">
        <v>15412</v>
      </c>
      <c r="B71" s="4">
        <v>35.630000000000003</v>
      </c>
      <c r="C71" s="4">
        <v>617.79999999999995</v>
      </c>
      <c r="D71" s="4">
        <v>617.79999999999995</v>
      </c>
      <c r="E71" s="4">
        <v>2</v>
      </c>
      <c r="F71" s="27">
        <v>1256.5999999999999</v>
      </c>
      <c r="G71" s="120">
        <v>3058501.8</v>
      </c>
      <c r="H71" s="4">
        <v>0</v>
      </c>
      <c r="I71" s="4">
        <v>1</v>
      </c>
      <c r="J71" s="4">
        <v>1</v>
      </c>
      <c r="K71" s="4">
        <v>2</v>
      </c>
      <c r="L71" s="127">
        <v>0</v>
      </c>
      <c r="M71" s="116">
        <v>15452</v>
      </c>
      <c r="N71" s="12" t="s">
        <v>1384</v>
      </c>
    </row>
    <row r="72" spans="1:14" outlineLevel="2" x14ac:dyDescent="0.2">
      <c r="A72" s="4">
        <v>15446</v>
      </c>
      <c r="B72" s="4">
        <v>35.68</v>
      </c>
      <c r="C72" s="4">
        <v>1234.7</v>
      </c>
      <c r="D72" s="4">
        <v>1234.7</v>
      </c>
      <c r="E72" s="4">
        <v>1</v>
      </c>
      <c r="F72" s="27">
        <v>1256.5999999999999</v>
      </c>
      <c r="G72" s="124">
        <v>416073.3</v>
      </c>
      <c r="H72" s="4">
        <v>0</v>
      </c>
      <c r="I72" s="4">
        <v>1</v>
      </c>
      <c r="J72" s="4">
        <v>1</v>
      </c>
      <c r="K72" s="4">
        <v>2</v>
      </c>
      <c r="L72" s="127">
        <v>0</v>
      </c>
      <c r="M72" s="116">
        <v>15492</v>
      </c>
      <c r="N72" s="12" t="s">
        <v>1384</v>
      </c>
    </row>
    <row r="73" spans="1:14" outlineLevel="1" x14ac:dyDescent="0.2">
      <c r="A73" s="4"/>
      <c r="B73" s="4"/>
      <c r="C73" s="4"/>
      <c r="D73" s="4"/>
      <c r="E73" s="4"/>
      <c r="F73" s="34" t="s">
        <v>1846</v>
      </c>
      <c r="G73" s="121">
        <f>SUBTOTAL(9,G74:G85)</f>
        <v>1163648932</v>
      </c>
      <c r="H73" s="4"/>
      <c r="I73" s="4"/>
      <c r="J73" s="4"/>
      <c r="K73" s="4"/>
      <c r="L73" s="127"/>
      <c r="M73" s="116"/>
      <c r="N73" s="12"/>
    </row>
    <row r="74" spans="1:14" outlineLevel="2" x14ac:dyDescent="0.2">
      <c r="A74" s="4">
        <v>9649</v>
      </c>
      <c r="B74" s="4">
        <v>27.12</v>
      </c>
      <c r="C74" s="4">
        <v>632.79999999999995</v>
      </c>
      <c r="D74" s="4">
        <v>632.79999999999995</v>
      </c>
      <c r="E74" s="4">
        <v>2</v>
      </c>
      <c r="F74" s="35">
        <v>1286.5999999999999</v>
      </c>
      <c r="G74" s="121">
        <v>217767584</v>
      </c>
      <c r="H74" s="4">
        <v>0</v>
      </c>
      <c r="I74" s="4">
        <v>1</v>
      </c>
      <c r="J74" s="4">
        <v>1</v>
      </c>
      <c r="K74" s="4">
        <v>1</v>
      </c>
      <c r="L74" s="127">
        <v>1</v>
      </c>
      <c r="M74" s="116">
        <v>9684</v>
      </c>
      <c r="N74" s="12">
        <v>376.2</v>
      </c>
    </row>
    <row r="75" spans="1:14" outlineLevel="2" x14ac:dyDescent="0.2">
      <c r="A75" s="4">
        <v>9683</v>
      </c>
      <c r="B75" s="4">
        <v>27.17</v>
      </c>
      <c r="C75" s="4">
        <v>1264.7</v>
      </c>
      <c r="D75" s="4">
        <v>1264.7</v>
      </c>
      <c r="E75" s="4">
        <v>1</v>
      </c>
      <c r="F75" s="35">
        <v>1286.5999999999999</v>
      </c>
      <c r="G75" s="121">
        <v>408277184</v>
      </c>
      <c r="H75" s="4">
        <v>0</v>
      </c>
      <c r="I75" s="4">
        <v>1</v>
      </c>
      <c r="J75" s="4">
        <v>1</v>
      </c>
      <c r="K75" s="4">
        <v>1</v>
      </c>
      <c r="L75" s="127">
        <v>1</v>
      </c>
      <c r="M75" s="116">
        <v>9714</v>
      </c>
      <c r="N75" s="12" t="s">
        <v>1524</v>
      </c>
    </row>
    <row r="76" spans="1:14" outlineLevel="2" x14ac:dyDescent="0.2">
      <c r="A76" s="4">
        <v>9811</v>
      </c>
      <c r="B76" s="4">
        <v>27.35</v>
      </c>
      <c r="C76" s="4">
        <v>632.79999999999995</v>
      </c>
      <c r="D76" s="4">
        <v>632.79999999999995</v>
      </c>
      <c r="E76" s="4">
        <v>2</v>
      </c>
      <c r="F76" s="35">
        <v>1286.5999999999999</v>
      </c>
      <c r="G76" s="121">
        <v>111591872</v>
      </c>
      <c r="H76" s="4">
        <v>0</v>
      </c>
      <c r="I76" s="4">
        <v>1</v>
      </c>
      <c r="J76" s="4">
        <v>1</v>
      </c>
      <c r="K76" s="4">
        <v>1</v>
      </c>
      <c r="L76" s="127">
        <v>1</v>
      </c>
      <c r="M76" s="116">
        <v>9846</v>
      </c>
      <c r="N76" s="12" t="s">
        <v>1649</v>
      </c>
    </row>
    <row r="77" spans="1:14" outlineLevel="2" x14ac:dyDescent="0.2">
      <c r="A77" s="4">
        <v>9845</v>
      </c>
      <c r="B77" s="4">
        <v>27.4</v>
      </c>
      <c r="C77" s="4">
        <v>1264.7</v>
      </c>
      <c r="D77" s="4">
        <v>1264.7</v>
      </c>
      <c r="E77" s="4">
        <v>1</v>
      </c>
      <c r="F77" s="35">
        <v>1286.5999999999999</v>
      </c>
      <c r="G77" s="121">
        <v>111240296</v>
      </c>
      <c r="H77" s="4">
        <v>0</v>
      </c>
      <c r="I77" s="4">
        <v>1</v>
      </c>
      <c r="J77" s="4">
        <v>1</v>
      </c>
      <c r="K77" s="4">
        <v>1</v>
      </c>
      <c r="L77" s="127">
        <v>1</v>
      </c>
      <c r="M77" s="116">
        <v>9881</v>
      </c>
      <c r="N77" s="12" t="s">
        <v>1524</v>
      </c>
    </row>
    <row r="78" spans="1:14" outlineLevel="2" x14ac:dyDescent="0.2">
      <c r="A78" s="4">
        <v>9980</v>
      </c>
      <c r="B78" s="4">
        <v>27.6</v>
      </c>
      <c r="C78" s="4">
        <v>632.79999999999995</v>
      </c>
      <c r="D78" s="4">
        <v>632.79999999999995</v>
      </c>
      <c r="E78" s="4">
        <v>2</v>
      </c>
      <c r="F78" s="35">
        <v>1286.5999999999999</v>
      </c>
      <c r="G78" s="121">
        <v>77058664</v>
      </c>
      <c r="H78" s="4">
        <v>0</v>
      </c>
      <c r="I78" s="4">
        <v>1</v>
      </c>
      <c r="J78" s="4">
        <v>1</v>
      </c>
      <c r="K78" s="4">
        <v>1</v>
      </c>
      <c r="L78" s="127">
        <v>1</v>
      </c>
      <c r="M78" s="116">
        <v>10012</v>
      </c>
      <c r="N78" s="12">
        <v>376.2</v>
      </c>
    </row>
    <row r="79" spans="1:14" outlineLevel="2" x14ac:dyDescent="0.2">
      <c r="A79" s="4">
        <v>10011</v>
      </c>
      <c r="B79" s="4">
        <v>27.65</v>
      </c>
      <c r="C79" s="4">
        <v>1264.7</v>
      </c>
      <c r="D79" s="4">
        <v>1264.7</v>
      </c>
      <c r="E79" s="4">
        <v>1</v>
      </c>
      <c r="F79" s="35">
        <v>1286.5999999999999</v>
      </c>
      <c r="G79" s="121">
        <v>61691936</v>
      </c>
      <c r="H79" s="4">
        <v>0</v>
      </c>
      <c r="I79" s="4">
        <v>1</v>
      </c>
      <c r="J79" s="4">
        <v>1</v>
      </c>
      <c r="K79" s="4">
        <v>1</v>
      </c>
      <c r="L79" s="127">
        <v>1</v>
      </c>
      <c r="M79" s="116">
        <v>10044</v>
      </c>
      <c r="N79" s="12" t="s">
        <v>1524</v>
      </c>
    </row>
    <row r="80" spans="1:14" outlineLevel="2" x14ac:dyDescent="0.2">
      <c r="A80" s="4">
        <v>10136</v>
      </c>
      <c r="B80" s="4">
        <v>27.83</v>
      </c>
      <c r="C80" s="4">
        <v>632.79999999999995</v>
      </c>
      <c r="D80" s="4">
        <v>632.79999999999995</v>
      </c>
      <c r="E80" s="4">
        <v>2</v>
      </c>
      <c r="F80" s="35">
        <v>1286.5999999999999</v>
      </c>
      <c r="G80" s="121">
        <v>47755056</v>
      </c>
      <c r="H80" s="4">
        <v>0</v>
      </c>
      <c r="I80" s="4">
        <v>1</v>
      </c>
      <c r="J80" s="4">
        <v>1</v>
      </c>
      <c r="K80" s="4">
        <v>1</v>
      </c>
      <c r="L80" s="127">
        <v>1</v>
      </c>
      <c r="M80" s="116">
        <v>10172</v>
      </c>
      <c r="N80" s="12" t="s">
        <v>1649</v>
      </c>
    </row>
    <row r="81" spans="1:14" outlineLevel="2" x14ac:dyDescent="0.2">
      <c r="A81" s="4">
        <v>10170</v>
      </c>
      <c r="B81" s="4">
        <v>27.88</v>
      </c>
      <c r="C81" s="4">
        <v>1264.7</v>
      </c>
      <c r="D81" s="4">
        <v>1264.7</v>
      </c>
      <c r="E81" s="4">
        <v>1</v>
      </c>
      <c r="F81" s="35">
        <v>1286.5999999999999</v>
      </c>
      <c r="G81" s="121">
        <v>41838988</v>
      </c>
      <c r="H81" s="4">
        <v>0</v>
      </c>
      <c r="I81" s="4">
        <v>1</v>
      </c>
      <c r="J81" s="4">
        <v>1</v>
      </c>
      <c r="K81" s="4">
        <v>1</v>
      </c>
      <c r="L81" s="127">
        <v>1</v>
      </c>
      <c r="M81" s="116">
        <v>10206</v>
      </c>
      <c r="N81" s="12" t="s">
        <v>1524</v>
      </c>
    </row>
    <row r="82" spans="1:14" outlineLevel="2" x14ac:dyDescent="0.2">
      <c r="A82" s="4">
        <v>10297</v>
      </c>
      <c r="B82" s="4">
        <v>28.07</v>
      </c>
      <c r="C82" s="4">
        <v>632.79999999999995</v>
      </c>
      <c r="D82" s="4">
        <v>632.79999999999995</v>
      </c>
      <c r="E82" s="4">
        <v>2</v>
      </c>
      <c r="F82" s="35">
        <v>1286.5999999999999</v>
      </c>
      <c r="G82" s="121">
        <v>31013564</v>
      </c>
      <c r="H82" s="4">
        <v>0</v>
      </c>
      <c r="I82" s="4">
        <v>1</v>
      </c>
      <c r="J82" s="4">
        <v>1</v>
      </c>
      <c r="K82" s="4">
        <v>1</v>
      </c>
      <c r="L82" s="127">
        <v>1</v>
      </c>
      <c r="M82" s="116">
        <v>10333</v>
      </c>
      <c r="N82" s="12">
        <v>376.2</v>
      </c>
    </row>
    <row r="83" spans="1:14" outlineLevel="2" x14ac:dyDescent="0.2">
      <c r="A83" s="4">
        <v>10331</v>
      </c>
      <c r="B83" s="4">
        <v>28.12</v>
      </c>
      <c r="C83" s="4">
        <v>1264.7</v>
      </c>
      <c r="D83" s="4">
        <v>1264.7</v>
      </c>
      <c r="E83" s="4">
        <v>1</v>
      </c>
      <c r="F83" s="35">
        <v>1286.5999999999999</v>
      </c>
      <c r="G83" s="121">
        <v>19451352</v>
      </c>
      <c r="H83" s="4">
        <v>0</v>
      </c>
      <c r="I83" s="4">
        <v>1</v>
      </c>
      <c r="J83" s="4">
        <v>1</v>
      </c>
      <c r="K83" s="4">
        <v>1</v>
      </c>
      <c r="L83" s="127">
        <v>1</v>
      </c>
      <c r="M83" s="116">
        <v>10368</v>
      </c>
      <c r="N83" s="12" t="s">
        <v>680</v>
      </c>
    </row>
    <row r="84" spans="1:14" outlineLevel="2" x14ac:dyDescent="0.2">
      <c r="A84" s="4">
        <v>10461</v>
      </c>
      <c r="B84" s="4">
        <v>28.31</v>
      </c>
      <c r="C84" s="4">
        <v>632.79999999999995</v>
      </c>
      <c r="D84" s="4">
        <v>632.79999999999995</v>
      </c>
      <c r="E84" s="4">
        <v>2</v>
      </c>
      <c r="F84" s="35">
        <v>1286.5999999999999</v>
      </c>
      <c r="G84" s="121">
        <v>24970812</v>
      </c>
      <c r="H84" s="4">
        <v>0</v>
      </c>
      <c r="I84" s="4">
        <v>1</v>
      </c>
      <c r="J84" s="4">
        <v>1</v>
      </c>
      <c r="K84" s="4">
        <v>1</v>
      </c>
      <c r="L84" s="127">
        <v>1</v>
      </c>
      <c r="M84" s="116">
        <v>10497</v>
      </c>
      <c r="N84" s="12">
        <v>376.2</v>
      </c>
    </row>
    <row r="85" spans="1:14" outlineLevel="2" x14ac:dyDescent="0.2">
      <c r="A85" s="4">
        <v>10495</v>
      </c>
      <c r="B85" s="4">
        <v>28.36</v>
      </c>
      <c r="C85" s="4">
        <v>1264.7</v>
      </c>
      <c r="D85" s="4">
        <v>1264.7</v>
      </c>
      <c r="E85" s="4">
        <v>1</v>
      </c>
      <c r="F85" s="35">
        <v>1286.5999999999999</v>
      </c>
      <c r="G85" s="121">
        <v>10991624</v>
      </c>
      <c r="H85" s="4">
        <v>0</v>
      </c>
      <c r="I85" s="4">
        <v>1</v>
      </c>
      <c r="J85" s="4">
        <v>1</v>
      </c>
      <c r="K85" s="4">
        <v>1</v>
      </c>
      <c r="L85" s="127">
        <v>1</v>
      </c>
      <c r="M85" s="116">
        <v>10530</v>
      </c>
      <c r="N85" s="12">
        <v>376.2</v>
      </c>
    </row>
    <row r="86" spans="1:14" outlineLevel="1" x14ac:dyDescent="0.2">
      <c r="A86" s="4"/>
      <c r="B86" s="4"/>
      <c r="C86" s="4"/>
      <c r="D86" s="4"/>
      <c r="E86" s="4"/>
      <c r="F86" s="26" t="s">
        <v>1847</v>
      </c>
      <c r="G86" s="121">
        <f>SUBTOTAL(9,G87:G115)</f>
        <v>3042820385.5999994</v>
      </c>
      <c r="H86" s="4"/>
      <c r="I86" s="4"/>
      <c r="J86" s="4"/>
      <c r="K86" s="4"/>
      <c r="L86" s="127"/>
      <c r="M86" s="116"/>
      <c r="N86" s="12"/>
    </row>
    <row r="87" spans="1:14" outlineLevel="2" x14ac:dyDescent="0.2">
      <c r="A87" s="4">
        <v>13331</v>
      </c>
      <c r="B87" s="4">
        <v>32.549999999999997</v>
      </c>
      <c r="C87" s="4">
        <v>646.9</v>
      </c>
      <c r="D87" s="4">
        <v>646.79999999999995</v>
      </c>
      <c r="E87" s="4">
        <v>2</v>
      </c>
      <c r="F87" s="27">
        <v>1314.7</v>
      </c>
      <c r="G87" s="120">
        <v>2838399.8</v>
      </c>
      <c r="H87" s="4">
        <v>1</v>
      </c>
      <c r="I87" s="4">
        <v>1</v>
      </c>
      <c r="J87" s="4">
        <v>2</v>
      </c>
      <c r="K87" s="4">
        <v>1</v>
      </c>
      <c r="L87" s="127">
        <v>0</v>
      </c>
      <c r="M87" s="116">
        <v>13373</v>
      </c>
      <c r="N87" s="12" t="s">
        <v>1659</v>
      </c>
    </row>
    <row r="88" spans="1:14" outlineLevel="2" x14ac:dyDescent="0.2">
      <c r="A88" s="4">
        <v>13331</v>
      </c>
      <c r="B88" s="4">
        <v>32.549999999999997</v>
      </c>
      <c r="C88" s="4">
        <v>1292.7</v>
      </c>
      <c r="D88" s="4">
        <v>1292.7</v>
      </c>
      <c r="E88" s="4">
        <v>1</v>
      </c>
      <c r="F88" s="27">
        <v>1314.7</v>
      </c>
      <c r="G88" s="120">
        <v>1313060.5</v>
      </c>
      <c r="H88" s="4">
        <v>1</v>
      </c>
      <c r="I88" s="4">
        <v>1</v>
      </c>
      <c r="J88" s="4">
        <v>2</v>
      </c>
      <c r="K88" s="4">
        <v>1</v>
      </c>
      <c r="L88" s="127">
        <v>0</v>
      </c>
      <c r="M88" s="116">
        <v>13376</v>
      </c>
      <c r="N88" s="12" t="s">
        <v>1750</v>
      </c>
    </row>
    <row r="89" spans="1:14" outlineLevel="2" x14ac:dyDescent="0.2">
      <c r="A89" s="4">
        <v>13364</v>
      </c>
      <c r="B89" s="4">
        <v>32.6</v>
      </c>
      <c r="C89" s="4">
        <v>646.9</v>
      </c>
      <c r="D89" s="4">
        <v>646.9</v>
      </c>
      <c r="E89" s="4">
        <v>2</v>
      </c>
      <c r="F89" s="27">
        <v>1314.7</v>
      </c>
      <c r="G89" s="120">
        <v>3165517.5</v>
      </c>
      <c r="H89" s="4">
        <v>1</v>
      </c>
      <c r="I89" s="4">
        <v>1</v>
      </c>
      <c r="J89" s="4">
        <v>2</v>
      </c>
      <c r="K89" s="4">
        <v>1</v>
      </c>
      <c r="L89" s="127">
        <v>0</v>
      </c>
      <c r="M89" s="116">
        <v>13404</v>
      </c>
      <c r="N89" s="12" t="s">
        <v>1359</v>
      </c>
    </row>
    <row r="90" spans="1:14" outlineLevel="2" x14ac:dyDescent="0.2">
      <c r="A90" s="4">
        <v>13364</v>
      </c>
      <c r="B90" s="4">
        <v>32.6</v>
      </c>
      <c r="C90" s="4">
        <v>1292.7</v>
      </c>
      <c r="D90" s="4">
        <v>1292.7</v>
      </c>
      <c r="E90" s="4">
        <v>1</v>
      </c>
      <c r="F90" s="27">
        <v>1314.7</v>
      </c>
      <c r="G90" s="120">
        <v>1172273.8999999999</v>
      </c>
      <c r="H90" s="4">
        <v>1</v>
      </c>
      <c r="I90" s="4">
        <v>1</v>
      </c>
      <c r="J90" s="4">
        <v>2</v>
      </c>
      <c r="K90" s="4">
        <v>1</v>
      </c>
      <c r="L90" s="127">
        <v>0</v>
      </c>
      <c r="M90" s="116">
        <v>13413</v>
      </c>
      <c r="N90" s="12" t="s">
        <v>1747</v>
      </c>
    </row>
    <row r="91" spans="1:14" outlineLevel="2" x14ac:dyDescent="0.2">
      <c r="A91" s="4">
        <v>13524</v>
      </c>
      <c r="B91" s="4">
        <v>32.840000000000003</v>
      </c>
      <c r="C91" s="4">
        <v>646.9</v>
      </c>
      <c r="D91" s="4">
        <v>646.9</v>
      </c>
      <c r="E91" s="4">
        <v>2</v>
      </c>
      <c r="F91" s="27">
        <v>1314.7</v>
      </c>
      <c r="G91" s="121">
        <v>199665440</v>
      </c>
      <c r="H91" s="4">
        <v>1</v>
      </c>
      <c r="I91" s="4">
        <v>1</v>
      </c>
      <c r="J91" s="4">
        <v>2</v>
      </c>
      <c r="K91" s="4">
        <v>1</v>
      </c>
      <c r="L91" s="127">
        <v>0</v>
      </c>
      <c r="M91" s="116">
        <v>13559</v>
      </c>
      <c r="N91" s="12" t="s">
        <v>1359</v>
      </c>
    </row>
    <row r="92" spans="1:14" outlineLevel="2" x14ac:dyDescent="0.2">
      <c r="A92" s="4">
        <v>13524</v>
      </c>
      <c r="B92" s="4">
        <v>32.840000000000003</v>
      </c>
      <c r="C92" s="4">
        <v>1292.7</v>
      </c>
      <c r="D92" s="4">
        <v>1292.7</v>
      </c>
      <c r="E92" s="4">
        <v>1</v>
      </c>
      <c r="F92" s="27">
        <v>1314.7</v>
      </c>
      <c r="G92" s="121">
        <v>198240096</v>
      </c>
      <c r="H92" s="4">
        <v>1</v>
      </c>
      <c r="I92" s="4">
        <v>1</v>
      </c>
      <c r="J92" s="4">
        <v>2</v>
      </c>
      <c r="K92" s="4">
        <v>1</v>
      </c>
      <c r="L92" s="127">
        <v>0</v>
      </c>
      <c r="M92" s="116">
        <v>13560</v>
      </c>
      <c r="N92" s="12" t="s">
        <v>1542</v>
      </c>
    </row>
    <row r="93" spans="1:14" outlineLevel="2" x14ac:dyDescent="0.2">
      <c r="A93" s="4">
        <v>13665</v>
      </c>
      <c r="B93" s="4">
        <v>33.049999999999997</v>
      </c>
      <c r="C93" s="4">
        <v>1292.7</v>
      </c>
      <c r="D93" s="4">
        <v>1292.7</v>
      </c>
      <c r="E93" s="4">
        <v>1</v>
      </c>
      <c r="F93" s="27">
        <v>1314.7</v>
      </c>
      <c r="G93" s="121">
        <v>525488256</v>
      </c>
      <c r="H93" s="4">
        <v>1</v>
      </c>
      <c r="I93" s="4">
        <v>1</v>
      </c>
      <c r="J93" s="4">
        <v>2</v>
      </c>
      <c r="K93" s="4">
        <v>1</v>
      </c>
      <c r="L93" s="127">
        <v>0</v>
      </c>
      <c r="M93" s="116">
        <v>13691</v>
      </c>
      <c r="N93" s="12" t="s">
        <v>1542</v>
      </c>
    </row>
    <row r="94" spans="1:14" outlineLevel="2" x14ac:dyDescent="0.2">
      <c r="A94" s="4">
        <v>13665</v>
      </c>
      <c r="B94" s="4">
        <v>33.049999999999997</v>
      </c>
      <c r="C94" s="4">
        <v>646.9</v>
      </c>
      <c r="D94" s="4">
        <v>646.9</v>
      </c>
      <c r="E94" s="4">
        <v>2</v>
      </c>
      <c r="F94" s="27">
        <v>1314.7</v>
      </c>
      <c r="G94" s="121">
        <v>362189440</v>
      </c>
      <c r="H94" s="4">
        <v>1</v>
      </c>
      <c r="I94" s="4">
        <v>1</v>
      </c>
      <c r="J94" s="4">
        <v>2</v>
      </c>
      <c r="K94" s="4">
        <v>1</v>
      </c>
      <c r="L94" s="127">
        <v>0</v>
      </c>
      <c r="M94" s="116">
        <v>13692</v>
      </c>
      <c r="N94" s="12" t="s">
        <v>1360</v>
      </c>
    </row>
    <row r="95" spans="1:14" outlineLevel="2" x14ac:dyDescent="0.2">
      <c r="A95" s="4">
        <v>13816</v>
      </c>
      <c r="B95" s="4">
        <v>33.28</v>
      </c>
      <c r="C95" s="4">
        <v>1292.7</v>
      </c>
      <c r="D95" s="4">
        <v>1292.7</v>
      </c>
      <c r="E95" s="4">
        <v>1</v>
      </c>
      <c r="F95" s="27">
        <v>1314.7</v>
      </c>
      <c r="G95" s="121">
        <v>625656960</v>
      </c>
      <c r="H95" s="4">
        <v>1</v>
      </c>
      <c r="I95" s="4">
        <v>1</v>
      </c>
      <c r="J95" s="4">
        <v>2</v>
      </c>
      <c r="K95" s="4">
        <v>1</v>
      </c>
      <c r="L95" s="127">
        <v>0</v>
      </c>
      <c r="M95" s="116">
        <v>13837</v>
      </c>
      <c r="N95" s="12" t="s">
        <v>1542</v>
      </c>
    </row>
    <row r="96" spans="1:14" outlineLevel="2" x14ac:dyDescent="0.2">
      <c r="A96" s="4">
        <v>13836</v>
      </c>
      <c r="B96" s="4">
        <v>33.31</v>
      </c>
      <c r="C96" s="4">
        <v>646.9</v>
      </c>
      <c r="D96" s="4">
        <v>646.9</v>
      </c>
      <c r="E96" s="4">
        <v>2</v>
      </c>
      <c r="F96" s="27">
        <v>1314.7</v>
      </c>
      <c r="G96" s="121">
        <v>446402624</v>
      </c>
      <c r="H96" s="4">
        <v>1</v>
      </c>
      <c r="I96" s="4">
        <v>1</v>
      </c>
      <c r="J96" s="4">
        <v>2</v>
      </c>
      <c r="K96" s="4">
        <v>1</v>
      </c>
      <c r="L96" s="127">
        <v>0</v>
      </c>
      <c r="M96" s="116">
        <v>13863</v>
      </c>
      <c r="N96" s="12" t="s">
        <v>1660</v>
      </c>
    </row>
    <row r="97" spans="1:14" outlineLevel="2" x14ac:dyDescent="0.2">
      <c r="A97" s="4">
        <v>13948</v>
      </c>
      <c r="B97" s="4">
        <v>33.479999999999997</v>
      </c>
      <c r="C97" s="4">
        <v>1292.7</v>
      </c>
      <c r="D97" s="4">
        <v>1292.7</v>
      </c>
      <c r="E97" s="4">
        <v>1</v>
      </c>
      <c r="F97" s="27">
        <v>1314.7</v>
      </c>
      <c r="G97" s="121">
        <v>317803232</v>
      </c>
      <c r="H97" s="4">
        <v>1</v>
      </c>
      <c r="I97" s="4">
        <v>1</v>
      </c>
      <c r="J97" s="4">
        <v>2</v>
      </c>
      <c r="K97" s="4">
        <v>1</v>
      </c>
      <c r="L97" s="127">
        <v>0</v>
      </c>
      <c r="M97" s="116">
        <v>13981</v>
      </c>
      <c r="N97" s="12" t="s">
        <v>1740</v>
      </c>
    </row>
    <row r="98" spans="1:14" outlineLevel="2" x14ac:dyDescent="0.2">
      <c r="A98" s="4">
        <v>13980</v>
      </c>
      <c r="B98" s="4">
        <v>33.520000000000003</v>
      </c>
      <c r="C98" s="4">
        <v>646.9</v>
      </c>
      <c r="D98" s="4">
        <v>646.9</v>
      </c>
      <c r="E98" s="4">
        <v>2</v>
      </c>
      <c r="F98" s="27">
        <v>1314.7</v>
      </c>
      <c r="G98" s="121">
        <v>254429744</v>
      </c>
      <c r="H98" s="4">
        <v>1</v>
      </c>
      <c r="I98" s="4">
        <v>1</v>
      </c>
      <c r="J98" s="4">
        <v>2</v>
      </c>
      <c r="K98" s="4">
        <v>1</v>
      </c>
      <c r="L98" s="127">
        <v>0</v>
      </c>
      <c r="M98" s="116">
        <v>14009</v>
      </c>
      <c r="N98" s="12" t="s">
        <v>1360</v>
      </c>
    </row>
    <row r="99" spans="1:14" outlineLevel="2" x14ac:dyDescent="0.2">
      <c r="A99" s="4">
        <v>14098</v>
      </c>
      <c r="B99" s="4">
        <v>33.700000000000003</v>
      </c>
      <c r="C99" s="4">
        <v>1292.7</v>
      </c>
      <c r="D99" s="4">
        <v>1292.7</v>
      </c>
      <c r="E99" s="4">
        <v>1</v>
      </c>
      <c r="F99" s="27">
        <v>1314.7</v>
      </c>
      <c r="G99" s="121">
        <v>38975236</v>
      </c>
      <c r="H99" s="4">
        <v>1</v>
      </c>
      <c r="I99" s="4">
        <v>1</v>
      </c>
      <c r="J99" s="4">
        <v>2</v>
      </c>
      <c r="K99" s="4">
        <v>1</v>
      </c>
      <c r="L99" s="127">
        <v>0</v>
      </c>
      <c r="M99" s="116">
        <v>14132</v>
      </c>
      <c r="N99" s="12" t="s">
        <v>1542</v>
      </c>
    </row>
    <row r="100" spans="1:14" outlineLevel="2" x14ac:dyDescent="0.2">
      <c r="A100" s="4">
        <v>14131</v>
      </c>
      <c r="B100" s="4">
        <v>33.75</v>
      </c>
      <c r="C100" s="4">
        <v>646.9</v>
      </c>
      <c r="D100" s="4">
        <v>646.9</v>
      </c>
      <c r="E100" s="4">
        <v>2</v>
      </c>
      <c r="F100" s="27">
        <v>1314.7</v>
      </c>
      <c r="G100" s="121">
        <v>25094756</v>
      </c>
      <c r="H100" s="4">
        <v>1</v>
      </c>
      <c r="I100" s="4">
        <v>1</v>
      </c>
      <c r="J100" s="4">
        <v>2</v>
      </c>
      <c r="K100" s="4">
        <v>1</v>
      </c>
      <c r="L100" s="127">
        <v>0</v>
      </c>
      <c r="M100" s="116">
        <v>14168</v>
      </c>
      <c r="N100" s="12" t="s">
        <v>1360</v>
      </c>
    </row>
    <row r="101" spans="1:14" outlineLevel="2" x14ac:dyDescent="0.2">
      <c r="A101" s="4">
        <v>14263</v>
      </c>
      <c r="B101" s="4">
        <v>33.94</v>
      </c>
      <c r="C101" s="4">
        <v>1292.7</v>
      </c>
      <c r="D101" s="4">
        <v>1292.7</v>
      </c>
      <c r="E101" s="4">
        <v>1</v>
      </c>
      <c r="F101" s="27">
        <v>1314.7</v>
      </c>
      <c r="G101" s="122">
        <v>8472530</v>
      </c>
      <c r="H101" s="4">
        <v>1</v>
      </c>
      <c r="I101" s="4">
        <v>1</v>
      </c>
      <c r="J101" s="4">
        <v>2</v>
      </c>
      <c r="K101" s="4">
        <v>1</v>
      </c>
      <c r="L101" s="127">
        <v>0</v>
      </c>
      <c r="M101" s="116">
        <v>14303</v>
      </c>
      <c r="N101" s="12" t="s">
        <v>1542</v>
      </c>
    </row>
    <row r="102" spans="1:14" outlineLevel="2" x14ac:dyDescent="0.2">
      <c r="A102" s="4">
        <v>14430</v>
      </c>
      <c r="B102" s="4">
        <v>34.19</v>
      </c>
      <c r="C102" s="4">
        <v>646.9</v>
      </c>
      <c r="D102" s="4">
        <v>646.9</v>
      </c>
      <c r="E102" s="4">
        <v>2</v>
      </c>
      <c r="F102" s="27">
        <v>1314.7</v>
      </c>
      <c r="G102" s="122">
        <v>7432333</v>
      </c>
      <c r="H102" s="4">
        <v>1</v>
      </c>
      <c r="I102" s="4">
        <v>1</v>
      </c>
      <c r="J102" s="4">
        <v>2</v>
      </c>
      <c r="K102" s="4">
        <v>1</v>
      </c>
      <c r="L102" s="127">
        <v>0</v>
      </c>
      <c r="M102" s="116">
        <v>14468</v>
      </c>
      <c r="N102" s="12" t="s">
        <v>1541</v>
      </c>
    </row>
    <row r="103" spans="1:14" outlineLevel="2" x14ac:dyDescent="0.2">
      <c r="A103" s="4">
        <v>14430</v>
      </c>
      <c r="B103" s="4">
        <v>34.19</v>
      </c>
      <c r="C103" s="4">
        <v>1292.7</v>
      </c>
      <c r="D103" s="4">
        <v>1292.7</v>
      </c>
      <c r="E103" s="4">
        <v>1</v>
      </c>
      <c r="F103" s="27">
        <v>1314.7</v>
      </c>
      <c r="G103" s="120">
        <v>4553338.5</v>
      </c>
      <c r="H103" s="4">
        <v>1</v>
      </c>
      <c r="I103" s="4">
        <v>1</v>
      </c>
      <c r="J103" s="4">
        <v>2</v>
      </c>
      <c r="K103" s="4">
        <v>1</v>
      </c>
      <c r="L103" s="127">
        <v>0</v>
      </c>
      <c r="M103" s="116">
        <v>14472</v>
      </c>
      <c r="N103" s="12" t="s">
        <v>1747</v>
      </c>
    </row>
    <row r="104" spans="1:14" outlineLevel="2" x14ac:dyDescent="0.2">
      <c r="A104" s="4">
        <v>14599</v>
      </c>
      <c r="B104" s="4">
        <v>34.43</v>
      </c>
      <c r="C104" s="4">
        <v>646.9</v>
      </c>
      <c r="D104" s="4">
        <v>646.9</v>
      </c>
      <c r="E104" s="4">
        <v>2</v>
      </c>
      <c r="F104" s="27">
        <v>1314.7</v>
      </c>
      <c r="G104" s="120">
        <v>4189548.5</v>
      </c>
      <c r="H104" s="4">
        <v>1</v>
      </c>
      <c r="I104" s="4">
        <v>1</v>
      </c>
      <c r="J104" s="4">
        <v>2</v>
      </c>
      <c r="K104" s="4">
        <v>1</v>
      </c>
      <c r="L104" s="127">
        <v>0</v>
      </c>
      <c r="M104" s="116">
        <v>14641</v>
      </c>
      <c r="N104" s="12" t="s">
        <v>1661</v>
      </c>
    </row>
    <row r="105" spans="1:14" outlineLevel="2" x14ac:dyDescent="0.2">
      <c r="A105" s="4">
        <v>14599</v>
      </c>
      <c r="B105" s="4">
        <v>34.43</v>
      </c>
      <c r="C105" s="4">
        <v>1292.7</v>
      </c>
      <c r="D105" s="4">
        <v>1292.7</v>
      </c>
      <c r="E105" s="4">
        <v>1</v>
      </c>
      <c r="F105" s="27">
        <v>1314.7</v>
      </c>
      <c r="G105" s="120">
        <v>3387858</v>
      </c>
      <c r="H105" s="4">
        <v>1</v>
      </c>
      <c r="I105" s="4">
        <v>1</v>
      </c>
      <c r="J105" s="4">
        <v>2</v>
      </c>
      <c r="K105" s="4">
        <v>1</v>
      </c>
      <c r="L105" s="127">
        <v>0</v>
      </c>
      <c r="M105" s="116">
        <v>14646</v>
      </c>
      <c r="N105" s="12" t="s">
        <v>1748</v>
      </c>
    </row>
    <row r="106" spans="1:14" outlineLevel="2" x14ac:dyDescent="0.2">
      <c r="A106" s="4">
        <v>14768</v>
      </c>
      <c r="B106" s="4">
        <v>34.68</v>
      </c>
      <c r="C106" s="4">
        <v>1292.7</v>
      </c>
      <c r="D106" s="4">
        <v>1292.7</v>
      </c>
      <c r="E106" s="4">
        <v>1</v>
      </c>
      <c r="F106" s="27">
        <v>1314.7</v>
      </c>
      <c r="G106" s="120">
        <v>2570423</v>
      </c>
      <c r="H106" s="4">
        <v>1</v>
      </c>
      <c r="I106" s="4">
        <v>1</v>
      </c>
      <c r="J106" s="4">
        <v>2</v>
      </c>
      <c r="K106" s="4">
        <v>1</v>
      </c>
      <c r="L106" s="127">
        <v>0</v>
      </c>
      <c r="M106" s="116">
        <v>14811</v>
      </c>
      <c r="N106" s="12" t="s">
        <v>1747</v>
      </c>
    </row>
    <row r="107" spans="1:14" outlineLevel="2" x14ac:dyDescent="0.2">
      <c r="A107" s="4">
        <v>14938</v>
      </c>
      <c r="B107" s="4">
        <v>34.93</v>
      </c>
      <c r="C107" s="4">
        <v>1292.7</v>
      </c>
      <c r="D107" s="4">
        <v>1292.7</v>
      </c>
      <c r="E107" s="4">
        <v>1</v>
      </c>
      <c r="F107" s="27">
        <v>1314.7</v>
      </c>
      <c r="G107" s="120">
        <v>2079596.2</v>
      </c>
      <c r="H107" s="4">
        <v>1</v>
      </c>
      <c r="I107" s="4">
        <v>1</v>
      </c>
      <c r="J107" s="4">
        <v>2</v>
      </c>
      <c r="K107" s="4">
        <v>1</v>
      </c>
      <c r="L107" s="127">
        <v>0</v>
      </c>
      <c r="M107" s="116">
        <v>14980</v>
      </c>
      <c r="N107" s="12" t="s">
        <v>1748</v>
      </c>
    </row>
    <row r="108" spans="1:14" outlineLevel="2" x14ac:dyDescent="0.2">
      <c r="A108" s="4">
        <v>15108</v>
      </c>
      <c r="B108" s="4">
        <v>35.18</v>
      </c>
      <c r="C108" s="4">
        <v>1292.7</v>
      </c>
      <c r="D108" s="4">
        <v>1292.7</v>
      </c>
      <c r="E108" s="4">
        <v>1</v>
      </c>
      <c r="F108" s="27">
        <v>1314.7</v>
      </c>
      <c r="G108" s="120">
        <v>1729933.6</v>
      </c>
      <c r="H108" s="4">
        <v>1</v>
      </c>
      <c r="I108" s="4">
        <v>1</v>
      </c>
      <c r="J108" s="4">
        <v>2</v>
      </c>
      <c r="K108" s="4">
        <v>1</v>
      </c>
      <c r="L108" s="127">
        <v>0</v>
      </c>
      <c r="M108" s="116">
        <v>15154</v>
      </c>
      <c r="N108" s="12" t="s">
        <v>1749</v>
      </c>
    </row>
    <row r="109" spans="1:14" outlineLevel="2" x14ac:dyDescent="0.2">
      <c r="A109" s="4">
        <v>15277</v>
      </c>
      <c r="B109" s="4">
        <v>35.43</v>
      </c>
      <c r="C109" s="4">
        <v>1292.7</v>
      </c>
      <c r="D109" s="4">
        <v>1292.7</v>
      </c>
      <c r="E109" s="4">
        <v>1</v>
      </c>
      <c r="F109" s="27">
        <v>1314.7</v>
      </c>
      <c r="G109" s="124">
        <v>890394.2</v>
      </c>
      <c r="H109" s="4">
        <v>1</v>
      </c>
      <c r="I109" s="4">
        <v>1</v>
      </c>
      <c r="J109" s="4">
        <v>2</v>
      </c>
      <c r="K109" s="4">
        <v>1</v>
      </c>
      <c r="L109" s="127">
        <v>0</v>
      </c>
      <c r="M109" s="116">
        <v>15325</v>
      </c>
      <c r="N109" s="12" t="s">
        <v>1704</v>
      </c>
    </row>
    <row r="110" spans="1:14" outlineLevel="2" x14ac:dyDescent="0.2">
      <c r="A110" s="4">
        <v>16341</v>
      </c>
      <c r="B110" s="4">
        <v>37</v>
      </c>
      <c r="C110" s="4">
        <v>646.9</v>
      </c>
      <c r="D110" s="4">
        <v>646.9</v>
      </c>
      <c r="E110" s="4">
        <v>2</v>
      </c>
      <c r="F110" s="27">
        <v>1314.7</v>
      </c>
      <c r="G110" s="124">
        <v>630042.9</v>
      </c>
      <c r="H110" s="4">
        <v>1</v>
      </c>
      <c r="I110" s="4">
        <v>1</v>
      </c>
      <c r="J110" s="4">
        <v>2</v>
      </c>
      <c r="K110" s="4">
        <v>1</v>
      </c>
      <c r="L110" s="127">
        <v>0</v>
      </c>
      <c r="M110" s="116">
        <v>16389</v>
      </c>
      <c r="N110" s="12" t="s">
        <v>1706</v>
      </c>
    </row>
    <row r="111" spans="1:14" outlineLevel="2" x14ac:dyDescent="0.2">
      <c r="A111" s="4">
        <v>16668</v>
      </c>
      <c r="B111" s="4">
        <v>37.49</v>
      </c>
      <c r="C111" s="4">
        <v>646.9</v>
      </c>
      <c r="D111" s="4">
        <v>646.9</v>
      </c>
      <c r="E111" s="4">
        <v>2</v>
      </c>
      <c r="F111" s="27">
        <v>1314.7</v>
      </c>
      <c r="G111" s="124">
        <v>718480.2</v>
      </c>
      <c r="H111" s="4">
        <v>1</v>
      </c>
      <c r="I111" s="4">
        <v>1</v>
      </c>
      <c r="J111" s="4">
        <v>2</v>
      </c>
      <c r="K111" s="4">
        <v>1</v>
      </c>
      <c r="L111" s="127">
        <v>0</v>
      </c>
      <c r="M111" s="116">
        <v>16714</v>
      </c>
      <c r="N111" s="12" t="s">
        <v>1705</v>
      </c>
    </row>
    <row r="112" spans="1:14" outlineLevel="2" x14ac:dyDescent="0.2">
      <c r="A112" s="4">
        <v>16767</v>
      </c>
      <c r="B112" s="4">
        <v>37.630000000000003</v>
      </c>
      <c r="C112" s="4">
        <v>1292.7</v>
      </c>
      <c r="D112" s="4">
        <v>1292.7</v>
      </c>
      <c r="E112" s="4">
        <v>1</v>
      </c>
      <c r="F112" s="27">
        <v>1314.7</v>
      </c>
      <c r="G112" s="124">
        <v>398453.3</v>
      </c>
      <c r="H112" s="4">
        <v>1</v>
      </c>
      <c r="I112" s="4">
        <v>1</v>
      </c>
      <c r="J112" s="4">
        <v>2</v>
      </c>
      <c r="K112" s="4">
        <v>1</v>
      </c>
      <c r="L112" s="127">
        <v>0</v>
      </c>
      <c r="M112" s="116">
        <v>16818</v>
      </c>
      <c r="N112" s="12" t="s">
        <v>1707</v>
      </c>
    </row>
    <row r="113" spans="1:14" outlineLevel="2" x14ac:dyDescent="0.2">
      <c r="A113" s="4">
        <v>16933</v>
      </c>
      <c r="B113" s="4">
        <v>37.880000000000003</v>
      </c>
      <c r="C113" s="4">
        <v>646.9</v>
      </c>
      <c r="D113" s="4">
        <v>646.9</v>
      </c>
      <c r="E113" s="4">
        <v>2</v>
      </c>
      <c r="F113" s="27">
        <v>1314.7</v>
      </c>
      <c r="G113" s="120">
        <v>1739708.9</v>
      </c>
      <c r="H113" s="4">
        <v>1</v>
      </c>
      <c r="I113" s="4">
        <v>1</v>
      </c>
      <c r="J113" s="4">
        <v>2</v>
      </c>
      <c r="K113" s="4">
        <v>1</v>
      </c>
      <c r="L113" s="127">
        <v>0</v>
      </c>
      <c r="M113" s="116">
        <v>16973</v>
      </c>
      <c r="N113" s="12" t="s">
        <v>1657</v>
      </c>
    </row>
    <row r="114" spans="1:14" outlineLevel="2" x14ac:dyDescent="0.2">
      <c r="A114" s="4">
        <v>16933</v>
      </c>
      <c r="B114" s="4">
        <v>37.880000000000003</v>
      </c>
      <c r="C114" s="4">
        <v>1292.7</v>
      </c>
      <c r="D114" s="4">
        <v>1292.7</v>
      </c>
      <c r="E114" s="4">
        <v>1</v>
      </c>
      <c r="F114" s="27">
        <v>1314.7</v>
      </c>
      <c r="G114" s="124">
        <v>790966.9</v>
      </c>
      <c r="H114" s="4">
        <v>1</v>
      </c>
      <c r="I114" s="4">
        <v>1</v>
      </c>
      <c r="J114" s="4">
        <v>2</v>
      </c>
      <c r="K114" s="4">
        <v>1</v>
      </c>
      <c r="L114" s="127">
        <v>0</v>
      </c>
      <c r="M114" s="116">
        <v>16975</v>
      </c>
      <c r="N114" s="12" t="s">
        <v>1359</v>
      </c>
    </row>
    <row r="115" spans="1:14" outlineLevel="2" x14ac:dyDescent="0.2">
      <c r="A115" s="4">
        <v>17098</v>
      </c>
      <c r="B115" s="4">
        <v>38.119999999999997</v>
      </c>
      <c r="C115" s="4">
        <v>646.9</v>
      </c>
      <c r="D115" s="4">
        <v>646.9</v>
      </c>
      <c r="E115" s="4">
        <v>2</v>
      </c>
      <c r="F115" s="27">
        <v>1314.7</v>
      </c>
      <c r="G115" s="124">
        <v>801742.7</v>
      </c>
      <c r="H115" s="4">
        <v>1</v>
      </c>
      <c r="I115" s="4">
        <v>1</v>
      </c>
      <c r="J115" s="4">
        <v>2</v>
      </c>
      <c r="K115" s="4">
        <v>1</v>
      </c>
      <c r="L115" s="127">
        <v>0</v>
      </c>
      <c r="M115" s="116">
        <v>17137</v>
      </c>
      <c r="N115" s="12" t="s">
        <v>1705</v>
      </c>
    </row>
    <row r="116" spans="1:14" outlineLevel="1" x14ac:dyDescent="0.2">
      <c r="A116" s="4"/>
      <c r="B116" s="4"/>
      <c r="C116" s="4"/>
      <c r="D116" s="4"/>
      <c r="E116" s="4"/>
      <c r="F116" s="34" t="s">
        <v>1848</v>
      </c>
      <c r="G116" s="121">
        <f>SUBTOTAL(9,G117:G139)</f>
        <v>998717875</v>
      </c>
      <c r="H116" s="4"/>
      <c r="I116" s="4"/>
      <c r="J116" s="4"/>
      <c r="K116" s="4"/>
      <c r="L116" s="127"/>
      <c r="M116" s="116"/>
      <c r="N116" s="12"/>
    </row>
    <row r="117" spans="1:14" outlineLevel="2" x14ac:dyDescent="0.2">
      <c r="A117" s="4">
        <v>8089</v>
      </c>
      <c r="B117" s="4">
        <v>24.79</v>
      </c>
      <c r="C117" s="4">
        <v>647.79999999999995</v>
      </c>
      <c r="D117" s="4">
        <v>651.79999999999995</v>
      </c>
      <c r="E117" s="4">
        <v>2</v>
      </c>
      <c r="F117" s="35">
        <v>1316.7</v>
      </c>
      <c r="G117" s="121">
        <v>13490301</v>
      </c>
      <c r="H117" s="4">
        <v>0</v>
      </c>
      <c r="I117" s="4">
        <v>1</v>
      </c>
      <c r="J117" s="4">
        <v>1</v>
      </c>
      <c r="K117" s="4">
        <v>0</v>
      </c>
      <c r="L117" s="127">
        <v>2</v>
      </c>
      <c r="M117" s="116">
        <v>8124</v>
      </c>
      <c r="N117" s="12">
        <v>406.2</v>
      </c>
    </row>
    <row r="118" spans="1:14" outlineLevel="2" x14ac:dyDescent="0.2">
      <c r="A118" s="4">
        <v>8221</v>
      </c>
      <c r="B118" s="4">
        <v>24.98</v>
      </c>
      <c r="C118" s="4">
        <v>647.79999999999995</v>
      </c>
      <c r="D118" s="4">
        <v>647.79999999999995</v>
      </c>
      <c r="E118" s="4">
        <v>2</v>
      </c>
      <c r="F118" s="35">
        <v>1316.7</v>
      </c>
      <c r="G118" s="121">
        <v>16516113</v>
      </c>
      <c r="H118" s="4">
        <v>0</v>
      </c>
      <c r="I118" s="4">
        <v>1</v>
      </c>
      <c r="J118" s="4">
        <v>1</v>
      </c>
      <c r="K118" s="4">
        <v>0</v>
      </c>
      <c r="L118" s="127">
        <v>2</v>
      </c>
      <c r="M118" s="116">
        <v>8248</v>
      </c>
      <c r="N118" s="12" t="s">
        <v>1668</v>
      </c>
    </row>
    <row r="119" spans="1:14" outlineLevel="2" x14ac:dyDescent="0.2">
      <c r="A119" s="4">
        <v>8379</v>
      </c>
      <c r="B119" s="4">
        <v>25.22</v>
      </c>
      <c r="C119" s="4">
        <v>647.79999999999995</v>
      </c>
      <c r="D119" s="4">
        <v>647.79999999999995</v>
      </c>
      <c r="E119" s="4">
        <v>2</v>
      </c>
      <c r="F119" s="35">
        <v>1316.7</v>
      </c>
      <c r="G119" s="121">
        <v>27590612</v>
      </c>
      <c r="H119" s="4">
        <v>0</v>
      </c>
      <c r="I119" s="4">
        <v>1</v>
      </c>
      <c r="J119" s="4">
        <v>1</v>
      </c>
      <c r="K119" s="4">
        <v>0</v>
      </c>
      <c r="L119" s="127">
        <v>2</v>
      </c>
      <c r="M119" s="116">
        <v>8414</v>
      </c>
      <c r="N119" s="12" t="s">
        <v>1664</v>
      </c>
    </row>
    <row r="120" spans="1:14" outlineLevel="2" x14ac:dyDescent="0.2">
      <c r="A120" s="4">
        <v>9205</v>
      </c>
      <c r="B120" s="4">
        <v>26.46</v>
      </c>
      <c r="C120" s="4">
        <v>647.79999999999995</v>
      </c>
      <c r="D120" s="4">
        <v>647.79999999999995</v>
      </c>
      <c r="E120" s="4">
        <v>2</v>
      </c>
      <c r="F120" s="35">
        <v>1316.7</v>
      </c>
      <c r="G120" s="121">
        <v>19796032</v>
      </c>
      <c r="H120" s="4">
        <v>0</v>
      </c>
      <c r="I120" s="4">
        <v>1</v>
      </c>
      <c r="J120" s="4">
        <v>1</v>
      </c>
      <c r="K120" s="4">
        <v>0</v>
      </c>
      <c r="L120" s="127">
        <v>2</v>
      </c>
      <c r="M120" s="116">
        <v>9240</v>
      </c>
      <c r="N120" s="12" t="s">
        <v>1653</v>
      </c>
    </row>
    <row r="121" spans="1:14" outlineLevel="2" x14ac:dyDescent="0.2">
      <c r="A121" s="4">
        <v>9371</v>
      </c>
      <c r="B121" s="4">
        <v>26.7</v>
      </c>
      <c r="C121" s="4">
        <v>647.79999999999995</v>
      </c>
      <c r="D121" s="4">
        <v>647.79999999999995</v>
      </c>
      <c r="E121" s="4">
        <v>2</v>
      </c>
      <c r="F121" s="35">
        <v>1316.7</v>
      </c>
      <c r="G121" s="121">
        <v>10404446</v>
      </c>
      <c r="H121" s="4">
        <v>0</v>
      </c>
      <c r="I121" s="4">
        <v>1</v>
      </c>
      <c r="J121" s="4">
        <v>1</v>
      </c>
      <c r="K121" s="4">
        <v>0</v>
      </c>
      <c r="L121" s="127">
        <v>2</v>
      </c>
      <c r="M121" s="116">
        <v>9407</v>
      </c>
      <c r="N121" s="12" t="s">
        <v>1671</v>
      </c>
    </row>
    <row r="122" spans="1:14" outlineLevel="2" x14ac:dyDescent="0.2">
      <c r="A122" s="4">
        <v>9504</v>
      </c>
      <c r="B122" s="4">
        <v>26.9</v>
      </c>
      <c r="C122" s="4">
        <v>1294.7</v>
      </c>
      <c r="D122" s="4">
        <v>1294.7</v>
      </c>
      <c r="E122" s="4">
        <v>1</v>
      </c>
      <c r="F122" s="35">
        <v>1316.7</v>
      </c>
      <c r="G122" s="121">
        <v>89390704</v>
      </c>
      <c r="H122" s="4">
        <v>0</v>
      </c>
      <c r="I122" s="4">
        <v>1</v>
      </c>
      <c r="J122" s="4">
        <v>1</v>
      </c>
      <c r="K122" s="4">
        <v>0</v>
      </c>
      <c r="L122" s="127">
        <v>2</v>
      </c>
      <c r="M122" s="116">
        <v>9533</v>
      </c>
      <c r="N122" s="12">
        <v>406.2</v>
      </c>
    </row>
    <row r="123" spans="1:14" outlineLevel="2" x14ac:dyDescent="0.2">
      <c r="A123" s="4">
        <v>9649</v>
      </c>
      <c r="B123" s="4">
        <v>27.12</v>
      </c>
      <c r="C123" s="4">
        <v>1294.7</v>
      </c>
      <c r="D123" s="4">
        <v>1294.7</v>
      </c>
      <c r="E123" s="4">
        <v>1</v>
      </c>
      <c r="F123" s="35">
        <v>1316.7</v>
      </c>
      <c r="G123" s="121">
        <v>205337584</v>
      </c>
      <c r="H123" s="4">
        <v>0</v>
      </c>
      <c r="I123" s="4">
        <v>1</v>
      </c>
      <c r="J123" s="4">
        <v>1</v>
      </c>
      <c r="K123" s="4">
        <v>0</v>
      </c>
      <c r="L123" s="127">
        <v>2</v>
      </c>
      <c r="M123" s="116">
        <v>9685</v>
      </c>
      <c r="N123" s="12" t="s">
        <v>1545</v>
      </c>
    </row>
    <row r="124" spans="1:14" outlineLevel="2" x14ac:dyDescent="0.2">
      <c r="A124" s="4">
        <v>9811</v>
      </c>
      <c r="B124" s="4">
        <v>27.35</v>
      </c>
      <c r="C124" s="4">
        <v>1294.7</v>
      </c>
      <c r="D124" s="4">
        <v>1294.7</v>
      </c>
      <c r="E124" s="4">
        <v>1</v>
      </c>
      <c r="F124" s="35">
        <v>1316.7</v>
      </c>
      <c r="G124" s="121">
        <v>102161800</v>
      </c>
      <c r="H124" s="4">
        <v>0</v>
      </c>
      <c r="I124" s="4">
        <v>1</v>
      </c>
      <c r="J124" s="4">
        <v>1</v>
      </c>
      <c r="K124" s="4">
        <v>0</v>
      </c>
      <c r="L124" s="127">
        <v>2</v>
      </c>
      <c r="M124" s="116">
        <v>9847</v>
      </c>
      <c r="N124" s="12" t="s">
        <v>1545</v>
      </c>
    </row>
    <row r="125" spans="1:14" outlineLevel="2" x14ac:dyDescent="0.2">
      <c r="A125" s="4">
        <v>9980</v>
      </c>
      <c r="B125" s="4">
        <v>27.6</v>
      </c>
      <c r="C125" s="4">
        <v>1294.7</v>
      </c>
      <c r="D125" s="4">
        <v>1294.7</v>
      </c>
      <c r="E125" s="4">
        <v>1</v>
      </c>
      <c r="F125" s="35">
        <v>1316.7</v>
      </c>
      <c r="G125" s="121">
        <v>60626952</v>
      </c>
      <c r="H125" s="4">
        <v>0</v>
      </c>
      <c r="I125" s="4">
        <v>1</v>
      </c>
      <c r="J125" s="4">
        <v>1</v>
      </c>
      <c r="K125" s="4">
        <v>0</v>
      </c>
      <c r="L125" s="127">
        <v>2</v>
      </c>
      <c r="M125" s="116">
        <v>10013</v>
      </c>
      <c r="N125" s="12" t="s">
        <v>1752</v>
      </c>
    </row>
    <row r="126" spans="1:14" outlineLevel="2" x14ac:dyDescent="0.2">
      <c r="A126" s="4">
        <v>10136</v>
      </c>
      <c r="B126" s="4">
        <v>27.83</v>
      </c>
      <c r="C126" s="4">
        <v>1294.7</v>
      </c>
      <c r="D126" s="4">
        <v>1294.7</v>
      </c>
      <c r="E126" s="4">
        <v>1</v>
      </c>
      <c r="F126" s="35">
        <v>1316.7</v>
      </c>
      <c r="G126" s="121">
        <v>66256224</v>
      </c>
      <c r="H126" s="4">
        <v>0</v>
      </c>
      <c r="I126" s="4">
        <v>1</v>
      </c>
      <c r="J126" s="4">
        <v>1</v>
      </c>
      <c r="K126" s="4">
        <v>0</v>
      </c>
      <c r="L126" s="127">
        <v>2</v>
      </c>
      <c r="M126" s="116">
        <v>10171</v>
      </c>
      <c r="N126" s="12" t="s">
        <v>1751</v>
      </c>
    </row>
    <row r="127" spans="1:14" outlineLevel="2" x14ac:dyDescent="0.2">
      <c r="A127" s="4">
        <v>10170</v>
      </c>
      <c r="B127" s="4">
        <v>27.88</v>
      </c>
      <c r="C127" s="4">
        <v>647.79999999999995</v>
      </c>
      <c r="D127" s="4">
        <v>647.79999999999995</v>
      </c>
      <c r="E127" s="4">
        <v>2</v>
      </c>
      <c r="F127" s="35">
        <v>1316.7</v>
      </c>
      <c r="G127" s="121">
        <v>77187456</v>
      </c>
      <c r="H127" s="4">
        <v>0</v>
      </c>
      <c r="I127" s="4">
        <v>1</v>
      </c>
      <c r="J127" s="4">
        <v>1</v>
      </c>
      <c r="K127" s="4">
        <v>0</v>
      </c>
      <c r="L127" s="127">
        <v>2</v>
      </c>
      <c r="M127" s="116">
        <v>10205</v>
      </c>
      <c r="N127" s="12" t="s">
        <v>1662</v>
      </c>
    </row>
    <row r="128" spans="1:14" outlineLevel="2" x14ac:dyDescent="0.2">
      <c r="A128" s="4">
        <v>10297</v>
      </c>
      <c r="B128" s="4">
        <v>28.07</v>
      </c>
      <c r="C128" s="4">
        <v>1294.7</v>
      </c>
      <c r="D128" s="4">
        <v>1294.7</v>
      </c>
      <c r="E128" s="4">
        <v>1</v>
      </c>
      <c r="F128" s="35">
        <v>1316.7</v>
      </c>
      <c r="G128" s="121">
        <v>39885284</v>
      </c>
      <c r="H128" s="4">
        <v>0</v>
      </c>
      <c r="I128" s="4">
        <v>1</v>
      </c>
      <c r="J128" s="4">
        <v>1</v>
      </c>
      <c r="K128" s="4">
        <v>0</v>
      </c>
      <c r="L128" s="127">
        <v>2</v>
      </c>
      <c r="M128" s="116">
        <v>10332</v>
      </c>
      <c r="N128" s="12" t="s">
        <v>1179</v>
      </c>
    </row>
    <row r="129" spans="1:14" outlineLevel="2" x14ac:dyDescent="0.2">
      <c r="A129" s="4">
        <v>10331</v>
      </c>
      <c r="B129" s="4">
        <v>28.12</v>
      </c>
      <c r="C129" s="4">
        <v>647.79999999999995</v>
      </c>
      <c r="D129" s="4">
        <v>647.79999999999995</v>
      </c>
      <c r="E129" s="4">
        <v>2</v>
      </c>
      <c r="F129" s="35">
        <v>1316.7</v>
      </c>
      <c r="G129" s="121">
        <v>75509160</v>
      </c>
      <c r="H129" s="4">
        <v>0</v>
      </c>
      <c r="I129" s="4">
        <v>1</v>
      </c>
      <c r="J129" s="4">
        <v>1</v>
      </c>
      <c r="K129" s="4">
        <v>0</v>
      </c>
      <c r="L129" s="127">
        <v>2</v>
      </c>
      <c r="M129" s="116">
        <v>10362</v>
      </c>
      <c r="N129" s="12" t="s">
        <v>1662</v>
      </c>
    </row>
    <row r="130" spans="1:14" outlineLevel="2" x14ac:dyDescent="0.2">
      <c r="A130" s="4">
        <v>10461</v>
      </c>
      <c r="B130" s="4">
        <v>28.31</v>
      </c>
      <c r="C130" s="4">
        <v>1294.7</v>
      </c>
      <c r="D130" s="4">
        <v>1294.7</v>
      </c>
      <c r="E130" s="4">
        <v>1</v>
      </c>
      <c r="F130" s="35">
        <v>1316.7</v>
      </c>
      <c r="G130" s="121">
        <v>29459576</v>
      </c>
      <c r="H130" s="4">
        <v>0</v>
      </c>
      <c r="I130" s="4">
        <v>1</v>
      </c>
      <c r="J130" s="4">
        <v>1</v>
      </c>
      <c r="K130" s="4">
        <v>0</v>
      </c>
      <c r="L130" s="127">
        <v>2</v>
      </c>
      <c r="M130" s="116">
        <v>10496</v>
      </c>
      <c r="N130" s="12" t="s">
        <v>1751</v>
      </c>
    </row>
    <row r="131" spans="1:14" outlineLevel="2" x14ac:dyDescent="0.2">
      <c r="A131" s="4">
        <v>10495</v>
      </c>
      <c r="B131" s="4">
        <v>28.36</v>
      </c>
      <c r="C131" s="4">
        <v>647.79999999999995</v>
      </c>
      <c r="D131" s="4">
        <v>647.79999999999995</v>
      </c>
      <c r="E131" s="4">
        <v>2</v>
      </c>
      <c r="F131" s="35">
        <v>1316.7</v>
      </c>
      <c r="G131" s="121">
        <v>41972308</v>
      </c>
      <c r="H131" s="4">
        <v>0</v>
      </c>
      <c r="I131" s="4">
        <v>1</v>
      </c>
      <c r="J131" s="4">
        <v>1</v>
      </c>
      <c r="K131" s="4">
        <v>0</v>
      </c>
      <c r="L131" s="127">
        <v>2</v>
      </c>
      <c r="M131" s="116">
        <v>10523</v>
      </c>
      <c r="N131" s="12" t="s">
        <v>1663</v>
      </c>
    </row>
    <row r="132" spans="1:14" outlineLevel="2" x14ac:dyDescent="0.2">
      <c r="A132" s="4">
        <v>10617</v>
      </c>
      <c r="B132" s="4">
        <v>28.54</v>
      </c>
      <c r="C132" s="4">
        <v>1294.7</v>
      </c>
      <c r="D132" s="4">
        <v>1294.7</v>
      </c>
      <c r="E132" s="4">
        <v>1</v>
      </c>
      <c r="F132" s="35">
        <v>1316.7</v>
      </c>
      <c r="G132" s="121">
        <v>11604294</v>
      </c>
      <c r="H132" s="4">
        <v>0</v>
      </c>
      <c r="I132" s="4">
        <v>1</v>
      </c>
      <c r="J132" s="4">
        <v>1</v>
      </c>
      <c r="K132" s="4">
        <v>0</v>
      </c>
      <c r="L132" s="127">
        <v>2</v>
      </c>
      <c r="M132" s="116">
        <v>10650</v>
      </c>
      <c r="N132" s="12" t="s">
        <v>1751</v>
      </c>
    </row>
    <row r="133" spans="1:14" outlineLevel="2" x14ac:dyDescent="0.2">
      <c r="A133" s="4">
        <v>10649</v>
      </c>
      <c r="B133" s="4">
        <v>28.59</v>
      </c>
      <c r="C133" s="4">
        <v>647.79999999999995</v>
      </c>
      <c r="D133" s="4">
        <v>647.79999999999995</v>
      </c>
      <c r="E133" s="4">
        <v>2</v>
      </c>
      <c r="F133" s="35">
        <v>1316.7</v>
      </c>
      <c r="G133" s="121">
        <v>22548830</v>
      </c>
      <c r="H133" s="4">
        <v>0</v>
      </c>
      <c r="I133" s="4">
        <v>1</v>
      </c>
      <c r="J133" s="4">
        <v>1</v>
      </c>
      <c r="K133" s="4">
        <v>0</v>
      </c>
      <c r="L133" s="127">
        <v>2</v>
      </c>
      <c r="M133" s="116">
        <v>10685</v>
      </c>
      <c r="N133" s="12" t="s">
        <v>1665</v>
      </c>
    </row>
    <row r="134" spans="1:14" outlineLevel="2" x14ac:dyDescent="0.2">
      <c r="A134" s="4">
        <v>10774</v>
      </c>
      <c r="B134" s="4">
        <v>28.77</v>
      </c>
      <c r="C134" s="4">
        <v>1294.7</v>
      </c>
      <c r="D134" s="4">
        <v>1294.7</v>
      </c>
      <c r="E134" s="4">
        <v>1</v>
      </c>
      <c r="F134" s="35">
        <v>1316.7</v>
      </c>
      <c r="G134" s="121">
        <v>11729052</v>
      </c>
      <c r="H134" s="4">
        <v>0</v>
      </c>
      <c r="I134" s="4">
        <v>1</v>
      </c>
      <c r="J134" s="4">
        <v>1</v>
      </c>
      <c r="K134" s="4">
        <v>0</v>
      </c>
      <c r="L134" s="127">
        <v>2</v>
      </c>
      <c r="M134" s="116">
        <v>10810</v>
      </c>
      <c r="N134" s="12" t="s">
        <v>1753</v>
      </c>
    </row>
    <row r="135" spans="1:14" outlineLevel="2" x14ac:dyDescent="0.2">
      <c r="A135" s="4">
        <v>10808</v>
      </c>
      <c r="B135" s="4">
        <v>28.82</v>
      </c>
      <c r="C135" s="4">
        <v>647.79999999999995</v>
      </c>
      <c r="D135" s="4">
        <v>647.79999999999995</v>
      </c>
      <c r="E135" s="4">
        <v>2</v>
      </c>
      <c r="F135" s="35">
        <v>1316.7</v>
      </c>
      <c r="G135" s="121">
        <v>19678916</v>
      </c>
      <c r="H135" s="4">
        <v>0</v>
      </c>
      <c r="I135" s="4">
        <v>1</v>
      </c>
      <c r="J135" s="4">
        <v>1</v>
      </c>
      <c r="K135" s="4">
        <v>0</v>
      </c>
      <c r="L135" s="127">
        <v>2</v>
      </c>
      <c r="M135" s="116">
        <v>10841</v>
      </c>
      <c r="N135" s="12" t="s">
        <v>1666</v>
      </c>
    </row>
    <row r="136" spans="1:14" outlineLevel="2" x14ac:dyDescent="0.2">
      <c r="A136" s="4">
        <v>10970</v>
      </c>
      <c r="B136" s="4">
        <v>29.06</v>
      </c>
      <c r="C136" s="4">
        <v>647.79999999999995</v>
      </c>
      <c r="D136" s="4">
        <v>647.79999999999995</v>
      </c>
      <c r="E136" s="4">
        <v>2</v>
      </c>
      <c r="F136" s="35">
        <v>1316.7</v>
      </c>
      <c r="G136" s="121">
        <v>17032484</v>
      </c>
      <c r="H136" s="4">
        <v>0</v>
      </c>
      <c r="I136" s="4">
        <v>1</v>
      </c>
      <c r="J136" s="4">
        <v>1</v>
      </c>
      <c r="K136" s="4">
        <v>0</v>
      </c>
      <c r="L136" s="127">
        <v>2</v>
      </c>
      <c r="M136" s="116">
        <v>11005</v>
      </c>
      <c r="N136" s="12" t="s">
        <v>1667</v>
      </c>
    </row>
    <row r="137" spans="1:14" outlineLevel="2" x14ac:dyDescent="0.2">
      <c r="A137" s="4">
        <v>11135</v>
      </c>
      <c r="B137" s="4">
        <v>29.31</v>
      </c>
      <c r="C137" s="4">
        <v>647.79999999999995</v>
      </c>
      <c r="D137" s="4">
        <v>647.79999999999995</v>
      </c>
      <c r="E137" s="4">
        <v>2</v>
      </c>
      <c r="F137" s="35">
        <v>1316.7</v>
      </c>
      <c r="G137" s="121">
        <v>15116742</v>
      </c>
      <c r="H137" s="4">
        <v>0</v>
      </c>
      <c r="I137" s="4">
        <v>1</v>
      </c>
      <c r="J137" s="4">
        <v>1</v>
      </c>
      <c r="K137" s="4">
        <v>0</v>
      </c>
      <c r="L137" s="127">
        <v>2</v>
      </c>
      <c r="M137" s="116">
        <v>11171</v>
      </c>
      <c r="N137" s="12" t="s">
        <v>1669</v>
      </c>
    </row>
    <row r="138" spans="1:14" outlineLevel="2" x14ac:dyDescent="0.2">
      <c r="A138" s="4">
        <v>11305</v>
      </c>
      <c r="B138" s="4">
        <v>29.56</v>
      </c>
      <c r="C138" s="4">
        <v>647.79999999999995</v>
      </c>
      <c r="D138" s="4">
        <v>647.79999999999995</v>
      </c>
      <c r="E138" s="4">
        <v>2</v>
      </c>
      <c r="F138" s="35">
        <v>1316.7</v>
      </c>
      <c r="G138" s="121">
        <v>13982085</v>
      </c>
      <c r="H138" s="4">
        <v>0</v>
      </c>
      <c r="I138" s="4">
        <v>1</v>
      </c>
      <c r="J138" s="4">
        <v>1</v>
      </c>
      <c r="K138" s="4">
        <v>0</v>
      </c>
      <c r="L138" s="127">
        <v>2</v>
      </c>
      <c r="M138" s="116">
        <v>11342</v>
      </c>
      <c r="N138" s="12" t="s">
        <v>1670</v>
      </c>
    </row>
    <row r="139" spans="1:14" outlineLevel="2" x14ac:dyDescent="0.2">
      <c r="A139" s="4">
        <v>11473</v>
      </c>
      <c r="B139" s="4">
        <v>29.8</v>
      </c>
      <c r="C139" s="4">
        <v>647.79999999999995</v>
      </c>
      <c r="D139" s="4">
        <v>647.79999999999995</v>
      </c>
      <c r="E139" s="4">
        <v>2</v>
      </c>
      <c r="F139" s="35">
        <v>1316.7</v>
      </c>
      <c r="G139" s="121">
        <v>11440920</v>
      </c>
      <c r="H139" s="4">
        <v>0</v>
      </c>
      <c r="I139" s="4">
        <v>1</v>
      </c>
      <c r="J139" s="4">
        <v>1</v>
      </c>
      <c r="K139" s="4">
        <v>0</v>
      </c>
      <c r="L139" s="127">
        <v>2</v>
      </c>
      <c r="M139" s="116">
        <v>11511</v>
      </c>
      <c r="N139" s="12" t="s">
        <v>1670</v>
      </c>
    </row>
    <row r="140" spans="1:14" outlineLevel="1" x14ac:dyDescent="0.2">
      <c r="A140" s="4"/>
      <c r="B140" s="4"/>
      <c r="C140" s="4"/>
      <c r="D140" s="4"/>
      <c r="E140" s="4"/>
      <c r="F140" s="26" t="s">
        <v>1849</v>
      </c>
      <c r="G140" s="123">
        <f>SUBTOTAL(9,G141:G210)</f>
        <v>4064518399.4000001</v>
      </c>
      <c r="H140" s="4"/>
      <c r="I140" s="4"/>
      <c r="J140" s="4"/>
      <c r="K140" s="4"/>
      <c r="L140" s="127"/>
      <c r="M140" s="116"/>
      <c r="N140" s="12"/>
    </row>
    <row r="141" spans="1:14" outlineLevel="2" x14ac:dyDescent="0.2">
      <c r="A141" s="4">
        <v>12954</v>
      </c>
      <c r="B141" s="4">
        <v>31.99</v>
      </c>
      <c r="C141" s="4">
        <v>1322.7</v>
      </c>
      <c r="D141" s="4">
        <v>1322.7</v>
      </c>
      <c r="E141" s="4">
        <v>1</v>
      </c>
      <c r="F141" s="27">
        <v>1344.7</v>
      </c>
      <c r="G141" s="124">
        <v>408829.3</v>
      </c>
      <c r="H141" s="4">
        <v>1</v>
      </c>
      <c r="I141" s="4">
        <v>1</v>
      </c>
      <c r="J141" s="4">
        <v>2</v>
      </c>
      <c r="K141" s="4">
        <v>0</v>
      </c>
      <c r="L141" s="127">
        <v>1</v>
      </c>
      <c r="M141" s="116">
        <v>13003</v>
      </c>
      <c r="N141" s="12" t="s">
        <v>1690</v>
      </c>
    </row>
    <row r="142" spans="1:14" outlineLevel="2" x14ac:dyDescent="0.2">
      <c r="A142" s="4">
        <v>12987</v>
      </c>
      <c r="B142" s="4">
        <v>32.04</v>
      </c>
      <c r="C142" s="4">
        <v>661.9</v>
      </c>
      <c r="D142" s="4">
        <v>661.9</v>
      </c>
      <c r="E142" s="4">
        <v>2</v>
      </c>
      <c r="F142" s="27">
        <v>1344.7</v>
      </c>
      <c r="G142" s="120">
        <v>1836641</v>
      </c>
      <c r="H142" s="4">
        <v>1</v>
      </c>
      <c r="I142" s="4">
        <v>1</v>
      </c>
      <c r="J142" s="4">
        <v>2</v>
      </c>
      <c r="K142" s="4">
        <v>0</v>
      </c>
      <c r="L142" s="127">
        <v>1</v>
      </c>
      <c r="M142" s="116">
        <v>13027</v>
      </c>
      <c r="N142" s="12" t="s">
        <v>1687</v>
      </c>
    </row>
    <row r="143" spans="1:14" outlineLevel="2" x14ac:dyDescent="0.2">
      <c r="A143" s="4">
        <v>13116</v>
      </c>
      <c r="B143" s="4">
        <v>32.229999999999997</v>
      </c>
      <c r="C143" s="4">
        <v>1322.7</v>
      </c>
      <c r="D143" s="4">
        <v>1325.7</v>
      </c>
      <c r="E143" s="4">
        <v>1</v>
      </c>
      <c r="F143" s="27">
        <v>1344.7</v>
      </c>
      <c r="G143" s="124">
        <v>561111.4</v>
      </c>
      <c r="H143" s="4">
        <v>1</v>
      </c>
      <c r="I143" s="4">
        <v>1</v>
      </c>
      <c r="J143" s="4">
        <v>2</v>
      </c>
      <c r="K143" s="4">
        <v>0</v>
      </c>
      <c r="L143" s="127">
        <v>1</v>
      </c>
      <c r="M143" s="116">
        <v>13159</v>
      </c>
      <c r="N143" s="12" t="s">
        <v>1724</v>
      </c>
    </row>
    <row r="144" spans="1:14" outlineLevel="2" x14ac:dyDescent="0.2">
      <c r="A144" s="4">
        <v>13144</v>
      </c>
      <c r="B144" s="4">
        <v>32.270000000000003</v>
      </c>
      <c r="C144" s="4">
        <v>661.9</v>
      </c>
      <c r="D144" s="4">
        <v>661.9</v>
      </c>
      <c r="E144" s="4">
        <v>2</v>
      </c>
      <c r="F144" s="27">
        <v>1344.7</v>
      </c>
      <c r="G144" s="120">
        <v>2311609.5</v>
      </c>
      <c r="H144" s="4">
        <v>1</v>
      </c>
      <c r="I144" s="4">
        <v>1</v>
      </c>
      <c r="J144" s="4">
        <v>2</v>
      </c>
      <c r="K144" s="4">
        <v>0</v>
      </c>
      <c r="L144" s="127">
        <v>1</v>
      </c>
      <c r="M144" s="116">
        <v>13184</v>
      </c>
      <c r="N144" s="12" t="s">
        <v>1427</v>
      </c>
    </row>
    <row r="145" spans="1:14" outlineLevel="2" x14ac:dyDescent="0.2">
      <c r="A145" s="4">
        <v>13144</v>
      </c>
      <c r="B145" s="4">
        <v>32.270000000000003</v>
      </c>
      <c r="C145" s="4">
        <v>1322.7</v>
      </c>
      <c r="D145" s="4">
        <v>1322.7</v>
      </c>
      <c r="E145" s="4">
        <v>1</v>
      </c>
      <c r="F145" s="27">
        <v>1344.7</v>
      </c>
      <c r="G145" s="124">
        <v>826682.2</v>
      </c>
      <c r="H145" s="4">
        <v>1</v>
      </c>
      <c r="I145" s="4">
        <v>1</v>
      </c>
      <c r="J145" s="4">
        <v>2</v>
      </c>
      <c r="K145" s="4">
        <v>0</v>
      </c>
      <c r="L145" s="127">
        <v>1</v>
      </c>
      <c r="M145" s="116">
        <v>13199</v>
      </c>
      <c r="N145" s="12" t="s">
        <v>1715</v>
      </c>
    </row>
    <row r="146" spans="1:14" outlineLevel="2" x14ac:dyDescent="0.2">
      <c r="A146" s="4">
        <v>13301</v>
      </c>
      <c r="B146" s="4">
        <v>32.51</v>
      </c>
      <c r="C146" s="4">
        <v>661.9</v>
      </c>
      <c r="D146" s="4">
        <v>661.9</v>
      </c>
      <c r="E146" s="4">
        <v>2</v>
      </c>
      <c r="F146" s="27">
        <v>1344.7</v>
      </c>
      <c r="G146" s="121">
        <v>13139054</v>
      </c>
      <c r="H146" s="4">
        <v>1</v>
      </c>
      <c r="I146" s="4">
        <v>1</v>
      </c>
      <c r="J146" s="4">
        <v>2</v>
      </c>
      <c r="K146" s="4">
        <v>0</v>
      </c>
      <c r="L146" s="127">
        <v>1</v>
      </c>
      <c r="M146" s="116">
        <v>13332</v>
      </c>
      <c r="N146" s="12" t="s">
        <v>1683</v>
      </c>
    </row>
    <row r="147" spans="1:14" outlineLevel="2" x14ac:dyDescent="0.2">
      <c r="A147" s="4">
        <v>13331</v>
      </c>
      <c r="B147" s="4">
        <v>32.549999999999997</v>
      </c>
      <c r="C147" s="4">
        <v>1322.7</v>
      </c>
      <c r="D147" s="4">
        <v>1322.7</v>
      </c>
      <c r="E147" s="4">
        <v>1</v>
      </c>
      <c r="F147" s="27">
        <v>1344.7</v>
      </c>
      <c r="G147" s="121">
        <v>11221008</v>
      </c>
      <c r="H147" s="4">
        <v>1</v>
      </c>
      <c r="I147" s="4">
        <v>1</v>
      </c>
      <c r="J147" s="4">
        <v>2</v>
      </c>
      <c r="K147" s="4">
        <v>0</v>
      </c>
      <c r="L147" s="127">
        <v>1</v>
      </c>
      <c r="M147" s="116">
        <v>13365</v>
      </c>
      <c r="N147" s="12" t="s">
        <v>1553</v>
      </c>
    </row>
    <row r="148" spans="1:14" outlineLevel="2" x14ac:dyDescent="0.2">
      <c r="A148" s="4">
        <v>13493</v>
      </c>
      <c r="B148" s="4">
        <v>32.799999999999997</v>
      </c>
      <c r="C148" s="4">
        <v>1322.7</v>
      </c>
      <c r="D148" s="4">
        <v>1322.7</v>
      </c>
      <c r="E148" s="4">
        <v>1</v>
      </c>
      <c r="F148" s="27">
        <v>1344.7</v>
      </c>
      <c r="G148" s="121">
        <v>555257280</v>
      </c>
      <c r="H148" s="4">
        <v>1</v>
      </c>
      <c r="I148" s="4">
        <v>1</v>
      </c>
      <c r="J148" s="4">
        <v>2</v>
      </c>
      <c r="K148" s="4">
        <v>0</v>
      </c>
      <c r="L148" s="127">
        <v>1</v>
      </c>
      <c r="M148" s="116">
        <v>13525</v>
      </c>
      <c r="N148" s="12" t="s">
        <v>1553</v>
      </c>
    </row>
    <row r="149" spans="1:14" outlineLevel="2" x14ac:dyDescent="0.2">
      <c r="A149" s="4">
        <v>13633</v>
      </c>
      <c r="B149" s="4">
        <v>33</v>
      </c>
      <c r="C149" s="4">
        <v>1322.7</v>
      </c>
      <c r="D149" s="4">
        <v>1322.7</v>
      </c>
      <c r="E149" s="4">
        <v>1</v>
      </c>
      <c r="F149" s="27">
        <v>1344.7</v>
      </c>
      <c r="G149" s="121">
        <v>917280960</v>
      </c>
      <c r="H149" s="4">
        <v>1</v>
      </c>
      <c r="I149" s="4">
        <v>1</v>
      </c>
      <c r="J149" s="4">
        <v>2</v>
      </c>
      <c r="K149" s="4">
        <v>0</v>
      </c>
      <c r="L149" s="127">
        <v>1</v>
      </c>
      <c r="M149" s="116">
        <v>13655</v>
      </c>
      <c r="N149" s="12" t="s">
        <v>1553</v>
      </c>
    </row>
    <row r="150" spans="1:14" outlineLevel="2" x14ac:dyDescent="0.2">
      <c r="A150" s="4">
        <v>13710</v>
      </c>
      <c r="B150" s="4">
        <v>33.119999999999997</v>
      </c>
      <c r="C150" s="4">
        <v>661.9</v>
      </c>
      <c r="D150" s="4">
        <v>661.9</v>
      </c>
      <c r="E150" s="4">
        <v>2</v>
      </c>
      <c r="F150" s="27">
        <v>1344.7</v>
      </c>
      <c r="G150" s="121">
        <v>618559168</v>
      </c>
      <c r="H150" s="4">
        <v>1</v>
      </c>
      <c r="I150" s="4">
        <v>1</v>
      </c>
      <c r="J150" s="4">
        <v>2</v>
      </c>
      <c r="K150" s="4">
        <v>0</v>
      </c>
      <c r="L150" s="127">
        <v>1</v>
      </c>
      <c r="M150" s="116">
        <v>13739</v>
      </c>
      <c r="N150" s="12" t="s">
        <v>1362</v>
      </c>
    </row>
    <row r="151" spans="1:14" outlineLevel="2" x14ac:dyDescent="0.2">
      <c r="A151" s="4">
        <v>13774</v>
      </c>
      <c r="B151" s="4">
        <v>33.22</v>
      </c>
      <c r="C151" s="4">
        <v>1322.7</v>
      </c>
      <c r="D151" s="4">
        <v>1322.7</v>
      </c>
      <c r="E151" s="4">
        <v>1</v>
      </c>
      <c r="F151" s="27">
        <v>1344.7</v>
      </c>
      <c r="G151" s="121">
        <v>408005504</v>
      </c>
      <c r="H151" s="4">
        <v>1</v>
      </c>
      <c r="I151" s="4">
        <v>1</v>
      </c>
      <c r="J151" s="4">
        <v>2</v>
      </c>
      <c r="K151" s="4">
        <v>0</v>
      </c>
      <c r="L151" s="127">
        <v>1</v>
      </c>
      <c r="M151" s="116">
        <v>13793</v>
      </c>
      <c r="N151" s="12" t="s">
        <v>1756</v>
      </c>
    </row>
    <row r="152" spans="1:14" outlineLevel="2" x14ac:dyDescent="0.2">
      <c r="A152" s="4">
        <v>13862</v>
      </c>
      <c r="B152" s="4">
        <v>33.35</v>
      </c>
      <c r="C152" s="4">
        <v>661.9</v>
      </c>
      <c r="D152" s="4">
        <v>661.9</v>
      </c>
      <c r="E152" s="4">
        <v>2</v>
      </c>
      <c r="F152" s="27">
        <v>1344.7</v>
      </c>
      <c r="G152" s="121">
        <v>202716816</v>
      </c>
      <c r="H152" s="4">
        <v>1</v>
      </c>
      <c r="I152" s="4">
        <v>1</v>
      </c>
      <c r="J152" s="4">
        <v>2</v>
      </c>
      <c r="K152" s="4">
        <v>0</v>
      </c>
      <c r="L152" s="127">
        <v>1</v>
      </c>
      <c r="M152" s="116">
        <v>13891</v>
      </c>
      <c r="N152" s="12" t="s">
        <v>1655</v>
      </c>
    </row>
    <row r="153" spans="1:14" outlineLevel="2" x14ac:dyDescent="0.2">
      <c r="A153" s="4">
        <v>13917</v>
      </c>
      <c r="B153" s="4">
        <v>33.43</v>
      </c>
      <c r="C153" s="4">
        <v>1322.7</v>
      </c>
      <c r="D153" s="4">
        <v>1322.7</v>
      </c>
      <c r="E153" s="4">
        <v>1</v>
      </c>
      <c r="F153" s="27">
        <v>1344.7</v>
      </c>
      <c r="G153" s="121">
        <v>80735216</v>
      </c>
      <c r="H153" s="4">
        <v>1</v>
      </c>
      <c r="I153" s="4">
        <v>1</v>
      </c>
      <c r="J153" s="4">
        <v>2</v>
      </c>
      <c r="K153" s="4">
        <v>0</v>
      </c>
      <c r="L153" s="127">
        <v>1</v>
      </c>
      <c r="M153" s="116">
        <v>13949</v>
      </c>
      <c r="N153" s="12" t="s">
        <v>1759</v>
      </c>
    </row>
    <row r="154" spans="1:14" outlineLevel="2" x14ac:dyDescent="0.2">
      <c r="A154" s="4">
        <v>14008</v>
      </c>
      <c r="B154" s="4">
        <v>33.57</v>
      </c>
      <c r="C154" s="4">
        <v>661.9</v>
      </c>
      <c r="D154" s="4">
        <v>661.9</v>
      </c>
      <c r="E154" s="4">
        <v>2</v>
      </c>
      <c r="F154" s="27">
        <v>1344.7</v>
      </c>
      <c r="G154" s="121">
        <v>69990832</v>
      </c>
      <c r="H154" s="4">
        <v>1</v>
      </c>
      <c r="I154" s="4">
        <v>1</v>
      </c>
      <c r="J154" s="4">
        <v>2</v>
      </c>
      <c r="K154" s="4">
        <v>0</v>
      </c>
      <c r="L154" s="127">
        <v>1</v>
      </c>
      <c r="M154" s="116">
        <v>14045</v>
      </c>
      <c r="N154" s="12" t="s">
        <v>1676</v>
      </c>
    </row>
    <row r="155" spans="1:14" outlineLevel="2" x14ac:dyDescent="0.2">
      <c r="A155" s="4">
        <v>14068</v>
      </c>
      <c r="B155" s="4">
        <v>33.65</v>
      </c>
      <c r="C155" s="4">
        <v>1322.7</v>
      </c>
      <c r="D155" s="4">
        <v>1322.7</v>
      </c>
      <c r="E155" s="4">
        <v>1</v>
      </c>
      <c r="F155" s="27">
        <v>1344.7</v>
      </c>
      <c r="G155" s="121">
        <v>38768344</v>
      </c>
      <c r="H155" s="4">
        <v>1</v>
      </c>
      <c r="I155" s="4">
        <v>1</v>
      </c>
      <c r="J155" s="4">
        <v>2</v>
      </c>
      <c r="K155" s="4">
        <v>0</v>
      </c>
      <c r="L155" s="127">
        <v>1</v>
      </c>
      <c r="M155" s="116">
        <v>14101</v>
      </c>
      <c r="N155" s="12" t="s">
        <v>1759</v>
      </c>
    </row>
    <row r="156" spans="1:14" outlineLevel="2" x14ac:dyDescent="0.2">
      <c r="A156" s="4">
        <v>14165</v>
      </c>
      <c r="B156" s="4">
        <v>33.799999999999997</v>
      </c>
      <c r="C156" s="4">
        <v>661.9</v>
      </c>
      <c r="D156" s="4">
        <v>661.9</v>
      </c>
      <c r="E156" s="4">
        <v>2</v>
      </c>
      <c r="F156" s="27">
        <v>1344.7</v>
      </c>
      <c r="G156" s="121">
        <v>114977168</v>
      </c>
      <c r="H156" s="4">
        <v>1</v>
      </c>
      <c r="I156" s="4">
        <v>1</v>
      </c>
      <c r="J156" s="4">
        <v>2</v>
      </c>
      <c r="K156" s="4">
        <v>0</v>
      </c>
      <c r="L156" s="127">
        <v>1</v>
      </c>
      <c r="M156" s="116">
        <v>14201</v>
      </c>
      <c r="N156" s="12" t="s">
        <v>1675</v>
      </c>
    </row>
    <row r="157" spans="1:14" outlineLevel="2" x14ac:dyDescent="0.2">
      <c r="A157" s="4">
        <v>14229</v>
      </c>
      <c r="B157" s="4">
        <v>33.89</v>
      </c>
      <c r="C157" s="4">
        <v>1322.7</v>
      </c>
      <c r="D157" s="4">
        <v>1322.7</v>
      </c>
      <c r="E157" s="4">
        <v>1</v>
      </c>
      <c r="F157" s="27">
        <v>1344.7</v>
      </c>
      <c r="G157" s="121">
        <v>102550136</v>
      </c>
      <c r="H157" s="4">
        <v>1</v>
      </c>
      <c r="I157" s="4">
        <v>1</v>
      </c>
      <c r="J157" s="4">
        <v>2</v>
      </c>
      <c r="K157" s="4">
        <v>0</v>
      </c>
      <c r="L157" s="127">
        <v>1</v>
      </c>
      <c r="M157" s="116">
        <v>14264</v>
      </c>
      <c r="N157" s="12" t="s">
        <v>1757</v>
      </c>
    </row>
    <row r="158" spans="1:14" outlineLevel="2" x14ac:dyDescent="0.2">
      <c r="A158" s="4">
        <v>14331</v>
      </c>
      <c r="B158" s="4">
        <v>34.04</v>
      </c>
      <c r="C158" s="4">
        <v>661.9</v>
      </c>
      <c r="D158" s="4">
        <v>661.9</v>
      </c>
      <c r="E158" s="4">
        <v>2</v>
      </c>
      <c r="F158" s="27">
        <v>1344.7</v>
      </c>
      <c r="G158" s="121">
        <v>153522448</v>
      </c>
      <c r="H158" s="4">
        <v>1</v>
      </c>
      <c r="I158" s="4">
        <v>1</v>
      </c>
      <c r="J158" s="4">
        <v>2</v>
      </c>
      <c r="K158" s="4">
        <v>0</v>
      </c>
      <c r="L158" s="127">
        <v>1</v>
      </c>
      <c r="M158" s="116">
        <v>14366</v>
      </c>
      <c r="N158" s="12" t="s">
        <v>1673</v>
      </c>
    </row>
    <row r="159" spans="1:14" outlineLevel="2" x14ac:dyDescent="0.2">
      <c r="A159" s="4">
        <v>14397</v>
      </c>
      <c r="B159" s="4">
        <v>34.14</v>
      </c>
      <c r="C159" s="4">
        <v>1322.7</v>
      </c>
      <c r="D159" s="4">
        <v>1322.7</v>
      </c>
      <c r="E159" s="4">
        <v>1</v>
      </c>
      <c r="F159" s="27">
        <v>1344.7</v>
      </c>
      <c r="G159" s="121">
        <v>74541520</v>
      </c>
      <c r="H159" s="4">
        <v>1</v>
      </c>
      <c r="I159" s="4">
        <v>1</v>
      </c>
      <c r="J159" s="4">
        <v>2</v>
      </c>
      <c r="K159" s="4">
        <v>0</v>
      </c>
      <c r="L159" s="127">
        <v>1</v>
      </c>
      <c r="M159" s="116">
        <v>14431</v>
      </c>
      <c r="N159" s="12" t="s">
        <v>1760</v>
      </c>
    </row>
    <row r="160" spans="1:14" outlineLevel="2" x14ac:dyDescent="0.2">
      <c r="A160" s="4">
        <v>14498</v>
      </c>
      <c r="B160" s="4">
        <v>34.29</v>
      </c>
      <c r="C160" s="4">
        <v>661.9</v>
      </c>
      <c r="D160" s="4">
        <v>661.9</v>
      </c>
      <c r="E160" s="4">
        <v>2</v>
      </c>
      <c r="F160" s="27">
        <v>1344.7</v>
      </c>
      <c r="G160" s="121">
        <v>60224724</v>
      </c>
      <c r="H160" s="4">
        <v>1</v>
      </c>
      <c r="I160" s="4">
        <v>1</v>
      </c>
      <c r="J160" s="4">
        <v>2</v>
      </c>
      <c r="K160" s="4">
        <v>0</v>
      </c>
      <c r="L160" s="127">
        <v>1</v>
      </c>
      <c r="M160" s="116">
        <v>14533</v>
      </c>
      <c r="N160" s="12" t="s">
        <v>1677</v>
      </c>
    </row>
    <row r="161" spans="1:14" outlineLevel="2" x14ac:dyDescent="0.2">
      <c r="A161" s="4">
        <v>14565</v>
      </c>
      <c r="B161" s="4">
        <v>34.380000000000003</v>
      </c>
      <c r="C161" s="4">
        <v>1322.7</v>
      </c>
      <c r="D161" s="4">
        <v>1322.7</v>
      </c>
      <c r="E161" s="4">
        <v>1</v>
      </c>
      <c r="F161" s="27">
        <v>1344.7</v>
      </c>
      <c r="G161" s="121">
        <v>37856464</v>
      </c>
      <c r="H161" s="4">
        <v>1</v>
      </c>
      <c r="I161" s="4">
        <v>1</v>
      </c>
      <c r="J161" s="4">
        <v>2</v>
      </c>
      <c r="K161" s="4">
        <v>0</v>
      </c>
      <c r="L161" s="127">
        <v>1</v>
      </c>
      <c r="M161" s="116">
        <v>14601</v>
      </c>
      <c r="N161" s="12" t="s">
        <v>1761</v>
      </c>
    </row>
    <row r="162" spans="1:14" outlineLevel="2" x14ac:dyDescent="0.2">
      <c r="A162" s="4">
        <v>14667</v>
      </c>
      <c r="B162" s="4">
        <v>34.53</v>
      </c>
      <c r="C162" s="4">
        <v>661.9</v>
      </c>
      <c r="D162" s="4">
        <v>661.9</v>
      </c>
      <c r="E162" s="4">
        <v>2</v>
      </c>
      <c r="F162" s="27">
        <v>1344.7</v>
      </c>
      <c r="G162" s="121">
        <v>123177024</v>
      </c>
      <c r="H162" s="4">
        <v>1</v>
      </c>
      <c r="I162" s="4">
        <v>1</v>
      </c>
      <c r="J162" s="4">
        <v>2</v>
      </c>
      <c r="K162" s="4">
        <v>0</v>
      </c>
      <c r="L162" s="127">
        <v>1</v>
      </c>
      <c r="M162" s="116">
        <v>14701</v>
      </c>
      <c r="N162" s="12" t="s">
        <v>1674</v>
      </c>
    </row>
    <row r="163" spans="1:14" outlineLevel="2" x14ac:dyDescent="0.2">
      <c r="A163" s="4">
        <v>14734</v>
      </c>
      <c r="B163" s="4">
        <v>34.630000000000003</v>
      </c>
      <c r="C163" s="4">
        <v>1322.7</v>
      </c>
      <c r="D163" s="4">
        <v>1322.7</v>
      </c>
      <c r="E163" s="4">
        <v>1</v>
      </c>
      <c r="F163" s="27">
        <v>1344.7</v>
      </c>
      <c r="G163" s="121">
        <v>81789360</v>
      </c>
      <c r="H163" s="4">
        <v>1</v>
      </c>
      <c r="I163" s="4">
        <v>1</v>
      </c>
      <c r="J163" s="4">
        <v>2</v>
      </c>
      <c r="K163" s="4">
        <v>0</v>
      </c>
      <c r="L163" s="127">
        <v>1</v>
      </c>
      <c r="M163" s="116">
        <v>14769</v>
      </c>
      <c r="N163" s="12" t="s">
        <v>1758</v>
      </c>
    </row>
    <row r="164" spans="1:14" outlineLevel="2" x14ac:dyDescent="0.2">
      <c r="A164" s="4">
        <v>14836</v>
      </c>
      <c r="B164" s="4">
        <v>34.78</v>
      </c>
      <c r="C164" s="4">
        <v>661.9</v>
      </c>
      <c r="D164" s="4">
        <v>661.9</v>
      </c>
      <c r="E164" s="4">
        <v>2</v>
      </c>
      <c r="F164" s="27">
        <v>1344.7</v>
      </c>
      <c r="G164" s="121">
        <v>45293752</v>
      </c>
      <c r="H164" s="4">
        <v>1</v>
      </c>
      <c r="I164" s="4">
        <v>1</v>
      </c>
      <c r="J164" s="4">
        <v>2</v>
      </c>
      <c r="K164" s="4">
        <v>0</v>
      </c>
      <c r="L164" s="127">
        <v>1</v>
      </c>
      <c r="M164" s="116">
        <v>14871</v>
      </c>
      <c r="N164" s="12" t="s">
        <v>1679</v>
      </c>
    </row>
    <row r="165" spans="1:14" outlineLevel="2" x14ac:dyDescent="0.2">
      <c r="A165" s="4">
        <v>14904</v>
      </c>
      <c r="B165" s="4">
        <v>34.880000000000003</v>
      </c>
      <c r="C165" s="4">
        <v>1322.7</v>
      </c>
      <c r="D165" s="4">
        <v>1322.7</v>
      </c>
      <c r="E165" s="4">
        <v>1</v>
      </c>
      <c r="F165" s="27">
        <v>1344.7</v>
      </c>
      <c r="G165" s="121">
        <v>10646311</v>
      </c>
      <c r="H165" s="4">
        <v>1</v>
      </c>
      <c r="I165" s="4">
        <v>1</v>
      </c>
      <c r="J165" s="4">
        <v>2</v>
      </c>
      <c r="K165" s="4">
        <v>0</v>
      </c>
      <c r="L165" s="127">
        <v>1</v>
      </c>
      <c r="M165" s="116">
        <v>14942</v>
      </c>
      <c r="N165" s="12" t="s">
        <v>1763</v>
      </c>
    </row>
    <row r="166" spans="1:14" outlineLevel="2" x14ac:dyDescent="0.2">
      <c r="A166" s="4">
        <v>15006</v>
      </c>
      <c r="B166" s="4">
        <v>35.03</v>
      </c>
      <c r="C166" s="4">
        <v>661.9</v>
      </c>
      <c r="D166" s="4">
        <v>661.9</v>
      </c>
      <c r="E166" s="4">
        <v>2</v>
      </c>
      <c r="F166" s="27">
        <v>1344.7</v>
      </c>
      <c r="G166" s="121">
        <v>27676684</v>
      </c>
      <c r="H166" s="4">
        <v>1</v>
      </c>
      <c r="I166" s="4">
        <v>1</v>
      </c>
      <c r="J166" s="4">
        <v>2</v>
      </c>
      <c r="K166" s="4">
        <v>0</v>
      </c>
      <c r="L166" s="127">
        <v>1</v>
      </c>
      <c r="M166" s="116">
        <v>15042</v>
      </c>
      <c r="N166" s="12" t="s">
        <v>1681</v>
      </c>
    </row>
    <row r="167" spans="1:14" outlineLevel="2" x14ac:dyDescent="0.2">
      <c r="A167" s="4">
        <v>15074</v>
      </c>
      <c r="B167" s="4">
        <v>35.130000000000003</v>
      </c>
      <c r="C167" s="4">
        <v>1322.7</v>
      </c>
      <c r="D167" s="4">
        <v>1322.7</v>
      </c>
      <c r="E167" s="4">
        <v>1</v>
      </c>
      <c r="F167" s="27">
        <v>1344.7</v>
      </c>
      <c r="G167" s="121">
        <v>16451701</v>
      </c>
      <c r="H167" s="4">
        <v>1</v>
      </c>
      <c r="I167" s="4">
        <v>1</v>
      </c>
      <c r="J167" s="4">
        <v>2</v>
      </c>
      <c r="K167" s="4">
        <v>0</v>
      </c>
      <c r="L167" s="127">
        <v>1</v>
      </c>
      <c r="M167" s="116">
        <v>15111</v>
      </c>
      <c r="N167" s="12" t="s">
        <v>1763</v>
      </c>
    </row>
    <row r="168" spans="1:14" outlineLevel="2" x14ac:dyDescent="0.2">
      <c r="A168" s="4">
        <v>15176</v>
      </c>
      <c r="B168" s="4">
        <v>35.28</v>
      </c>
      <c r="C168" s="4">
        <v>661.9</v>
      </c>
      <c r="D168" s="4">
        <v>661.9</v>
      </c>
      <c r="E168" s="4">
        <v>2</v>
      </c>
      <c r="F168" s="27">
        <v>1344.7</v>
      </c>
      <c r="G168" s="121">
        <v>35909848</v>
      </c>
      <c r="H168" s="4">
        <v>1</v>
      </c>
      <c r="I168" s="4">
        <v>1</v>
      </c>
      <c r="J168" s="4">
        <v>2</v>
      </c>
      <c r="K168" s="4">
        <v>0</v>
      </c>
      <c r="L168" s="127">
        <v>1</v>
      </c>
      <c r="M168" s="116">
        <v>15212</v>
      </c>
      <c r="N168" s="12" t="s">
        <v>1680</v>
      </c>
    </row>
    <row r="169" spans="1:14" outlineLevel="2" x14ac:dyDescent="0.2">
      <c r="A169" s="4">
        <v>15244</v>
      </c>
      <c r="B169" s="4">
        <v>35.380000000000003</v>
      </c>
      <c r="C169" s="4">
        <v>1322.7</v>
      </c>
      <c r="D169" s="4">
        <v>1322.7</v>
      </c>
      <c r="E169" s="4">
        <v>1</v>
      </c>
      <c r="F169" s="27">
        <v>1344.7</v>
      </c>
      <c r="G169" s="121">
        <v>12647445</v>
      </c>
      <c r="H169" s="4">
        <v>1</v>
      </c>
      <c r="I169" s="4">
        <v>1</v>
      </c>
      <c r="J169" s="4">
        <v>2</v>
      </c>
      <c r="K169" s="4">
        <v>0</v>
      </c>
      <c r="L169" s="127">
        <v>1</v>
      </c>
      <c r="M169" s="116">
        <v>15279</v>
      </c>
      <c r="N169" s="12" t="s">
        <v>1759</v>
      </c>
    </row>
    <row r="170" spans="1:14" outlineLevel="2" x14ac:dyDescent="0.2">
      <c r="A170" s="4">
        <v>15344</v>
      </c>
      <c r="B170" s="4">
        <v>35.53</v>
      </c>
      <c r="C170" s="4">
        <v>661.9</v>
      </c>
      <c r="D170" s="4">
        <v>661.9</v>
      </c>
      <c r="E170" s="4">
        <v>2</v>
      </c>
      <c r="F170" s="27">
        <v>1344.7</v>
      </c>
      <c r="G170" s="121">
        <v>17729354</v>
      </c>
      <c r="H170" s="4">
        <v>1</v>
      </c>
      <c r="I170" s="4">
        <v>1</v>
      </c>
      <c r="J170" s="4">
        <v>2</v>
      </c>
      <c r="K170" s="4">
        <v>0</v>
      </c>
      <c r="L170" s="127">
        <v>1</v>
      </c>
      <c r="M170" s="116">
        <v>15382</v>
      </c>
      <c r="N170" s="12" t="s">
        <v>1682</v>
      </c>
    </row>
    <row r="171" spans="1:14" outlineLevel="2" x14ac:dyDescent="0.2">
      <c r="A171" s="4">
        <v>15412</v>
      </c>
      <c r="B171" s="4">
        <v>35.630000000000003</v>
      </c>
      <c r="C171" s="4">
        <v>1322.7</v>
      </c>
      <c r="D171" s="4">
        <v>1322.7</v>
      </c>
      <c r="E171" s="4">
        <v>1</v>
      </c>
      <c r="F171" s="27">
        <v>1344.7</v>
      </c>
      <c r="G171" s="121">
        <v>11260860</v>
      </c>
      <c r="H171" s="4">
        <v>1</v>
      </c>
      <c r="I171" s="4">
        <v>1</v>
      </c>
      <c r="J171" s="4">
        <v>2</v>
      </c>
      <c r="K171" s="4">
        <v>0</v>
      </c>
      <c r="L171" s="127">
        <v>1</v>
      </c>
      <c r="M171" s="116">
        <v>15448</v>
      </c>
      <c r="N171" s="12" t="s">
        <v>1754</v>
      </c>
    </row>
    <row r="172" spans="1:14" outlineLevel="2" x14ac:dyDescent="0.2">
      <c r="A172" s="4">
        <v>15508</v>
      </c>
      <c r="B172" s="4">
        <v>35.770000000000003</v>
      </c>
      <c r="C172" s="4">
        <v>661.9</v>
      </c>
      <c r="D172" s="4">
        <v>661.9</v>
      </c>
      <c r="E172" s="4">
        <v>2</v>
      </c>
      <c r="F172" s="27">
        <v>1344.7</v>
      </c>
      <c r="G172" s="121">
        <v>59659504</v>
      </c>
      <c r="H172" s="4">
        <v>1</v>
      </c>
      <c r="I172" s="4">
        <v>1</v>
      </c>
      <c r="J172" s="4">
        <v>2</v>
      </c>
      <c r="K172" s="4">
        <v>0</v>
      </c>
      <c r="L172" s="127">
        <v>1</v>
      </c>
      <c r="M172" s="116">
        <v>15542</v>
      </c>
      <c r="N172" s="12" t="s">
        <v>1678</v>
      </c>
    </row>
    <row r="173" spans="1:14" outlineLevel="2" x14ac:dyDescent="0.2">
      <c r="A173" s="4">
        <v>15574</v>
      </c>
      <c r="B173" s="4">
        <v>35.869999999999997</v>
      </c>
      <c r="C173" s="4">
        <v>1322.7</v>
      </c>
      <c r="D173" s="4">
        <v>1322.7</v>
      </c>
      <c r="E173" s="4">
        <v>1</v>
      </c>
      <c r="F173" s="27">
        <v>1344.7</v>
      </c>
      <c r="G173" s="121">
        <v>31602074</v>
      </c>
      <c r="H173" s="4">
        <v>0</v>
      </c>
      <c r="I173" s="4">
        <v>2</v>
      </c>
      <c r="J173" s="4">
        <v>2</v>
      </c>
      <c r="K173" s="4">
        <v>1</v>
      </c>
      <c r="L173" s="127">
        <v>0</v>
      </c>
      <c r="M173" s="116">
        <v>15608</v>
      </c>
      <c r="N173" s="12" t="s">
        <v>1762</v>
      </c>
    </row>
    <row r="174" spans="1:14" outlineLevel="2" x14ac:dyDescent="0.2">
      <c r="A174" s="4">
        <v>15669</v>
      </c>
      <c r="B174" s="4">
        <v>36.01</v>
      </c>
      <c r="C174" s="4">
        <v>661.9</v>
      </c>
      <c r="D174" s="4">
        <v>661.9</v>
      </c>
      <c r="E174" s="4">
        <v>2</v>
      </c>
      <c r="F174" s="27">
        <v>1344.7</v>
      </c>
      <c r="G174" s="121">
        <v>40211284</v>
      </c>
      <c r="H174" s="4">
        <v>0</v>
      </c>
      <c r="I174" s="4">
        <v>2</v>
      </c>
      <c r="J174" s="4">
        <v>2</v>
      </c>
      <c r="K174" s="4">
        <v>1</v>
      </c>
      <c r="L174" s="127">
        <v>0</v>
      </c>
      <c r="M174" s="116">
        <v>15697</v>
      </c>
      <c r="N174" s="12" t="s">
        <v>1655</v>
      </c>
    </row>
    <row r="175" spans="1:14" outlineLevel="2" x14ac:dyDescent="0.2">
      <c r="A175" s="4">
        <v>15729</v>
      </c>
      <c r="B175" s="4">
        <v>36.1</v>
      </c>
      <c r="C175" s="4">
        <v>1322.7</v>
      </c>
      <c r="D175" s="4">
        <v>1322.7</v>
      </c>
      <c r="E175" s="4">
        <v>1</v>
      </c>
      <c r="F175" s="27">
        <v>1344.7</v>
      </c>
      <c r="G175" s="121">
        <v>10662904</v>
      </c>
      <c r="H175" s="4">
        <v>0</v>
      </c>
      <c r="I175" s="4">
        <v>2</v>
      </c>
      <c r="J175" s="4">
        <v>2</v>
      </c>
      <c r="K175" s="4">
        <v>1</v>
      </c>
      <c r="L175" s="127">
        <v>0</v>
      </c>
      <c r="M175" s="116">
        <v>15762</v>
      </c>
      <c r="N175" s="12" t="s">
        <v>1758</v>
      </c>
    </row>
    <row r="176" spans="1:14" outlineLevel="2" x14ac:dyDescent="0.2">
      <c r="A176" s="4">
        <v>15828</v>
      </c>
      <c r="B176" s="4">
        <v>36.24</v>
      </c>
      <c r="C176" s="4">
        <v>661.9</v>
      </c>
      <c r="D176" s="4">
        <v>661.9</v>
      </c>
      <c r="E176" s="4">
        <v>2</v>
      </c>
      <c r="F176" s="27">
        <v>1344.7</v>
      </c>
      <c r="G176" s="121">
        <v>27396748</v>
      </c>
      <c r="H176" s="4">
        <v>0</v>
      </c>
      <c r="I176" s="4">
        <v>2</v>
      </c>
      <c r="J176" s="4">
        <v>2</v>
      </c>
      <c r="K176" s="4">
        <v>1</v>
      </c>
      <c r="L176" s="127">
        <v>0</v>
      </c>
      <c r="M176" s="116">
        <v>15863</v>
      </c>
      <c r="N176" s="12" t="s">
        <v>1655</v>
      </c>
    </row>
    <row r="177" spans="1:14" outlineLevel="2" x14ac:dyDescent="0.2">
      <c r="A177" s="4">
        <v>15893</v>
      </c>
      <c r="B177" s="4">
        <v>36.340000000000003</v>
      </c>
      <c r="C177" s="4">
        <v>1322.7</v>
      </c>
      <c r="D177" s="4">
        <v>1322.7</v>
      </c>
      <c r="E177" s="4">
        <v>1</v>
      </c>
      <c r="F177" s="27">
        <v>1344.7</v>
      </c>
      <c r="G177" s="122">
        <v>8113075</v>
      </c>
      <c r="H177" s="4">
        <v>0</v>
      </c>
      <c r="I177" s="4">
        <v>2</v>
      </c>
      <c r="J177" s="4">
        <v>2</v>
      </c>
      <c r="K177" s="4">
        <v>1</v>
      </c>
      <c r="L177" s="127">
        <v>0</v>
      </c>
      <c r="M177" s="116">
        <v>15929</v>
      </c>
      <c r="N177" s="12" t="s">
        <v>1562</v>
      </c>
    </row>
    <row r="178" spans="1:14" outlineLevel="2" x14ac:dyDescent="0.2">
      <c r="A178" s="4">
        <v>15989</v>
      </c>
      <c r="B178" s="4">
        <v>36.479999999999997</v>
      </c>
      <c r="C178" s="4">
        <v>661.9</v>
      </c>
      <c r="D178" s="4">
        <v>661.9</v>
      </c>
      <c r="E178" s="4">
        <v>2</v>
      </c>
      <c r="F178" s="27">
        <v>1344.7</v>
      </c>
      <c r="G178" s="122">
        <v>7704144.5</v>
      </c>
      <c r="H178" s="4">
        <v>0</v>
      </c>
      <c r="I178" s="4">
        <v>2</v>
      </c>
      <c r="J178" s="4">
        <v>2</v>
      </c>
      <c r="K178" s="4">
        <v>1</v>
      </c>
      <c r="L178" s="127">
        <v>0</v>
      </c>
      <c r="M178" s="116">
        <v>16025</v>
      </c>
      <c r="N178" s="12" t="s">
        <v>1684</v>
      </c>
    </row>
    <row r="179" spans="1:14" outlineLevel="2" x14ac:dyDescent="0.2">
      <c r="A179" s="4">
        <v>16051</v>
      </c>
      <c r="B179" s="4">
        <v>36.57</v>
      </c>
      <c r="C179" s="4">
        <v>1322.7</v>
      </c>
      <c r="D179" s="4">
        <v>1322.7</v>
      </c>
      <c r="E179" s="4">
        <v>1</v>
      </c>
      <c r="F179" s="27">
        <v>1344.7</v>
      </c>
      <c r="G179" s="120">
        <v>1692038.5</v>
      </c>
      <c r="H179" s="4">
        <v>0</v>
      </c>
      <c r="I179" s="4">
        <v>2</v>
      </c>
      <c r="J179" s="4">
        <v>2</v>
      </c>
      <c r="K179" s="4">
        <v>1</v>
      </c>
      <c r="L179" s="127">
        <v>0</v>
      </c>
      <c r="M179" s="116">
        <v>16095</v>
      </c>
      <c r="N179" s="12" t="s">
        <v>1764</v>
      </c>
    </row>
    <row r="180" spans="1:14" outlineLevel="2" x14ac:dyDescent="0.2">
      <c r="A180" s="4">
        <v>16209</v>
      </c>
      <c r="B180" s="4">
        <v>36.81</v>
      </c>
      <c r="C180" s="4">
        <v>1322.7</v>
      </c>
      <c r="D180" s="4">
        <v>1322.7</v>
      </c>
      <c r="E180" s="4">
        <v>1</v>
      </c>
      <c r="F180" s="27">
        <v>1344.7</v>
      </c>
      <c r="G180" s="120">
        <v>1167367</v>
      </c>
      <c r="H180" s="4">
        <v>0</v>
      </c>
      <c r="I180" s="4">
        <v>2</v>
      </c>
      <c r="J180" s="4">
        <v>2</v>
      </c>
      <c r="K180" s="4">
        <v>1</v>
      </c>
      <c r="L180" s="127">
        <v>0</v>
      </c>
      <c r="M180" s="116">
        <v>16255</v>
      </c>
      <c r="N180" s="12" t="s">
        <v>1739</v>
      </c>
    </row>
    <row r="181" spans="1:14" outlineLevel="2" x14ac:dyDescent="0.2">
      <c r="A181" s="4">
        <v>16341</v>
      </c>
      <c r="B181" s="4">
        <v>37</v>
      </c>
      <c r="C181" s="4">
        <v>661.9</v>
      </c>
      <c r="D181" s="4">
        <v>661.9</v>
      </c>
      <c r="E181" s="4">
        <v>2</v>
      </c>
      <c r="F181" s="27">
        <v>1344.7</v>
      </c>
      <c r="G181" s="120">
        <v>2470477.5</v>
      </c>
      <c r="H181" s="4">
        <v>0</v>
      </c>
      <c r="I181" s="4">
        <v>2</v>
      </c>
      <c r="J181" s="4">
        <v>2</v>
      </c>
      <c r="K181" s="4">
        <v>1</v>
      </c>
      <c r="L181" s="127">
        <v>0</v>
      </c>
      <c r="M181" s="116">
        <v>16378</v>
      </c>
      <c r="N181" s="12" t="s">
        <v>1688</v>
      </c>
    </row>
    <row r="182" spans="1:14" outlineLevel="2" x14ac:dyDescent="0.2">
      <c r="A182" s="4">
        <v>16601</v>
      </c>
      <c r="B182" s="4">
        <v>37.39</v>
      </c>
      <c r="C182" s="4">
        <v>1322.7</v>
      </c>
      <c r="D182" s="4">
        <v>1322.7</v>
      </c>
      <c r="E182" s="4">
        <v>1</v>
      </c>
      <c r="F182" s="27">
        <v>1344.7</v>
      </c>
      <c r="G182" s="124">
        <v>640569</v>
      </c>
      <c r="H182" s="4">
        <v>0</v>
      </c>
      <c r="I182" s="4">
        <v>2</v>
      </c>
      <c r="J182" s="4">
        <v>2</v>
      </c>
      <c r="K182" s="4">
        <v>1</v>
      </c>
      <c r="L182" s="127">
        <v>0</v>
      </c>
      <c r="M182" s="116">
        <v>16649</v>
      </c>
      <c r="N182" s="12" t="s">
        <v>1721</v>
      </c>
    </row>
    <row r="183" spans="1:14" outlineLevel="2" x14ac:dyDescent="0.2">
      <c r="A183" s="4">
        <v>16734</v>
      </c>
      <c r="B183" s="4">
        <v>37.58</v>
      </c>
      <c r="C183" s="4">
        <v>661.9</v>
      </c>
      <c r="D183" s="4">
        <v>661.9</v>
      </c>
      <c r="E183" s="4">
        <v>2</v>
      </c>
      <c r="F183" s="27">
        <v>1344.7</v>
      </c>
      <c r="G183" s="120">
        <v>2484042.2000000002</v>
      </c>
      <c r="H183" s="4">
        <v>0</v>
      </c>
      <c r="I183" s="4">
        <v>2</v>
      </c>
      <c r="J183" s="4">
        <v>2</v>
      </c>
      <c r="K183" s="4">
        <v>1</v>
      </c>
      <c r="L183" s="127">
        <v>0</v>
      </c>
      <c r="M183" s="116">
        <v>16769</v>
      </c>
      <c r="N183" s="12" t="s">
        <v>1687</v>
      </c>
    </row>
    <row r="184" spans="1:14" outlineLevel="2" x14ac:dyDescent="0.2">
      <c r="A184" s="4">
        <v>16767</v>
      </c>
      <c r="B184" s="4">
        <v>37.630000000000003</v>
      </c>
      <c r="C184" s="4">
        <v>1322.7</v>
      </c>
      <c r="D184" s="4">
        <v>1322.7</v>
      </c>
      <c r="E184" s="4">
        <v>1</v>
      </c>
      <c r="F184" s="27">
        <v>1344.7</v>
      </c>
      <c r="G184" s="124">
        <v>719167.9</v>
      </c>
      <c r="H184" s="4">
        <v>0</v>
      </c>
      <c r="I184" s="4">
        <v>2</v>
      </c>
      <c r="J184" s="4">
        <v>2</v>
      </c>
      <c r="K184" s="4">
        <v>1</v>
      </c>
      <c r="L184" s="127">
        <v>0</v>
      </c>
      <c r="M184" s="116">
        <v>16810</v>
      </c>
      <c r="N184" s="12" t="s">
        <v>1718</v>
      </c>
    </row>
    <row r="185" spans="1:14" outlineLevel="2" x14ac:dyDescent="0.2">
      <c r="A185" s="4">
        <v>16899</v>
      </c>
      <c r="B185" s="4">
        <v>37.83</v>
      </c>
      <c r="C185" s="4">
        <v>661.9</v>
      </c>
      <c r="D185" s="4">
        <v>661.9</v>
      </c>
      <c r="E185" s="4">
        <v>2</v>
      </c>
      <c r="F185" s="27">
        <v>1344.7</v>
      </c>
      <c r="G185" s="120">
        <v>3525314.2</v>
      </c>
      <c r="H185" s="4">
        <v>0</v>
      </c>
      <c r="I185" s="4">
        <v>2</v>
      </c>
      <c r="J185" s="4">
        <v>2</v>
      </c>
      <c r="K185" s="4">
        <v>1</v>
      </c>
      <c r="L185" s="127">
        <v>0</v>
      </c>
      <c r="M185" s="116">
        <v>16938</v>
      </c>
      <c r="N185" s="12" t="s">
        <v>1658</v>
      </c>
    </row>
    <row r="186" spans="1:14" outlineLevel="2" x14ac:dyDescent="0.2">
      <c r="A186" s="4">
        <v>16933</v>
      </c>
      <c r="B186" s="4">
        <v>37.880000000000003</v>
      </c>
      <c r="C186" s="4">
        <v>1322.7</v>
      </c>
      <c r="D186" s="4">
        <v>1322.7</v>
      </c>
      <c r="E186" s="4">
        <v>1</v>
      </c>
      <c r="F186" s="27">
        <v>1344.7</v>
      </c>
      <c r="G186" s="124">
        <v>869038.6</v>
      </c>
      <c r="H186" s="4">
        <v>0</v>
      </c>
      <c r="I186" s="4">
        <v>2</v>
      </c>
      <c r="J186" s="4">
        <v>2</v>
      </c>
      <c r="K186" s="4">
        <v>1</v>
      </c>
      <c r="L186" s="127">
        <v>0</v>
      </c>
      <c r="M186" s="116">
        <v>16977</v>
      </c>
      <c r="N186" s="12" t="s">
        <v>1654</v>
      </c>
    </row>
    <row r="187" spans="1:14" outlineLevel="2" x14ac:dyDescent="0.2">
      <c r="A187" s="4">
        <v>17998</v>
      </c>
      <c r="B187" s="4">
        <v>39.46</v>
      </c>
      <c r="C187" s="4">
        <v>661.9</v>
      </c>
      <c r="D187" s="4">
        <v>661.9</v>
      </c>
      <c r="E187" s="4">
        <v>2</v>
      </c>
      <c r="F187" s="27">
        <v>1344.7</v>
      </c>
      <c r="G187" s="124">
        <v>630624.4</v>
      </c>
      <c r="H187" s="4">
        <v>0</v>
      </c>
      <c r="I187" s="4">
        <v>2</v>
      </c>
      <c r="J187" s="4">
        <v>2</v>
      </c>
      <c r="K187" s="4">
        <v>1</v>
      </c>
      <c r="L187" s="127">
        <v>0</v>
      </c>
      <c r="M187" s="116">
        <v>18043</v>
      </c>
      <c r="N187" s="12" t="s">
        <v>1722</v>
      </c>
    </row>
    <row r="188" spans="1:14" outlineLevel="2" x14ac:dyDescent="0.2">
      <c r="A188" s="4">
        <v>18031</v>
      </c>
      <c r="B188" s="4">
        <v>39.51</v>
      </c>
      <c r="C188" s="4">
        <v>1322.7</v>
      </c>
      <c r="D188" s="4">
        <v>1322.7</v>
      </c>
      <c r="E188" s="4">
        <v>1</v>
      </c>
      <c r="F188" s="27">
        <v>1344.7</v>
      </c>
      <c r="G188" s="124">
        <v>431367.9</v>
      </c>
      <c r="H188" s="4">
        <v>0</v>
      </c>
      <c r="I188" s="4">
        <v>2</v>
      </c>
      <c r="J188" s="4">
        <v>2</v>
      </c>
      <c r="K188" s="4">
        <v>1</v>
      </c>
      <c r="L188" s="127">
        <v>0</v>
      </c>
      <c r="M188" s="116">
        <v>18078</v>
      </c>
      <c r="N188" s="12" t="s">
        <v>1654</v>
      </c>
    </row>
    <row r="189" spans="1:14" outlineLevel="2" x14ac:dyDescent="0.2">
      <c r="A189" s="4">
        <v>18163</v>
      </c>
      <c r="B189" s="4">
        <v>39.71</v>
      </c>
      <c r="C189" s="4">
        <v>661.9</v>
      </c>
      <c r="D189" s="4">
        <v>661.9</v>
      </c>
      <c r="E189" s="4">
        <v>2</v>
      </c>
      <c r="F189" s="27">
        <v>1344.7</v>
      </c>
      <c r="G189" s="122">
        <v>5874460</v>
      </c>
      <c r="H189" s="4">
        <v>0</v>
      </c>
      <c r="I189" s="4">
        <v>2</v>
      </c>
      <c r="J189" s="4">
        <v>2</v>
      </c>
      <c r="K189" s="4">
        <v>1</v>
      </c>
      <c r="L189" s="127">
        <v>0</v>
      </c>
      <c r="M189" s="116">
        <v>18198</v>
      </c>
      <c r="N189" s="12" t="s">
        <v>1428</v>
      </c>
    </row>
    <row r="190" spans="1:14" outlineLevel="2" x14ac:dyDescent="0.2">
      <c r="A190" s="4">
        <v>18163</v>
      </c>
      <c r="B190" s="4">
        <v>39.71</v>
      </c>
      <c r="C190" s="4">
        <v>1322.7</v>
      </c>
      <c r="D190" s="4">
        <v>1322.7</v>
      </c>
      <c r="E190" s="4">
        <v>1</v>
      </c>
      <c r="F190" s="27">
        <v>1344.7</v>
      </c>
      <c r="G190" s="124">
        <v>811289.9</v>
      </c>
      <c r="H190" s="4">
        <v>0</v>
      </c>
      <c r="I190" s="4">
        <v>2</v>
      </c>
      <c r="J190" s="4">
        <v>2</v>
      </c>
      <c r="K190" s="4">
        <v>1</v>
      </c>
      <c r="L190" s="127">
        <v>0</v>
      </c>
      <c r="M190" s="116">
        <v>18206</v>
      </c>
      <c r="N190" s="12" t="s">
        <v>1716</v>
      </c>
    </row>
    <row r="191" spans="1:14" outlineLevel="2" x14ac:dyDescent="0.2">
      <c r="A191" s="4">
        <v>18328</v>
      </c>
      <c r="B191" s="4">
        <v>39.96</v>
      </c>
      <c r="C191" s="4">
        <v>661.9</v>
      </c>
      <c r="D191" s="4">
        <v>661.9</v>
      </c>
      <c r="E191" s="4">
        <v>2</v>
      </c>
      <c r="F191" s="27">
        <v>1344.7</v>
      </c>
      <c r="G191" s="120">
        <v>1563354.9</v>
      </c>
      <c r="H191" s="4">
        <v>0</v>
      </c>
      <c r="I191" s="4">
        <v>2</v>
      </c>
      <c r="J191" s="4">
        <v>2</v>
      </c>
      <c r="K191" s="4">
        <v>1</v>
      </c>
      <c r="L191" s="127">
        <v>0</v>
      </c>
      <c r="M191" s="116">
        <v>18363</v>
      </c>
      <c r="N191" s="12" t="s">
        <v>1687</v>
      </c>
    </row>
    <row r="192" spans="1:14" outlineLevel="2" x14ac:dyDescent="0.2">
      <c r="A192" s="4">
        <v>18328</v>
      </c>
      <c r="B192" s="4">
        <v>39.96</v>
      </c>
      <c r="C192" s="4">
        <v>1322.7</v>
      </c>
      <c r="D192" s="4">
        <v>1325.7</v>
      </c>
      <c r="E192" s="4">
        <v>1</v>
      </c>
      <c r="F192" s="27">
        <v>1344.7</v>
      </c>
      <c r="G192" s="124">
        <v>126583.1</v>
      </c>
      <c r="H192" s="4">
        <v>0</v>
      </c>
      <c r="I192" s="4">
        <v>2</v>
      </c>
      <c r="J192" s="4">
        <v>2</v>
      </c>
      <c r="K192" s="4">
        <v>1</v>
      </c>
      <c r="L192" s="127">
        <v>0</v>
      </c>
      <c r="M192" s="116">
        <v>18389</v>
      </c>
      <c r="N192" s="12" t="s">
        <v>505</v>
      </c>
    </row>
    <row r="193" spans="1:14" outlineLevel="2" x14ac:dyDescent="0.2">
      <c r="A193" s="4">
        <v>18487</v>
      </c>
      <c r="B193" s="4">
        <v>40.19</v>
      </c>
      <c r="C193" s="4">
        <v>661.9</v>
      </c>
      <c r="D193" s="4">
        <v>661.9</v>
      </c>
      <c r="E193" s="4">
        <v>2</v>
      </c>
      <c r="F193" s="27">
        <v>1344.7</v>
      </c>
      <c r="G193" s="124">
        <v>781502.6</v>
      </c>
      <c r="H193" s="4">
        <v>0</v>
      </c>
      <c r="I193" s="4">
        <v>2</v>
      </c>
      <c r="J193" s="4">
        <v>2</v>
      </c>
      <c r="K193" s="4">
        <v>1</v>
      </c>
      <c r="L193" s="127">
        <v>0</v>
      </c>
      <c r="M193" s="116">
        <v>18530</v>
      </c>
      <c r="N193" s="12" t="s">
        <v>1717</v>
      </c>
    </row>
    <row r="194" spans="1:14" outlineLevel="2" x14ac:dyDescent="0.2">
      <c r="A194" s="4">
        <v>18487</v>
      </c>
      <c r="B194" s="4">
        <v>40.19</v>
      </c>
      <c r="C194" s="4">
        <v>1322.7</v>
      </c>
      <c r="D194" s="4">
        <v>1322.7</v>
      </c>
      <c r="E194" s="4">
        <v>1</v>
      </c>
      <c r="F194" s="27">
        <v>1344.7</v>
      </c>
      <c r="G194" s="124">
        <v>228817.3</v>
      </c>
      <c r="H194" s="4">
        <v>0</v>
      </c>
      <c r="I194" s="4">
        <v>2</v>
      </c>
      <c r="J194" s="4">
        <v>2</v>
      </c>
      <c r="K194" s="4">
        <v>1</v>
      </c>
      <c r="L194" s="127">
        <v>0</v>
      </c>
      <c r="M194" s="116">
        <v>18539</v>
      </c>
      <c r="N194" s="12" t="s">
        <v>1730</v>
      </c>
    </row>
    <row r="195" spans="1:14" outlineLevel="2" x14ac:dyDescent="0.2">
      <c r="A195" s="4">
        <v>18652</v>
      </c>
      <c r="B195" s="4">
        <v>40.44</v>
      </c>
      <c r="C195" s="4">
        <v>1322.7</v>
      </c>
      <c r="D195" s="4">
        <v>1322.7</v>
      </c>
      <c r="E195" s="4">
        <v>1</v>
      </c>
      <c r="F195" s="27">
        <v>1344.7</v>
      </c>
      <c r="G195" s="124">
        <v>231283.5</v>
      </c>
      <c r="H195" s="4">
        <v>0</v>
      </c>
      <c r="I195" s="4">
        <v>2</v>
      </c>
      <c r="J195" s="4">
        <v>2</v>
      </c>
      <c r="K195" s="4">
        <v>1</v>
      </c>
      <c r="L195" s="127">
        <v>0</v>
      </c>
      <c r="M195" s="116">
        <v>18708</v>
      </c>
      <c r="N195" s="12" t="s">
        <v>1655</v>
      </c>
    </row>
    <row r="196" spans="1:14" outlineLevel="2" x14ac:dyDescent="0.2">
      <c r="A196" s="4">
        <v>18652</v>
      </c>
      <c r="B196" s="4">
        <v>40.44</v>
      </c>
      <c r="C196" s="4">
        <v>1322.7</v>
      </c>
      <c r="D196" s="4">
        <v>1325.7</v>
      </c>
      <c r="E196" s="4">
        <v>1</v>
      </c>
      <c r="F196" s="27">
        <v>1344.7</v>
      </c>
      <c r="G196" s="124">
        <v>141963.79999999999</v>
      </c>
      <c r="H196" s="4">
        <v>0</v>
      </c>
      <c r="I196" s="4">
        <v>2</v>
      </c>
      <c r="J196" s="4">
        <v>2</v>
      </c>
      <c r="K196" s="4">
        <v>1</v>
      </c>
      <c r="L196" s="127">
        <v>0</v>
      </c>
      <c r="M196" s="116">
        <v>18714</v>
      </c>
      <c r="N196" s="12" t="s">
        <v>1732</v>
      </c>
    </row>
    <row r="197" spans="1:14" outlineLevel="2" x14ac:dyDescent="0.2">
      <c r="A197" s="4">
        <v>18782</v>
      </c>
      <c r="B197" s="4">
        <v>40.630000000000003</v>
      </c>
      <c r="C197" s="4">
        <v>661.9</v>
      </c>
      <c r="D197" s="4">
        <v>661.9</v>
      </c>
      <c r="E197" s="4">
        <v>2</v>
      </c>
      <c r="F197" s="27">
        <v>1344.7</v>
      </c>
      <c r="G197" s="124">
        <v>670728.19999999995</v>
      </c>
      <c r="H197" s="4">
        <v>0</v>
      </c>
      <c r="I197" s="4">
        <v>2</v>
      </c>
      <c r="J197" s="4">
        <v>2</v>
      </c>
      <c r="K197" s="4">
        <v>1</v>
      </c>
      <c r="L197" s="127">
        <v>0</v>
      </c>
      <c r="M197" s="116">
        <v>18831</v>
      </c>
      <c r="N197" s="12" t="s">
        <v>1720</v>
      </c>
    </row>
    <row r="198" spans="1:14" outlineLevel="2" x14ac:dyDescent="0.2">
      <c r="A198" s="4">
        <v>18815</v>
      </c>
      <c r="B198" s="4">
        <v>40.68</v>
      </c>
      <c r="C198" s="4">
        <v>1322.7</v>
      </c>
      <c r="D198" s="4">
        <v>1322.7</v>
      </c>
      <c r="E198" s="4">
        <v>1</v>
      </c>
      <c r="F198" s="27">
        <v>1344.7</v>
      </c>
      <c r="G198" s="124">
        <v>377811.5</v>
      </c>
      <c r="H198" s="4">
        <v>0</v>
      </c>
      <c r="I198" s="4">
        <v>2</v>
      </c>
      <c r="J198" s="4">
        <v>2</v>
      </c>
      <c r="K198" s="4">
        <v>1</v>
      </c>
      <c r="L198" s="127">
        <v>0</v>
      </c>
      <c r="M198" s="116">
        <v>18867</v>
      </c>
      <c r="N198" s="12" t="s">
        <v>1655</v>
      </c>
    </row>
    <row r="199" spans="1:14" outlineLevel="2" x14ac:dyDescent="0.2">
      <c r="A199" s="4">
        <v>19180</v>
      </c>
      <c r="B199" s="4">
        <v>41.22</v>
      </c>
      <c r="C199" s="4">
        <v>661.9</v>
      </c>
      <c r="D199" s="4">
        <v>661.9</v>
      </c>
      <c r="E199" s="4">
        <v>2</v>
      </c>
      <c r="F199" s="27">
        <v>1344.7</v>
      </c>
      <c r="G199" s="124">
        <v>674318.1</v>
      </c>
      <c r="H199" s="4">
        <v>0</v>
      </c>
      <c r="I199" s="4">
        <v>2</v>
      </c>
      <c r="J199" s="4">
        <v>2</v>
      </c>
      <c r="K199" s="4">
        <v>1</v>
      </c>
      <c r="L199" s="127">
        <v>0</v>
      </c>
      <c r="M199" s="116">
        <v>19222</v>
      </c>
      <c r="N199" s="12" t="s">
        <v>1719</v>
      </c>
    </row>
    <row r="200" spans="1:14" outlineLevel="2" x14ac:dyDescent="0.2">
      <c r="A200" s="4">
        <v>19378</v>
      </c>
      <c r="B200" s="4">
        <v>41.51</v>
      </c>
      <c r="C200" s="4">
        <v>661.9</v>
      </c>
      <c r="D200" s="4">
        <v>661.9</v>
      </c>
      <c r="E200" s="4">
        <v>2</v>
      </c>
      <c r="F200" s="27">
        <v>1344.7</v>
      </c>
      <c r="G200" s="124">
        <v>490902.3</v>
      </c>
      <c r="H200" s="4">
        <v>0</v>
      </c>
      <c r="I200" s="4">
        <v>2</v>
      </c>
      <c r="J200" s="4">
        <v>2</v>
      </c>
      <c r="K200" s="4">
        <v>1</v>
      </c>
      <c r="L200" s="127">
        <v>0</v>
      </c>
      <c r="M200" s="116">
        <v>19426</v>
      </c>
      <c r="N200" s="12" t="s">
        <v>1727</v>
      </c>
    </row>
    <row r="201" spans="1:14" outlineLevel="2" x14ac:dyDescent="0.2">
      <c r="A201" s="4">
        <v>19544</v>
      </c>
      <c r="B201" s="4">
        <v>41.76</v>
      </c>
      <c r="C201" s="4">
        <v>1322.7</v>
      </c>
      <c r="D201" s="4">
        <v>1322.7</v>
      </c>
      <c r="E201" s="4">
        <v>1</v>
      </c>
      <c r="F201" s="27">
        <v>1344.7</v>
      </c>
      <c r="G201" s="124">
        <v>204646.3</v>
      </c>
      <c r="H201" s="4">
        <v>0</v>
      </c>
      <c r="I201" s="4">
        <v>2</v>
      </c>
      <c r="J201" s="4">
        <v>2</v>
      </c>
      <c r="K201" s="4">
        <v>1</v>
      </c>
      <c r="L201" s="127">
        <v>0</v>
      </c>
      <c r="M201" s="116">
        <v>19592</v>
      </c>
      <c r="N201" s="12" t="s">
        <v>1731</v>
      </c>
    </row>
    <row r="202" spans="1:14" outlineLevel="2" x14ac:dyDescent="0.2">
      <c r="A202" s="4">
        <v>19742</v>
      </c>
      <c r="B202" s="4">
        <v>42.05</v>
      </c>
      <c r="C202" s="4">
        <v>1322.7</v>
      </c>
      <c r="D202" s="4">
        <v>1322.7</v>
      </c>
      <c r="E202" s="4">
        <v>1</v>
      </c>
      <c r="F202" s="27">
        <v>1344.7</v>
      </c>
      <c r="G202" s="124">
        <v>367123.5</v>
      </c>
      <c r="H202" s="4">
        <v>0</v>
      </c>
      <c r="I202" s="4">
        <v>2</v>
      </c>
      <c r="J202" s="4">
        <v>2</v>
      </c>
      <c r="K202" s="4">
        <v>1</v>
      </c>
      <c r="L202" s="127">
        <v>0</v>
      </c>
      <c r="M202" s="116">
        <v>19793</v>
      </c>
      <c r="N202" s="12" t="s">
        <v>1655</v>
      </c>
    </row>
    <row r="203" spans="1:14" outlineLevel="2" x14ac:dyDescent="0.2">
      <c r="A203" s="4">
        <v>20005</v>
      </c>
      <c r="B203" s="4">
        <v>42.44</v>
      </c>
      <c r="C203" s="4">
        <v>661.9</v>
      </c>
      <c r="D203" s="4">
        <v>661.9</v>
      </c>
      <c r="E203" s="4">
        <v>2</v>
      </c>
      <c r="F203" s="27">
        <v>1344.7</v>
      </c>
      <c r="G203" s="124">
        <v>518816.8</v>
      </c>
      <c r="H203" s="4">
        <v>0</v>
      </c>
      <c r="I203" s="4">
        <v>2</v>
      </c>
      <c r="J203" s="4">
        <v>2</v>
      </c>
      <c r="K203" s="4">
        <v>1</v>
      </c>
      <c r="L203" s="127">
        <v>0</v>
      </c>
      <c r="M203" s="116">
        <v>20052</v>
      </c>
      <c r="N203" s="12" t="s">
        <v>1726</v>
      </c>
    </row>
    <row r="204" spans="1:14" outlineLevel="2" x14ac:dyDescent="0.2">
      <c r="A204" s="4">
        <v>20203</v>
      </c>
      <c r="B204" s="4">
        <v>42.74</v>
      </c>
      <c r="C204" s="4">
        <v>661.9</v>
      </c>
      <c r="D204" s="4">
        <v>661.9</v>
      </c>
      <c r="E204" s="4">
        <v>2</v>
      </c>
      <c r="F204" s="27">
        <v>1344.7</v>
      </c>
      <c r="G204" s="124">
        <v>488298.2</v>
      </c>
      <c r="H204" s="4">
        <v>0</v>
      </c>
      <c r="I204" s="4">
        <v>2</v>
      </c>
      <c r="J204" s="4">
        <v>2</v>
      </c>
      <c r="K204" s="4">
        <v>1</v>
      </c>
      <c r="L204" s="127">
        <v>0</v>
      </c>
      <c r="M204" s="116">
        <v>20248</v>
      </c>
      <c r="N204" s="12" t="s">
        <v>1728</v>
      </c>
    </row>
    <row r="205" spans="1:14" outlineLevel="2" x14ac:dyDescent="0.2">
      <c r="A205" s="4">
        <v>20434</v>
      </c>
      <c r="B205" s="4">
        <v>43.08</v>
      </c>
      <c r="C205" s="4">
        <v>661.9</v>
      </c>
      <c r="D205" s="4">
        <v>661.9</v>
      </c>
      <c r="E205" s="4">
        <v>2</v>
      </c>
      <c r="F205" s="27">
        <v>1344.7</v>
      </c>
      <c r="G205" s="124">
        <v>571161.59999999998</v>
      </c>
      <c r="H205" s="4">
        <v>0</v>
      </c>
      <c r="I205" s="4">
        <v>2</v>
      </c>
      <c r="J205" s="4">
        <v>2</v>
      </c>
      <c r="K205" s="4">
        <v>1</v>
      </c>
      <c r="L205" s="127">
        <v>0</v>
      </c>
      <c r="M205" s="116">
        <v>20480</v>
      </c>
      <c r="N205" s="12" t="s">
        <v>1609</v>
      </c>
    </row>
    <row r="206" spans="1:14" outlineLevel="2" x14ac:dyDescent="0.2">
      <c r="A206" s="4">
        <v>20698</v>
      </c>
      <c r="B206" s="4">
        <v>43.47</v>
      </c>
      <c r="C206" s="4">
        <v>661.9</v>
      </c>
      <c r="D206" s="4">
        <v>661.9</v>
      </c>
      <c r="E206" s="4">
        <v>2</v>
      </c>
      <c r="F206" s="27">
        <v>1344.7</v>
      </c>
      <c r="G206" s="124">
        <v>407121.5</v>
      </c>
      <c r="H206" s="4">
        <v>0</v>
      </c>
      <c r="I206" s="4">
        <v>2</v>
      </c>
      <c r="J206" s="4">
        <v>2</v>
      </c>
      <c r="K206" s="4">
        <v>1</v>
      </c>
      <c r="L206" s="127">
        <v>0</v>
      </c>
      <c r="M206" s="116">
        <v>20750</v>
      </c>
      <c r="N206" s="12" t="s">
        <v>1729</v>
      </c>
    </row>
    <row r="207" spans="1:14" outlineLevel="2" x14ac:dyDescent="0.2">
      <c r="A207" s="4">
        <v>20896</v>
      </c>
      <c r="B207" s="4">
        <v>43.77</v>
      </c>
      <c r="C207" s="4">
        <v>661.9</v>
      </c>
      <c r="D207" s="4">
        <v>662.4</v>
      </c>
      <c r="E207" s="4">
        <v>2</v>
      </c>
      <c r="F207" s="27">
        <v>1344.7</v>
      </c>
      <c r="G207" s="124">
        <v>610609.5</v>
      </c>
      <c r="H207" s="4">
        <v>0</v>
      </c>
      <c r="I207" s="4">
        <v>2</v>
      </c>
      <c r="J207" s="4">
        <v>2</v>
      </c>
      <c r="K207" s="4">
        <v>1</v>
      </c>
      <c r="L207" s="127">
        <v>0</v>
      </c>
      <c r="M207" s="116">
        <v>20941</v>
      </c>
      <c r="N207" s="12" t="s">
        <v>1723</v>
      </c>
    </row>
    <row r="208" spans="1:14" outlineLevel="2" x14ac:dyDescent="0.2">
      <c r="A208" s="4">
        <v>21523</v>
      </c>
      <c r="B208" s="4">
        <v>44.7</v>
      </c>
      <c r="C208" s="4">
        <v>661.9</v>
      </c>
      <c r="D208" s="4">
        <v>661.9</v>
      </c>
      <c r="E208" s="4">
        <v>2</v>
      </c>
      <c r="F208" s="27">
        <v>1344.7</v>
      </c>
      <c r="G208" s="124">
        <v>532152.9</v>
      </c>
      <c r="H208" s="4">
        <v>0</v>
      </c>
      <c r="I208" s="4">
        <v>2</v>
      </c>
      <c r="J208" s="4">
        <v>2</v>
      </c>
      <c r="K208" s="4">
        <v>1</v>
      </c>
      <c r="L208" s="127">
        <v>0</v>
      </c>
      <c r="M208" s="116">
        <v>21570</v>
      </c>
      <c r="N208" s="12" t="s">
        <v>1725</v>
      </c>
    </row>
    <row r="209" spans="1:14" outlineLevel="2" x14ac:dyDescent="0.2">
      <c r="A209" s="4">
        <v>21919</v>
      </c>
      <c r="B209" s="4">
        <v>45.28</v>
      </c>
      <c r="C209" s="4">
        <v>661.9</v>
      </c>
      <c r="D209" s="4">
        <v>661.9</v>
      </c>
      <c r="E209" s="4">
        <v>2</v>
      </c>
      <c r="F209" s="27">
        <v>1344.7</v>
      </c>
      <c r="G209" s="124">
        <v>467280.2</v>
      </c>
      <c r="H209" s="4">
        <v>0</v>
      </c>
      <c r="I209" s="4">
        <v>2</v>
      </c>
      <c r="J209" s="4">
        <v>2</v>
      </c>
      <c r="K209" s="4">
        <v>1</v>
      </c>
      <c r="L209" s="127">
        <v>0</v>
      </c>
      <c r="M209" s="116">
        <v>21967</v>
      </c>
      <c r="N209" s="12" t="s">
        <v>1362</v>
      </c>
    </row>
    <row r="210" spans="1:14" outlineLevel="2" x14ac:dyDescent="0.2">
      <c r="A210" s="4">
        <v>22118</v>
      </c>
      <c r="B210" s="4">
        <v>45.58</v>
      </c>
      <c r="C210" s="4">
        <v>661.9</v>
      </c>
      <c r="D210" s="4">
        <v>661.9</v>
      </c>
      <c r="E210" s="4">
        <v>2</v>
      </c>
      <c r="F210" s="27">
        <v>1344.7</v>
      </c>
      <c r="G210" s="124">
        <v>524578.6</v>
      </c>
      <c r="H210" s="4">
        <v>0</v>
      </c>
      <c r="I210" s="4">
        <v>2</v>
      </c>
      <c r="J210" s="4">
        <v>2</v>
      </c>
      <c r="K210" s="4">
        <v>1</v>
      </c>
      <c r="L210" s="127">
        <v>0</v>
      </c>
      <c r="M210" s="116">
        <v>22173</v>
      </c>
      <c r="N210" s="12" t="s">
        <v>1427</v>
      </c>
    </row>
    <row r="211" spans="1:14" outlineLevel="1" x14ac:dyDescent="0.2">
      <c r="A211" s="4"/>
      <c r="B211" s="4"/>
      <c r="C211" s="4"/>
      <c r="D211" s="4"/>
      <c r="E211" s="4"/>
      <c r="F211" s="26" t="s">
        <v>1850</v>
      </c>
      <c r="G211" s="121">
        <f>SUBTOTAL(9,G212:G225)</f>
        <v>21006474.400000002</v>
      </c>
      <c r="H211" s="4"/>
      <c r="I211" s="4"/>
      <c r="J211" s="4"/>
      <c r="K211" s="4"/>
      <c r="L211" s="127"/>
      <c r="M211" s="116"/>
      <c r="N211" s="12"/>
    </row>
    <row r="212" spans="1:14" outlineLevel="2" x14ac:dyDescent="0.2">
      <c r="A212" s="4">
        <v>13816</v>
      </c>
      <c r="B212" s="4">
        <v>33.28</v>
      </c>
      <c r="C212" s="4">
        <v>1339.7</v>
      </c>
      <c r="D212" s="4">
        <v>1339.7</v>
      </c>
      <c r="E212" s="4">
        <v>1</v>
      </c>
      <c r="F212" s="27">
        <v>1361.7</v>
      </c>
      <c r="G212" s="122">
        <v>8240062.5</v>
      </c>
      <c r="H212" s="4">
        <v>1</v>
      </c>
      <c r="I212" s="4">
        <v>3</v>
      </c>
      <c r="J212" s="4">
        <v>2</v>
      </c>
      <c r="K212" s="4">
        <v>0</v>
      </c>
      <c r="L212" s="127">
        <v>0</v>
      </c>
      <c r="M212" s="116">
        <v>13841</v>
      </c>
      <c r="N212" s="12" t="s">
        <v>1765</v>
      </c>
    </row>
    <row r="213" spans="1:14" outlineLevel="2" x14ac:dyDescent="0.2">
      <c r="A213" s="4">
        <v>19345</v>
      </c>
      <c r="B213" s="4">
        <v>41.46</v>
      </c>
      <c r="C213" s="4">
        <v>1339.7</v>
      </c>
      <c r="D213" s="4">
        <v>1339.7</v>
      </c>
      <c r="E213" s="4">
        <v>1</v>
      </c>
      <c r="F213" s="27">
        <v>1361.7</v>
      </c>
      <c r="G213" s="120">
        <v>2643050</v>
      </c>
      <c r="H213" s="10">
        <v>1</v>
      </c>
      <c r="I213" s="10">
        <v>3</v>
      </c>
      <c r="J213" s="10">
        <v>2</v>
      </c>
      <c r="K213" s="10">
        <v>0</v>
      </c>
      <c r="L213" s="103">
        <v>0</v>
      </c>
      <c r="M213" s="116">
        <v>19382</v>
      </c>
      <c r="N213" s="12" t="s">
        <v>1766</v>
      </c>
    </row>
    <row r="214" spans="1:14" outlineLevel="2" x14ac:dyDescent="0.2">
      <c r="A214" s="4">
        <v>20269</v>
      </c>
      <c r="B214" s="4">
        <v>42.84</v>
      </c>
      <c r="C214" s="4">
        <v>1339.7</v>
      </c>
      <c r="D214" s="4">
        <v>1339.7</v>
      </c>
      <c r="E214" s="4">
        <v>1</v>
      </c>
      <c r="F214" s="27">
        <v>1361.7</v>
      </c>
      <c r="G214" s="124">
        <v>714578.5</v>
      </c>
      <c r="H214" s="10">
        <v>1</v>
      </c>
      <c r="I214" s="10">
        <v>3</v>
      </c>
      <c r="J214" s="10">
        <v>2</v>
      </c>
      <c r="K214" s="10">
        <v>0</v>
      </c>
      <c r="L214" s="103">
        <v>0</v>
      </c>
      <c r="M214" s="116">
        <v>20307</v>
      </c>
      <c r="N214" s="12" t="s">
        <v>1733</v>
      </c>
    </row>
    <row r="215" spans="1:14" outlineLevel="2" x14ac:dyDescent="0.2">
      <c r="A215" s="4">
        <v>20434</v>
      </c>
      <c r="B215" s="4">
        <v>43.08</v>
      </c>
      <c r="C215" s="4">
        <v>1339.7</v>
      </c>
      <c r="D215" s="4">
        <v>1339.7</v>
      </c>
      <c r="E215" s="4">
        <v>1</v>
      </c>
      <c r="F215" s="27">
        <v>1361.7</v>
      </c>
      <c r="G215" s="120">
        <v>3523353.8</v>
      </c>
      <c r="H215" s="10">
        <v>1</v>
      </c>
      <c r="I215" s="10">
        <v>3</v>
      </c>
      <c r="J215" s="10">
        <v>2</v>
      </c>
      <c r="K215" s="10">
        <v>0</v>
      </c>
      <c r="L215" s="103">
        <v>0</v>
      </c>
      <c r="M215" s="116">
        <v>20469</v>
      </c>
      <c r="N215" s="12" t="s">
        <v>805</v>
      </c>
    </row>
    <row r="216" spans="1:14" outlineLevel="2" x14ac:dyDescent="0.2">
      <c r="A216" s="4">
        <v>20566</v>
      </c>
      <c r="B216" s="4">
        <v>43.28</v>
      </c>
      <c r="C216" s="4">
        <v>1339.7</v>
      </c>
      <c r="D216" s="4">
        <v>1339.7</v>
      </c>
      <c r="E216" s="4">
        <v>1</v>
      </c>
      <c r="F216" s="27">
        <v>1361.7</v>
      </c>
      <c r="G216" s="124">
        <v>494122.8</v>
      </c>
      <c r="H216" s="10">
        <v>1</v>
      </c>
      <c r="I216" s="10">
        <v>3</v>
      </c>
      <c r="J216" s="10">
        <v>2</v>
      </c>
      <c r="K216" s="10">
        <v>0</v>
      </c>
      <c r="L216" s="103">
        <v>0</v>
      </c>
      <c r="M216" s="116">
        <v>20618</v>
      </c>
      <c r="N216" s="12" t="s">
        <v>1733</v>
      </c>
    </row>
    <row r="217" spans="1:14" outlineLevel="2" x14ac:dyDescent="0.2">
      <c r="A217" s="4">
        <v>21193</v>
      </c>
      <c r="B217" s="4">
        <v>44.21</v>
      </c>
      <c r="C217" s="4">
        <v>1339.7</v>
      </c>
      <c r="D217" s="4">
        <v>1340.7</v>
      </c>
      <c r="E217" s="4">
        <v>1</v>
      </c>
      <c r="F217" s="27">
        <v>1361.7</v>
      </c>
      <c r="G217" s="124">
        <v>156239</v>
      </c>
      <c r="H217" s="10">
        <v>1</v>
      </c>
      <c r="I217" s="10">
        <v>3</v>
      </c>
      <c r="J217" s="10">
        <v>2</v>
      </c>
      <c r="K217" s="10">
        <v>0</v>
      </c>
      <c r="L217" s="103">
        <v>0</v>
      </c>
      <c r="M217" s="116">
        <v>21250</v>
      </c>
      <c r="N217" s="12">
        <v>464.2</v>
      </c>
    </row>
    <row r="218" spans="1:14" outlineLevel="2" x14ac:dyDescent="0.2">
      <c r="A218" s="4">
        <v>21721</v>
      </c>
      <c r="B218" s="4">
        <v>44.99</v>
      </c>
      <c r="C218" s="4">
        <v>1339.7</v>
      </c>
      <c r="D218" s="4">
        <v>1339.7</v>
      </c>
      <c r="E218" s="4">
        <v>1</v>
      </c>
      <c r="F218" s="27">
        <v>1361.7</v>
      </c>
      <c r="G218" s="124">
        <v>145750.5</v>
      </c>
      <c r="H218" s="10">
        <v>1</v>
      </c>
      <c r="I218" s="10">
        <v>3</v>
      </c>
      <c r="J218" s="10">
        <v>2</v>
      </c>
      <c r="K218" s="10">
        <v>0</v>
      </c>
      <c r="L218" s="103">
        <v>0</v>
      </c>
      <c r="M218" s="116">
        <v>21781</v>
      </c>
      <c r="N218" s="12" t="s">
        <v>7</v>
      </c>
    </row>
    <row r="219" spans="1:14" outlineLevel="2" x14ac:dyDescent="0.2">
      <c r="A219" s="4">
        <v>21787</v>
      </c>
      <c r="B219" s="4">
        <v>45.09</v>
      </c>
      <c r="C219" s="4">
        <v>1339.7</v>
      </c>
      <c r="D219" s="4">
        <v>1339.7</v>
      </c>
      <c r="E219" s="4">
        <v>1</v>
      </c>
      <c r="F219" s="27">
        <v>1361.7</v>
      </c>
      <c r="G219" s="124">
        <v>198838.6</v>
      </c>
      <c r="H219" s="10">
        <v>1</v>
      </c>
      <c r="I219" s="10">
        <v>3</v>
      </c>
      <c r="J219" s="10">
        <v>2</v>
      </c>
      <c r="K219" s="10">
        <v>0</v>
      </c>
      <c r="L219" s="103">
        <v>0</v>
      </c>
      <c r="M219" s="116">
        <v>21848</v>
      </c>
      <c r="N219" s="12">
        <v>260.10000000000002</v>
      </c>
    </row>
    <row r="220" spans="1:14" outlineLevel="2" x14ac:dyDescent="0.2">
      <c r="A220" s="4">
        <v>21919</v>
      </c>
      <c r="B220" s="4">
        <v>45.28</v>
      </c>
      <c r="C220" s="4">
        <v>1339.7</v>
      </c>
      <c r="D220" s="4">
        <v>1339.7</v>
      </c>
      <c r="E220" s="4">
        <v>1</v>
      </c>
      <c r="F220" s="27">
        <v>1361.7</v>
      </c>
      <c r="G220" s="124">
        <v>997123.8</v>
      </c>
      <c r="H220" s="10">
        <v>1</v>
      </c>
      <c r="I220" s="10">
        <v>3</v>
      </c>
      <c r="J220" s="10">
        <v>2</v>
      </c>
      <c r="K220" s="10">
        <v>0</v>
      </c>
      <c r="L220" s="103">
        <v>0</v>
      </c>
      <c r="M220" s="116">
        <v>21961</v>
      </c>
      <c r="N220" s="12" t="s">
        <v>1515</v>
      </c>
    </row>
    <row r="221" spans="1:14" outlineLevel="2" x14ac:dyDescent="0.2">
      <c r="A221" s="4">
        <v>21952</v>
      </c>
      <c r="B221" s="4">
        <v>45.33</v>
      </c>
      <c r="C221" s="4">
        <v>1339.7</v>
      </c>
      <c r="D221" s="4">
        <v>1339.7</v>
      </c>
      <c r="E221" s="4">
        <v>1</v>
      </c>
      <c r="F221" s="27">
        <v>1361.7</v>
      </c>
      <c r="G221" s="120">
        <v>1616595.2</v>
      </c>
      <c r="H221" s="10">
        <v>1</v>
      </c>
      <c r="I221" s="10">
        <v>3</v>
      </c>
      <c r="J221" s="10">
        <v>2</v>
      </c>
      <c r="K221" s="10">
        <v>0</v>
      </c>
      <c r="L221" s="103">
        <v>0</v>
      </c>
      <c r="M221" s="116">
        <v>21998</v>
      </c>
      <c r="N221" s="12" t="s">
        <v>1767</v>
      </c>
    </row>
    <row r="222" spans="1:14" outlineLevel="2" x14ac:dyDescent="0.2">
      <c r="A222" s="4">
        <v>22118</v>
      </c>
      <c r="B222" s="4">
        <v>45.58</v>
      </c>
      <c r="C222" s="4">
        <v>1339.7</v>
      </c>
      <c r="D222" s="4">
        <v>1339.7</v>
      </c>
      <c r="E222" s="4">
        <v>1</v>
      </c>
      <c r="F222" s="27">
        <v>1361.7</v>
      </c>
      <c r="G222" s="120">
        <v>1221428.1000000001</v>
      </c>
      <c r="H222" s="10">
        <v>1</v>
      </c>
      <c r="I222" s="10">
        <v>3</v>
      </c>
      <c r="J222" s="10">
        <v>2</v>
      </c>
      <c r="K222" s="10">
        <v>0</v>
      </c>
      <c r="L222" s="103">
        <v>0</v>
      </c>
      <c r="M222" s="116">
        <v>22165</v>
      </c>
      <c r="N222" s="12" t="s">
        <v>1768</v>
      </c>
    </row>
    <row r="223" spans="1:14" outlineLevel="2" x14ac:dyDescent="0.2">
      <c r="A223" s="4">
        <v>22277</v>
      </c>
      <c r="B223" s="4">
        <v>45.82</v>
      </c>
      <c r="C223" s="4">
        <v>1339.7</v>
      </c>
      <c r="D223" s="4">
        <v>1339.7</v>
      </c>
      <c r="E223" s="4">
        <v>1</v>
      </c>
      <c r="F223" s="27">
        <v>1361.7</v>
      </c>
      <c r="G223" s="124">
        <v>217248.3</v>
      </c>
      <c r="H223" s="10">
        <v>1</v>
      </c>
      <c r="I223" s="10">
        <v>3</v>
      </c>
      <c r="J223" s="10">
        <v>2</v>
      </c>
      <c r="K223" s="10">
        <v>0</v>
      </c>
      <c r="L223" s="103">
        <v>0</v>
      </c>
      <c r="M223" s="116">
        <v>22330</v>
      </c>
      <c r="N223" s="12" t="s">
        <v>1734</v>
      </c>
    </row>
    <row r="224" spans="1:14" outlineLevel="2" x14ac:dyDescent="0.2">
      <c r="A224" s="4">
        <v>22803</v>
      </c>
      <c r="B224" s="4">
        <v>46.61</v>
      </c>
      <c r="C224" s="4">
        <v>1339.7</v>
      </c>
      <c r="D224" s="4">
        <v>1339.7</v>
      </c>
      <c r="E224" s="4">
        <v>1</v>
      </c>
      <c r="F224" s="27">
        <v>1361.7</v>
      </c>
      <c r="G224" s="124">
        <v>369951.8</v>
      </c>
      <c r="H224" s="10">
        <v>1</v>
      </c>
      <c r="I224" s="10">
        <v>3</v>
      </c>
      <c r="J224" s="10">
        <v>2</v>
      </c>
      <c r="K224" s="10">
        <v>0</v>
      </c>
      <c r="L224" s="103">
        <v>0</v>
      </c>
      <c r="M224" s="116">
        <v>22853</v>
      </c>
      <c r="N224" s="12" t="s">
        <v>7</v>
      </c>
    </row>
    <row r="225" spans="1:14" outlineLevel="2" x14ac:dyDescent="0.2">
      <c r="A225" s="4">
        <v>22836</v>
      </c>
      <c r="B225" s="4">
        <v>46.66</v>
      </c>
      <c r="C225" s="4">
        <v>1339.7</v>
      </c>
      <c r="D225" s="4">
        <v>1339.7</v>
      </c>
      <c r="E225" s="4">
        <v>1</v>
      </c>
      <c r="F225" s="27">
        <v>1361.7</v>
      </c>
      <c r="G225" s="124">
        <v>468131.5</v>
      </c>
      <c r="H225" s="10">
        <v>1</v>
      </c>
      <c r="I225" s="10">
        <v>3</v>
      </c>
      <c r="J225" s="10">
        <v>2</v>
      </c>
      <c r="K225" s="10">
        <v>0</v>
      </c>
      <c r="L225" s="103">
        <v>0</v>
      </c>
      <c r="M225" s="116">
        <v>22886</v>
      </c>
      <c r="N225" s="12">
        <v>464.2</v>
      </c>
    </row>
    <row r="226" spans="1:14" outlineLevel="1" x14ac:dyDescent="0.2">
      <c r="A226" s="4"/>
      <c r="B226" s="4"/>
      <c r="C226" s="4"/>
      <c r="D226" s="4"/>
      <c r="E226" s="4"/>
      <c r="F226" s="26" t="s">
        <v>1860</v>
      </c>
      <c r="G226" s="121">
        <f>SUBTOTAL(9,G227:G280)</f>
        <v>1817197092.4000001</v>
      </c>
      <c r="H226" s="4"/>
      <c r="I226" s="4"/>
      <c r="J226" s="4"/>
      <c r="K226" s="4"/>
      <c r="L226" s="127"/>
      <c r="M226" s="116"/>
      <c r="N226" s="12"/>
    </row>
    <row r="227" spans="1:14" outlineLevel="2" x14ac:dyDescent="0.2">
      <c r="A227" s="4">
        <v>13430</v>
      </c>
      <c r="B227" s="4">
        <v>32.700000000000003</v>
      </c>
      <c r="C227" s="4">
        <v>676.9</v>
      </c>
      <c r="D227" s="4">
        <v>676.9</v>
      </c>
      <c r="E227" s="4">
        <v>2</v>
      </c>
      <c r="F227" s="27">
        <v>1374.7</v>
      </c>
      <c r="G227" s="120">
        <v>1206239.2</v>
      </c>
      <c r="H227" s="4">
        <v>0</v>
      </c>
      <c r="I227" s="4">
        <v>2</v>
      </c>
      <c r="J227" s="4">
        <v>2</v>
      </c>
      <c r="K227" s="4">
        <v>0</v>
      </c>
      <c r="L227" s="127">
        <v>1</v>
      </c>
      <c r="M227" s="116">
        <v>13472</v>
      </c>
      <c r="N227" s="12" t="s">
        <v>1701</v>
      </c>
    </row>
    <row r="228" spans="1:14" outlineLevel="2" x14ac:dyDescent="0.2">
      <c r="A228" s="4">
        <v>13463</v>
      </c>
      <c r="B228" s="4">
        <v>32.75</v>
      </c>
      <c r="C228" s="4">
        <v>1352.7</v>
      </c>
      <c r="D228" s="4">
        <v>1352.7</v>
      </c>
      <c r="E228" s="4">
        <v>1</v>
      </c>
      <c r="F228" s="27">
        <v>1374.7</v>
      </c>
      <c r="G228" s="120">
        <v>1692259</v>
      </c>
      <c r="H228" s="4">
        <v>0</v>
      </c>
      <c r="I228" s="4">
        <v>2</v>
      </c>
      <c r="J228" s="4">
        <v>2</v>
      </c>
      <c r="K228" s="4">
        <v>0</v>
      </c>
      <c r="L228" s="127">
        <v>1</v>
      </c>
      <c r="M228" s="116">
        <v>13502</v>
      </c>
      <c r="N228" s="12" t="s">
        <v>1770</v>
      </c>
    </row>
    <row r="229" spans="1:14" outlineLevel="2" x14ac:dyDescent="0.2">
      <c r="A229" s="4">
        <v>13585</v>
      </c>
      <c r="B229" s="4">
        <v>32.93</v>
      </c>
      <c r="C229" s="4">
        <v>676.9</v>
      </c>
      <c r="D229" s="4">
        <v>676.9</v>
      </c>
      <c r="E229" s="4">
        <v>2</v>
      </c>
      <c r="F229" s="27">
        <v>1374.7</v>
      </c>
      <c r="G229" s="122">
        <v>9278958</v>
      </c>
      <c r="H229" s="4">
        <v>0</v>
      </c>
      <c r="I229" s="4">
        <v>2</v>
      </c>
      <c r="J229" s="4">
        <v>2</v>
      </c>
      <c r="K229" s="4">
        <v>0</v>
      </c>
      <c r="L229" s="127">
        <v>1</v>
      </c>
      <c r="M229" s="116">
        <v>13611</v>
      </c>
      <c r="N229" s="12" t="s">
        <v>1696</v>
      </c>
    </row>
    <row r="230" spans="1:14" outlineLevel="2" x14ac:dyDescent="0.2">
      <c r="A230" s="4">
        <v>13633</v>
      </c>
      <c r="B230" s="4">
        <v>33</v>
      </c>
      <c r="C230" s="4">
        <v>1352.7</v>
      </c>
      <c r="D230" s="4">
        <v>1352.7</v>
      </c>
      <c r="E230" s="4">
        <v>1</v>
      </c>
      <c r="F230" s="27">
        <v>1374.7</v>
      </c>
      <c r="G230" s="122">
        <v>9340976</v>
      </c>
      <c r="H230" s="4">
        <v>0</v>
      </c>
      <c r="I230" s="4">
        <v>2</v>
      </c>
      <c r="J230" s="4">
        <v>2</v>
      </c>
      <c r="K230" s="4">
        <v>0</v>
      </c>
      <c r="L230" s="127">
        <v>1</v>
      </c>
      <c r="M230" s="116">
        <v>13658</v>
      </c>
      <c r="N230" s="12" t="s">
        <v>1770</v>
      </c>
    </row>
    <row r="231" spans="1:14" outlineLevel="2" x14ac:dyDescent="0.2">
      <c r="A231" s="4">
        <v>13738</v>
      </c>
      <c r="B231" s="4">
        <v>33.159999999999997</v>
      </c>
      <c r="C231" s="4">
        <v>676.9</v>
      </c>
      <c r="D231" s="4">
        <v>676.9</v>
      </c>
      <c r="E231" s="4">
        <v>2</v>
      </c>
      <c r="F231" s="27">
        <v>1374.7</v>
      </c>
      <c r="G231" s="121">
        <v>15754119</v>
      </c>
      <c r="H231" s="4">
        <v>0</v>
      </c>
      <c r="I231" s="4">
        <v>2</v>
      </c>
      <c r="J231" s="4">
        <v>2</v>
      </c>
      <c r="K231" s="4">
        <v>0</v>
      </c>
      <c r="L231" s="127">
        <v>1</v>
      </c>
      <c r="M231" s="116">
        <v>13756</v>
      </c>
      <c r="N231" s="12" t="s">
        <v>1696</v>
      </c>
    </row>
    <row r="232" spans="1:14" outlineLevel="2" x14ac:dyDescent="0.2">
      <c r="A232" s="4">
        <v>13774</v>
      </c>
      <c r="B232" s="4">
        <v>33.22</v>
      </c>
      <c r="C232" s="4">
        <v>1352.7</v>
      </c>
      <c r="D232" s="4">
        <v>1352.7</v>
      </c>
      <c r="E232" s="4">
        <v>1</v>
      </c>
      <c r="F232" s="27">
        <v>1374.7</v>
      </c>
      <c r="G232" s="121">
        <v>14103171</v>
      </c>
      <c r="H232" s="4">
        <v>0</v>
      </c>
      <c r="I232" s="4">
        <v>2</v>
      </c>
      <c r="J232" s="4">
        <v>2</v>
      </c>
      <c r="K232" s="4">
        <v>0</v>
      </c>
      <c r="L232" s="127">
        <v>1</v>
      </c>
      <c r="M232" s="116">
        <v>13797</v>
      </c>
      <c r="N232" s="12" t="s">
        <v>1769</v>
      </c>
    </row>
    <row r="233" spans="1:14" outlineLevel="2" x14ac:dyDescent="0.2">
      <c r="A233" s="4">
        <v>13862</v>
      </c>
      <c r="B233" s="4">
        <v>33.35</v>
      </c>
      <c r="C233" s="4">
        <v>676.9</v>
      </c>
      <c r="D233" s="4">
        <v>676.9</v>
      </c>
      <c r="E233" s="4">
        <v>2</v>
      </c>
      <c r="F233" s="27">
        <v>1374.7</v>
      </c>
      <c r="G233" s="121">
        <v>29862878</v>
      </c>
      <c r="H233" s="4">
        <v>0</v>
      </c>
      <c r="I233" s="4">
        <v>2</v>
      </c>
      <c r="J233" s="4">
        <v>2</v>
      </c>
      <c r="K233" s="4">
        <v>0</v>
      </c>
      <c r="L233" s="127">
        <v>1</v>
      </c>
      <c r="M233" s="116">
        <v>13894</v>
      </c>
      <c r="N233" s="12" t="s">
        <v>1696</v>
      </c>
    </row>
    <row r="234" spans="1:14" outlineLevel="2" x14ac:dyDescent="0.2">
      <c r="A234" s="4">
        <v>13917</v>
      </c>
      <c r="B234" s="4">
        <v>33.43</v>
      </c>
      <c r="C234" s="4">
        <v>1352.7</v>
      </c>
      <c r="D234" s="4">
        <v>1352.7</v>
      </c>
      <c r="E234" s="4">
        <v>1</v>
      </c>
      <c r="F234" s="27">
        <v>1374.7</v>
      </c>
      <c r="G234" s="121">
        <v>20547274</v>
      </c>
      <c r="H234" s="4">
        <v>0</v>
      </c>
      <c r="I234" s="4">
        <v>2</v>
      </c>
      <c r="J234" s="4">
        <v>2</v>
      </c>
      <c r="K234" s="4">
        <v>0</v>
      </c>
      <c r="L234" s="127">
        <v>1</v>
      </c>
      <c r="M234" s="116">
        <v>13950</v>
      </c>
      <c r="N234" s="12" t="s">
        <v>1755</v>
      </c>
    </row>
    <row r="235" spans="1:14" outlineLevel="2" x14ac:dyDescent="0.2">
      <c r="A235" s="4">
        <v>14008</v>
      </c>
      <c r="B235" s="4">
        <v>33.57</v>
      </c>
      <c r="C235" s="4">
        <v>676.9</v>
      </c>
      <c r="D235" s="4">
        <v>676.9</v>
      </c>
      <c r="E235" s="4">
        <v>2</v>
      </c>
      <c r="F235" s="27">
        <v>1374.7</v>
      </c>
      <c r="G235" s="121">
        <v>102922160</v>
      </c>
      <c r="H235" s="4">
        <v>0</v>
      </c>
      <c r="I235" s="4">
        <v>2</v>
      </c>
      <c r="J235" s="4">
        <v>2</v>
      </c>
      <c r="K235" s="4">
        <v>0</v>
      </c>
      <c r="L235" s="127">
        <v>1</v>
      </c>
      <c r="M235" s="116">
        <v>14043</v>
      </c>
      <c r="N235" s="12" t="s">
        <v>1693</v>
      </c>
    </row>
    <row r="236" spans="1:14" outlineLevel="2" x14ac:dyDescent="0.2">
      <c r="A236" s="4">
        <v>14068</v>
      </c>
      <c r="B236" s="4">
        <v>33.65</v>
      </c>
      <c r="C236" s="4">
        <v>1352.7</v>
      </c>
      <c r="D236" s="4">
        <v>1352.7</v>
      </c>
      <c r="E236" s="4">
        <v>1</v>
      </c>
      <c r="F236" s="27">
        <v>1374.7</v>
      </c>
      <c r="G236" s="121">
        <v>59375256</v>
      </c>
      <c r="H236" s="4">
        <v>0</v>
      </c>
      <c r="I236" s="4">
        <v>2</v>
      </c>
      <c r="J236" s="4">
        <v>2</v>
      </c>
      <c r="K236" s="4">
        <v>0</v>
      </c>
      <c r="L236" s="127">
        <v>1</v>
      </c>
      <c r="M236" s="116">
        <v>14099</v>
      </c>
      <c r="N236" s="12" t="s">
        <v>1402</v>
      </c>
    </row>
    <row r="237" spans="1:14" outlineLevel="2" x14ac:dyDescent="0.2">
      <c r="A237" s="4">
        <v>14165</v>
      </c>
      <c r="B237" s="4">
        <v>33.799999999999997</v>
      </c>
      <c r="C237" s="4">
        <v>676.9</v>
      </c>
      <c r="D237" s="4">
        <v>676.9</v>
      </c>
      <c r="E237" s="4">
        <v>2</v>
      </c>
      <c r="F237" s="27">
        <v>1374.7</v>
      </c>
      <c r="G237" s="121">
        <v>219033488</v>
      </c>
      <c r="H237" s="4">
        <v>0</v>
      </c>
      <c r="I237" s="4">
        <v>2</v>
      </c>
      <c r="J237" s="4">
        <v>2</v>
      </c>
      <c r="K237" s="4">
        <v>0</v>
      </c>
      <c r="L237" s="127">
        <v>1</v>
      </c>
      <c r="M237" s="116">
        <v>14200</v>
      </c>
      <c r="N237" s="12" t="s">
        <v>1689</v>
      </c>
    </row>
    <row r="238" spans="1:14" outlineLevel="2" x14ac:dyDescent="0.2">
      <c r="A238" s="4">
        <v>14229</v>
      </c>
      <c r="B238" s="4">
        <v>33.89</v>
      </c>
      <c r="C238" s="4">
        <v>1352.7</v>
      </c>
      <c r="D238" s="4">
        <v>1352.7</v>
      </c>
      <c r="E238" s="4">
        <v>1</v>
      </c>
      <c r="F238" s="27">
        <v>1374.7</v>
      </c>
      <c r="G238" s="121">
        <v>98612824</v>
      </c>
      <c r="H238" s="4">
        <v>0</v>
      </c>
      <c r="I238" s="4">
        <v>2</v>
      </c>
      <c r="J238" s="4">
        <v>2</v>
      </c>
      <c r="K238" s="4">
        <v>0</v>
      </c>
      <c r="L238" s="127">
        <v>1</v>
      </c>
      <c r="M238" s="116">
        <v>14265</v>
      </c>
      <c r="N238" s="12" t="s">
        <v>1756</v>
      </c>
    </row>
    <row r="239" spans="1:14" outlineLevel="2" x14ac:dyDescent="0.2">
      <c r="A239" s="4">
        <v>14331</v>
      </c>
      <c r="B239" s="4">
        <v>34.04</v>
      </c>
      <c r="C239" s="4">
        <v>676.9</v>
      </c>
      <c r="D239" s="4">
        <v>676.9</v>
      </c>
      <c r="E239" s="4">
        <v>2</v>
      </c>
      <c r="F239" s="27">
        <v>1374.7</v>
      </c>
      <c r="G239" s="121">
        <v>135024928</v>
      </c>
      <c r="H239" s="4">
        <v>0</v>
      </c>
      <c r="I239" s="4">
        <v>2</v>
      </c>
      <c r="J239" s="4">
        <v>2</v>
      </c>
      <c r="K239" s="4">
        <v>0</v>
      </c>
      <c r="L239" s="127">
        <v>1</v>
      </c>
      <c r="M239" s="116">
        <v>14367</v>
      </c>
      <c r="N239" s="12" t="s">
        <v>1691</v>
      </c>
    </row>
    <row r="240" spans="1:14" outlineLevel="2" x14ac:dyDescent="0.2">
      <c r="A240" s="4">
        <v>14397</v>
      </c>
      <c r="B240" s="4">
        <v>34.14</v>
      </c>
      <c r="C240" s="4">
        <v>1352.7</v>
      </c>
      <c r="D240" s="4">
        <v>1352.7</v>
      </c>
      <c r="E240" s="4">
        <v>1</v>
      </c>
      <c r="F240" s="27">
        <v>1374.7</v>
      </c>
      <c r="G240" s="121">
        <v>33620924</v>
      </c>
      <c r="H240" s="4">
        <v>0</v>
      </c>
      <c r="I240" s="4">
        <v>2</v>
      </c>
      <c r="J240" s="4">
        <v>2</v>
      </c>
      <c r="K240" s="4">
        <v>0</v>
      </c>
      <c r="L240" s="127">
        <v>1</v>
      </c>
      <c r="M240" s="116">
        <v>14432</v>
      </c>
      <c r="N240" s="12" t="s">
        <v>1756</v>
      </c>
    </row>
    <row r="241" spans="1:14" outlineLevel="2" x14ac:dyDescent="0.2">
      <c r="A241" s="4">
        <v>14498</v>
      </c>
      <c r="B241" s="4">
        <v>34.29</v>
      </c>
      <c r="C241" s="4">
        <v>676.9</v>
      </c>
      <c r="D241" s="4">
        <v>676.9</v>
      </c>
      <c r="E241" s="4">
        <v>2</v>
      </c>
      <c r="F241" s="27">
        <v>1374.7</v>
      </c>
      <c r="G241" s="121">
        <v>170539216</v>
      </c>
      <c r="H241" s="4">
        <v>0</v>
      </c>
      <c r="I241" s="4">
        <v>2</v>
      </c>
      <c r="J241" s="4">
        <v>2</v>
      </c>
      <c r="K241" s="4">
        <v>0</v>
      </c>
      <c r="L241" s="127">
        <v>1</v>
      </c>
      <c r="M241" s="116">
        <v>14532</v>
      </c>
      <c r="N241" s="12" t="s">
        <v>1690</v>
      </c>
    </row>
    <row r="242" spans="1:14" outlineLevel="2" x14ac:dyDescent="0.2">
      <c r="A242" s="4">
        <v>14565</v>
      </c>
      <c r="B242" s="4">
        <v>34.380000000000003</v>
      </c>
      <c r="C242" s="4">
        <v>1352.7</v>
      </c>
      <c r="D242" s="4">
        <v>1352.7</v>
      </c>
      <c r="E242" s="4">
        <v>1</v>
      </c>
      <c r="F242" s="27">
        <v>1374.7</v>
      </c>
      <c r="G242" s="121">
        <v>97275824</v>
      </c>
      <c r="H242" s="4">
        <v>0</v>
      </c>
      <c r="I242" s="4">
        <v>2</v>
      </c>
      <c r="J242" s="4">
        <v>2</v>
      </c>
      <c r="K242" s="4">
        <v>0</v>
      </c>
      <c r="L242" s="127">
        <v>1</v>
      </c>
      <c r="M242" s="116">
        <v>14600</v>
      </c>
      <c r="N242" s="12" t="s">
        <v>1656</v>
      </c>
    </row>
    <row r="243" spans="1:14" outlineLevel="2" x14ac:dyDescent="0.2">
      <c r="A243" s="4">
        <v>14667</v>
      </c>
      <c r="B243" s="4">
        <v>34.53</v>
      </c>
      <c r="C243" s="4">
        <v>676.9</v>
      </c>
      <c r="D243" s="4">
        <v>676.9</v>
      </c>
      <c r="E243" s="4">
        <v>2</v>
      </c>
      <c r="F243" s="27">
        <v>1374.7</v>
      </c>
      <c r="G243" s="121">
        <v>122503232</v>
      </c>
      <c r="H243" s="4">
        <v>0</v>
      </c>
      <c r="I243" s="4">
        <v>2</v>
      </c>
      <c r="J243" s="4">
        <v>2</v>
      </c>
      <c r="K243" s="4">
        <v>0</v>
      </c>
      <c r="L243" s="127">
        <v>1</v>
      </c>
      <c r="M243" s="116">
        <v>14702</v>
      </c>
      <c r="N243" s="12" t="s">
        <v>1692</v>
      </c>
    </row>
    <row r="244" spans="1:14" outlineLevel="2" x14ac:dyDescent="0.2">
      <c r="A244" s="4">
        <v>14734</v>
      </c>
      <c r="B244" s="4">
        <v>34.630000000000003</v>
      </c>
      <c r="C244" s="4">
        <v>1352.7</v>
      </c>
      <c r="D244" s="4">
        <v>1352.7</v>
      </c>
      <c r="E244" s="4">
        <v>1</v>
      </c>
      <c r="F244" s="27">
        <v>1374.7</v>
      </c>
      <c r="G244" s="121">
        <v>25709434</v>
      </c>
      <c r="H244" s="4">
        <v>0</v>
      </c>
      <c r="I244" s="4">
        <v>2</v>
      </c>
      <c r="J244" s="4">
        <v>2</v>
      </c>
      <c r="K244" s="4">
        <v>0</v>
      </c>
      <c r="L244" s="127">
        <v>1</v>
      </c>
      <c r="M244" s="116">
        <v>14771</v>
      </c>
      <c r="N244" s="12" t="s">
        <v>1754</v>
      </c>
    </row>
    <row r="245" spans="1:14" outlineLevel="2" x14ac:dyDescent="0.2">
      <c r="A245" s="4">
        <v>14836</v>
      </c>
      <c r="B245" s="4">
        <v>34.78</v>
      </c>
      <c r="C245" s="4">
        <v>676.9</v>
      </c>
      <c r="D245" s="4">
        <v>676.9</v>
      </c>
      <c r="E245" s="4">
        <v>2</v>
      </c>
      <c r="F245" s="27">
        <v>1374.7</v>
      </c>
      <c r="G245" s="121">
        <v>43027216</v>
      </c>
      <c r="H245" s="4">
        <v>0</v>
      </c>
      <c r="I245" s="4">
        <v>2</v>
      </c>
      <c r="J245" s="4">
        <v>2</v>
      </c>
      <c r="K245" s="4">
        <v>0</v>
      </c>
      <c r="L245" s="127">
        <v>1</v>
      </c>
      <c r="M245" s="116">
        <v>14872</v>
      </c>
      <c r="N245" s="12" t="s">
        <v>1695</v>
      </c>
    </row>
    <row r="246" spans="1:14" outlineLevel="2" x14ac:dyDescent="0.2">
      <c r="A246" s="4">
        <v>14904</v>
      </c>
      <c r="B246" s="4">
        <v>34.880000000000003</v>
      </c>
      <c r="C246" s="4">
        <v>1352.7</v>
      </c>
      <c r="D246" s="4">
        <v>1352.7</v>
      </c>
      <c r="E246" s="4">
        <v>1</v>
      </c>
      <c r="F246" s="27">
        <v>1374.7</v>
      </c>
      <c r="G246" s="121">
        <v>13733342</v>
      </c>
      <c r="H246" s="4">
        <v>0</v>
      </c>
      <c r="I246" s="4">
        <v>2</v>
      </c>
      <c r="J246" s="4">
        <v>2</v>
      </c>
      <c r="K246" s="4">
        <v>0</v>
      </c>
      <c r="L246" s="127">
        <v>1</v>
      </c>
      <c r="M246" s="116">
        <v>14939</v>
      </c>
      <c r="N246" s="12" t="s">
        <v>1759</v>
      </c>
    </row>
    <row r="247" spans="1:14" outlineLevel="2" x14ac:dyDescent="0.2">
      <c r="A247" s="4">
        <v>15006</v>
      </c>
      <c r="B247" s="4">
        <v>35.03</v>
      </c>
      <c r="C247" s="4">
        <v>676.9</v>
      </c>
      <c r="D247" s="4">
        <v>676.9</v>
      </c>
      <c r="E247" s="4">
        <v>2</v>
      </c>
      <c r="F247" s="27">
        <v>1374.7</v>
      </c>
      <c r="G247" s="121">
        <v>62049240</v>
      </c>
      <c r="H247" s="4">
        <v>0</v>
      </c>
      <c r="I247" s="4">
        <v>2</v>
      </c>
      <c r="J247" s="4">
        <v>2</v>
      </c>
      <c r="K247" s="4">
        <v>0</v>
      </c>
      <c r="L247" s="127">
        <v>1</v>
      </c>
      <c r="M247" s="116">
        <v>15041</v>
      </c>
      <c r="N247" s="12" t="s">
        <v>1694</v>
      </c>
    </row>
    <row r="248" spans="1:14" outlineLevel="2" x14ac:dyDescent="0.2">
      <c r="A248" s="4">
        <v>15074</v>
      </c>
      <c r="B248" s="4">
        <v>35.130000000000003</v>
      </c>
      <c r="C248" s="4">
        <v>1352.7</v>
      </c>
      <c r="D248" s="4">
        <v>1352.7</v>
      </c>
      <c r="E248" s="4">
        <v>1</v>
      </c>
      <c r="F248" s="27">
        <v>1374.7</v>
      </c>
      <c r="G248" s="121">
        <v>30482630</v>
      </c>
      <c r="H248" s="4">
        <v>0</v>
      </c>
      <c r="I248" s="4">
        <v>2</v>
      </c>
      <c r="J248" s="4">
        <v>2</v>
      </c>
      <c r="K248" s="4">
        <v>0</v>
      </c>
      <c r="L248" s="127">
        <v>1</v>
      </c>
      <c r="M248" s="116">
        <v>15109</v>
      </c>
      <c r="N248" s="12" t="s">
        <v>1655</v>
      </c>
    </row>
    <row r="249" spans="1:14" outlineLevel="2" x14ac:dyDescent="0.2">
      <c r="A249" s="4">
        <v>15176</v>
      </c>
      <c r="B249" s="4">
        <v>35.28</v>
      </c>
      <c r="C249" s="4">
        <v>676.9</v>
      </c>
      <c r="D249" s="4">
        <v>676.9</v>
      </c>
      <c r="E249" s="4">
        <v>2</v>
      </c>
      <c r="F249" s="27">
        <v>1374.7</v>
      </c>
      <c r="G249" s="121">
        <v>55547160</v>
      </c>
      <c r="H249" s="4">
        <v>0</v>
      </c>
      <c r="I249" s="4">
        <v>2</v>
      </c>
      <c r="J249" s="4">
        <v>2</v>
      </c>
      <c r="K249" s="4">
        <v>0</v>
      </c>
      <c r="L249" s="127">
        <v>1</v>
      </c>
      <c r="M249" s="116">
        <v>15211</v>
      </c>
      <c r="N249" s="12" t="s">
        <v>1424</v>
      </c>
    </row>
    <row r="250" spans="1:14" outlineLevel="2" x14ac:dyDescent="0.2">
      <c r="A250" s="4">
        <v>15244</v>
      </c>
      <c r="B250" s="4">
        <v>35.380000000000003</v>
      </c>
      <c r="C250" s="4">
        <v>1352.7</v>
      </c>
      <c r="D250" s="4">
        <v>1352.7</v>
      </c>
      <c r="E250" s="4">
        <v>1</v>
      </c>
      <c r="F250" s="27">
        <v>1374.7</v>
      </c>
      <c r="G250" s="121">
        <v>12359800</v>
      </c>
      <c r="H250" s="4">
        <v>0</v>
      </c>
      <c r="I250" s="4">
        <v>2</v>
      </c>
      <c r="J250" s="4">
        <v>2</v>
      </c>
      <c r="K250" s="4">
        <v>0</v>
      </c>
      <c r="L250" s="127">
        <v>1</v>
      </c>
      <c r="M250" s="116">
        <v>15280</v>
      </c>
      <c r="N250" s="12" t="s">
        <v>1754</v>
      </c>
    </row>
    <row r="251" spans="1:14" outlineLevel="2" x14ac:dyDescent="0.2">
      <c r="A251" s="4">
        <v>15344</v>
      </c>
      <c r="B251" s="4">
        <v>35.53</v>
      </c>
      <c r="C251" s="4">
        <v>676.9</v>
      </c>
      <c r="D251" s="4">
        <v>676.9</v>
      </c>
      <c r="E251" s="4">
        <v>2</v>
      </c>
      <c r="F251" s="27">
        <v>1374.7</v>
      </c>
      <c r="G251" s="121">
        <v>52770296</v>
      </c>
      <c r="H251" s="4">
        <v>0</v>
      </c>
      <c r="I251" s="4">
        <v>2</v>
      </c>
      <c r="J251" s="4">
        <v>2</v>
      </c>
      <c r="K251" s="4">
        <v>0</v>
      </c>
      <c r="L251" s="127">
        <v>1</v>
      </c>
      <c r="M251" s="116">
        <v>15379</v>
      </c>
      <c r="N251" s="12" t="s">
        <v>1424</v>
      </c>
    </row>
    <row r="252" spans="1:14" outlineLevel="2" x14ac:dyDescent="0.2">
      <c r="A252" s="4">
        <v>15412</v>
      </c>
      <c r="B252" s="4">
        <v>35.630000000000003</v>
      </c>
      <c r="C252" s="4">
        <v>1352.7</v>
      </c>
      <c r="D252" s="4">
        <v>1352.7</v>
      </c>
      <c r="E252" s="4">
        <v>1</v>
      </c>
      <c r="F252" s="27">
        <v>1374.7</v>
      </c>
      <c r="G252" s="121">
        <v>21612948</v>
      </c>
      <c r="H252" s="4">
        <v>0</v>
      </c>
      <c r="I252" s="4">
        <v>2</v>
      </c>
      <c r="J252" s="4">
        <v>2</v>
      </c>
      <c r="K252" s="4">
        <v>0</v>
      </c>
      <c r="L252" s="127">
        <v>1</v>
      </c>
      <c r="M252" s="116">
        <v>15447</v>
      </c>
      <c r="N252" s="12" t="s">
        <v>1656</v>
      </c>
    </row>
    <row r="253" spans="1:14" outlineLevel="2" x14ac:dyDescent="0.2">
      <c r="A253" s="4">
        <v>15508</v>
      </c>
      <c r="B253" s="4">
        <v>35.770000000000003</v>
      </c>
      <c r="C253" s="4">
        <v>676.9</v>
      </c>
      <c r="D253" s="4">
        <v>676.9</v>
      </c>
      <c r="E253" s="4">
        <v>2</v>
      </c>
      <c r="F253" s="27">
        <v>1374.7</v>
      </c>
      <c r="G253" s="121">
        <v>89985704</v>
      </c>
      <c r="H253" s="4">
        <v>0</v>
      </c>
      <c r="I253" s="4">
        <v>2</v>
      </c>
      <c r="J253" s="4">
        <v>2</v>
      </c>
      <c r="K253" s="4">
        <v>0</v>
      </c>
      <c r="L253" s="127">
        <v>1</v>
      </c>
      <c r="M253" s="116">
        <v>15541</v>
      </c>
      <c r="N253" s="12" t="s">
        <v>1656</v>
      </c>
    </row>
    <row r="254" spans="1:14" outlineLevel="2" x14ac:dyDescent="0.2">
      <c r="A254" s="4">
        <v>15574</v>
      </c>
      <c r="B254" s="4">
        <v>35.869999999999997</v>
      </c>
      <c r="C254" s="4">
        <v>1352.7</v>
      </c>
      <c r="D254" s="4">
        <v>1352.7</v>
      </c>
      <c r="E254" s="4">
        <v>1</v>
      </c>
      <c r="F254" s="27">
        <v>1374.7</v>
      </c>
      <c r="G254" s="121">
        <v>15314225</v>
      </c>
      <c r="H254" s="4">
        <v>0</v>
      </c>
      <c r="I254" s="4">
        <v>2</v>
      </c>
      <c r="J254" s="4">
        <v>2</v>
      </c>
      <c r="K254" s="4">
        <v>0</v>
      </c>
      <c r="L254" s="127">
        <v>1</v>
      </c>
      <c r="M254" s="116">
        <v>15609</v>
      </c>
      <c r="N254" s="12" t="s">
        <v>1656</v>
      </c>
    </row>
    <row r="255" spans="1:14" outlineLevel="2" x14ac:dyDescent="0.2">
      <c r="A255" s="4">
        <v>15669</v>
      </c>
      <c r="B255" s="4">
        <v>36.01</v>
      </c>
      <c r="C255" s="4">
        <v>676.9</v>
      </c>
      <c r="D255" s="4">
        <v>676.9</v>
      </c>
      <c r="E255" s="4">
        <v>2</v>
      </c>
      <c r="F255" s="27">
        <v>1374.7</v>
      </c>
      <c r="G255" s="121">
        <v>39515196</v>
      </c>
      <c r="H255" s="4">
        <v>0</v>
      </c>
      <c r="I255" s="4">
        <v>2</v>
      </c>
      <c r="J255" s="4">
        <v>2</v>
      </c>
      <c r="K255" s="4">
        <v>0</v>
      </c>
      <c r="L255" s="127">
        <v>1</v>
      </c>
      <c r="M255" s="116">
        <v>15698</v>
      </c>
      <c r="N255" s="12" t="s">
        <v>1424</v>
      </c>
    </row>
    <row r="256" spans="1:14" outlineLevel="2" x14ac:dyDescent="0.2">
      <c r="A256" s="4">
        <v>15729</v>
      </c>
      <c r="B256" s="4">
        <v>36.1</v>
      </c>
      <c r="C256" s="4">
        <v>1352.7</v>
      </c>
      <c r="D256" s="4">
        <v>1352.7</v>
      </c>
      <c r="E256" s="4">
        <v>1</v>
      </c>
      <c r="F256" s="27">
        <v>1374.7</v>
      </c>
      <c r="G256" s="121">
        <v>12200673</v>
      </c>
      <c r="H256" s="4">
        <v>0</v>
      </c>
      <c r="I256" s="4">
        <v>2</v>
      </c>
      <c r="J256" s="4">
        <v>2</v>
      </c>
      <c r="K256" s="4">
        <v>0</v>
      </c>
      <c r="L256" s="127">
        <v>1</v>
      </c>
      <c r="M256" s="116">
        <v>15761</v>
      </c>
      <c r="N256" s="12" t="s">
        <v>1656</v>
      </c>
    </row>
    <row r="257" spans="1:14" outlineLevel="2" x14ac:dyDescent="0.2">
      <c r="A257" s="4">
        <v>15828</v>
      </c>
      <c r="B257" s="4">
        <v>36.24</v>
      </c>
      <c r="C257" s="4">
        <v>676.9</v>
      </c>
      <c r="D257" s="4">
        <v>676.9</v>
      </c>
      <c r="E257" s="4">
        <v>2</v>
      </c>
      <c r="F257" s="27">
        <v>1374.7</v>
      </c>
      <c r="G257" s="121">
        <v>36999508</v>
      </c>
      <c r="H257" s="4">
        <v>0</v>
      </c>
      <c r="I257" s="4">
        <v>2</v>
      </c>
      <c r="J257" s="4">
        <v>2</v>
      </c>
      <c r="K257" s="4">
        <v>0</v>
      </c>
      <c r="L257" s="127">
        <v>1</v>
      </c>
      <c r="M257" s="116">
        <v>15862</v>
      </c>
      <c r="N257" s="12" t="s">
        <v>1679</v>
      </c>
    </row>
    <row r="258" spans="1:14" outlineLevel="2" x14ac:dyDescent="0.2">
      <c r="A258" s="4">
        <v>15893</v>
      </c>
      <c r="B258" s="4">
        <v>36.340000000000003</v>
      </c>
      <c r="C258" s="4">
        <v>1352.7</v>
      </c>
      <c r="D258" s="4">
        <v>1352.7</v>
      </c>
      <c r="E258" s="4">
        <v>1</v>
      </c>
      <c r="F258" s="27">
        <v>1374.7</v>
      </c>
      <c r="G258" s="122">
        <v>6697591</v>
      </c>
      <c r="H258" s="4">
        <v>0</v>
      </c>
      <c r="I258" s="4">
        <v>2</v>
      </c>
      <c r="J258" s="4">
        <v>2</v>
      </c>
      <c r="K258" s="4">
        <v>0</v>
      </c>
      <c r="L258" s="127">
        <v>1</v>
      </c>
      <c r="M258" s="116">
        <v>15930</v>
      </c>
      <c r="N258" s="12" t="s">
        <v>1655</v>
      </c>
    </row>
    <row r="259" spans="1:14" outlineLevel="2" x14ac:dyDescent="0.2">
      <c r="A259" s="4">
        <v>15989</v>
      </c>
      <c r="B259" s="4">
        <v>36.479999999999997</v>
      </c>
      <c r="C259" s="4">
        <v>676.9</v>
      </c>
      <c r="D259" s="4">
        <v>676.9</v>
      </c>
      <c r="E259" s="4">
        <v>2</v>
      </c>
      <c r="F259" s="27">
        <v>1374.7</v>
      </c>
      <c r="G259" s="121">
        <v>26239742</v>
      </c>
      <c r="H259" s="4">
        <v>0</v>
      </c>
      <c r="I259" s="4">
        <v>2</v>
      </c>
      <c r="J259" s="4">
        <v>2</v>
      </c>
      <c r="K259" s="4">
        <v>0</v>
      </c>
      <c r="L259" s="127">
        <v>1</v>
      </c>
      <c r="M259" s="116">
        <v>16023</v>
      </c>
      <c r="N259" s="12" t="s">
        <v>1697</v>
      </c>
    </row>
    <row r="260" spans="1:14" outlineLevel="2" x14ac:dyDescent="0.2">
      <c r="A260" s="4">
        <v>16051</v>
      </c>
      <c r="B260" s="4">
        <v>36.57</v>
      </c>
      <c r="C260" s="4">
        <v>1352.7</v>
      </c>
      <c r="D260" s="4">
        <v>1352.7</v>
      </c>
      <c r="E260" s="4">
        <v>1</v>
      </c>
      <c r="F260" s="27">
        <v>1374.7</v>
      </c>
      <c r="G260" s="121">
        <v>12062511</v>
      </c>
      <c r="H260" s="4">
        <v>0</v>
      </c>
      <c r="I260" s="4">
        <v>2</v>
      </c>
      <c r="J260" s="4">
        <v>2</v>
      </c>
      <c r="K260" s="4">
        <v>0</v>
      </c>
      <c r="L260" s="127">
        <v>1</v>
      </c>
      <c r="M260" s="116">
        <v>16087</v>
      </c>
      <c r="N260" s="12" t="s">
        <v>1716</v>
      </c>
    </row>
    <row r="261" spans="1:14" outlineLevel="2" x14ac:dyDescent="0.2">
      <c r="A261" s="4">
        <v>16148</v>
      </c>
      <c r="B261" s="4">
        <v>36.72</v>
      </c>
      <c r="C261" s="4">
        <v>676.9</v>
      </c>
      <c r="D261" s="4">
        <v>676.9</v>
      </c>
      <c r="E261" s="4">
        <v>2</v>
      </c>
      <c r="F261" s="27">
        <v>1374.7</v>
      </c>
      <c r="G261" s="121">
        <v>55860268</v>
      </c>
      <c r="H261" s="4">
        <v>0</v>
      </c>
      <c r="I261" s="4">
        <v>2</v>
      </c>
      <c r="J261" s="4">
        <v>2</v>
      </c>
      <c r="K261" s="4">
        <v>0</v>
      </c>
      <c r="L261" s="127">
        <v>1</v>
      </c>
      <c r="M261" s="116">
        <v>16183</v>
      </c>
      <c r="N261" s="12" t="s">
        <v>1684</v>
      </c>
    </row>
    <row r="262" spans="1:14" outlineLevel="2" x14ac:dyDescent="0.2">
      <c r="A262" s="4">
        <v>16209</v>
      </c>
      <c r="B262" s="4">
        <v>36.81</v>
      </c>
      <c r="C262" s="4">
        <v>1352.7</v>
      </c>
      <c r="D262" s="4">
        <v>1352.7</v>
      </c>
      <c r="E262" s="4">
        <v>1</v>
      </c>
      <c r="F262" s="27">
        <v>1374.7</v>
      </c>
      <c r="G262" s="121">
        <v>14913451</v>
      </c>
      <c r="H262" s="4">
        <v>0</v>
      </c>
      <c r="I262" s="4">
        <v>2</v>
      </c>
      <c r="J262" s="4">
        <v>2</v>
      </c>
      <c r="K262" s="4">
        <v>0</v>
      </c>
      <c r="L262" s="127">
        <v>1</v>
      </c>
      <c r="M262" s="116">
        <v>16244</v>
      </c>
      <c r="N262" s="12" t="s">
        <v>1755</v>
      </c>
    </row>
    <row r="263" spans="1:14" outlineLevel="2" x14ac:dyDescent="0.2">
      <c r="A263" s="4">
        <v>16308</v>
      </c>
      <c r="B263" s="4">
        <v>36.950000000000003</v>
      </c>
      <c r="C263" s="4">
        <v>676.9</v>
      </c>
      <c r="D263" s="4">
        <v>676.9</v>
      </c>
      <c r="E263" s="4">
        <v>2</v>
      </c>
      <c r="F263" s="27">
        <v>1374.7</v>
      </c>
      <c r="G263" s="121">
        <v>14291099</v>
      </c>
      <c r="H263" s="4">
        <v>0</v>
      </c>
      <c r="I263" s="4">
        <v>2</v>
      </c>
      <c r="J263" s="4">
        <v>2</v>
      </c>
      <c r="K263" s="4">
        <v>0</v>
      </c>
      <c r="L263" s="127">
        <v>1</v>
      </c>
      <c r="M263" s="116">
        <v>16342</v>
      </c>
      <c r="N263" s="12" t="s">
        <v>1424</v>
      </c>
    </row>
    <row r="264" spans="1:14" outlineLevel="2" x14ac:dyDescent="0.2">
      <c r="A264" s="4">
        <v>16374</v>
      </c>
      <c r="B264" s="4">
        <v>37.049999999999997</v>
      </c>
      <c r="C264" s="4">
        <v>1352.7</v>
      </c>
      <c r="D264" s="4">
        <v>1352.7</v>
      </c>
      <c r="E264" s="4">
        <v>1</v>
      </c>
      <c r="F264" s="27">
        <v>1374.7</v>
      </c>
      <c r="G264" s="120">
        <v>4381841.5</v>
      </c>
      <c r="H264" s="4">
        <v>0</v>
      </c>
      <c r="I264" s="4">
        <v>2</v>
      </c>
      <c r="J264" s="4">
        <v>2</v>
      </c>
      <c r="K264" s="4">
        <v>0</v>
      </c>
      <c r="L264" s="127">
        <v>1</v>
      </c>
      <c r="M264" s="116">
        <v>16414</v>
      </c>
      <c r="N264" s="12" t="s">
        <v>1655</v>
      </c>
    </row>
    <row r="265" spans="1:14" outlineLevel="2" x14ac:dyDescent="0.2">
      <c r="A265" s="4">
        <v>16475</v>
      </c>
      <c r="B265" s="4">
        <v>37.200000000000003</v>
      </c>
      <c r="C265" s="4">
        <v>676.9</v>
      </c>
      <c r="D265" s="4">
        <v>676.9</v>
      </c>
      <c r="E265" s="4">
        <v>2</v>
      </c>
      <c r="F265" s="27">
        <v>1374.7</v>
      </c>
      <c r="G265" s="122">
        <v>8683926</v>
      </c>
      <c r="H265" s="4">
        <v>0</v>
      </c>
      <c r="I265" s="4">
        <v>2</v>
      </c>
      <c r="J265" s="4">
        <v>2</v>
      </c>
      <c r="K265" s="4">
        <v>0</v>
      </c>
      <c r="L265" s="127">
        <v>1</v>
      </c>
      <c r="M265" s="116">
        <v>16509</v>
      </c>
      <c r="N265" s="12" t="s">
        <v>1698</v>
      </c>
    </row>
    <row r="266" spans="1:14" outlineLevel="2" x14ac:dyDescent="0.2">
      <c r="A266" s="4">
        <v>16534</v>
      </c>
      <c r="B266" s="4">
        <v>37.29</v>
      </c>
      <c r="C266" s="4">
        <v>1352.7</v>
      </c>
      <c r="D266" s="4">
        <v>1352.7</v>
      </c>
      <c r="E266" s="4">
        <v>1</v>
      </c>
      <c r="F266" s="27">
        <v>1374.7</v>
      </c>
      <c r="G266" s="120">
        <v>1701016.2</v>
      </c>
      <c r="H266" s="4">
        <v>0</v>
      </c>
      <c r="I266" s="4">
        <v>2</v>
      </c>
      <c r="J266" s="4">
        <v>2</v>
      </c>
      <c r="K266" s="4">
        <v>0</v>
      </c>
      <c r="L266" s="127">
        <v>1</v>
      </c>
      <c r="M266" s="116">
        <v>16579</v>
      </c>
      <c r="N266" s="12" t="s">
        <v>1730</v>
      </c>
    </row>
    <row r="267" spans="1:14" outlineLevel="2" x14ac:dyDescent="0.2">
      <c r="A267" s="4">
        <v>16634</v>
      </c>
      <c r="B267" s="4">
        <v>37.43</v>
      </c>
      <c r="C267" s="4">
        <v>676.9</v>
      </c>
      <c r="D267" s="4">
        <v>676.9</v>
      </c>
      <c r="E267" s="4">
        <v>2</v>
      </c>
      <c r="F267" s="27">
        <v>1374.7</v>
      </c>
      <c r="G267" s="120">
        <v>3552368</v>
      </c>
      <c r="H267" s="4">
        <v>0</v>
      </c>
      <c r="I267" s="4">
        <v>2</v>
      </c>
      <c r="J267" s="4">
        <v>2</v>
      </c>
      <c r="K267" s="4">
        <v>0</v>
      </c>
      <c r="L267" s="127">
        <v>1</v>
      </c>
      <c r="M267" s="116">
        <v>16669</v>
      </c>
      <c r="N267" s="12" t="s">
        <v>1699</v>
      </c>
    </row>
    <row r="268" spans="1:14" outlineLevel="2" x14ac:dyDescent="0.2">
      <c r="A268" s="4">
        <v>16701</v>
      </c>
      <c r="B268" s="4">
        <v>37.53</v>
      </c>
      <c r="C268" s="4">
        <v>1352.7</v>
      </c>
      <c r="D268" s="4">
        <v>1352.7</v>
      </c>
      <c r="E268" s="4">
        <v>1</v>
      </c>
      <c r="F268" s="27">
        <v>1374.7</v>
      </c>
      <c r="G268" s="120">
        <v>1257975.5</v>
      </c>
      <c r="H268" s="4">
        <v>0</v>
      </c>
      <c r="I268" s="4">
        <v>2</v>
      </c>
      <c r="J268" s="4">
        <v>2</v>
      </c>
      <c r="K268" s="4">
        <v>0</v>
      </c>
      <c r="L268" s="127">
        <v>1</v>
      </c>
      <c r="M268" s="116">
        <v>16741</v>
      </c>
      <c r="N268" s="12" t="s">
        <v>1655</v>
      </c>
    </row>
    <row r="269" spans="1:14" outlineLevel="2" x14ac:dyDescent="0.2">
      <c r="A269" s="4">
        <v>16800</v>
      </c>
      <c r="B269" s="4">
        <v>37.68</v>
      </c>
      <c r="C269" s="4">
        <v>676.9</v>
      </c>
      <c r="D269" s="4">
        <v>676.9</v>
      </c>
      <c r="E269" s="4">
        <v>2</v>
      </c>
      <c r="F269" s="27">
        <v>1374.7</v>
      </c>
      <c r="G269" s="122">
        <v>6033357.5</v>
      </c>
      <c r="H269" s="4">
        <v>0</v>
      </c>
      <c r="I269" s="4">
        <v>2</v>
      </c>
      <c r="J269" s="4">
        <v>2</v>
      </c>
      <c r="K269" s="4">
        <v>0</v>
      </c>
      <c r="L269" s="127">
        <v>1</v>
      </c>
      <c r="M269" s="116">
        <v>16834</v>
      </c>
      <c r="N269" s="12" t="s">
        <v>1679</v>
      </c>
    </row>
    <row r="270" spans="1:14" outlineLevel="2" x14ac:dyDescent="0.2">
      <c r="A270" s="4">
        <v>16866</v>
      </c>
      <c r="B270" s="4">
        <v>37.78</v>
      </c>
      <c r="C270" s="4">
        <v>1352.7</v>
      </c>
      <c r="D270" s="4">
        <v>1352.7</v>
      </c>
      <c r="E270" s="4">
        <v>1</v>
      </c>
      <c r="F270" s="27">
        <v>1374.7</v>
      </c>
      <c r="G270" s="120">
        <v>1698966.2</v>
      </c>
      <c r="H270" s="4">
        <v>0</v>
      </c>
      <c r="I270" s="4">
        <v>2</v>
      </c>
      <c r="J270" s="4">
        <v>2</v>
      </c>
      <c r="K270" s="4">
        <v>0</v>
      </c>
      <c r="L270" s="127">
        <v>1</v>
      </c>
      <c r="M270" s="116">
        <v>16910</v>
      </c>
      <c r="N270" s="12" t="s">
        <v>1655</v>
      </c>
    </row>
    <row r="271" spans="1:14" outlineLevel="2" x14ac:dyDescent="0.2">
      <c r="A271" s="4">
        <v>17065</v>
      </c>
      <c r="B271" s="4">
        <v>38.07</v>
      </c>
      <c r="C271" s="4">
        <v>1352.7</v>
      </c>
      <c r="D271" s="4">
        <v>1352.7</v>
      </c>
      <c r="E271" s="4">
        <v>1</v>
      </c>
      <c r="F271" s="27">
        <v>1374.7</v>
      </c>
      <c r="G271" s="124">
        <v>608654.80000000005</v>
      </c>
      <c r="H271" s="4">
        <v>0</v>
      </c>
      <c r="I271" s="4">
        <v>2</v>
      </c>
      <c r="J271" s="4">
        <v>2</v>
      </c>
      <c r="K271" s="4">
        <v>0</v>
      </c>
      <c r="L271" s="127">
        <v>1</v>
      </c>
      <c r="M271" s="116">
        <v>17113</v>
      </c>
      <c r="N271" s="12" t="s">
        <v>1209</v>
      </c>
    </row>
    <row r="272" spans="1:14" outlineLevel="2" x14ac:dyDescent="0.2">
      <c r="A272" s="4">
        <v>17160</v>
      </c>
      <c r="B272" s="4">
        <v>38.21</v>
      </c>
      <c r="C272" s="4">
        <v>1352.7</v>
      </c>
      <c r="D272" s="4">
        <v>1352.7</v>
      </c>
      <c r="E272" s="4">
        <v>1</v>
      </c>
      <c r="F272" s="27">
        <v>1374.7</v>
      </c>
      <c r="G272" s="124">
        <v>414421.9</v>
      </c>
      <c r="H272" s="4">
        <v>0</v>
      </c>
      <c r="I272" s="4">
        <v>2</v>
      </c>
      <c r="J272" s="4">
        <v>2</v>
      </c>
      <c r="K272" s="4">
        <v>0</v>
      </c>
      <c r="L272" s="127">
        <v>1</v>
      </c>
      <c r="M272" s="116">
        <v>17203</v>
      </c>
      <c r="N272" s="12" t="s">
        <v>1730</v>
      </c>
    </row>
    <row r="273" spans="1:14" outlineLevel="2" x14ac:dyDescent="0.2">
      <c r="A273" s="4">
        <v>17252</v>
      </c>
      <c r="B273" s="4">
        <v>38.35</v>
      </c>
      <c r="C273" s="4">
        <v>676.9</v>
      </c>
      <c r="D273" s="4">
        <v>676.9</v>
      </c>
      <c r="E273" s="4">
        <v>2</v>
      </c>
      <c r="F273" s="27">
        <v>1374.7</v>
      </c>
      <c r="G273" s="120">
        <v>1424593.2</v>
      </c>
      <c r="H273" s="4">
        <v>0</v>
      </c>
      <c r="I273" s="4">
        <v>2</v>
      </c>
      <c r="J273" s="4">
        <v>2</v>
      </c>
      <c r="K273" s="4">
        <v>0</v>
      </c>
      <c r="L273" s="127">
        <v>1</v>
      </c>
      <c r="M273" s="116">
        <v>17289</v>
      </c>
      <c r="N273" s="12" t="s">
        <v>1700</v>
      </c>
    </row>
    <row r="274" spans="1:14" outlineLevel="2" x14ac:dyDescent="0.2">
      <c r="A274" s="4">
        <v>17320</v>
      </c>
      <c r="B274" s="4">
        <v>38.450000000000003</v>
      </c>
      <c r="C274" s="4">
        <v>1352.7</v>
      </c>
      <c r="D274" s="4">
        <v>1352.7</v>
      </c>
      <c r="E274" s="4">
        <v>1</v>
      </c>
      <c r="F274" s="27">
        <v>1374.7</v>
      </c>
      <c r="G274" s="124">
        <v>413226.3</v>
      </c>
      <c r="H274" s="4">
        <v>0</v>
      </c>
      <c r="I274" s="4">
        <v>2</v>
      </c>
      <c r="J274" s="4">
        <v>2</v>
      </c>
      <c r="K274" s="4">
        <v>0</v>
      </c>
      <c r="L274" s="127">
        <v>1</v>
      </c>
      <c r="M274" s="116">
        <v>17360</v>
      </c>
      <c r="N274" s="12" t="s">
        <v>1736</v>
      </c>
    </row>
    <row r="275" spans="1:14" outlineLevel="2" x14ac:dyDescent="0.2">
      <c r="A275" s="4">
        <v>18652</v>
      </c>
      <c r="B275" s="4">
        <v>40.44</v>
      </c>
      <c r="C275" s="4">
        <v>676.9</v>
      </c>
      <c r="D275" s="4">
        <v>676.9</v>
      </c>
      <c r="E275" s="4">
        <v>2</v>
      </c>
      <c r="F275" s="27">
        <v>1374.7</v>
      </c>
      <c r="G275" s="124">
        <v>590121.9</v>
      </c>
      <c r="H275" s="4">
        <v>0</v>
      </c>
      <c r="I275" s="4">
        <v>2</v>
      </c>
      <c r="J275" s="4">
        <v>2</v>
      </c>
      <c r="K275" s="4">
        <v>0</v>
      </c>
      <c r="L275" s="127">
        <v>1</v>
      </c>
      <c r="M275" s="116">
        <v>18697</v>
      </c>
      <c r="N275" s="12" t="s">
        <v>1717</v>
      </c>
    </row>
    <row r="276" spans="1:14" outlineLevel="2" x14ac:dyDescent="0.2">
      <c r="A276" s="4">
        <v>18782</v>
      </c>
      <c r="B276" s="4">
        <v>40.630000000000003</v>
      </c>
      <c r="C276" s="4">
        <v>1352.7</v>
      </c>
      <c r="D276" s="4">
        <v>1352.7</v>
      </c>
      <c r="E276" s="4">
        <v>1</v>
      </c>
      <c r="F276" s="27">
        <v>1374.7</v>
      </c>
      <c r="G276" s="124">
        <v>281987.8</v>
      </c>
      <c r="H276" s="4">
        <v>0</v>
      </c>
      <c r="I276" s="4">
        <v>2</v>
      </c>
      <c r="J276" s="4">
        <v>2</v>
      </c>
      <c r="K276" s="4">
        <v>0</v>
      </c>
      <c r="L276" s="127">
        <v>1</v>
      </c>
      <c r="M276" s="116">
        <v>18840</v>
      </c>
      <c r="N276" s="12" t="s">
        <v>1736</v>
      </c>
    </row>
    <row r="277" spans="1:14" outlineLevel="2" x14ac:dyDescent="0.2">
      <c r="A277" s="4">
        <v>18815</v>
      </c>
      <c r="B277" s="4">
        <v>40.68</v>
      </c>
      <c r="C277" s="4">
        <v>676.9</v>
      </c>
      <c r="D277" s="4">
        <v>676.9</v>
      </c>
      <c r="E277" s="4">
        <v>2</v>
      </c>
      <c r="F277" s="27">
        <v>1374.7</v>
      </c>
      <c r="G277" s="124">
        <v>598500</v>
      </c>
      <c r="H277" s="4">
        <v>0</v>
      </c>
      <c r="I277" s="4">
        <v>2</v>
      </c>
      <c r="J277" s="4">
        <v>2</v>
      </c>
      <c r="K277" s="4">
        <v>0</v>
      </c>
      <c r="L277" s="127">
        <v>1</v>
      </c>
      <c r="M277" s="116">
        <v>18862</v>
      </c>
      <c r="N277" s="12" t="s">
        <v>1424</v>
      </c>
    </row>
    <row r="278" spans="1:14" outlineLevel="2" x14ac:dyDescent="0.2">
      <c r="A278" s="4">
        <v>18948</v>
      </c>
      <c r="B278" s="4">
        <v>40.880000000000003</v>
      </c>
      <c r="C278" s="4">
        <v>1352.7</v>
      </c>
      <c r="D278" s="4">
        <v>1352.7</v>
      </c>
      <c r="E278" s="4">
        <v>1</v>
      </c>
      <c r="F278" s="27">
        <v>1374.7</v>
      </c>
      <c r="G278" s="124">
        <v>951091.8</v>
      </c>
      <c r="H278" s="4">
        <v>0</v>
      </c>
      <c r="I278" s="4">
        <v>2</v>
      </c>
      <c r="J278" s="4">
        <v>2</v>
      </c>
      <c r="K278" s="4">
        <v>0</v>
      </c>
      <c r="L278" s="127">
        <v>1</v>
      </c>
      <c r="M278" s="116">
        <v>18993</v>
      </c>
      <c r="N278" s="12" t="s">
        <v>1655</v>
      </c>
    </row>
    <row r="279" spans="1:14" outlineLevel="2" x14ac:dyDescent="0.2">
      <c r="A279" s="4">
        <v>18981</v>
      </c>
      <c r="B279" s="4">
        <v>40.93</v>
      </c>
      <c r="C279" s="4">
        <v>676.9</v>
      </c>
      <c r="D279" s="4">
        <v>676.9</v>
      </c>
      <c r="E279" s="4">
        <v>2</v>
      </c>
      <c r="F279" s="27">
        <v>1374.7</v>
      </c>
      <c r="G279" s="120">
        <v>2057924.6</v>
      </c>
      <c r="H279" s="4">
        <v>0</v>
      </c>
      <c r="I279" s="4">
        <v>2</v>
      </c>
      <c r="J279" s="4">
        <v>2</v>
      </c>
      <c r="K279" s="4">
        <v>0</v>
      </c>
      <c r="L279" s="127">
        <v>1</v>
      </c>
      <c r="M279" s="116">
        <v>19021</v>
      </c>
      <c r="N279" s="12" t="s">
        <v>1670</v>
      </c>
    </row>
    <row r="280" spans="1:14" outlineLevel="2" x14ac:dyDescent="0.2">
      <c r="A280" s="4">
        <v>20335</v>
      </c>
      <c r="B280" s="4">
        <v>42.93</v>
      </c>
      <c r="C280" s="4">
        <v>1352.7</v>
      </c>
      <c r="D280" s="4">
        <v>1352.7</v>
      </c>
      <c r="E280" s="4">
        <v>1</v>
      </c>
      <c r="F280" s="27">
        <v>1374.7</v>
      </c>
      <c r="G280" s="124">
        <v>481359</v>
      </c>
      <c r="H280" s="4">
        <v>0</v>
      </c>
      <c r="I280" s="4">
        <v>2</v>
      </c>
      <c r="J280" s="4">
        <v>2</v>
      </c>
      <c r="K280" s="4">
        <v>0</v>
      </c>
      <c r="L280" s="127">
        <v>1</v>
      </c>
      <c r="M280" s="116">
        <v>20381</v>
      </c>
      <c r="N280" s="12" t="s">
        <v>1714</v>
      </c>
    </row>
    <row r="281" spans="1:14" outlineLevel="1" x14ac:dyDescent="0.2">
      <c r="A281" s="4"/>
      <c r="B281" s="4"/>
      <c r="C281" s="4"/>
      <c r="D281" s="4"/>
      <c r="E281" s="4"/>
      <c r="F281" s="34" t="s">
        <v>1853</v>
      </c>
      <c r="G281" s="121">
        <f>SUBTOTAL(9,G282:G282)</f>
        <v>20807104</v>
      </c>
      <c r="H281" s="4"/>
      <c r="I281" s="4"/>
      <c r="J281" s="4"/>
      <c r="K281" s="4"/>
      <c r="L281" s="127"/>
      <c r="M281" s="116"/>
      <c r="N281" s="12"/>
    </row>
    <row r="282" spans="1:14" outlineLevel="2" x14ac:dyDescent="0.2">
      <c r="A282" s="4">
        <v>16966</v>
      </c>
      <c r="B282" s="4">
        <v>37.93</v>
      </c>
      <c r="C282" s="4">
        <v>851</v>
      </c>
      <c r="D282" s="4">
        <v>851</v>
      </c>
      <c r="E282" s="4">
        <v>2</v>
      </c>
      <c r="F282" s="35">
        <v>1722.9</v>
      </c>
      <c r="G282" s="121">
        <v>20807104</v>
      </c>
      <c r="H282" s="4">
        <v>1</v>
      </c>
      <c r="I282" s="4">
        <v>3</v>
      </c>
      <c r="J282" s="4">
        <v>2</v>
      </c>
      <c r="K282" s="4">
        <v>1</v>
      </c>
      <c r="L282" s="127">
        <v>0</v>
      </c>
      <c r="M282" s="116">
        <v>17000</v>
      </c>
      <c r="N282" s="12" t="s">
        <v>1360</v>
      </c>
    </row>
    <row r="283" spans="1:14" outlineLevel="1" x14ac:dyDescent="0.2">
      <c r="A283" s="4"/>
      <c r="B283" s="4"/>
      <c r="C283" s="4"/>
      <c r="D283" s="4"/>
      <c r="E283" s="4"/>
      <c r="F283" s="26" t="s">
        <v>1861</v>
      </c>
      <c r="G283" s="121">
        <f>SUBTOTAL(9,G284:G295)</f>
        <v>29563060.999999996</v>
      </c>
      <c r="H283" s="4"/>
      <c r="I283" s="4"/>
      <c r="J283" s="4"/>
      <c r="K283" s="4"/>
      <c r="L283" s="127"/>
      <c r="M283" s="116"/>
      <c r="N283" s="12"/>
    </row>
    <row r="284" spans="1:14" outlineLevel="2" x14ac:dyDescent="0.2">
      <c r="A284" s="4">
        <v>16701</v>
      </c>
      <c r="B284" s="4">
        <v>37.53</v>
      </c>
      <c r="C284" s="4">
        <v>866</v>
      </c>
      <c r="D284" s="4">
        <v>866</v>
      </c>
      <c r="E284" s="4">
        <v>2</v>
      </c>
      <c r="F284" s="27">
        <v>1752.9</v>
      </c>
      <c r="G284" s="120">
        <v>1475371.1</v>
      </c>
      <c r="H284" s="4">
        <v>1</v>
      </c>
      <c r="I284" s="4">
        <v>3</v>
      </c>
      <c r="J284" s="4">
        <v>2</v>
      </c>
      <c r="K284" s="4">
        <v>0</v>
      </c>
      <c r="L284" s="127">
        <v>1</v>
      </c>
      <c r="M284" s="116">
        <v>16740</v>
      </c>
      <c r="N284" s="12" t="s">
        <v>1362</v>
      </c>
    </row>
    <row r="285" spans="1:14" outlineLevel="2" x14ac:dyDescent="0.2">
      <c r="A285" s="4">
        <v>16800</v>
      </c>
      <c r="B285" s="4">
        <v>37.68</v>
      </c>
      <c r="C285" s="4">
        <v>1730.9</v>
      </c>
      <c r="D285" s="4">
        <v>1730.9</v>
      </c>
      <c r="E285" s="4">
        <v>1</v>
      </c>
      <c r="F285" s="27">
        <v>1752.9</v>
      </c>
      <c r="G285" s="124">
        <v>187239.8</v>
      </c>
      <c r="H285" s="4">
        <v>1</v>
      </c>
      <c r="I285" s="4">
        <v>3</v>
      </c>
      <c r="J285" s="4">
        <v>2</v>
      </c>
      <c r="K285" s="4">
        <v>0</v>
      </c>
      <c r="L285" s="127">
        <v>1</v>
      </c>
      <c r="M285" s="116">
        <v>16862</v>
      </c>
      <c r="N285" s="12" t="s">
        <v>1362</v>
      </c>
    </row>
    <row r="286" spans="1:14" outlineLevel="2" x14ac:dyDescent="0.2">
      <c r="A286" s="4">
        <v>16866</v>
      </c>
      <c r="B286" s="4">
        <v>37.78</v>
      </c>
      <c r="C286" s="4">
        <v>866</v>
      </c>
      <c r="D286" s="4">
        <v>866</v>
      </c>
      <c r="E286" s="4">
        <v>2</v>
      </c>
      <c r="F286" s="27">
        <v>1752.9</v>
      </c>
      <c r="G286" s="121">
        <v>20056158</v>
      </c>
      <c r="H286" s="4">
        <v>1</v>
      </c>
      <c r="I286" s="4">
        <v>3</v>
      </c>
      <c r="J286" s="4">
        <v>2</v>
      </c>
      <c r="K286" s="4">
        <v>0</v>
      </c>
      <c r="L286" s="127">
        <v>1</v>
      </c>
      <c r="M286" s="116">
        <v>16901</v>
      </c>
      <c r="N286" s="12" t="s">
        <v>1362</v>
      </c>
    </row>
    <row r="287" spans="1:14" outlineLevel="2" x14ac:dyDescent="0.2">
      <c r="A287" s="4">
        <v>17219</v>
      </c>
      <c r="B287" s="4">
        <v>38.299999999999997</v>
      </c>
      <c r="C287" s="4">
        <v>866</v>
      </c>
      <c r="D287" s="4">
        <v>866</v>
      </c>
      <c r="E287" s="4">
        <v>2</v>
      </c>
      <c r="F287" s="27">
        <v>1752.9</v>
      </c>
      <c r="G287" s="120">
        <v>1077475.2</v>
      </c>
      <c r="H287" s="4">
        <v>1</v>
      </c>
      <c r="I287" s="4">
        <v>3</v>
      </c>
      <c r="J287" s="4">
        <v>2</v>
      </c>
      <c r="K287" s="4">
        <v>0</v>
      </c>
      <c r="L287" s="127">
        <v>1</v>
      </c>
      <c r="M287" s="116">
        <v>17268</v>
      </c>
      <c r="N287" s="12" t="s">
        <v>1703</v>
      </c>
    </row>
    <row r="288" spans="1:14" outlineLevel="2" x14ac:dyDescent="0.2">
      <c r="A288" s="4">
        <v>17375</v>
      </c>
      <c r="B288" s="4">
        <v>38.53</v>
      </c>
      <c r="C288" s="4">
        <v>866</v>
      </c>
      <c r="D288" s="4">
        <v>866</v>
      </c>
      <c r="E288" s="4">
        <v>2</v>
      </c>
      <c r="F288" s="27">
        <v>1752.9</v>
      </c>
      <c r="G288" s="120">
        <v>1746399.2</v>
      </c>
      <c r="H288" s="4">
        <v>1</v>
      </c>
      <c r="I288" s="4">
        <v>3</v>
      </c>
      <c r="J288" s="4">
        <v>2</v>
      </c>
      <c r="K288" s="4">
        <v>0</v>
      </c>
      <c r="L288" s="127">
        <v>1</v>
      </c>
      <c r="M288" s="116">
        <v>17413</v>
      </c>
      <c r="N288" s="12" t="s">
        <v>1702</v>
      </c>
    </row>
    <row r="289" spans="1:14" outlineLevel="2" x14ac:dyDescent="0.2">
      <c r="A289" s="4">
        <v>17540</v>
      </c>
      <c r="B289" s="4">
        <v>38.78</v>
      </c>
      <c r="C289" s="4">
        <v>866</v>
      </c>
      <c r="D289" s="4">
        <v>866</v>
      </c>
      <c r="E289" s="4">
        <v>2</v>
      </c>
      <c r="F289" s="27">
        <v>1752.9</v>
      </c>
      <c r="G289" s="124">
        <v>955865.2</v>
      </c>
      <c r="H289" s="4">
        <v>1</v>
      </c>
      <c r="I289" s="4">
        <v>3</v>
      </c>
      <c r="J289" s="4">
        <v>2</v>
      </c>
      <c r="K289" s="4">
        <v>0</v>
      </c>
      <c r="L289" s="127">
        <v>1</v>
      </c>
      <c r="M289" s="116">
        <v>17581</v>
      </c>
      <c r="N289" s="12" t="s">
        <v>1741</v>
      </c>
    </row>
    <row r="290" spans="1:14" outlineLevel="2" x14ac:dyDescent="0.2">
      <c r="A290" s="4">
        <v>17705</v>
      </c>
      <c r="B290" s="4">
        <v>39.020000000000003</v>
      </c>
      <c r="C290" s="4">
        <v>866</v>
      </c>
      <c r="D290" s="4">
        <v>866</v>
      </c>
      <c r="E290" s="4">
        <v>2</v>
      </c>
      <c r="F290" s="27">
        <v>1752.9</v>
      </c>
      <c r="G290" s="120">
        <v>1331840.1000000001</v>
      </c>
      <c r="H290" s="4">
        <v>1</v>
      </c>
      <c r="I290" s="4">
        <v>3</v>
      </c>
      <c r="J290" s="4">
        <v>2</v>
      </c>
      <c r="K290" s="4">
        <v>0</v>
      </c>
      <c r="L290" s="127">
        <v>1</v>
      </c>
      <c r="M290" s="116">
        <v>17741</v>
      </c>
      <c r="N290" s="12" t="s">
        <v>1688</v>
      </c>
    </row>
    <row r="291" spans="1:14" outlineLevel="2" x14ac:dyDescent="0.2">
      <c r="A291" s="4">
        <v>18163</v>
      </c>
      <c r="B291" s="4">
        <v>39.71</v>
      </c>
      <c r="C291" s="4">
        <v>866</v>
      </c>
      <c r="D291" s="4">
        <v>866.5</v>
      </c>
      <c r="E291" s="4">
        <v>2</v>
      </c>
      <c r="F291" s="27">
        <v>1752.9</v>
      </c>
      <c r="G291" s="124">
        <v>304551.5</v>
      </c>
      <c r="H291" s="4">
        <v>1</v>
      </c>
      <c r="I291" s="4">
        <v>3</v>
      </c>
      <c r="J291" s="4">
        <v>2</v>
      </c>
      <c r="K291" s="4">
        <v>0</v>
      </c>
      <c r="L291" s="127">
        <v>1</v>
      </c>
      <c r="M291" s="116">
        <v>18215</v>
      </c>
      <c r="N291" s="12" t="s">
        <v>1746</v>
      </c>
    </row>
    <row r="292" spans="1:14" outlineLevel="2" x14ac:dyDescent="0.2">
      <c r="A292" s="4">
        <v>18328</v>
      </c>
      <c r="B292" s="4">
        <v>39.96</v>
      </c>
      <c r="C292" s="4">
        <v>866</v>
      </c>
      <c r="D292" s="4">
        <v>866.5</v>
      </c>
      <c r="E292" s="4">
        <v>2</v>
      </c>
      <c r="F292" s="27">
        <v>1752.9</v>
      </c>
      <c r="G292" s="124">
        <v>617456.5</v>
      </c>
      <c r="H292" s="4">
        <v>1</v>
      </c>
      <c r="I292" s="4">
        <v>3</v>
      </c>
      <c r="J292" s="4">
        <v>2</v>
      </c>
      <c r="K292" s="4">
        <v>0</v>
      </c>
      <c r="L292" s="127">
        <v>1</v>
      </c>
      <c r="M292" s="116">
        <v>18369</v>
      </c>
      <c r="N292" s="12" t="s">
        <v>1744</v>
      </c>
    </row>
    <row r="293" spans="1:14" outlineLevel="2" x14ac:dyDescent="0.2">
      <c r="A293" s="4">
        <v>18520</v>
      </c>
      <c r="B293" s="4">
        <v>40.24</v>
      </c>
      <c r="C293" s="4">
        <v>866</v>
      </c>
      <c r="D293" s="4">
        <v>866</v>
      </c>
      <c r="E293" s="4">
        <v>2</v>
      </c>
      <c r="F293" s="27">
        <v>1752.9</v>
      </c>
      <c r="G293" s="124">
        <v>859314.9</v>
      </c>
      <c r="H293" s="4">
        <v>1</v>
      </c>
      <c r="I293" s="4">
        <v>3</v>
      </c>
      <c r="J293" s="4">
        <v>2</v>
      </c>
      <c r="K293" s="4">
        <v>0</v>
      </c>
      <c r="L293" s="127">
        <v>1</v>
      </c>
      <c r="M293" s="116">
        <v>18557</v>
      </c>
      <c r="N293" s="12" t="s">
        <v>1742</v>
      </c>
    </row>
    <row r="294" spans="1:14" outlineLevel="2" x14ac:dyDescent="0.2">
      <c r="A294" s="4">
        <v>18685</v>
      </c>
      <c r="B294" s="4">
        <v>40.49</v>
      </c>
      <c r="C294" s="4">
        <v>866</v>
      </c>
      <c r="D294" s="4">
        <v>866.5</v>
      </c>
      <c r="E294" s="4">
        <v>2</v>
      </c>
      <c r="F294" s="27">
        <v>1752.9</v>
      </c>
      <c r="G294" s="124">
        <v>308547.90000000002</v>
      </c>
      <c r="H294" s="4">
        <v>1</v>
      </c>
      <c r="I294" s="4">
        <v>3</v>
      </c>
      <c r="J294" s="4">
        <v>2</v>
      </c>
      <c r="K294" s="4">
        <v>0</v>
      </c>
      <c r="L294" s="127">
        <v>1</v>
      </c>
      <c r="M294" s="116">
        <v>18736</v>
      </c>
      <c r="N294" s="12" t="s">
        <v>1745</v>
      </c>
    </row>
    <row r="295" spans="1:14" outlineLevel="2" x14ac:dyDescent="0.2">
      <c r="A295" s="51">
        <v>18848</v>
      </c>
      <c r="B295" s="51">
        <v>40.729999999999997</v>
      </c>
      <c r="C295" s="51">
        <v>866</v>
      </c>
      <c r="D295" s="51">
        <v>866.5</v>
      </c>
      <c r="E295" s="51">
        <v>2</v>
      </c>
      <c r="F295" s="128">
        <v>1752.9</v>
      </c>
      <c r="G295" s="163">
        <v>642841.59999999998</v>
      </c>
      <c r="H295" s="51">
        <v>1</v>
      </c>
      <c r="I295" s="51">
        <v>3</v>
      </c>
      <c r="J295" s="51">
        <v>2</v>
      </c>
      <c r="K295" s="51">
        <v>0</v>
      </c>
      <c r="L295" s="130">
        <v>1</v>
      </c>
      <c r="M295" s="51">
        <v>18887</v>
      </c>
      <c r="N295" s="58" t="s">
        <v>1743</v>
      </c>
    </row>
  </sheetData>
  <sortState xmlns:xlrd2="http://schemas.microsoft.com/office/spreadsheetml/2017/richdata2" ref="A2:O283">
    <sortCondition ref="F2:F283"/>
    <sortCondition ref="B2:B283"/>
  </sortState>
  <mergeCells count="3">
    <mergeCell ref="A2:G2"/>
    <mergeCell ref="H2:L2"/>
    <mergeCell ref="M2:N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Note Info</vt:lpstr>
      <vt:lpstr>Table S1 brain NG</vt:lpstr>
      <vt:lpstr>Table S2 intestine NG</vt:lpstr>
      <vt:lpstr>Table S3 ovary NG</vt:lpstr>
      <vt:lpstr>Table S4 brain OG</vt:lpstr>
      <vt:lpstr>Table S5 intestine OG</vt:lpstr>
      <vt:lpstr>Table S6 ovary O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y</dc:creator>
  <cp:lastModifiedBy>KH Khoo</cp:lastModifiedBy>
  <dcterms:created xsi:type="dcterms:W3CDTF">2021-08-09T01:50:31Z</dcterms:created>
  <dcterms:modified xsi:type="dcterms:W3CDTF">2021-09-02T10:58:03Z</dcterms:modified>
</cp:coreProperties>
</file>